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Jessica\Projects\Papers\Luigi\MECP2\Cooley Coleman MECP2 Supplemental Data\"/>
    </mc:Choice>
  </mc:AlternateContent>
  <xr:revisionPtr revIDLastSave="0" documentId="13_ncr:1_{87511F9F-375A-4384-A8D2-E9A766B7EE2C}" xr6:coauthVersionLast="36" xr6:coauthVersionMax="47" xr10:uidLastSave="{00000000-0000-0000-0000-000000000000}"/>
  <bookViews>
    <workbookView xWindow="0" yWindow="0" windowWidth="28800" windowHeight="12225" activeTab="6" xr2:uid="{1AA261B8-9A48-7445-85CF-E2BECDD10F92}"/>
  </bookViews>
  <sheets>
    <sheet name="PM-M1" sheetId="1" r:id="rId1"/>
    <sheet name="PM-M2" sheetId="2" r:id="rId2"/>
    <sheet name="PM-M3" sheetId="3" r:id="rId3"/>
    <sheet name="PM-M4" sheetId="4" r:id="rId4"/>
    <sheet name="PM-M6" sheetId="6" r:id="rId5"/>
    <sheet name="PM-M7" sheetId="7" r:id="rId6"/>
    <sheet name="PM-M8" sheetId="8" r:id="rId7"/>
  </sheets>
  <definedNames>
    <definedName name="_xlnm._FilterDatabase" localSheetId="0" hidden="1">'PM-M1'!$A$1:$BI$97</definedName>
    <definedName name="_xlnm._FilterDatabase" localSheetId="1" hidden="1">'PM-M2'!$A$1:$BI$97</definedName>
    <definedName name="_xlnm._FilterDatabase" localSheetId="2" hidden="1">'PM-M3'!$A$1:$BI$97</definedName>
    <definedName name="_xlnm._FilterDatabase" localSheetId="3" hidden="1">'PM-M4'!$A$1:$BI$97</definedName>
    <definedName name="_xlnm._FilterDatabase" localSheetId="4" hidden="1">'PM-M6'!$A$1:$BI$97</definedName>
    <definedName name="_xlnm._FilterDatabase" localSheetId="5" hidden="1">'PM-M7'!$A$1:$BI$97</definedName>
    <definedName name="_xlnm._FilterDatabase" localSheetId="6" hidden="1">'PM-M8'!$A$1:$BI$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6" uniqueCount="569">
  <si>
    <t>a-Cyclodextrin</t>
  </si>
  <si>
    <t>Dextrin</t>
  </si>
  <si>
    <t>Glycogen</t>
  </si>
  <si>
    <t>Maltitol</t>
  </si>
  <si>
    <t>Maltotriose</t>
  </si>
  <si>
    <t>Maltose</t>
  </si>
  <si>
    <t>D-Trehalose</t>
  </si>
  <si>
    <t>D-Cellobiose</t>
  </si>
  <si>
    <t>Gentiobiose</t>
  </si>
  <si>
    <t>D-Glucose-6-Phosphate</t>
  </si>
  <si>
    <t>D-Glucose-1-Phosphate</t>
  </si>
  <si>
    <t>L-Glucose</t>
  </si>
  <si>
    <t>D-(+)-Glucose</t>
  </si>
  <si>
    <t>a-Methyl-D-Glucoside</t>
  </si>
  <si>
    <t>b-Methyl-D-Glucoside</t>
  </si>
  <si>
    <t>Salicin</t>
  </si>
  <si>
    <t>D-Sorbitol</t>
  </si>
  <si>
    <t>N-Acetyl-D-Glucosamine</t>
  </si>
  <si>
    <t>Mannan</t>
  </si>
  <si>
    <t>D-Mannose</t>
  </si>
  <si>
    <t>a-Methyl-D-Mannoside</t>
  </si>
  <si>
    <t>D-Mannitol</t>
  </si>
  <si>
    <t>N-Acetyl-D-Mannosamine</t>
  </si>
  <si>
    <t>D-Melezitose</t>
  </si>
  <si>
    <t>Sucrose</t>
  </si>
  <si>
    <t>Palatinose</t>
  </si>
  <si>
    <t>Turanose</t>
  </si>
  <si>
    <t>D-Tagatose</t>
  </si>
  <si>
    <t>L-Sorbose</t>
  </si>
  <si>
    <t>L-Rhamnose</t>
  </si>
  <si>
    <t>L-Fucose</t>
  </si>
  <si>
    <t>D-Fucose</t>
  </si>
  <si>
    <t>D-Fructose-6-Phosphate</t>
  </si>
  <si>
    <t>D-Fructose</t>
  </si>
  <si>
    <t>Stachyose</t>
  </si>
  <si>
    <t>D-Raffinose</t>
  </si>
  <si>
    <t>Lactitol</t>
  </si>
  <si>
    <t>Lactulose</t>
  </si>
  <si>
    <t>a-D-Lactose</t>
  </si>
  <si>
    <t>D-Melibiose</t>
  </si>
  <si>
    <t>D-Galactose</t>
  </si>
  <si>
    <t>a-Methyl-D-Galactoside</t>
  </si>
  <si>
    <t>b-Methyl-D-Galactoside</t>
  </si>
  <si>
    <t>Pectin</t>
  </si>
  <si>
    <t>Sedoheptulosan</t>
  </si>
  <si>
    <t>Thymidine</t>
  </si>
  <si>
    <t>Uridine</t>
  </si>
  <si>
    <t>Adenosine</t>
  </si>
  <si>
    <t>Inosine</t>
  </si>
  <si>
    <t>Adonitol</t>
  </si>
  <si>
    <t>L-Arabinose</t>
  </si>
  <si>
    <t>D-Arabinose</t>
  </si>
  <si>
    <t>b-Methyl-D-Xyloside</t>
  </si>
  <si>
    <t>Xylitol</t>
  </si>
  <si>
    <t>m-Inositol</t>
  </si>
  <si>
    <t>i-Erythritol</t>
  </si>
  <si>
    <t>1,2-Propanediol</t>
  </si>
  <si>
    <t>2-Aminoethanol</t>
  </si>
  <si>
    <t>Glycerol</t>
  </si>
  <si>
    <t>2,3-Butanediol</t>
  </si>
  <si>
    <t>Gelatin</t>
  </si>
  <si>
    <t>L-Alaninamide</t>
  </si>
  <si>
    <t>L-Alanine</t>
  </si>
  <si>
    <t>D-Alanine</t>
  </si>
  <si>
    <t>L-Arginine</t>
  </si>
  <si>
    <t>L-Asparagine</t>
  </si>
  <si>
    <t>L-Glutam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roline</t>
  </si>
  <si>
    <t>L-Serine</t>
  </si>
  <si>
    <t>D-Serine</t>
  </si>
  <si>
    <t>L-Threonine</t>
  </si>
  <si>
    <t>D-Threonine</t>
  </si>
  <si>
    <t>L-Tryptophan</t>
  </si>
  <si>
    <t>L-Tyrosine</t>
  </si>
  <si>
    <t>L-Valine</t>
  </si>
  <si>
    <t>Ala-Ala</t>
  </si>
  <si>
    <t>Ala-Arg</t>
  </si>
  <si>
    <t>Ala-Asn</t>
  </si>
  <si>
    <t>Ala-Asp</t>
  </si>
  <si>
    <t>Ala-Glu</t>
  </si>
  <si>
    <t>Ala-Gln</t>
  </si>
  <si>
    <t>Ala-Gly</t>
  </si>
  <si>
    <t>Ala-His</t>
  </si>
  <si>
    <t>Ala-Ile</t>
  </si>
  <si>
    <t>Ala-Leu</t>
  </si>
  <si>
    <t>Ala-Lys</t>
  </si>
  <si>
    <t>Ala-Met</t>
  </si>
  <si>
    <t>Ala-Phe</t>
  </si>
  <si>
    <t>Ala-Pro</t>
  </si>
  <si>
    <t>Ala-Ser</t>
  </si>
  <si>
    <t>Ala-Thr</t>
  </si>
  <si>
    <t>Ala-Trp</t>
  </si>
  <si>
    <t>Ala-Tyr</t>
  </si>
  <si>
    <t>Ala-Val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la</t>
  </si>
  <si>
    <t>Asp-Asp</t>
  </si>
  <si>
    <t>Asp-Glu</t>
  </si>
  <si>
    <t>Asp-Gln</t>
  </si>
  <si>
    <t>Asp-Gly</t>
  </si>
  <si>
    <t>Asp-Leu</t>
  </si>
  <si>
    <t>Asp-Lys</t>
  </si>
  <si>
    <t>Asp-Phe</t>
  </si>
  <si>
    <t>Asp-Trp</t>
  </si>
  <si>
    <t>Asp-Val</t>
  </si>
  <si>
    <t>Glu-Ala</t>
  </si>
  <si>
    <t>Glu-Asp</t>
  </si>
  <si>
    <t>Glu-Glu</t>
  </si>
  <si>
    <t>Glu-Gly</t>
  </si>
  <si>
    <t>Glu-Ser</t>
  </si>
  <si>
    <t>Glu-Trp</t>
  </si>
  <si>
    <t>Glu-Tyr</t>
  </si>
  <si>
    <t>Glu-Val</t>
  </si>
  <si>
    <t>Gln-Glu</t>
  </si>
  <si>
    <t>Gln-Gln</t>
  </si>
  <si>
    <t>Gln-Gly</t>
  </si>
  <si>
    <t>Gly-Ala</t>
  </si>
  <si>
    <t>Gly-Arg</t>
  </si>
  <si>
    <t>Gly-Asn</t>
  </si>
  <si>
    <t>Gly-Asp</t>
  </si>
  <si>
    <t>A01</t>
  </si>
  <si>
    <t>A02</t>
  </si>
  <si>
    <t>A03</t>
  </si>
  <si>
    <t>A04</t>
  </si>
  <si>
    <t>Gly-Gly</t>
  </si>
  <si>
    <t>A05</t>
  </si>
  <si>
    <t>Gly-His</t>
  </si>
  <si>
    <t>A06</t>
  </si>
  <si>
    <t>Gly-Ile</t>
  </si>
  <si>
    <t>A07</t>
  </si>
  <si>
    <t>Gly-Leu</t>
  </si>
  <si>
    <t>A08</t>
  </si>
  <si>
    <t>Gly-Lys</t>
  </si>
  <si>
    <t>A09</t>
  </si>
  <si>
    <t>Gly-Met</t>
  </si>
  <si>
    <t>A10</t>
  </si>
  <si>
    <t>Gly-Phe</t>
  </si>
  <si>
    <t>A11</t>
  </si>
  <si>
    <t>Gly-Pro</t>
  </si>
  <si>
    <t>A12</t>
  </si>
  <si>
    <t>Gly-Ser</t>
  </si>
  <si>
    <t>B01</t>
  </si>
  <si>
    <t>Gly-Thr</t>
  </si>
  <si>
    <t>B02</t>
  </si>
  <si>
    <t>Gly-Trp</t>
  </si>
  <si>
    <t>B03</t>
  </si>
  <si>
    <t>Gly-Tyr</t>
  </si>
  <si>
    <t>B04</t>
  </si>
  <si>
    <t>Gly-Val</t>
  </si>
  <si>
    <t>B05</t>
  </si>
  <si>
    <t>His-Ala</t>
  </si>
  <si>
    <t>B06</t>
  </si>
  <si>
    <t>His-Asp</t>
  </si>
  <si>
    <t>B07</t>
  </si>
  <si>
    <t>His-Glu</t>
  </si>
  <si>
    <t>B08</t>
  </si>
  <si>
    <t>His-Gly</t>
  </si>
  <si>
    <t>B09</t>
  </si>
  <si>
    <t>His-His</t>
  </si>
  <si>
    <t>B10</t>
  </si>
  <si>
    <t>His-Leu</t>
  </si>
  <si>
    <t>B11</t>
  </si>
  <si>
    <t>His-Lys</t>
  </si>
  <si>
    <t>B12</t>
  </si>
  <si>
    <t>His-Met</t>
  </si>
  <si>
    <t>C01</t>
  </si>
  <si>
    <t>His-Pro</t>
  </si>
  <si>
    <t>C02</t>
  </si>
  <si>
    <t>His-Ser</t>
  </si>
  <si>
    <t>C03</t>
  </si>
  <si>
    <t>His-Trp</t>
  </si>
  <si>
    <t>C04</t>
  </si>
  <si>
    <t>His-Tyr</t>
  </si>
  <si>
    <t>C05</t>
  </si>
  <si>
    <t>His-Val</t>
  </si>
  <si>
    <t>C06</t>
  </si>
  <si>
    <t>Ile-Ala</t>
  </si>
  <si>
    <t>C07</t>
  </si>
  <si>
    <t>Ile-Arg</t>
  </si>
  <si>
    <t>C08</t>
  </si>
  <si>
    <t>Ile-Asn</t>
  </si>
  <si>
    <t>C09</t>
  </si>
  <si>
    <t>Ile-Gln</t>
  </si>
  <si>
    <t>C10</t>
  </si>
  <si>
    <t>Ile-Gly</t>
  </si>
  <si>
    <t>C11</t>
  </si>
  <si>
    <t>Ile-His</t>
  </si>
  <si>
    <t>C12</t>
  </si>
  <si>
    <t>Ile-Ile</t>
  </si>
  <si>
    <t>D01</t>
  </si>
  <si>
    <t>Ile-Leu</t>
  </si>
  <si>
    <t>D02</t>
  </si>
  <si>
    <t>Ile-Met</t>
  </si>
  <si>
    <t>D03</t>
  </si>
  <si>
    <t>Ile-Phe</t>
  </si>
  <si>
    <t>D04</t>
  </si>
  <si>
    <t>Ile-Pro</t>
  </si>
  <si>
    <t>D05</t>
  </si>
  <si>
    <t>Ile-Ser</t>
  </si>
  <si>
    <t>D06</t>
  </si>
  <si>
    <t>Ile-Trp</t>
  </si>
  <si>
    <t>D07</t>
  </si>
  <si>
    <t>Ile-Tyr</t>
  </si>
  <si>
    <t>D08</t>
  </si>
  <si>
    <t>Ile-Val</t>
  </si>
  <si>
    <t>D09</t>
  </si>
  <si>
    <t>Leu-Ala</t>
  </si>
  <si>
    <t>D10</t>
  </si>
  <si>
    <t>Leu-Arg</t>
  </si>
  <si>
    <t>D11</t>
  </si>
  <si>
    <t>Leu-Asn</t>
  </si>
  <si>
    <t>D12</t>
  </si>
  <si>
    <t>Leu-Asp</t>
  </si>
  <si>
    <t>E01</t>
  </si>
  <si>
    <t>Leu-Glu</t>
  </si>
  <si>
    <t>E02</t>
  </si>
  <si>
    <t>Leu-Gly</t>
  </si>
  <si>
    <t>E03</t>
  </si>
  <si>
    <t>Leu-His</t>
  </si>
  <si>
    <t>E04</t>
  </si>
  <si>
    <t>Leu-Ile</t>
  </si>
  <si>
    <t>E05</t>
  </si>
  <si>
    <t>Leu-Leu</t>
  </si>
  <si>
    <t>E06</t>
  </si>
  <si>
    <t>Leu-Met</t>
  </si>
  <si>
    <t>E07</t>
  </si>
  <si>
    <t>Leu-Phe</t>
  </si>
  <si>
    <t>E08</t>
  </si>
  <si>
    <t>Leu-Pro</t>
  </si>
  <si>
    <t>E09</t>
  </si>
  <si>
    <t>Leu-Ser</t>
  </si>
  <si>
    <t>E10</t>
  </si>
  <si>
    <t>Leu-Trp</t>
  </si>
  <si>
    <t>E11</t>
  </si>
  <si>
    <t>Leu-Tyr</t>
  </si>
  <si>
    <t>E12</t>
  </si>
  <si>
    <t>Leu-Val</t>
  </si>
  <si>
    <t>F01</t>
  </si>
  <si>
    <t>Lys-Ala</t>
  </si>
  <si>
    <t>F02</t>
  </si>
  <si>
    <t>Lys-Arg</t>
  </si>
  <si>
    <t>F03</t>
  </si>
  <si>
    <t>Lys-Asp</t>
  </si>
  <si>
    <t>F04</t>
  </si>
  <si>
    <t>Lys-Glu</t>
  </si>
  <si>
    <t>F05</t>
  </si>
  <si>
    <t>Lys-Gly</t>
  </si>
  <si>
    <t>F06</t>
  </si>
  <si>
    <t>Lys-Ile</t>
  </si>
  <si>
    <t>F07</t>
  </si>
  <si>
    <t>Lys-Leu</t>
  </si>
  <si>
    <t>F08</t>
  </si>
  <si>
    <t>Lys-Lys</t>
  </si>
  <si>
    <t>F09</t>
  </si>
  <si>
    <t>Lys-Met</t>
  </si>
  <si>
    <t>F10</t>
  </si>
  <si>
    <t>Lys-Phe</t>
  </si>
  <si>
    <t>F11</t>
  </si>
  <si>
    <t>Lys-Pro</t>
  </si>
  <si>
    <t>F12</t>
  </si>
  <si>
    <t>Lys-Ser</t>
  </si>
  <si>
    <t>G01</t>
  </si>
  <si>
    <t>Lys-Thr</t>
  </si>
  <si>
    <t>G02</t>
  </si>
  <si>
    <t>Lys-Trp</t>
  </si>
  <si>
    <t>G03</t>
  </si>
  <si>
    <t>Lys-Tyr</t>
  </si>
  <si>
    <t>G04</t>
  </si>
  <si>
    <t>Lys-Val</t>
  </si>
  <si>
    <t>G05</t>
  </si>
  <si>
    <t>Met-Arg</t>
  </si>
  <si>
    <t>G06</t>
  </si>
  <si>
    <t>Met-Asp</t>
  </si>
  <si>
    <t>G07</t>
  </si>
  <si>
    <t>Met-Gln</t>
  </si>
  <si>
    <t>G08</t>
  </si>
  <si>
    <t>Met-Glu</t>
  </si>
  <si>
    <t>G09</t>
  </si>
  <si>
    <t>Met-Gly</t>
  </si>
  <si>
    <t>G10</t>
  </si>
  <si>
    <t>Met-His</t>
  </si>
  <si>
    <t>G11</t>
  </si>
  <si>
    <t>Met-Ile</t>
  </si>
  <si>
    <t>G12</t>
  </si>
  <si>
    <t>Met-Leu</t>
  </si>
  <si>
    <t>H01</t>
  </si>
  <si>
    <t>Met-Lys</t>
  </si>
  <si>
    <t>H02</t>
  </si>
  <si>
    <t>Met-Met</t>
  </si>
  <si>
    <t>H03</t>
  </si>
  <si>
    <t>Met-Phe</t>
  </si>
  <si>
    <t>H04</t>
  </si>
  <si>
    <t>Met-Pro</t>
  </si>
  <si>
    <t>H05</t>
  </si>
  <si>
    <t>Met-Thr</t>
  </si>
  <si>
    <t>H06</t>
  </si>
  <si>
    <t>Met-Trp</t>
  </si>
  <si>
    <t>H07</t>
  </si>
  <si>
    <t>Met-Tyr</t>
  </si>
  <si>
    <t>H08</t>
  </si>
  <si>
    <t>Met-Val</t>
  </si>
  <si>
    <t>H09</t>
  </si>
  <si>
    <t>Phe-Ala</t>
  </si>
  <si>
    <t>H10</t>
  </si>
  <si>
    <t>Phe-Asp</t>
  </si>
  <si>
    <t>H11</t>
  </si>
  <si>
    <t>Phe-Glu</t>
  </si>
  <si>
    <t>H12</t>
  </si>
  <si>
    <t>Phe-Gly</t>
  </si>
  <si>
    <t>Phe-Ile</t>
  </si>
  <si>
    <t>Phe-Met</t>
  </si>
  <si>
    <t>Phe-Phe</t>
  </si>
  <si>
    <t>Phe-Pro</t>
  </si>
  <si>
    <t>Phe-Ser</t>
  </si>
  <si>
    <t>Phe-Trp</t>
  </si>
  <si>
    <t>Phe-Tyr</t>
  </si>
  <si>
    <t>Phe-Val</t>
  </si>
  <si>
    <t>Pro-Ala</t>
  </si>
  <si>
    <t>Pro-Arg</t>
  </si>
  <si>
    <t>Pro-Asn</t>
  </si>
  <si>
    <t>Pro-Asp</t>
  </si>
  <si>
    <t>Pro-Glu</t>
  </si>
  <si>
    <t>Pro-Gln</t>
  </si>
  <si>
    <t>Pro-Gly</t>
  </si>
  <si>
    <t>Pro-Hyp</t>
  </si>
  <si>
    <t>Pro-lle</t>
  </si>
  <si>
    <t>Pro-Leu</t>
  </si>
  <si>
    <t>Pro-Lys</t>
  </si>
  <si>
    <t>Pro-Phe</t>
  </si>
  <si>
    <t>Pro-Pro</t>
  </si>
  <si>
    <t>Pro-Ser</t>
  </si>
  <si>
    <t>Pro-Trp</t>
  </si>
  <si>
    <t>Pro-Tyr</t>
  </si>
  <si>
    <t>Pro-Val</t>
  </si>
  <si>
    <t>Ser-Ala</t>
  </si>
  <si>
    <t>Ser-Asn</t>
  </si>
  <si>
    <t>Ser-Asp</t>
  </si>
  <si>
    <t>Ser-Glu</t>
  </si>
  <si>
    <t>Ser-Gln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Asp</t>
  </si>
  <si>
    <t>Thr-Glu</t>
  </si>
  <si>
    <t>Thr-Gln</t>
  </si>
  <si>
    <t>Thr-Gly</t>
  </si>
  <si>
    <t>Thr-Leu</t>
  </si>
  <si>
    <t>Thr-Met</t>
  </si>
  <si>
    <t>Thr-Phe</t>
  </si>
  <si>
    <t>Thr-Pro</t>
  </si>
  <si>
    <t>Thr-Ser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rp-Val</t>
  </si>
  <si>
    <t>Tyr-Ala</t>
  </si>
  <si>
    <t>Tyr-Gln</t>
  </si>
  <si>
    <t>Tyr-Glu</t>
  </si>
  <si>
    <t>Tyr-Gly</t>
  </si>
  <si>
    <t>Tyr-His</t>
  </si>
  <si>
    <t>Tyr-Ile</t>
  </si>
  <si>
    <t>Tyr-Leu</t>
  </si>
  <si>
    <t>Tyr-Lys</t>
  </si>
  <si>
    <t>Tyr-Phe</t>
  </si>
  <si>
    <t>Tyr-Trp</t>
  </si>
  <si>
    <t>Tyr-Tyr</t>
  </si>
  <si>
    <t>Tyr-Val</t>
  </si>
  <si>
    <t>Val-Ala</t>
  </si>
  <si>
    <t>Val-Arg</t>
  </si>
  <si>
    <t>Val-Asn</t>
  </si>
  <si>
    <t>Val-Asp</t>
  </si>
  <si>
    <t>Val-Glu</t>
  </si>
  <si>
    <t>Val-Gln</t>
  </si>
  <si>
    <t>Val-Gly</t>
  </si>
  <si>
    <t>Val-His</t>
  </si>
  <si>
    <t>Val-Ile</t>
  </si>
  <si>
    <t>Val-Leu</t>
  </si>
  <si>
    <t>Val-Lys</t>
  </si>
  <si>
    <t>Val-Met</t>
  </si>
  <si>
    <t>Val-Phe</t>
  </si>
  <si>
    <t>Val-Pro</t>
  </si>
  <si>
    <t>Val-Ser</t>
  </si>
  <si>
    <t>Val-Tyr</t>
  </si>
  <si>
    <t>Val-Val</t>
  </si>
  <si>
    <t>Dibutyryl-cAMP</t>
  </si>
  <si>
    <t>3-Isobutyl-1-Methylxanthine</t>
  </si>
  <si>
    <t>Caffeine</t>
  </si>
  <si>
    <t>Epinephrine</t>
  </si>
  <si>
    <t>Norepinephrine</t>
  </si>
  <si>
    <t>Creatine</t>
  </si>
  <si>
    <t>Triiodothyronine</t>
  </si>
  <si>
    <t>Thyroxine</t>
  </si>
  <si>
    <t>Dexamethasone</t>
  </si>
  <si>
    <t>Hydrocortisone</t>
  </si>
  <si>
    <t>Progesterone</t>
  </si>
  <si>
    <t>beta-Estradiol</t>
  </si>
  <si>
    <t>4,5-a-Dihydrotestosterone</t>
  </si>
  <si>
    <t>Aldosterone</t>
  </si>
  <si>
    <t>Insulin</t>
  </si>
  <si>
    <t>Resistin</t>
  </si>
  <si>
    <t>Glucagon</t>
  </si>
  <si>
    <t>Ghrelin</t>
  </si>
  <si>
    <t>Leptin</t>
  </si>
  <si>
    <t>Gastrin</t>
  </si>
  <si>
    <t>Exendin-3</t>
  </si>
  <si>
    <t>IGF-I</t>
  </si>
  <si>
    <t>PDGF-AB</t>
  </si>
  <si>
    <t>IL-1beta</t>
  </si>
  <si>
    <t>IL-2</t>
  </si>
  <si>
    <t>IL-6</t>
  </si>
  <si>
    <t>IL-8</t>
  </si>
  <si>
    <t>Prolactin</t>
  </si>
  <si>
    <t>Calcitonin</t>
  </si>
  <si>
    <t>IFN-gamma</t>
  </si>
  <si>
    <t>TNF-alpha</t>
  </si>
  <si>
    <t>Well</t>
  </si>
  <si>
    <t>Mean Patient</t>
  </si>
  <si>
    <t>Mean Control</t>
  </si>
  <si>
    <t>Higher Mean</t>
  </si>
  <si>
    <t>Unadjusted p-value</t>
  </si>
  <si>
    <t>Adjusted p-value</t>
  </si>
  <si>
    <t>p &lt; 0.05 (Adjusted)</t>
  </si>
  <si>
    <t>NegativeControl</t>
  </si>
  <si>
    <t>Control</t>
  </si>
  <si>
    <t>Patient</t>
  </si>
  <si>
    <t>3-MethylGlucose</t>
  </si>
  <si>
    <t>D-GlucosaminicAcid</t>
  </si>
  <si>
    <t>D-GlucuronicAcid</t>
  </si>
  <si>
    <t>ChondroitinSulfateC</t>
  </si>
  <si>
    <t>MelibionicAcid</t>
  </si>
  <si>
    <t>n-acetyl-neuraminicacid</t>
  </si>
  <si>
    <t>D,L-a-GlycerolPhosphate</t>
  </si>
  <si>
    <t>CitricAcid</t>
  </si>
  <si>
    <t>TricarballylicAcid</t>
  </si>
  <si>
    <t>L-LacticAcid(DL)</t>
  </si>
  <si>
    <t>MethylD-Lactate</t>
  </si>
  <si>
    <t>MethylPyruvate</t>
  </si>
  <si>
    <t>PyruvicAcid</t>
  </si>
  <si>
    <t>a-Keto-GlutaricAcid</t>
  </si>
  <si>
    <t>SuccinamicAcid</t>
  </si>
  <si>
    <t>SuccinicAcid</t>
  </si>
  <si>
    <t>MonoMethylSuccinate</t>
  </si>
  <si>
    <t>L-MalicAcid</t>
  </si>
  <si>
    <t>D-MalicAcid</t>
  </si>
  <si>
    <t>m-TartaricAcid</t>
  </si>
  <si>
    <t>AcetoaceticAcid</t>
  </si>
  <si>
    <t>g-AminoButyricAcid</t>
  </si>
  <si>
    <t>a-Keto-ButyricAcid</t>
  </si>
  <si>
    <t>D,L-a-Hydroxy-ButyricAcid</t>
  </si>
  <si>
    <t>b-Hydroxy-ButyricAcid</t>
  </si>
  <si>
    <t>g-Hydroxy-ButyricAcid</t>
  </si>
  <si>
    <t>ButyricAcid</t>
  </si>
  <si>
    <t>3-Hydroxy2-Butanone</t>
  </si>
  <si>
    <t>PropionicAcid</t>
  </si>
  <si>
    <t>AceticAcid</t>
  </si>
  <si>
    <t>HexanoicAcid</t>
  </si>
  <si>
    <t>Tween20</t>
  </si>
  <si>
    <t>Tween40</t>
  </si>
  <si>
    <t>Tween80</t>
  </si>
  <si>
    <t>L-AsparticAcid</t>
  </si>
  <si>
    <t>D-AsparticAcid</t>
  </si>
  <si>
    <t>L-GlutamicAcid</t>
  </si>
  <si>
    <t>D-GlutamicAcid</t>
  </si>
  <si>
    <t>hGH(Somatotropin)</t>
  </si>
  <si>
    <t>FGF-1(aFGF)</t>
  </si>
  <si>
    <t>(Arg8)-Vasopressin</t>
  </si>
  <si>
    <t>ParathyroidHormone</t>
  </si>
  <si>
    <t>Calcitriol(1a,25-dihydroxyvitaminD3)</t>
  </si>
  <si>
    <t>LuteinizingHormone(LH)</t>
  </si>
  <si>
    <t>LuteinizingHormoneReleasingHormone(LH-RH)</t>
  </si>
  <si>
    <t>ChorionicGonadotropinHuman(HCG)</t>
  </si>
  <si>
    <t>AdrenocorticotropicHormoneHuman(ACTH)</t>
  </si>
  <si>
    <t>ThyrotropicHormone(TSH)</t>
  </si>
  <si>
    <t>ThyrotropinReleasingHormoneacetatesalt(TRH)</t>
  </si>
  <si>
    <t>Gly-His-Lysacetatesalt</t>
  </si>
  <si>
    <t>Patient 2 (LOF)</t>
  </si>
  <si>
    <t>Patient 3 (LOF)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0</t>
  </si>
  <si>
    <t>Control 31</t>
  </si>
  <si>
    <t>Control 32</t>
  </si>
  <si>
    <t>Control 33</t>
  </si>
  <si>
    <t>Control 34</t>
  </si>
  <si>
    <t>Control 35</t>
  </si>
  <si>
    <t>Control 36</t>
  </si>
  <si>
    <t>Control 37</t>
  </si>
  <si>
    <t>Control 38</t>
  </si>
  <si>
    <t>Control 39</t>
  </si>
  <si>
    <t>Control 40</t>
  </si>
  <si>
    <t>Control 41</t>
  </si>
  <si>
    <t>Control 42</t>
  </si>
  <si>
    <t>Control 43</t>
  </si>
  <si>
    <t>Control 44</t>
  </si>
  <si>
    <t>Control 45</t>
  </si>
  <si>
    <t>Control 46</t>
  </si>
  <si>
    <t>Control 47</t>
  </si>
  <si>
    <t>Control 48</t>
  </si>
  <si>
    <t>Control 49</t>
  </si>
  <si>
    <t>Control 50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15"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2803E-A05C-C442-A933-C2A312C7A253}">
  <sheetPr filterMode="1"/>
  <dimension ref="A1:BI97"/>
  <sheetViews>
    <sheetView workbookViewId="0">
      <selection activeCell="C8" sqref="C8"/>
    </sheetView>
  </sheetViews>
  <sheetFormatPr defaultColWidth="11.25" defaultRowHeight="15.75"/>
  <cols>
    <col min="2" max="2" width="7.25" bestFit="1" customWidth="1"/>
    <col min="3" max="3" width="22.75" bestFit="1" customWidth="1"/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2161900000000001</v>
      </c>
      <c r="E2" s="3">
        <v>1.6007400000000001</v>
      </c>
      <c r="F2" s="3" t="s">
        <v>464</v>
      </c>
      <c r="G2" s="3">
        <v>0.11093</v>
      </c>
      <c r="H2" s="3">
        <v>0.5071</v>
      </c>
      <c r="I2" s="3" t="b">
        <v>0</v>
      </c>
      <c r="J2" s="3">
        <v>1.14499</v>
      </c>
      <c r="K2" s="3">
        <v>1.2874000000000001</v>
      </c>
      <c r="L2" s="3">
        <v>2.5724800000000001</v>
      </c>
      <c r="M2" s="3">
        <v>0.95286999999999999</v>
      </c>
      <c r="N2" s="3">
        <v>1.2971600000000001</v>
      </c>
      <c r="O2" s="3">
        <v>1.67832</v>
      </c>
      <c r="P2" s="3">
        <v>1.3705700000000001</v>
      </c>
      <c r="Q2" s="3">
        <v>1.8512500000000001</v>
      </c>
      <c r="R2" s="3">
        <v>1.1643699999999999</v>
      </c>
      <c r="S2" s="3">
        <v>2.08751</v>
      </c>
      <c r="T2" s="3">
        <v>1.6852100000000001</v>
      </c>
      <c r="U2" s="3">
        <v>1.3282799999999999</v>
      </c>
      <c r="V2" s="3">
        <v>2.7094200000000002</v>
      </c>
      <c r="W2" s="3">
        <v>0.71148999999999996</v>
      </c>
      <c r="X2" s="3">
        <v>1.94756</v>
      </c>
      <c r="Y2" s="3">
        <v>1.71184</v>
      </c>
      <c r="Z2" s="3">
        <v>1.36202</v>
      </c>
      <c r="AA2" s="3">
        <v>1.76007</v>
      </c>
      <c r="AB2" s="3">
        <v>1.8475200000000001</v>
      </c>
      <c r="AC2" s="3">
        <v>1.7588999999999999</v>
      </c>
      <c r="AD2" s="3">
        <v>1.9987699999999999</v>
      </c>
      <c r="AE2" s="3">
        <v>1.92388</v>
      </c>
      <c r="AF2" s="3">
        <v>0.97370000000000001</v>
      </c>
      <c r="AG2" s="3">
        <v>1.42676</v>
      </c>
      <c r="AH2" s="3">
        <v>1.4980500000000001</v>
      </c>
      <c r="AI2" s="3">
        <v>1.5690299999999999</v>
      </c>
      <c r="AJ2" s="3">
        <v>1.49394</v>
      </c>
      <c r="AK2" s="3">
        <v>2.802</v>
      </c>
      <c r="AL2" s="3">
        <v>1.5948599999999999</v>
      </c>
      <c r="AM2" s="3">
        <v>2.1365400000000001</v>
      </c>
      <c r="AN2" s="3">
        <v>0.87146999999999997</v>
      </c>
      <c r="AO2" s="3">
        <v>1.2027000000000001</v>
      </c>
      <c r="AP2" s="3">
        <v>2.2986800000000001</v>
      </c>
      <c r="AQ2" s="3">
        <v>1.38554</v>
      </c>
      <c r="AR2" s="3">
        <v>1.71827</v>
      </c>
      <c r="AS2" s="3">
        <v>1.83555</v>
      </c>
      <c r="AT2" s="3">
        <v>1.2067300000000001</v>
      </c>
      <c r="AU2" s="3">
        <v>1.5427999999999999</v>
      </c>
      <c r="AV2" s="3">
        <v>1.1476299999999999</v>
      </c>
      <c r="AW2" s="3">
        <v>1.7423</v>
      </c>
      <c r="AX2" s="3">
        <v>1.8473599999999999</v>
      </c>
      <c r="AY2" s="3">
        <v>1.9439500000000001</v>
      </c>
      <c r="AZ2" s="3">
        <v>1.64018</v>
      </c>
      <c r="BA2" s="3">
        <v>1.73522</v>
      </c>
      <c r="BB2" s="3">
        <v>1.9399200000000001</v>
      </c>
      <c r="BC2" s="3">
        <v>1.17079</v>
      </c>
      <c r="BD2" s="3">
        <v>1.28745</v>
      </c>
      <c r="BE2" s="3">
        <v>1.4493100000000001</v>
      </c>
      <c r="BF2" s="3">
        <v>1.17669</v>
      </c>
      <c r="BG2" s="3">
        <v>1.3632299999999999</v>
      </c>
      <c r="BH2" s="3">
        <v>1.47481</v>
      </c>
      <c r="BI2" s="3">
        <v>0.84221999999999997</v>
      </c>
    </row>
    <row r="3" spans="1:61">
      <c r="A3" s="2">
        <v>2</v>
      </c>
      <c r="B3" s="3" t="s">
        <v>146</v>
      </c>
      <c r="C3" s="3" t="s">
        <v>463</v>
      </c>
      <c r="D3" s="3">
        <v>0.89014000000000004</v>
      </c>
      <c r="E3" s="3">
        <v>2.2052200000000002</v>
      </c>
      <c r="F3" s="3" t="s">
        <v>464</v>
      </c>
      <c r="G3" s="3">
        <v>2.1010000000000001E-2</v>
      </c>
      <c r="H3" s="3">
        <v>0.32411000000000001</v>
      </c>
      <c r="I3" s="3" t="b">
        <v>0</v>
      </c>
      <c r="J3" s="3">
        <v>1.0196099999999999</v>
      </c>
      <c r="K3" s="3">
        <v>0.76066</v>
      </c>
      <c r="L3" s="3">
        <v>2.4303699999999999</v>
      </c>
      <c r="M3" s="3">
        <v>1.34026</v>
      </c>
      <c r="N3" s="3">
        <v>1.80945</v>
      </c>
      <c r="O3" s="3">
        <v>2.4226399999999999</v>
      </c>
      <c r="P3" s="3">
        <v>2.7189700000000001</v>
      </c>
      <c r="Q3" s="3">
        <v>2.4714200000000002</v>
      </c>
      <c r="R3" s="3">
        <v>2.5303900000000001</v>
      </c>
      <c r="S3" s="3">
        <v>2.3167599999999999</v>
      </c>
      <c r="T3" s="3">
        <v>2.9115700000000002</v>
      </c>
      <c r="U3" s="3">
        <v>1.54175</v>
      </c>
      <c r="V3" s="3">
        <v>3.51633</v>
      </c>
      <c r="W3" s="3">
        <v>1.1110500000000001</v>
      </c>
      <c r="X3" s="3">
        <v>2.5017200000000002</v>
      </c>
      <c r="Y3" s="3">
        <v>2.1065800000000001</v>
      </c>
      <c r="Z3" s="3">
        <v>1.93129</v>
      </c>
      <c r="AA3" s="3">
        <v>2.6658599999999999</v>
      </c>
      <c r="AB3" s="3">
        <v>2.6919499999999998</v>
      </c>
      <c r="AC3" s="3">
        <v>2.4495900000000002</v>
      </c>
      <c r="AD3" s="3">
        <v>2.5986600000000002</v>
      </c>
      <c r="AE3" s="3">
        <v>2.7320099999999998</v>
      </c>
      <c r="AF3" s="3">
        <v>1.19157</v>
      </c>
      <c r="AG3" s="3">
        <v>0.81989000000000001</v>
      </c>
      <c r="AH3" s="3">
        <v>1.9075899999999999</v>
      </c>
      <c r="AI3" s="3">
        <v>1.9980100000000001</v>
      </c>
      <c r="AJ3" s="3">
        <v>2.0927699999999998</v>
      </c>
      <c r="AK3" s="3">
        <v>3.8798699999999999</v>
      </c>
      <c r="AL3" s="3">
        <v>2.3938000000000001</v>
      </c>
      <c r="AM3" s="3">
        <v>2.8764599999999998</v>
      </c>
      <c r="AN3" s="3">
        <v>1.4445600000000001</v>
      </c>
      <c r="AO3" s="3">
        <v>1.86155</v>
      </c>
      <c r="AP3" s="3">
        <v>3.1632699999999998</v>
      </c>
      <c r="AQ3" s="3">
        <v>2.03409</v>
      </c>
      <c r="AR3" s="3">
        <v>2.6987399999999999</v>
      </c>
      <c r="AS3" s="3">
        <v>2.4501900000000001</v>
      </c>
      <c r="AT3" s="3">
        <v>1.89567</v>
      </c>
      <c r="AU3" s="3">
        <v>2.1479200000000001</v>
      </c>
      <c r="AV3" s="3">
        <v>1.66994</v>
      </c>
      <c r="AW3" s="3">
        <v>1.71269</v>
      </c>
      <c r="AX3" s="3">
        <v>2.7158099999999998</v>
      </c>
      <c r="AY3" s="3">
        <v>2.6947000000000001</v>
      </c>
      <c r="AZ3" s="3">
        <v>2.5152199999999998</v>
      </c>
      <c r="BA3" s="3">
        <v>2.0660699999999999</v>
      </c>
      <c r="BB3" s="3">
        <v>2.9598900000000001</v>
      </c>
      <c r="BC3" s="3">
        <v>1.7951900000000001</v>
      </c>
      <c r="BD3" s="3">
        <v>1.8915599999999999</v>
      </c>
      <c r="BE3" s="3">
        <v>1.88598</v>
      </c>
      <c r="BF3" s="3">
        <v>1.6525000000000001</v>
      </c>
      <c r="BG3" s="3">
        <v>1.77972</v>
      </c>
      <c r="BH3" s="3">
        <v>2.1662699999999999</v>
      </c>
      <c r="BI3" s="3">
        <v>1.1010500000000001</v>
      </c>
    </row>
    <row r="4" spans="1:61">
      <c r="A4" s="2">
        <v>3</v>
      </c>
      <c r="B4" s="3" t="s">
        <v>147</v>
      </c>
      <c r="C4" s="3" t="s">
        <v>463</v>
      </c>
      <c r="D4" s="3">
        <v>0.79127999999999998</v>
      </c>
      <c r="E4" s="3">
        <v>1.5912599999999999</v>
      </c>
      <c r="F4" s="3" t="s">
        <v>464</v>
      </c>
      <c r="G4" s="3">
        <v>2.3810000000000001E-2</v>
      </c>
      <c r="H4" s="3">
        <v>0.32411000000000001</v>
      </c>
      <c r="I4" s="3" t="b">
        <v>0</v>
      </c>
      <c r="J4" s="3">
        <v>1.0696000000000001</v>
      </c>
      <c r="K4" s="3">
        <v>0.51297000000000004</v>
      </c>
      <c r="L4" s="3">
        <v>1.7375100000000001</v>
      </c>
      <c r="M4" s="3">
        <v>1.1539999999999999</v>
      </c>
      <c r="N4" s="3">
        <v>1.72082</v>
      </c>
      <c r="O4" s="3">
        <v>2.0840100000000001</v>
      </c>
      <c r="P4" s="3">
        <v>2.0687899999999999</v>
      </c>
      <c r="Q4" s="3">
        <v>1.6160099999999999</v>
      </c>
      <c r="R4" s="3">
        <v>1.70807</v>
      </c>
      <c r="S4" s="3">
        <v>1.64283</v>
      </c>
      <c r="T4" s="3">
        <v>1.80047</v>
      </c>
      <c r="U4" s="3">
        <v>1.31216</v>
      </c>
      <c r="V4" s="3">
        <v>2.3254600000000001</v>
      </c>
      <c r="W4" s="3">
        <v>0.81966000000000006</v>
      </c>
      <c r="X4" s="3">
        <v>1.9971699999999999</v>
      </c>
      <c r="Y4" s="3">
        <v>1.0733900000000001</v>
      </c>
      <c r="Z4" s="3">
        <v>1.29684</v>
      </c>
      <c r="AA4" s="3">
        <v>1.8125899999999999</v>
      </c>
      <c r="AB4" s="3">
        <v>1.9642999999999999</v>
      </c>
      <c r="AC4" s="3">
        <v>1.7210799999999999</v>
      </c>
      <c r="AD4" s="3">
        <v>1.74057</v>
      </c>
      <c r="AE4" s="3">
        <v>1.9135800000000001</v>
      </c>
      <c r="AF4" s="3">
        <v>1.9934000000000001</v>
      </c>
      <c r="AG4" s="3">
        <v>1.4546399999999999</v>
      </c>
      <c r="AH4" s="3">
        <v>1.37059</v>
      </c>
      <c r="AI4" s="3">
        <v>1.45105</v>
      </c>
      <c r="AJ4" s="3">
        <v>1.50973</v>
      </c>
      <c r="AK4" s="3">
        <v>2.5445700000000002</v>
      </c>
      <c r="AL4" s="3">
        <v>1.42946</v>
      </c>
      <c r="AM4" s="3">
        <v>1.76247</v>
      </c>
      <c r="AN4" s="3">
        <v>1.4458599999999999</v>
      </c>
      <c r="AO4" s="3">
        <v>1.09188</v>
      </c>
      <c r="AP4" s="3">
        <v>2.1495099999999998</v>
      </c>
      <c r="AQ4" s="3">
        <v>1.3140700000000001</v>
      </c>
      <c r="AR4" s="3">
        <v>1.9913099999999999</v>
      </c>
      <c r="AS4" s="3">
        <v>1.66028</v>
      </c>
      <c r="AT4" s="3">
        <v>1.3342700000000001</v>
      </c>
      <c r="AU4" s="3">
        <v>1.5410200000000001</v>
      </c>
      <c r="AV4" s="3">
        <v>1.10429</v>
      </c>
      <c r="AW4" s="3">
        <v>1.3891500000000001</v>
      </c>
      <c r="AX4" s="3">
        <v>1.6222000000000001</v>
      </c>
      <c r="AY4" s="3">
        <v>1.70268</v>
      </c>
      <c r="AZ4" s="3">
        <v>1.57341</v>
      </c>
      <c r="BA4" s="3">
        <v>1.2560199999999999</v>
      </c>
      <c r="BB4" s="3">
        <v>1.9875</v>
      </c>
      <c r="BC4" s="3">
        <v>1.0760000000000001</v>
      </c>
      <c r="BD4" s="3">
        <v>1.8677900000000001</v>
      </c>
      <c r="BE4" s="3">
        <v>1.32087</v>
      </c>
      <c r="BF4" s="3">
        <v>1.1064000000000001</v>
      </c>
      <c r="BG4" s="3">
        <v>1.32304</v>
      </c>
      <c r="BH4" s="3">
        <v>1.90726</v>
      </c>
      <c r="BI4" s="3">
        <v>0.77278000000000002</v>
      </c>
    </row>
    <row r="5" spans="1:61">
      <c r="A5" s="2">
        <v>4</v>
      </c>
      <c r="B5" s="3" t="s">
        <v>148</v>
      </c>
      <c r="C5" s="3" t="s">
        <v>0</v>
      </c>
      <c r="D5" s="3">
        <v>0.98655999999999999</v>
      </c>
      <c r="E5" s="3">
        <v>1.8028500000000001</v>
      </c>
      <c r="F5" s="3" t="s">
        <v>464</v>
      </c>
      <c r="G5" s="3">
        <v>2.6919999999999999E-2</v>
      </c>
      <c r="H5" s="3">
        <v>0.32411000000000001</v>
      </c>
      <c r="I5" s="3" t="b">
        <v>0</v>
      </c>
      <c r="J5" s="3">
        <v>0.92447000000000001</v>
      </c>
      <c r="K5" s="3">
        <v>1.0486500000000001</v>
      </c>
      <c r="L5" s="3">
        <v>2.4846699999999999</v>
      </c>
      <c r="M5" s="3">
        <v>1.4056</v>
      </c>
      <c r="N5" s="3">
        <v>2.03186</v>
      </c>
      <c r="O5" s="3">
        <v>1.92835</v>
      </c>
      <c r="P5" s="3">
        <v>1.3052900000000001</v>
      </c>
      <c r="Q5" s="3">
        <v>1.89899</v>
      </c>
      <c r="R5" s="3">
        <v>1.37923</v>
      </c>
      <c r="S5" s="3">
        <v>1.85646</v>
      </c>
      <c r="T5" s="3">
        <v>2.1275400000000002</v>
      </c>
      <c r="U5" s="3">
        <v>1.3694999999999999</v>
      </c>
      <c r="V5" s="3">
        <v>2.8169400000000002</v>
      </c>
      <c r="W5" s="3">
        <v>0.81408000000000003</v>
      </c>
      <c r="X5" s="3">
        <v>2.1061000000000001</v>
      </c>
      <c r="Y5" s="3">
        <v>1.1166</v>
      </c>
      <c r="Z5" s="3">
        <v>1.54322</v>
      </c>
      <c r="AA5" s="3">
        <v>2.2804600000000002</v>
      </c>
      <c r="AB5" s="3">
        <v>1.9382699999999999</v>
      </c>
      <c r="AC5" s="3">
        <v>1.8528899999999999</v>
      </c>
      <c r="AD5" s="3">
        <v>1.93628</v>
      </c>
      <c r="AE5" s="3">
        <v>2.5031500000000002</v>
      </c>
      <c r="AF5" s="3">
        <v>2.1951399999999999</v>
      </c>
      <c r="AG5" s="3">
        <v>1.6834800000000001</v>
      </c>
      <c r="AH5" s="3">
        <v>1.46689</v>
      </c>
      <c r="AI5" s="3">
        <v>1.74108</v>
      </c>
      <c r="AJ5" s="3">
        <v>1.76305</v>
      </c>
      <c r="AK5" s="3">
        <v>3.1715200000000001</v>
      </c>
      <c r="AL5" s="3">
        <v>1.7536</v>
      </c>
      <c r="AM5" s="3">
        <v>1.7571099999999999</v>
      </c>
      <c r="AN5" s="3">
        <v>1.7060299999999999</v>
      </c>
      <c r="AO5" s="3">
        <v>1.17174</v>
      </c>
      <c r="AP5" s="3">
        <v>2.3612700000000002</v>
      </c>
      <c r="AQ5" s="3">
        <v>1.5324800000000001</v>
      </c>
      <c r="AR5" s="3">
        <v>2.4604400000000002</v>
      </c>
      <c r="AS5" s="3">
        <v>2.0889500000000001</v>
      </c>
      <c r="AT5" s="3">
        <v>1.75953</v>
      </c>
      <c r="AU5" s="3">
        <v>1.77796</v>
      </c>
      <c r="AV5" s="3">
        <v>1.5225599999999999</v>
      </c>
      <c r="AW5" s="3">
        <v>1.4598800000000001</v>
      </c>
      <c r="AX5" s="3">
        <v>2.2275100000000001</v>
      </c>
      <c r="AY5" s="3">
        <v>2.14716</v>
      </c>
      <c r="AZ5" s="3">
        <v>1.9918</v>
      </c>
      <c r="BA5" s="3">
        <v>1.5128999999999999</v>
      </c>
      <c r="BB5" s="3">
        <v>2.3287399999999998</v>
      </c>
      <c r="BC5" s="3">
        <v>1.2383900000000001</v>
      </c>
      <c r="BD5" s="3">
        <v>1.56569</v>
      </c>
      <c r="BE5" s="3">
        <v>1.6268499999999999</v>
      </c>
      <c r="BF5" s="3">
        <v>1.3642000000000001</v>
      </c>
      <c r="BG5" s="3">
        <v>1.5495000000000001</v>
      </c>
      <c r="BH5" s="3">
        <v>1.48742</v>
      </c>
      <c r="BI5" s="3">
        <v>1.0342899999999999</v>
      </c>
    </row>
    <row r="6" spans="1:61">
      <c r="A6" s="2">
        <v>5</v>
      </c>
      <c r="B6" s="3" t="s">
        <v>150</v>
      </c>
      <c r="C6" s="3" t="s">
        <v>1</v>
      </c>
      <c r="D6" s="3">
        <v>3.9495200000000001</v>
      </c>
      <c r="E6" s="3">
        <v>5.8391299999999999</v>
      </c>
      <c r="F6" s="3" t="s">
        <v>464</v>
      </c>
      <c r="G6" s="3">
        <v>0.37869999999999998</v>
      </c>
      <c r="H6" s="3">
        <v>0.72711000000000003</v>
      </c>
      <c r="I6" s="3" t="b">
        <v>0</v>
      </c>
      <c r="J6" s="3">
        <v>1.5636699999999999</v>
      </c>
      <c r="K6" s="3">
        <v>6.3353700000000002</v>
      </c>
      <c r="L6" s="3">
        <v>8.6797699999999995</v>
      </c>
      <c r="M6" s="3">
        <v>2.44712</v>
      </c>
      <c r="N6" s="3">
        <v>3.0930300000000002</v>
      </c>
      <c r="O6" s="3">
        <v>5.0667099999999996</v>
      </c>
      <c r="P6" s="3">
        <v>2.5173899999999998</v>
      </c>
      <c r="Q6" s="3">
        <v>8.2754999999999992</v>
      </c>
      <c r="R6" s="3">
        <v>2.2224699999999999</v>
      </c>
      <c r="S6" s="3">
        <v>6.6341200000000002</v>
      </c>
      <c r="T6" s="3">
        <v>9.7673500000000004</v>
      </c>
      <c r="U6" s="3">
        <v>3.2269999999999999</v>
      </c>
      <c r="V6" s="3">
        <v>4.09619</v>
      </c>
      <c r="W6" s="3">
        <v>0.72475000000000001</v>
      </c>
      <c r="X6" s="3">
        <v>7.5240900000000002</v>
      </c>
      <c r="Y6" s="3">
        <v>5.5664100000000003</v>
      </c>
      <c r="Z6" s="3">
        <v>7.9693899999999998</v>
      </c>
      <c r="AA6" s="3">
        <v>7.0350400000000004</v>
      </c>
      <c r="AB6" s="3">
        <v>7.94475</v>
      </c>
      <c r="AC6" s="3">
        <v>7.2591799999999997</v>
      </c>
      <c r="AD6" s="3">
        <v>8.4426199999999998</v>
      </c>
      <c r="AE6" s="3">
        <v>9.1407900000000009</v>
      </c>
      <c r="AF6" s="3">
        <v>0.77883000000000002</v>
      </c>
      <c r="AG6" s="3">
        <v>1.2198100000000001</v>
      </c>
      <c r="AH6" s="3">
        <v>6.7864500000000003</v>
      </c>
      <c r="AI6" s="3">
        <v>8.42136</v>
      </c>
      <c r="AJ6" s="3">
        <v>6.0867300000000002</v>
      </c>
      <c r="AK6" s="3">
        <v>5.7751599999999996</v>
      </c>
      <c r="AL6" s="3">
        <v>7.1774500000000003</v>
      </c>
      <c r="AM6" s="3">
        <v>1.1183799999999999</v>
      </c>
      <c r="AN6" s="3">
        <v>6.1465899999999998</v>
      </c>
      <c r="AO6" s="3">
        <v>6.23386</v>
      </c>
      <c r="AP6" s="3">
        <v>9.1315500000000007</v>
      </c>
      <c r="AQ6" s="3">
        <v>4.7436100000000003</v>
      </c>
      <c r="AR6" s="3">
        <v>8.4690300000000001</v>
      </c>
      <c r="AS6" s="3">
        <v>8.1424299999999992</v>
      </c>
      <c r="AT6" s="3">
        <v>8.8729700000000005</v>
      </c>
      <c r="AU6" s="3">
        <v>6.9027399999999997</v>
      </c>
      <c r="AV6" s="3">
        <v>7.2560099999999998</v>
      </c>
      <c r="AW6" s="3">
        <v>4.5055399999999999</v>
      </c>
      <c r="AX6" s="3">
        <v>5.4666699999999997</v>
      </c>
      <c r="AY6" s="3">
        <v>7.9679900000000004</v>
      </c>
      <c r="AZ6" s="3">
        <v>0.72992999999999997</v>
      </c>
      <c r="BA6" s="3">
        <v>7.5584300000000004</v>
      </c>
      <c r="BB6" s="3">
        <v>3.5413100000000002</v>
      </c>
      <c r="BC6" s="3">
        <v>5.5166000000000004</v>
      </c>
      <c r="BD6" s="3">
        <v>5.5737300000000003</v>
      </c>
      <c r="BE6" s="3">
        <v>6.5118099999999997</v>
      </c>
      <c r="BF6" s="3">
        <v>5.9985400000000002</v>
      </c>
      <c r="BG6" s="3">
        <v>6.9039799999999998</v>
      </c>
      <c r="BH6" s="3">
        <v>6.0573800000000002</v>
      </c>
      <c r="BI6" s="3">
        <v>4.7281000000000004</v>
      </c>
    </row>
    <row r="7" spans="1:61">
      <c r="A7" s="2">
        <v>6</v>
      </c>
      <c r="B7" s="3" t="s">
        <v>152</v>
      </c>
      <c r="C7" s="3" t="s">
        <v>2</v>
      </c>
      <c r="D7" s="3">
        <v>5.3880699999999999</v>
      </c>
      <c r="E7" s="3">
        <v>5.1367700000000003</v>
      </c>
      <c r="F7" s="3" t="s">
        <v>465</v>
      </c>
      <c r="G7" s="3">
        <v>1</v>
      </c>
      <c r="H7" s="3">
        <v>1</v>
      </c>
      <c r="I7" s="3" t="b">
        <v>0</v>
      </c>
      <c r="J7" s="3">
        <v>4.1424000000000003</v>
      </c>
      <c r="K7" s="3">
        <v>6.63375</v>
      </c>
      <c r="L7" s="3">
        <v>7.6039099999999999</v>
      </c>
      <c r="M7" s="3">
        <v>5.5187200000000001</v>
      </c>
      <c r="N7" s="3">
        <v>5.0768399999999998</v>
      </c>
      <c r="O7" s="3">
        <v>5.35297</v>
      </c>
      <c r="P7" s="3">
        <v>5.2673500000000004</v>
      </c>
      <c r="Q7" s="3">
        <v>0.57501999999999998</v>
      </c>
      <c r="R7" s="3">
        <v>4.4285899999999998</v>
      </c>
      <c r="S7" s="3">
        <v>5.4903399999999998</v>
      </c>
      <c r="T7" s="3">
        <v>7.89236</v>
      </c>
      <c r="U7" s="3">
        <v>4.0089300000000003</v>
      </c>
      <c r="V7" s="3">
        <v>2.9790700000000001</v>
      </c>
      <c r="W7" s="3">
        <v>2.5457999999999998</v>
      </c>
      <c r="X7" s="3">
        <v>7.2839700000000001</v>
      </c>
      <c r="Y7" s="3">
        <v>5.8518299999999996</v>
      </c>
      <c r="Z7" s="3">
        <v>6.1010999999999997</v>
      </c>
      <c r="AA7" s="3">
        <v>6.7371600000000003</v>
      </c>
      <c r="AB7" s="3">
        <v>7.2965799999999996</v>
      </c>
      <c r="AC7" s="3">
        <v>6.6745200000000002</v>
      </c>
      <c r="AD7" s="3">
        <v>8.1246399999999994</v>
      </c>
      <c r="AE7" s="3">
        <v>7.0597399999999997</v>
      </c>
      <c r="AF7" s="3">
        <v>1.6372599999999999</v>
      </c>
      <c r="AG7" s="3">
        <v>2.1030799999999998</v>
      </c>
      <c r="AH7" s="3">
        <v>6.2190799999999999</v>
      </c>
      <c r="AI7" s="3">
        <v>7.2664099999999996</v>
      </c>
      <c r="AJ7" s="3">
        <v>5.1795400000000003</v>
      </c>
      <c r="AK7" s="3">
        <v>4.1795099999999996</v>
      </c>
      <c r="AL7" s="3">
        <v>6.13727</v>
      </c>
      <c r="AM7" s="3">
        <v>0.59428000000000003</v>
      </c>
      <c r="AN7" s="3">
        <v>6.8208900000000003</v>
      </c>
      <c r="AO7" s="3">
        <v>2.44685</v>
      </c>
      <c r="AP7" s="3">
        <v>7.8452700000000002</v>
      </c>
      <c r="AQ7" s="3">
        <v>4.7849000000000004</v>
      </c>
      <c r="AR7" s="3">
        <v>6.3823400000000001</v>
      </c>
      <c r="AS7" s="3">
        <v>6.3495400000000002</v>
      </c>
      <c r="AT7" s="3">
        <v>7.52982</v>
      </c>
      <c r="AU7" s="3">
        <v>4.6518899999999999</v>
      </c>
      <c r="AV7" s="3">
        <v>6.3513999999999999</v>
      </c>
      <c r="AW7" s="3">
        <v>5.40747</v>
      </c>
      <c r="AX7" s="3">
        <v>3.8097099999999999</v>
      </c>
      <c r="AY7" s="3">
        <v>5.8813599999999999</v>
      </c>
      <c r="AZ7" s="3">
        <v>0.67217000000000005</v>
      </c>
      <c r="BA7" s="3">
        <v>2.1215999999999999</v>
      </c>
      <c r="BB7" s="3">
        <v>2.48306</v>
      </c>
      <c r="BC7" s="3">
        <v>5.2805900000000001</v>
      </c>
      <c r="BD7" s="3">
        <v>7.1536600000000004</v>
      </c>
      <c r="BE7" s="3">
        <v>6.0401600000000002</v>
      </c>
      <c r="BF7" s="3">
        <v>4.7524899999999999</v>
      </c>
      <c r="BG7" s="3">
        <v>6.3018099999999997</v>
      </c>
      <c r="BH7" s="3">
        <v>4.9963199999999999</v>
      </c>
      <c r="BI7" s="3">
        <v>3.58955</v>
      </c>
    </row>
    <row r="8" spans="1:61">
      <c r="A8" s="2">
        <v>7</v>
      </c>
      <c r="B8" s="3" t="s">
        <v>154</v>
      </c>
      <c r="C8" s="3" t="s">
        <v>3</v>
      </c>
      <c r="D8" s="3">
        <v>0.63407999999999998</v>
      </c>
      <c r="E8" s="3">
        <v>1.6934199999999999</v>
      </c>
      <c r="F8" s="3" t="s">
        <v>464</v>
      </c>
      <c r="G8" s="3">
        <v>3.422E-2</v>
      </c>
      <c r="H8" s="3">
        <v>0.32852999999999999</v>
      </c>
      <c r="I8" s="3" t="b">
        <v>0</v>
      </c>
      <c r="J8" s="3">
        <v>0.57137000000000004</v>
      </c>
      <c r="K8" s="3">
        <v>0.69679000000000002</v>
      </c>
      <c r="L8" s="3">
        <v>2.1489600000000002</v>
      </c>
      <c r="M8" s="3">
        <v>1.3021199999999999</v>
      </c>
      <c r="N8" s="3">
        <v>1.7312000000000001</v>
      </c>
      <c r="O8" s="3">
        <v>2.70824</v>
      </c>
      <c r="P8" s="3">
        <v>1.90293</v>
      </c>
      <c r="Q8" s="3">
        <v>0.70787999999999995</v>
      </c>
      <c r="R8" s="3">
        <v>1.66222</v>
      </c>
      <c r="S8" s="3">
        <v>1.7961</v>
      </c>
      <c r="T8" s="3">
        <v>2.38415</v>
      </c>
      <c r="U8" s="3">
        <v>1.6991799999999999</v>
      </c>
      <c r="V8" s="3">
        <v>2.24736</v>
      </c>
      <c r="W8" s="3">
        <v>1.0403</v>
      </c>
      <c r="X8" s="3">
        <v>2.0715300000000001</v>
      </c>
      <c r="Y8" s="3">
        <v>1.9802999999999999</v>
      </c>
      <c r="Z8" s="3">
        <v>1.6644699999999999</v>
      </c>
      <c r="AA8" s="3">
        <v>2.0885600000000002</v>
      </c>
      <c r="AB8" s="3">
        <v>2.3323499999999999</v>
      </c>
      <c r="AC8" s="3">
        <v>2.0857000000000001</v>
      </c>
      <c r="AD8" s="3">
        <v>1.9421299999999999</v>
      </c>
      <c r="AE8" s="3">
        <v>0.73819999999999997</v>
      </c>
      <c r="AF8" s="3">
        <v>1.1791499999999999</v>
      </c>
      <c r="AG8" s="3">
        <v>1.3687499999999999</v>
      </c>
      <c r="AH8" s="3">
        <v>2.0285299999999999</v>
      </c>
      <c r="AI8" s="3">
        <v>2.4743300000000001</v>
      </c>
      <c r="AJ8" s="3">
        <v>1.78776</v>
      </c>
      <c r="AK8" s="3">
        <v>2.3523000000000001</v>
      </c>
      <c r="AL8" s="3">
        <v>1.7210000000000001</v>
      </c>
      <c r="AM8" s="3">
        <v>0.56696999999999997</v>
      </c>
      <c r="AN8" s="3">
        <v>1.35233</v>
      </c>
      <c r="AO8" s="3">
        <v>1.81334</v>
      </c>
      <c r="AP8" s="3">
        <v>2.2175500000000001</v>
      </c>
      <c r="AQ8" s="3">
        <v>1.5840000000000001</v>
      </c>
      <c r="AR8" s="3">
        <v>0.46011000000000002</v>
      </c>
      <c r="AS8" s="3">
        <v>2.1976800000000001</v>
      </c>
      <c r="AT8" s="3">
        <v>1.65872</v>
      </c>
      <c r="AU8" s="3">
        <v>1.7561800000000001</v>
      </c>
      <c r="AV8" s="3">
        <v>1.4829699999999999</v>
      </c>
      <c r="AW8" s="3">
        <v>1.5794299999999999</v>
      </c>
      <c r="AX8" s="3">
        <v>0.63675999999999999</v>
      </c>
      <c r="AY8" s="3">
        <v>2.4744899999999999</v>
      </c>
      <c r="AZ8" s="3">
        <v>0.75707000000000002</v>
      </c>
      <c r="BA8" s="3">
        <v>0.93669000000000002</v>
      </c>
      <c r="BB8" s="3">
        <v>1.49472</v>
      </c>
      <c r="BC8" s="3">
        <v>1.4772099999999999</v>
      </c>
      <c r="BD8" s="3">
        <v>2.3724099999999999</v>
      </c>
      <c r="BE8" s="3">
        <v>2.2336900000000002</v>
      </c>
      <c r="BF8" s="3">
        <v>1.52475</v>
      </c>
      <c r="BG8" s="3">
        <v>1.82576</v>
      </c>
      <c r="BH8" s="3">
        <v>1.85206</v>
      </c>
      <c r="BI8" s="3">
        <v>1.2705500000000001</v>
      </c>
    </row>
    <row r="9" spans="1:61">
      <c r="A9" s="2">
        <v>8</v>
      </c>
      <c r="B9" s="3" t="s">
        <v>156</v>
      </c>
      <c r="C9" s="3" t="s">
        <v>4</v>
      </c>
      <c r="D9" s="3">
        <v>4.1502499999999998</v>
      </c>
      <c r="E9" s="3">
        <v>3.0817999999999999</v>
      </c>
      <c r="F9" s="3" t="s">
        <v>465</v>
      </c>
      <c r="G9" s="3">
        <v>0.68588000000000005</v>
      </c>
      <c r="H9" s="3">
        <v>0.90198</v>
      </c>
      <c r="I9" s="3" t="b">
        <v>0</v>
      </c>
      <c r="J9" s="3">
        <v>0.97138999999999998</v>
      </c>
      <c r="K9" s="3">
        <v>7.3291199999999996</v>
      </c>
      <c r="L9" s="3">
        <v>5.5998799999999997</v>
      </c>
      <c r="M9" s="3">
        <v>0.65649999999999997</v>
      </c>
      <c r="N9" s="3">
        <v>3.6349900000000002</v>
      </c>
      <c r="O9" s="3">
        <v>4.4291099999999997</v>
      </c>
      <c r="P9" s="3">
        <v>3.4641099999999998</v>
      </c>
      <c r="Q9" s="3">
        <v>0.87658000000000003</v>
      </c>
      <c r="R9" s="3">
        <v>4.1674499999999997</v>
      </c>
      <c r="S9" s="3">
        <v>4.4138099999999998</v>
      </c>
      <c r="T9" s="3">
        <v>3.6665199999999998</v>
      </c>
      <c r="U9" s="3">
        <v>4.2353800000000001</v>
      </c>
      <c r="V9" s="3">
        <v>3.9613700000000001</v>
      </c>
      <c r="W9" s="3">
        <v>2.0928599999999999</v>
      </c>
      <c r="X9" s="3">
        <v>4.6823899999999998</v>
      </c>
      <c r="Y9" s="3">
        <v>2.48143</v>
      </c>
      <c r="Z9" s="3">
        <v>4.3031699999999997</v>
      </c>
      <c r="AA9" s="3">
        <v>3.15618</v>
      </c>
      <c r="AB9" s="3">
        <v>6.7909499999999996</v>
      </c>
      <c r="AC9" s="3">
        <v>5.0414099999999999</v>
      </c>
      <c r="AD9" s="3">
        <v>0.53678999999999999</v>
      </c>
      <c r="AE9" s="3">
        <v>0.67383999999999999</v>
      </c>
      <c r="AF9" s="3">
        <v>1.48752</v>
      </c>
      <c r="AG9" s="3">
        <v>1.7754000000000001</v>
      </c>
      <c r="AH9" s="3">
        <v>4.3112199999999996</v>
      </c>
      <c r="AI9" s="3">
        <v>2.9565800000000002</v>
      </c>
      <c r="AJ9" s="3">
        <v>4.2663500000000001</v>
      </c>
      <c r="AK9" s="3">
        <v>2.2492100000000002</v>
      </c>
      <c r="AL9" s="3">
        <v>1.0497700000000001</v>
      </c>
      <c r="AM9" s="3">
        <v>1.01152</v>
      </c>
      <c r="AN9" s="3">
        <v>5.73644</v>
      </c>
      <c r="AO9" s="3">
        <v>2.3026599999999999</v>
      </c>
      <c r="AP9" s="3">
        <v>5.4759599999999997</v>
      </c>
      <c r="AQ9" s="3">
        <v>3.9817100000000001</v>
      </c>
      <c r="AR9" s="3">
        <v>1.0226200000000001</v>
      </c>
      <c r="AS9" s="3">
        <v>0.57555999999999996</v>
      </c>
      <c r="AT9" s="3">
        <v>5.0954499999999996</v>
      </c>
      <c r="AU9" s="3">
        <v>1.42195</v>
      </c>
      <c r="AV9" s="3">
        <v>4.5206</v>
      </c>
      <c r="AW9" s="3">
        <v>3.1402299999999999</v>
      </c>
      <c r="AX9" s="3">
        <v>0.51519999999999999</v>
      </c>
      <c r="AY9" s="3">
        <v>6.0699500000000004</v>
      </c>
      <c r="AZ9" s="3">
        <v>0.56681000000000004</v>
      </c>
      <c r="BA9" s="3">
        <v>0.81701000000000001</v>
      </c>
      <c r="BB9" s="3">
        <v>1.4804600000000001</v>
      </c>
      <c r="BC9" s="3">
        <v>0.66215999999999997</v>
      </c>
      <c r="BD9" s="3">
        <v>4.7465900000000003</v>
      </c>
      <c r="BE9" s="3">
        <v>2.59009</v>
      </c>
      <c r="BF9" s="3">
        <v>3.9853700000000001</v>
      </c>
      <c r="BG9" s="3">
        <v>2.9966200000000001</v>
      </c>
      <c r="BH9" s="3">
        <v>4.7089299999999996</v>
      </c>
      <c r="BI9" s="3">
        <v>3.7054299999999998</v>
      </c>
    </row>
    <row r="10" spans="1:61">
      <c r="A10" s="2">
        <v>9</v>
      </c>
      <c r="B10" s="3" t="s">
        <v>158</v>
      </c>
      <c r="C10" s="3" t="s">
        <v>5</v>
      </c>
      <c r="D10" s="3">
        <v>5.33066</v>
      </c>
      <c r="E10" s="3">
        <v>3.5100899999999999</v>
      </c>
      <c r="F10" s="3" t="s">
        <v>465</v>
      </c>
      <c r="G10" s="3">
        <v>0.72119</v>
      </c>
      <c r="H10" s="3">
        <v>0.92312000000000005</v>
      </c>
      <c r="I10" s="3" t="b">
        <v>0</v>
      </c>
      <c r="J10" s="3">
        <v>0.72841</v>
      </c>
      <c r="K10" s="3">
        <v>9.9329099999999997</v>
      </c>
      <c r="L10" s="3">
        <v>0.68503000000000003</v>
      </c>
      <c r="M10" s="3">
        <v>0.75875999999999999</v>
      </c>
      <c r="N10" s="3">
        <v>5.98841</v>
      </c>
      <c r="O10" s="3">
        <v>5.5259499999999999</v>
      </c>
      <c r="P10" s="3">
        <v>4.4716199999999997</v>
      </c>
      <c r="Q10" s="3">
        <v>0.96262000000000003</v>
      </c>
      <c r="R10" s="3">
        <v>4.8976499999999996</v>
      </c>
      <c r="S10" s="3">
        <v>5.1616099999999996</v>
      </c>
      <c r="T10" s="3">
        <v>7.9515599999999997</v>
      </c>
      <c r="U10" s="3">
        <v>5.0719000000000003</v>
      </c>
      <c r="V10" s="3">
        <v>7.6970099999999997</v>
      </c>
      <c r="W10" s="3">
        <v>3.32</v>
      </c>
      <c r="X10" s="3">
        <v>5.4604699999999999</v>
      </c>
      <c r="Y10" s="3">
        <v>2.7665299999999999</v>
      </c>
      <c r="Z10" s="3">
        <v>1.92971</v>
      </c>
      <c r="AA10" s="3">
        <v>0.62890999999999997</v>
      </c>
      <c r="AB10" s="3">
        <v>6.8115699999999997</v>
      </c>
      <c r="AC10" s="3">
        <v>7.2643399999999998</v>
      </c>
      <c r="AD10" s="3">
        <v>1.5101199999999999</v>
      </c>
      <c r="AE10" s="3">
        <v>0.98387999999999998</v>
      </c>
      <c r="AF10" s="3">
        <v>2.2478799999999999</v>
      </c>
      <c r="AG10" s="3">
        <v>3.6409899999999999</v>
      </c>
      <c r="AH10" s="3">
        <v>6.8856999999999999</v>
      </c>
      <c r="AI10" s="3">
        <v>0.81728000000000001</v>
      </c>
      <c r="AJ10" s="3">
        <v>7.2268400000000002</v>
      </c>
      <c r="AK10" s="3">
        <v>2.1049199999999999</v>
      </c>
      <c r="AL10" s="3">
        <v>1.47428</v>
      </c>
      <c r="AM10" s="3">
        <v>0.55001</v>
      </c>
      <c r="AN10" s="3">
        <v>7.5984499999999997</v>
      </c>
      <c r="AO10" s="3">
        <v>3.3596699999999999</v>
      </c>
      <c r="AP10" s="3">
        <v>2.2549999999999999</v>
      </c>
      <c r="AQ10" s="3">
        <v>5.6422400000000001</v>
      </c>
      <c r="AR10" s="3">
        <v>0.42235</v>
      </c>
      <c r="AS10" s="3">
        <v>2.49682</v>
      </c>
      <c r="AT10" s="3">
        <v>0.62404999999999999</v>
      </c>
      <c r="AU10" s="3">
        <v>1.0307999999999999</v>
      </c>
      <c r="AV10" s="3">
        <v>2.2808899999999999</v>
      </c>
      <c r="AW10" s="3">
        <v>3.7090399999999999</v>
      </c>
      <c r="AX10" s="3">
        <v>0.60877000000000003</v>
      </c>
      <c r="AY10" s="3">
        <v>6.90388</v>
      </c>
      <c r="AZ10" s="3">
        <v>0.65115000000000001</v>
      </c>
      <c r="BA10" s="3">
        <v>0.90956999999999999</v>
      </c>
      <c r="BB10" s="3">
        <v>1.6717900000000001</v>
      </c>
      <c r="BC10" s="3">
        <v>0.66661000000000004</v>
      </c>
      <c r="BD10" s="3">
        <v>6.4847000000000001</v>
      </c>
      <c r="BE10" s="3">
        <v>1.75047</v>
      </c>
      <c r="BF10" s="3">
        <v>5.77841</v>
      </c>
      <c r="BG10" s="3">
        <v>4.3010700000000002</v>
      </c>
      <c r="BH10" s="3">
        <v>6.3570599999999997</v>
      </c>
      <c r="BI10" s="3">
        <v>5.2063600000000001</v>
      </c>
    </row>
    <row r="11" spans="1:61">
      <c r="A11" s="2">
        <v>10</v>
      </c>
      <c r="B11" s="3" t="s">
        <v>160</v>
      </c>
      <c r="C11" s="3" t="s">
        <v>6</v>
      </c>
      <c r="D11" s="3">
        <v>0.89102000000000003</v>
      </c>
      <c r="E11" s="3">
        <v>1.90934</v>
      </c>
      <c r="F11" s="3" t="s">
        <v>464</v>
      </c>
      <c r="G11" s="3">
        <v>0.13391</v>
      </c>
      <c r="H11" s="3">
        <v>0.53563000000000005</v>
      </c>
      <c r="I11" s="3" t="b">
        <v>0</v>
      </c>
      <c r="J11" s="3">
        <v>0.57055999999999996</v>
      </c>
      <c r="K11" s="3">
        <v>1.21147</v>
      </c>
      <c r="L11" s="3">
        <v>0.88463999999999998</v>
      </c>
      <c r="M11" s="3">
        <v>0.91524000000000005</v>
      </c>
      <c r="N11" s="3">
        <v>2.5179299999999998</v>
      </c>
      <c r="O11" s="3">
        <v>3.42401</v>
      </c>
      <c r="P11" s="3">
        <v>2.4416899999999999</v>
      </c>
      <c r="Q11" s="3">
        <v>1.33944</v>
      </c>
      <c r="R11" s="3">
        <v>2.3371400000000002</v>
      </c>
      <c r="S11" s="3">
        <v>2.7590300000000001</v>
      </c>
      <c r="T11" s="3">
        <v>3.7986300000000002</v>
      </c>
      <c r="U11" s="3">
        <v>3.1833100000000001</v>
      </c>
      <c r="V11" s="3">
        <v>4.9294900000000004</v>
      </c>
      <c r="W11" s="3">
        <v>1.41937</v>
      </c>
      <c r="X11" s="3">
        <v>3.3840599999999998</v>
      </c>
      <c r="Y11" s="3">
        <v>2.3032699999999999</v>
      </c>
      <c r="Z11" s="3">
        <v>0.76617999999999997</v>
      </c>
      <c r="AA11" s="3">
        <v>0.78925999999999996</v>
      </c>
      <c r="AB11" s="3">
        <v>2.8801700000000001</v>
      </c>
      <c r="AC11" s="3">
        <v>2.4226399999999999</v>
      </c>
      <c r="AD11" s="3">
        <v>0.76558000000000004</v>
      </c>
      <c r="AE11" s="3">
        <v>1.6134299999999999</v>
      </c>
      <c r="AF11" s="3">
        <v>1.95488</v>
      </c>
      <c r="AG11" s="3">
        <v>2.8273899999999998</v>
      </c>
      <c r="AH11" s="3">
        <v>3.5364900000000001</v>
      </c>
      <c r="AI11" s="3">
        <v>0.98660999999999999</v>
      </c>
      <c r="AJ11" s="3">
        <v>3.0759599999999998</v>
      </c>
      <c r="AK11" s="3">
        <v>1.81088</v>
      </c>
      <c r="AL11" s="3">
        <v>0.98748000000000002</v>
      </c>
      <c r="AM11" s="3">
        <v>0.73212999999999995</v>
      </c>
      <c r="AN11" s="3">
        <v>2.9386399999999999</v>
      </c>
      <c r="AO11" s="3">
        <v>2.1565400000000001</v>
      </c>
      <c r="AP11" s="3">
        <v>1.44573</v>
      </c>
      <c r="AQ11" s="3">
        <v>2.1538300000000001</v>
      </c>
      <c r="AR11" s="3">
        <v>0.60907999999999995</v>
      </c>
      <c r="AS11" s="3">
        <v>0.81640000000000001</v>
      </c>
      <c r="AT11" s="3">
        <v>0.66454999999999997</v>
      </c>
      <c r="AU11" s="3">
        <v>1.29626</v>
      </c>
      <c r="AV11" s="3">
        <v>1.0651200000000001</v>
      </c>
      <c r="AW11" s="3">
        <v>2.5279799999999999</v>
      </c>
      <c r="AX11" s="3">
        <v>0.74002000000000001</v>
      </c>
      <c r="AY11" s="3">
        <v>0.78703999999999996</v>
      </c>
      <c r="AZ11" s="3">
        <v>0.8377</v>
      </c>
      <c r="BA11" s="3">
        <v>0.92605999999999999</v>
      </c>
      <c r="BB11" s="3">
        <v>1.4467300000000001</v>
      </c>
      <c r="BC11" s="3">
        <v>0.86262000000000005</v>
      </c>
      <c r="BD11" s="3">
        <v>2.8722400000000001</v>
      </c>
      <c r="BE11" s="3">
        <v>0.89825999999999995</v>
      </c>
      <c r="BF11" s="3">
        <v>2.54311</v>
      </c>
      <c r="BG11" s="3">
        <v>2.33114</v>
      </c>
      <c r="BH11" s="3">
        <v>2.70587</v>
      </c>
      <c r="BI11" s="3">
        <v>2.0556399999999999</v>
      </c>
    </row>
    <row r="12" spans="1:61">
      <c r="A12" s="2">
        <v>11</v>
      </c>
      <c r="B12" s="3" t="s">
        <v>162</v>
      </c>
      <c r="C12" s="3" t="s">
        <v>7</v>
      </c>
      <c r="D12" s="3">
        <v>0.60658000000000001</v>
      </c>
      <c r="E12" s="3">
        <v>1.4700299999999999</v>
      </c>
      <c r="F12" s="3" t="s">
        <v>464</v>
      </c>
      <c r="G12" s="3">
        <v>6.0170000000000001E-2</v>
      </c>
      <c r="H12" s="3">
        <v>0.40175</v>
      </c>
      <c r="I12" s="3" t="b">
        <v>0</v>
      </c>
      <c r="J12" s="3">
        <v>0.42047000000000001</v>
      </c>
      <c r="K12" s="3">
        <v>0.79269000000000001</v>
      </c>
      <c r="L12" s="3">
        <v>1.1698500000000001</v>
      </c>
      <c r="M12" s="3">
        <v>0.92871000000000004</v>
      </c>
      <c r="N12" s="3">
        <v>2.4597500000000001</v>
      </c>
      <c r="O12" s="3">
        <v>2.9375300000000002</v>
      </c>
      <c r="P12" s="3">
        <v>1.94313</v>
      </c>
      <c r="Q12" s="3">
        <v>1.1144799999999999</v>
      </c>
      <c r="R12" s="3">
        <v>1.87287</v>
      </c>
      <c r="S12" s="3">
        <v>1.8622099999999999</v>
      </c>
      <c r="T12" s="3">
        <v>2.6597900000000001</v>
      </c>
      <c r="U12" s="3">
        <v>1.7051400000000001</v>
      </c>
      <c r="V12" s="3">
        <v>2.77332</v>
      </c>
      <c r="W12" s="3">
        <v>0.97672999999999999</v>
      </c>
      <c r="X12" s="3">
        <v>2.3400400000000001</v>
      </c>
      <c r="Y12" s="3">
        <v>0.88256000000000001</v>
      </c>
      <c r="Z12" s="3">
        <v>0.66181999999999996</v>
      </c>
      <c r="AA12" s="3">
        <v>0.74178999999999995</v>
      </c>
      <c r="AB12" s="3">
        <v>2.3265099999999999</v>
      </c>
      <c r="AC12" s="3">
        <v>1.0835900000000001</v>
      </c>
      <c r="AD12" s="3">
        <v>0.94879000000000002</v>
      </c>
      <c r="AE12" s="3">
        <v>0.79200999999999999</v>
      </c>
      <c r="AF12" s="3">
        <v>2.8881299999999999</v>
      </c>
      <c r="AG12" s="3">
        <v>1.8634200000000001</v>
      </c>
      <c r="AH12" s="3">
        <v>2.34843</v>
      </c>
      <c r="AI12" s="3">
        <v>1.03857</v>
      </c>
      <c r="AJ12" s="3">
        <v>1.70383</v>
      </c>
      <c r="AK12" s="3">
        <v>1.6352199999999999</v>
      </c>
      <c r="AL12" s="3">
        <v>0.89893999999999996</v>
      </c>
      <c r="AM12" s="3">
        <v>0.74504999999999999</v>
      </c>
      <c r="AN12" s="3">
        <v>2.3105799999999999</v>
      </c>
      <c r="AO12" s="3">
        <v>1.5931200000000001</v>
      </c>
      <c r="AP12" s="3">
        <v>1.3765000000000001</v>
      </c>
      <c r="AQ12" s="3">
        <v>1.5865499999999999</v>
      </c>
      <c r="AR12" s="3">
        <v>0.59035000000000004</v>
      </c>
      <c r="AS12" s="3">
        <v>0.72379000000000004</v>
      </c>
      <c r="AT12" s="3">
        <v>0.62412999999999996</v>
      </c>
      <c r="AU12" s="3">
        <v>1.4283399999999999</v>
      </c>
      <c r="AV12" s="3">
        <v>1.0539700000000001</v>
      </c>
      <c r="AW12" s="3">
        <v>1.4919500000000001</v>
      </c>
      <c r="AX12" s="3">
        <v>0.74897000000000002</v>
      </c>
      <c r="AY12" s="3">
        <v>0.79496999999999995</v>
      </c>
      <c r="AZ12" s="3">
        <v>0.81186000000000003</v>
      </c>
      <c r="BA12" s="3">
        <v>0.91234000000000004</v>
      </c>
      <c r="BB12" s="3">
        <v>2.0215399999999999</v>
      </c>
      <c r="BC12" s="3">
        <v>0.76192000000000004</v>
      </c>
      <c r="BD12" s="3">
        <v>1.8449</v>
      </c>
      <c r="BE12" s="3">
        <v>0.57111000000000001</v>
      </c>
      <c r="BF12" s="3">
        <v>1.6384799999999999</v>
      </c>
      <c r="BG12" s="3">
        <v>1.7634399999999999</v>
      </c>
      <c r="BH12" s="3">
        <v>1.8611</v>
      </c>
      <c r="BI12" s="3">
        <v>1.68937</v>
      </c>
    </row>
    <row r="13" spans="1:61">
      <c r="A13" s="2">
        <v>12</v>
      </c>
      <c r="B13" s="3" t="s">
        <v>164</v>
      </c>
      <c r="C13" s="3" t="s">
        <v>8</v>
      </c>
      <c r="D13" s="3">
        <v>0.47755999999999998</v>
      </c>
      <c r="E13" s="3">
        <v>1.0791999999999999</v>
      </c>
      <c r="F13" s="3" t="s">
        <v>464</v>
      </c>
      <c r="G13" s="3">
        <v>6.0170000000000001E-2</v>
      </c>
      <c r="H13" s="3">
        <v>0.40175</v>
      </c>
      <c r="I13" s="3" t="b">
        <v>0</v>
      </c>
      <c r="J13" s="3">
        <v>0.32985999999999999</v>
      </c>
      <c r="K13" s="3">
        <v>0.62526000000000004</v>
      </c>
      <c r="L13" s="3">
        <v>1.19049</v>
      </c>
      <c r="M13" s="3">
        <v>0.76634000000000002</v>
      </c>
      <c r="N13" s="3">
        <v>1.6206799999999999</v>
      </c>
      <c r="O13" s="3">
        <v>1.5123200000000001</v>
      </c>
      <c r="P13" s="3">
        <v>1.0156799999999999</v>
      </c>
      <c r="Q13" s="3">
        <v>0.77944999999999998</v>
      </c>
      <c r="R13" s="3">
        <v>2.0340099999999999</v>
      </c>
      <c r="S13" s="3">
        <v>1.7990999999999999</v>
      </c>
      <c r="T13" s="3">
        <v>1.72949</v>
      </c>
      <c r="U13" s="3">
        <v>0.91549999999999998</v>
      </c>
      <c r="V13" s="3">
        <v>2.2382300000000002</v>
      </c>
      <c r="W13" s="3">
        <v>0.55239000000000005</v>
      </c>
      <c r="X13" s="3">
        <v>1.8411999999999999</v>
      </c>
      <c r="Y13" s="3">
        <v>0.77351999999999999</v>
      </c>
      <c r="Z13" s="3">
        <v>0.50771999999999995</v>
      </c>
      <c r="AA13" s="3">
        <v>0.61916000000000004</v>
      </c>
      <c r="AB13" s="3">
        <v>1.63819</v>
      </c>
      <c r="AC13" s="3">
        <v>1.3560399999999999</v>
      </c>
      <c r="AD13" s="3">
        <v>0.53369999999999995</v>
      </c>
      <c r="AE13" s="3">
        <v>0.61240000000000006</v>
      </c>
      <c r="AF13" s="3">
        <v>1.21245</v>
      </c>
      <c r="AG13" s="3">
        <v>1.2210099999999999</v>
      </c>
      <c r="AH13" s="3">
        <v>1.6675500000000001</v>
      </c>
      <c r="AI13" s="3">
        <v>0.77891999999999995</v>
      </c>
      <c r="AJ13" s="3">
        <v>1.2241299999999999</v>
      </c>
      <c r="AK13" s="3">
        <v>1.37076</v>
      </c>
      <c r="AL13" s="3">
        <v>0.71301999999999999</v>
      </c>
      <c r="AM13" s="3">
        <v>0.66024000000000005</v>
      </c>
      <c r="AN13" s="3">
        <v>1.3662700000000001</v>
      </c>
      <c r="AO13" s="3">
        <v>1.23621</v>
      </c>
      <c r="AP13" s="3">
        <v>1.2978099999999999</v>
      </c>
      <c r="AQ13" s="3">
        <v>1.1512199999999999</v>
      </c>
      <c r="AR13" s="3">
        <v>1.2980400000000001</v>
      </c>
      <c r="AS13" s="3">
        <v>0.58689999999999998</v>
      </c>
      <c r="AT13" s="3">
        <v>0.48100999999999999</v>
      </c>
      <c r="AU13" s="3">
        <v>0.74234</v>
      </c>
      <c r="AV13" s="3">
        <v>1.2018899999999999</v>
      </c>
      <c r="AW13" s="3">
        <v>1.64134</v>
      </c>
      <c r="AX13" s="3">
        <v>0.61397000000000002</v>
      </c>
      <c r="AY13" s="3">
        <v>0.65408999999999995</v>
      </c>
      <c r="AZ13" s="3">
        <v>0.67156000000000005</v>
      </c>
      <c r="BA13" s="3">
        <v>0.72831000000000001</v>
      </c>
      <c r="BB13" s="3">
        <v>0.70203000000000004</v>
      </c>
      <c r="BC13" s="3">
        <v>0.60709000000000002</v>
      </c>
      <c r="BD13" s="3">
        <v>1.79175</v>
      </c>
      <c r="BE13" s="3">
        <v>0.44674999999999998</v>
      </c>
      <c r="BF13" s="3">
        <v>1.1030500000000001</v>
      </c>
      <c r="BG13" s="3">
        <v>0.62795000000000001</v>
      </c>
      <c r="BH13" s="3">
        <v>1.46173</v>
      </c>
      <c r="BI13" s="3">
        <v>0.66483999999999999</v>
      </c>
    </row>
    <row r="14" spans="1:61">
      <c r="A14" s="2">
        <v>13</v>
      </c>
      <c r="B14" s="3" t="s">
        <v>166</v>
      </c>
      <c r="C14" s="3" t="s">
        <v>9</v>
      </c>
      <c r="D14" s="3">
        <v>1.5561499999999999</v>
      </c>
      <c r="E14" s="3">
        <v>2.64228</v>
      </c>
      <c r="F14" s="3" t="s">
        <v>464</v>
      </c>
      <c r="G14" s="3">
        <v>0.11093</v>
      </c>
      <c r="H14" s="3">
        <v>0.5071</v>
      </c>
      <c r="I14" s="3" t="b">
        <v>0</v>
      </c>
      <c r="J14" s="3">
        <v>0.80610000000000004</v>
      </c>
      <c r="K14" s="3">
        <v>2.3062</v>
      </c>
      <c r="L14" s="3">
        <v>2.7307800000000002</v>
      </c>
      <c r="M14" s="3">
        <v>2.0815299999999999</v>
      </c>
      <c r="N14" s="3">
        <v>1.6488400000000001</v>
      </c>
      <c r="O14" s="3">
        <v>2.3170700000000002</v>
      </c>
      <c r="P14" s="3">
        <v>1.6832100000000001</v>
      </c>
      <c r="Q14" s="3">
        <v>2.80898</v>
      </c>
      <c r="R14" s="3">
        <v>2.3773499999999999</v>
      </c>
      <c r="S14" s="3">
        <v>1.6922900000000001</v>
      </c>
      <c r="T14" s="3">
        <v>3.6091099999999998</v>
      </c>
      <c r="U14" s="3">
        <v>2.47458</v>
      </c>
      <c r="V14" s="3">
        <v>3.62534</v>
      </c>
      <c r="W14" s="3">
        <v>0.96304999999999996</v>
      </c>
      <c r="X14" s="3">
        <v>3.2276799999999999</v>
      </c>
      <c r="Y14" s="3">
        <v>2.6263700000000001</v>
      </c>
      <c r="Z14" s="3">
        <v>2.7763900000000001</v>
      </c>
      <c r="AA14" s="3">
        <v>3.3827600000000002</v>
      </c>
      <c r="AB14" s="3">
        <v>2.5746600000000002</v>
      </c>
      <c r="AC14" s="3">
        <v>3.3782999999999999</v>
      </c>
      <c r="AD14" s="3">
        <v>3.2368600000000001</v>
      </c>
      <c r="AE14" s="3">
        <v>3.6604700000000001</v>
      </c>
      <c r="AF14" s="3">
        <v>3.0822699999999998</v>
      </c>
      <c r="AG14" s="3">
        <v>2.94875</v>
      </c>
      <c r="AH14" s="3">
        <v>2.9266000000000001</v>
      </c>
      <c r="AI14" s="3">
        <v>3.2841</v>
      </c>
      <c r="AJ14" s="3">
        <v>3.1289199999999999</v>
      </c>
      <c r="AK14" s="3">
        <v>2.2473200000000002</v>
      </c>
      <c r="AL14" s="3">
        <v>3.1057600000000001</v>
      </c>
      <c r="AM14" s="3">
        <v>2.8644500000000002</v>
      </c>
      <c r="AN14" s="3">
        <v>1.5389999999999999</v>
      </c>
      <c r="AO14" s="3">
        <v>1.7831300000000001</v>
      </c>
      <c r="AP14" s="3">
        <v>4.0426299999999999</v>
      </c>
      <c r="AQ14" s="3">
        <v>2.0338599999999998</v>
      </c>
      <c r="AR14" s="3">
        <v>3.88191</v>
      </c>
      <c r="AS14" s="3">
        <v>2.97201</v>
      </c>
      <c r="AT14" s="3">
        <v>1.3032600000000001</v>
      </c>
      <c r="AU14" s="3">
        <v>1.5273300000000001</v>
      </c>
      <c r="AV14" s="3">
        <v>2.76004</v>
      </c>
      <c r="AW14" s="3">
        <v>2.5702500000000001</v>
      </c>
      <c r="AX14" s="3">
        <v>3.5631699999999999</v>
      </c>
      <c r="AY14" s="3">
        <v>3.5059900000000002</v>
      </c>
      <c r="AZ14" s="3">
        <v>2.9933200000000002</v>
      </c>
      <c r="BA14" s="3">
        <v>2.72811</v>
      </c>
      <c r="BB14" s="3">
        <v>3.6660400000000002</v>
      </c>
      <c r="BC14" s="3">
        <v>2.0584799999999999</v>
      </c>
      <c r="BD14" s="3">
        <v>2.6814</v>
      </c>
      <c r="BE14" s="3">
        <v>2.4127200000000002</v>
      </c>
      <c r="BF14" s="3">
        <v>1.92763</v>
      </c>
      <c r="BG14" s="3">
        <v>2.1731099999999999</v>
      </c>
      <c r="BH14" s="3">
        <v>1.81507</v>
      </c>
      <c r="BI14" s="3">
        <v>1.7119599999999999</v>
      </c>
    </row>
    <row r="15" spans="1:61">
      <c r="A15" s="2">
        <v>14</v>
      </c>
      <c r="B15" s="3" t="s">
        <v>168</v>
      </c>
      <c r="C15" s="3" t="s">
        <v>10</v>
      </c>
      <c r="D15" s="3">
        <v>3.5038999999999998</v>
      </c>
      <c r="E15" s="3">
        <v>4.8911499999999997</v>
      </c>
      <c r="F15" s="3" t="s">
        <v>464</v>
      </c>
      <c r="G15" s="3">
        <v>0.16041</v>
      </c>
      <c r="H15" s="3">
        <v>0.54996999999999996</v>
      </c>
      <c r="I15" s="3" t="b">
        <v>0</v>
      </c>
      <c r="J15" s="3">
        <v>2.82911</v>
      </c>
      <c r="K15" s="3">
        <v>4.1786799999999999</v>
      </c>
      <c r="L15" s="3">
        <v>6.9534399999999996</v>
      </c>
      <c r="M15" s="3">
        <v>3.9468299999999998</v>
      </c>
      <c r="N15" s="3">
        <v>3.1508099999999999</v>
      </c>
      <c r="O15" s="3">
        <v>4.3349200000000003</v>
      </c>
      <c r="P15" s="3">
        <v>2.7781199999999999</v>
      </c>
      <c r="Q15" s="3">
        <v>4.4449100000000001</v>
      </c>
      <c r="R15" s="3">
        <v>3.1626300000000001</v>
      </c>
      <c r="S15" s="3">
        <v>6.1814799999999996</v>
      </c>
      <c r="T15" s="3">
        <v>6.1057300000000003</v>
      </c>
      <c r="U15" s="3">
        <v>3.9975399999999999</v>
      </c>
      <c r="V15" s="3">
        <v>3.8977599999999999</v>
      </c>
      <c r="W15" s="3">
        <v>1.7004600000000001</v>
      </c>
      <c r="X15" s="3">
        <v>5.9151699999999998</v>
      </c>
      <c r="Y15" s="3">
        <v>5.2375600000000002</v>
      </c>
      <c r="Z15" s="3">
        <v>4.1966400000000004</v>
      </c>
      <c r="AA15" s="3">
        <v>6.0360199999999997</v>
      </c>
      <c r="AB15" s="3">
        <v>5.8289799999999996</v>
      </c>
      <c r="AC15" s="3">
        <v>6.1390399999999996</v>
      </c>
      <c r="AD15" s="3">
        <v>6.1544400000000001</v>
      </c>
      <c r="AE15" s="3">
        <v>7.3262200000000002</v>
      </c>
      <c r="AF15" s="3">
        <v>4.3543599999999998</v>
      </c>
      <c r="AG15" s="3">
        <v>5.5583499999999999</v>
      </c>
      <c r="AH15" s="3">
        <v>4.6291700000000002</v>
      </c>
      <c r="AI15" s="3">
        <v>5.82287</v>
      </c>
      <c r="AJ15" s="3">
        <v>5.32104</v>
      </c>
      <c r="AK15" s="3">
        <v>6.1783400000000004</v>
      </c>
      <c r="AL15" s="3">
        <v>5.5190400000000004</v>
      </c>
      <c r="AM15" s="3">
        <v>5.7701399999999996</v>
      </c>
      <c r="AN15" s="3">
        <v>1.9393100000000001</v>
      </c>
      <c r="AO15" s="3">
        <v>3.3162199999999999</v>
      </c>
      <c r="AP15" s="3">
        <v>8.5705399999999994</v>
      </c>
      <c r="AQ15" s="3">
        <v>3.3241200000000002</v>
      </c>
      <c r="AR15" s="3">
        <v>6.8517200000000003</v>
      </c>
      <c r="AS15" s="3">
        <v>6.0775300000000003</v>
      </c>
      <c r="AT15" s="3">
        <v>4.4585900000000001</v>
      </c>
      <c r="AU15" s="3">
        <v>5.0673199999999996</v>
      </c>
      <c r="AV15" s="3">
        <v>3.86653</v>
      </c>
      <c r="AW15" s="3">
        <v>3.25766</v>
      </c>
      <c r="AX15" s="3">
        <v>6.5287600000000001</v>
      </c>
      <c r="AY15" s="3">
        <v>6.2880700000000003</v>
      </c>
      <c r="AZ15" s="3">
        <v>5.9175300000000002</v>
      </c>
      <c r="BA15" s="3">
        <v>4.8805300000000003</v>
      </c>
      <c r="BB15" s="3">
        <v>6.6008500000000003</v>
      </c>
      <c r="BC15" s="3">
        <v>3.3254299999999999</v>
      </c>
      <c r="BD15" s="3">
        <v>3.05986</v>
      </c>
      <c r="BE15" s="3">
        <v>4.9869399999999997</v>
      </c>
      <c r="BF15" s="3">
        <v>3.6609099999999999</v>
      </c>
      <c r="BG15" s="3">
        <v>4.7545500000000001</v>
      </c>
      <c r="BH15" s="3">
        <v>3.8707799999999999</v>
      </c>
      <c r="BI15" s="3">
        <v>3.3118300000000001</v>
      </c>
    </row>
    <row r="16" spans="1:61">
      <c r="A16" s="2">
        <v>15</v>
      </c>
      <c r="B16" s="3" t="s">
        <v>170</v>
      </c>
      <c r="C16" s="3" t="s">
        <v>11</v>
      </c>
      <c r="D16" s="3">
        <v>1.5462899999999999</v>
      </c>
      <c r="E16" s="3">
        <v>2.01248</v>
      </c>
      <c r="F16" s="3" t="s">
        <v>464</v>
      </c>
      <c r="G16" s="3">
        <v>0.28433999999999998</v>
      </c>
      <c r="H16" s="3">
        <v>0.64992000000000005</v>
      </c>
      <c r="I16" s="3" t="b">
        <v>0</v>
      </c>
      <c r="J16" s="3">
        <v>1.1153599999999999</v>
      </c>
      <c r="K16" s="3">
        <v>1.97723</v>
      </c>
      <c r="L16" s="3">
        <v>2.40666</v>
      </c>
      <c r="M16" s="3">
        <v>1.40428</v>
      </c>
      <c r="N16" s="3">
        <v>1.72692</v>
      </c>
      <c r="O16" s="3">
        <v>2.8107899999999999</v>
      </c>
      <c r="P16" s="3">
        <v>1.53108</v>
      </c>
      <c r="Q16" s="3">
        <v>1.74804</v>
      </c>
      <c r="R16" s="3">
        <v>1.6652899999999999</v>
      </c>
      <c r="S16" s="3">
        <v>2.1945899999999998</v>
      </c>
      <c r="T16" s="3">
        <v>2.1161300000000001</v>
      </c>
      <c r="U16" s="3">
        <v>1.5922799999999999</v>
      </c>
      <c r="V16" s="3">
        <v>2.73963</v>
      </c>
      <c r="W16" s="3">
        <v>1.0002</v>
      </c>
      <c r="X16" s="3">
        <v>2.5145400000000002</v>
      </c>
      <c r="Y16" s="3">
        <v>1.9071199999999999</v>
      </c>
      <c r="Z16" s="3">
        <v>1.4455800000000001</v>
      </c>
      <c r="AA16" s="3">
        <v>2.8536000000000001</v>
      </c>
      <c r="AB16" s="3">
        <v>2.1011799999999998</v>
      </c>
      <c r="AC16" s="3">
        <v>2.0505399999999998</v>
      </c>
      <c r="AD16" s="3">
        <v>2.11652</v>
      </c>
      <c r="AE16" s="3">
        <v>2.2520199999999999</v>
      </c>
      <c r="AF16" s="3">
        <v>1.47044</v>
      </c>
      <c r="AG16" s="3">
        <v>2.0622699999999998</v>
      </c>
      <c r="AH16" s="3">
        <v>1.8135300000000001</v>
      </c>
      <c r="AI16" s="3">
        <v>2.0945399999999998</v>
      </c>
      <c r="AJ16" s="3">
        <v>1.8823799999999999</v>
      </c>
      <c r="AK16" s="3">
        <v>2.8948999999999998</v>
      </c>
      <c r="AL16" s="3">
        <v>2.55132</v>
      </c>
      <c r="AM16" s="3">
        <v>1.6962900000000001</v>
      </c>
      <c r="AN16" s="3">
        <v>1.2661899999999999</v>
      </c>
      <c r="AO16" s="3">
        <v>1.53749</v>
      </c>
      <c r="AP16" s="3">
        <v>3.3878900000000001</v>
      </c>
      <c r="AQ16" s="3">
        <v>1.5823100000000001</v>
      </c>
      <c r="AR16" s="3">
        <v>3.1884600000000001</v>
      </c>
      <c r="AS16" s="3">
        <v>2.4561299999999999</v>
      </c>
      <c r="AT16" s="3">
        <v>1.45428</v>
      </c>
      <c r="AU16" s="3">
        <v>1.8795900000000001</v>
      </c>
      <c r="AV16" s="3">
        <v>1.5324500000000001</v>
      </c>
      <c r="AW16" s="3">
        <v>1.5734300000000001</v>
      </c>
      <c r="AX16" s="3">
        <v>2.9064399999999999</v>
      </c>
      <c r="AY16" s="3">
        <v>2.17232</v>
      </c>
      <c r="AZ16" s="3">
        <v>2.3138700000000001</v>
      </c>
      <c r="BA16" s="3">
        <v>1.7512799999999999</v>
      </c>
      <c r="BB16" s="3">
        <v>2.8587600000000002</v>
      </c>
      <c r="BC16" s="3">
        <v>1.7576400000000001</v>
      </c>
      <c r="BD16" s="3">
        <v>2.0095800000000001</v>
      </c>
      <c r="BE16" s="3">
        <v>1.5684899999999999</v>
      </c>
      <c r="BF16" s="3">
        <v>1.44868</v>
      </c>
      <c r="BG16" s="3">
        <v>1.73908</v>
      </c>
      <c r="BH16" s="3">
        <v>2.3697699999999999</v>
      </c>
      <c r="BI16" s="3">
        <v>1.22716</v>
      </c>
    </row>
    <row r="17" spans="1:61">
      <c r="A17" s="2">
        <v>16</v>
      </c>
      <c r="B17" s="3" t="s">
        <v>172</v>
      </c>
      <c r="C17" s="3" t="s">
        <v>12</v>
      </c>
      <c r="D17" s="3">
        <v>6.70153</v>
      </c>
      <c r="E17" s="3">
        <v>12.516970000000001</v>
      </c>
      <c r="F17" s="3" t="s">
        <v>464</v>
      </c>
      <c r="G17" s="3">
        <v>0.11093</v>
      </c>
      <c r="H17" s="3">
        <v>0.5071</v>
      </c>
      <c r="I17" s="3" t="b">
        <v>0</v>
      </c>
      <c r="J17" s="3">
        <v>1.9351499999999999</v>
      </c>
      <c r="K17" s="3">
        <v>11.46791</v>
      </c>
      <c r="L17" s="3">
        <v>15.05864</v>
      </c>
      <c r="M17" s="3">
        <v>8.7917100000000001</v>
      </c>
      <c r="N17" s="3">
        <v>8.4881899999999995</v>
      </c>
      <c r="O17" s="3">
        <v>9.7974899999999998</v>
      </c>
      <c r="P17" s="3">
        <v>7.56996</v>
      </c>
      <c r="Q17" s="3">
        <v>15.09029</v>
      </c>
      <c r="R17" s="3">
        <v>6.5640599999999996</v>
      </c>
      <c r="S17" s="3">
        <v>13.878690000000001</v>
      </c>
      <c r="T17" s="3">
        <v>16.239139999999999</v>
      </c>
      <c r="U17" s="3">
        <v>8.3871800000000007</v>
      </c>
      <c r="V17" s="3">
        <v>10.4739</v>
      </c>
      <c r="W17" s="3">
        <v>6.4203099999999997</v>
      </c>
      <c r="X17" s="3">
        <v>15.61824</v>
      </c>
      <c r="Y17" s="3">
        <v>14.165889999999999</v>
      </c>
      <c r="Z17" s="3">
        <v>13.17324</v>
      </c>
      <c r="AA17" s="3">
        <v>14.82714</v>
      </c>
      <c r="AB17" s="3">
        <v>13.15436</v>
      </c>
      <c r="AC17" s="3">
        <v>14.84141</v>
      </c>
      <c r="AD17" s="3">
        <v>14.27206</v>
      </c>
      <c r="AE17" s="3">
        <v>15.34911</v>
      </c>
      <c r="AF17" s="3">
        <v>6.6822299999999997</v>
      </c>
      <c r="AG17" s="3">
        <v>12.56016</v>
      </c>
      <c r="AH17" s="3">
        <v>14.399649999999999</v>
      </c>
      <c r="AI17" s="3">
        <v>14.41414</v>
      </c>
      <c r="AJ17" s="3">
        <v>10.78392</v>
      </c>
      <c r="AK17" s="3">
        <v>14.18544</v>
      </c>
      <c r="AL17" s="3">
        <v>16.460999999999999</v>
      </c>
      <c r="AM17" s="3">
        <v>14.74226</v>
      </c>
      <c r="AN17" s="3">
        <v>9.6653400000000005</v>
      </c>
      <c r="AO17" s="3">
        <v>8.8088800000000003</v>
      </c>
      <c r="AP17" s="3">
        <v>15.37743</v>
      </c>
      <c r="AQ17" s="3">
        <v>10.57396</v>
      </c>
      <c r="AR17" s="3">
        <v>12.4095</v>
      </c>
      <c r="AS17" s="3">
        <v>16.21152</v>
      </c>
      <c r="AT17" s="3">
        <v>12.85178</v>
      </c>
      <c r="AU17" s="3">
        <v>14.905799999999999</v>
      </c>
      <c r="AV17" s="3">
        <v>10.48706</v>
      </c>
      <c r="AW17" s="3">
        <v>9.2687299999999997</v>
      </c>
      <c r="AX17" s="3">
        <v>15.10538</v>
      </c>
      <c r="AY17" s="3">
        <v>13.43744</v>
      </c>
      <c r="AZ17" s="3">
        <v>14.71068</v>
      </c>
      <c r="BA17" s="3">
        <v>12.70743</v>
      </c>
      <c r="BB17" s="3">
        <v>13.76858</v>
      </c>
      <c r="BC17" s="3">
        <v>12.725199999999999</v>
      </c>
      <c r="BD17" s="3">
        <v>13.01132</v>
      </c>
      <c r="BE17" s="3">
        <v>14.691929999999999</v>
      </c>
      <c r="BF17" s="3">
        <v>10.819459999999999</v>
      </c>
      <c r="BG17" s="3">
        <v>14.02862</v>
      </c>
      <c r="BH17" s="3">
        <v>11.65475</v>
      </c>
      <c r="BI17" s="3">
        <v>12.237909999999999</v>
      </c>
    </row>
    <row r="18" spans="1:61">
      <c r="A18" s="2">
        <v>17</v>
      </c>
      <c r="B18" s="3" t="s">
        <v>174</v>
      </c>
      <c r="C18" s="3" t="s">
        <v>12</v>
      </c>
      <c r="D18" s="3">
        <v>4.17258</v>
      </c>
      <c r="E18" s="3">
        <v>6.8724600000000002</v>
      </c>
      <c r="F18" s="3" t="s">
        <v>464</v>
      </c>
      <c r="G18" s="3">
        <v>9.1179999999999997E-2</v>
      </c>
      <c r="H18" s="3">
        <v>0.48630000000000001</v>
      </c>
      <c r="I18" s="3" t="b">
        <v>0</v>
      </c>
      <c r="J18" s="3">
        <v>1.8675999999999999</v>
      </c>
      <c r="K18" s="3">
        <v>6.4775700000000001</v>
      </c>
      <c r="L18" s="3">
        <v>8.4789100000000008</v>
      </c>
      <c r="M18" s="3">
        <v>3.3651</v>
      </c>
      <c r="N18" s="3">
        <v>3.3560500000000002</v>
      </c>
      <c r="O18" s="3">
        <v>5.8555599999999997</v>
      </c>
      <c r="P18" s="3">
        <v>4.1436000000000002</v>
      </c>
      <c r="Q18" s="3">
        <v>7.2035299999999998</v>
      </c>
      <c r="R18" s="3">
        <v>3.2494999999999998</v>
      </c>
      <c r="S18" s="3">
        <v>8.0468499999999992</v>
      </c>
      <c r="T18" s="3">
        <v>9.3655399999999993</v>
      </c>
      <c r="U18" s="3">
        <v>6.6422999999999996</v>
      </c>
      <c r="V18" s="3">
        <v>4.4927099999999998</v>
      </c>
      <c r="W18" s="3">
        <v>3.1947800000000002</v>
      </c>
      <c r="X18" s="3">
        <v>9.0890799999999992</v>
      </c>
      <c r="Y18" s="3">
        <v>7.1435500000000003</v>
      </c>
      <c r="Z18" s="3">
        <v>8.0258299999999991</v>
      </c>
      <c r="AA18" s="3">
        <v>7.8632900000000001</v>
      </c>
      <c r="AB18" s="3">
        <v>6.7912999999999997</v>
      </c>
      <c r="AC18" s="3">
        <v>8.1335899999999999</v>
      </c>
      <c r="AD18" s="3">
        <v>8.2397600000000004</v>
      </c>
      <c r="AE18" s="3">
        <v>7.5504899999999999</v>
      </c>
      <c r="AF18" s="3">
        <v>1.87951</v>
      </c>
      <c r="AG18" s="3">
        <v>7.7444100000000002</v>
      </c>
      <c r="AH18" s="3">
        <v>7.7608699999999997</v>
      </c>
      <c r="AI18" s="3">
        <v>9.4053100000000001</v>
      </c>
      <c r="AJ18" s="3">
        <v>5.5903200000000002</v>
      </c>
      <c r="AK18" s="3">
        <v>7.1320600000000001</v>
      </c>
      <c r="AL18" s="3">
        <v>8.6716200000000008</v>
      </c>
      <c r="AM18" s="3">
        <v>8.1494599999999995</v>
      </c>
      <c r="AN18" s="3">
        <v>4.7672600000000003</v>
      </c>
      <c r="AO18" s="3">
        <v>5.2805400000000002</v>
      </c>
      <c r="AP18" s="3">
        <v>9.5038900000000002</v>
      </c>
      <c r="AQ18" s="3">
        <v>5.9665400000000002</v>
      </c>
      <c r="AR18" s="3">
        <v>7.13924</v>
      </c>
      <c r="AS18" s="3">
        <v>9.5938999999999997</v>
      </c>
      <c r="AT18" s="3">
        <v>7.7702600000000004</v>
      </c>
      <c r="AU18" s="3">
        <v>7.7563199999999997</v>
      </c>
      <c r="AV18" s="3">
        <v>6.8884999999999996</v>
      </c>
      <c r="AW18" s="3">
        <v>5.1858000000000004</v>
      </c>
      <c r="AX18" s="3">
        <v>8.4018300000000004</v>
      </c>
      <c r="AY18" s="3">
        <v>8.0757499999999993</v>
      </c>
      <c r="AZ18" s="3">
        <v>7.4648199999999996</v>
      </c>
      <c r="BA18" s="3">
        <v>7.1434100000000003</v>
      </c>
      <c r="BB18" s="3">
        <v>7.7706099999999996</v>
      </c>
      <c r="BC18" s="3">
        <v>7.1810299999999998</v>
      </c>
      <c r="BD18" s="3">
        <v>4.8779199999999996</v>
      </c>
      <c r="BE18" s="3">
        <v>7.8770899999999999</v>
      </c>
      <c r="BF18" s="3">
        <v>6.6875</v>
      </c>
      <c r="BG18" s="3">
        <v>7.8008699999999997</v>
      </c>
      <c r="BH18" s="3">
        <v>7.17523</v>
      </c>
      <c r="BI18" s="3">
        <v>6.7498300000000002</v>
      </c>
    </row>
    <row r="19" spans="1:61">
      <c r="A19" s="2">
        <v>18</v>
      </c>
      <c r="B19" s="3" t="s">
        <v>176</v>
      </c>
      <c r="C19" s="3" t="s">
        <v>12</v>
      </c>
      <c r="D19" s="3">
        <v>6.1843399999999997</v>
      </c>
      <c r="E19" s="3">
        <v>10.00081</v>
      </c>
      <c r="F19" s="3" t="s">
        <v>464</v>
      </c>
      <c r="G19" s="3">
        <v>0.17505999999999999</v>
      </c>
      <c r="H19" s="3">
        <v>0.57208000000000003</v>
      </c>
      <c r="I19" s="3" t="b">
        <v>0</v>
      </c>
      <c r="J19" s="3">
        <v>2.32437</v>
      </c>
      <c r="K19" s="3">
        <v>10.044309999999999</v>
      </c>
      <c r="L19" s="3">
        <v>12.26083</v>
      </c>
      <c r="M19" s="3">
        <v>4.9405700000000001</v>
      </c>
      <c r="N19" s="3">
        <v>6.1165200000000004</v>
      </c>
      <c r="O19" s="3">
        <v>9.0797399999999993</v>
      </c>
      <c r="P19" s="3">
        <v>8.1311099999999996</v>
      </c>
      <c r="Q19" s="3">
        <v>10.73138</v>
      </c>
      <c r="R19" s="3">
        <v>5.47438</v>
      </c>
      <c r="S19" s="3">
        <v>12.779540000000001</v>
      </c>
      <c r="T19" s="3">
        <v>11.63505</v>
      </c>
      <c r="U19" s="3">
        <v>8.6188599999999997</v>
      </c>
      <c r="V19" s="3">
        <v>5.9280799999999996</v>
      </c>
      <c r="W19" s="3">
        <v>4.15198</v>
      </c>
      <c r="X19" s="3">
        <v>13.23338</v>
      </c>
      <c r="Y19" s="3">
        <v>11.46895</v>
      </c>
      <c r="Z19" s="3">
        <v>9.9404500000000002</v>
      </c>
      <c r="AA19" s="3">
        <v>11.5181</v>
      </c>
      <c r="AB19" s="3">
        <v>9.0951699999999995</v>
      </c>
      <c r="AC19" s="3">
        <v>12.07019</v>
      </c>
      <c r="AD19" s="3">
        <v>12.91525</v>
      </c>
      <c r="AE19" s="3">
        <v>13.60346</v>
      </c>
      <c r="AF19" s="3">
        <v>2.1309800000000001</v>
      </c>
      <c r="AG19" s="3">
        <v>10.21194</v>
      </c>
      <c r="AH19" s="3">
        <v>9.7897599999999994</v>
      </c>
      <c r="AI19" s="3">
        <v>12.776260000000001</v>
      </c>
      <c r="AJ19" s="3">
        <v>10.22978</v>
      </c>
      <c r="AK19" s="3">
        <v>9.7038200000000003</v>
      </c>
      <c r="AL19" s="3">
        <v>12.947190000000001</v>
      </c>
      <c r="AM19" s="3">
        <v>9.3165999999999993</v>
      </c>
      <c r="AN19" s="3">
        <v>10.300599999999999</v>
      </c>
      <c r="AO19" s="3">
        <v>4.6223299999999998</v>
      </c>
      <c r="AP19" s="3">
        <v>14.24935</v>
      </c>
      <c r="AQ19" s="3">
        <v>9.0035500000000006</v>
      </c>
      <c r="AR19" s="3">
        <v>12.03642</v>
      </c>
      <c r="AS19" s="3">
        <v>14.4414</v>
      </c>
      <c r="AT19" s="3">
        <v>11.44444</v>
      </c>
      <c r="AU19" s="3">
        <v>13.054779999999999</v>
      </c>
      <c r="AV19" s="3">
        <v>11.92571</v>
      </c>
      <c r="AW19" s="3">
        <v>7.5386899999999999</v>
      </c>
      <c r="AX19" s="3">
        <v>12.832610000000001</v>
      </c>
      <c r="AY19" s="3">
        <v>11.117050000000001</v>
      </c>
      <c r="AZ19" s="3">
        <v>2.9857999999999998</v>
      </c>
      <c r="BA19" s="3">
        <v>8.6519300000000001</v>
      </c>
      <c r="BB19" s="3">
        <v>11.708130000000001</v>
      </c>
      <c r="BC19" s="3">
        <v>10.6477</v>
      </c>
      <c r="BD19" s="3">
        <v>10.22892</v>
      </c>
      <c r="BE19" s="3">
        <v>10.02474</v>
      </c>
      <c r="BF19" s="3">
        <v>10.11721</v>
      </c>
      <c r="BG19" s="3">
        <v>11.2974</v>
      </c>
      <c r="BH19" s="3">
        <v>10.29773</v>
      </c>
      <c r="BI19" s="3">
        <v>10.71463</v>
      </c>
    </row>
    <row r="20" spans="1:61">
      <c r="A20" s="2">
        <v>19</v>
      </c>
      <c r="B20" s="3" t="s">
        <v>178</v>
      </c>
      <c r="C20" s="3" t="s">
        <v>466</v>
      </c>
      <c r="D20" s="3">
        <v>0.85963999999999996</v>
      </c>
      <c r="E20" s="3">
        <v>1.8181400000000001</v>
      </c>
      <c r="F20" s="3" t="s">
        <v>464</v>
      </c>
      <c r="G20" s="3">
        <v>6.0170000000000001E-2</v>
      </c>
      <c r="H20" s="3">
        <v>0.40175</v>
      </c>
      <c r="I20" s="3" t="b">
        <v>0</v>
      </c>
      <c r="J20" s="3">
        <v>0.74078999999999995</v>
      </c>
      <c r="K20" s="3">
        <v>0.97850000000000004</v>
      </c>
      <c r="L20" s="3">
        <v>1.7074400000000001</v>
      </c>
      <c r="M20" s="3">
        <v>1.5728800000000001</v>
      </c>
      <c r="N20" s="3">
        <v>2.3311600000000001</v>
      </c>
      <c r="O20" s="3">
        <v>2.34904</v>
      </c>
      <c r="P20" s="3">
        <v>1.575</v>
      </c>
      <c r="Q20" s="3">
        <v>1.91008</v>
      </c>
      <c r="R20" s="3">
        <v>1.6807399999999999</v>
      </c>
      <c r="S20" s="3">
        <v>1.89357</v>
      </c>
      <c r="T20" s="3">
        <v>2.3163900000000002</v>
      </c>
      <c r="U20" s="3">
        <v>2.75048</v>
      </c>
      <c r="V20" s="3">
        <v>1.39699</v>
      </c>
      <c r="W20" s="3">
        <v>1.2129000000000001</v>
      </c>
      <c r="X20" s="3">
        <v>3.0832000000000002</v>
      </c>
      <c r="Y20" s="3">
        <v>1.80514</v>
      </c>
      <c r="Z20" s="3">
        <v>2.1008200000000001</v>
      </c>
      <c r="AA20" s="3">
        <v>0.91205999999999998</v>
      </c>
      <c r="AB20" s="3">
        <v>1.89141</v>
      </c>
      <c r="AC20" s="3">
        <v>3.20289</v>
      </c>
      <c r="AD20" s="3">
        <v>1.8039000000000001</v>
      </c>
      <c r="AE20" s="3">
        <v>2.22071</v>
      </c>
      <c r="AF20" s="3">
        <v>0.77295999999999998</v>
      </c>
      <c r="AG20" s="3">
        <v>1.45902</v>
      </c>
      <c r="AH20" s="3">
        <v>2.4354399999999998</v>
      </c>
      <c r="AI20" s="3">
        <v>2.0514899999999998</v>
      </c>
      <c r="AJ20" s="3">
        <v>1.82708</v>
      </c>
      <c r="AK20" s="3">
        <v>1.6147499999999999</v>
      </c>
      <c r="AL20" s="3">
        <v>2.1702499999999998</v>
      </c>
      <c r="AM20" s="3">
        <v>0.60084000000000004</v>
      </c>
      <c r="AN20" s="3">
        <v>2.3260399999999999</v>
      </c>
      <c r="AO20" s="3">
        <v>1.6292500000000001</v>
      </c>
      <c r="AP20" s="3">
        <v>2.3317700000000001</v>
      </c>
      <c r="AQ20" s="3">
        <v>1.51024</v>
      </c>
      <c r="AR20" s="3">
        <v>0.24146000000000001</v>
      </c>
      <c r="AS20" s="3">
        <v>1.97038</v>
      </c>
      <c r="AT20" s="3">
        <v>1.37286</v>
      </c>
      <c r="AU20" s="3">
        <v>1.70862</v>
      </c>
      <c r="AV20" s="3">
        <v>2.0434700000000001</v>
      </c>
      <c r="AW20" s="3">
        <v>1.9327300000000001</v>
      </c>
      <c r="AX20" s="3">
        <v>2.6717</v>
      </c>
      <c r="AY20" s="3">
        <v>2.1785399999999999</v>
      </c>
      <c r="AZ20" s="3">
        <v>0.54251000000000005</v>
      </c>
      <c r="BA20" s="3">
        <v>0.63302999999999998</v>
      </c>
      <c r="BB20" s="3">
        <v>2.55972</v>
      </c>
      <c r="BC20" s="3">
        <v>1.1281600000000001</v>
      </c>
      <c r="BD20" s="3">
        <v>1.7856300000000001</v>
      </c>
      <c r="BE20" s="3">
        <v>2.0768300000000002</v>
      </c>
      <c r="BF20" s="3">
        <v>1.6010899999999999</v>
      </c>
      <c r="BG20" s="3">
        <v>2.0349900000000001</v>
      </c>
      <c r="BH20" s="3">
        <v>2.4357500000000001</v>
      </c>
      <c r="BI20" s="3">
        <v>1.5438099999999999</v>
      </c>
    </row>
    <row r="21" spans="1:61">
      <c r="A21" s="2">
        <v>20</v>
      </c>
      <c r="B21" s="3" t="s">
        <v>180</v>
      </c>
      <c r="C21" s="3" t="s">
        <v>13</v>
      </c>
      <c r="D21" s="3">
        <v>1.9181999999999999</v>
      </c>
      <c r="E21" s="3">
        <v>2.1679200000000001</v>
      </c>
      <c r="F21" s="3" t="s">
        <v>464</v>
      </c>
      <c r="G21" s="3">
        <v>0.58423999999999998</v>
      </c>
      <c r="H21" s="3">
        <v>0.87153999999999998</v>
      </c>
      <c r="I21" s="3" t="b">
        <v>0</v>
      </c>
      <c r="J21" s="3">
        <v>2.24892</v>
      </c>
      <c r="K21" s="3">
        <v>1.5874699999999999</v>
      </c>
      <c r="L21" s="3">
        <v>1.3117099999999999</v>
      </c>
      <c r="M21" s="3">
        <v>0.85607999999999995</v>
      </c>
      <c r="N21" s="3">
        <v>2.2123599999999999</v>
      </c>
      <c r="O21" s="3">
        <v>2.90469</v>
      </c>
      <c r="P21" s="3">
        <v>2.2867199999999999</v>
      </c>
      <c r="Q21" s="3">
        <v>0.95428000000000002</v>
      </c>
      <c r="R21" s="3">
        <v>3.3343600000000002</v>
      </c>
      <c r="S21" s="3">
        <v>2.5033699999999999</v>
      </c>
      <c r="T21" s="3">
        <v>3.7599399999999998</v>
      </c>
      <c r="U21" s="3">
        <v>2.3011499999999998</v>
      </c>
      <c r="V21" s="3">
        <v>3.3639000000000001</v>
      </c>
      <c r="W21" s="3">
        <v>1.3710899999999999</v>
      </c>
      <c r="X21" s="3">
        <v>3.6210399999999998</v>
      </c>
      <c r="Y21" s="3">
        <v>2.5014799999999999</v>
      </c>
      <c r="Z21" s="3">
        <v>2.5889000000000002</v>
      </c>
      <c r="AA21" s="3">
        <v>1.6675</v>
      </c>
      <c r="AB21" s="3">
        <v>2.6934900000000002</v>
      </c>
      <c r="AC21" s="3">
        <v>3.84613</v>
      </c>
      <c r="AD21" s="3">
        <v>1.0206299999999999</v>
      </c>
      <c r="AE21" s="3">
        <v>3.1612200000000001</v>
      </c>
      <c r="AF21" s="3">
        <v>1.68706</v>
      </c>
      <c r="AG21" s="3">
        <v>1.7104600000000001</v>
      </c>
      <c r="AH21" s="3">
        <v>3.0848599999999999</v>
      </c>
      <c r="AI21" s="3">
        <v>3.2099099999999998</v>
      </c>
      <c r="AJ21" s="3">
        <v>2.20025</v>
      </c>
      <c r="AK21" s="3">
        <v>2.5579999999999998</v>
      </c>
      <c r="AL21" s="3">
        <v>2.2846799999999998</v>
      </c>
      <c r="AM21" s="3">
        <v>1.1983900000000001</v>
      </c>
      <c r="AN21" s="3">
        <v>1.7873600000000001</v>
      </c>
      <c r="AO21" s="3">
        <v>2.2557200000000002</v>
      </c>
      <c r="AP21" s="3">
        <v>2.7774999999999999</v>
      </c>
      <c r="AQ21" s="3">
        <v>2.0280200000000002</v>
      </c>
      <c r="AR21" s="3">
        <v>0.50153000000000003</v>
      </c>
      <c r="AS21" s="3">
        <v>2.0329199999999998</v>
      </c>
      <c r="AT21" s="3">
        <v>1.8880999999999999</v>
      </c>
      <c r="AU21" s="3">
        <v>0.94611999999999996</v>
      </c>
      <c r="AV21" s="3">
        <v>1.0196400000000001</v>
      </c>
      <c r="AW21" s="3">
        <v>1.9931099999999999</v>
      </c>
      <c r="AX21" s="3">
        <v>1.0542100000000001</v>
      </c>
      <c r="AY21" s="3">
        <v>3.2040000000000002</v>
      </c>
      <c r="AZ21" s="3">
        <v>0.88515999999999995</v>
      </c>
      <c r="BA21" s="3">
        <v>0.86292999999999997</v>
      </c>
      <c r="BB21" s="3">
        <v>2.1055000000000001</v>
      </c>
      <c r="BC21" s="3">
        <v>1.5592200000000001</v>
      </c>
      <c r="BD21" s="3">
        <v>2.3276699999999999</v>
      </c>
      <c r="BE21" s="3">
        <v>2.85656</v>
      </c>
      <c r="BF21" s="3">
        <v>2.25576</v>
      </c>
      <c r="BG21" s="3">
        <v>3.0593699999999999</v>
      </c>
      <c r="BH21" s="3">
        <v>2.56358</v>
      </c>
      <c r="BI21" s="3">
        <v>2.2385899999999999</v>
      </c>
    </row>
    <row r="22" spans="1:61">
      <c r="A22" s="2">
        <v>21</v>
      </c>
      <c r="B22" s="3" t="s">
        <v>182</v>
      </c>
      <c r="C22" s="3" t="s">
        <v>14</v>
      </c>
      <c r="D22" s="3">
        <v>1.3298700000000001</v>
      </c>
      <c r="E22" s="3">
        <v>1.9062600000000001</v>
      </c>
      <c r="F22" s="3" t="s">
        <v>464</v>
      </c>
      <c r="G22" s="3">
        <v>0.28433999999999998</v>
      </c>
      <c r="H22" s="3">
        <v>0.64992000000000005</v>
      </c>
      <c r="I22" s="3" t="b">
        <v>0</v>
      </c>
      <c r="J22" s="3">
        <v>1.18211</v>
      </c>
      <c r="K22" s="3">
        <v>1.47763</v>
      </c>
      <c r="L22" s="3">
        <v>1.03725</v>
      </c>
      <c r="M22" s="3">
        <v>0.93067999999999995</v>
      </c>
      <c r="N22" s="3">
        <v>2.2714300000000001</v>
      </c>
      <c r="O22" s="3">
        <v>2.8946000000000001</v>
      </c>
      <c r="P22" s="3">
        <v>2.08162</v>
      </c>
      <c r="Q22" s="3">
        <v>0.85467000000000004</v>
      </c>
      <c r="R22" s="3">
        <v>1.9643200000000001</v>
      </c>
      <c r="S22" s="3">
        <v>2.35026</v>
      </c>
      <c r="T22" s="3">
        <v>2.9873500000000002</v>
      </c>
      <c r="U22" s="3">
        <v>2.1876500000000001</v>
      </c>
      <c r="V22" s="3">
        <v>3.4363000000000001</v>
      </c>
      <c r="W22" s="3">
        <v>1.5201199999999999</v>
      </c>
      <c r="X22" s="3">
        <v>2.7409400000000002</v>
      </c>
      <c r="Y22" s="3">
        <v>2.5340099999999999</v>
      </c>
      <c r="Z22" s="3">
        <v>2.2109299999999998</v>
      </c>
      <c r="AA22" s="3">
        <v>0.76800999999999997</v>
      </c>
      <c r="AB22" s="3">
        <v>2.5738099999999999</v>
      </c>
      <c r="AC22" s="3">
        <v>2.97919</v>
      </c>
      <c r="AD22" s="3">
        <v>1.7029399999999999</v>
      </c>
      <c r="AE22" s="3">
        <v>2.78714</v>
      </c>
      <c r="AF22" s="3">
        <v>1.7112499999999999</v>
      </c>
      <c r="AG22" s="3">
        <v>2.0369700000000002</v>
      </c>
      <c r="AH22" s="3">
        <v>3.23807</v>
      </c>
      <c r="AI22" s="3">
        <v>1.8286899999999999</v>
      </c>
      <c r="AJ22" s="3">
        <v>2.1201699999999999</v>
      </c>
      <c r="AK22" s="3">
        <v>2.0080100000000001</v>
      </c>
      <c r="AL22" s="3">
        <v>1.6989799999999999</v>
      </c>
      <c r="AM22" s="3">
        <v>0.71182999999999996</v>
      </c>
      <c r="AN22" s="3">
        <v>1.59541</v>
      </c>
      <c r="AO22" s="3">
        <v>2.00528</v>
      </c>
      <c r="AP22" s="3">
        <v>2.0106099999999998</v>
      </c>
      <c r="AQ22" s="3">
        <v>2.0192600000000001</v>
      </c>
      <c r="AR22" s="3">
        <v>0.54956000000000005</v>
      </c>
      <c r="AS22" s="3">
        <v>0.80491999999999997</v>
      </c>
      <c r="AT22" s="3">
        <v>1.0570900000000001</v>
      </c>
      <c r="AU22" s="3">
        <v>1.5226599999999999</v>
      </c>
      <c r="AV22" s="3">
        <v>1.08043</v>
      </c>
      <c r="AW22" s="3">
        <v>1.9878199999999999</v>
      </c>
      <c r="AX22" s="3">
        <v>0.76698</v>
      </c>
      <c r="AY22" s="3">
        <v>3.1667800000000002</v>
      </c>
      <c r="AZ22" s="3">
        <v>0.84528000000000003</v>
      </c>
      <c r="BA22" s="3">
        <v>0.84519</v>
      </c>
      <c r="BB22" s="3">
        <v>1.0506200000000001</v>
      </c>
      <c r="BC22" s="3">
        <v>1.32813</v>
      </c>
      <c r="BD22" s="3">
        <v>2.5517500000000002</v>
      </c>
      <c r="BE22" s="3">
        <v>1.95381</v>
      </c>
      <c r="BF22" s="3">
        <v>2.0728399999999998</v>
      </c>
      <c r="BG22" s="3">
        <v>2.63897</v>
      </c>
      <c r="BH22" s="3">
        <v>2.5489199999999999</v>
      </c>
      <c r="BI22" s="3">
        <v>2.74349</v>
      </c>
    </row>
    <row r="23" spans="1:61">
      <c r="A23" s="2">
        <v>22</v>
      </c>
      <c r="B23" s="3" t="s">
        <v>184</v>
      </c>
      <c r="C23" s="3" t="s">
        <v>15</v>
      </c>
      <c r="D23" s="3">
        <v>2.2133500000000002</v>
      </c>
      <c r="E23" s="3">
        <v>2.2032799999999999</v>
      </c>
      <c r="F23" s="3" t="s">
        <v>465</v>
      </c>
      <c r="G23" s="3">
        <v>0.94310000000000005</v>
      </c>
      <c r="H23" s="3">
        <v>1</v>
      </c>
      <c r="I23" s="3" t="b">
        <v>0</v>
      </c>
      <c r="J23" s="3">
        <v>1.87557</v>
      </c>
      <c r="K23" s="3">
        <v>2.5511300000000001</v>
      </c>
      <c r="L23" s="3">
        <v>2.1580300000000001</v>
      </c>
      <c r="M23" s="3">
        <v>0.88427</v>
      </c>
      <c r="N23" s="3">
        <v>3.00068</v>
      </c>
      <c r="O23" s="3">
        <v>3.8506999999999998</v>
      </c>
      <c r="P23" s="3">
        <v>2.5040200000000001</v>
      </c>
      <c r="Q23" s="3">
        <v>0.85440000000000005</v>
      </c>
      <c r="R23" s="3">
        <v>2.9951699999999999</v>
      </c>
      <c r="S23" s="3">
        <v>3.6791399999999999</v>
      </c>
      <c r="T23" s="3">
        <v>4.3331600000000003</v>
      </c>
      <c r="U23" s="3">
        <v>4.1590199999999999</v>
      </c>
      <c r="V23" s="3">
        <v>5.1404699999999997</v>
      </c>
      <c r="W23" s="3">
        <v>1.6311199999999999</v>
      </c>
      <c r="X23" s="3">
        <v>4.2092700000000001</v>
      </c>
      <c r="Y23" s="3">
        <v>0.85099999999999998</v>
      </c>
      <c r="Z23" s="3">
        <v>2.37114</v>
      </c>
      <c r="AA23" s="3">
        <v>0.80711999999999995</v>
      </c>
      <c r="AB23" s="3">
        <v>3.0009700000000001</v>
      </c>
      <c r="AC23" s="3">
        <v>3.0319099999999999</v>
      </c>
      <c r="AD23" s="3">
        <v>1.5128699999999999</v>
      </c>
      <c r="AE23" s="3">
        <v>0.77324000000000004</v>
      </c>
      <c r="AF23" s="3">
        <v>2.1983600000000001</v>
      </c>
      <c r="AG23" s="3">
        <v>2.60581</v>
      </c>
      <c r="AH23" s="3">
        <v>3.9656899999999999</v>
      </c>
      <c r="AI23" s="3">
        <v>1.1972799999999999</v>
      </c>
      <c r="AJ23" s="3">
        <v>3.6117300000000001</v>
      </c>
      <c r="AK23" s="3">
        <v>1.94485</v>
      </c>
      <c r="AL23" s="3">
        <v>0.95459000000000005</v>
      </c>
      <c r="AM23" s="3">
        <v>0.81586999999999998</v>
      </c>
      <c r="AN23" s="3">
        <v>3.1055600000000001</v>
      </c>
      <c r="AO23" s="3">
        <v>2.2399800000000001</v>
      </c>
      <c r="AP23" s="3">
        <v>1.60117</v>
      </c>
      <c r="AQ23" s="3">
        <v>2.4678499999999999</v>
      </c>
      <c r="AR23" s="3">
        <v>0.66310000000000002</v>
      </c>
      <c r="AS23" s="3">
        <v>0.78895000000000004</v>
      </c>
      <c r="AT23" s="3">
        <v>0.48510999999999999</v>
      </c>
      <c r="AU23" s="3">
        <v>1.78511</v>
      </c>
      <c r="AV23" s="3">
        <v>1.0302199999999999</v>
      </c>
      <c r="AW23" s="3">
        <v>2.6412100000000001</v>
      </c>
      <c r="AX23" s="3">
        <v>0.70065</v>
      </c>
      <c r="AY23" s="3">
        <v>0.72843000000000002</v>
      </c>
      <c r="AZ23" s="3">
        <v>0.85190999999999995</v>
      </c>
      <c r="BA23" s="3">
        <v>0.81520000000000004</v>
      </c>
      <c r="BB23" s="3">
        <v>1.19153</v>
      </c>
      <c r="BC23" s="3">
        <v>1.2622</v>
      </c>
      <c r="BD23" s="3">
        <v>4.2162800000000002</v>
      </c>
      <c r="BE23" s="3">
        <v>1.90249</v>
      </c>
      <c r="BF23" s="3">
        <v>3.5409000000000002</v>
      </c>
      <c r="BG23" s="3">
        <v>2.67625</v>
      </c>
      <c r="BH23" s="3">
        <v>3.37425</v>
      </c>
      <c r="BI23" s="3">
        <v>3.0537000000000001</v>
      </c>
    </row>
    <row r="24" spans="1:61">
      <c r="A24" s="2">
        <v>23</v>
      </c>
      <c r="B24" s="3" t="s">
        <v>186</v>
      </c>
      <c r="C24" s="3" t="s">
        <v>16</v>
      </c>
      <c r="D24" s="3">
        <v>1.39462</v>
      </c>
      <c r="E24" s="3">
        <v>1.72977</v>
      </c>
      <c r="F24" s="3" t="s">
        <v>464</v>
      </c>
      <c r="G24" s="3">
        <v>0.61734</v>
      </c>
      <c r="H24" s="3">
        <v>0.87153999999999998</v>
      </c>
      <c r="I24" s="3" t="b">
        <v>0</v>
      </c>
      <c r="J24" s="3">
        <v>0.80786000000000002</v>
      </c>
      <c r="K24" s="3">
        <v>1.9813799999999999</v>
      </c>
      <c r="L24" s="3">
        <v>1.9109100000000001</v>
      </c>
      <c r="M24" s="3">
        <v>0.90359999999999996</v>
      </c>
      <c r="N24" s="3">
        <v>2.2229299999999999</v>
      </c>
      <c r="O24" s="3">
        <v>2.8692000000000002</v>
      </c>
      <c r="P24" s="3">
        <v>2.3002699999999998</v>
      </c>
      <c r="Q24" s="3">
        <v>1.32674</v>
      </c>
      <c r="R24" s="3">
        <v>1.83135</v>
      </c>
      <c r="S24" s="3">
        <v>2.39208</v>
      </c>
      <c r="T24" s="3">
        <v>2.8986800000000001</v>
      </c>
      <c r="U24" s="3">
        <v>1.96207</v>
      </c>
      <c r="V24" s="3">
        <v>3.5418599999999998</v>
      </c>
      <c r="W24" s="3">
        <v>1.2713099999999999</v>
      </c>
      <c r="X24" s="3">
        <v>2.8637899999999998</v>
      </c>
      <c r="Y24" s="3">
        <v>0.78703000000000001</v>
      </c>
      <c r="Z24" s="3">
        <v>2.16099</v>
      </c>
      <c r="AA24" s="3">
        <v>0.80464000000000002</v>
      </c>
      <c r="AB24" s="3">
        <v>2.40903</v>
      </c>
      <c r="AC24" s="3">
        <v>1.1974199999999999</v>
      </c>
      <c r="AD24" s="3">
        <v>1.3706199999999999</v>
      </c>
      <c r="AE24" s="3">
        <v>0.88158000000000003</v>
      </c>
      <c r="AF24" s="3">
        <v>2.5049000000000001</v>
      </c>
      <c r="AG24" s="3">
        <v>2.1892299999999998</v>
      </c>
      <c r="AH24" s="3">
        <v>2.8967000000000001</v>
      </c>
      <c r="AI24" s="3">
        <v>0.95950999999999997</v>
      </c>
      <c r="AJ24" s="3">
        <v>2.0856400000000002</v>
      </c>
      <c r="AK24" s="3">
        <v>1.92361</v>
      </c>
      <c r="AL24" s="3">
        <v>0.92574000000000001</v>
      </c>
      <c r="AM24" s="3">
        <v>0.98187000000000002</v>
      </c>
      <c r="AN24" s="3">
        <v>1.5383100000000001</v>
      </c>
      <c r="AO24" s="3">
        <v>2.0956000000000001</v>
      </c>
      <c r="AP24" s="3">
        <v>1.8482099999999999</v>
      </c>
      <c r="AQ24" s="3">
        <v>1.82572</v>
      </c>
      <c r="AR24" s="3">
        <v>0.59009</v>
      </c>
      <c r="AS24" s="3">
        <v>0.70586000000000004</v>
      </c>
      <c r="AT24" s="3">
        <v>0.48859999999999998</v>
      </c>
      <c r="AU24" s="3">
        <v>2.3602500000000002</v>
      </c>
      <c r="AV24" s="3">
        <v>1.12036</v>
      </c>
      <c r="AW24" s="3">
        <v>1.91577</v>
      </c>
      <c r="AX24" s="3">
        <v>0.74097999999999997</v>
      </c>
      <c r="AY24" s="3">
        <v>0.74843000000000004</v>
      </c>
      <c r="AZ24" s="3">
        <v>0.77146000000000003</v>
      </c>
      <c r="BA24" s="3">
        <v>0.84291000000000005</v>
      </c>
      <c r="BB24" s="3">
        <v>1.84148</v>
      </c>
      <c r="BC24" s="3">
        <v>1.2584500000000001</v>
      </c>
      <c r="BD24" s="3">
        <v>2.26932</v>
      </c>
      <c r="BE24" s="3">
        <v>0.99968999999999997</v>
      </c>
      <c r="BF24" s="3">
        <v>1.92631</v>
      </c>
      <c r="BG24" s="3">
        <v>2.5978300000000001</v>
      </c>
      <c r="BH24" s="3">
        <v>2.98142</v>
      </c>
      <c r="BI24" s="3">
        <v>2.6480100000000002</v>
      </c>
    </row>
    <row r="25" spans="1:61">
      <c r="A25" s="2">
        <v>24</v>
      </c>
      <c r="B25" s="3" t="s">
        <v>188</v>
      </c>
      <c r="C25" s="3" t="s">
        <v>17</v>
      </c>
      <c r="D25" s="3">
        <v>1.23001</v>
      </c>
      <c r="E25" s="3">
        <v>1.4674799999999999</v>
      </c>
      <c r="F25" s="3" t="s">
        <v>464</v>
      </c>
      <c r="G25" s="3">
        <v>0.49021999999999999</v>
      </c>
      <c r="H25" s="3">
        <v>0.79764999999999997</v>
      </c>
      <c r="I25" s="3" t="b">
        <v>0</v>
      </c>
      <c r="J25" s="3">
        <v>0.61319999999999997</v>
      </c>
      <c r="K25" s="3">
        <v>1.8468199999999999</v>
      </c>
      <c r="L25" s="3">
        <v>1.1101799999999999</v>
      </c>
      <c r="M25" s="3">
        <v>0.92178000000000004</v>
      </c>
      <c r="N25" s="3">
        <v>1.93146</v>
      </c>
      <c r="O25" s="3">
        <v>2.6900400000000002</v>
      </c>
      <c r="P25" s="3">
        <v>1.6462699999999999</v>
      </c>
      <c r="Q25" s="3">
        <v>0.84718000000000004</v>
      </c>
      <c r="R25" s="3">
        <v>1.5202599999999999</v>
      </c>
      <c r="S25" s="3">
        <v>1.9085799999999999</v>
      </c>
      <c r="T25" s="3">
        <v>2.57273</v>
      </c>
      <c r="U25" s="3">
        <v>1.5669599999999999</v>
      </c>
      <c r="V25" s="3">
        <v>3.2490000000000001</v>
      </c>
      <c r="W25" s="3">
        <v>1.1513800000000001</v>
      </c>
      <c r="X25" s="3">
        <v>2.49905</v>
      </c>
      <c r="Y25" s="3">
        <v>0.90647</v>
      </c>
      <c r="Z25" s="3">
        <v>0.94640999999999997</v>
      </c>
      <c r="AA25" s="3">
        <v>0.86939999999999995</v>
      </c>
      <c r="AB25" s="3">
        <v>2.23828</v>
      </c>
      <c r="AC25" s="3">
        <v>1.0749899999999999</v>
      </c>
      <c r="AD25" s="3">
        <v>1.12419</v>
      </c>
      <c r="AE25" s="3">
        <v>0.92830999999999997</v>
      </c>
      <c r="AF25" s="3">
        <v>2.0729299999999999</v>
      </c>
      <c r="AG25" s="3">
        <v>2.0324499999999999</v>
      </c>
      <c r="AH25" s="3">
        <v>2.4684900000000001</v>
      </c>
      <c r="AI25" s="3">
        <v>0.97367999999999999</v>
      </c>
      <c r="AJ25" s="3">
        <v>1.74411</v>
      </c>
      <c r="AK25" s="3">
        <v>1.8652200000000001</v>
      </c>
      <c r="AL25" s="3">
        <v>0.84833000000000003</v>
      </c>
      <c r="AM25" s="3">
        <v>0.71991000000000005</v>
      </c>
      <c r="AN25" s="3">
        <v>1.9273</v>
      </c>
      <c r="AO25" s="3">
        <v>1.8724700000000001</v>
      </c>
      <c r="AP25" s="3">
        <v>1.8841300000000001</v>
      </c>
      <c r="AQ25" s="3">
        <v>1.6970499999999999</v>
      </c>
      <c r="AR25" s="3">
        <v>0.76573000000000002</v>
      </c>
      <c r="AS25" s="3">
        <v>0.64864999999999995</v>
      </c>
      <c r="AT25" s="3">
        <v>0.59997</v>
      </c>
      <c r="AU25" s="3">
        <v>1.9967299999999999</v>
      </c>
      <c r="AV25" s="3">
        <v>1.05057</v>
      </c>
      <c r="AW25" s="3">
        <v>1.6377699999999999</v>
      </c>
      <c r="AX25" s="3">
        <v>0.73299000000000003</v>
      </c>
      <c r="AY25" s="3">
        <v>0.73601000000000005</v>
      </c>
      <c r="AZ25" s="3">
        <v>0.73343999999999998</v>
      </c>
      <c r="BA25" s="3">
        <v>0.80120999999999998</v>
      </c>
      <c r="BB25" s="3">
        <v>1.5932999999999999</v>
      </c>
      <c r="BC25" s="3">
        <v>0.98743000000000003</v>
      </c>
      <c r="BD25" s="3">
        <v>1.9251199999999999</v>
      </c>
      <c r="BE25" s="3">
        <v>0.36276000000000003</v>
      </c>
      <c r="BF25" s="3">
        <v>1.80968</v>
      </c>
      <c r="BG25" s="3">
        <v>1.3582099999999999</v>
      </c>
      <c r="BH25" s="3">
        <v>1.78695</v>
      </c>
      <c r="BI25" s="3">
        <v>2.0384799999999998</v>
      </c>
    </row>
    <row r="26" spans="1:61">
      <c r="A26" s="2">
        <v>25</v>
      </c>
      <c r="B26" s="3" t="s">
        <v>190</v>
      </c>
      <c r="C26" s="3" t="s">
        <v>467</v>
      </c>
      <c r="D26" s="3">
        <v>3.6838899999999999</v>
      </c>
      <c r="E26" s="3">
        <v>3.4152300000000002</v>
      </c>
      <c r="F26" s="3" t="s">
        <v>465</v>
      </c>
      <c r="G26" s="3">
        <v>0.68588000000000005</v>
      </c>
      <c r="H26" s="3">
        <v>0.90198</v>
      </c>
      <c r="I26" s="3" t="b">
        <v>0</v>
      </c>
      <c r="J26" s="3">
        <v>2.9588999999999999</v>
      </c>
      <c r="K26" s="3">
        <v>4.4088799999999999</v>
      </c>
      <c r="L26" s="3">
        <v>3.6820900000000001</v>
      </c>
      <c r="M26" s="3">
        <v>2.9953099999999999</v>
      </c>
      <c r="N26" s="3">
        <v>3.80362</v>
      </c>
      <c r="O26" s="3">
        <v>4.4369500000000004</v>
      </c>
      <c r="P26" s="3">
        <v>2.6052499999999998</v>
      </c>
      <c r="Q26" s="3">
        <v>3.2317300000000002</v>
      </c>
      <c r="R26" s="3">
        <v>2.7455699999999998</v>
      </c>
      <c r="S26" s="3">
        <v>3.62439</v>
      </c>
      <c r="T26" s="3">
        <v>4.1408100000000001</v>
      </c>
      <c r="U26" s="3">
        <v>3.0666799999999999</v>
      </c>
      <c r="V26" s="3">
        <v>5.10318</v>
      </c>
      <c r="W26" s="3">
        <v>1.5301400000000001</v>
      </c>
      <c r="X26" s="3">
        <v>3.90625</v>
      </c>
      <c r="Y26" s="3">
        <v>3.2305000000000001</v>
      </c>
      <c r="Z26" s="3">
        <v>2.8159299999999998</v>
      </c>
      <c r="AA26" s="3">
        <v>3.9024800000000002</v>
      </c>
      <c r="AB26" s="3">
        <v>3.55993</v>
      </c>
      <c r="AC26" s="3">
        <v>4.2735599999999998</v>
      </c>
      <c r="AD26" s="3">
        <v>3.7968299999999999</v>
      </c>
      <c r="AE26" s="3">
        <v>4.2313499999999999</v>
      </c>
      <c r="AF26" s="3">
        <v>1.95204</v>
      </c>
      <c r="AG26" s="3">
        <v>3.5175000000000001</v>
      </c>
      <c r="AH26" s="3">
        <v>3.3628</v>
      </c>
      <c r="AI26" s="3">
        <v>3.5504500000000001</v>
      </c>
      <c r="AJ26" s="3">
        <v>3.4245700000000001</v>
      </c>
      <c r="AK26" s="3">
        <v>5.0655000000000001</v>
      </c>
      <c r="AL26" s="3">
        <v>3.23787</v>
      </c>
      <c r="AM26" s="3">
        <v>2.8995000000000002</v>
      </c>
      <c r="AN26" s="3">
        <v>1.9512400000000001</v>
      </c>
      <c r="AO26" s="3">
        <v>2.2728199999999998</v>
      </c>
      <c r="AP26" s="3">
        <v>5.0349000000000004</v>
      </c>
      <c r="AQ26" s="3">
        <v>2.96278</v>
      </c>
      <c r="AR26" s="3">
        <v>4.3841900000000003</v>
      </c>
      <c r="AS26" s="3">
        <v>4.0544900000000004</v>
      </c>
      <c r="AT26" s="3">
        <v>5.7715100000000001</v>
      </c>
      <c r="AU26" s="3">
        <v>3.4775900000000002</v>
      </c>
      <c r="AV26" s="3">
        <v>2.52942</v>
      </c>
      <c r="AW26" s="3">
        <v>3.36531</v>
      </c>
      <c r="AX26" s="3">
        <v>3.5585499999999999</v>
      </c>
      <c r="AY26" s="3">
        <v>4.3600700000000003</v>
      </c>
      <c r="AZ26" s="3">
        <v>3.5225399999999998</v>
      </c>
      <c r="BA26" s="3">
        <v>3.16107</v>
      </c>
      <c r="BB26" s="3">
        <v>4.6800800000000002</v>
      </c>
      <c r="BC26" s="3">
        <v>2.47384</v>
      </c>
      <c r="BD26" s="3">
        <v>2.63375</v>
      </c>
      <c r="BE26" s="3">
        <v>2.39595</v>
      </c>
      <c r="BF26" s="3">
        <v>2.31663</v>
      </c>
      <c r="BG26" s="3">
        <v>2.7879200000000002</v>
      </c>
      <c r="BH26" s="3">
        <v>3.2088100000000002</v>
      </c>
      <c r="BI26" s="3">
        <v>2.16526</v>
      </c>
    </row>
    <row r="27" spans="1:61">
      <c r="A27" s="2">
        <v>26</v>
      </c>
      <c r="B27" s="3" t="s">
        <v>192</v>
      </c>
      <c r="C27" s="3" t="s">
        <v>468</v>
      </c>
      <c r="D27" s="3">
        <v>1.1564000000000001</v>
      </c>
      <c r="E27" s="3">
        <v>1.3415699999999999</v>
      </c>
      <c r="F27" s="3" t="s">
        <v>464</v>
      </c>
      <c r="G27" s="3">
        <v>0.49021999999999999</v>
      </c>
      <c r="H27" s="3">
        <v>0.79764999999999997</v>
      </c>
      <c r="I27" s="3" t="b">
        <v>0</v>
      </c>
      <c r="J27" s="3">
        <v>1.13002</v>
      </c>
      <c r="K27" s="3">
        <v>1.1827799999999999</v>
      </c>
      <c r="L27" s="3">
        <v>1.53016</v>
      </c>
      <c r="M27" s="3">
        <v>0.65093000000000001</v>
      </c>
      <c r="N27" s="3">
        <v>1.5870500000000001</v>
      </c>
      <c r="O27" s="3">
        <v>2.1469</v>
      </c>
      <c r="P27" s="3">
        <v>0.96116999999999997</v>
      </c>
      <c r="Q27" s="3">
        <v>1.3586400000000001</v>
      </c>
      <c r="R27" s="3">
        <v>0.96182999999999996</v>
      </c>
      <c r="S27" s="3">
        <v>1.9347799999999999</v>
      </c>
      <c r="T27" s="3">
        <v>1.50031</v>
      </c>
      <c r="U27" s="3">
        <v>0.95320000000000005</v>
      </c>
      <c r="V27" s="3">
        <v>2.00522</v>
      </c>
      <c r="W27" s="3">
        <v>0.68240999999999996</v>
      </c>
      <c r="X27" s="3">
        <v>1.5502</v>
      </c>
      <c r="Y27" s="3">
        <v>1.2061200000000001</v>
      </c>
      <c r="Z27" s="3">
        <v>1.1041399999999999</v>
      </c>
      <c r="AA27" s="3">
        <v>1.5515399999999999</v>
      </c>
      <c r="AB27" s="3">
        <v>1.3343499999999999</v>
      </c>
      <c r="AC27" s="3">
        <v>1.8306899999999999</v>
      </c>
      <c r="AD27" s="3">
        <v>1.38314</v>
      </c>
      <c r="AE27" s="3">
        <v>1.4750000000000001</v>
      </c>
      <c r="AF27" s="3">
        <v>0.71158999999999994</v>
      </c>
      <c r="AG27" s="3">
        <v>1.4790700000000001</v>
      </c>
      <c r="AH27" s="3">
        <v>1.2195</v>
      </c>
      <c r="AI27" s="3">
        <v>1.3799300000000001</v>
      </c>
      <c r="AJ27" s="3">
        <v>1.2117100000000001</v>
      </c>
      <c r="AK27" s="3">
        <v>2.1344599999999998</v>
      </c>
      <c r="AL27" s="3">
        <v>1.46271</v>
      </c>
      <c r="AM27" s="3">
        <v>1.2688200000000001</v>
      </c>
      <c r="AN27" s="3">
        <v>0.68852000000000002</v>
      </c>
      <c r="AO27" s="3">
        <v>0.86948999999999999</v>
      </c>
      <c r="AP27" s="3">
        <v>2.1194999999999999</v>
      </c>
      <c r="AQ27" s="3">
        <v>1.26878</v>
      </c>
      <c r="AR27" s="3">
        <v>2.09538</v>
      </c>
      <c r="AS27" s="3">
        <v>1.4794700000000001</v>
      </c>
      <c r="AT27" s="3">
        <v>1.94319</v>
      </c>
      <c r="AU27" s="3">
        <v>1.14198</v>
      </c>
      <c r="AV27" s="3">
        <v>0.95975999999999995</v>
      </c>
      <c r="AW27" s="3">
        <v>0.94886000000000004</v>
      </c>
      <c r="AX27" s="3">
        <v>1.4417</v>
      </c>
      <c r="AY27" s="3">
        <v>1.5267500000000001</v>
      </c>
      <c r="AZ27" s="3">
        <v>1.4877499999999999</v>
      </c>
      <c r="BA27" s="3">
        <v>1.04013</v>
      </c>
      <c r="BB27" s="3">
        <v>1.63957</v>
      </c>
      <c r="BC27" s="3">
        <v>1.19746</v>
      </c>
      <c r="BD27" s="3">
        <v>1.1006800000000001</v>
      </c>
      <c r="BE27" s="3">
        <v>0.88539000000000001</v>
      </c>
      <c r="BF27" s="3">
        <v>0.96979000000000004</v>
      </c>
      <c r="BG27" s="3">
        <v>1.0086299999999999</v>
      </c>
      <c r="BH27" s="3">
        <v>1.8942099999999999</v>
      </c>
      <c r="BI27" s="3">
        <v>0.79588000000000003</v>
      </c>
    </row>
    <row r="28" spans="1:61">
      <c r="A28" s="2">
        <v>27</v>
      </c>
      <c r="B28" s="3" t="s">
        <v>194</v>
      </c>
      <c r="C28" s="3" t="s">
        <v>469</v>
      </c>
      <c r="D28" s="3">
        <v>1.7641100000000001</v>
      </c>
      <c r="E28" s="3">
        <v>1.50719</v>
      </c>
      <c r="F28" s="3" t="s">
        <v>465</v>
      </c>
      <c r="G28" s="3">
        <v>0.37869999999999998</v>
      </c>
      <c r="H28" s="3">
        <v>0.72711000000000003</v>
      </c>
      <c r="I28" s="3" t="b">
        <v>0</v>
      </c>
      <c r="J28" s="3">
        <v>1.39808</v>
      </c>
      <c r="K28" s="3">
        <v>2.13015</v>
      </c>
      <c r="L28" s="3">
        <v>2.0468899999999999</v>
      </c>
      <c r="M28" s="3">
        <v>0.92954000000000003</v>
      </c>
      <c r="N28" s="3">
        <v>1.5392399999999999</v>
      </c>
      <c r="O28" s="3">
        <v>1.6728000000000001</v>
      </c>
      <c r="P28" s="3">
        <v>1.05792</v>
      </c>
      <c r="Q28" s="3">
        <v>1.62721</v>
      </c>
      <c r="R28" s="3">
        <v>1.06348</v>
      </c>
      <c r="S28" s="3">
        <v>1.7377499999999999</v>
      </c>
      <c r="T28" s="3">
        <v>1.7816399999999999</v>
      </c>
      <c r="U28" s="3">
        <v>1.2050000000000001</v>
      </c>
      <c r="V28" s="3">
        <v>2.1741700000000002</v>
      </c>
      <c r="W28" s="3">
        <v>0.72216000000000002</v>
      </c>
      <c r="X28" s="3">
        <v>1.81148</v>
      </c>
      <c r="Y28" s="3">
        <v>1.2565299999999999</v>
      </c>
      <c r="Z28" s="3">
        <v>1.2278</v>
      </c>
      <c r="AA28" s="3">
        <v>2.6872400000000001</v>
      </c>
      <c r="AB28" s="3">
        <v>1.6952499999999999</v>
      </c>
      <c r="AC28" s="3">
        <v>1.6410100000000001</v>
      </c>
      <c r="AD28" s="3">
        <v>1.54599</v>
      </c>
      <c r="AE28" s="3">
        <v>1.54633</v>
      </c>
      <c r="AF28" s="3">
        <v>0.89864999999999995</v>
      </c>
      <c r="AG28" s="3">
        <v>1.9551499999999999</v>
      </c>
      <c r="AH28" s="3">
        <v>1.25851</v>
      </c>
      <c r="AI28" s="3">
        <v>1.5373000000000001</v>
      </c>
      <c r="AJ28" s="3">
        <v>1.3833</v>
      </c>
      <c r="AK28" s="3">
        <v>2.2954599999999998</v>
      </c>
      <c r="AL28" s="3">
        <v>1.5418400000000001</v>
      </c>
      <c r="AM28" s="3">
        <v>1.1695500000000001</v>
      </c>
      <c r="AN28" s="3">
        <v>1.3147800000000001</v>
      </c>
      <c r="AO28" s="3">
        <v>1.1277600000000001</v>
      </c>
      <c r="AP28" s="3">
        <v>1.76675</v>
      </c>
      <c r="AQ28" s="3">
        <v>1.1069599999999999</v>
      </c>
      <c r="AR28" s="3">
        <v>2.2314699999999998</v>
      </c>
      <c r="AS28" s="3">
        <v>1.84643</v>
      </c>
      <c r="AT28" s="3">
        <v>2.6242200000000002</v>
      </c>
      <c r="AU28" s="3">
        <v>1.33355</v>
      </c>
      <c r="AV28" s="3">
        <v>1.08003</v>
      </c>
      <c r="AW28" s="3">
        <v>1.2591600000000001</v>
      </c>
      <c r="AX28" s="3">
        <v>1.5673999999999999</v>
      </c>
      <c r="AY28" s="3">
        <v>1.7287399999999999</v>
      </c>
      <c r="AZ28" s="3">
        <v>1.9762999999999999</v>
      </c>
      <c r="BA28" s="3">
        <v>1.15859</v>
      </c>
      <c r="BB28" s="3">
        <v>1.97828</v>
      </c>
      <c r="BC28" s="3">
        <v>1.1825399999999999</v>
      </c>
      <c r="BD28" s="3">
        <v>1.3233299999999999</v>
      </c>
      <c r="BE28" s="3">
        <v>0.97407999999999995</v>
      </c>
      <c r="BF28" s="3">
        <v>1.0238400000000001</v>
      </c>
      <c r="BG28" s="3">
        <v>1.0744899999999999</v>
      </c>
      <c r="BH28" s="3">
        <v>1.78833</v>
      </c>
      <c r="BI28" s="3">
        <v>0.88319999999999999</v>
      </c>
    </row>
    <row r="29" spans="1:61">
      <c r="A29" s="2">
        <v>28</v>
      </c>
      <c r="B29" s="3" t="s">
        <v>196</v>
      </c>
      <c r="C29" s="3" t="s">
        <v>18</v>
      </c>
      <c r="D29" s="3">
        <v>3.4180600000000001</v>
      </c>
      <c r="E29" s="3">
        <v>2.29704</v>
      </c>
      <c r="F29" s="3" t="s">
        <v>465</v>
      </c>
      <c r="G29" s="3">
        <v>6.6960000000000006E-2</v>
      </c>
      <c r="H29" s="3">
        <v>0.40175</v>
      </c>
      <c r="I29" s="3" t="b">
        <v>0</v>
      </c>
      <c r="J29" s="3">
        <v>3.0821299999999998</v>
      </c>
      <c r="K29" s="3">
        <v>3.7539799999999999</v>
      </c>
      <c r="L29" s="3">
        <v>3.2601300000000002</v>
      </c>
      <c r="M29" s="3">
        <v>1.9007000000000001</v>
      </c>
      <c r="N29" s="3">
        <v>1.8632200000000001</v>
      </c>
      <c r="O29" s="3">
        <v>2.8775200000000001</v>
      </c>
      <c r="P29" s="3">
        <v>1.76278</v>
      </c>
      <c r="Q29" s="3">
        <v>2.2389600000000001</v>
      </c>
      <c r="R29" s="3">
        <v>1.58812</v>
      </c>
      <c r="S29" s="3">
        <v>3.12168</v>
      </c>
      <c r="T29" s="3">
        <v>2.5453700000000001</v>
      </c>
      <c r="U29" s="3">
        <v>2.1562999999999999</v>
      </c>
      <c r="V29" s="3">
        <v>3.3310200000000001</v>
      </c>
      <c r="W29" s="3">
        <v>1.0766500000000001</v>
      </c>
      <c r="X29" s="3">
        <v>3.14392</v>
      </c>
      <c r="Y29" s="3">
        <v>0.79527000000000003</v>
      </c>
      <c r="Z29" s="3">
        <v>1.9335800000000001</v>
      </c>
      <c r="AA29" s="3">
        <v>4.7687999999999997</v>
      </c>
      <c r="AB29" s="3">
        <v>2.3627199999999999</v>
      </c>
      <c r="AC29" s="3">
        <v>2.3773900000000001</v>
      </c>
      <c r="AD29" s="3">
        <v>2.8410099999999998</v>
      </c>
      <c r="AE29" s="3">
        <v>2.3405399999999998</v>
      </c>
      <c r="AF29" s="3">
        <v>2.1266799999999999</v>
      </c>
      <c r="AG29" s="3">
        <v>2.4314399999999998</v>
      </c>
      <c r="AH29" s="3">
        <v>1.72309</v>
      </c>
      <c r="AI29" s="3">
        <v>3.13923</v>
      </c>
      <c r="AJ29" s="3">
        <v>1.7600100000000001</v>
      </c>
      <c r="AK29" s="3">
        <v>2.4535100000000001</v>
      </c>
      <c r="AL29" s="3">
        <v>3.2738299999999998</v>
      </c>
      <c r="AM29" s="3">
        <v>1.54939</v>
      </c>
      <c r="AN29" s="3">
        <v>1.5365800000000001</v>
      </c>
      <c r="AO29" s="3">
        <v>1.45614</v>
      </c>
      <c r="AP29" s="3">
        <v>1.74712</v>
      </c>
      <c r="AQ29" s="3">
        <v>2.0953200000000001</v>
      </c>
      <c r="AR29" s="3">
        <v>2.1704300000000001</v>
      </c>
      <c r="AS29" s="3">
        <v>2.6557200000000001</v>
      </c>
      <c r="AT29" s="3">
        <v>3.7878099999999999</v>
      </c>
      <c r="AU29" s="3">
        <v>2.7452700000000001</v>
      </c>
      <c r="AV29" s="3">
        <v>1.9232100000000001</v>
      </c>
      <c r="AW29" s="3">
        <v>1.4080699999999999</v>
      </c>
      <c r="AX29" s="3">
        <v>2.9426899999999998</v>
      </c>
      <c r="AY29" s="3">
        <v>2.3784399999999999</v>
      </c>
      <c r="AZ29" s="3">
        <v>2.8279299999999998</v>
      </c>
      <c r="BA29" s="3">
        <v>2.6250900000000001</v>
      </c>
      <c r="BB29" s="3">
        <v>3.2336499999999999</v>
      </c>
      <c r="BC29" s="3">
        <v>2.2338900000000002</v>
      </c>
      <c r="BD29" s="3">
        <v>2.0323099999999998</v>
      </c>
      <c r="BE29" s="3">
        <v>1.4616899999999999</v>
      </c>
      <c r="BF29" s="3">
        <v>2.0626699999999998</v>
      </c>
      <c r="BG29" s="3">
        <v>1.2793399999999999</v>
      </c>
      <c r="BH29" s="3">
        <v>1.8484400000000001</v>
      </c>
      <c r="BI29" s="3">
        <v>1.6571800000000001</v>
      </c>
    </row>
    <row r="30" spans="1:61">
      <c r="A30" s="2">
        <v>29</v>
      </c>
      <c r="B30" s="3" t="s">
        <v>198</v>
      </c>
      <c r="C30" s="3" t="s">
        <v>19</v>
      </c>
      <c r="D30" s="3">
        <v>4.8036899999999996</v>
      </c>
      <c r="E30" s="3">
        <v>7.4522700000000004</v>
      </c>
      <c r="F30" s="3" t="s">
        <v>464</v>
      </c>
      <c r="G30" s="3">
        <v>0.13391</v>
      </c>
      <c r="H30" s="3">
        <v>0.53563000000000005</v>
      </c>
      <c r="I30" s="3" t="b">
        <v>0</v>
      </c>
      <c r="J30" s="3">
        <v>2.6042000000000001</v>
      </c>
      <c r="K30" s="3">
        <v>7.00319</v>
      </c>
      <c r="L30" s="3">
        <v>8.2226400000000002</v>
      </c>
      <c r="M30" s="3">
        <v>5.8201900000000002</v>
      </c>
      <c r="N30" s="3">
        <v>5.66622</v>
      </c>
      <c r="O30" s="3">
        <v>5.8746999999999998</v>
      </c>
      <c r="P30" s="3">
        <v>4.0324099999999996</v>
      </c>
      <c r="Q30" s="3">
        <v>10.12532</v>
      </c>
      <c r="R30" s="3">
        <v>3.5548600000000001</v>
      </c>
      <c r="S30" s="3">
        <v>7.7472200000000004</v>
      </c>
      <c r="T30" s="3">
        <v>9.6128</v>
      </c>
      <c r="U30" s="3">
        <v>5.9395899999999999</v>
      </c>
      <c r="V30" s="3">
        <v>5.2375299999999996</v>
      </c>
      <c r="W30" s="3">
        <v>3.2939600000000002</v>
      </c>
      <c r="X30" s="3">
        <v>9.3978099999999998</v>
      </c>
      <c r="Y30" s="3">
        <v>7.5904199999999999</v>
      </c>
      <c r="Z30" s="3">
        <v>8.3013999999999992</v>
      </c>
      <c r="AA30" s="3">
        <v>8.8043999999999993</v>
      </c>
      <c r="AB30" s="3">
        <v>8.5606200000000001</v>
      </c>
      <c r="AC30" s="3">
        <v>9.6530699999999996</v>
      </c>
      <c r="AD30" s="3">
        <v>8.4794</v>
      </c>
      <c r="AE30" s="3">
        <v>9.5395699999999994</v>
      </c>
      <c r="AF30" s="3">
        <v>1.39916</v>
      </c>
      <c r="AG30" s="3">
        <v>7.9503300000000001</v>
      </c>
      <c r="AH30" s="3">
        <v>7.8934100000000003</v>
      </c>
      <c r="AI30" s="3">
        <v>10.15516</v>
      </c>
      <c r="AJ30" s="3">
        <v>6.6908599999999998</v>
      </c>
      <c r="AK30" s="3">
        <v>8.20078</v>
      </c>
      <c r="AL30" s="3">
        <v>9.3252500000000005</v>
      </c>
      <c r="AM30" s="3">
        <v>7.9916099999999997</v>
      </c>
      <c r="AN30" s="3">
        <v>5.9659300000000002</v>
      </c>
      <c r="AO30" s="3">
        <v>4.3944700000000001</v>
      </c>
      <c r="AP30" s="3">
        <v>10.04987</v>
      </c>
      <c r="AQ30" s="3">
        <v>5.9771099999999997</v>
      </c>
      <c r="AR30" s="3">
        <v>9.4016500000000001</v>
      </c>
      <c r="AS30" s="3">
        <v>9.9149499999999993</v>
      </c>
      <c r="AT30" s="3">
        <v>7.9710000000000001</v>
      </c>
      <c r="AU30" s="3">
        <v>8.8494399999999995</v>
      </c>
      <c r="AV30" s="3">
        <v>7.8453799999999996</v>
      </c>
      <c r="AW30" s="3">
        <v>5.4690399999999997</v>
      </c>
      <c r="AX30" s="3">
        <v>6.0777799999999997</v>
      </c>
      <c r="AY30" s="3">
        <v>9.4816199999999995</v>
      </c>
      <c r="AZ30" s="3">
        <v>8.8464700000000001</v>
      </c>
      <c r="BA30" s="3">
        <v>7.7545599999999997</v>
      </c>
      <c r="BB30" s="3">
        <v>8.2141400000000004</v>
      </c>
      <c r="BC30" s="3">
        <v>7.3784999999999998</v>
      </c>
      <c r="BD30" s="3">
        <v>6.20174</v>
      </c>
      <c r="BE30" s="3">
        <v>8.1242199999999993</v>
      </c>
      <c r="BF30" s="3">
        <v>7.3746299999999998</v>
      </c>
      <c r="BG30" s="3">
        <v>8.4052799999999994</v>
      </c>
      <c r="BH30" s="3">
        <v>6.5808900000000001</v>
      </c>
      <c r="BI30" s="3">
        <v>7.274</v>
      </c>
    </row>
    <row r="31" spans="1:61">
      <c r="A31" s="2">
        <v>30</v>
      </c>
      <c r="B31" s="3" t="s">
        <v>200</v>
      </c>
      <c r="C31" s="3" t="s">
        <v>20</v>
      </c>
      <c r="D31" s="3">
        <v>1.75308</v>
      </c>
      <c r="E31" s="3">
        <v>1.47499</v>
      </c>
      <c r="F31" s="3" t="s">
        <v>465</v>
      </c>
      <c r="G31" s="3">
        <v>0.98102</v>
      </c>
      <c r="H31" s="3">
        <v>1</v>
      </c>
      <c r="I31" s="3" t="b">
        <v>0</v>
      </c>
      <c r="J31" s="3">
        <v>0.80515000000000003</v>
      </c>
      <c r="K31" s="3">
        <v>2.7010000000000001</v>
      </c>
      <c r="L31" s="3">
        <v>1.60805</v>
      </c>
      <c r="M31" s="3">
        <v>1.0518000000000001</v>
      </c>
      <c r="N31" s="3">
        <v>1.73298</v>
      </c>
      <c r="O31" s="3">
        <v>1.7708699999999999</v>
      </c>
      <c r="P31" s="3">
        <v>1.0176700000000001</v>
      </c>
      <c r="Q31" s="3">
        <v>1.25322</v>
      </c>
      <c r="R31" s="3">
        <v>1.1259999999999999</v>
      </c>
      <c r="S31" s="3">
        <v>1.6716299999999999</v>
      </c>
      <c r="T31" s="3">
        <v>1.5995999999999999</v>
      </c>
      <c r="U31" s="3">
        <v>1.5830299999999999</v>
      </c>
      <c r="V31" s="3">
        <v>1.65465</v>
      </c>
      <c r="W31" s="3">
        <v>0.73024999999999995</v>
      </c>
      <c r="X31" s="3">
        <v>1.75698</v>
      </c>
      <c r="Y31" s="3">
        <v>1.42153</v>
      </c>
      <c r="Z31" s="3">
        <v>1.2046600000000001</v>
      </c>
      <c r="AA31" s="3">
        <v>1.88079</v>
      </c>
      <c r="AB31" s="3">
        <v>1.54379</v>
      </c>
      <c r="AC31" s="3">
        <v>1.6820200000000001</v>
      </c>
      <c r="AD31" s="3">
        <v>1.4698500000000001</v>
      </c>
      <c r="AE31" s="3">
        <v>1.66154</v>
      </c>
      <c r="AF31" s="3">
        <v>0.74575999999999998</v>
      </c>
      <c r="AG31" s="3">
        <v>1.6730499999999999</v>
      </c>
      <c r="AH31" s="3">
        <v>1.4303999999999999</v>
      </c>
      <c r="AI31" s="3">
        <v>1.5641099999999999</v>
      </c>
      <c r="AJ31" s="3">
        <v>1.23485</v>
      </c>
      <c r="AK31" s="3">
        <v>1.8769199999999999</v>
      </c>
      <c r="AL31" s="3">
        <v>1.5378400000000001</v>
      </c>
      <c r="AM31" s="3">
        <v>1.46445</v>
      </c>
      <c r="AN31" s="3">
        <v>0.85180999999999996</v>
      </c>
      <c r="AO31" s="3">
        <v>1.33352</v>
      </c>
      <c r="AP31" s="3">
        <v>1.40229</v>
      </c>
      <c r="AQ31" s="3">
        <v>1.0974999999999999</v>
      </c>
      <c r="AR31" s="3">
        <v>3.08399</v>
      </c>
      <c r="AS31" s="3">
        <v>1.62639</v>
      </c>
      <c r="AT31" s="3">
        <v>1.57955</v>
      </c>
      <c r="AU31" s="3">
        <v>1.6308</v>
      </c>
      <c r="AV31" s="3">
        <v>0.94628999999999996</v>
      </c>
      <c r="AW31" s="3">
        <v>1.6172200000000001</v>
      </c>
      <c r="AX31" s="3">
        <v>1.71418</v>
      </c>
      <c r="AY31" s="3">
        <v>1.69079</v>
      </c>
      <c r="AZ31" s="3">
        <v>1.56376</v>
      </c>
      <c r="BA31" s="3">
        <v>1.3051999999999999</v>
      </c>
      <c r="BB31" s="3">
        <v>1.9567099999999999</v>
      </c>
      <c r="BC31" s="3">
        <v>1.35625</v>
      </c>
      <c r="BD31" s="3">
        <v>1.12913</v>
      </c>
      <c r="BE31" s="3">
        <v>1.40124</v>
      </c>
      <c r="BF31" s="3">
        <v>1.1913899999999999</v>
      </c>
      <c r="BG31" s="3">
        <v>1.2209399999999999</v>
      </c>
      <c r="BH31" s="3">
        <v>1.9370400000000001</v>
      </c>
      <c r="BI31" s="3">
        <v>1.1652400000000001</v>
      </c>
    </row>
    <row r="32" spans="1:61">
      <c r="A32" s="2">
        <v>31</v>
      </c>
      <c r="B32" s="3" t="s">
        <v>202</v>
      </c>
      <c r="C32" s="3" t="s">
        <v>21</v>
      </c>
      <c r="D32" s="3">
        <v>1.86636</v>
      </c>
      <c r="E32" s="3">
        <v>2.27169</v>
      </c>
      <c r="F32" s="3" t="s">
        <v>464</v>
      </c>
      <c r="G32" s="3">
        <v>0.32934000000000002</v>
      </c>
      <c r="H32" s="3">
        <v>0.68730999999999998</v>
      </c>
      <c r="I32" s="3" t="b">
        <v>0</v>
      </c>
      <c r="J32" s="3">
        <v>2.3761800000000002</v>
      </c>
      <c r="K32" s="3">
        <v>1.3565499999999999</v>
      </c>
      <c r="L32" s="3">
        <v>2.64012</v>
      </c>
      <c r="M32" s="3">
        <v>1.518</v>
      </c>
      <c r="N32" s="3">
        <v>2.2718600000000002</v>
      </c>
      <c r="O32" s="3">
        <v>2.6643300000000001</v>
      </c>
      <c r="P32" s="3">
        <v>2.1740300000000001</v>
      </c>
      <c r="Q32" s="3">
        <v>2.0566900000000001</v>
      </c>
      <c r="R32" s="3">
        <v>1.77769</v>
      </c>
      <c r="S32" s="3">
        <v>2.5101200000000001</v>
      </c>
      <c r="T32" s="3">
        <v>3.0851000000000002</v>
      </c>
      <c r="U32" s="3">
        <v>2.3846799999999999</v>
      </c>
      <c r="V32" s="3">
        <v>2.6412300000000002</v>
      </c>
      <c r="W32" s="3">
        <v>1.22533</v>
      </c>
      <c r="X32" s="3">
        <v>2.6240000000000001</v>
      </c>
      <c r="Y32" s="3">
        <v>2.1991100000000001</v>
      </c>
      <c r="Z32" s="3">
        <v>2.1554099999999998</v>
      </c>
      <c r="AA32" s="3">
        <v>3.1363599999999998</v>
      </c>
      <c r="AB32" s="3">
        <v>2.66629</v>
      </c>
      <c r="AC32" s="3">
        <v>2.8761299999999999</v>
      </c>
      <c r="AD32" s="3">
        <v>2.3791899999999999</v>
      </c>
      <c r="AE32" s="3">
        <v>3.0141399999999998</v>
      </c>
      <c r="AF32" s="3">
        <v>1.4698100000000001</v>
      </c>
      <c r="AG32" s="3">
        <v>2.75474</v>
      </c>
      <c r="AH32" s="3">
        <v>2.7840500000000001</v>
      </c>
      <c r="AI32" s="3">
        <v>2.9134799999999998</v>
      </c>
      <c r="AJ32" s="3">
        <v>2.0298600000000002</v>
      </c>
      <c r="AK32" s="3">
        <v>2.7775300000000001</v>
      </c>
      <c r="AL32" s="3">
        <v>2.7791100000000002</v>
      </c>
      <c r="AM32" s="3">
        <v>0.75522999999999996</v>
      </c>
      <c r="AN32" s="3">
        <v>1.86107</v>
      </c>
      <c r="AO32" s="3">
        <v>2.39655</v>
      </c>
      <c r="AP32" s="3">
        <v>2.40923</v>
      </c>
      <c r="AQ32" s="3">
        <v>1.9246399999999999</v>
      </c>
      <c r="AR32" s="3">
        <v>2.3824800000000002</v>
      </c>
      <c r="AS32" s="3">
        <v>2.9226800000000002</v>
      </c>
      <c r="AT32" s="3">
        <v>2.0615899999999998</v>
      </c>
      <c r="AU32" s="3">
        <v>2.41168</v>
      </c>
      <c r="AV32" s="3">
        <v>1.1277699999999999</v>
      </c>
      <c r="AW32" s="3">
        <v>2.4878</v>
      </c>
      <c r="AX32" s="3">
        <v>2.1258900000000001</v>
      </c>
      <c r="AY32" s="3">
        <v>3.0266299999999999</v>
      </c>
      <c r="AZ32" s="3">
        <v>0.68732000000000004</v>
      </c>
      <c r="BA32" s="3">
        <v>0.85001000000000004</v>
      </c>
      <c r="BB32" s="3">
        <v>3.4397799999999998</v>
      </c>
      <c r="BC32" s="3">
        <v>1.7300500000000001</v>
      </c>
      <c r="BD32" s="3">
        <v>2.3215400000000002</v>
      </c>
      <c r="BE32" s="3">
        <v>2.60025</v>
      </c>
      <c r="BF32" s="3">
        <v>2.0059999999999998</v>
      </c>
      <c r="BG32" s="3">
        <v>2.1569400000000001</v>
      </c>
      <c r="BH32" s="3">
        <v>2.3256399999999999</v>
      </c>
      <c r="BI32" s="3">
        <v>2.0655899999999998</v>
      </c>
    </row>
    <row r="33" spans="1:61">
      <c r="A33" s="2">
        <v>32</v>
      </c>
      <c r="B33" s="3" t="s">
        <v>204</v>
      </c>
      <c r="C33" s="3" t="s">
        <v>22</v>
      </c>
      <c r="D33" s="3">
        <v>1.2072499999999999</v>
      </c>
      <c r="E33" s="3">
        <v>1.5947100000000001</v>
      </c>
      <c r="F33" s="3" t="s">
        <v>464</v>
      </c>
      <c r="G33" s="3">
        <v>0.28433999999999998</v>
      </c>
      <c r="H33" s="3">
        <v>0.64992000000000005</v>
      </c>
      <c r="I33" s="3" t="b">
        <v>0</v>
      </c>
      <c r="J33" s="3">
        <v>1.0963499999999999</v>
      </c>
      <c r="K33" s="3">
        <v>1.3181499999999999</v>
      </c>
      <c r="L33" s="3">
        <v>1.6453</v>
      </c>
      <c r="M33" s="3">
        <v>0.79645999999999995</v>
      </c>
      <c r="N33" s="3">
        <v>2.2117399999999998</v>
      </c>
      <c r="O33" s="3">
        <v>2.21339</v>
      </c>
      <c r="P33" s="3">
        <v>1.5203100000000001</v>
      </c>
      <c r="Q33" s="3">
        <v>0.82906000000000002</v>
      </c>
      <c r="R33" s="3">
        <v>1.3103199999999999</v>
      </c>
      <c r="S33" s="3">
        <v>1.83579</v>
      </c>
      <c r="T33" s="3">
        <v>2.2547100000000002</v>
      </c>
      <c r="U33" s="3">
        <v>1.4737100000000001</v>
      </c>
      <c r="V33" s="3">
        <v>2.60833</v>
      </c>
      <c r="W33" s="3">
        <v>0.82384000000000002</v>
      </c>
      <c r="X33" s="3">
        <v>2.2233299999999998</v>
      </c>
      <c r="Y33" s="3">
        <v>1.71102</v>
      </c>
      <c r="Z33" s="3">
        <v>1.98342</v>
      </c>
      <c r="AA33" s="3">
        <v>0.61051</v>
      </c>
      <c r="AB33" s="3">
        <v>1.8223499999999999</v>
      </c>
      <c r="AC33" s="3">
        <v>2.8779499999999998</v>
      </c>
      <c r="AD33" s="3">
        <v>0.60189999999999999</v>
      </c>
      <c r="AE33" s="3">
        <v>2.6282800000000002</v>
      </c>
      <c r="AF33" s="3">
        <v>1.1573100000000001</v>
      </c>
      <c r="AG33" s="3">
        <v>1.20116</v>
      </c>
      <c r="AH33" s="3">
        <v>2.0342500000000001</v>
      </c>
      <c r="AI33" s="3">
        <v>2.0706500000000001</v>
      </c>
      <c r="AJ33" s="3">
        <v>1.5757000000000001</v>
      </c>
      <c r="AK33" s="3">
        <v>1.7746999999999999</v>
      </c>
      <c r="AL33" s="3">
        <v>2.00108</v>
      </c>
      <c r="AM33" s="3">
        <v>0.83291000000000004</v>
      </c>
      <c r="AN33" s="3">
        <v>1.64072</v>
      </c>
      <c r="AO33" s="3">
        <v>1.4695199999999999</v>
      </c>
      <c r="AP33" s="3">
        <v>1.5508599999999999</v>
      </c>
      <c r="AQ33" s="3">
        <v>1.4154199999999999</v>
      </c>
      <c r="AR33" s="3">
        <v>1.04135</v>
      </c>
      <c r="AS33" s="3">
        <v>1.8650500000000001</v>
      </c>
      <c r="AT33" s="3">
        <v>1.5488200000000001</v>
      </c>
      <c r="AU33" s="3">
        <v>0.81932000000000005</v>
      </c>
      <c r="AV33" s="3">
        <v>1.63388</v>
      </c>
      <c r="AW33" s="3">
        <v>1.67808</v>
      </c>
      <c r="AX33" s="3">
        <v>0.64273999999999998</v>
      </c>
      <c r="AY33" s="3">
        <v>2.2718099999999999</v>
      </c>
      <c r="AZ33" s="3">
        <v>0.53164</v>
      </c>
      <c r="BA33" s="3">
        <v>0.69328999999999996</v>
      </c>
      <c r="BB33" s="3">
        <v>2.1537899999999999</v>
      </c>
      <c r="BC33" s="3">
        <v>1.0738700000000001</v>
      </c>
      <c r="BD33" s="3">
        <v>2.0211399999999999</v>
      </c>
      <c r="BE33" s="3">
        <v>1.8209200000000001</v>
      </c>
      <c r="BF33" s="3">
        <v>1.3727199999999999</v>
      </c>
      <c r="BG33" s="3">
        <v>2.1573199999999999</v>
      </c>
      <c r="BH33" s="3">
        <v>1.6933199999999999</v>
      </c>
      <c r="BI33" s="3">
        <v>2.0104700000000002</v>
      </c>
    </row>
    <row r="34" spans="1:61">
      <c r="A34" s="2">
        <v>33</v>
      </c>
      <c r="B34" s="3" t="s">
        <v>206</v>
      </c>
      <c r="C34" s="3" t="s">
        <v>23</v>
      </c>
      <c r="D34" s="3">
        <v>0.78391999999999995</v>
      </c>
      <c r="E34" s="3">
        <v>1.07257</v>
      </c>
      <c r="F34" s="3" t="s">
        <v>464</v>
      </c>
      <c r="G34" s="3">
        <v>0.32934000000000002</v>
      </c>
      <c r="H34" s="3">
        <v>0.68730999999999998</v>
      </c>
      <c r="I34" s="3" t="b">
        <v>0</v>
      </c>
      <c r="J34" s="3">
        <v>0.56403999999999999</v>
      </c>
      <c r="K34" s="3">
        <v>1.00379</v>
      </c>
      <c r="L34" s="3">
        <v>0.91171999999999997</v>
      </c>
      <c r="M34" s="3">
        <v>0.51400000000000001</v>
      </c>
      <c r="N34" s="3">
        <v>1.6184499999999999</v>
      </c>
      <c r="O34" s="3">
        <v>1.6161799999999999</v>
      </c>
      <c r="P34" s="3">
        <v>1.0353399999999999</v>
      </c>
      <c r="Q34" s="3">
        <v>0.42181999999999997</v>
      </c>
      <c r="R34" s="3">
        <v>1.0512699999999999</v>
      </c>
      <c r="S34" s="3">
        <v>1.3429500000000001</v>
      </c>
      <c r="T34" s="3">
        <v>1.48265</v>
      </c>
      <c r="U34" s="3">
        <v>1.43642</v>
      </c>
      <c r="V34" s="3">
        <v>1.8922399999999999</v>
      </c>
      <c r="W34" s="3">
        <v>0.69643999999999995</v>
      </c>
      <c r="X34" s="3">
        <v>1.69438</v>
      </c>
      <c r="Y34" s="3">
        <v>0.80762999999999996</v>
      </c>
      <c r="Z34" s="3">
        <v>1.4334800000000001</v>
      </c>
      <c r="AA34" s="3">
        <v>0.44818999999999998</v>
      </c>
      <c r="AB34" s="3">
        <v>1.3188899999999999</v>
      </c>
      <c r="AC34" s="3">
        <v>1.99478</v>
      </c>
      <c r="AD34" s="3">
        <v>0.73855000000000004</v>
      </c>
      <c r="AE34" s="3">
        <v>0.51990000000000003</v>
      </c>
      <c r="AF34" s="3">
        <v>0.90949000000000002</v>
      </c>
      <c r="AG34" s="3">
        <v>1.17909</v>
      </c>
      <c r="AH34" s="3">
        <v>1.46591</v>
      </c>
      <c r="AI34" s="3">
        <v>1.43885</v>
      </c>
      <c r="AJ34" s="3">
        <v>1.1709499999999999</v>
      </c>
      <c r="AK34" s="3">
        <v>1.2647999999999999</v>
      </c>
      <c r="AL34" s="3">
        <v>1.8059400000000001</v>
      </c>
      <c r="AM34" s="3">
        <v>0.44019999999999998</v>
      </c>
      <c r="AN34" s="3">
        <v>1.1982999999999999</v>
      </c>
      <c r="AO34" s="3">
        <v>1.24146</v>
      </c>
      <c r="AP34" s="3">
        <v>1.1626000000000001</v>
      </c>
      <c r="AQ34" s="3">
        <v>1.0662400000000001</v>
      </c>
      <c r="AR34" s="3">
        <v>1.19102</v>
      </c>
      <c r="AS34" s="3">
        <v>0.73294000000000004</v>
      </c>
      <c r="AT34" s="3">
        <v>0.32813999999999999</v>
      </c>
      <c r="AU34" s="3">
        <v>0.56657999999999997</v>
      </c>
      <c r="AV34" s="3">
        <v>0.62404999999999999</v>
      </c>
      <c r="AW34" s="3">
        <v>1.0882000000000001</v>
      </c>
      <c r="AX34" s="3">
        <v>0.47126000000000001</v>
      </c>
      <c r="AY34" s="3">
        <v>1.5787199999999999</v>
      </c>
      <c r="AZ34" s="3">
        <v>0.40537000000000001</v>
      </c>
      <c r="BA34" s="3">
        <v>0.33827000000000002</v>
      </c>
      <c r="BB34" s="3">
        <v>0.60219999999999996</v>
      </c>
      <c r="BC34" s="3">
        <v>0.68744000000000005</v>
      </c>
      <c r="BD34" s="3">
        <v>1.6633800000000001</v>
      </c>
      <c r="BE34" s="3">
        <v>0.88197000000000003</v>
      </c>
      <c r="BF34" s="3">
        <v>1.0772200000000001</v>
      </c>
      <c r="BG34" s="3">
        <v>1.29714</v>
      </c>
      <c r="BH34" s="3">
        <v>1.38571</v>
      </c>
      <c r="BI34" s="3">
        <v>1.38971</v>
      </c>
    </row>
    <row r="35" spans="1:61">
      <c r="A35" s="2">
        <v>34</v>
      </c>
      <c r="B35" s="3" t="s">
        <v>208</v>
      </c>
      <c r="C35" s="3" t="s">
        <v>24</v>
      </c>
      <c r="D35" s="3">
        <v>1.2495799999999999</v>
      </c>
      <c r="E35" s="3">
        <v>1.3615200000000001</v>
      </c>
      <c r="F35" s="3" t="s">
        <v>464</v>
      </c>
      <c r="G35" s="3">
        <v>0.65124000000000004</v>
      </c>
      <c r="H35" s="3">
        <v>0.89312999999999998</v>
      </c>
      <c r="I35" s="3" t="b">
        <v>0</v>
      </c>
      <c r="J35" s="3">
        <v>1.29877</v>
      </c>
      <c r="K35" s="3">
        <v>1.20038</v>
      </c>
      <c r="L35" s="3">
        <v>1.4829699999999999</v>
      </c>
      <c r="M35" s="3">
        <v>0.6744</v>
      </c>
      <c r="N35" s="3">
        <v>2.0822799999999999</v>
      </c>
      <c r="O35" s="3">
        <v>2.0352700000000001</v>
      </c>
      <c r="P35" s="3">
        <v>1.4516100000000001</v>
      </c>
      <c r="Q35" s="3">
        <v>0.56062999999999996</v>
      </c>
      <c r="R35" s="3">
        <v>1.51911</v>
      </c>
      <c r="S35" s="3">
        <v>1.79627</v>
      </c>
      <c r="T35" s="3">
        <v>2.1442000000000001</v>
      </c>
      <c r="U35" s="3">
        <v>1.4633400000000001</v>
      </c>
      <c r="V35" s="3">
        <v>2.71882</v>
      </c>
      <c r="W35" s="3">
        <v>0.93930999999999998</v>
      </c>
      <c r="X35" s="3">
        <v>2.4017599999999999</v>
      </c>
      <c r="Y35" s="3">
        <v>0.62641000000000002</v>
      </c>
      <c r="Z35" s="3">
        <v>1.8917299999999999</v>
      </c>
      <c r="AA35" s="3">
        <v>0.68832000000000004</v>
      </c>
      <c r="AB35" s="3">
        <v>1.91296</v>
      </c>
      <c r="AC35" s="3">
        <v>2.28037</v>
      </c>
      <c r="AD35" s="3">
        <v>0.87934999999999997</v>
      </c>
      <c r="AE35" s="3">
        <v>1.35276</v>
      </c>
      <c r="AF35" s="3">
        <v>1.7116199999999999</v>
      </c>
      <c r="AG35" s="3">
        <v>1.6164799999999999</v>
      </c>
      <c r="AH35" s="3">
        <v>2.2046899999999998</v>
      </c>
      <c r="AI35" s="3">
        <v>1.29979</v>
      </c>
      <c r="AJ35" s="3">
        <v>1.4848399999999999</v>
      </c>
      <c r="AK35" s="3">
        <v>1.7303500000000001</v>
      </c>
      <c r="AL35" s="3">
        <v>0.65676999999999996</v>
      </c>
      <c r="AM35" s="3">
        <v>0.70062999999999998</v>
      </c>
      <c r="AN35" s="3">
        <v>1.1739299999999999</v>
      </c>
      <c r="AO35" s="3">
        <v>1.7561</v>
      </c>
      <c r="AP35" s="3">
        <v>1.2863100000000001</v>
      </c>
      <c r="AQ35" s="3">
        <v>1.3791899999999999</v>
      </c>
      <c r="AR35" s="3">
        <v>0.61277000000000004</v>
      </c>
      <c r="AS35" s="3">
        <v>0.81864999999999999</v>
      </c>
      <c r="AT35" s="3">
        <v>0.41194999999999998</v>
      </c>
      <c r="AU35" s="3">
        <v>1.2903100000000001</v>
      </c>
      <c r="AV35" s="3">
        <v>0.81249000000000005</v>
      </c>
      <c r="AW35" s="3">
        <v>1.64462</v>
      </c>
      <c r="AX35" s="3">
        <v>0.67367999999999995</v>
      </c>
      <c r="AY35" s="3">
        <v>0.55886000000000002</v>
      </c>
      <c r="AZ35" s="3">
        <v>0.57538999999999996</v>
      </c>
      <c r="BA35" s="3">
        <v>0.50968000000000002</v>
      </c>
      <c r="BB35" s="3">
        <v>0.77642</v>
      </c>
      <c r="BC35" s="3">
        <v>1.0196099999999999</v>
      </c>
      <c r="BD35" s="3">
        <v>2.2186499999999998</v>
      </c>
      <c r="BE35" s="3">
        <v>1.3560700000000001</v>
      </c>
      <c r="BF35" s="3">
        <v>1.3937900000000001</v>
      </c>
      <c r="BG35" s="3">
        <v>1.6484799999999999</v>
      </c>
      <c r="BH35" s="3">
        <v>1.78548</v>
      </c>
      <c r="BI35" s="3">
        <v>2.0663</v>
      </c>
    </row>
    <row r="36" spans="1:61">
      <c r="A36" s="2">
        <v>35</v>
      </c>
      <c r="B36" s="3" t="s">
        <v>210</v>
      </c>
      <c r="C36" s="3" t="s">
        <v>25</v>
      </c>
      <c r="D36" s="3">
        <v>0.67769999999999997</v>
      </c>
      <c r="E36" s="3">
        <v>1.0830599999999999</v>
      </c>
      <c r="F36" s="3" t="s">
        <v>464</v>
      </c>
      <c r="G36" s="3">
        <v>0.13391</v>
      </c>
      <c r="H36" s="3">
        <v>0.53563000000000005</v>
      </c>
      <c r="I36" s="3" t="b">
        <v>0</v>
      </c>
      <c r="J36" s="3">
        <v>0.46107999999999999</v>
      </c>
      <c r="K36" s="3">
        <v>0.89432999999999996</v>
      </c>
      <c r="L36" s="3">
        <v>1.36311</v>
      </c>
      <c r="M36" s="3">
        <v>0.77963000000000005</v>
      </c>
      <c r="N36" s="3">
        <v>1.08131</v>
      </c>
      <c r="O36" s="3">
        <v>1.44533</v>
      </c>
      <c r="P36" s="3">
        <v>0.99370000000000003</v>
      </c>
      <c r="Q36" s="3">
        <v>1.0668800000000001</v>
      </c>
      <c r="R36" s="3">
        <v>1.1132</v>
      </c>
      <c r="S36" s="3">
        <v>1.19387</v>
      </c>
      <c r="T36" s="3">
        <v>1.4553799999999999</v>
      </c>
      <c r="U36" s="3">
        <v>1.06942</v>
      </c>
      <c r="V36" s="3">
        <v>1.7259100000000001</v>
      </c>
      <c r="W36" s="3">
        <v>0.60853999999999997</v>
      </c>
      <c r="X36" s="3">
        <v>1.6498900000000001</v>
      </c>
      <c r="Y36" s="3">
        <v>0.71597999999999995</v>
      </c>
      <c r="Z36" s="3">
        <v>1.0277400000000001</v>
      </c>
      <c r="AA36" s="3">
        <v>0.65347</v>
      </c>
      <c r="AB36" s="3">
        <v>1.41889</v>
      </c>
      <c r="AC36" s="3">
        <v>1.33297</v>
      </c>
      <c r="AD36" s="3">
        <v>0.80025999999999997</v>
      </c>
      <c r="AE36" s="3">
        <v>0.79605999999999999</v>
      </c>
      <c r="AF36" s="3">
        <v>1.35545</v>
      </c>
      <c r="AG36" s="3">
        <v>1.2013100000000001</v>
      </c>
      <c r="AH36" s="3">
        <v>1.6122799999999999</v>
      </c>
      <c r="AI36" s="3">
        <v>0.94540999999999997</v>
      </c>
      <c r="AJ36" s="3">
        <v>1.1625700000000001</v>
      </c>
      <c r="AK36" s="3">
        <v>1.41306</v>
      </c>
      <c r="AL36" s="3">
        <v>1.56871</v>
      </c>
      <c r="AM36" s="3">
        <v>0.78080000000000005</v>
      </c>
      <c r="AN36" s="3">
        <v>0.85558000000000001</v>
      </c>
      <c r="AO36" s="3">
        <v>1.32561</v>
      </c>
      <c r="AP36" s="3">
        <v>1.75858</v>
      </c>
      <c r="AQ36" s="3">
        <v>1.08822</v>
      </c>
      <c r="AR36" s="3">
        <v>0.86177000000000004</v>
      </c>
      <c r="AS36" s="3">
        <v>0.73287000000000002</v>
      </c>
      <c r="AT36" s="3">
        <v>0.58950000000000002</v>
      </c>
      <c r="AU36" s="3">
        <v>0.87273000000000001</v>
      </c>
      <c r="AV36" s="3">
        <v>0.96682999999999997</v>
      </c>
      <c r="AW36" s="3">
        <v>1.2161299999999999</v>
      </c>
      <c r="AX36" s="3">
        <v>0.86355999999999999</v>
      </c>
      <c r="AY36" s="3">
        <v>0.71462000000000003</v>
      </c>
      <c r="AZ36" s="3">
        <v>0.63671999999999995</v>
      </c>
      <c r="BA36" s="3">
        <v>0.67312000000000005</v>
      </c>
      <c r="BB36" s="3">
        <v>0.88951000000000002</v>
      </c>
      <c r="BC36" s="3">
        <v>0.78805000000000003</v>
      </c>
      <c r="BD36" s="3">
        <v>1.2557</v>
      </c>
      <c r="BE36" s="3">
        <v>1.0627500000000001</v>
      </c>
      <c r="BF36" s="3">
        <v>0.97709000000000001</v>
      </c>
      <c r="BG36" s="3">
        <v>1.4074199999999999</v>
      </c>
      <c r="BH36" s="3">
        <v>0.92732000000000003</v>
      </c>
      <c r="BI36" s="3">
        <v>1.35812</v>
      </c>
    </row>
    <row r="37" spans="1:61">
      <c r="A37" s="2">
        <v>36</v>
      </c>
      <c r="B37" s="3" t="s">
        <v>212</v>
      </c>
      <c r="C37" s="3" t="s">
        <v>26</v>
      </c>
      <c r="D37" s="3">
        <v>1.28125</v>
      </c>
      <c r="E37" s="3">
        <v>1.8491</v>
      </c>
      <c r="F37" s="3" t="s">
        <v>464</v>
      </c>
      <c r="G37" s="3">
        <v>0.49021999999999999</v>
      </c>
      <c r="H37" s="3">
        <v>0.79764999999999997</v>
      </c>
      <c r="I37" s="3" t="b">
        <v>0</v>
      </c>
      <c r="J37" s="3">
        <v>0.87234</v>
      </c>
      <c r="K37" s="3">
        <v>1.69015</v>
      </c>
      <c r="L37" s="3">
        <v>1.44807</v>
      </c>
      <c r="M37" s="3">
        <v>0.86804999999999999</v>
      </c>
      <c r="N37" s="3">
        <v>3.5607199999999999</v>
      </c>
      <c r="O37" s="3">
        <v>3.3401299999999998</v>
      </c>
      <c r="P37" s="3">
        <v>1.89801</v>
      </c>
      <c r="Q37" s="3">
        <v>1.04972</v>
      </c>
      <c r="R37" s="3">
        <v>3.1993200000000002</v>
      </c>
      <c r="S37" s="3">
        <v>2.4608699999999999</v>
      </c>
      <c r="T37" s="3">
        <v>3.3635700000000002</v>
      </c>
      <c r="U37" s="3">
        <v>2.4680200000000001</v>
      </c>
      <c r="V37" s="3">
        <v>4.23088</v>
      </c>
      <c r="W37" s="3">
        <v>1.4189099999999999</v>
      </c>
      <c r="X37" s="3">
        <v>3.10392</v>
      </c>
      <c r="Y37" s="3">
        <v>1.1157699999999999</v>
      </c>
      <c r="Z37" s="3">
        <v>0.68218000000000001</v>
      </c>
      <c r="AA37" s="3">
        <v>0.70740000000000003</v>
      </c>
      <c r="AB37" s="3">
        <v>2.5008900000000001</v>
      </c>
      <c r="AC37" s="3">
        <v>1.4131</v>
      </c>
      <c r="AD37" s="3">
        <v>1.0430600000000001</v>
      </c>
      <c r="AE37" s="3">
        <v>0.92193000000000003</v>
      </c>
      <c r="AF37" s="3">
        <v>2.5764100000000001</v>
      </c>
      <c r="AG37" s="3">
        <v>3.08507</v>
      </c>
      <c r="AH37" s="3">
        <v>3.2251699999999999</v>
      </c>
      <c r="AI37" s="3">
        <v>0.93823999999999996</v>
      </c>
      <c r="AJ37" s="3">
        <v>2.2870499999999998</v>
      </c>
      <c r="AK37" s="3">
        <v>2.1246100000000001</v>
      </c>
      <c r="AL37" s="3">
        <v>0.83435000000000004</v>
      </c>
      <c r="AM37" s="3">
        <v>0.94816999999999996</v>
      </c>
      <c r="AN37" s="3">
        <v>1.7473099999999999</v>
      </c>
      <c r="AO37" s="3">
        <v>1.9437899999999999</v>
      </c>
      <c r="AP37" s="3">
        <v>2.2523300000000002</v>
      </c>
      <c r="AQ37" s="3">
        <v>2.4304000000000001</v>
      </c>
      <c r="AR37" s="3">
        <v>1.14906</v>
      </c>
      <c r="AS37" s="3">
        <v>0.67961000000000005</v>
      </c>
      <c r="AT37" s="3">
        <v>0.59194999999999998</v>
      </c>
      <c r="AU37" s="3">
        <v>1.82423</v>
      </c>
      <c r="AV37" s="3">
        <v>0.99336999999999998</v>
      </c>
      <c r="AW37" s="3">
        <v>1.9746900000000001</v>
      </c>
      <c r="AX37" s="3">
        <v>0.89680000000000004</v>
      </c>
      <c r="AY37" s="3">
        <v>0.79515999999999998</v>
      </c>
      <c r="AZ37" s="3">
        <v>0.71211999999999998</v>
      </c>
      <c r="BA37" s="3">
        <v>0.75468999999999997</v>
      </c>
      <c r="BB37" s="3">
        <v>1.53644</v>
      </c>
      <c r="BC37" s="3">
        <v>0.86602999999999997</v>
      </c>
      <c r="BD37" s="3">
        <v>3.9586700000000001</v>
      </c>
      <c r="BE37" s="3">
        <v>0.72070999999999996</v>
      </c>
      <c r="BF37" s="3">
        <v>2.33928</v>
      </c>
      <c r="BG37" s="3">
        <v>2.3949799999999999</v>
      </c>
      <c r="BH37" s="3">
        <v>2.37235</v>
      </c>
      <c r="BI37" s="3">
        <v>2.70743</v>
      </c>
    </row>
    <row r="38" spans="1:61">
      <c r="A38" s="2">
        <v>37</v>
      </c>
      <c r="B38" s="3" t="s">
        <v>214</v>
      </c>
      <c r="C38" s="3" t="s">
        <v>27</v>
      </c>
      <c r="D38" s="3">
        <v>0.75283999999999995</v>
      </c>
      <c r="E38" s="3">
        <v>1.0318499999999999</v>
      </c>
      <c r="F38" s="3" t="s">
        <v>464</v>
      </c>
      <c r="G38" s="3">
        <v>0.37869999999999998</v>
      </c>
      <c r="H38" s="3">
        <v>0.72711000000000003</v>
      </c>
      <c r="I38" s="3" t="b">
        <v>0</v>
      </c>
      <c r="J38" s="3">
        <v>0.52361000000000002</v>
      </c>
      <c r="K38" s="3">
        <v>0.98207</v>
      </c>
      <c r="L38" s="3">
        <v>1.0020500000000001</v>
      </c>
      <c r="M38" s="3">
        <v>0.74885000000000002</v>
      </c>
      <c r="N38" s="3">
        <v>1.1422099999999999</v>
      </c>
      <c r="O38" s="3">
        <v>1.9288099999999999</v>
      </c>
      <c r="P38" s="3">
        <v>0.66815000000000002</v>
      </c>
      <c r="Q38" s="3">
        <v>0.71735000000000004</v>
      </c>
      <c r="R38" s="3">
        <v>0.55666000000000004</v>
      </c>
      <c r="S38" s="3">
        <v>0.93667999999999996</v>
      </c>
      <c r="T38" s="3">
        <v>1.17605</v>
      </c>
      <c r="U38" s="3">
        <v>0.99482000000000004</v>
      </c>
      <c r="V38" s="3">
        <v>1.50692</v>
      </c>
      <c r="W38" s="3">
        <v>0.38463000000000003</v>
      </c>
      <c r="X38" s="3">
        <v>1.6222000000000001</v>
      </c>
      <c r="Y38" s="3">
        <v>1.2579400000000001</v>
      </c>
      <c r="Z38" s="3">
        <v>0.77973999999999999</v>
      </c>
      <c r="AA38" s="3">
        <v>0.95452999999999999</v>
      </c>
      <c r="AB38" s="3">
        <v>0.96082000000000001</v>
      </c>
      <c r="AC38" s="3">
        <v>1.04939</v>
      </c>
      <c r="AD38" s="3">
        <v>0.83638000000000001</v>
      </c>
      <c r="AE38" s="3">
        <v>1.52027</v>
      </c>
      <c r="AF38" s="3">
        <v>1.27596</v>
      </c>
      <c r="AG38" s="3">
        <v>0.93464999999999998</v>
      </c>
      <c r="AH38" s="3">
        <v>1.2203999999999999</v>
      </c>
      <c r="AI38" s="3">
        <v>1.6189199999999999</v>
      </c>
      <c r="AJ38" s="3">
        <v>0.88565000000000005</v>
      </c>
      <c r="AK38" s="3">
        <v>1.56681</v>
      </c>
      <c r="AL38" s="3">
        <v>2.00651</v>
      </c>
      <c r="AM38" s="3">
        <v>0.85875000000000001</v>
      </c>
      <c r="AN38" s="3">
        <v>0.62029000000000001</v>
      </c>
      <c r="AO38" s="3">
        <v>0.73648999999999998</v>
      </c>
      <c r="AP38" s="3">
        <v>1.3862699999999999</v>
      </c>
      <c r="AQ38" s="3">
        <v>0.7671</v>
      </c>
      <c r="AR38" s="3">
        <v>1.2900799999999999</v>
      </c>
      <c r="AS38" s="3">
        <v>0.87011000000000005</v>
      </c>
      <c r="AT38" s="3">
        <v>0.71653</v>
      </c>
      <c r="AU38" s="3">
        <v>0.73309999999999997</v>
      </c>
      <c r="AV38" s="3">
        <v>0.81645999999999996</v>
      </c>
      <c r="AW38" s="3">
        <v>1.11487</v>
      </c>
      <c r="AX38" s="3">
        <v>0.92022000000000004</v>
      </c>
      <c r="AY38" s="3">
        <v>0.91444999999999999</v>
      </c>
      <c r="AZ38" s="3">
        <v>0.86665999999999999</v>
      </c>
      <c r="BA38" s="3">
        <v>0.87514999999999998</v>
      </c>
      <c r="BB38" s="3">
        <v>0.9405</v>
      </c>
      <c r="BC38" s="3">
        <v>0.93757999999999997</v>
      </c>
      <c r="BD38" s="3">
        <v>1.45492</v>
      </c>
      <c r="BE38" s="3">
        <v>0.74182000000000003</v>
      </c>
      <c r="BF38" s="3">
        <v>0.70264000000000004</v>
      </c>
      <c r="BG38" s="3">
        <v>0.78361000000000003</v>
      </c>
      <c r="BH38" s="3">
        <v>1.5254700000000001</v>
      </c>
      <c r="BI38" s="3">
        <v>0.76619000000000004</v>
      </c>
    </row>
    <row r="39" spans="1:61">
      <c r="A39" s="2">
        <v>38</v>
      </c>
      <c r="B39" s="3" t="s">
        <v>216</v>
      </c>
      <c r="C39" s="3" t="s">
        <v>28</v>
      </c>
      <c r="D39" s="3">
        <v>0.84675</v>
      </c>
      <c r="E39" s="3">
        <v>1.09005</v>
      </c>
      <c r="F39" s="3" t="s">
        <v>464</v>
      </c>
      <c r="G39" s="3">
        <v>0.1467</v>
      </c>
      <c r="H39" s="3">
        <v>0.54996999999999996</v>
      </c>
      <c r="I39" s="3" t="b">
        <v>0</v>
      </c>
      <c r="J39" s="3">
        <v>0.90520999999999996</v>
      </c>
      <c r="K39" s="3">
        <v>0.78829000000000005</v>
      </c>
      <c r="L39" s="3">
        <v>1.2241</v>
      </c>
      <c r="M39" s="3">
        <v>0.78574999999999995</v>
      </c>
      <c r="N39" s="3">
        <v>1.3672599999999999</v>
      </c>
      <c r="O39" s="3">
        <v>1.22915</v>
      </c>
      <c r="P39" s="3">
        <v>0.82525000000000004</v>
      </c>
      <c r="Q39" s="3">
        <v>1.0973200000000001</v>
      </c>
      <c r="R39" s="3">
        <v>1.27905</v>
      </c>
      <c r="S39" s="3">
        <v>1.1291899999999999</v>
      </c>
      <c r="T39" s="3">
        <v>1.2414700000000001</v>
      </c>
      <c r="U39" s="3">
        <v>0.96562999999999999</v>
      </c>
      <c r="V39" s="3">
        <v>1.0999399999999999</v>
      </c>
      <c r="W39" s="3">
        <v>0.51219999999999999</v>
      </c>
      <c r="X39" s="3">
        <v>1.3348800000000001</v>
      </c>
      <c r="Y39" s="3">
        <v>1.0407500000000001</v>
      </c>
      <c r="Z39" s="3">
        <v>0.84885999999999995</v>
      </c>
      <c r="AA39" s="3">
        <v>1.38432</v>
      </c>
      <c r="AB39" s="3">
        <v>1.22289</v>
      </c>
      <c r="AC39" s="3">
        <v>1.73238</v>
      </c>
      <c r="AD39" s="3">
        <v>1.12365</v>
      </c>
      <c r="AE39" s="3">
        <v>1.1038300000000001</v>
      </c>
      <c r="AF39" s="3">
        <v>0.73051999999999995</v>
      </c>
      <c r="AG39" s="3">
        <v>1.3668499999999999</v>
      </c>
      <c r="AH39" s="3">
        <v>0.94449000000000005</v>
      </c>
      <c r="AI39" s="3">
        <v>1.26231</v>
      </c>
      <c r="AJ39" s="3">
        <v>1.0215700000000001</v>
      </c>
      <c r="AK39" s="3">
        <v>1.30219</v>
      </c>
      <c r="AL39" s="3">
        <v>1.32365</v>
      </c>
      <c r="AM39" s="3">
        <v>1.31494</v>
      </c>
      <c r="AN39" s="3">
        <v>0.99648000000000003</v>
      </c>
      <c r="AO39" s="3">
        <v>0.80303000000000002</v>
      </c>
      <c r="AP39" s="3">
        <v>1.21807</v>
      </c>
      <c r="AQ39" s="3">
        <v>0.95352000000000003</v>
      </c>
      <c r="AR39" s="3">
        <v>1.23916</v>
      </c>
      <c r="AS39" s="3">
        <v>1.1615599999999999</v>
      </c>
      <c r="AT39" s="3">
        <v>0.83735000000000004</v>
      </c>
      <c r="AU39" s="3">
        <v>0.94828000000000001</v>
      </c>
      <c r="AV39" s="3">
        <v>0.90112999999999999</v>
      </c>
      <c r="AW39" s="3">
        <v>0.83855000000000002</v>
      </c>
      <c r="AX39" s="3">
        <v>1.2831600000000001</v>
      </c>
      <c r="AY39" s="3">
        <v>1.19285</v>
      </c>
      <c r="AZ39" s="3">
        <v>1.3916999999999999</v>
      </c>
      <c r="BA39" s="3">
        <v>0.84389000000000003</v>
      </c>
      <c r="BB39" s="3">
        <v>1.40127</v>
      </c>
      <c r="BC39" s="3">
        <v>0.79435999999999996</v>
      </c>
      <c r="BD39" s="3">
        <v>0.89353000000000005</v>
      </c>
      <c r="BE39" s="3">
        <v>0.85667000000000004</v>
      </c>
      <c r="BF39" s="3">
        <v>0.86368</v>
      </c>
      <c r="BG39" s="3">
        <v>0.98382000000000003</v>
      </c>
      <c r="BH39" s="3">
        <v>1.5995900000000001</v>
      </c>
      <c r="BI39" s="3">
        <v>0.68630000000000002</v>
      </c>
    </row>
    <row r="40" spans="1:61">
      <c r="A40" s="2">
        <v>39</v>
      </c>
      <c r="B40" s="3" t="s">
        <v>218</v>
      </c>
      <c r="C40" s="3" t="s">
        <v>29</v>
      </c>
      <c r="D40" s="3">
        <v>2.4076300000000002</v>
      </c>
      <c r="E40" s="3">
        <v>2.6824400000000002</v>
      </c>
      <c r="F40" s="3" t="s">
        <v>464</v>
      </c>
      <c r="G40" s="3">
        <v>0.61734</v>
      </c>
      <c r="H40" s="3">
        <v>0.87153999999999998</v>
      </c>
      <c r="I40" s="3" t="b">
        <v>0</v>
      </c>
      <c r="J40" s="3">
        <v>3.0070800000000002</v>
      </c>
      <c r="K40" s="3">
        <v>1.8081799999999999</v>
      </c>
      <c r="L40" s="3">
        <v>3.27399</v>
      </c>
      <c r="M40" s="3">
        <v>1.8603499999999999</v>
      </c>
      <c r="N40" s="3">
        <v>2.3849</v>
      </c>
      <c r="O40" s="3">
        <v>2.8374299999999999</v>
      </c>
      <c r="P40" s="3">
        <v>2.0627</v>
      </c>
      <c r="Q40" s="3">
        <v>2.75013</v>
      </c>
      <c r="R40" s="3">
        <v>3.4394999999999998</v>
      </c>
      <c r="S40" s="3">
        <v>2.6237499999999998</v>
      </c>
      <c r="T40" s="3">
        <v>3.2097899999999999</v>
      </c>
      <c r="U40" s="3">
        <v>2.7821500000000001</v>
      </c>
      <c r="V40" s="3">
        <v>4.0305600000000004</v>
      </c>
      <c r="W40" s="3">
        <v>1.3777600000000001</v>
      </c>
      <c r="X40" s="3">
        <v>2.9876100000000001</v>
      </c>
      <c r="Y40" s="3">
        <v>2.5402499999999999</v>
      </c>
      <c r="Z40" s="3">
        <v>2.1194999999999999</v>
      </c>
      <c r="AA40" s="3">
        <v>3.3265400000000001</v>
      </c>
      <c r="AB40" s="3">
        <v>2.8953000000000002</v>
      </c>
      <c r="AC40" s="3">
        <v>2.7524999999999999</v>
      </c>
      <c r="AD40" s="3">
        <v>2.93519</v>
      </c>
      <c r="AE40" s="3">
        <v>3.0211299999999999</v>
      </c>
      <c r="AF40" s="3">
        <v>1.905</v>
      </c>
      <c r="AG40" s="3">
        <v>2.8759299999999999</v>
      </c>
      <c r="AH40" s="3">
        <v>2.1725699999999999</v>
      </c>
      <c r="AI40" s="3">
        <v>2.8611399999999998</v>
      </c>
      <c r="AJ40" s="3">
        <v>2.3860399999999999</v>
      </c>
      <c r="AK40" s="3">
        <v>3.4498199999999999</v>
      </c>
      <c r="AL40" s="3">
        <v>2.9381400000000002</v>
      </c>
      <c r="AM40" s="3">
        <v>3.6714699999999998</v>
      </c>
      <c r="AN40" s="3">
        <v>2.5479599999999998</v>
      </c>
      <c r="AO40" s="3">
        <v>1.5816300000000001</v>
      </c>
      <c r="AP40" s="3">
        <v>2.81595</v>
      </c>
      <c r="AQ40" s="3">
        <v>2.13435</v>
      </c>
      <c r="AR40" s="3">
        <v>3.65856</v>
      </c>
      <c r="AS40" s="3">
        <v>2.9551099999999999</v>
      </c>
      <c r="AT40" s="3">
        <v>2.2042899999999999</v>
      </c>
      <c r="AU40" s="3">
        <v>2.49499</v>
      </c>
      <c r="AV40" s="3">
        <v>2.06094</v>
      </c>
      <c r="AW40" s="3">
        <v>2.10751</v>
      </c>
      <c r="AX40" s="3">
        <v>3.7197499999999999</v>
      </c>
      <c r="AY40" s="3">
        <v>3.43635</v>
      </c>
      <c r="AZ40" s="3">
        <v>2.9920499999999999</v>
      </c>
      <c r="BA40" s="3">
        <v>2.1396299999999999</v>
      </c>
      <c r="BB40" s="3">
        <v>3.8087599999999999</v>
      </c>
      <c r="BC40" s="3">
        <v>2.0563400000000001</v>
      </c>
      <c r="BD40" s="3">
        <v>3.4925999999999999</v>
      </c>
      <c r="BE40" s="3">
        <v>1.96977</v>
      </c>
      <c r="BF40" s="3">
        <v>2.2507000000000001</v>
      </c>
      <c r="BG40" s="3">
        <v>2.22485</v>
      </c>
      <c r="BH40" s="3">
        <v>2.1246100000000001</v>
      </c>
      <c r="BI40" s="3">
        <v>1.87422</v>
      </c>
    </row>
    <row r="41" spans="1:61">
      <c r="A41" s="2">
        <v>40</v>
      </c>
      <c r="B41" s="3" t="s">
        <v>220</v>
      </c>
      <c r="C41" s="3" t="s">
        <v>30</v>
      </c>
      <c r="D41" s="3">
        <v>1.37253</v>
      </c>
      <c r="E41" s="3">
        <v>1.3417300000000001</v>
      </c>
      <c r="F41" s="3" t="s">
        <v>465</v>
      </c>
      <c r="G41" s="3">
        <v>0.83045000000000002</v>
      </c>
      <c r="H41" s="3">
        <v>0.99653999999999998</v>
      </c>
      <c r="I41" s="3" t="b">
        <v>0</v>
      </c>
      <c r="J41" s="3">
        <v>1.2477499999999999</v>
      </c>
      <c r="K41" s="3">
        <v>1.4973099999999999</v>
      </c>
      <c r="L41" s="3">
        <v>1.5872900000000001</v>
      </c>
      <c r="M41" s="3">
        <v>0.88680999999999999</v>
      </c>
      <c r="N41" s="3">
        <v>1.3471599999999999</v>
      </c>
      <c r="O41" s="3">
        <v>1.4584900000000001</v>
      </c>
      <c r="P41" s="3">
        <v>0.97019</v>
      </c>
      <c r="Q41" s="3">
        <v>1.44987</v>
      </c>
      <c r="R41" s="3">
        <v>0.98641999999999996</v>
      </c>
      <c r="S41" s="3">
        <v>1.2841</v>
      </c>
      <c r="T41" s="3">
        <v>1.6924300000000001</v>
      </c>
      <c r="U41" s="3">
        <v>1.41178</v>
      </c>
      <c r="V41" s="3">
        <v>1.7983499999999999</v>
      </c>
      <c r="W41" s="3">
        <v>0.71299999999999997</v>
      </c>
      <c r="X41" s="3">
        <v>1.8404199999999999</v>
      </c>
      <c r="Y41" s="3">
        <v>1.2673700000000001</v>
      </c>
      <c r="Z41" s="3">
        <v>1.0479799999999999</v>
      </c>
      <c r="AA41" s="3">
        <v>1.6582399999999999</v>
      </c>
      <c r="AB41" s="3">
        <v>1.49515</v>
      </c>
      <c r="AC41" s="3">
        <v>1.50207</v>
      </c>
      <c r="AD41" s="3">
        <v>1.4990699999999999</v>
      </c>
      <c r="AE41" s="3">
        <v>1.5452699999999999</v>
      </c>
      <c r="AF41" s="3">
        <v>1.1313899999999999</v>
      </c>
      <c r="AG41" s="3">
        <v>1.49386</v>
      </c>
      <c r="AH41" s="3">
        <v>1.2616000000000001</v>
      </c>
      <c r="AI41" s="3">
        <v>1.3927499999999999</v>
      </c>
      <c r="AJ41" s="3">
        <v>1.22211</v>
      </c>
      <c r="AK41" s="3">
        <v>1.6332800000000001</v>
      </c>
      <c r="AL41" s="3">
        <v>1.47458</v>
      </c>
      <c r="AM41" s="3">
        <v>1.68269</v>
      </c>
      <c r="AN41" s="3">
        <v>1.33666</v>
      </c>
      <c r="AO41" s="3">
        <v>0.88380999999999998</v>
      </c>
      <c r="AP41" s="3">
        <v>1.3547400000000001</v>
      </c>
      <c r="AQ41" s="3">
        <v>1.08257</v>
      </c>
      <c r="AR41" s="3">
        <v>2.1461199999999998</v>
      </c>
      <c r="AS41" s="3">
        <v>1.5131399999999999</v>
      </c>
      <c r="AT41" s="3">
        <v>1.18571</v>
      </c>
      <c r="AU41" s="3">
        <v>1.2767200000000001</v>
      </c>
      <c r="AV41" s="3">
        <v>1.0673900000000001</v>
      </c>
      <c r="AW41" s="3">
        <v>1.07368</v>
      </c>
      <c r="AX41" s="3">
        <v>1.7475400000000001</v>
      </c>
      <c r="AY41" s="3">
        <v>1.66927</v>
      </c>
      <c r="AZ41" s="3">
        <v>1.4953799999999999</v>
      </c>
      <c r="BA41" s="3">
        <v>1.0544500000000001</v>
      </c>
      <c r="BB41" s="3">
        <v>1.73149</v>
      </c>
      <c r="BC41" s="3">
        <v>1.1913400000000001</v>
      </c>
      <c r="BD41" s="3">
        <v>1.1482000000000001</v>
      </c>
      <c r="BE41" s="3">
        <v>1.09511</v>
      </c>
      <c r="BF41" s="3">
        <v>1.1371599999999999</v>
      </c>
      <c r="BG41" s="3">
        <v>1.09866</v>
      </c>
      <c r="BH41" s="3">
        <v>1.1352</v>
      </c>
      <c r="BI41" s="3">
        <v>0.92867</v>
      </c>
    </row>
    <row r="42" spans="1:61">
      <c r="A42" s="2">
        <v>41</v>
      </c>
      <c r="B42" s="3" t="s">
        <v>222</v>
      </c>
      <c r="C42" s="3" t="s">
        <v>31</v>
      </c>
      <c r="D42" s="3">
        <v>1.3051299999999999</v>
      </c>
      <c r="E42" s="3">
        <v>1.6809000000000001</v>
      </c>
      <c r="F42" s="3" t="s">
        <v>464</v>
      </c>
      <c r="G42" s="3">
        <v>0.16041</v>
      </c>
      <c r="H42" s="3">
        <v>0.54996999999999996</v>
      </c>
      <c r="I42" s="3" t="b">
        <v>0</v>
      </c>
      <c r="J42" s="3">
        <v>1.3079799999999999</v>
      </c>
      <c r="K42" s="3">
        <v>1.30227</v>
      </c>
      <c r="L42" s="3">
        <v>1.96085</v>
      </c>
      <c r="M42" s="3">
        <v>1.0164</v>
      </c>
      <c r="N42" s="3">
        <v>1.8678399999999999</v>
      </c>
      <c r="O42" s="3">
        <v>1.6166100000000001</v>
      </c>
      <c r="P42" s="3">
        <v>1.2440100000000001</v>
      </c>
      <c r="Q42" s="3">
        <v>1.6549499999999999</v>
      </c>
      <c r="R42" s="3">
        <v>2.0726</v>
      </c>
      <c r="S42" s="3">
        <v>1.72062</v>
      </c>
      <c r="T42" s="3">
        <v>1.9225399999999999</v>
      </c>
      <c r="U42" s="3">
        <v>2.1452</v>
      </c>
      <c r="V42" s="3">
        <v>2.7008999999999999</v>
      </c>
      <c r="W42" s="3">
        <v>0.97841999999999996</v>
      </c>
      <c r="X42" s="3">
        <v>2.0680900000000002</v>
      </c>
      <c r="Y42" s="3">
        <v>1.4963900000000001</v>
      </c>
      <c r="Z42" s="3">
        <v>1.2420800000000001</v>
      </c>
      <c r="AA42" s="3">
        <v>2.093</v>
      </c>
      <c r="AB42" s="3">
        <v>1.7220599999999999</v>
      </c>
      <c r="AC42" s="3">
        <v>2.05782</v>
      </c>
      <c r="AD42" s="3">
        <v>1.7902100000000001</v>
      </c>
      <c r="AE42" s="3">
        <v>1.92313</v>
      </c>
      <c r="AF42" s="3">
        <v>1.20977</v>
      </c>
      <c r="AG42" s="3">
        <v>1.51875</v>
      </c>
      <c r="AH42" s="3">
        <v>1.7921800000000001</v>
      </c>
      <c r="AI42" s="3">
        <v>1.73478</v>
      </c>
      <c r="AJ42" s="3">
        <v>1.5587899999999999</v>
      </c>
      <c r="AK42" s="3">
        <v>2.0935600000000001</v>
      </c>
      <c r="AL42" s="3">
        <v>1.81073</v>
      </c>
      <c r="AM42" s="3">
        <v>1.8463000000000001</v>
      </c>
      <c r="AN42" s="3">
        <v>1.6127899999999999</v>
      </c>
      <c r="AO42" s="3">
        <v>1.2215</v>
      </c>
      <c r="AP42" s="3">
        <v>1.65842</v>
      </c>
      <c r="AQ42" s="3">
        <v>1.22672</v>
      </c>
      <c r="AR42" s="3">
        <v>2.2640500000000001</v>
      </c>
      <c r="AS42" s="3">
        <v>1.7965800000000001</v>
      </c>
      <c r="AT42" s="3">
        <v>1.2378800000000001</v>
      </c>
      <c r="AU42" s="3">
        <v>1.5081500000000001</v>
      </c>
      <c r="AV42" s="3">
        <v>1.1653199999999999</v>
      </c>
      <c r="AW42" s="3">
        <v>1.32866</v>
      </c>
      <c r="AX42" s="3">
        <v>1.9534499999999999</v>
      </c>
      <c r="AY42" s="3">
        <v>1.99238</v>
      </c>
      <c r="AZ42" s="3">
        <v>1.87222</v>
      </c>
      <c r="BA42" s="3">
        <v>1.3839600000000001</v>
      </c>
      <c r="BB42" s="3">
        <v>2.3397199999999998</v>
      </c>
      <c r="BC42" s="3">
        <v>1.5694900000000001</v>
      </c>
      <c r="BD42" s="3">
        <v>2.0924900000000002</v>
      </c>
      <c r="BE42" s="3">
        <v>1.2434400000000001</v>
      </c>
      <c r="BF42" s="3">
        <v>1.4175500000000001</v>
      </c>
      <c r="BG42" s="3">
        <v>1.3395699999999999</v>
      </c>
      <c r="BH42" s="3">
        <v>1.4279299999999999</v>
      </c>
      <c r="BI42" s="3">
        <v>1.5341400000000001</v>
      </c>
    </row>
    <row r="43" spans="1:61">
      <c r="A43" s="2">
        <v>42</v>
      </c>
      <c r="B43" s="3" t="s">
        <v>224</v>
      </c>
      <c r="C43" s="3" t="s">
        <v>32</v>
      </c>
      <c r="D43" s="3">
        <v>1.99607</v>
      </c>
      <c r="E43" s="3">
        <v>2.4956800000000001</v>
      </c>
      <c r="F43" s="3" t="s">
        <v>464</v>
      </c>
      <c r="G43" s="3">
        <v>0.86773</v>
      </c>
      <c r="H43" s="3">
        <v>1</v>
      </c>
      <c r="I43" s="3" t="b">
        <v>0</v>
      </c>
      <c r="J43" s="3">
        <v>0.59806999999999999</v>
      </c>
      <c r="K43" s="3">
        <v>3.3940700000000001</v>
      </c>
      <c r="L43" s="3">
        <v>2.9046599999999998</v>
      </c>
      <c r="M43" s="3">
        <v>1.6234999999999999</v>
      </c>
      <c r="N43" s="3">
        <v>2.0736599999999998</v>
      </c>
      <c r="O43" s="3">
        <v>3.1642100000000002</v>
      </c>
      <c r="P43" s="3">
        <v>1.50515</v>
      </c>
      <c r="Q43" s="3">
        <v>2.5211999999999999</v>
      </c>
      <c r="R43" s="3">
        <v>1.4589099999999999</v>
      </c>
      <c r="S43" s="3">
        <v>2.81799</v>
      </c>
      <c r="T43" s="3">
        <v>2.7299500000000001</v>
      </c>
      <c r="U43" s="3">
        <v>2.04976</v>
      </c>
      <c r="V43" s="3">
        <v>2.3194499999999998</v>
      </c>
      <c r="W43" s="3">
        <v>0.95642000000000005</v>
      </c>
      <c r="X43" s="3">
        <v>2.8478300000000001</v>
      </c>
      <c r="Y43" s="3">
        <v>2.6037699999999999</v>
      </c>
      <c r="Z43" s="3">
        <v>2.3885000000000001</v>
      </c>
      <c r="AA43" s="3">
        <v>3.0781200000000002</v>
      </c>
      <c r="AB43" s="3">
        <v>2.85141</v>
      </c>
      <c r="AC43" s="3">
        <v>2.0529199999999999</v>
      </c>
      <c r="AD43" s="3">
        <v>2.8203900000000002</v>
      </c>
      <c r="AE43" s="3">
        <v>2.9683899999999999</v>
      </c>
      <c r="AF43" s="3">
        <v>1.6422699999999999</v>
      </c>
      <c r="AG43" s="3">
        <v>3.6833999999999998</v>
      </c>
      <c r="AH43" s="3">
        <v>2.6786799999999999</v>
      </c>
      <c r="AI43" s="3">
        <v>3.2044199999999998</v>
      </c>
      <c r="AJ43" s="3">
        <v>2.3240099999999999</v>
      </c>
      <c r="AK43" s="3">
        <v>2.7793700000000001</v>
      </c>
      <c r="AL43" s="3">
        <v>3.3098000000000001</v>
      </c>
      <c r="AM43" s="3">
        <v>2.5047999999999999</v>
      </c>
      <c r="AN43" s="3">
        <v>1.7647900000000001</v>
      </c>
      <c r="AO43" s="3">
        <v>1.7532099999999999</v>
      </c>
      <c r="AP43" s="3">
        <v>3.3438300000000001</v>
      </c>
      <c r="AQ43" s="3">
        <v>1.77295</v>
      </c>
      <c r="AR43" s="3">
        <v>2.8581400000000001</v>
      </c>
      <c r="AS43" s="3">
        <v>3.3904800000000002</v>
      </c>
      <c r="AT43" s="3">
        <v>2.3080599999999998</v>
      </c>
      <c r="AU43" s="3">
        <v>2.57972</v>
      </c>
      <c r="AV43" s="3">
        <v>2.1599900000000001</v>
      </c>
      <c r="AW43" s="3">
        <v>1.67896</v>
      </c>
      <c r="AX43" s="3">
        <v>3.4546899999999998</v>
      </c>
      <c r="AY43" s="3">
        <v>3.5417000000000001</v>
      </c>
      <c r="AZ43" s="3">
        <v>3.2509899999999998</v>
      </c>
      <c r="BA43" s="3">
        <v>2.5417399999999999</v>
      </c>
      <c r="BB43" s="3">
        <v>3.4617599999999999</v>
      </c>
      <c r="BC43" s="3">
        <v>2.1339100000000002</v>
      </c>
      <c r="BD43" s="3">
        <v>1.6318600000000001</v>
      </c>
      <c r="BE43" s="3">
        <v>2.38367</v>
      </c>
      <c r="BF43" s="3">
        <v>2.0989599999999999</v>
      </c>
      <c r="BG43" s="3">
        <v>2.6528800000000001</v>
      </c>
      <c r="BH43" s="3">
        <v>2.1012300000000002</v>
      </c>
      <c r="BI43" s="3">
        <v>2.0577399999999999</v>
      </c>
    </row>
    <row r="44" spans="1:61">
      <c r="A44" s="2">
        <v>43</v>
      </c>
      <c r="B44" s="3" t="s">
        <v>226</v>
      </c>
      <c r="C44" s="3" t="s">
        <v>33</v>
      </c>
      <c r="D44" s="3">
        <v>4.3254200000000003</v>
      </c>
      <c r="E44" s="3">
        <v>3.0567700000000002</v>
      </c>
      <c r="F44" s="3" t="s">
        <v>465</v>
      </c>
      <c r="G44" s="3">
        <v>0.94310000000000005</v>
      </c>
      <c r="H44" s="3">
        <v>1</v>
      </c>
      <c r="I44" s="3" t="b">
        <v>0</v>
      </c>
      <c r="J44" s="3">
        <v>1.11886</v>
      </c>
      <c r="K44" s="3">
        <v>7.5319900000000004</v>
      </c>
      <c r="L44" s="3">
        <v>3.7096300000000002</v>
      </c>
      <c r="M44" s="3">
        <v>1.12293</v>
      </c>
      <c r="N44" s="3">
        <v>3.1663800000000002</v>
      </c>
      <c r="O44" s="3">
        <v>3.33894</v>
      </c>
      <c r="P44" s="3">
        <v>2.65137</v>
      </c>
      <c r="Q44" s="3">
        <v>6.1700299999999997</v>
      </c>
      <c r="R44" s="3">
        <v>3.0787100000000001</v>
      </c>
      <c r="S44" s="3">
        <v>4.0805499999999997</v>
      </c>
      <c r="T44" s="3">
        <v>2.4322599999999999</v>
      </c>
      <c r="U44" s="3">
        <v>2.6608900000000002</v>
      </c>
      <c r="V44" s="3">
        <v>1.98868</v>
      </c>
      <c r="W44" s="3">
        <v>1.5318099999999999</v>
      </c>
      <c r="X44" s="3">
        <v>3.4316900000000001</v>
      </c>
      <c r="Y44" s="3">
        <v>3.0666600000000002</v>
      </c>
      <c r="Z44" s="3">
        <v>2.9782099999999998</v>
      </c>
      <c r="AA44" s="3">
        <v>2.77562</v>
      </c>
      <c r="AB44" s="3">
        <v>3.6535299999999999</v>
      </c>
      <c r="AC44" s="3">
        <v>3.4938600000000002</v>
      </c>
      <c r="AD44" s="3">
        <v>2.30966</v>
      </c>
      <c r="AE44" s="3">
        <v>5.00983</v>
      </c>
      <c r="AF44" s="3">
        <v>1.2991699999999999</v>
      </c>
      <c r="AG44" s="3">
        <v>5.1629199999999997</v>
      </c>
      <c r="AH44" s="3">
        <v>2.2972000000000001</v>
      </c>
      <c r="AI44" s="3">
        <v>5.0146699999999997</v>
      </c>
      <c r="AJ44" s="3">
        <v>2.5000499999999999</v>
      </c>
      <c r="AK44" s="3">
        <v>1.67195</v>
      </c>
      <c r="AL44" s="3">
        <v>3.74756</v>
      </c>
      <c r="AM44" s="3">
        <v>0.46718999999999999</v>
      </c>
      <c r="AN44" s="3">
        <v>2.88829</v>
      </c>
      <c r="AO44" s="3">
        <v>1.8441099999999999</v>
      </c>
      <c r="AP44" s="3">
        <v>4.4258800000000003</v>
      </c>
      <c r="AQ44" s="3">
        <v>3.0659800000000001</v>
      </c>
      <c r="AR44" s="3">
        <v>2.5880000000000001</v>
      </c>
      <c r="AS44" s="3">
        <v>2.47431</v>
      </c>
      <c r="AT44" s="3">
        <v>3.6718000000000002</v>
      </c>
      <c r="AU44" s="3">
        <v>4.2914399999999997</v>
      </c>
      <c r="AV44" s="3">
        <v>3.30267</v>
      </c>
      <c r="AW44" s="3">
        <v>2.6247400000000001</v>
      </c>
      <c r="AX44" s="3">
        <v>3.1922299999999999</v>
      </c>
      <c r="AY44" s="3">
        <v>2.59409</v>
      </c>
      <c r="AZ44" s="3">
        <v>5.6318700000000002</v>
      </c>
      <c r="BA44" s="3">
        <v>3.2220599999999999</v>
      </c>
      <c r="BB44" s="3">
        <v>2.5467</v>
      </c>
      <c r="BC44" s="3">
        <v>1.0325299999999999</v>
      </c>
      <c r="BD44" s="3">
        <v>4.5726399999999998</v>
      </c>
      <c r="BE44" s="3">
        <v>2.4723000000000002</v>
      </c>
      <c r="BF44" s="3">
        <v>3.11978</v>
      </c>
      <c r="BG44" s="3">
        <v>3.1269200000000001</v>
      </c>
      <c r="BH44" s="3">
        <v>2.0746500000000001</v>
      </c>
      <c r="BI44" s="3">
        <v>3.2635700000000001</v>
      </c>
    </row>
    <row r="45" spans="1:61">
      <c r="A45" s="2">
        <v>44</v>
      </c>
      <c r="B45" s="3" t="s">
        <v>228</v>
      </c>
      <c r="C45" s="3" t="s">
        <v>34</v>
      </c>
      <c r="D45" s="3">
        <v>1.5462400000000001</v>
      </c>
      <c r="E45" s="3">
        <v>1.8354699999999999</v>
      </c>
      <c r="F45" s="3" t="s">
        <v>464</v>
      </c>
      <c r="G45" s="3">
        <v>0.22499</v>
      </c>
      <c r="H45" s="3">
        <v>0.63526000000000005</v>
      </c>
      <c r="I45" s="3" t="b">
        <v>0</v>
      </c>
      <c r="J45" s="3">
        <v>1.3799399999999999</v>
      </c>
      <c r="K45" s="3">
        <v>1.71254</v>
      </c>
      <c r="L45" s="3">
        <v>1.89307</v>
      </c>
      <c r="M45" s="3">
        <v>0.65888999999999998</v>
      </c>
      <c r="N45" s="3">
        <v>1.65859</v>
      </c>
      <c r="O45" s="3">
        <v>2.4948600000000001</v>
      </c>
      <c r="P45" s="3">
        <v>1.58233</v>
      </c>
      <c r="Q45" s="3">
        <v>2.1423199999999998</v>
      </c>
      <c r="R45" s="3">
        <v>1.61415</v>
      </c>
      <c r="S45" s="3">
        <v>2.4018299999999999</v>
      </c>
      <c r="T45" s="3">
        <v>2.60989</v>
      </c>
      <c r="U45" s="3">
        <v>1.58572</v>
      </c>
      <c r="V45" s="3">
        <v>2.9517199999999999</v>
      </c>
      <c r="W45" s="3">
        <v>1.0586599999999999</v>
      </c>
      <c r="X45" s="3">
        <v>2.6843900000000001</v>
      </c>
      <c r="Y45" s="3">
        <v>1.86782</v>
      </c>
      <c r="Z45" s="3">
        <v>1.73438</v>
      </c>
      <c r="AA45" s="3">
        <v>1.39523</v>
      </c>
      <c r="AB45" s="3">
        <v>2.1762199999999998</v>
      </c>
      <c r="AC45" s="3">
        <v>2.8475799999999998</v>
      </c>
      <c r="AD45" s="3">
        <v>1.4430400000000001</v>
      </c>
      <c r="AE45" s="3">
        <v>2.2804199999999999</v>
      </c>
      <c r="AF45" s="3">
        <v>2.2367300000000001</v>
      </c>
      <c r="AG45" s="3">
        <v>2.0306999999999999</v>
      </c>
      <c r="AH45" s="3">
        <v>2.2568199999999998</v>
      </c>
      <c r="AI45" s="3">
        <v>2.1606900000000002</v>
      </c>
      <c r="AJ45" s="3">
        <v>1.79643</v>
      </c>
      <c r="AK45" s="3">
        <v>1.75797</v>
      </c>
      <c r="AL45" s="3">
        <v>1.81175</v>
      </c>
      <c r="AM45" s="3">
        <v>0.63717999999999997</v>
      </c>
      <c r="AN45" s="3">
        <v>1.8083100000000001</v>
      </c>
      <c r="AO45" s="3">
        <v>2.0980300000000001</v>
      </c>
      <c r="AP45" s="3">
        <v>1.74505</v>
      </c>
      <c r="AQ45" s="3">
        <v>1.54609</v>
      </c>
      <c r="AR45" s="3">
        <v>1.0429999999999999</v>
      </c>
      <c r="AS45" s="3">
        <v>2.2883100000000001</v>
      </c>
      <c r="AT45" s="3">
        <v>1.42543</v>
      </c>
      <c r="AU45" s="3">
        <v>1.58162</v>
      </c>
      <c r="AV45" s="3">
        <v>1.7338100000000001</v>
      </c>
      <c r="AW45" s="3">
        <v>1.67011</v>
      </c>
      <c r="AX45" s="3">
        <v>2.6249899999999999</v>
      </c>
      <c r="AY45" s="3">
        <v>0.91057999999999995</v>
      </c>
      <c r="AZ45" s="3">
        <v>0.52278999999999998</v>
      </c>
      <c r="BA45" s="3">
        <v>2.1568900000000002</v>
      </c>
      <c r="BB45" s="3">
        <v>1.9393800000000001</v>
      </c>
      <c r="BC45" s="3">
        <v>1.3180799999999999</v>
      </c>
      <c r="BD45" s="3">
        <v>1.9475</v>
      </c>
      <c r="BE45" s="3">
        <v>1.8114300000000001</v>
      </c>
      <c r="BF45" s="3">
        <v>1.7853000000000001</v>
      </c>
      <c r="BG45" s="3">
        <v>2.4838800000000001</v>
      </c>
      <c r="BH45" s="3">
        <v>1.7486299999999999</v>
      </c>
      <c r="BI45" s="3">
        <v>1.81494</v>
      </c>
    </row>
    <row r="46" spans="1:61">
      <c r="A46" s="2">
        <v>45</v>
      </c>
      <c r="B46" s="3" t="s">
        <v>230</v>
      </c>
      <c r="C46" s="3" t="s">
        <v>35</v>
      </c>
      <c r="D46" s="3">
        <v>2.3496700000000001</v>
      </c>
      <c r="E46" s="3">
        <v>2.1539199999999998</v>
      </c>
      <c r="F46" s="3" t="s">
        <v>465</v>
      </c>
      <c r="G46" s="3">
        <v>0.7571</v>
      </c>
      <c r="H46" s="3">
        <v>0.94391999999999998</v>
      </c>
      <c r="I46" s="3" t="b">
        <v>0</v>
      </c>
      <c r="J46" s="3">
        <v>2.7599300000000002</v>
      </c>
      <c r="K46" s="3">
        <v>1.9394100000000001</v>
      </c>
      <c r="L46" s="3">
        <v>2.42727</v>
      </c>
      <c r="M46" s="3">
        <v>1.35622</v>
      </c>
      <c r="N46" s="3">
        <v>2.2008800000000002</v>
      </c>
      <c r="O46" s="3">
        <v>3.0926800000000001</v>
      </c>
      <c r="P46" s="3">
        <v>1.9338200000000001</v>
      </c>
      <c r="Q46" s="3">
        <v>2.4448699999999999</v>
      </c>
      <c r="R46" s="3">
        <v>2.0859000000000001</v>
      </c>
      <c r="S46" s="3">
        <v>2.2656000000000001</v>
      </c>
      <c r="T46" s="3">
        <v>3.19693</v>
      </c>
      <c r="U46" s="3">
        <v>2.2957900000000002</v>
      </c>
      <c r="V46" s="3">
        <v>3.9472499999999999</v>
      </c>
      <c r="W46" s="3">
        <v>1.26248</v>
      </c>
      <c r="X46" s="3">
        <v>3.3417699999999999</v>
      </c>
      <c r="Y46" s="3">
        <v>1.9025300000000001</v>
      </c>
      <c r="Z46" s="3">
        <v>2.14574</v>
      </c>
      <c r="AA46" s="3">
        <v>0.72555999999999998</v>
      </c>
      <c r="AB46" s="3">
        <v>2.7646899999999999</v>
      </c>
      <c r="AC46" s="3">
        <v>3.3429000000000002</v>
      </c>
      <c r="AD46" s="3">
        <v>1.65113</v>
      </c>
      <c r="AE46" s="3">
        <v>2.0712700000000002</v>
      </c>
      <c r="AF46" s="3">
        <v>2.81711</v>
      </c>
      <c r="AG46" s="3">
        <v>2.4297300000000002</v>
      </c>
      <c r="AH46" s="3">
        <v>2.9918399999999998</v>
      </c>
      <c r="AI46" s="3">
        <v>2.6164499999999999</v>
      </c>
      <c r="AJ46" s="3">
        <v>2.1492</v>
      </c>
      <c r="AK46" s="3">
        <v>1.87226</v>
      </c>
      <c r="AL46" s="3">
        <v>1.8846499999999999</v>
      </c>
      <c r="AM46" s="3">
        <v>0.88388999999999995</v>
      </c>
      <c r="AN46" s="3">
        <v>1.6032200000000001</v>
      </c>
      <c r="AO46" s="3">
        <v>2.1900900000000001</v>
      </c>
      <c r="AP46" s="3">
        <v>2.6518999999999999</v>
      </c>
      <c r="AQ46" s="3">
        <v>1.9305699999999999</v>
      </c>
      <c r="AR46" s="3">
        <v>0.78132000000000001</v>
      </c>
      <c r="AS46" s="3">
        <v>2.5084</v>
      </c>
      <c r="AT46" s="3">
        <v>0.65527000000000002</v>
      </c>
      <c r="AU46" s="3">
        <v>1.9255500000000001</v>
      </c>
      <c r="AV46" s="3">
        <v>2.1925400000000002</v>
      </c>
      <c r="AW46" s="3">
        <v>2.1464300000000001</v>
      </c>
      <c r="AX46" s="3">
        <v>0.95437000000000005</v>
      </c>
      <c r="AY46" s="3">
        <v>0.95050999999999997</v>
      </c>
      <c r="AZ46" s="3">
        <v>0.80708999999999997</v>
      </c>
      <c r="BA46" s="3">
        <v>2.1974800000000001</v>
      </c>
      <c r="BB46" s="3">
        <v>2.8356499999999998</v>
      </c>
      <c r="BC46" s="3">
        <v>1.70045</v>
      </c>
      <c r="BD46" s="3">
        <v>2.1890100000000001</v>
      </c>
      <c r="BE46" s="3">
        <v>2.22817</v>
      </c>
      <c r="BF46" s="3">
        <v>2.3218999999999999</v>
      </c>
      <c r="BG46" s="3">
        <v>3.1612399999999998</v>
      </c>
      <c r="BH46" s="3">
        <v>2.3879000000000001</v>
      </c>
      <c r="BI46" s="3">
        <v>3.2763599999999999</v>
      </c>
    </row>
    <row r="47" spans="1:61">
      <c r="A47" s="2">
        <v>46</v>
      </c>
      <c r="B47" s="3" t="s">
        <v>232</v>
      </c>
      <c r="C47" s="3" t="s">
        <v>36</v>
      </c>
      <c r="D47" s="3">
        <v>1.1916100000000001</v>
      </c>
      <c r="E47" s="3">
        <v>1.5770999999999999</v>
      </c>
      <c r="F47" s="3" t="s">
        <v>464</v>
      </c>
      <c r="G47" s="3">
        <v>0.28433999999999998</v>
      </c>
      <c r="H47" s="3">
        <v>0.64992000000000005</v>
      </c>
      <c r="I47" s="3" t="b">
        <v>0</v>
      </c>
      <c r="J47" s="3">
        <v>0.93432999999999999</v>
      </c>
      <c r="K47" s="3">
        <v>1.44889</v>
      </c>
      <c r="L47" s="3">
        <v>1.70794</v>
      </c>
      <c r="M47" s="3">
        <v>0.69789000000000001</v>
      </c>
      <c r="N47" s="3">
        <v>2.2260499999999999</v>
      </c>
      <c r="O47" s="3">
        <v>2.0356000000000001</v>
      </c>
      <c r="P47" s="3">
        <v>1.42249</v>
      </c>
      <c r="Q47" s="3">
        <v>0.60435000000000005</v>
      </c>
      <c r="R47" s="3">
        <v>2.3107199999999999</v>
      </c>
      <c r="S47" s="3">
        <v>1.7607699999999999</v>
      </c>
      <c r="T47" s="3">
        <v>2.22803</v>
      </c>
      <c r="U47" s="3">
        <v>1.6173999999999999</v>
      </c>
      <c r="V47" s="3">
        <v>3.0315099999999999</v>
      </c>
      <c r="W47" s="3">
        <v>0.96006000000000002</v>
      </c>
      <c r="X47" s="3">
        <v>2.3081</v>
      </c>
      <c r="Y47" s="3">
        <v>0.96411999999999998</v>
      </c>
      <c r="Z47" s="3">
        <v>1.6819</v>
      </c>
      <c r="AA47" s="3">
        <v>0.56993000000000005</v>
      </c>
      <c r="AB47" s="3">
        <v>2.2736200000000002</v>
      </c>
      <c r="AC47" s="3">
        <v>2.2313700000000001</v>
      </c>
      <c r="AD47" s="3">
        <v>1.44194</v>
      </c>
      <c r="AE47" s="3">
        <v>1.93208</v>
      </c>
      <c r="AF47" s="3">
        <v>2.0036100000000001</v>
      </c>
      <c r="AG47" s="3">
        <v>1.7770699999999999</v>
      </c>
      <c r="AH47" s="3">
        <v>2.3013599999999999</v>
      </c>
      <c r="AI47" s="3">
        <v>1.2478899999999999</v>
      </c>
      <c r="AJ47" s="3">
        <v>1.4932799999999999</v>
      </c>
      <c r="AK47" s="3">
        <v>1.6137999999999999</v>
      </c>
      <c r="AL47" s="3">
        <v>1.18106</v>
      </c>
      <c r="AM47" s="3">
        <v>0.62295999999999996</v>
      </c>
      <c r="AN47" s="3">
        <v>1.8525199999999999</v>
      </c>
      <c r="AO47" s="3">
        <v>1.7886299999999999</v>
      </c>
      <c r="AP47" s="3">
        <v>1.7295199999999999</v>
      </c>
      <c r="AQ47" s="3">
        <v>1.4072499999999999</v>
      </c>
      <c r="AR47" s="3">
        <v>0.49456</v>
      </c>
      <c r="AS47" s="3">
        <v>1.6316600000000001</v>
      </c>
      <c r="AT47" s="3">
        <v>0.59302999999999995</v>
      </c>
      <c r="AU47" s="3">
        <v>1.7012499999999999</v>
      </c>
      <c r="AV47" s="3">
        <v>1.8591899999999999</v>
      </c>
      <c r="AW47" s="3">
        <v>1.34842</v>
      </c>
      <c r="AX47" s="3">
        <v>0.56601999999999997</v>
      </c>
      <c r="AY47" s="3">
        <v>0.68884000000000001</v>
      </c>
      <c r="AZ47" s="3">
        <v>0.54815000000000003</v>
      </c>
      <c r="BA47" s="3">
        <v>1.1777</v>
      </c>
      <c r="BB47" s="3">
        <v>2.2255699999999998</v>
      </c>
      <c r="BC47" s="3">
        <v>1.53329</v>
      </c>
      <c r="BD47" s="3">
        <v>2.01444</v>
      </c>
      <c r="BE47" s="3">
        <v>1.7884800000000001</v>
      </c>
      <c r="BF47" s="3">
        <v>1.6856100000000001</v>
      </c>
      <c r="BG47" s="3">
        <v>2.2205499999999998</v>
      </c>
      <c r="BH47" s="3">
        <v>1.51186</v>
      </c>
      <c r="BI47" s="3">
        <v>2.2416299999999998</v>
      </c>
    </row>
    <row r="48" spans="1:61">
      <c r="A48" s="2">
        <v>47</v>
      </c>
      <c r="B48" s="3" t="s">
        <v>234</v>
      </c>
      <c r="C48" s="3" t="s">
        <v>37</v>
      </c>
      <c r="D48" s="3">
        <v>1.2366200000000001</v>
      </c>
      <c r="E48" s="3">
        <v>1.69303</v>
      </c>
      <c r="F48" s="3" t="s">
        <v>464</v>
      </c>
      <c r="G48" s="3">
        <v>0.28433999999999998</v>
      </c>
      <c r="H48" s="3">
        <v>0.64992000000000005</v>
      </c>
      <c r="I48" s="3" t="b">
        <v>0</v>
      </c>
      <c r="J48" s="3">
        <v>1.1414899999999999</v>
      </c>
      <c r="K48" s="3">
        <v>1.3317399999999999</v>
      </c>
      <c r="L48" s="3">
        <v>2.1341399999999999</v>
      </c>
      <c r="M48" s="3">
        <v>0.94535999999999998</v>
      </c>
      <c r="N48" s="3">
        <v>2.5349499999999998</v>
      </c>
      <c r="O48" s="3">
        <v>2.3706100000000001</v>
      </c>
      <c r="P48" s="3">
        <v>1.53955</v>
      </c>
      <c r="Q48" s="3">
        <v>0.63726000000000005</v>
      </c>
      <c r="R48" s="3">
        <v>2.77277</v>
      </c>
      <c r="S48" s="3">
        <v>1.8936999999999999</v>
      </c>
      <c r="T48" s="3">
        <v>2.3241000000000001</v>
      </c>
      <c r="U48" s="3">
        <v>1.9615199999999999</v>
      </c>
      <c r="V48" s="3">
        <v>3.05308</v>
      </c>
      <c r="W48" s="3">
        <v>1.00759</v>
      </c>
      <c r="X48" s="3">
        <v>2.0422199999999999</v>
      </c>
      <c r="Y48" s="3">
        <v>1.7305900000000001</v>
      </c>
      <c r="Z48" s="3">
        <v>1.79223</v>
      </c>
      <c r="AA48" s="3">
        <v>0.78537000000000001</v>
      </c>
      <c r="AB48" s="3">
        <v>2.2381000000000002</v>
      </c>
      <c r="AC48" s="3">
        <v>2.2415799999999999</v>
      </c>
      <c r="AD48" s="3">
        <v>2.00223</v>
      </c>
      <c r="AE48" s="3">
        <v>1.7815700000000001</v>
      </c>
      <c r="AF48" s="3">
        <v>2.1387200000000002</v>
      </c>
      <c r="AG48" s="3">
        <v>1.8071299999999999</v>
      </c>
      <c r="AH48" s="3">
        <v>2.48455</v>
      </c>
      <c r="AI48" s="3">
        <v>0.88768000000000002</v>
      </c>
      <c r="AJ48" s="3">
        <v>1.6967000000000001</v>
      </c>
      <c r="AK48" s="3">
        <v>1.4511799999999999</v>
      </c>
      <c r="AL48" s="3">
        <v>0.75880999999999998</v>
      </c>
      <c r="AM48" s="3">
        <v>0.68855999999999995</v>
      </c>
      <c r="AN48" s="3">
        <v>2.1310699999999998</v>
      </c>
      <c r="AO48" s="3">
        <v>1.82429</v>
      </c>
      <c r="AP48" s="3">
        <v>1.8312200000000001</v>
      </c>
      <c r="AQ48" s="3">
        <v>1.52813</v>
      </c>
      <c r="AR48" s="3">
        <v>0.77544999999999997</v>
      </c>
      <c r="AS48" s="3">
        <v>1.83545</v>
      </c>
      <c r="AT48" s="3">
        <v>0.80896999999999997</v>
      </c>
      <c r="AU48" s="3">
        <v>1.89856</v>
      </c>
      <c r="AV48" s="3">
        <v>1.8799600000000001</v>
      </c>
      <c r="AW48" s="3">
        <v>1.5488</v>
      </c>
      <c r="AX48" s="3">
        <v>0.76961999999999997</v>
      </c>
      <c r="AY48" s="3">
        <v>0.84936999999999996</v>
      </c>
      <c r="AZ48" s="3">
        <v>0.85901000000000005</v>
      </c>
      <c r="BA48" s="3">
        <v>0.62861999999999996</v>
      </c>
      <c r="BB48" s="3">
        <v>2.09619</v>
      </c>
      <c r="BC48" s="3">
        <v>2.1372200000000001</v>
      </c>
      <c r="BD48" s="3">
        <v>2.00522</v>
      </c>
      <c r="BE48" s="3">
        <v>1.2176199999999999</v>
      </c>
      <c r="BF48" s="3">
        <v>1.80399</v>
      </c>
      <c r="BG48" s="3">
        <v>2.3963800000000002</v>
      </c>
      <c r="BH48" s="3">
        <v>1.5710200000000001</v>
      </c>
      <c r="BI48" s="3">
        <v>2.5536300000000001</v>
      </c>
    </row>
    <row r="49" spans="1:61">
      <c r="A49" s="2">
        <v>48</v>
      </c>
      <c r="B49" s="3" t="s">
        <v>236</v>
      </c>
      <c r="C49" s="3" t="s">
        <v>38</v>
      </c>
      <c r="D49" s="3">
        <v>1.077</v>
      </c>
      <c r="E49" s="3">
        <v>1.4478</v>
      </c>
      <c r="F49" s="3" t="s">
        <v>464</v>
      </c>
      <c r="G49" s="3">
        <v>0.35347000000000001</v>
      </c>
      <c r="H49" s="3">
        <v>0.72199000000000002</v>
      </c>
      <c r="I49" s="3" t="b">
        <v>0</v>
      </c>
      <c r="J49" s="3">
        <v>1.0052000000000001</v>
      </c>
      <c r="K49" s="3">
        <v>1.1488</v>
      </c>
      <c r="L49" s="3">
        <v>1.4891099999999999</v>
      </c>
      <c r="M49" s="3">
        <v>0.90783000000000003</v>
      </c>
      <c r="N49" s="3">
        <v>2.03531</v>
      </c>
      <c r="O49" s="3">
        <v>2.0203500000000001</v>
      </c>
      <c r="P49" s="3">
        <v>1.22909</v>
      </c>
      <c r="Q49" s="3">
        <v>0.67562999999999995</v>
      </c>
      <c r="R49" s="3">
        <v>1.31837</v>
      </c>
      <c r="S49" s="3">
        <v>1.6566099999999999</v>
      </c>
      <c r="T49" s="3">
        <v>2.2155800000000001</v>
      </c>
      <c r="U49" s="3">
        <v>1.3730899999999999</v>
      </c>
      <c r="V49" s="3">
        <v>2.7295500000000001</v>
      </c>
      <c r="W49" s="3">
        <v>1.0228200000000001</v>
      </c>
      <c r="X49" s="3">
        <v>1.93469</v>
      </c>
      <c r="Y49" s="3">
        <v>1.54762</v>
      </c>
      <c r="Z49" s="3">
        <v>1.6880500000000001</v>
      </c>
      <c r="AA49" s="3">
        <v>0.64853000000000005</v>
      </c>
      <c r="AB49" s="3">
        <v>2.0672999999999999</v>
      </c>
      <c r="AC49" s="3">
        <v>2.1183299999999998</v>
      </c>
      <c r="AD49" s="3">
        <v>1.7806900000000001</v>
      </c>
      <c r="AE49" s="3">
        <v>1.2773399999999999</v>
      </c>
      <c r="AF49" s="3">
        <v>2.0118900000000002</v>
      </c>
      <c r="AG49" s="3">
        <v>1.744</v>
      </c>
      <c r="AH49" s="3">
        <v>2.0808300000000002</v>
      </c>
      <c r="AI49" s="3">
        <v>0.87224999999999997</v>
      </c>
      <c r="AJ49" s="3">
        <v>1.5335399999999999</v>
      </c>
      <c r="AK49" s="3">
        <v>1.60127</v>
      </c>
      <c r="AL49" s="3">
        <v>1.06494</v>
      </c>
      <c r="AM49" s="3">
        <v>0.83301000000000003</v>
      </c>
      <c r="AN49" s="3">
        <v>1.1405700000000001</v>
      </c>
      <c r="AO49" s="3">
        <v>1.7887200000000001</v>
      </c>
      <c r="AP49" s="3">
        <v>1.6415999999999999</v>
      </c>
      <c r="AQ49" s="3">
        <v>1.61331</v>
      </c>
      <c r="AR49" s="3">
        <v>0.65210000000000001</v>
      </c>
      <c r="AS49" s="3">
        <v>1.98532</v>
      </c>
      <c r="AT49" s="3">
        <v>0.88500999999999996</v>
      </c>
      <c r="AU49" s="3">
        <v>1.75146</v>
      </c>
      <c r="AV49" s="3">
        <v>1.09911</v>
      </c>
      <c r="AW49" s="3">
        <v>1.41134</v>
      </c>
      <c r="AX49" s="3">
        <v>0.42776999999999998</v>
      </c>
      <c r="AY49" s="3">
        <v>0.77559</v>
      </c>
      <c r="AZ49" s="3">
        <v>0.81440999999999997</v>
      </c>
      <c r="BA49" s="3">
        <v>0.66949000000000003</v>
      </c>
      <c r="BB49" s="3">
        <v>1.6392</v>
      </c>
      <c r="BC49" s="3">
        <v>0.93620000000000003</v>
      </c>
      <c r="BD49" s="3">
        <v>1.7898000000000001</v>
      </c>
      <c r="BE49" s="3">
        <v>0.55549000000000004</v>
      </c>
      <c r="BF49" s="3">
        <v>1.6971400000000001</v>
      </c>
      <c r="BG49" s="3">
        <v>1.9760899999999999</v>
      </c>
      <c r="BH49" s="3">
        <v>1.4595</v>
      </c>
      <c r="BI49" s="3">
        <v>2.2033200000000002</v>
      </c>
    </row>
    <row r="50" spans="1:61">
      <c r="A50" s="2">
        <v>49</v>
      </c>
      <c r="B50" s="3" t="s">
        <v>238</v>
      </c>
      <c r="C50" s="3" t="s">
        <v>470</v>
      </c>
      <c r="D50" s="3">
        <v>2.3000600000000002</v>
      </c>
      <c r="E50" s="3">
        <v>2.1667100000000001</v>
      </c>
      <c r="F50" s="3" t="s">
        <v>465</v>
      </c>
      <c r="G50" s="3">
        <v>0.61734</v>
      </c>
      <c r="H50" s="3">
        <v>0.87153999999999998</v>
      </c>
      <c r="I50" s="3" t="b">
        <v>0</v>
      </c>
      <c r="J50" s="3">
        <v>2.1472099999999998</v>
      </c>
      <c r="K50" s="3">
        <v>2.4529100000000001</v>
      </c>
      <c r="L50" s="3">
        <v>2.2004899999999998</v>
      </c>
      <c r="M50" s="3">
        <v>1.34988</v>
      </c>
      <c r="N50" s="3">
        <v>2.1307100000000001</v>
      </c>
      <c r="O50" s="3">
        <v>2.9826999999999999</v>
      </c>
      <c r="P50" s="3">
        <v>1.3269</v>
      </c>
      <c r="Q50" s="3">
        <v>2.0491299999999999</v>
      </c>
      <c r="R50" s="3">
        <v>2.3204199999999999</v>
      </c>
      <c r="S50" s="3">
        <v>2.9972799999999999</v>
      </c>
      <c r="T50" s="3">
        <v>2.6289899999999999</v>
      </c>
      <c r="U50" s="3">
        <v>1.8373600000000001</v>
      </c>
      <c r="V50" s="3">
        <v>3.4506600000000001</v>
      </c>
      <c r="W50" s="3">
        <v>0.64271</v>
      </c>
      <c r="X50" s="3">
        <v>2.5136500000000002</v>
      </c>
      <c r="Y50" s="3">
        <v>2.1087400000000001</v>
      </c>
      <c r="Z50" s="3">
        <v>2.42998</v>
      </c>
      <c r="AA50" s="3">
        <v>2.8937599999999999</v>
      </c>
      <c r="AB50" s="3">
        <v>2.35019</v>
      </c>
      <c r="AC50" s="3">
        <v>2.2766999999999999</v>
      </c>
      <c r="AD50" s="3">
        <v>2.5748199999999999</v>
      </c>
      <c r="AE50" s="3">
        <v>2.5930200000000001</v>
      </c>
      <c r="AF50" s="3">
        <v>1.4332499999999999</v>
      </c>
      <c r="AG50" s="3">
        <v>2.3313999999999999</v>
      </c>
      <c r="AH50" s="3">
        <v>2.0734900000000001</v>
      </c>
      <c r="AI50" s="3">
        <v>2.1179399999999999</v>
      </c>
      <c r="AJ50" s="3">
        <v>1.92964</v>
      </c>
      <c r="AK50" s="3">
        <v>2.2921200000000002</v>
      </c>
      <c r="AL50" s="3">
        <v>2.86795</v>
      </c>
      <c r="AM50" s="3">
        <v>2.36083</v>
      </c>
      <c r="AN50" s="3">
        <v>1.8166100000000001</v>
      </c>
      <c r="AO50" s="3">
        <v>1.50081</v>
      </c>
      <c r="AP50" s="3">
        <v>2.7040199999999999</v>
      </c>
      <c r="AQ50" s="3">
        <v>1.66469</v>
      </c>
      <c r="AR50" s="3">
        <v>2.1218599999999999</v>
      </c>
      <c r="AS50" s="3">
        <v>2.35615</v>
      </c>
      <c r="AT50" s="3">
        <v>1.95451</v>
      </c>
      <c r="AU50" s="3">
        <v>2.4186200000000002</v>
      </c>
      <c r="AV50" s="3">
        <v>1.6031599999999999</v>
      </c>
      <c r="AW50" s="3">
        <v>1.46174</v>
      </c>
      <c r="AX50" s="3">
        <v>2.4879600000000002</v>
      </c>
      <c r="AY50" s="3">
        <v>2.5893799999999998</v>
      </c>
      <c r="AZ50" s="3">
        <v>2.63761</v>
      </c>
      <c r="BA50" s="3">
        <v>1.9290700000000001</v>
      </c>
      <c r="BB50" s="3">
        <v>2.8145099999999998</v>
      </c>
      <c r="BC50" s="3">
        <v>1.8829100000000001</v>
      </c>
      <c r="BD50" s="3">
        <v>2.02278</v>
      </c>
      <c r="BE50" s="3">
        <v>1.6712</v>
      </c>
      <c r="BF50" s="3">
        <v>1.9138599999999999</v>
      </c>
      <c r="BG50" s="3">
        <v>1.8832800000000001</v>
      </c>
      <c r="BH50" s="3">
        <v>2.36557</v>
      </c>
      <c r="BI50" s="3">
        <v>1.4704600000000001</v>
      </c>
    </row>
    <row r="51" spans="1:61">
      <c r="A51" s="2">
        <v>50</v>
      </c>
      <c r="B51" s="3" t="s">
        <v>240</v>
      </c>
      <c r="C51" s="3" t="s">
        <v>39</v>
      </c>
      <c r="D51" s="3">
        <v>2.4197199999999999</v>
      </c>
      <c r="E51" s="3">
        <v>2.4862299999999999</v>
      </c>
      <c r="F51" s="3" t="s">
        <v>464</v>
      </c>
      <c r="G51" s="3">
        <v>1</v>
      </c>
      <c r="H51" s="3">
        <v>1</v>
      </c>
      <c r="I51" s="3" t="b">
        <v>0</v>
      </c>
      <c r="J51" s="3">
        <v>3.1352799999999998</v>
      </c>
      <c r="K51" s="3">
        <v>1.7041599999999999</v>
      </c>
      <c r="L51" s="3">
        <v>2.96617</v>
      </c>
      <c r="M51" s="3">
        <v>1.5930899999999999</v>
      </c>
      <c r="N51" s="3">
        <v>1.8222100000000001</v>
      </c>
      <c r="O51" s="3">
        <v>2.6917399999999998</v>
      </c>
      <c r="P51" s="3">
        <v>2.0299299999999998</v>
      </c>
      <c r="Q51" s="3">
        <v>2.77088</v>
      </c>
      <c r="R51" s="3">
        <v>2.9333499999999999</v>
      </c>
      <c r="S51" s="3">
        <v>2.5529299999999999</v>
      </c>
      <c r="T51" s="3">
        <v>3.05796</v>
      </c>
      <c r="U51" s="3">
        <v>2.5283799999999998</v>
      </c>
      <c r="V51" s="3">
        <v>4.2942600000000004</v>
      </c>
      <c r="W51" s="3">
        <v>1.28424</v>
      </c>
      <c r="X51" s="3">
        <v>2.8588200000000001</v>
      </c>
      <c r="Y51" s="3">
        <v>2.2006100000000002</v>
      </c>
      <c r="Z51" s="3">
        <v>2.0670199999999999</v>
      </c>
      <c r="AA51" s="3">
        <v>3.2965</v>
      </c>
      <c r="AB51" s="3">
        <v>2.78634</v>
      </c>
      <c r="AC51" s="3">
        <v>2.56914</v>
      </c>
      <c r="AD51" s="3">
        <v>2.9625900000000001</v>
      </c>
      <c r="AE51" s="3">
        <v>2.9043100000000002</v>
      </c>
      <c r="AF51" s="3">
        <v>1.49841</v>
      </c>
      <c r="AG51" s="3">
        <v>2.9005800000000002</v>
      </c>
      <c r="AH51" s="3">
        <v>2.29379</v>
      </c>
      <c r="AI51" s="3">
        <v>2.7242099999999998</v>
      </c>
      <c r="AJ51" s="3">
        <v>2.2756799999999999</v>
      </c>
      <c r="AK51" s="3">
        <v>3.1283099999999999</v>
      </c>
      <c r="AL51" s="3">
        <v>3.14344</v>
      </c>
      <c r="AM51" s="3">
        <v>3.1257799999999998</v>
      </c>
      <c r="AN51" s="3">
        <v>1.76952</v>
      </c>
      <c r="AO51" s="3">
        <v>1.5469299999999999</v>
      </c>
      <c r="AP51" s="3">
        <v>3.1102400000000001</v>
      </c>
      <c r="AQ51" s="3">
        <v>2.0451299999999999</v>
      </c>
      <c r="AR51" s="3">
        <v>2.74248</v>
      </c>
      <c r="AS51" s="3">
        <v>2.9207000000000001</v>
      </c>
      <c r="AT51" s="3">
        <v>1.9146700000000001</v>
      </c>
      <c r="AU51" s="3">
        <v>2.3248600000000001</v>
      </c>
      <c r="AV51" s="3">
        <v>1.9359200000000001</v>
      </c>
      <c r="AW51" s="3">
        <v>1.9592400000000001</v>
      </c>
      <c r="AX51" s="3">
        <v>2.8765399999999999</v>
      </c>
      <c r="AY51" s="3">
        <v>3.0246</v>
      </c>
      <c r="AZ51" s="3">
        <v>3.1739299999999999</v>
      </c>
      <c r="BA51" s="3">
        <v>2.1492200000000001</v>
      </c>
      <c r="BB51" s="3">
        <v>3.2999000000000001</v>
      </c>
      <c r="BC51" s="3">
        <v>1.84883</v>
      </c>
      <c r="BD51" s="3">
        <v>2.2877200000000002</v>
      </c>
      <c r="BE51" s="3">
        <v>1.82864</v>
      </c>
      <c r="BF51" s="3">
        <v>1.9285099999999999</v>
      </c>
      <c r="BG51" s="3">
        <v>2.3420000000000001</v>
      </c>
      <c r="BH51" s="3">
        <v>2.3378000000000001</v>
      </c>
      <c r="BI51" s="3">
        <v>1.6835</v>
      </c>
    </row>
    <row r="52" spans="1:61">
      <c r="A52" s="2">
        <v>51</v>
      </c>
      <c r="B52" s="3" t="s">
        <v>242</v>
      </c>
      <c r="C52" s="3" t="s">
        <v>40</v>
      </c>
      <c r="D52" s="3">
        <v>5.7714100000000004</v>
      </c>
      <c r="E52" s="3">
        <v>3.9857499999999999</v>
      </c>
      <c r="F52" s="3" t="s">
        <v>465</v>
      </c>
      <c r="G52" s="3">
        <v>0.90530999999999995</v>
      </c>
      <c r="H52" s="3">
        <v>1</v>
      </c>
      <c r="I52" s="3" t="b">
        <v>0</v>
      </c>
      <c r="J52" s="3">
        <v>2.54419</v>
      </c>
      <c r="K52" s="3">
        <v>8.9986300000000004</v>
      </c>
      <c r="L52" s="3">
        <v>5.9496599999999997</v>
      </c>
      <c r="M52" s="3">
        <v>3.9138000000000002</v>
      </c>
      <c r="N52" s="3">
        <v>3.0310000000000001</v>
      </c>
      <c r="O52" s="3">
        <v>3.2010200000000002</v>
      </c>
      <c r="P52" s="3">
        <v>3.0906099999999999</v>
      </c>
      <c r="Q52" s="3">
        <v>4.0903799999999997</v>
      </c>
      <c r="R52" s="3">
        <v>2.6525099999999999</v>
      </c>
      <c r="S52" s="3">
        <v>2.9887600000000001</v>
      </c>
      <c r="T52" s="3">
        <v>5.0164299999999997</v>
      </c>
      <c r="U52" s="3">
        <v>4.4504000000000001</v>
      </c>
      <c r="V52" s="3">
        <v>4.7351299999999998</v>
      </c>
      <c r="W52" s="3">
        <v>1.8756200000000001</v>
      </c>
      <c r="X52" s="3">
        <v>4.2294799999999997</v>
      </c>
      <c r="Y52" s="3">
        <v>3.1063200000000002</v>
      </c>
      <c r="Z52" s="3">
        <v>2.8626999999999998</v>
      </c>
      <c r="AA52" s="3">
        <v>5.1169799999999999</v>
      </c>
      <c r="AB52" s="3">
        <v>3.4881099999999998</v>
      </c>
      <c r="AC52" s="3">
        <v>4.5132899999999996</v>
      </c>
      <c r="AD52" s="3">
        <v>4.3120900000000004</v>
      </c>
      <c r="AE52" s="3">
        <v>4.8263999999999996</v>
      </c>
      <c r="AF52" s="3">
        <v>2.5274800000000002</v>
      </c>
      <c r="AG52" s="3">
        <v>5.7782099999999996</v>
      </c>
      <c r="AH52" s="3">
        <v>3.7063799999999998</v>
      </c>
      <c r="AI52" s="3">
        <v>3.8452799999999998</v>
      </c>
      <c r="AJ52" s="3">
        <v>3.0696699999999999</v>
      </c>
      <c r="AK52" s="3">
        <v>4.0433000000000003</v>
      </c>
      <c r="AL52" s="3">
        <v>3.8241000000000001</v>
      </c>
      <c r="AM52" s="3">
        <v>6.9968199999999996</v>
      </c>
      <c r="AN52" s="3">
        <v>3.9027500000000002</v>
      </c>
      <c r="AO52" s="3">
        <v>2.8372899999999999</v>
      </c>
      <c r="AP52" s="3">
        <v>5.8917999999999999</v>
      </c>
      <c r="AQ52" s="3">
        <v>3.1643599999999998</v>
      </c>
      <c r="AR52" s="3">
        <v>5.1078799999999998</v>
      </c>
      <c r="AS52" s="3">
        <v>4.9779299999999997</v>
      </c>
      <c r="AT52" s="3">
        <v>4.2036199999999999</v>
      </c>
      <c r="AU52" s="3">
        <v>4.2586700000000004</v>
      </c>
      <c r="AV52" s="3">
        <v>3.48197</v>
      </c>
      <c r="AW52" s="3">
        <v>3.24376</v>
      </c>
      <c r="AX52" s="3">
        <v>5.0461200000000002</v>
      </c>
      <c r="AY52" s="3">
        <v>4.5954800000000002</v>
      </c>
      <c r="AZ52" s="3">
        <v>4.0846499999999999</v>
      </c>
      <c r="BA52" s="3">
        <v>3.7880199999999999</v>
      </c>
      <c r="BB52" s="3">
        <v>5.7476500000000001</v>
      </c>
      <c r="BC52" s="3">
        <v>2.72824</v>
      </c>
      <c r="BD52" s="3">
        <v>3.24193</v>
      </c>
      <c r="BE52" s="3">
        <v>4.7686099999999998</v>
      </c>
      <c r="BF52" s="3">
        <v>3.1680700000000002</v>
      </c>
      <c r="BG52" s="3">
        <v>3.9064199999999998</v>
      </c>
      <c r="BH52" s="3">
        <v>2.3974700000000002</v>
      </c>
      <c r="BI52" s="3">
        <v>3.5030800000000002</v>
      </c>
    </row>
    <row r="53" spans="1:61">
      <c r="A53" s="2">
        <v>52</v>
      </c>
      <c r="B53" s="3" t="s">
        <v>244</v>
      </c>
      <c r="C53" s="3" t="s">
        <v>41</v>
      </c>
      <c r="D53" s="3">
        <v>2.8630599999999999</v>
      </c>
      <c r="E53" s="3">
        <v>2.8319000000000001</v>
      </c>
      <c r="F53" s="3" t="s">
        <v>465</v>
      </c>
      <c r="G53" s="3">
        <v>0.72119</v>
      </c>
      <c r="H53" s="3">
        <v>0.92312000000000005</v>
      </c>
      <c r="I53" s="3" t="b">
        <v>0</v>
      </c>
      <c r="J53" s="3">
        <v>3.30274</v>
      </c>
      <c r="K53" s="3">
        <v>2.4233699999999998</v>
      </c>
      <c r="L53" s="3">
        <v>3.35053</v>
      </c>
      <c r="M53" s="3">
        <v>1.9626600000000001</v>
      </c>
      <c r="N53" s="3">
        <v>2.3371599999999999</v>
      </c>
      <c r="O53" s="3">
        <v>3.0764499999999999</v>
      </c>
      <c r="P53" s="3">
        <v>2.1063900000000002</v>
      </c>
      <c r="Q53" s="3">
        <v>2.7309000000000001</v>
      </c>
      <c r="R53" s="3">
        <v>2.34666</v>
      </c>
      <c r="S53" s="3">
        <v>2.6329699999999998</v>
      </c>
      <c r="T53" s="3">
        <v>3.0927600000000002</v>
      </c>
      <c r="U53" s="3">
        <v>4.2791699999999997</v>
      </c>
      <c r="V53" s="3">
        <v>4.2220399999999998</v>
      </c>
      <c r="W53" s="3">
        <v>1.3630199999999999</v>
      </c>
      <c r="X53" s="3">
        <v>3.5286</v>
      </c>
      <c r="Y53" s="3">
        <v>2.3175599999999998</v>
      </c>
      <c r="Z53" s="3">
        <v>2.29921</v>
      </c>
      <c r="AA53" s="3">
        <v>3.8677299999999999</v>
      </c>
      <c r="AB53" s="3">
        <v>3.0905999999999998</v>
      </c>
      <c r="AC53" s="3">
        <v>3.0324800000000001</v>
      </c>
      <c r="AD53" s="3">
        <v>3.2026300000000001</v>
      </c>
      <c r="AE53" s="3">
        <v>3.2428300000000001</v>
      </c>
      <c r="AF53" s="3">
        <v>2.8849399999999998</v>
      </c>
      <c r="AG53" s="3">
        <v>3.1737000000000002</v>
      </c>
      <c r="AH53" s="3">
        <v>2.8336999999999999</v>
      </c>
      <c r="AI53" s="3">
        <v>3.0058500000000001</v>
      </c>
      <c r="AJ53" s="3">
        <v>2.4411299999999998</v>
      </c>
      <c r="AK53" s="3">
        <v>3.9953500000000002</v>
      </c>
      <c r="AL53" s="3">
        <v>3.27339</v>
      </c>
      <c r="AM53" s="3">
        <v>3.7212700000000001</v>
      </c>
      <c r="AN53" s="3">
        <v>2.7015400000000001</v>
      </c>
      <c r="AO53" s="3">
        <v>1.85189</v>
      </c>
      <c r="AP53" s="3">
        <v>3.0601400000000001</v>
      </c>
      <c r="AQ53" s="3">
        <v>2.2287300000000001</v>
      </c>
      <c r="AR53" s="3">
        <v>3.7183999999999999</v>
      </c>
      <c r="AS53" s="3">
        <v>3.1986400000000001</v>
      </c>
      <c r="AT53" s="3">
        <v>2.2371699999999999</v>
      </c>
      <c r="AU53" s="3">
        <v>2.4564599999999999</v>
      </c>
      <c r="AV53" s="3">
        <v>2.06277</v>
      </c>
      <c r="AW53" s="3">
        <v>2.15564</v>
      </c>
      <c r="AX53" s="3">
        <v>3.20099</v>
      </c>
      <c r="AY53" s="3">
        <v>3.5813899999999999</v>
      </c>
      <c r="AZ53" s="3">
        <v>3.1271200000000001</v>
      </c>
      <c r="BA53" s="3">
        <v>2.1992500000000001</v>
      </c>
      <c r="BB53" s="3">
        <v>4.1547700000000001</v>
      </c>
      <c r="BC53" s="3">
        <v>2.0188100000000002</v>
      </c>
      <c r="BD53" s="3">
        <v>2.3870100000000001</v>
      </c>
      <c r="BE53" s="3">
        <v>2.0876399999999999</v>
      </c>
      <c r="BF53" s="3">
        <v>2.2861500000000001</v>
      </c>
      <c r="BG53" s="3">
        <v>2.7469600000000001</v>
      </c>
      <c r="BH53" s="3">
        <v>2.8211300000000001</v>
      </c>
      <c r="BI53" s="3">
        <v>1.9005300000000001</v>
      </c>
    </row>
    <row r="54" spans="1:61">
      <c r="A54" s="2">
        <v>53</v>
      </c>
      <c r="B54" s="3" t="s">
        <v>246</v>
      </c>
      <c r="C54" s="3" t="s">
        <v>42</v>
      </c>
      <c r="D54" s="3">
        <v>2.5833300000000001</v>
      </c>
      <c r="E54" s="3">
        <v>2.38923</v>
      </c>
      <c r="F54" s="3" t="s">
        <v>465</v>
      </c>
      <c r="G54" s="3">
        <v>0.58423999999999998</v>
      </c>
      <c r="H54" s="3">
        <v>0.87153999999999998</v>
      </c>
      <c r="I54" s="3" t="b">
        <v>0</v>
      </c>
      <c r="J54" s="3">
        <v>2.8887100000000001</v>
      </c>
      <c r="K54" s="3">
        <v>2.2779500000000001</v>
      </c>
      <c r="L54" s="3">
        <v>2.75664</v>
      </c>
      <c r="M54" s="3">
        <v>1.34735</v>
      </c>
      <c r="N54" s="3">
        <v>1.9888699999999999</v>
      </c>
      <c r="O54" s="3">
        <v>2.59782</v>
      </c>
      <c r="P54" s="3">
        <v>2.0097200000000002</v>
      </c>
      <c r="Q54" s="3">
        <v>2.3489399999999998</v>
      </c>
      <c r="R54" s="3">
        <v>2.9550000000000001</v>
      </c>
      <c r="S54" s="3">
        <v>2.39682</v>
      </c>
      <c r="T54" s="3">
        <v>2.4462700000000002</v>
      </c>
      <c r="U54" s="3">
        <v>2.57199</v>
      </c>
      <c r="V54" s="3">
        <v>3.4301400000000002</v>
      </c>
      <c r="W54" s="3">
        <v>1.3907099999999999</v>
      </c>
      <c r="X54" s="3">
        <v>3.04942</v>
      </c>
      <c r="Y54" s="3">
        <v>2.0457100000000001</v>
      </c>
      <c r="Z54" s="3">
        <v>2.07985</v>
      </c>
      <c r="AA54" s="3">
        <v>3.1149300000000002</v>
      </c>
      <c r="AB54" s="3">
        <v>2.6863000000000001</v>
      </c>
      <c r="AC54" s="3">
        <v>2.5390199999999998</v>
      </c>
      <c r="AD54" s="3">
        <v>2.68953</v>
      </c>
      <c r="AE54" s="3">
        <v>2.7722000000000002</v>
      </c>
      <c r="AF54" s="3">
        <v>1.85809</v>
      </c>
      <c r="AG54" s="3">
        <v>2.5287799999999998</v>
      </c>
      <c r="AH54" s="3">
        <v>2.34354</v>
      </c>
      <c r="AI54" s="3">
        <v>3.0084399999999998</v>
      </c>
      <c r="AJ54" s="3">
        <v>1.9683999999999999</v>
      </c>
      <c r="AK54" s="3">
        <v>3.0436000000000001</v>
      </c>
      <c r="AL54" s="3">
        <v>2.6019800000000002</v>
      </c>
      <c r="AM54" s="3">
        <v>2.6743800000000002</v>
      </c>
      <c r="AN54" s="3">
        <v>2.3357899999999998</v>
      </c>
      <c r="AO54" s="3">
        <v>1.6316900000000001</v>
      </c>
      <c r="AP54" s="3">
        <v>2.5130300000000001</v>
      </c>
      <c r="AQ54" s="3">
        <v>1.8633900000000001</v>
      </c>
      <c r="AR54" s="3">
        <v>3.15503</v>
      </c>
      <c r="AS54" s="3">
        <v>2.69625</v>
      </c>
      <c r="AT54" s="3">
        <v>1.8517399999999999</v>
      </c>
      <c r="AU54" s="3">
        <v>2.0663299999999998</v>
      </c>
      <c r="AV54" s="3">
        <v>1.7496400000000001</v>
      </c>
      <c r="AW54" s="3">
        <v>1.79939</v>
      </c>
      <c r="AX54" s="3">
        <v>2.5733000000000001</v>
      </c>
      <c r="AY54" s="3">
        <v>2.9990299999999999</v>
      </c>
      <c r="AZ54" s="3">
        <v>2.8534799999999998</v>
      </c>
      <c r="BA54" s="3">
        <v>2.0173399999999999</v>
      </c>
      <c r="BB54" s="3">
        <v>3.8180800000000001</v>
      </c>
      <c r="BC54" s="3">
        <v>2.14296</v>
      </c>
      <c r="BD54" s="3">
        <v>1.9797199999999999</v>
      </c>
      <c r="BE54" s="3">
        <v>1.9096200000000001</v>
      </c>
      <c r="BF54" s="3">
        <v>1.9987299999999999</v>
      </c>
      <c r="BG54" s="3">
        <v>2.2946599999999999</v>
      </c>
      <c r="BH54" s="3">
        <v>2.1838600000000001</v>
      </c>
      <c r="BI54" s="3">
        <v>1.78409</v>
      </c>
    </row>
    <row r="55" spans="1:61">
      <c r="A55" s="2">
        <v>54</v>
      </c>
      <c r="B55" s="3" t="s">
        <v>248</v>
      </c>
      <c r="C55" s="3" t="s">
        <v>471</v>
      </c>
      <c r="D55" s="3">
        <v>2.8144499999999999</v>
      </c>
      <c r="E55" s="3">
        <v>2.65571</v>
      </c>
      <c r="F55" s="3" t="s">
        <v>465</v>
      </c>
      <c r="G55" s="3">
        <v>0.55198000000000003</v>
      </c>
      <c r="H55" s="3">
        <v>0.87153999999999998</v>
      </c>
      <c r="I55" s="3" t="b">
        <v>0</v>
      </c>
      <c r="J55" s="3">
        <v>3.0210599999999999</v>
      </c>
      <c r="K55" s="3">
        <v>2.6078399999999999</v>
      </c>
      <c r="L55" s="3">
        <v>2.7069800000000002</v>
      </c>
      <c r="M55" s="3">
        <v>1.80928</v>
      </c>
      <c r="N55" s="3">
        <v>2.8133400000000002</v>
      </c>
      <c r="O55" s="3">
        <v>2.7658399999999999</v>
      </c>
      <c r="P55" s="3">
        <v>1.7915099999999999</v>
      </c>
      <c r="Q55" s="3">
        <v>2.7391800000000002</v>
      </c>
      <c r="R55" s="3">
        <v>2.7772100000000002</v>
      </c>
      <c r="S55" s="3">
        <v>2.8157700000000001</v>
      </c>
      <c r="T55" s="3">
        <v>3.3090299999999999</v>
      </c>
      <c r="U55" s="3">
        <v>2.1172499999999999</v>
      </c>
      <c r="V55" s="3">
        <v>3.09422</v>
      </c>
      <c r="W55" s="3">
        <v>1.32596</v>
      </c>
      <c r="X55" s="3">
        <v>3.64873</v>
      </c>
      <c r="Y55" s="3">
        <v>2.3951799999999999</v>
      </c>
      <c r="Z55" s="3">
        <v>2.37758</v>
      </c>
      <c r="AA55" s="3">
        <v>3.3030400000000002</v>
      </c>
      <c r="AB55" s="3">
        <v>2.9963799999999998</v>
      </c>
      <c r="AC55" s="3">
        <v>5.5663799999999997</v>
      </c>
      <c r="AD55" s="3">
        <v>2.6960999999999999</v>
      </c>
      <c r="AE55" s="3">
        <v>2.9846599999999999</v>
      </c>
      <c r="AF55" s="3">
        <v>2.0195699999999999</v>
      </c>
      <c r="AG55" s="3">
        <v>2.7686600000000001</v>
      </c>
      <c r="AH55" s="3">
        <v>2.8031000000000001</v>
      </c>
      <c r="AI55" s="3">
        <v>2.7144900000000001</v>
      </c>
      <c r="AJ55" s="3">
        <v>3.0073300000000001</v>
      </c>
      <c r="AK55" s="3">
        <v>2.8808699999999998</v>
      </c>
      <c r="AL55" s="3">
        <v>2.8868499999999999</v>
      </c>
      <c r="AM55" s="3">
        <v>2.2866</v>
      </c>
      <c r="AN55" s="3">
        <v>2.4213</v>
      </c>
      <c r="AO55" s="3">
        <v>2.1812200000000002</v>
      </c>
      <c r="AP55" s="3">
        <v>2.5932400000000002</v>
      </c>
      <c r="AQ55" s="3">
        <v>1.8925099999999999</v>
      </c>
      <c r="AR55" s="3">
        <v>3.2593299999999998</v>
      </c>
      <c r="AS55" s="3">
        <v>2.6677599999999999</v>
      </c>
      <c r="AT55" s="3">
        <v>1.9601200000000001</v>
      </c>
      <c r="AU55" s="3">
        <v>2.3235800000000002</v>
      </c>
      <c r="AV55" s="3">
        <v>2.0055100000000001</v>
      </c>
      <c r="AW55" s="3">
        <v>2.5180400000000001</v>
      </c>
      <c r="AX55" s="3">
        <v>3.1531600000000002</v>
      </c>
      <c r="AY55" s="3">
        <v>3.0856300000000001</v>
      </c>
      <c r="AZ55" s="3">
        <v>2.9038499999999998</v>
      </c>
      <c r="BA55" s="3">
        <v>2.2997399999999999</v>
      </c>
      <c r="BB55" s="3">
        <v>3.3662999999999998</v>
      </c>
      <c r="BC55" s="3">
        <v>2.5243699999999998</v>
      </c>
      <c r="BD55" s="3">
        <v>2.1769799999999999</v>
      </c>
      <c r="BE55" s="3">
        <v>2.0847099999999998</v>
      </c>
      <c r="BF55" s="3">
        <v>2.0752000000000002</v>
      </c>
      <c r="BG55" s="3">
        <v>2.5441699999999998</v>
      </c>
      <c r="BH55" s="3">
        <v>3.1918500000000001</v>
      </c>
      <c r="BI55" s="3">
        <v>2.1558700000000002</v>
      </c>
    </row>
    <row r="56" spans="1:61">
      <c r="A56" s="2">
        <v>55</v>
      </c>
      <c r="B56" s="3" t="s">
        <v>250</v>
      </c>
      <c r="C56" s="3" t="s">
        <v>43</v>
      </c>
      <c r="D56" s="3">
        <v>4.6152100000000003</v>
      </c>
      <c r="E56" s="3">
        <v>1.95817</v>
      </c>
      <c r="F56" s="3" t="s">
        <v>465</v>
      </c>
      <c r="G56" s="3">
        <v>1.8499999999999999E-2</v>
      </c>
      <c r="H56" s="3">
        <v>0.32411000000000001</v>
      </c>
      <c r="I56" s="3" t="b">
        <v>0</v>
      </c>
      <c r="J56" s="3">
        <v>4.7903500000000001</v>
      </c>
      <c r="K56" s="3">
        <v>4.4400700000000004</v>
      </c>
      <c r="L56" s="3">
        <v>1.4651700000000001</v>
      </c>
      <c r="M56" s="3">
        <v>1.36622</v>
      </c>
      <c r="N56" s="3">
        <v>2.0943900000000002</v>
      </c>
      <c r="O56" s="3">
        <v>2.09097</v>
      </c>
      <c r="P56" s="3">
        <v>1.8082199999999999</v>
      </c>
      <c r="Q56" s="3">
        <v>2.2925300000000002</v>
      </c>
      <c r="R56" s="3">
        <v>1.7254700000000001</v>
      </c>
      <c r="S56" s="3">
        <v>2.6638700000000002</v>
      </c>
      <c r="T56" s="3">
        <v>1.64307</v>
      </c>
      <c r="U56" s="3">
        <v>2.27623</v>
      </c>
      <c r="V56" s="3">
        <v>1.5214300000000001</v>
      </c>
      <c r="W56" s="3">
        <v>1.3812500000000001</v>
      </c>
      <c r="X56" s="3">
        <v>2.5188299999999999</v>
      </c>
      <c r="Y56" s="3">
        <v>1.74901</v>
      </c>
      <c r="Z56" s="3">
        <v>1.98719</v>
      </c>
      <c r="AA56" s="3">
        <v>2.87995</v>
      </c>
      <c r="AB56" s="3">
        <v>2.2771699999999999</v>
      </c>
      <c r="AC56" s="3">
        <v>2.5372699999999999</v>
      </c>
      <c r="AD56" s="3">
        <v>1.7033100000000001</v>
      </c>
      <c r="AE56" s="3">
        <v>2.78864</v>
      </c>
      <c r="AF56" s="3">
        <v>0.72148000000000001</v>
      </c>
      <c r="AG56" s="3">
        <v>2.4285899999999998</v>
      </c>
      <c r="AH56" s="3">
        <v>2.4393600000000002</v>
      </c>
      <c r="AI56" s="3">
        <v>2.7848600000000001</v>
      </c>
      <c r="AJ56" s="3">
        <v>1.3849100000000001</v>
      </c>
      <c r="AK56" s="3">
        <v>1.4752799999999999</v>
      </c>
      <c r="AL56" s="3">
        <v>1.49735</v>
      </c>
      <c r="AM56" s="3">
        <v>0.94418000000000002</v>
      </c>
      <c r="AN56" s="3">
        <v>2.5278200000000002</v>
      </c>
      <c r="AO56" s="3">
        <v>1.5742700000000001</v>
      </c>
      <c r="AP56" s="3">
        <v>1.7634799999999999</v>
      </c>
      <c r="AQ56" s="3">
        <v>1.8477300000000001</v>
      </c>
      <c r="AR56" s="3">
        <v>1.83514</v>
      </c>
      <c r="AS56" s="3">
        <v>1.7117</v>
      </c>
      <c r="AT56" s="3">
        <v>1.8640699999999999</v>
      </c>
      <c r="AU56" s="3">
        <v>1.8028200000000001</v>
      </c>
      <c r="AV56" s="3">
        <v>1.4027099999999999</v>
      </c>
      <c r="AW56" s="3">
        <v>1.9708600000000001</v>
      </c>
      <c r="AX56" s="3">
        <v>2.64425</v>
      </c>
      <c r="AY56" s="3">
        <v>2.0525899999999999</v>
      </c>
      <c r="AZ56" s="3">
        <v>2.7842699999999998</v>
      </c>
      <c r="BA56" s="3">
        <v>2.0959300000000001</v>
      </c>
      <c r="BB56" s="3">
        <v>2.6165099999999999</v>
      </c>
      <c r="BC56" s="3">
        <v>1.8700699999999999</v>
      </c>
      <c r="BD56" s="3">
        <v>2.3085300000000002</v>
      </c>
      <c r="BE56" s="3">
        <v>1.69777</v>
      </c>
      <c r="BF56" s="3">
        <v>1.0318499999999999</v>
      </c>
      <c r="BG56" s="3">
        <v>1.93083</v>
      </c>
      <c r="BH56" s="3">
        <v>2.3024</v>
      </c>
      <c r="BI56" s="3">
        <v>1.82677</v>
      </c>
    </row>
    <row r="57" spans="1:61">
      <c r="A57" s="2">
        <v>56</v>
      </c>
      <c r="B57" s="3" t="s">
        <v>252</v>
      </c>
      <c r="C57" s="3" t="s">
        <v>44</v>
      </c>
      <c r="D57" s="3">
        <v>2.5958700000000001</v>
      </c>
      <c r="E57" s="3">
        <v>2.5135999999999998</v>
      </c>
      <c r="F57" s="3" t="s">
        <v>465</v>
      </c>
      <c r="G57" s="3">
        <v>0.7571</v>
      </c>
      <c r="H57" s="3">
        <v>0.94391999999999998</v>
      </c>
      <c r="I57" s="3" t="b">
        <v>0</v>
      </c>
      <c r="J57" s="3">
        <v>2.4567199999999998</v>
      </c>
      <c r="K57" s="3">
        <v>2.73502</v>
      </c>
      <c r="L57" s="3">
        <v>2.3818700000000002</v>
      </c>
      <c r="M57" s="3">
        <v>1.6550400000000001</v>
      </c>
      <c r="N57" s="3">
        <v>2.1355400000000002</v>
      </c>
      <c r="O57" s="3">
        <v>3.02624</v>
      </c>
      <c r="P57" s="3">
        <v>2.17266</v>
      </c>
      <c r="Q57" s="3">
        <v>2.9519199999999999</v>
      </c>
      <c r="R57" s="3">
        <v>2.0139499999999999</v>
      </c>
      <c r="S57" s="3">
        <v>2.9501599999999999</v>
      </c>
      <c r="T57" s="3">
        <v>3.4955500000000002</v>
      </c>
      <c r="U57" s="3">
        <v>2.4523600000000001</v>
      </c>
      <c r="V57" s="3">
        <v>4.2475199999999997</v>
      </c>
      <c r="W57" s="3">
        <v>1.3867</v>
      </c>
      <c r="X57" s="3">
        <v>3.50929</v>
      </c>
      <c r="Y57" s="3">
        <v>2.4561700000000002</v>
      </c>
      <c r="Z57" s="3">
        <v>2.35046</v>
      </c>
      <c r="AA57" s="3">
        <v>3.04013</v>
      </c>
      <c r="AB57" s="3">
        <v>2.8913700000000002</v>
      </c>
      <c r="AC57" s="3">
        <v>4.0439600000000002</v>
      </c>
      <c r="AD57" s="3">
        <v>2.0769199999999999</v>
      </c>
      <c r="AE57" s="3">
        <v>3.9214500000000001</v>
      </c>
      <c r="AF57" s="3">
        <v>1.99376</v>
      </c>
      <c r="AG57" s="3">
        <v>2.4756499999999999</v>
      </c>
      <c r="AH57" s="3">
        <v>2.97783</v>
      </c>
      <c r="AI57" s="3">
        <v>2.98278</v>
      </c>
      <c r="AJ57" s="3">
        <v>2.21218</v>
      </c>
      <c r="AK57" s="3">
        <v>2.28565</v>
      </c>
      <c r="AL57" s="3">
        <v>1.6474200000000001</v>
      </c>
      <c r="AM57" s="3">
        <v>0.69323000000000001</v>
      </c>
      <c r="AN57" s="3">
        <v>2.2296</v>
      </c>
      <c r="AO57" s="3">
        <v>2.0094699999999999</v>
      </c>
      <c r="AP57" s="3">
        <v>2.8362500000000002</v>
      </c>
      <c r="AQ57" s="3">
        <v>2.05823</v>
      </c>
      <c r="AR57" s="3">
        <v>2.50075</v>
      </c>
      <c r="AS57" s="3">
        <v>2.6616499999999998</v>
      </c>
      <c r="AT57" s="3">
        <v>2.1856800000000001</v>
      </c>
      <c r="AU57" s="3">
        <v>2.2260599999999999</v>
      </c>
      <c r="AV57" s="3">
        <v>2.5731700000000002</v>
      </c>
      <c r="AW57" s="3">
        <v>2.1168200000000001</v>
      </c>
      <c r="AX57" s="3">
        <v>3.0678299999999998</v>
      </c>
      <c r="AY57" s="3">
        <v>1.1275200000000001</v>
      </c>
      <c r="AZ57" s="3">
        <v>3.2286899999999998</v>
      </c>
      <c r="BA57" s="3">
        <v>1.70766</v>
      </c>
      <c r="BB57" s="3">
        <v>3.4547099999999999</v>
      </c>
      <c r="BC57" s="3">
        <v>1.4688699999999999</v>
      </c>
      <c r="BD57" s="3">
        <v>3.1855099999999998</v>
      </c>
      <c r="BE57" s="3">
        <v>2.74777</v>
      </c>
      <c r="BF57" s="3">
        <v>2.1598000000000002</v>
      </c>
      <c r="BG57" s="3">
        <v>2.75597</v>
      </c>
      <c r="BH57" s="3">
        <v>2.5440499999999999</v>
      </c>
      <c r="BI57" s="3">
        <v>2.4060199999999998</v>
      </c>
    </row>
    <row r="58" spans="1:61">
      <c r="A58" s="2">
        <v>57</v>
      </c>
      <c r="B58" s="3" t="s">
        <v>254</v>
      </c>
      <c r="C58" s="3" t="s">
        <v>45</v>
      </c>
      <c r="D58" s="3">
        <v>2.2726700000000002</v>
      </c>
      <c r="E58" s="3">
        <v>0.93615999999999999</v>
      </c>
      <c r="F58" s="3" t="s">
        <v>465</v>
      </c>
      <c r="G58" s="3">
        <v>0.16041</v>
      </c>
      <c r="H58" s="3">
        <v>0.54996999999999996</v>
      </c>
      <c r="I58" s="3" t="b">
        <v>0</v>
      </c>
      <c r="J58" s="3">
        <v>0.97589999999999999</v>
      </c>
      <c r="K58" s="3">
        <v>3.5694499999999998</v>
      </c>
      <c r="L58" s="3">
        <v>1.02698</v>
      </c>
      <c r="M58" s="3">
        <v>0.58481000000000005</v>
      </c>
      <c r="N58" s="3">
        <v>0.98372999999999999</v>
      </c>
      <c r="O58" s="3">
        <v>1.6954499999999999</v>
      </c>
      <c r="P58" s="3">
        <v>0.89793000000000001</v>
      </c>
      <c r="Q58" s="3">
        <v>0.44894000000000001</v>
      </c>
      <c r="R58" s="3">
        <v>1.0471600000000001</v>
      </c>
      <c r="S58" s="3">
        <v>0.89463000000000004</v>
      </c>
      <c r="T58" s="3">
        <v>1.18706</v>
      </c>
      <c r="U58" s="3">
        <v>0.96143000000000001</v>
      </c>
      <c r="V58" s="3">
        <v>1.24152</v>
      </c>
      <c r="W58" s="3">
        <v>0.50756999999999997</v>
      </c>
      <c r="X58" s="3">
        <v>1.73098</v>
      </c>
      <c r="Y58" s="3">
        <v>0.88934999999999997</v>
      </c>
      <c r="Z58" s="3">
        <v>1.3375600000000001</v>
      </c>
      <c r="AA58" s="3">
        <v>0.38529000000000002</v>
      </c>
      <c r="AB58" s="3">
        <v>0.99761</v>
      </c>
      <c r="AC58" s="3">
        <v>1.44859</v>
      </c>
      <c r="AD58" s="3">
        <v>0.75463000000000002</v>
      </c>
      <c r="AE58" s="3">
        <v>1.8779999999999999</v>
      </c>
      <c r="AF58" s="3">
        <v>0.88837999999999995</v>
      </c>
      <c r="AG58" s="3">
        <v>1.03881</v>
      </c>
      <c r="AH58" s="3">
        <v>1.36866</v>
      </c>
      <c r="AI58" s="3">
        <v>0.70355000000000001</v>
      </c>
      <c r="AJ58" s="3">
        <v>0.89866000000000001</v>
      </c>
      <c r="AK58" s="3">
        <v>0.49519999999999997</v>
      </c>
      <c r="AL58" s="3">
        <v>0.50904000000000005</v>
      </c>
      <c r="AM58" s="3">
        <v>0.48981999999999998</v>
      </c>
      <c r="AN58" s="3">
        <v>1.4584699999999999</v>
      </c>
      <c r="AO58" s="3">
        <v>0.93416999999999994</v>
      </c>
      <c r="AP58" s="3">
        <v>1.2002900000000001</v>
      </c>
      <c r="AQ58" s="3">
        <v>1.06029</v>
      </c>
      <c r="AR58" s="3">
        <v>1.1789499999999999</v>
      </c>
      <c r="AS58" s="3">
        <v>0.64298</v>
      </c>
      <c r="AT58" s="3">
        <v>0.91705999999999999</v>
      </c>
      <c r="AU58" s="3">
        <v>0.87849999999999995</v>
      </c>
      <c r="AV58" s="3">
        <v>0.98187000000000002</v>
      </c>
      <c r="AW58" s="3">
        <v>0.93799999999999994</v>
      </c>
      <c r="AX58" s="3">
        <v>0.59179000000000004</v>
      </c>
      <c r="AY58" s="3">
        <v>0.50722</v>
      </c>
      <c r="AZ58" s="3">
        <v>0.54040999999999995</v>
      </c>
      <c r="BA58" s="3">
        <v>0.71319999999999995</v>
      </c>
      <c r="BB58" s="3">
        <v>0.81335999999999997</v>
      </c>
      <c r="BC58" s="3">
        <v>0.46106000000000003</v>
      </c>
      <c r="BD58" s="3">
        <v>1.01017</v>
      </c>
      <c r="BE58" s="3">
        <v>0.81920000000000004</v>
      </c>
      <c r="BF58" s="3">
        <v>0.97448999999999997</v>
      </c>
      <c r="BG58" s="3">
        <v>1.0398400000000001</v>
      </c>
      <c r="BH58" s="3">
        <v>0.91596</v>
      </c>
      <c r="BI58" s="3">
        <v>0.93954000000000004</v>
      </c>
    </row>
    <row r="59" spans="1:61">
      <c r="A59" s="2">
        <v>58</v>
      </c>
      <c r="B59" s="3" t="s">
        <v>256</v>
      </c>
      <c r="C59" s="3" t="s">
        <v>46</v>
      </c>
      <c r="D59" s="3">
        <v>2.7902200000000001</v>
      </c>
      <c r="E59" s="3">
        <v>1.60097</v>
      </c>
      <c r="F59" s="3" t="s">
        <v>465</v>
      </c>
      <c r="G59" s="3">
        <v>0.40500999999999998</v>
      </c>
      <c r="H59" s="3">
        <v>0.76236999999999999</v>
      </c>
      <c r="I59" s="3" t="b">
        <v>0</v>
      </c>
      <c r="J59" s="3">
        <v>1.48811</v>
      </c>
      <c r="K59" s="3">
        <v>4.09232</v>
      </c>
      <c r="L59" s="3">
        <v>1.70061</v>
      </c>
      <c r="M59" s="3">
        <v>0.71843000000000001</v>
      </c>
      <c r="N59" s="3">
        <v>1.5908800000000001</v>
      </c>
      <c r="O59" s="3">
        <v>2.18933</v>
      </c>
      <c r="P59" s="3">
        <v>1.45343</v>
      </c>
      <c r="Q59" s="3">
        <v>0.54323999999999995</v>
      </c>
      <c r="R59" s="3">
        <v>1.37035</v>
      </c>
      <c r="S59" s="3">
        <v>1.62341</v>
      </c>
      <c r="T59" s="3">
        <v>2.5574699999999999</v>
      </c>
      <c r="U59" s="3">
        <v>2.8857699999999999</v>
      </c>
      <c r="V59" s="3">
        <v>3.06637</v>
      </c>
      <c r="W59" s="3">
        <v>1.08771</v>
      </c>
      <c r="X59" s="3">
        <v>2.42476</v>
      </c>
      <c r="Y59" s="3">
        <v>0.84387999999999996</v>
      </c>
      <c r="Z59" s="3">
        <v>1.71363</v>
      </c>
      <c r="AA59" s="3">
        <v>0.48471999999999998</v>
      </c>
      <c r="AB59" s="3">
        <v>1.95932</v>
      </c>
      <c r="AC59" s="3">
        <v>3.0783499999999999</v>
      </c>
      <c r="AD59" s="3">
        <v>1.8752599999999999</v>
      </c>
      <c r="AE59" s="3">
        <v>0.56125999999999998</v>
      </c>
      <c r="AF59" s="3">
        <v>1.96997</v>
      </c>
      <c r="AG59" s="3">
        <v>1.7269600000000001</v>
      </c>
      <c r="AH59" s="3">
        <v>2.5627200000000001</v>
      </c>
      <c r="AI59" s="3">
        <v>0.89483999999999997</v>
      </c>
      <c r="AJ59" s="3">
        <v>1.72533</v>
      </c>
      <c r="AK59" s="3">
        <v>1.63079</v>
      </c>
      <c r="AL59" s="3">
        <v>1.5900099999999999</v>
      </c>
      <c r="AM59" s="3">
        <v>0.59799000000000002</v>
      </c>
      <c r="AN59" s="3">
        <v>1.9498200000000001</v>
      </c>
      <c r="AO59" s="3">
        <v>1.51326</v>
      </c>
      <c r="AP59" s="3">
        <v>3.22275</v>
      </c>
      <c r="AQ59" s="3">
        <v>1.4938100000000001</v>
      </c>
      <c r="AR59" s="3">
        <v>0.87322</v>
      </c>
      <c r="AS59" s="3">
        <v>1.44506</v>
      </c>
      <c r="AT59" s="3">
        <v>0.62078999999999995</v>
      </c>
      <c r="AU59" s="3">
        <v>1.62113</v>
      </c>
      <c r="AV59" s="3">
        <v>1.4923900000000001</v>
      </c>
      <c r="AW59" s="3">
        <v>1.5717000000000001</v>
      </c>
      <c r="AX59" s="3">
        <v>0.65842000000000001</v>
      </c>
      <c r="AY59" s="3">
        <v>0.73253999999999997</v>
      </c>
      <c r="AZ59" s="3">
        <v>0.68833</v>
      </c>
      <c r="BA59" s="3">
        <v>0.99644999999999995</v>
      </c>
      <c r="BB59" s="3">
        <v>1.8015300000000001</v>
      </c>
      <c r="BC59" s="3">
        <v>1.0909</v>
      </c>
      <c r="BD59" s="3">
        <v>2.0360900000000002</v>
      </c>
      <c r="BE59" s="3">
        <v>1.6918899999999999</v>
      </c>
      <c r="BF59" s="3">
        <v>1.8785000000000001</v>
      </c>
      <c r="BG59" s="3">
        <v>2.19225</v>
      </c>
      <c r="BH59" s="3">
        <v>1.83429</v>
      </c>
      <c r="BI59" s="3">
        <v>2.2167300000000001</v>
      </c>
    </row>
    <row r="60" spans="1:61">
      <c r="A60" s="2">
        <v>59</v>
      </c>
      <c r="B60" s="3" t="s">
        <v>258</v>
      </c>
      <c r="C60" s="3" t="s">
        <v>47</v>
      </c>
      <c r="D60" s="3">
        <v>10.006410000000001</v>
      </c>
      <c r="E60" s="3">
        <v>2.0538500000000002</v>
      </c>
      <c r="F60" s="3" t="s">
        <v>465</v>
      </c>
      <c r="G60" s="3">
        <v>1.8499999999999999E-2</v>
      </c>
      <c r="H60" s="3">
        <v>0.32411000000000001</v>
      </c>
      <c r="I60" s="3" t="b">
        <v>0</v>
      </c>
      <c r="J60" s="3">
        <v>8.3480299999999996</v>
      </c>
      <c r="K60" s="3">
        <v>11.66479</v>
      </c>
      <c r="L60" s="3">
        <v>3.5414599999999998</v>
      </c>
      <c r="M60" s="3">
        <v>1.0834999999999999</v>
      </c>
      <c r="N60" s="3">
        <v>3.7993399999999999</v>
      </c>
      <c r="O60" s="3">
        <v>2.9903300000000002</v>
      </c>
      <c r="P60" s="3">
        <v>1.89646</v>
      </c>
      <c r="Q60" s="3">
        <v>0.80132000000000003</v>
      </c>
      <c r="R60" s="3">
        <v>2.0899800000000002</v>
      </c>
      <c r="S60" s="3">
        <v>2.4751599999999998</v>
      </c>
      <c r="T60" s="3">
        <v>3.3426900000000002</v>
      </c>
      <c r="U60" s="3">
        <v>2.9483199999999998</v>
      </c>
      <c r="V60" s="3">
        <v>2.5760900000000002</v>
      </c>
      <c r="W60" s="3">
        <v>1.81935</v>
      </c>
      <c r="X60" s="3">
        <v>3.8834200000000001</v>
      </c>
      <c r="Y60" s="3">
        <v>1.41455</v>
      </c>
      <c r="Z60" s="3">
        <v>3.2037599999999999</v>
      </c>
      <c r="AA60" s="3">
        <v>0.63693</v>
      </c>
      <c r="AB60" s="3">
        <v>2.35297</v>
      </c>
      <c r="AC60" s="3">
        <v>2.9058799999999998</v>
      </c>
      <c r="AD60" s="3">
        <v>1.95807</v>
      </c>
      <c r="AE60" s="3">
        <v>0.96030000000000004</v>
      </c>
      <c r="AF60" s="3">
        <v>1.6590100000000001</v>
      </c>
      <c r="AG60" s="3">
        <v>2.4870999999999999</v>
      </c>
      <c r="AH60" s="3">
        <v>2.33771</v>
      </c>
      <c r="AI60" s="3">
        <v>1.1051500000000001</v>
      </c>
      <c r="AJ60" s="3">
        <v>2.0640900000000002</v>
      </c>
      <c r="AK60" s="3">
        <v>1.3021100000000001</v>
      </c>
      <c r="AL60" s="3">
        <v>0.93755999999999995</v>
      </c>
      <c r="AM60" s="3">
        <v>0.74919000000000002</v>
      </c>
      <c r="AN60" s="3">
        <v>3.1175000000000002</v>
      </c>
      <c r="AO60" s="3">
        <v>1.5811900000000001</v>
      </c>
      <c r="AP60" s="3">
        <v>4.0849299999999999</v>
      </c>
      <c r="AQ60" s="3">
        <v>2.99702</v>
      </c>
      <c r="AR60" s="3">
        <v>1.00949</v>
      </c>
      <c r="AS60" s="3">
        <v>1.68889</v>
      </c>
      <c r="AT60" s="3">
        <v>0.85299999999999998</v>
      </c>
      <c r="AU60" s="3">
        <v>1.83561</v>
      </c>
      <c r="AV60" s="3">
        <v>1.3602399999999999</v>
      </c>
      <c r="AW60" s="3">
        <v>3.6057199999999998</v>
      </c>
      <c r="AX60" s="3">
        <v>0.93284</v>
      </c>
      <c r="AY60" s="3">
        <v>0.91727000000000003</v>
      </c>
      <c r="AZ60" s="3">
        <v>1.0153399999999999</v>
      </c>
      <c r="BA60" s="3">
        <v>0.70730000000000004</v>
      </c>
      <c r="BB60" s="3">
        <v>1.43832</v>
      </c>
      <c r="BC60" s="3">
        <v>1.0605800000000001</v>
      </c>
      <c r="BD60" s="3">
        <v>4.79312</v>
      </c>
      <c r="BE60" s="3">
        <v>1.55179</v>
      </c>
      <c r="BF60" s="3">
        <v>2.5479099999999999</v>
      </c>
      <c r="BG60" s="3">
        <v>1.98247</v>
      </c>
      <c r="BH60" s="3">
        <v>2.5238800000000001</v>
      </c>
      <c r="BI60" s="3">
        <v>1.7663800000000001</v>
      </c>
    </row>
    <row r="61" spans="1:61">
      <c r="A61" s="2">
        <v>60</v>
      </c>
      <c r="B61" s="3" t="s">
        <v>260</v>
      </c>
      <c r="C61" s="3" t="s">
        <v>48</v>
      </c>
      <c r="D61" s="3">
        <v>6.55464</v>
      </c>
      <c r="E61" s="3">
        <v>3.3627099999999999</v>
      </c>
      <c r="F61" s="3" t="s">
        <v>465</v>
      </c>
      <c r="G61" s="3">
        <v>0.46079999999999999</v>
      </c>
      <c r="H61" s="3">
        <v>0.79764999999999997</v>
      </c>
      <c r="I61" s="3" t="b">
        <v>0</v>
      </c>
      <c r="J61" s="3">
        <v>2.11883</v>
      </c>
      <c r="K61" s="3">
        <v>10.990460000000001</v>
      </c>
      <c r="L61" s="3">
        <v>3.7619400000000001</v>
      </c>
      <c r="M61" s="3">
        <v>1.58571</v>
      </c>
      <c r="N61" s="3">
        <v>4.0633299999999997</v>
      </c>
      <c r="O61" s="3">
        <v>4.5293700000000001</v>
      </c>
      <c r="P61" s="3">
        <v>3.6660300000000001</v>
      </c>
      <c r="Q61" s="3">
        <v>0.91537999999999997</v>
      </c>
      <c r="R61" s="3">
        <v>5.4157200000000003</v>
      </c>
      <c r="S61" s="3">
        <v>4.5793600000000003</v>
      </c>
      <c r="T61" s="3">
        <v>5.6069199999999997</v>
      </c>
      <c r="U61" s="3">
        <v>4.7262599999999999</v>
      </c>
      <c r="V61" s="3">
        <v>5.48299</v>
      </c>
      <c r="W61" s="3">
        <v>2.9998900000000002</v>
      </c>
      <c r="X61" s="3">
        <v>6.5263999999999998</v>
      </c>
      <c r="Y61" s="3">
        <v>2.4509400000000001</v>
      </c>
      <c r="Z61" s="3">
        <v>4.6367900000000004</v>
      </c>
      <c r="AA61" s="3">
        <v>0.86673</v>
      </c>
      <c r="AB61" s="3">
        <v>4.5057099999999997</v>
      </c>
      <c r="AC61" s="3">
        <v>6.1876899999999999</v>
      </c>
      <c r="AD61" s="3">
        <v>3.10555</v>
      </c>
      <c r="AE61" s="3">
        <v>2.0834199999999998</v>
      </c>
      <c r="AF61" s="3">
        <v>3.3684799999999999</v>
      </c>
      <c r="AG61" s="3">
        <v>4.4319699999999997</v>
      </c>
      <c r="AH61" s="3">
        <v>4.7164099999999998</v>
      </c>
      <c r="AI61" s="3">
        <v>1.1810799999999999</v>
      </c>
      <c r="AJ61" s="3">
        <v>4.2932100000000002</v>
      </c>
      <c r="AK61" s="3">
        <v>3.3159299999999998</v>
      </c>
      <c r="AL61" s="3">
        <v>1.0788199999999999</v>
      </c>
      <c r="AM61" s="3">
        <v>1.27139</v>
      </c>
      <c r="AN61" s="3">
        <v>2.9732599999999998</v>
      </c>
      <c r="AO61" s="3">
        <v>2.9358399999999998</v>
      </c>
      <c r="AP61" s="3">
        <v>6.9049100000000001</v>
      </c>
      <c r="AQ61" s="3">
        <v>4.9348599999999996</v>
      </c>
      <c r="AR61" s="3">
        <v>1.81429</v>
      </c>
      <c r="AS61" s="3">
        <v>4.0411999999999999</v>
      </c>
      <c r="AT61" s="3">
        <v>1.0705100000000001</v>
      </c>
      <c r="AU61" s="3">
        <v>3.3340900000000002</v>
      </c>
      <c r="AV61" s="3">
        <v>1.24183</v>
      </c>
      <c r="AW61" s="3">
        <v>3.1628099999999999</v>
      </c>
      <c r="AX61" s="3">
        <v>0.96616000000000002</v>
      </c>
      <c r="AY61" s="3">
        <v>0.91632000000000002</v>
      </c>
      <c r="AZ61" s="3">
        <v>1.07561</v>
      </c>
      <c r="BA61" s="3">
        <v>1.3489800000000001</v>
      </c>
      <c r="BB61" s="3">
        <v>3.7168299999999999</v>
      </c>
      <c r="BC61" s="3">
        <v>1.06542</v>
      </c>
      <c r="BD61" s="3">
        <v>6.4664999999999999</v>
      </c>
      <c r="BE61" s="3">
        <v>1.6820600000000001</v>
      </c>
      <c r="BF61" s="3">
        <v>4.9465599999999998</v>
      </c>
      <c r="BG61" s="3">
        <v>4.2516299999999996</v>
      </c>
      <c r="BH61" s="3">
        <v>4.0433000000000003</v>
      </c>
      <c r="BI61" s="3">
        <v>3.88916</v>
      </c>
    </row>
    <row r="62" spans="1:61">
      <c r="A62" s="2">
        <v>61</v>
      </c>
      <c r="B62" s="3" t="s">
        <v>262</v>
      </c>
      <c r="C62" s="3" t="s">
        <v>49</v>
      </c>
      <c r="D62" s="3">
        <v>3.3393799999999998</v>
      </c>
      <c r="E62" s="3">
        <v>2.39561</v>
      </c>
      <c r="F62" s="3" t="s">
        <v>465</v>
      </c>
      <c r="G62" s="3">
        <v>0.68588000000000005</v>
      </c>
      <c r="H62" s="3">
        <v>0.90198</v>
      </c>
      <c r="I62" s="3" t="b">
        <v>0</v>
      </c>
      <c r="J62" s="3">
        <v>1.87202</v>
      </c>
      <c r="K62" s="3">
        <v>4.8067500000000001</v>
      </c>
      <c r="L62" s="3">
        <v>2.54277</v>
      </c>
      <c r="M62" s="3">
        <v>1.7356100000000001</v>
      </c>
      <c r="N62" s="3">
        <v>2.7335699999999998</v>
      </c>
      <c r="O62" s="3">
        <v>2.7237300000000002</v>
      </c>
      <c r="P62" s="3">
        <v>2.7172800000000001</v>
      </c>
      <c r="Q62" s="3">
        <v>2.3937300000000001</v>
      </c>
      <c r="R62" s="3">
        <v>2.95146</v>
      </c>
      <c r="S62" s="3">
        <v>2.3649100000000001</v>
      </c>
      <c r="T62" s="3">
        <v>2.8502299999999998</v>
      </c>
      <c r="U62" s="3">
        <v>2.34761</v>
      </c>
      <c r="V62" s="3">
        <v>3.3725700000000001</v>
      </c>
      <c r="W62" s="3">
        <v>1.2335700000000001</v>
      </c>
      <c r="X62" s="3">
        <v>2.6351800000000001</v>
      </c>
      <c r="Y62" s="3">
        <v>2.2094499999999999</v>
      </c>
      <c r="Z62" s="3">
        <v>2.00183</v>
      </c>
      <c r="AA62" s="3">
        <v>3.22106</v>
      </c>
      <c r="AB62" s="3">
        <v>2.9235699999999998</v>
      </c>
      <c r="AC62" s="3">
        <v>2.6763599999999999</v>
      </c>
      <c r="AD62" s="3">
        <v>2.5616099999999999</v>
      </c>
      <c r="AE62" s="3">
        <v>3.4449399999999999</v>
      </c>
      <c r="AF62" s="3">
        <v>1.81826</v>
      </c>
      <c r="AG62" s="3">
        <v>2.82884</v>
      </c>
      <c r="AH62" s="3">
        <v>2.3747799999999999</v>
      </c>
      <c r="AI62" s="3">
        <v>2.3254999999999999</v>
      </c>
      <c r="AJ62" s="3">
        <v>2.2888600000000001</v>
      </c>
      <c r="AK62" s="3">
        <v>3.08439</v>
      </c>
      <c r="AL62" s="3">
        <v>3.0327299999999999</v>
      </c>
      <c r="AM62" s="3">
        <v>2.3128099999999998</v>
      </c>
      <c r="AN62" s="3">
        <v>1.45495</v>
      </c>
      <c r="AO62" s="3">
        <v>1.71967</v>
      </c>
      <c r="AP62" s="3">
        <v>2.3967100000000001</v>
      </c>
      <c r="AQ62" s="3">
        <v>2.1386599999999998</v>
      </c>
      <c r="AR62" s="3">
        <v>2.4608400000000001</v>
      </c>
      <c r="AS62" s="3">
        <v>1.9732799999999999</v>
      </c>
      <c r="AT62" s="3">
        <v>1.9043099999999999</v>
      </c>
      <c r="AU62" s="3">
        <v>2.1929400000000001</v>
      </c>
      <c r="AV62" s="3">
        <v>1.88096</v>
      </c>
      <c r="AW62" s="3">
        <v>1.8015000000000001</v>
      </c>
      <c r="AX62" s="3">
        <v>2.9159000000000002</v>
      </c>
      <c r="AY62" s="3">
        <v>2.8170199999999999</v>
      </c>
      <c r="AZ62" s="3">
        <v>2.5142500000000001</v>
      </c>
      <c r="BA62" s="3">
        <v>2.1685699999999999</v>
      </c>
      <c r="BB62" s="3">
        <v>3.2966199999999999</v>
      </c>
      <c r="BC62" s="3">
        <v>2.0695000000000001</v>
      </c>
      <c r="BD62" s="3">
        <v>2.95791</v>
      </c>
      <c r="BE62" s="3">
        <v>1.8022499999999999</v>
      </c>
      <c r="BF62" s="3">
        <v>1.83202</v>
      </c>
      <c r="BG62" s="3">
        <v>2.0348799999999998</v>
      </c>
      <c r="BH62" s="3">
        <v>2.0894599999999999</v>
      </c>
      <c r="BI62" s="3">
        <v>1.65096</v>
      </c>
    </row>
    <row r="63" spans="1:61">
      <c r="A63" s="2">
        <v>62</v>
      </c>
      <c r="B63" s="3" t="s">
        <v>264</v>
      </c>
      <c r="C63" s="3" t="s">
        <v>50</v>
      </c>
      <c r="D63" s="3">
        <v>2.0423800000000001</v>
      </c>
      <c r="E63" s="3">
        <v>1.7343599999999999</v>
      </c>
      <c r="F63" s="3" t="s">
        <v>465</v>
      </c>
      <c r="G63" s="3">
        <v>0.19069</v>
      </c>
      <c r="H63" s="3">
        <v>0.57208000000000003</v>
      </c>
      <c r="I63" s="3" t="b">
        <v>0</v>
      </c>
      <c r="J63" s="3">
        <v>2.1092399999999998</v>
      </c>
      <c r="K63" s="3">
        <v>1.9755199999999999</v>
      </c>
      <c r="L63" s="3">
        <v>1.91144</v>
      </c>
      <c r="M63" s="3">
        <v>1.06742</v>
      </c>
      <c r="N63" s="3">
        <v>1.59585</v>
      </c>
      <c r="O63" s="3">
        <v>1.8470299999999999</v>
      </c>
      <c r="P63" s="3">
        <v>1.8290200000000001</v>
      </c>
      <c r="Q63" s="3">
        <v>1.55128</v>
      </c>
      <c r="R63" s="3">
        <v>1.45035</v>
      </c>
      <c r="S63" s="3">
        <v>2.3855400000000002</v>
      </c>
      <c r="T63" s="3">
        <v>2.17279</v>
      </c>
      <c r="U63" s="3">
        <v>1.4705999999999999</v>
      </c>
      <c r="V63" s="3">
        <v>2.75047</v>
      </c>
      <c r="W63" s="3">
        <v>0.82606999999999997</v>
      </c>
      <c r="X63" s="3">
        <v>1.94486</v>
      </c>
      <c r="Y63" s="3">
        <v>1.62561</v>
      </c>
      <c r="Z63" s="3">
        <v>1.56054</v>
      </c>
      <c r="AA63" s="3">
        <v>2.4116</v>
      </c>
      <c r="AB63" s="3">
        <v>1.83395</v>
      </c>
      <c r="AC63" s="3">
        <v>2.3772000000000002</v>
      </c>
      <c r="AD63" s="3">
        <v>1.8371299999999999</v>
      </c>
      <c r="AE63" s="3">
        <v>1.8258000000000001</v>
      </c>
      <c r="AF63" s="3">
        <v>1.1204700000000001</v>
      </c>
      <c r="AG63" s="3">
        <v>1.8346899999999999</v>
      </c>
      <c r="AH63" s="3">
        <v>1.62262</v>
      </c>
      <c r="AI63" s="3">
        <v>2.2499099999999999</v>
      </c>
      <c r="AJ63" s="3">
        <v>1.6384700000000001</v>
      </c>
      <c r="AK63" s="3">
        <v>2.2292200000000002</v>
      </c>
      <c r="AL63" s="3">
        <v>1.86181</v>
      </c>
      <c r="AM63" s="3">
        <v>1.8636999999999999</v>
      </c>
      <c r="AN63" s="3">
        <v>1.6652899999999999</v>
      </c>
      <c r="AO63" s="3">
        <v>1.2388300000000001</v>
      </c>
      <c r="AP63" s="3">
        <v>1.86338</v>
      </c>
      <c r="AQ63" s="3">
        <v>1.4650399999999999</v>
      </c>
      <c r="AR63" s="3">
        <v>2.0543999999999998</v>
      </c>
      <c r="AS63" s="3">
        <v>1.49143</v>
      </c>
      <c r="AT63" s="3">
        <v>1.4104000000000001</v>
      </c>
      <c r="AU63" s="3">
        <v>1.4987200000000001</v>
      </c>
      <c r="AV63" s="3">
        <v>1.30165</v>
      </c>
      <c r="AW63" s="3">
        <v>1.82938</v>
      </c>
      <c r="AX63" s="3">
        <v>2.1127099999999999</v>
      </c>
      <c r="AY63" s="3">
        <v>2.0683400000000001</v>
      </c>
      <c r="AZ63" s="3">
        <v>1.9268700000000001</v>
      </c>
      <c r="BA63" s="3">
        <v>1.5556700000000001</v>
      </c>
      <c r="BB63" s="3">
        <v>2.1855000000000002</v>
      </c>
      <c r="BC63" s="3">
        <v>1.3834299999999999</v>
      </c>
      <c r="BD63" s="3">
        <v>1.45458</v>
      </c>
      <c r="BE63" s="3">
        <v>1.2974699999999999</v>
      </c>
      <c r="BF63" s="3">
        <v>1.28837</v>
      </c>
      <c r="BG63" s="3">
        <v>1.51132</v>
      </c>
      <c r="BH63" s="3">
        <v>2.32382</v>
      </c>
      <c r="BI63" s="3">
        <v>1.0959300000000001</v>
      </c>
    </row>
    <row r="64" spans="1:61">
      <c r="A64" s="2">
        <v>63</v>
      </c>
      <c r="B64" s="3" t="s">
        <v>266</v>
      </c>
      <c r="C64" s="3" t="s">
        <v>51</v>
      </c>
      <c r="D64" s="3">
        <v>2.14161</v>
      </c>
      <c r="E64" s="3">
        <v>2.09646</v>
      </c>
      <c r="F64" s="3" t="s">
        <v>465</v>
      </c>
      <c r="G64" s="3">
        <v>0.83045000000000002</v>
      </c>
      <c r="H64" s="3">
        <v>0.99653999999999998</v>
      </c>
      <c r="I64" s="3" t="b">
        <v>0</v>
      </c>
      <c r="J64" s="3">
        <v>2.22485</v>
      </c>
      <c r="K64" s="3">
        <v>2.05837</v>
      </c>
      <c r="L64" s="3">
        <v>2.41439</v>
      </c>
      <c r="M64" s="3">
        <v>1.4538599999999999</v>
      </c>
      <c r="N64" s="3">
        <v>2.2174700000000001</v>
      </c>
      <c r="O64" s="3">
        <v>2.31853</v>
      </c>
      <c r="P64" s="3">
        <v>1.7700499999999999</v>
      </c>
      <c r="Q64" s="3">
        <v>1.98983</v>
      </c>
      <c r="R64" s="3">
        <v>1.5699700000000001</v>
      </c>
      <c r="S64" s="3">
        <v>1.96871</v>
      </c>
      <c r="T64" s="3">
        <v>2.4775900000000002</v>
      </c>
      <c r="U64" s="3">
        <v>2.08779</v>
      </c>
      <c r="V64" s="3">
        <v>3.4797400000000001</v>
      </c>
      <c r="W64" s="3">
        <v>1.11243</v>
      </c>
      <c r="X64" s="3">
        <v>2.4994700000000001</v>
      </c>
      <c r="Y64" s="3">
        <v>2.0325899999999999</v>
      </c>
      <c r="Z64" s="3">
        <v>1.9818</v>
      </c>
      <c r="AA64" s="3">
        <v>2.6382500000000002</v>
      </c>
      <c r="AB64" s="3">
        <v>2.3209399999999998</v>
      </c>
      <c r="AC64" s="3">
        <v>2.3094700000000001</v>
      </c>
      <c r="AD64" s="3">
        <v>2.3106</v>
      </c>
      <c r="AE64" s="3">
        <v>2.2970799999999998</v>
      </c>
      <c r="AF64" s="3">
        <v>1.4211499999999999</v>
      </c>
      <c r="AG64" s="3">
        <v>2.25664</v>
      </c>
      <c r="AH64" s="3">
        <v>2.2059799999999998</v>
      </c>
      <c r="AI64" s="3">
        <v>2.39927</v>
      </c>
      <c r="AJ64" s="3">
        <v>2.0553499999999998</v>
      </c>
      <c r="AK64" s="3">
        <v>2.8121700000000001</v>
      </c>
      <c r="AL64" s="3">
        <v>2.3381500000000002</v>
      </c>
      <c r="AM64" s="3">
        <v>2.0523400000000001</v>
      </c>
      <c r="AN64" s="3">
        <v>2.2741500000000001</v>
      </c>
      <c r="AO64" s="3">
        <v>1.4581</v>
      </c>
      <c r="AP64" s="3">
        <v>2.4979900000000002</v>
      </c>
      <c r="AQ64" s="3">
        <v>1.63331</v>
      </c>
      <c r="AR64" s="3">
        <v>2.4931299999999998</v>
      </c>
      <c r="AS64" s="3">
        <v>1.92889</v>
      </c>
      <c r="AT64" s="3">
        <v>1.85239</v>
      </c>
      <c r="AU64" s="3">
        <v>1.9168799999999999</v>
      </c>
      <c r="AV64" s="3">
        <v>1.5704</v>
      </c>
      <c r="AW64" s="3">
        <v>1.5660099999999999</v>
      </c>
      <c r="AX64" s="3">
        <v>3.3245399999999998</v>
      </c>
      <c r="AY64" s="3">
        <v>2.5488499999999998</v>
      </c>
      <c r="AZ64" s="3">
        <v>2.3417599999999998</v>
      </c>
      <c r="BA64" s="3">
        <v>2.0393699999999999</v>
      </c>
      <c r="BB64" s="3">
        <v>2.7604500000000001</v>
      </c>
      <c r="BC64" s="3">
        <v>1.46967</v>
      </c>
      <c r="BD64" s="3">
        <v>1.7399</v>
      </c>
      <c r="BE64" s="3">
        <v>1.5962099999999999</v>
      </c>
      <c r="BF64" s="3">
        <v>1.81742</v>
      </c>
      <c r="BG64" s="3">
        <v>1.9844299999999999</v>
      </c>
      <c r="BH64" s="3">
        <v>1.86388</v>
      </c>
      <c r="BI64" s="3">
        <v>1.35365</v>
      </c>
    </row>
    <row r="65" spans="1:61">
      <c r="A65" s="2">
        <v>64</v>
      </c>
      <c r="B65" s="3" t="s">
        <v>268</v>
      </c>
      <c r="C65" s="3" t="s">
        <v>52</v>
      </c>
      <c r="D65" s="3">
        <v>1.4406099999999999</v>
      </c>
      <c r="E65" s="3">
        <v>1.7037199999999999</v>
      </c>
      <c r="F65" s="3" t="s">
        <v>464</v>
      </c>
      <c r="G65" s="3">
        <v>0.32934000000000002</v>
      </c>
      <c r="H65" s="3">
        <v>0.68730999999999998</v>
      </c>
      <c r="I65" s="3" t="b">
        <v>0</v>
      </c>
      <c r="J65" s="3">
        <v>1.5215399999999999</v>
      </c>
      <c r="K65" s="3">
        <v>1.35968</v>
      </c>
      <c r="L65" s="3">
        <v>1.92563</v>
      </c>
      <c r="M65" s="3">
        <v>1.1400300000000001</v>
      </c>
      <c r="N65" s="3">
        <v>1.7614799999999999</v>
      </c>
      <c r="O65" s="3">
        <v>2.0872199999999999</v>
      </c>
      <c r="P65" s="3">
        <v>1.72614</v>
      </c>
      <c r="Q65" s="3">
        <v>1.72472</v>
      </c>
      <c r="R65" s="3">
        <v>1.4706399999999999</v>
      </c>
      <c r="S65" s="3">
        <v>1.64873</v>
      </c>
      <c r="T65" s="3">
        <v>1.9129499999999999</v>
      </c>
      <c r="U65" s="3">
        <v>1.96827</v>
      </c>
      <c r="V65" s="3">
        <v>3.0430000000000001</v>
      </c>
      <c r="W65" s="3">
        <v>0.86695999999999995</v>
      </c>
      <c r="X65" s="3">
        <v>1.96787</v>
      </c>
      <c r="Y65" s="3">
        <v>1.5948599999999999</v>
      </c>
      <c r="Z65" s="3">
        <v>1.5274099999999999</v>
      </c>
      <c r="AA65" s="3">
        <v>2.12182</v>
      </c>
      <c r="AB65" s="3">
        <v>1.88059</v>
      </c>
      <c r="AC65" s="3">
        <v>1.75545</v>
      </c>
      <c r="AD65" s="3">
        <v>1.8311599999999999</v>
      </c>
      <c r="AE65" s="3">
        <v>1.91943</v>
      </c>
      <c r="AF65" s="3">
        <v>1.3287599999999999</v>
      </c>
      <c r="AG65" s="3">
        <v>1.5002200000000001</v>
      </c>
      <c r="AH65" s="3">
        <v>1.73909</v>
      </c>
      <c r="AI65" s="3">
        <v>1.9269499999999999</v>
      </c>
      <c r="AJ65" s="3">
        <v>1.58423</v>
      </c>
      <c r="AK65" s="3">
        <v>2.0234100000000002</v>
      </c>
      <c r="AL65" s="3">
        <v>1.8883700000000001</v>
      </c>
      <c r="AM65" s="3">
        <v>1.3999900000000001</v>
      </c>
      <c r="AN65" s="3">
        <v>1.82914</v>
      </c>
      <c r="AO65" s="3">
        <v>1.0862000000000001</v>
      </c>
      <c r="AP65" s="3">
        <v>1.6507000000000001</v>
      </c>
      <c r="AQ65" s="3">
        <v>1.3356699999999999</v>
      </c>
      <c r="AR65" s="3">
        <v>2.2026400000000002</v>
      </c>
      <c r="AS65" s="3">
        <v>1.4874400000000001</v>
      </c>
      <c r="AT65" s="3">
        <v>1.38191</v>
      </c>
      <c r="AU65" s="3">
        <v>1.4677800000000001</v>
      </c>
      <c r="AV65" s="3">
        <v>1.24427</v>
      </c>
      <c r="AW65" s="3">
        <v>1.46469</v>
      </c>
      <c r="AX65" s="3">
        <v>3.0863499999999999</v>
      </c>
      <c r="AY65" s="3">
        <v>2.15815</v>
      </c>
      <c r="AZ65" s="3">
        <v>1.8625100000000001</v>
      </c>
      <c r="BA65" s="3">
        <v>1.6565300000000001</v>
      </c>
      <c r="BB65" s="3">
        <v>2.4796299999999998</v>
      </c>
      <c r="BC65" s="3">
        <v>1.1580699999999999</v>
      </c>
      <c r="BD65" s="3">
        <v>1.50682</v>
      </c>
      <c r="BE65" s="3">
        <v>1.26597</v>
      </c>
      <c r="BF65" s="3">
        <v>1.4838899999999999</v>
      </c>
      <c r="BG65" s="3">
        <v>1.5168200000000001</v>
      </c>
      <c r="BH65" s="3">
        <v>1.51118</v>
      </c>
      <c r="BI65" s="3">
        <v>1.0844400000000001</v>
      </c>
    </row>
    <row r="66" spans="1:61">
      <c r="A66" s="2">
        <v>65</v>
      </c>
      <c r="B66" s="3" t="s">
        <v>270</v>
      </c>
      <c r="C66" s="3" t="s">
        <v>53</v>
      </c>
      <c r="D66" s="3">
        <v>3.0464000000000002</v>
      </c>
      <c r="E66" s="3">
        <v>2.5945299999999998</v>
      </c>
      <c r="F66" s="3" t="s">
        <v>465</v>
      </c>
      <c r="G66" s="3">
        <v>0.98102</v>
      </c>
      <c r="H66" s="3">
        <v>1</v>
      </c>
      <c r="I66" s="3" t="b">
        <v>0</v>
      </c>
      <c r="J66" s="3">
        <v>1.57521</v>
      </c>
      <c r="K66" s="3">
        <v>4.5175999999999998</v>
      </c>
      <c r="L66" s="3">
        <v>3.3851200000000001</v>
      </c>
      <c r="M66" s="3">
        <v>1.90097</v>
      </c>
      <c r="N66" s="3">
        <v>1.9172800000000001</v>
      </c>
      <c r="O66" s="3">
        <v>2.6837900000000001</v>
      </c>
      <c r="P66" s="3">
        <v>1.7706299999999999</v>
      </c>
      <c r="Q66" s="3">
        <v>2.9603199999999998</v>
      </c>
      <c r="R66" s="3">
        <v>1.2942499999999999</v>
      </c>
      <c r="S66" s="3">
        <v>2.2888799999999998</v>
      </c>
      <c r="T66" s="3">
        <v>3.0020600000000002</v>
      </c>
      <c r="U66" s="3">
        <v>2.0554100000000002</v>
      </c>
      <c r="V66" s="3">
        <v>3.8942700000000001</v>
      </c>
      <c r="W66" s="3">
        <v>1.1873499999999999</v>
      </c>
      <c r="X66" s="3">
        <v>3.05253</v>
      </c>
      <c r="Y66" s="3">
        <v>2.18011</v>
      </c>
      <c r="Z66" s="3">
        <v>2.14167</v>
      </c>
      <c r="AA66" s="3">
        <v>3.1339100000000002</v>
      </c>
      <c r="AB66" s="3">
        <v>2.7311800000000002</v>
      </c>
      <c r="AC66" s="3">
        <v>2.47777</v>
      </c>
      <c r="AD66" s="3">
        <v>2.5691099999999998</v>
      </c>
      <c r="AE66" s="3">
        <v>3.2435100000000001</v>
      </c>
      <c r="AF66" s="3">
        <v>2.0877699999999999</v>
      </c>
      <c r="AG66" s="3">
        <v>3.76118</v>
      </c>
      <c r="AH66" s="3">
        <v>2.7658299999999998</v>
      </c>
      <c r="AI66" s="3">
        <v>2.5888300000000002</v>
      </c>
      <c r="AJ66" s="3">
        <v>2.34971</v>
      </c>
      <c r="AK66" s="3">
        <v>2.9047900000000002</v>
      </c>
      <c r="AL66" s="3">
        <v>2.8462900000000002</v>
      </c>
      <c r="AM66" s="3">
        <v>2.1722000000000001</v>
      </c>
      <c r="AN66" s="3">
        <v>2.6018500000000002</v>
      </c>
      <c r="AO66" s="3">
        <v>1.74305</v>
      </c>
      <c r="AP66" s="3">
        <v>2.9739</v>
      </c>
      <c r="AQ66" s="3">
        <v>1.9450400000000001</v>
      </c>
      <c r="AR66" s="3">
        <v>4.0673599999999999</v>
      </c>
      <c r="AS66" s="3">
        <v>2.2726999999999999</v>
      </c>
      <c r="AT66" s="3">
        <v>2.47845</v>
      </c>
      <c r="AU66" s="3">
        <v>2.2141700000000002</v>
      </c>
      <c r="AV66" s="3">
        <v>1.89022</v>
      </c>
      <c r="AW66" s="3">
        <v>1.8728199999999999</v>
      </c>
      <c r="AX66" s="3">
        <v>7.1893000000000002</v>
      </c>
      <c r="AY66" s="3">
        <v>3.0196900000000002</v>
      </c>
      <c r="AZ66" s="3">
        <v>2.9169999999999998</v>
      </c>
      <c r="BA66" s="3">
        <v>2.75074</v>
      </c>
      <c r="BB66" s="3">
        <v>3.4950800000000002</v>
      </c>
      <c r="BC66" s="3">
        <v>2.2071399999999999</v>
      </c>
      <c r="BD66" s="3">
        <v>1.96512</v>
      </c>
      <c r="BE66" s="3">
        <v>2.0645099999999998</v>
      </c>
      <c r="BF66" s="3">
        <v>2.1384599999999998</v>
      </c>
      <c r="BG66" s="3">
        <v>2.4814799999999999</v>
      </c>
      <c r="BH66" s="3">
        <v>2.2052999999999998</v>
      </c>
      <c r="BI66" s="3">
        <v>1.88629</v>
      </c>
    </row>
    <row r="67" spans="1:61">
      <c r="A67" s="2">
        <v>66</v>
      </c>
      <c r="B67" s="3" t="s">
        <v>272</v>
      </c>
      <c r="C67" s="3" t="s">
        <v>54</v>
      </c>
      <c r="D67" s="3">
        <v>2.6242700000000001</v>
      </c>
      <c r="E67" s="3">
        <v>2.7045699999999999</v>
      </c>
      <c r="F67" s="3" t="s">
        <v>464</v>
      </c>
      <c r="G67" s="3">
        <v>0.94310000000000005</v>
      </c>
      <c r="H67" s="3">
        <v>1</v>
      </c>
      <c r="I67" s="3" t="b">
        <v>0</v>
      </c>
      <c r="J67" s="3">
        <v>2.5903100000000001</v>
      </c>
      <c r="K67" s="3">
        <v>2.65822</v>
      </c>
      <c r="L67" s="3">
        <v>2.84259</v>
      </c>
      <c r="M67" s="3">
        <v>2.0652900000000001</v>
      </c>
      <c r="N67" s="3">
        <v>2.4900699999999998</v>
      </c>
      <c r="O67" s="3">
        <v>2.9721299999999999</v>
      </c>
      <c r="P67" s="3">
        <v>2.113</v>
      </c>
      <c r="Q67" s="3">
        <v>2.9054700000000002</v>
      </c>
      <c r="R67" s="3">
        <v>1.72166</v>
      </c>
      <c r="S67" s="3">
        <v>2.59213</v>
      </c>
      <c r="T67" s="3">
        <v>3.1627000000000001</v>
      </c>
      <c r="U67" s="3">
        <v>2.3583699999999999</v>
      </c>
      <c r="V67" s="3">
        <v>3.4270100000000001</v>
      </c>
      <c r="W67" s="3">
        <v>1.37083</v>
      </c>
      <c r="X67" s="3">
        <v>3.1088100000000001</v>
      </c>
      <c r="Y67" s="3">
        <v>2.3076400000000001</v>
      </c>
      <c r="Z67" s="3">
        <v>2.4891700000000001</v>
      </c>
      <c r="AA67" s="3">
        <v>3.5890900000000001</v>
      </c>
      <c r="AB67" s="3">
        <v>2.9161000000000001</v>
      </c>
      <c r="AC67" s="3">
        <v>3.2660100000000001</v>
      </c>
      <c r="AD67" s="3">
        <v>2.7279399999999998</v>
      </c>
      <c r="AE67" s="3">
        <v>3.15822</v>
      </c>
      <c r="AF67" s="3">
        <v>2.48563</v>
      </c>
      <c r="AG67" s="3">
        <v>3.7444999999999999</v>
      </c>
      <c r="AH67" s="3">
        <v>2.9949300000000001</v>
      </c>
      <c r="AI67" s="3">
        <v>2.97221</v>
      </c>
      <c r="AJ67" s="3">
        <v>2.6093999999999999</v>
      </c>
      <c r="AK67" s="3">
        <v>3.08365</v>
      </c>
      <c r="AL67" s="3">
        <v>2.66167</v>
      </c>
      <c r="AM67" s="3">
        <v>2.3059099999999999</v>
      </c>
      <c r="AN67" s="3">
        <v>2.7227100000000002</v>
      </c>
      <c r="AO67" s="3">
        <v>2.31745</v>
      </c>
      <c r="AP67" s="3">
        <v>2.6931699999999998</v>
      </c>
      <c r="AQ67" s="3">
        <v>2.0822500000000002</v>
      </c>
      <c r="AR67" s="3">
        <v>3.0702500000000001</v>
      </c>
      <c r="AS67" s="3">
        <v>2.2687499999999998</v>
      </c>
      <c r="AT67" s="3">
        <v>2.5368599999999999</v>
      </c>
      <c r="AU67" s="3">
        <v>2.3088099999999998</v>
      </c>
      <c r="AV67" s="3">
        <v>2.0977999999999999</v>
      </c>
      <c r="AW67" s="3">
        <v>1.9669300000000001</v>
      </c>
      <c r="AX67" s="3">
        <v>5.3936000000000002</v>
      </c>
      <c r="AY67" s="3">
        <v>3.34693</v>
      </c>
      <c r="AZ67" s="3">
        <v>2.9392999999999998</v>
      </c>
      <c r="BA67" s="3">
        <v>2.9160599999999999</v>
      </c>
      <c r="BB67" s="3">
        <v>3.2942200000000001</v>
      </c>
      <c r="BC67" s="3">
        <v>2.1157499999999998</v>
      </c>
      <c r="BD67" s="3">
        <v>3.0863900000000002</v>
      </c>
      <c r="BE67" s="3">
        <v>2.2633299999999998</v>
      </c>
      <c r="BF67" s="3">
        <v>2.2867099999999998</v>
      </c>
      <c r="BG67" s="3">
        <v>2.4998800000000001</v>
      </c>
      <c r="BH67" s="3">
        <v>2.4767999999999999</v>
      </c>
      <c r="BI67" s="3">
        <v>2.1023499999999999</v>
      </c>
    </row>
    <row r="68" spans="1:61">
      <c r="A68" s="2">
        <v>67</v>
      </c>
      <c r="B68" s="3" t="s">
        <v>274</v>
      </c>
      <c r="C68" s="3" t="s">
        <v>55</v>
      </c>
      <c r="D68" s="3">
        <v>1.33561</v>
      </c>
      <c r="E68" s="3">
        <v>1.35385</v>
      </c>
      <c r="F68" s="3" t="s">
        <v>464</v>
      </c>
      <c r="G68" s="3">
        <v>1</v>
      </c>
      <c r="H68" s="3">
        <v>1</v>
      </c>
      <c r="I68" s="3" t="b">
        <v>0</v>
      </c>
      <c r="J68" s="3">
        <v>1.23323</v>
      </c>
      <c r="K68" s="3">
        <v>1.4379900000000001</v>
      </c>
      <c r="L68" s="3">
        <v>1.1909700000000001</v>
      </c>
      <c r="M68" s="3">
        <v>1.01817</v>
      </c>
      <c r="N68" s="3">
        <v>1.1434500000000001</v>
      </c>
      <c r="O68" s="3">
        <v>1.73045</v>
      </c>
      <c r="P68" s="3">
        <v>1.37656</v>
      </c>
      <c r="Q68" s="3">
        <v>1.5178</v>
      </c>
      <c r="R68" s="3">
        <v>1.4873400000000001</v>
      </c>
      <c r="S68" s="3">
        <v>1.3705700000000001</v>
      </c>
      <c r="T68" s="3">
        <v>1.5298499999999999</v>
      </c>
      <c r="U68" s="3">
        <v>1.2522200000000001</v>
      </c>
      <c r="V68" s="3">
        <v>1.99756</v>
      </c>
      <c r="W68" s="3">
        <v>0.63709000000000005</v>
      </c>
      <c r="X68" s="3">
        <v>1.2791600000000001</v>
      </c>
      <c r="Y68" s="3">
        <v>1.2097599999999999</v>
      </c>
      <c r="Z68" s="3">
        <v>1.2335100000000001</v>
      </c>
      <c r="AA68" s="3">
        <v>1.7249399999999999</v>
      </c>
      <c r="AB68" s="3">
        <v>1.4511700000000001</v>
      </c>
      <c r="AC68" s="3">
        <v>1.9345699999999999</v>
      </c>
      <c r="AD68" s="3">
        <v>1.2872699999999999</v>
      </c>
      <c r="AE68" s="3">
        <v>1.5839700000000001</v>
      </c>
      <c r="AF68" s="3">
        <v>1.0830500000000001</v>
      </c>
      <c r="AG68" s="3">
        <v>1.73878</v>
      </c>
      <c r="AH68" s="3">
        <v>1.7070799999999999</v>
      </c>
      <c r="AI68" s="3">
        <v>1.7197899999999999</v>
      </c>
      <c r="AJ68" s="3">
        <v>1.1022000000000001</v>
      </c>
      <c r="AK68" s="3">
        <v>1.29576</v>
      </c>
      <c r="AL68" s="3">
        <v>1.6792</v>
      </c>
      <c r="AM68" s="3">
        <v>1.42567</v>
      </c>
      <c r="AN68" s="3">
        <v>1.2123600000000001</v>
      </c>
      <c r="AO68" s="3">
        <v>0.89668999999999999</v>
      </c>
      <c r="AP68" s="3">
        <v>1.33863</v>
      </c>
      <c r="AQ68" s="3">
        <v>1.05629</v>
      </c>
      <c r="AR68" s="3">
        <v>1.3141499999999999</v>
      </c>
      <c r="AS68" s="3">
        <v>1.0281899999999999</v>
      </c>
      <c r="AT68" s="3">
        <v>1.0813200000000001</v>
      </c>
      <c r="AU68" s="3">
        <v>1.0951599999999999</v>
      </c>
      <c r="AV68" s="3">
        <v>0.97704000000000002</v>
      </c>
      <c r="AW68" s="3">
        <v>0.88743000000000005</v>
      </c>
      <c r="AX68" s="3">
        <v>2.09788</v>
      </c>
      <c r="AY68" s="3">
        <v>1.6939200000000001</v>
      </c>
      <c r="AZ68" s="3">
        <v>1.3802300000000001</v>
      </c>
      <c r="BA68" s="3">
        <v>1.6129599999999999</v>
      </c>
      <c r="BB68" s="3">
        <v>1.6500699999999999</v>
      </c>
      <c r="BC68" s="3">
        <v>1.2849200000000001</v>
      </c>
      <c r="BD68" s="3">
        <v>1.0769299999999999</v>
      </c>
      <c r="BE68" s="3">
        <v>1.27806</v>
      </c>
      <c r="BF68" s="3">
        <v>1.15452</v>
      </c>
      <c r="BG68" s="3">
        <v>1.09918</v>
      </c>
      <c r="BH68" s="3">
        <v>1.5273399999999999</v>
      </c>
      <c r="BI68" s="3">
        <v>1.2415700000000001</v>
      </c>
    </row>
    <row r="69" spans="1:61">
      <c r="A69" s="2">
        <v>68</v>
      </c>
      <c r="B69" s="3" t="s">
        <v>276</v>
      </c>
      <c r="C69" s="3" t="s">
        <v>56</v>
      </c>
      <c r="D69" s="3">
        <v>2.2558600000000002</v>
      </c>
      <c r="E69" s="3">
        <v>2.3580700000000001</v>
      </c>
      <c r="F69" s="3" t="s">
        <v>464</v>
      </c>
      <c r="G69" s="3">
        <v>0.79354999999999998</v>
      </c>
      <c r="H69" s="3">
        <v>0.97667000000000004</v>
      </c>
      <c r="I69" s="3" t="b">
        <v>0</v>
      </c>
      <c r="J69" s="3">
        <v>2.6454300000000002</v>
      </c>
      <c r="K69" s="3">
        <v>1.8663000000000001</v>
      </c>
      <c r="L69" s="3">
        <v>2.2344400000000002</v>
      </c>
      <c r="M69" s="3">
        <v>1.5734900000000001</v>
      </c>
      <c r="N69" s="3">
        <v>2.34951</v>
      </c>
      <c r="O69" s="3">
        <v>2.9819800000000001</v>
      </c>
      <c r="P69" s="3">
        <v>2.0103399999999998</v>
      </c>
      <c r="Q69" s="3">
        <v>2.73265</v>
      </c>
      <c r="R69" s="3">
        <v>2.1307100000000001</v>
      </c>
      <c r="S69" s="3">
        <v>2.2204899999999999</v>
      </c>
      <c r="T69" s="3">
        <v>3.1029100000000001</v>
      </c>
      <c r="U69" s="3">
        <v>2.0982099999999999</v>
      </c>
      <c r="V69" s="3">
        <v>3.9538899999999999</v>
      </c>
      <c r="W69" s="3">
        <v>1.26292</v>
      </c>
      <c r="X69" s="3">
        <v>2.6615099999999998</v>
      </c>
      <c r="Y69" s="3">
        <v>2.52074</v>
      </c>
      <c r="Z69" s="3">
        <v>2.31833</v>
      </c>
      <c r="AA69" s="3">
        <v>3.23298</v>
      </c>
      <c r="AB69" s="3">
        <v>2.57294</v>
      </c>
      <c r="AC69" s="3">
        <v>3.8974299999999999</v>
      </c>
      <c r="AD69" s="3">
        <v>2.5811700000000002</v>
      </c>
      <c r="AE69" s="3">
        <v>2.8137099999999999</v>
      </c>
      <c r="AF69" s="3">
        <v>2.3014800000000002</v>
      </c>
      <c r="AG69" s="3">
        <v>2.1950799999999999</v>
      </c>
      <c r="AH69" s="3">
        <v>2.7046600000000001</v>
      </c>
      <c r="AI69" s="3">
        <v>2.7404999999999999</v>
      </c>
      <c r="AJ69" s="3">
        <v>2.1749700000000001</v>
      </c>
      <c r="AK69" s="3">
        <v>2.06134</v>
      </c>
      <c r="AL69" s="3">
        <v>1.6972799999999999</v>
      </c>
      <c r="AM69" s="3">
        <v>0.73253000000000001</v>
      </c>
      <c r="AN69" s="3">
        <v>2.4623599999999999</v>
      </c>
      <c r="AO69" s="3">
        <v>2.17374</v>
      </c>
      <c r="AP69" s="3">
        <v>2.3794599999999999</v>
      </c>
      <c r="AQ69" s="3">
        <v>1.85222</v>
      </c>
      <c r="AR69" s="3">
        <v>2.1484399999999999</v>
      </c>
      <c r="AS69" s="3">
        <v>2.0339299999999998</v>
      </c>
      <c r="AT69" s="3">
        <v>1.7033799999999999</v>
      </c>
      <c r="AU69" s="3">
        <v>2.1829700000000001</v>
      </c>
      <c r="AV69" s="3">
        <v>1.81704</v>
      </c>
      <c r="AW69" s="3">
        <v>1.97705</v>
      </c>
      <c r="AX69" s="3">
        <v>2.7569599999999999</v>
      </c>
      <c r="AY69" s="3">
        <v>1.39053</v>
      </c>
      <c r="AZ69" s="3">
        <v>1.72478</v>
      </c>
      <c r="BA69" s="3">
        <v>3.3045599999999999</v>
      </c>
      <c r="BB69" s="3">
        <v>2.97418</v>
      </c>
      <c r="BC69" s="3">
        <v>2.7663000000000002</v>
      </c>
      <c r="BD69" s="3">
        <v>2.4878300000000002</v>
      </c>
      <c r="BE69" s="3">
        <v>2.3446799999999999</v>
      </c>
      <c r="BF69" s="3">
        <v>2.1435900000000001</v>
      </c>
      <c r="BG69" s="3">
        <v>2.7575400000000001</v>
      </c>
      <c r="BH69" s="3">
        <v>2.4189400000000001</v>
      </c>
      <c r="BI69" s="3">
        <v>2.24465</v>
      </c>
    </row>
    <row r="70" spans="1:61">
      <c r="A70" s="2">
        <v>69</v>
      </c>
      <c r="B70" s="3" t="s">
        <v>278</v>
      </c>
      <c r="C70" s="3" t="s">
        <v>57</v>
      </c>
      <c r="D70" s="3">
        <v>1.2040900000000001</v>
      </c>
      <c r="E70" s="3">
        <v>1.3395300000000001</v>
      </c>
      <c r="F70" s="3" t="s">
        <v>464</v>
      </c>
      <c r="G70" s="3">
        <v>0.46079999999999999</v>
      </c>
      <c r="H70" s="3">
        <v>0.79764999999999997</v>
      </c>
      <c r="I70" s="3" t="b">
        <v>0</v>
      </c>
      <c r="J70" s="3">
        <v>1.24932</v>
      </c>
      <c r="K70" s="3">
        <v>1.1588700000000001</v>
      </c>
      <c r="L70" s="3">
        <v>1.31941</v>
      </c>
      <c r="M70" s="3">
        <v>0.78917000000000004</v>
      </c>
      <c r="N70" s="3">
        <v>1.4559800000000001</v>
      </c>
      <c r="O70" s="3">
        <v>1.72533</v>
      </c>
      <c r="P70" s="3">
        <v>1.26006</v>
      </c>
      <c r="Q70" s="3">
        <v>0.80625000000000002</v>
      </c>
      <c r="R70" s="3">
        <v>1.9859</v>
      </c>
      <c r="S70" s="3">
        <v>1.20184</v>
      </c>
      <c r="T70" s="3">
        <v>1.6915</v>
      </c>
      <c r="U70" s="3">
        <v>1.3828400000000001</v>
      </c>
      <c r="V70" s="3">
        <v>1.8437699999999999</v>
      </c>
      <c r="W70" s="3">
        <v>0.78973000000000004</v>
      </c>
      <c r="X70" s="3">
        <v>1.6708000000000001</v>
      </c>
      <c r="Y70" s="3">
        <v>1.5498700000000001</v>
      </c>
      <c r="Z70" s="3">
        <v>1.2293000000000001</v>
      </c>
      <c r="AA70" s="3">
        <v>1.64577</v>
      </c>
      <c r="AB70" s="3">
        <v>2.0183399999999998</v>
      </c>
      <c r="AC70" s="3">
        <v>1.9094599999999999</v>
      </c>
      <c r="AD70" s="3">
        <v>1.4610000000000001</v>
      </c>
      <c r="AE70" s="3">
        <v>1.9886699999999999</v>
      </c>
      <c r="AF70" s="3">
        <v>1.26376</v>
      </c>
      <c r="AG70" s="3">
        <v>1.54295</v>
      </c>
      <c r="AH70" s="3">
        <v>1.53023</v>
      </c>
      <c r="AI70" s="3">
        <v>0.94706999999999997</v>
      </c>
      <c r="AJ70" s="3">
        <v>1.2061299999999999</v>
      </c>
      <c r="AK70" s="3">
        <v>1.0457000000000001</v>
      </c>
      <c r="AL70" s="3">
        <v>0.63154999999999994</v>
      </c>
      <c r="AM70" s="3">
        <v>0.85879000000000005</v>
      </c>
      <c r="AN70" s="3">
        <v>1.0744800000000001</v>
      </c>
      <c r="AO70" s="3">
        <v>1.3535600000000001</v>
      </c>
      <c r="AP70" s="3">
        <v>1.60823</v>
      </c>
      <c r="AQ70" s="3">
        <v>1.1219699999999999</v>
      </c>
      <c r="AR70" s="3">
        <v>1.09358</v>
      </c>
      <c r="AS70" s="3">
        <v>1.1068899999999999</v>
      </c>
      <c r="AT70" s="3">
        <v>1.1374599999999999</v>
      </c>
      <c r="AU70" s="3">
        <v>1.2532300000000001</v>
      </c>
      <c r="AV70" s="3">
        <v>1.40083</v>
      </c>
      <c r="AW70" s="3">
        <v>1.3241099999999999</v>
      </c>
      <c r="AX70" s="3">
        <v>0.69230999999999998</v>
      </c>
      <c r="AY70" s="3">
        <v>0.88844000000000001</v>
      </c>
      <c r="AZ70" s="3">
        <v>1.3061700000000001</v>
      </c>
      <c r="BA70" s="3">
        <v>1.21743</v>
      </c>
      <c r="BB70" s="3">
        <v>1.60141</v>
      </c>
      <c r="BC70" s="3">
        <v>0.83803000000000005</v>
      </c>
      <c r="BD70" s="3">
        <v>2.0142099999999998</v>
      </c>
      <c r="BE70" s="3">
        <v>1.32803</v>
      </c>
      <c r="BF70" s="3">
        <v>1.3928199999999999</v>
      </c>
      <c r="BG70" s="3">
        <v>1.4482999999999999</v>
      </c>
      <c r="BH70" s="3">
        <v>1.4697899999999999</v>
      </c>
      <c r="BI70" s="3">
        <v>1.55413</v>
      </c>
    </row>
    <row r="71" spans="1:61">
      <c r="A71" s="2">
        <v>70</v>
      </c>
      <c r="B71" s="3" t="s">
        <v>280</v>
      </c>
      <c r="C71" s="3" t="s">
        <v>472</v>
      </c>
      <c r="D71" s="3">
        <v>1.99491</v>
      </c>
      <c r="E71" s="3">
        <v>1.6935100000000001</v>
      </c>
      <c r="F71" s="3" t="s">
        <v>465</v>
      </c>
      <c r="G71" s="3">
        <v>0.22499</v>
      </c>
      <c r="H71" s="3">
        <v>0.63526000000000005</v>
      </c>
      <c r="I71" s="3" t="b">
        <v>0</v>
      </c>
      <c r="J71" s="3">
        <v>2.0630600000000001</v>
      </c>
      <c r="K71" s="3">
        <v>1.92676</v>
      </c>
      <c r="L71" s="3">
        <v>1.7338800000000001</v>
      </c>
      <c r="M71" s="3">
        <v>0.97548000000000001</v>
      </c>
      <c r="N71" s="3">
        <v>1.73468</v>
      </c>
      <c r="O71" s="3">
        <v>2.2738800000000001</v>
      </c>
      <c r="P71" s="3">
        <v>1.4187399999999999</v>
      </c>
      <c r="Q71" s="3">
        <v>0.89253000000000005</v>
      </c>
      <c r="R71" s="3">
        <v>1.4932399999999999</v>
      </c>
      <c r="S71" s="3">
        <v>1.80193</v>
      </c>
      <c r="T71" s="3">
        <v>2.4748000000000001</v>
      </c>
      <c r="U71" s="3">
        <v>1.72753</v>
      </c>
      <c r="V71" s="3">
        <v>2.77122</v>
      </c>
      <c r="W71" s="3">
        <v>1.1690700000000001</v>
      </c>
      <c r="X71" s="3">
        <v>2.1450900000000002</v>
      </c>
      <c r="Y71" s="3">
        <v>1.84449</v>
      </c>
      <c r="Z71" s="3">
        <v>1.7082599999999999</v>
      </c>
      <c r="AA71" s="3">
        <v>1.8726700000000001</v>
      </c>
      <c r="AB71" s="3">
        <v>1.9835499999999999</v>
      </c>
      <c r="AC71" s="3">
        <v>2.63985</v>
      </c>
      <c r="AD71" s="3">
        <v>1.85416</v>
      </c>
      <c r="AE71" s="3">
        <v>0.87827999999999995</v>
      </c>
      <c r="AF71" s="3">
        <v>3.0844200000000002</v>
      </c>
      <c r="AG71" s="3">
        <v>1.78911</v>
      </c>
      <c r="AH71" s="3">
        <v>2.4150800000000001</v>
      </c>
      <c r="AI71" s="3">
        <v>1.4958199999999999</v>
      </c>
      <c r="AJ71" s="3">
        <v>1.7508699999999999</v>
      </c>
      <c r="AK71" s="3">
        <v>1.3600099999999999</v>
      </c>
      <c r="AL71" s="3">
        <v>0.80332999999999999</v>
      </c>
      <c r="AM71" s="3">
        <v>0.84906999999999999</v>
      </c>
      <c r="AN71" s="3">
        <v>1.8585</v>
      </c>
      <c r="AO71" s="3">
        <v>1.63009</v>
      </c>
      <c r="AP71" s="3">
        <v>2.5320499999999999</v>
      </c>
      <c r="AQ71" s="3">
        <v>1.7496400000000001</v>
      </c>
      <c r="AR71" s="3">
        <v>0.73246999999999995</v>
      </c>
      <c r="AS71" s="3">
        <v>1.526</v>
      </c>
      <c r="AT71" s="3">
        <v>1.28423</v>
      </c>
      <c r="AU71" s="3">
        <v>1.5790299999999999</v>
      </c>
      <c r="AV71" s="3">
        <v>1.69564</v>
      </c>
      <c r="AW71" s="3">
        <v>1.4209700000000001</v>
      </c>
      <c r="AX71" s="3">
        <v>0.62851999999999997</v>
      </c>
      <c r="AY71" s="3">
        <v>0.87999000000000005</v>
      </c>
      <c r="AZ71" s="3">
        <v>1.4086799999999999</v>
      </c>
      <c r="BA71" s="3">
        <v>1.60131</v>
      </c>
      <c r="BB71" s="3">
        <v>2.09145</v>
      </c>
      <c r="BC71" s="3">
        <v>1.5340800000000001</v>
      </c>
      <c r="BD71" s="3">
        <v>1.8127899999999999</v>
      </c>
      <c r="BE71" s="3">
        <v>1.58731</v>
      </c>
      <c r="BF71" s="3">
        <v>1.93418</v>
      </c>
      <c r="BG71" s="3">
        <v>2.28322</v>
      </c>
      <c r="BH71" s="3">
        <v>1.7892300000000001</v>
      </c>
      <c r="BI71" s="3">
        <v>2.1752799999999999</v>
      </c>
    </row>
    <row r="72" spans="1:61">
      <c r="A72" s="2">
        <v>71</v>
      </c>
      <c r="B72" s="3" t="s">
        <v>282</v>
      </c>
      <c r="C72" s="3" t="s">
        <v>58</v>
      </c>
      <c r="D72" s="3">
        <v>0.81547999999999998</v>
      </c>
      <c r="E72" s="3">
        <v>1.3021100000000001</v>
      </c>
      <c r="F72" s="3" t="s">
        <v>464</v>
      </c>
      <c r="G72" s="3">
        <v>6.6960000000000006E-2</v>
      </c>
      <c r="H72" s="3">
        <v>0.40175</v>
      </c>
      <c r="I72" s="3" t="b">
        <v>0</v>
      </c>
      <c r="J72" s="3">
        <v>0.63100000000000001</v>
      </c>
      <c r="K72" s="3">
        <v>0.99997000000000003</v>
      </c>
      <c r="L72" s="3">
        <v>1.3233600000000001</v>
      </c>
      <c r="M72" s="3">
        <v>0.81520000000000004</v>
      </c>
      <c r="N72" s="3">
        <v>1.34083</v>
      </c>
      <c r="O72" s="3">
        <v>1.67723</v>
      </c>
      <c r="P72" s="3">
        <v>1.14114</v>
      </c>
      <c r="Q72" s="3">
        <v>0.93354999999999999</v>
      </c>
      <c r="R72" s="3">
        <v>1.27332</v>
      </c>
      <c r="S72" s="3">
        <v>1.40503</v>
      </c>
      <c r="T72" s="3">
        <v>1.7815399999999999</v>
      </c>
      <c r="U72" s="3">
        <v>1.3484400000000001</v>
      </c>
      <c r="V72" s="3">
        <v>2.3084899999999999</v>
      </c>
      <c r="W72" s="3">
        <v>0.77858000000000005</v>
      </c>
      <c r="X72" s="3">
        <v>1.4920100000000001</v>
      </c>
      <c r="Y72" s="3">
        <v>1.3360799999999999</v>
      </c>
      <c r="Z72" s="3">
        <v>1.28159</v>
      </c>
      <c r="AA72" s="3">
        <v>0.99048000000000003</v>
      </c>
      <c r="AB72" s="3">
        <v>1.54257</v>
      </c>
      <c r="AC72" s="3">
        <v>1.7012100000000001</v>
      </c>
      <c r="AD72" s="3">
        <v>1.51756</v>
      </c>
      <c r="AE72" s="3">
        <v>1.0079800000000001</v>
      </c>
      <c r="AF72" s="3">
        <v>1.4949600000000001</v>
      </c>
      <c r="AG72" s="3">
        <v>1.35683</v>
      </c>
      <c r="AH72" s="3">
        <v>2.02311</v>
      </c>
      <c r="AI72" s="3">
        <v>0.71863999999999995</v>
      </c>
      <c r="AJ72" s="3">
        <v>1.2367900000000001</v>
      </c>
      <c r="AK72" s="3">
        <v>1.1399699999999999</v>
      </c>
      <c r="AL72" s="3">
        <v>1.0576300000000001</v>
      </c>
      <c r="AM72" s="3">
        <v>0.69435000000000002</v>
      </c>
      <c r="AN72" s="3">
        <v>1.0215000000000001</v>
      </c>
      <c r="AO72" s="3">
        <v>1.4393100000000001</v>
      </c>
      <c r="AP72" s="3">
        <v>1.88856</v>
      </c>
      <c r="AQ72" s="3">
        <v>1.1019699999999999</v>
      </c>
      <c r="AR72" s="3">
        <v>0.60894000000000004</v>
      </c>
      <c r="AS72" s="3">
        <v>1.286</v>
      </c>
      <c r="AT72" s="3">
        <v>1.22479</v>
      </c>
      <c r="AU72" s="3">
        <v>1.2608299999999999</v>
      </c>
      <c r="AV72" s="3">
        <v>1.30308</v>
      </c>
      <c r="AW72" s="3">
        <v>1.2863500000000001</v>
      </c>
      <c r="AX72" s="3">
        <v>0.49675999999999998</v>
      </c>
      <c r="AY72" s="3">
        <v>1.09371</v>
      </c>
      <c r="AZ72" s="3">
        <v>0.67654000000000003</v>
      </c>
      <c r="BA72" s="3">
        <v>1.91351</v>
      </c>
      <c r="BB72" s="3">
        <v>1.79104</v>
      </c>
      <c r="BC72" s="3">
        <v>1.1814199999999999</v>
      </c>
      <c r="BD72" s="3">
        <v>1.50579</v>
      </c>
      <c r="BE72" s="3">
        <v>1.41275</v>
      </c>
      <c r="BF72" s="3">
        <v>1.2868599999999999</v>
      </c>
      <c r="BG72" s="3">
        <v>1.66208</v>
      </c>
      <c r="BH72" s="3">
        <v>1.2069099999999999</v>
      </c>
      <c r="BI72" s="3">
        <v>1.73813</v>
      </c>
    </row>
    <row r="73" spans="1:61">
      <c r="A73" s="2">
        <v>72</v>
      </c>
      <c r="B73" s="3" t="s">
        <v>284</v>
      </c>
      <c r="C73" s="3" t="s">
        <v>473</v>
      </c>
      <c r="D73" s="3">
        <v>1.23936</v>
      </c>
      <c r="E73" s="3">
        <v>1.7395700000000001</v>
      </c>
      <c r="F73" s="3" t="s">
        <v>464</v>
      </c>
      <c r="G73" s="3">
        <v>0.19069</v>
      </c>
      <c r="H73" s="3">
        <v>0.57208000000000003</v>
      </c>
      <c r="I73" s="3" t="b">
        <v>0</v>
      </c>
      <c r="J73" s="3">
        <v>0.87131000000000003</v>
      </c>
      <c r="K73" s="3">
        <v>1.6074200000000001</v>
      </c>
      <c r="L73" s="3">
        <v>1.9580200000000001</v>
      </c>
      <c r="M73" s="3">
        <v>1.0489900000000001</v>
      </c>
      <c r="N73" s="3">
        <v>2.13767</v>
      </c>
      <c r="O73" s="3">
        <v>2.3910200000000001</v>
      </c>
      <c r="P73" s="3">
        <v>1.4663900000000001</v>
      </c>
      <c r="Q73" s="3">
        <v>0.78986000000000001</v>
      </c>
      <c r="R73" s="3">
        <v>1.7686200000000001</v>
      </c>
      <c r="S73" s="3">
        <v>1.7572700000000001</v>
      </c>
      <c r="T73" s="3">
        <v>2.3313899999999999</v>
      </c>
      <c r="U73" s="3">
        <v>1.9932000000000001</v>
      </c>
      <c r="V73" s="3">
        <v>3.31562</v>
      </c>
      <c r="W73" s="3">
        <v>1.3504100000000001</v>
      </c>
      <c r="X73" s="3">
        <v>2.0360499999999999</v>
      </c>
      <c r="Y73" s="3">
        <v>1.8246599999999999</v>
      </c>
      <c r="Z73" s="3">
        <v>1.8652500000000001</v>
      </c>
      <c r="AA73" s="3">
        <v>1.0256799999999999</v>
      </c>
      <c r="AB73" s="3">
        <v>2.0592199999999998</v>
      </c>
      <c r="AC73" s="3">
        <v>2.5169800000000002</v>
      </c>
      <c r="AD73" s="3">
        <v>2.15787</v>
      </c>
      <c r="AE73" s="3">
        <v>1.6021000000000001</v>
      </c>
      <c r="AF73" s="3">
        <v>2.1156199999999998</v>
      </c>
      <c r="AG73" s="3">
        <v>1.7578199999999999</v>
      </c>
      <c r="AH73" s="3">
        <v>2.2367900000000001</v>
      </c>
      <c r="AI73" s="3">
        <v>0.81401999999999997</v>
      </c>
      <c r="AJ73" s="3">
        <v>1.6723699999999999</v>
      </c>
      <c r="AK73" s="3">
        <v>1.2889299999999999</v>
      </c>
      <c r="AL73" s="3">
        <v>0.50061</v>
      </c>
      <c r="AM73" s="3">
        <v>1.18719</v>
      </c>
      <c r="AN73" s="3">
        <v>1.62053</v>
      </c>
      <c r="AO73" s="3">
        <v>1.83849</v>
      </c>
      <c r="AP73" s="3">
        <v>1.87696</v>
      </c>
      <c r="AQ73" s="3">
        <v>1.73515</v>
      </c>
      <c r="AR73" s="3">
        <v>1.1223399999999999</v>
      </c>
      <c r="AS73" s="3">
        <v>1.7702</v>
      </c>
      <c r="AT73" s="3">
        <v>2.0466299999999999</v>
      </c>
      <c r="AU73" s="3">
        <v>2.3895499999999998</v>
      </c>
      <c r="AV73" s="3">
        <v>1.70482</v>
      </c>
      <c r="AW73" s="3">
        <v>1.5777600000000001</v>
      </c>
      <c r="AX73" s="3">
        <v>0.74789000000000005</v>
      </c>
      <c r="AY73" s="3">
        <v>1.29905</v>
      </c>
      <c r="AZ73" s="3">
        <v>0.91537000000000002</v>
      </c>
      <c r="BA73" s="3">
        <v>2.6245799999999999</v>
      </c>
      <c r="BB73" s="3">
        <v>2.3612600000000001</v>
      </c>
      <c r="BC73" s="3">
        <v>0.85899000000000003</v>
      </c>
      <c r="BD73" s="3">
        <v>2.1620699999999999</v>
      </c>
      <c r="BE73" s="3">
        <v>0.93183000000000005</v>
      </c>
      <c r="BF73" s="3">
        <v>2.3124699999999998</v>
      </c>
      <c r="BG73" s="3">
        <v>1.9029700000000001</v>
      </c>
      <c r="BH73" s="3">
        <v>2.0564800000000001</v>
      </c>
      <c r="BI73" s="3">
        <v>2.15334</v>
      </c>
    </row>
    <row r="74" spans="1:61">
      <c r="A74" s="2">
        <v>73</v>
      </c>
      <c r="B74" s="3" t="s">
        <v>286</v>
      </c>
      <c r="C74" s="3" t="s">
        <v>474</v>
      </c>
      <c r="D74" s="3">
        <v>2.0754700000000001</v>
      </c>
      <c r="E74" s="3">
        <v>1.82707</v>
      </c>
      <c r="F74" s="3" t="s">
        <v>465</v>
      </c>
      <c r="G74" s="3">
        <v>0.30629000000000001</v>
      </c>
      <c r="H74" s="3">
        <v>0.68381000000000003</v>
      </c>
      <c r="I74" s="3" t="b">
        <v>0</v>
      </c>
      <c r="J74" s="3">
        <v>1.68208</v>
      </c>
      <c r="K74" s="3">
        <v>2.4688599999999998</v>
      </c>
      <c r="L74" s="3">
        <v>2.1053299999999999</v>
      </c>
      <c r="M74" s="3">
        <v>1.46834</v>
      </c>
      <c r="N74" s="3">
        <v>2.4019300000000001</v>
      </c>
      <c r="O74" s="3">
        <v>2.88449</v>
      </c>
      <c r="P74" s="3">
        <v>1.66377</v>
      </c>
      <c r="Q74" s="3">
        <v>1.85025</v>
      </c>
      <c r="R74" s="3">
        <v>1.4084000000000001</v>
      </c>
      <c r="S74" s="3">
        <v>2.0785200000000001</v>
      </c>
      <c r="T74" s="3">
        <v>2.2426699999999999</v>
      </c>
      <c r="U74" s="3">
        <v>1.89856</v>
      </c>
      <c r="V74" s="3">
        <v>3.7960699999999998</v>
      </c>
      <c r="W74" s="3">
        <v>0.77254</v>
      </c>
      <c r="X74" s="3">
        <v>1.9917899999999999</v>
      </c>
      <c r="Y74" s="3">
        <v>1.64571</v>
      </c>
      <c r="Z74" s="3">
        <v>1.4436</v>
      </c>
      <c r="AA74" s="3">
        <v>2.1974499999999999</v>
      </c>
      <c r="AB74" s="3">
        <v>2.1537700000000002</v>
      </c>
      <c r="AC74" s="3">
        <v>2.45309</v>
      </c>
      <c r="AD74" s="3">
        <v>1.9933799999999999</v>
      </c>
      <c r="AE74" s="3">
        <v>2.24322</v>
      </c>
      <c r="AF74" s="3">
        <v>1.27817</v>
      </c>
      <c r="AG74" s="3">
        <v>1.77152</v>
      </c>
      <c r="AH74" s="3">
        <v>1.64764</v>
      </c>
      <c r="AI74" s="3">
        <v>2.3468800000000001</v>
      </c>
      <c r="AJ74" s="3">
        <v>1.59301</v>
      </c>
      <c r="AK74" s="3">
        <v>1.6553800000000001</v>
      </c>
      <c r="AL74" s="3">
        <v>1.7878400000000001</v>
      </c>
      <c r="AM74" s="3">
        <v>1.93598</v>
      </c>
      <c r="AN74" s="3">
        <v>1.0905</v>
      </c>
      <c r="AO74" s="3">
        <v>1.2655700000000001</v>
      </c>
      <c r="AP74" s="3">
        <v>1.73977</v>
      </c>
      <c r="AQ74" s="3">
        <v>1.39706</v>
      </c>
      <c r="AR74" s="3">
        <v>1.5108299999999999</v>
      </c>
      <c r="AS74" s="3">
        <v>2.1717</v>
      </c>
      <c r="AT74" s="3">
        <v>1.5028600000000001</v>
      </c>
      <c r="AU74" s="3">
        <v>1.46628</v>
      </c>
      <c r="AV74" s="3">
        <v>1.5707899999999999</v>
      </c>
      <c r="AW74" s="3">
        <v>1.4720299999999999</v>
      </c>
      <c r="AX74" s="3">
        <v>2.07368</v>
      </c>
      <c r="AY74" s="3">
        <v>2.33311</v>
      </c>
      <c r="AZ74" s="3">
        <v>2.4522200000000001</v>
      </c>
      <c r="BA74" s="3">
        <v>1.8601099999999999</v>
      </c>
      <c r="BB74" s="3">
        <v>2.3140399999999999</v>
      </c>
      <c r="BC74" s="3">
        <v>1.3694900000000001</v>
      </c>
      <c r="BD74" s="3">
        <v>1.5632600000000001</v>
      </c>
      <c r="BE74" s="3">
        <v>1.3575299999999999</v>
      </c>
      <c r="BF74" s="3">
        <v>1.55246</v>
      </c>
      <c r="BG74" s="3">
        <v>1.4413199999999999</v>
      </c>
      <c r="BH74" s="3">
        <v>1.7119200000000001</v>
      </c>
      <c r="BI74" s="3">
        <v>1.42746</v>
      </c>
    </row>
    <row r="75" spans="1:61">
      <c r="A75" s="2">
        <v>74</v>
      </c>
      <c r="B75" s="3" t="s">
        <v>288</v>
      </c>
      <c r="C75" s="3" t="s">
        <v>475</v>
      </c>
      <c r="D75" s="3">
        <v>4.4788600000000001</v>
      </c>
      <c r="E75" s="3">
        <v>3.1779600000000001</v>
      </c>
      <c r="F75" s="3" t="s">
        <v>465</v>
      </c>
      <c r="G75" s="3">
        <v>0.98102</v>
      </c>
      <c r="H75" s="3">
        <v>1</v>
      </c>
      <c r="I75" s="3" t="b">
        <v>0</v>
      </c>
      <c r="J75" s="3">
        <v>1.59642</v>
      </c>
      <c r="K75" s="3">
        <v>7.3612900000000003</v>
      </c>
      <c r="L75" s="3">
        <v>4.1683599999999998</v>
      </c>
      <c r="M75" s="3">
        <v>2.5432000000000001</v>
      </c>
      <c r="N75" s="3">
        <v>2.7989299999999999</v>
      </c>
      <c r="O75" s="3">
        <v>3.29318</v>
      </c>
      <c r="P75" s="3">
        <v>2.52203</v>
      </c>
      <c r="Q75" s="3">
        <v>2.8759199999999998</v>
      </c>
      <c r="R75" s="3">
        <v>2.18676</v>
      </c>
      <c r="S75" s="3">
        <v>3.9123999999999999</v>
      </c>
      <c r="T75" s="3">
        <v>4.17089</v>
      </c>
      <c r="U75" s="3">
        <v>3.1038199999999998</v>
      </c>
      <c r="V75" s="3">
        <v>4.4656700000000003</v>
      </c>
      <c r="W75" s="3">
        <v>1.5335300000000001</v>
      </c>
      <c r="X75" s="3">
        <v>3.2233999999999998</v>
      </c>
      <c r="Y75" s="3">
        <v>3.0777700000000001</v>
      </c>
      <c r="Z75" s="3">
        <v>2.9586199999999998</v>
      </c>
      <c r="AA75" s="3">
        <v>4.0663400000000003</v>
      </c>
      <c r="AB75" s="3">
        <v>3.6644899999999998</v>
      </c>
      <c r="AC75" s="3">
        <v>3.1666099999999999</v>
      </c>
      <c r="AD75" s="3">
        <v>3.5924700000000001</v>
      </c>
      <c r="AE75" s="3">
        <v>3.84537</v>
      </c>
      <c r="AF75" s="3">
        <v>2.6918199999999999</v>
      </c>
      <c r="AG75" s="3">
        <v>3.2894199999999998</v>
      </c>
      <c r="AH75" s="3">
        <v>3.6510199999999999</v>
      </c>
      <c r="AI75" s="3">
        <v>3.6896100000000001</v>
      </c>
      <c r="AJ75" s="3">
        <v>3.1277599999999999</v>
      </c>
      <c r="AK75" s="3">
        <v>3.3916599999999999</v>
      </c>
      <c r="AL75" s="3">
        <v>3.5159199999999999</v>
      </c>
      <c r="AM75" s="3">
        <v>4.17476</v>
      </c>
      <c r="AN75" s="3">
        <v>1.9283300000000001</v>
      </c>
      <c r="AO75" s="3">
        <v>2.0514299999999999</v>
      </c>
      <c r="AP75" s="3">
        <v>3.6084200000000002</v>
      </c>
      <c r="AQ75" s="3">
        <v>2.42754</v>
      </c>
      <c r="AR75" s="3">
        <v>3.03376</v>
      </c>
      <c r="AS75" s="3">
        <v>4.3794399999999998</v>
      </c>
      <c r="AT75" s="3">
        <v>2.6236299999999999</v>
      </c>
      <c r="AU75" s="3">
        <v>2.8174299999999999</v>
      </c>
      <c r="AV75" s="3">
        <v>2.54583</v>
      </c>
      <c r="AW75" s="3">
        <v>2.5396000000000001</v>
      </c>
      <c r="AX75" s="3">
        <v>4.2012200000000002</v>
      </c>
      <c r="AY75" s="3">
        <v>3.7804099999999998</v>
      </c>
      <c r="AZ75" s="3">
        <v>3.8316499999999998</v>
      </c>
      <c r="BA75" s="3">
        <v>3.1148099999999999</v>
      </c>
      <c r="BB75" s="3">
        <v>3.5817000000000001</v>
      </c>
      <c r="BC75" s="3">
        <v>2.6568499999999999</v>
      </c>
      <c r="BD75" s="3">
        <v>2.7807400000000002</v>
      </c>
      <c r="BE75" s="3">
        <v>2.8379300000000001</v>
      </c>
      <c r="BF75" s="3">
        <v>3.0336500000000002</v>
      </c>
      <c r="BG75" s="3">
        <v>2.8181600000000002</v>
      </c>
      <c r="BH75" s="3">
        <v>2.75665</v>
      </c>
      <c r="BI75" s="3">
        <v>2.8472900000000001</v>
      </c>
    </row>
    <row r="76" spans="1:61">
      <c r="A76" s="2">
        <v>75</v>
      </c>
      <c r="B76" s="3" t="s">
        <v>290</v>
      </c>
      <c r="C76" s="3" t="s">
        <v>476</v>
      </c>
      <c r="D76" s="3">
        <v>1.9687600000000001</v>
      </c>
      <c r="E76" s="3">
        <v>2.01709</v>
      </c>
      <c r="F76" s="3" t="s">
        <v>464</v>
      </c>
      <c r="G76" s="3">
        <v>0.94310000000000005</v>
      </c>
      <c r="H76" s="3">
        <v>1</v>
      </c>
      <c r="I76" s="3" t="b">
        <v>0</v>
      </c>
      <c r="J76" s="3">
        <v>2.34842</v>
      </c>
      <c r="K76" s="3">
        <v>1.5891</v>
      </c>
      <c r="L76" s="3">
        <v>2.1882799999999998</v>
      </c>
      <c r="M76" s="3">
        <v>1.39116</v>
      </c>
      <c r="N76" s="3">
        <v>2.0483899999999999</v>
      </c>
      <c r="O76" s="3">
        <v>2.4204400000000001</v>
      </c>
      <c r="P76" s="3">
        <v>2.1597599999999999</v>
      </c>
      <c r="Q76" s="3">
        <v>1.66001</v>
      </c>
      <c r="R76" s="3">
        <v>1.7359599999999999</v>
      </c>
      <c r="S76" s="3">
        <v>2.4347099999999999</v>
      </c>
      <c r="T76" s="3">
        <v>2.4171200000000002</v>
      </c>
      <c r="U76" s="3">
        <v>2.0283899999999999</v>
      </c>
      <c r="V76" s="3">
        <v>3.07694</v>
      </c>
      <c r="W76" s="3">
        <v>1.23214</v>
      </c>
      <c r="X76" s="3">
        <v>2.19231</v>
      </c>
      <c r="Y76" s="3">
        <v>1.9258299999999999</v>
      </c>
      <c r="Z76" s="3">
        <v>1.9131800000000001</v>
      </c>
      <c r="AA76" s="3">
        <v>2.7250299999999998</v>
      </c>
      <c r="AB76" s="3">
        <v>2.0055399999999999</v>
      </c>
      <c r="AC76" s="3">
        <v>2.2274699999999998</v>
      </c>
      <c r="AD76" s="3">
        <v>2.3258999999999999</v>
      </c>
      <c r="AE76" s="3">
        <v>2.2980999999999998</v>
      </c>
      <c r="AF76" s="3">
        <v>1.4566600000000001</v>
      </c>
      <c r="AG76" s="3">
        <v>2.0733700000000002</v>
      </c>
      <c r="AH76" s="3">
        <v>2.3340200000000002</v>
      </c>
      <c r="AI76" s="3">
        <v>2.1710400000000001</v>
      </c>
      <c r="AJ76" s="3">
        <v>1.92919</v>
      </c>
      <c r="AK76" s="3">
        <v>2.2348400000000002</v>
      </c>
      <c r="AL76" s="3">
        <v>1.9411700000000001</v>
      </c>
      <c r="AM76" s="3">
        <v>2.4723799999999998</v>
      </c>
      <c r="AN76" s="3">
        <v>1.89601</v>
      </c>
      <c r="AO76" s="3">
        <v>1.4389000000000001</v>
      </c>
      <c r="AP76" s="3">
        <v>2.1512699999999998</v>
      </c>
      <c r="AQ76" s="3">
        <v>1.6331199999999999</v>
      </c>
      <c r="AR76" s="3">
        <v>1.90611</v>
      </c>
      <c r="AS76" s="3">
        <v>2.31446</v>
      </c>
      <c r="AT76" s="3">
        <v>1.6732400000000001</v>
      </c>
      <c r="AU76" s="3">
        <v>1.8065500000000001</v>
      </c>
      <c r="AV76" s="3">
        <v>1.5107699999999999</v>
      </c>
      <c r="AW76" s="3">
        <v>1.59188</v>
      </c>
      <c r="AX76" s="3">
        <v>2.3858100000000002</v>
      </c>
      <c r="AY76" s="3">
        <v>2.59979</v>
      </c>
      <c r="AZ76" s="3">
        <v>2.6292</v>
      </c>
      <c r="BA76" s="3">
        <v>1.94661</v>
      </c>
      <c r="BB76" s="3">
        <v>2.9390399999999999</v>
      </c>
      <c r="BC76" s="3">
        <v>1.4482699999999999</v>
      </c>
      <c r="BD76" s="3">
        <v>1.8309299999999999</v>
      </c>
      <c r="BE76" s="3">
        <v>1.44692</v>
      </c>
      <c r="BF76" s="3">
        <v>1.6182799999999999</v>
      </c>
      <c r="BG76" s="3">
        <v>1.8554299999999999</v>
      </c>
      <c r="BH76" s="3">
        <v>1.8623000000000001</v>
      </c>
      <c r="BI76" s="3">
        <v>1.3502000000000001</v>
      </c>
    </row>
    <row r="77" spans="1:61">
      <c r="A77" s="2">
        <v>76</v>
      </c>
      <c r="B77" s="3" t="s">
        <v>292</v>
      </c>
      <c r="C77" s="3" t="s">
        <v>477</v>
      </c>
      <c r="D77" s="3">
        <v>2.6582699999999999</v>
      </c>
      <c r="E77" s="3">
        <v>2.9353699999999998</v>
      </c>
      <c r="F77" s="3" t="s">
        <v>464</v>
      </c>
      <c r="G77" s="3">
        <v>0.58423999999999998</v>
      </c>
      <c r="H77" s="3">
        <v>0.87153999999999998</v>
      </c>
      <c r="I77" s="3" t="b">
        <v>0</v>
      </c>
      <c r="J77" s="3">
        <v>2.3773200000000001</v>
      </c>
      <c r="K77" s="3">
        <v>2.9392299999999998</v>
      </c>
      <c r="L77" s="3">
        <v>3.3727999999999998</v>
      </c>
      <c r="M77" s="3">
        <v>2.0943499999999999</v>
      </c>
      <c r="N77" s="3">
        <v>3.37303</v>
      </c>
      <c r="O77" s="3">
        <v>4.0200399999999998</v>
      </c>
      <c r="P77" s="3">
        <v>2.4626800000000002</v>
      </c>
      <c r="Q77" s="3">
        <v>2.67502</v>
      </c>
      <c r="R77" s="3">
        <v>3.5444599999999999</v>
      </c>
      <c r="S77" s="3">
        <v>3.1398700000000002</v>
      </c>
      <c r="T77" s="3">
        <v>3.3999100000000002</v>
      </c>
      <c r="U77" s="3">
        <v>2.70512</v>
      </c>
      <c r="V77" s="3">
        <v>4.3642799999999999</v>
      </c>
      <c r="W77" s="3">
        <v>1.6241399999999999</v>
      </c>
      <c r="X77" s="3">
        <v>3.25251</v>
      </c>
      <c r="Y77" s="3">
        <v>2.8342900000000002</v>
      </c>
      <c r="Z77" s="3">
        <v>2.80139</v>
      </c>
      <c r="AA77" s="3">
        <v>3.6533500000000001</v>
      </c>
      <c r="AB77" s="3">
        <v>2.86164</v>
      </c>
      <c r="AC77" s="3">
        <v>3.38985</v>
      </c>
      <c r="AD77" s="3">
        <v>3.1695899999999999</v>
      </c>
      <c r="AE77" s="3">
        <v>3.2751199999999998</v>
      </c>
      <c r="AF77" s="3">
        <v>1.8858600000000001</v>
      </c>
      <c r="AG77" s="3">
        <v>3.1027200000000001</v>
      </c>
      <c r="AH77" s="3">
        <v>3.29392</v>
      </c>
      <c r="AI77" s="3">
        <v>3.6376900000000001</v>
      </c>
      <c r="AJ77" s="3">
        <v>2.9097300000000001</v>
      </c>
      <c r="AK77" s="3">
        <v>3.4654199999999999</v>
      </c>
      <c r="AL77" s="3">
        <v>2.7706400000000002</v>
      </c>
      <c r="AM77" s="3">
        <v>3.2704599999999999</v>
      </c>
      <c r="AN77" s="3">
        <v>2.6873800000000001</v>
      </c>
      <c r="AO77" s="3">
        <v>2.0278100000000001</v>
      </c>
      <c r="AP77" s="3">
        <v>2.9438900000000001</v>
      </c>
      <c r="AQ77" s="3">
        <v>2.3130500000000001</v>
      </c>
      <c r="AR77" s="3">
        <v>2.8056100000000002</v>
      </c>
      <c r="AS77" s="3">
        <v>3.3812099999999998</v>
      </c>
      <c r="AT77" s="3">
        <v>2.4464399999999999</v>
      </c>
      <c r="AU77" s="3">
        <v>2.3399200000000002</v>
      </c>
      <c r="AV77" s="3">
        <v>2.1115300000000001</v>
      </c>
      <c r="AW77" s="3">
        <v>2.3706399999999999</v>
      </c>
      <c r="AX77" s="3">
        <v>3.31406</v>
      </c>
      <c r="AY77" s="3">
        <v>3.6257299999999999</v>
      </c>
      <c r="AZ77" s="3">
        <v>3.6334399999999998</v>
      </c>
      <c r="BA77" s="3">
        <v>2.7518099999999999</v>
      </c>
      <c r="BB77" s="3">
        <v>3.8056700000000001</v>
      </c>
      <c r="BC77" s="3">
        <v>2.0192999999999999</v>
      </c>
      <c r="BD77" s="3">
        <v>2.4673400000000001</v>
      </c>
      <c r="BE77" s="3">
        <v>2.1158700000000001</v>
      </c>
      <c r="BF77" s="3">
        <v>2.35758</v>
      </c>
      <c r="BG77" s="3">
        <v>2.9356499999999999</v>
      </c>
      <c r="BH77" s="3">
        <v>3.9214899999999999</v>
      </c>
      <c r="BI77" s="3">
        <v>2.0429599999999999</v>
      </c>
    </row>
    <row r="78" spans="1:61">
      <c r="A78" s="2">
        <v>77</v>
      </c>
      <c r="B78" s="3" t="s">
        <v>294</v>
      </c>
      <c r="C78" s="3" t="s">
        <v>478</v>
      </c>
      <c r="D78" s="3">
        <v>3.4389400000000001</v>
      </c>
      <c r="E78" s="3">
        <v>1.5893299999999999</v>
      </c>
      <c r="F78" s="3" t="s">
        <v>465</v>
      </c>
      <c r="G78" s="3">
        <v>1.8499999999999999E-2</v>
      </c>
      <c r="H78" s="3">
        <v>0.32411000000000001</v>
      </c>
      <c r="I78" s="3" t="b">
        <v>0</v>
      </c>
      <c r="J78" s="3">
        <v>2.68005</v>
      </c>
      <c r="K78" s="3">
        <v>4.1978299999999997</v>
      </c>
      <c r="L78" s="3">
        <v>2.02779</v>
      </c>
      <c r="M78" s="3">
        <v>1.4350400000000001</v>
      </c>
      <c r="N78" s="3">
        <v>1.43211</v>
      </c>
      <c r="O78" s="3">
        <v>1.7292799999999999</v>
      </c>
      <c r="P78" s="3">
        <v>1.9047499999999999</v>
      </c>
      <c r="Q78" s="3">
        <v>1.55983</v>
      </c>
      <c r="R78" s="3">
        <v>1.2730999999999999</v>
      </c>
      <c r="S78" s="3">
        <v>1.9922200000000001</v>
      </c>
      <c r="T78" s="3">
        <v>2.0050599999999998</v>
      </c>
      <c r="U78" s="3">
        <v>1.99577</v>
      </c>
      <c r="V78" s="3">
        <v>2.1655899999999999</v>
      </c>
      <c r="W78" s="3">
        <v>0.81152999999999997</v>
      </c>
      <c r="X78" s="3">
        <v>1.88364</v>
      </c>
      <c r="Y78" s="3">
        <v>1.51929</v>
      </c>
      <c r="Z78" s="3">
        <v>1.5358099999999999</v>
      </c>
      <c r="AA78" s="3">
        <v>1.897</v>
      </c>
      <c r="AB78" s="3">
        <v>1.53691</v>
      </c>
      <c r="AC78" s="3">
        <v>1.33944</v>
      </c>
      <c r="AD78" s="3">
        <v>1.73939</v>
      </c>
      <c r="AE78" s="3">
        <v>1.5558000000000001</v>
      </c>
      <c r="AF78" s="3">
        <v>1.31847</v>
      </c>
      <c r="AG78" s="3">
        <v>1.7110300000000001</v>
      </c>
      <c r="AH78" s="3">
        <v>2.2642699999999998</v>
      </c>
      <c r="AI78" s="3">
        <v>1.72336</v>
      </c>
      <c r="AJ78" s="3">
        <v>1.3783799999999999</v>
      </c>
      <c r="AK78" s="3">
        <v>1.85917</v>
      </c>
      <c r="AL78" s="3">
        <v>1.5210999999999999</v>
      </c>
      <c r="AM78" s="3">
        <v>1.49498</v>
      </c>
      <c r="AN78" s="3">
        <v>2.5911200000000001</v>
      </c>
      <c r="AO78" s="3">
        <v>1.2897400000000001</v>
      </c>
      <c r="AP78" s="3">
        <v>1.95217</v>
      </c>
      <c r="AQ78" s="3">
        <v>1.2765500000000001</v>
      </c>
      <c r="AR78" s="3">
        <v>1.73634</v>
      </c>
      <c r="AS78" s="3">
        <v>2.1245500000000002</v>
      </c>
      <c r="AT78" s="3">
        <v>1.24977</v>
      </c>
      <c r="AU78" s="3">
        <v>1.21383</v>
      </c>
      <c r="AV78" s="3">
        <v>1.3660699999999999</v>
      </c>
      <c r="AW78" s="3">
        <v>1.33883</v>
      </c>
      <c r="AX78" s="3">
        <v>1.8799600000000001</v>
      </c>
      <c r="AY78" s="3">
        <v>1.8948700000000001</v>
      </c>
      <c r="AZ78" s="3">
        <v>1.6316600000000001</v>
      </c>
      <c r="BA78" s="3">
        <v>1.35812</v>
      </c>
      <c r="BB78" s="3">
        <v>1.14838</v>
      </c>
      <c r="BC78" s="3">
        <v>1.02599</v>
      </c>
      <c r="BD78" s="3">
        <v>1.59334</v>
      </c>
      <c r="BE78" s="3">
        <v>1.17306</v>
      </c>
      <c r="BF78" s="3">
        <v>1.2215400000000001</v>
      </c>
      <c r="BG78" s="3">
        <v>1.3349899999999999</v>
      </c>
      <c r="BH78" s="3">
        <v>1.5287200000000001</v>
      </c>
      <c r="BI78" s="3">
        <v>0.92683000000000004</v>
      </c>
    </row>
    <row r="79" spans="1:61">
      <c r="A79" s="2">
        <v>78</v>
      </c>
      <c r="B79" s="3" t="s">
        <v>296</v>
      </c>
      <c r="C79" s="3" t="s">
        <v>479</v>
      </c>
      <c r="D79" s="3">
        <v>1.9018999999999999</v>
      </c>
      <c r="E79" s="3">
        <v>2.17719</v>
      </c>
      <c r="F79" s="3" t="s">
        <v>464</v>
      </c>
      <c r="G79" s="3">
        <v>0.43237999999999999</v>
      </c>
      <c r="H79" s="3">
        <v>0.78317999999999999</v>
      </c>
      <c r="I79" s="3" t="b">
        <v>0</v>
      </c>
      <c r="J79" s="3">
        <v>1.6167199999999999</v>
      </c>
      <c r="K79" s="3">
        <v>2.1870699999999998</v>
      </c>
      <c r="L79" s="3">
        <v>2.7359100000000001</v>
      </c>
      <c r="M79" s="3">
        <v>1.9207799999999999</v>
      </c>
      <c r="N79" s="3">
        <v>2.6333700000000002</v>
      </c>
      <c r="O79" s="3">
        <v>2.3847100000000001</v>
      </c>
      <c r="P79" s="3">
        <v>2.5229900000000001</v>
      </c>
      <c r="Q79" s="3">
        <v>2.3111600000000001</v>
      </c>
      <c r="R79" s="3">
        <v>1.3489899999999999</v>
      </c>
      <c r="S79" s="3">
        <v>1.67926</v>
      </c>
      <c r="T79" s="3">
        <v>2.9606599999999998</v>
      </c>
      <c r="U79" s="3">
        <v>2.1097100000000002</v>
      </c>
      <c r="V79" s="3">
        <v>2.19834</v>
      </c>
      <c r="W79" s="3">
        <v>1.4802</v>
      </c>
      <c r="X79" s="3">
        <v>1.8656299999999999</v>
      </c>
      <c r="Y79" s="3">
        <v>1.42763</v>
      </c>
      <c r="Z79" s="3">
        <v>1.3670599999999999</v>
      </c>
      <c r="AA79" s="3">
        <v>1.97959</v>
      </c>
      <c r="AB79" s="3">
        <v>1.71895</v>
      </c>
      <c r="AC79" s="3">
        <v>1.8405499999999999</v>
      </c>
      <c r="AD79" s="3">
        <v>1.65561</v>
      </c>
      <c r="AE79" s="3">
        <v>1.9574400000000001</v>
      </c>
      <c r="AF79" s="3">
        <v>2.6360399999999999</v>
      </c>
      <c r="AG79" s="3">
        <v>1.8062100000000001</v>
      </c>
      <c r="AH79" s="3">
        <v>2.2385100000000002</v>
      </c>
      <c r="AI79" s="3">
        <v>2.71218</v>
      </c>
      <c r="AJ79" s="3">
        <v>1.56751</v>
      </c>
      <c r="AK79" s="3">
        <v>1.95865</v>
      </c>
      <c r="AL79" s="3">
        <v>2.6636600000000001</v>
      </c>
      <c r="AM79" s="3">
        <v>2.8051599999999999</v>
      </c>
      <c r="AN79" s="3">
        <v>4.1878000000000002</v>
      </c>
      <c r="AO79" s="3">
        <v>1.44838</v>
      </c>
      <c r="AP79" s="3">
        <v>3.23828</v>
      </c>
      <c r="AQ79" s="3">
        <v>1.94065</v>
      </c>
      <c r="AR79" s="3">
        <v>2.2936200000000002</v>
      </c>
      <c r="AS79" s="3">
        <v>2.4270200000000002</v>
      </c>
      <c r="AT79" s="3">
        <v>1.6569700000000001</v>
      </c>
      <c r="AU79" s="3">
        <v>1.38435</v>
      </c>
      <c r="AV79" s="3">
        <v>2.1645799999999999</v>
      </c>
      <c r="AW79" s="3">
        <v>1.83562</v>
      </c>
      <c r="AX79" s="3">
        <v>2.7156400000000001</v>
      </c>
      <c r="AY79" s="3">
        <v>2.7080700000000002</v>
      </c>
      <c r="AZ79" s="3">
        <v>2.2714099999999999</v>
      </c>
      <c r="BA79" s="3">
        <v>2.4744199999999998</v>
      </c>
      <c r="BB79" s="3">
        <v>2.5407199999999999</v>
      </c>
      <c r="BC79" s="3">
        <v>1.9057999999999999</v>
      </c>
      <c r="BD79" s="3">
        <v>2.3245399999999998</v>
      </c>
      <c r="BE79" s="3">
        <v>2.12439</v>
      </c>
      <c r="BF79" s="3">
        <v>2.1334399999999998</v>
      </c>
      <c r="BG79" s="3">
        <v>2.3633799999999998</v>
      </c>
      <c r="BH79" s="3">
        <v>2.3896099999999998</v>
      </c>
      <c r="BI79" s="3">
        <v>1.8442799999999999</v>
      </c>
    </row>
    <row r="80" spans="1:61">
      <c r="A80" s="2">
        <v>79</v>
      </c>
      <c r="B80" s="3" t="s">
        <v>298</v>
      </c>
      <c r="C80" s="3" t="s">
        <v>480</v>
      </c>
      <c r="D80" s="3">
        <v>7.7835599999999996</v>
      </c>
      <c r="E80" s="3">
        <v>4.4157299999999999</v>
      </c>
      <c r="F80" s="3" t="s">
        <v>465</v>
      </c>
      <c r="G80" s="3">
        <v>0.98102</v>
      </c>
      <c r="H80" s="3">
        <v>1</v>
      </c>
      <c r="I80" s="3" t="b">
        <v>0</v>
      </c>
      <c r="J80" s="3">
        <v>2.6360600000000001</v>
      </c>
      <c r="K80" s="3">
        <v>12.93106</v>
      </c>
      <c r="L80" s="3">
        <v>3.8409800000000001</v>
      </c>
      <c r="M80" s="3">
        <v>3.6143999999999998</v>
      </c>
      <c r="N80" s="3">
        <v>3.54827</v>
      </c>
      <c r="O80" s="3">
        <v>4.42706</v>
      </c>
      <c r="P80" s="3">
        <v>4.7008099999999997</v>
      </c>
      <c r="Q80" s="3">
        <v>5.5346399999999996</v>
      </c>
      <c r="R80" s="3">
        <v>5.1561899999999996</v>
      </c>
      <c r="S80" s="3">
        <v>4.5561100000000003</v>
      </c>
      <c r="T80" s="3">
        <v>4.3367300000000002</v>
      </c>
      <c r="U80" s="3">
        <v>3.84178</v>
      </c>
      <c r="V80" s="3">
        <v>5.2606200000000003</v>
      </c>
      <c r="W80" s="3">
        <v>2.0522900000000002</v>
      </c>
      <c r="X80" s="3">
        <v>3.85554</v>
      </c>
      <c r="Y80" s="3">
        <v>4.2650800000000002</v>
      </c>
      <c r="Z80" s="3">
        <v>3.67706</v>
      </c>
      <c r="AA80" s="3">
        <v>5.0817199999999998</v>
      </c>
      <c r="AB80" s="3">
        <v>4.3193900000000003</v>
      </c>
      <c r="AC80" s="3">
        <v>5.2301200000000003</v>
      </c>
      <c r="AD80" s="3">
        <v>4.3067299999999999</v>
      </c>
      <c r="AE80" s="3">
        <v>7.30267</v>
      </c>
      <c r="AF80" s="3">
        <v>3.5785300000000002</v>
      </c>
      <c r="AG80" s="3">
        <v>5.4221399999999997</v>
      </c>
      <c r="AH80" s="3">
        <v>4.9626099999999997</v>
      </c>
      <c r="AI80" s="3">
        <v>7.4403100000000002</v>
      </c>
      <c r="AJ80" s="3">
        <v>3.5672999999999999</v>
      </c>
      <c r="AK80" s="3">
        <v>2.9031199999999999</v>
      </c>
      <c r="AL80" s="3">
        <v>7.6609800000000003</v>
      </c>
      <c r="AM80" s="3">
        <v>5.4421600000000003</v>
      </c>
      <c r="AN80" s="3">
        <v>5.3916899999999996</v>
      </c>
      <c r="AO80" s="3">
        <v>3.71279</v>
      </c>
      <c r="AP80" s="3">
        <v>4.6711499999999999</v>
      </c>
      <c r="AQ80" s="3">
        <v>3.6608800000000001</v>
      </c>
      <c r="AR80" s="3">
        <v>3.9716499999999999</v>
      </c>
      <c r="AS80" s="3">
        <v>3.9818099999999998</v>
      </c>
      <c r="AT80" s="3">
        <v>4.09884</v>
      </c>
      <c r="AU80" s="3">
        <v>3.2013400000000001</v>
      </c>
      <c r="AV80" s="3">
        <v>4.5638800000000002</v>
      </c>
      <c r="AW80" s="3">
        <v>3.7491500000000002</v>
      </c>
      <c r="AX80" s="3">
        <v>5.1547799999999997</v>
      </c>
      <c r="AY80" s="3">
        <v>4.9656799999999999</v>
      </c>
      <c r="AZ80" s="3">
        <v>4.3692700000000002</v>
      </c>
      <c r="BA80" s="3">
        <v>3.3048000000000002</v>
      </c>
      <c r="BB80" s="3">
        <v>4.1265400000000003</v>
      </c>
      <c r="BC80" s="3">
        <v>4.0624700000000002</v>
      </c>
      <c r="BD80" s="3">
        <v>4.3534199999999998</v>
      </c>
      <c r="BE80" s="3">
        <v>3.3623799999999999</v>
      </c>
      <c r="BF80" s="3">
        <v>4.1634799999999998</v>
      </c>
      <c r="BG80" s="3">
        <v>3.9151400000000001</v>
      </c>
      <c r="BH80" s="3">
        <v>4.37202</v>
      </c>
      <c r="BI80" s="3">
        <v>3.7480600000000002</v>
      </c>
    </row>
    <row r="81" spans="1:61">
      <c r="A81" s="2">
        <v>80</v>
      </c>
      <c r="B81" s="3" t="s">
        <v>300</v>
      </c>
      <c r="C81" s="3" t="s">
        <v>481</v>
      </c>
      <c r="D81" s="3">
        <v>3.3844500000000002</v>
      </c>
      <c r="E81" s="3">
        <v>2.9158300000000001</v>
      </c>
      <c r="F81" s="3" t="s">
        <v>465</v>
      </c>
      <c r="G81" s="3">
        <v>0.90530999999999995</v>
      </c>
      <c r="H81" s="3">
        <v>1</v>
      </c>
      <c r="I81" s="3" t="b">
        <v>0</v>
      </c>
      <c r="J81" s="3">
        <v>2.0562499999999999</v>
      </c>
      <c r="K81" s="3">
        <v>4.71265</v>
      </c>
      <c r="L81" s="3">
        <v>2.3970099999999999</v>
      </c>
      <c r="M81" s="3">
        <v>1.7330099999999999</v>
      </c>
      <c r="N81" s="3">
        <v>2.7968099999999998</v>
      </c>
      <c r="O81" s="3">
        <v>3.3060100000000001</v>
      </c>
      <c r="P81" s="3">
        <v>3.7199399999999998</v>
      </c>
      <c r="Q81" s="3">
        <v>2.4428000000000001</v>
      </c>
      <c r="R81" s="3">
        <v>2.84477</v>
      </c>
      <c r="S81" s="3">
        <v>2.8806099999999999</v>
      </c>
      <c r="T81" s="3">
        <v>3.4597000000000002</v>
      </c>
      <c r="U81" s="3">
        <v>2.9298500000000001</v>
      </c>
      <c r="V81" s="3">
        <v>4.8197000000000001</v>
      </c>
      <c r="W81" s="3">
        <v>1.50529</v>
      </c>
      <c r="X81" s="3">
        <v>3.30911</v>
      </c>
      <c r="Y81" s="3">
        <v>2.6873999999999998</v>
      </c>
      <c r="Z81" s="3">
        <v>2.53742</v>
      </c>
      <c r="AA81" s="3">
        <v>3.8839800000000002</v>
      </c>
      <c r="AB81" s="3">
        <v>3.0405799999999998</v>
      </c>
      <c r="AC81" s="3">
        <v>3.5367700000000002</v>
      </c>
      <c r="AD81" s="3">
        <v>2.8682699999999999</v>
      </c>
      <c r="AE81" s="3">
        <v>4.1852099999999997</v>
      </c>
      <c r="AF81" s="3">
        <v>2.9285800000000002</v>
      </c>
      <c r="AG81" s="3">
        <v>2.5720100000000001</v>
      </c>
      <c r="AH81" s="3">
        <v>3.43005</v>
      </c>
      <c r="AI81" s="3">
        <v>3.0720999999999998</v>
      </c>
      <c r="AJ81" s="3">
        <v>2.6374900000000001</v>
      </c>
      <c r="AK81" s="3">
        <v>3.1644000000000001</v>
      </c>
      <c r="AL81" s="3">
        <v>1.2914699999999999</v>
      </c>
      <c r="AM81" s="3">
        <v>0.70977999999999997</v>
      </c>
      <c r="AN81" s="3">
        <v>3.0621999999999998</v>
      </c>
      <c r="AO81" s="3">
        <v>2.73522</v>
      </c>
      <c r="AP81" s="3">
        <v>3.0211000000000001</v>
      </c>
      <c r="AQ81" s="3">
        <v>2.23705</v>
      </c>
      <c r="AR81" s="3">
        <v>2.60989</v>
      </c>
      <c r="AS81" s="3">
        <v>3.7808000000000002</v>
      </c>
      <c r="AT81" s="3">
        <v>2.4287399999999999</v>
      </c>
      <c r="AU81" s="3">
        <v>2.1947000000000001</v>
      </c>
      <c r="AV81" s="3">
        <v>2.3127800000000001</v>
      </c>
      <c r="AW81" s="3">
        <v>3.1556999999999999</v>
      </c>
      <c r="AX81" s="3">
        <v>3.4382700000000002</v>
      </c>
      <c r="AY81" s="3">
        <v>3.4421499999999998</v>
      </c>
      <c r="AZ81" s="3">
        <v>3.6486999999999998</v>
      </c>
      <c r="BA81" s="3">
        <v>3.5148000000000001</v>
      </c>
      <c r="BB81" s="3">
        <v>3.2629000000000001</v>
      </c>
      <c r="BC81" s="3">
        <v>3.04555</v>
      </c>
      <c r="BD81" s="3">
        <v>2.3913199999999999</v>
      </c>
      <c r="BE81" s="3">
        <v>2.4466999999999999</v>
      </c>
      <c r="BF81" s="3">
        <v>2.56413</v>
      </c>
      <c r="BG81" s="3">
        <v>2.9624799999999998</v>
      </c>
      <c r="BH81" s="3">
        <v>4.08101</v>
      </c>
      <c r="BI81" s="3">
        <v>2.7653300000000001</v>
      </c>
    </row>
    <row r="82" spans="1:61">
      <c r="A82" s="2">
        <v>81</v>
      </c>
      <c r="B82" s="3" t="s">
        <v>302</v>
      </c>
      <c r="C82" s="3" t="s">
        <v>482</v>
      </c>
      <c r="D82" s="3">
        <v>7.2962800000000003</v>
      </c>
      <c r="E82" s="3">
        <v>2.9283800000000002</v>
      </c>
      <c r="F82" s="3" t="s">
        <v>465</v>
      </c>
      <c r="G82" s="3">
        <v>0.61734</v>
      </c>
      <c r="H82" s="3">
        <v>0.87153999999999998</v>
      </c>
      <c r="I82" s="3" t="b">
        <v>0</v>
      </c>
      <c r="J82" s="3">
        <v>2.1182799999999999</v>
      </c>
      <c r="K82" s="3">
        <v>12.47429</v>
      </c>
      <c r="L82" s="3">
        <v>2.8413499999999998</v>
      </c>
      <c r="M82" s="3">
        <v>1.1158600000000001</v>
      </c>
      <c r="N82" s="3">
        <v>3.3487399999999998</v>
      </c>
      <c r="O82" s="3">
        <v>3.9310999999999998</v>
      </c>
      <c r="P82" s="3">
        <v>3.0810599999999999</v>
      </c>
      <c r="Q82" s="3">
        <v>1.6172599999999999</v>
      </c>
      <c r="R82" s="3">
        <v>2.9562499999999998</v>
      </c>
      <c r="S82" s="3">
        <v>3.32653</v>
      </c>
      <c r="T82" s="3">
        <v>3.7658999999999998</v>
      </c>
      <c r="U82" s="3">
        <v>4.6380699999999999</v>
      </c>
      <c r="V82" s="3">
        <v>3.9071400000000001</v>
      </c>
      <c r="W82" s="3">
        <v>1.8145100000000001</v>
      </c>
      <c r="X82" s="3">
        <v>3.9930099999999999</v>
      </c>
      <c r="Y82" s="3">
        <v>3.3884400000000001</v>
      </c>
      <c r="Z82" s="3">
        <v>3.2445300000000001</v>
      </c>
      <c r="AA82" s="3">
        <v>3.95486</v>
      </c>
      <c r="AB82" s="3">
        <v>3.3958300000000001</v>
      </c>
      <c r="AC82" s="3">
        <v>4.4218099999999998</v>
      </c>
      <c r="AD82" s="3">
        <v>3.3932000000000002</v>
      </c>
      <c r="AE82" s="3">
        <v>6.3965500000000004</v>
      </c>
      <c r="AF82" s="3">
        <v>2.4084300000000001</v>
      </c>
      <c r="AG82" s="3">
        <v>2.9721700000000002</v>
      </c>
      <c r="AH82" s="3">
        <v>4.1601400000000002</v>
      </c>
      <c r="AI82" s="3">
        <v>1.80135</v>
      </c>
      <c r="AJ82" s="3">
        <v>2.9501900000000001</v>
      </c>
      <c r="AK82" s="3">
        <v>1.87754</v>
      </c>
      <c r="AL82" s="3">
        <v>0.73580999999999996</v>
      </c>
      <c r="AM82" s="3">
        <v>0.60211999999999999</v>
      </c>
      <c r="AN82" s="3">
        <v>4.1479600000000003</v>
      </c>
      <c r="AO82" s="3">
        <v>2.1811699999999998</v>
      </c>
      <c r="AP82" s="3">
        <v>3.8113800000000002</v>
      </c>
      <c r="AQ82" s="3">
        <v>2.96123</v>
      </c>
      <c r="AR82" s="3">
        <v>2.4562499999999998</v>
      </c>
      <c r="AS82" s="3">
        <v>3.3789699999999998</v>
      </c>
      <c r="AT82" s="3">
        <v>2.2840400000000001</v>
      </c>
      <c r="AU82" s="3">
        <v>2.6925500000000002</v>
      </c>
      <c r="AV82" s="3">
        <v>2.8317399999999999</v>
      </c>
      <c r="AW82" s="3">
        <v>3.2558500000000001</v>
      </c>
      <c r="AX82" s="3">
        <v>0.74716000000000005</v>
      </c>
      <c r="AY82" s="3">
        <v>1.2568600000000001</v>
      </c>
      <c r="AZ82" s="3">
        <v>1.87259</v>
      </c>
      <c r="BA82" s="3">
        <v>3.0336500000000002</v>
      </c>
      <c r="BB82" s="3">
        <v>2.7842600000000002</v>
      </c>
      <c r="BC82" s="3">
        <v>1.4714499999999999</v>
      </c>
      <c r="BD82" s="3">
        <v>3.7904</v>
      </c>
      <c r="BE82" s="3">
        <v>2.3772799999999998</v>
      </c>
      <c r="BF82" s="3">
        <v>3.23577</v>
      </c>
      <c r="BG82" s="3">
        <v>3.29074</v>
      </c>
      <c r="BH82" s="3">
        <v>3.2185999999999999</v>
      </c>
      <c r="BI82" s="3">
        <v>3.2995199999999998</v>
      </c>
    </row>
    <row r="83" spans="1:61">
      <c r="A83" s="2">
        <v>82</v>
      </c>
      <c r="B83" s="3" t="s">
        <v>304</v>
      </c>
      <c r="C83" s="3" t="s">
        <v>483</v>
      </c>
      <c r="D83" s="3">
        <v>1.9156</v>
      </c>
      <c r="E83" s="3">
        <v>2.3248700000000002</v>
      </c>
      <c r="F83" s="3" t="s">
        <v>464</v>
      </c>
      <c r="G83" s="3">
        <v>0.2437</v>
      </c>
      <c r="H83" s="3">
        <v>0.64986999999999995</v>
      </c>
      <c r="I83" s="3" t="b">
        <v>0</v>
      </c>
      <c r="J83" s="3">
        <v>1.86253</v>
      </c>
      <c r="K83" s="3">
        <v>1.96868</v>
      </c>
      <c r="L83" s="3">
        <v>2.61673</v>
      </c>
      <c r="M83" s="3">
        <v>1.3709800000000001</v>
      </c>
      <c r="N83" s="3">
        <v>2.7904399999999998</v>
      </c>
      <c r="O83" s="3">
        <v>3.5134500000000002</v>
      </c>
      <c r="P83" s="3">
        <v>2.0902799999999999</v>
      </c>
      <c r="Q83" s="3">
        <v>1.48271</v>
      </c>
      <c r="R83" s="3">
        <v>2.1909900000000002</v>
      </c>
      <c r="S83" s="3">
        <v>2.4745499999999998</v>
      </c>
      <c r="T83" s="3">
        <v>3.05084</v>
      </c>
      <c r="U83" s="3">
        <v>2.3807200000000002</v>
      </c>
      <c r="V83" s="3">
        <v>4.0887200000000004</v>
      </c>
      <c r="W83" s="3">
        <v>1.4572099999999999</v>
      </c>
      <c r="X83" s="3">
        <v>2.9698099999999998</v>
      </c>
      <c r="Y83" s="3">
        <v>2.6724000000000001</v>
      </c>
      <c r="Z83" s="3">
        <v>2.6237200000000001</v>
      </c>
      <c r="AA83" s="3">
        <v>2.9509099999999999</v>
      </c>
      <c r="AB83" s="3">
        <v>3.1684299999999999</v>
      </c>
      <c r="AC83" s="3">
        <v>3.2659099999999999</v>
      </c>
      <c r="AD83" s="3">
        <v>2.6409699999999998</v>
      </c>
      <c r="AE83" s="3">
        <v>3.48</v>
      </c>
      <c r="AF83" s="3">
        <v>2.6787700000000001</v>
      </c>
      <c r="AG83" s="3">
        <v>2.4652099999999999</v>
      </c>
      <c r="AH83" s="3">
        <v>2.87588</v>
      </c>
      <c r="AI83" s="3">
        <v>1.3326100000000001</v>
      </c>
      <c r="AJ83" s="3">
        <v>2.4990000000000001</v>
      </c>
      <c r="AK83" s="3">
        <v>2.0226999999999999</v>
      </c>
      <c r="AL83" s="3">
        <v>1.1870400000000001</v>
      </c>
      <c r="AM83" s="3">
        <v>0.87180999999999997</v>
      </c>
      <c r="AN83" s="3">
        <v>1.69842</v>
      </c>
      <c r="AO83" s="3">
        <v>2.16465</v>
      </c>
      <c r="AP83" s="3">
        <v>2.5053299999999998</v>
      </c>
      <c r="AQ83" s="3">
        <v>2.1451799999999999</v>
      </c>
      <c r="AR83" s="3">
        <v>1.54105</v>
      </c>
      <c r="AS83" s="3">
        <v>2.8526600000000002</v>
      </c>
      <c r="AT83" s="3">
        <v>2.01071</v>
      </c>
      <c r="AU83" s="3">
        <v>2.2563200000000001</v>
      </c>
      <c r="AV83" s="3">
        <v>2.55633</v>
      </c>
      <c r="AW83" s="3">
        <v>2.0104199999999999</v>
      </c>
      <c r="AX83" s="3">
        <v>0.92488000000000004</v>
      </c>
      <c r="AY83" s="3">
        <v>1.6676299999999999</v>
      </c>
      <c r="AZ83" s="3">
        <v>2.0180799999999999</v>
      </c>
      <c r="BA83" s="3">
        <v>1.7844199999999999</v>
      </c>
      <c r="BB83" s="3">
        <v>3.0126900000000001</v>
      </c>
      <c r="BC83" s="3">
        <v>1.9297599999999999</v>
      </c>
      <c r="BD83" s="3">
        <v>2.2901600000000002</v>
      </c>
      <c r="BE83" s="3">
        <v>2.34036</v>
      </c>
      <c r="BF83" s="3">
        <v>2.5049999999999999</v>
      </c>
      <c r="BG83" s="3">
        <v>3.06453</v>
      </c>
      <c r="BH83" s="3">
        <v>0.85985</v>
      </c>
      <c r="BI83" s="3">
        <v>2.8920300000000001</v>
      </c>
    </row>
    <row r="84" spans="1:61">
      <c r="A84" s="2">
        <v>83</v>
      </c>
      <c r="B84" s="3" t="s">
        <v>306</v>
      </c>
      <c r="C84" s="3" t="s">
        <v>484</v>
      </c>
      <c r="D84" s="3">
        <v>1.80664</v>
      </c>
      <c r="E84" s="3">
        <v>1.6098399999999999</v>
      </c>
      <c r="F84" s="3" t="s">
        <v>465</v>
      </c>
      <c r="G84" s="3">
        <v>0.65124000000000004</v>
      </c>
      <c r="H84" s="3">
        <v>0.89312999999999998</v>
      </c>
      <c r="I84" s="3" t="b">
        <v>0</v>
      </c>
      <c r="J84" s="3">
        <v>1.2069099999999999</v>
      </c>
      <c r="K84" s="3">
        <v>2.4063699999999999</v>
      </c>
      <c r="L84" s="3">
        <v>1.48445</v>
      </c>
      <c r="M84" s="3">
        <v>1.15161</v>
      </c>
      <c r="N84" s="3">
        <v>2.0119899999999999</v>
      </c>
      <c r="O84" s="3">
        <v>2.1926700000000001</v>
      </c>
      <c r="P84" s="3">
        <v>1.3663400000000001</v>
      </c>
      <c r="Q84" s="3">
        <v>0.95616000000000001</v>
      </c>
      <c r="R84" s="3">
        <v>1.56521</v>
      </c>
      <c r="S84" s="3">
        <v>1.72505</v>
      </c>
      <c r="T84" s="3">
        <v>2.2871999999999999</v>
      </c>
      <c r="U84" s="3">
        <v>1.7152499999999999</v>
      </c>
      <c r="V84" s="3">
        <v>2.5441099999999999</v>
      </c>
      <c r="W84" s="3">
        <v>0.99309000000000003</v>
      </c>
      <c r="X84" s="3">
        <v>1.8018700000000001</v>
      </c>
      <c r="Y84" s="3">
        <v>1.7488300000000001</v>
      </c>
      <c r="Z84" s="3">
        <v>1.6685300000000001</v>
      </c>
      <c r="AA84" s="3">
        <v>1.9198299999999999</v>
      </c>
      <c r="AB84" s="3">
        <v>2.02075</v>
      </c>
      <c r="AC84" s="3">
        <v>2.2758099999999999</v>
      </c>
      <c r="AD84" s="3">
        <v>1.85507</v>
      </c>
      <c r="AE84" s="3">
        <v>1.1383300000000001</v>
      </c>
      <c r="AF84" s="3">
        <v>1.8689</v>
      </c>
      <c r="AG84" s="3">
        <v>1.6847399999999999</v>
      </c>
      <c r="AH84" s="3">
        <v>1.9370499999999999</v>
      </c>
      <c r="AI84" s="3">
        <v>1.0104299999999999</v>
      </c>
      <c r="AJ84" s="3">
        <v>1.4669700000000001</v>
      </c>
      <c r="AK84" s="3">
        <v>1.2586999999999999</v>
      </c>
      <c r="AL84" s="3">
        <v>0.69298999999999999</v>
      </c>
      <c r="AM84" s="3">
        <v>0.58731</v>
      </c>
      <c r="AN84" s="3">
        <v>1.10869</v>
      </c>
      <c r="AO84" s="3">
        <v>1.84084</v>
      </c>
      <c r="AP84" s="3">
        <v>1.6208400000000001</v>
      </c>
      <c r="AQ84" s="3">
        <v>1.3781000000000001</v>
      </c>
      <c r="AR84" s="3">
        <v>1.59083</v>
      </c>
      <c r="AS84" s="3">
        <v>1.96472</v>
      </c>
      <c r="AT84" s="3">
        <v>1.61896</v>
      </c>
      <c r="AU84" s="3">
        <v>1.45438</v>
      </c>
      <c r="AV84" s="3">
        <v>1.5892999999999999</v>
      </c>
      <c r="AW84" s="3">
        <v>1.34545</v>
      </c>
      <c r="AX84" s="3">
        <v>0.73734999999999995</v>
      </c>
      <c r="AY84" s="3">
        <v>1.04827</v>
      </c>
      <c r="AZ84" s="3">
        <v>1.5896699999999999</v>
      </c>
      <c r="BA84" s="3">
        <v>2.3769300000000002</v>
      </c>
      <c r="BB84" s="3">
        <v>2.10371</v>
      </c>
      <c r="BC84" s="3">
        <v>1.0902000000000001</v>
      </c>
      <c r="BD84" s="3">
        <v>1.50397</v>
      </c>
      <c r="BE84" s="3">
        <v>1.72655</v>
      </c>
      <c r="BF84" s="3">
        <v>1.56548</v>
      </c>
      <c r="BG84" s="3">
        <v>2.14256</v>
      </c>
      <c r="BH84" s="3">
        <v>2.2082000000000002</v>
      </c>
      <c r="BI84" s="3">
        <v>1.9578500000000001</v>
      </c>
    </row>
    <row r="85" spans="1:61">
      <c r="A85" s="2">
        <v>84</v>
      </c>
      <c r="B85" s="3" t="s">
        <v>308</v>
      </c>
      <c r="C85" s="3" t="s">
        <v>485</v>
      </c>
      <c r="D85" s="3">
        <v>1.45174</v>
      </c>
      <c r="E85" s="3">
        <v>1.43553</v>
      </c>
      <c r="F85" s="3" t="s">
        <v>465</v>
      </c>
      <c r="G85" s="3">
        <v>0.94310000000000005</v>
      </c>
      <c r="H85" s="3">
        <v>1</v>
      </c>
      <c r="I85" s="3" t="b">
        <v>0</v>
      </c>
      <c r="J85" s="3">
        <v>0.86055000000000004</v>
      </c>
      <c r="K85" s="3">
        <v>2.0429300000000001</v>
      </c>
      <c r="L85" s="3">
        <v>1.3291599999999999</v>
      </c>
      <c r="M85" s="3">
        <v>0.87126999999999999</v>
      </c>
      <c r="N85" s="3">
        <v>1.9481299999999999</v>
      </c>
      <c r="O85" s="3">
        <v>2.0611600000000001</v>
      </c>
      <c r="P85" s="3">
        <v>1.2299500000000001</v>
      </c>
      <c r="Q85" s="3">
        <v>1.11236</v>
      </c>
      <c r="R85" s="3">
        <v>2.2139199999999999</v>
      </c>
      <c r="S85" s="3">
        <v>1.526</v>
      </c>
      <c r="T85" s="3">
        <v>2.1598099999999998</v>
      </c>
      <c r="U85" s="3">
        <v>1.6185</v>
      </c>
      <c r="V85" s="3">
        <v>2.3564500000000002</v>
      </c>
      <c r="W85" s="3">
        <v>0.91161999999999999</v>
      </c>
      <c r="X85" s="3">
        <v>1.86856</v>
      </c>
      <c r="Y85" s="3">
        <v>1.60731</v>
      </c>
      <c r="Z85" s="3">
        <v>1.4554499999999999</v>
      </c>
      <c r="AA85" s="3">
        <v>1.19421</v>
      </c>
      <c r="AB85" s="3">
        <v>1.7299100000000001</v>
      </c>
      <c r="AC85" s="3">
        <v>2.3308499999999999</v>
      </c>
      <c r="AD85" s="3">
        <v>1.6433199999999999</v>
      </c>
      <c r="AE85" s="3">
        <v>0.70553999999999994</v>
      </c>
      <c r="AF85" s="3">
        <v>1.78467</v>
      </c>
      <c r="AG85" s="3">
        <v>1.5405800000000001</v>
      </c>
      <c r="AH85" s="3">
        <v>1.50288</v>
      </c>
      <c r="AI85" s="3">
        <v>0.86309999999999998</v>
      </c>
      <c r="AJ85" s="3">
        <v>1.30199</v>
      </c>
      <c r="AK85" s="3">
        <v>1.1520999999999999</v>
      </c>
      <c r="AL85" s="3">
        <v>0.53647999999999996</v>
      </c>
      <c r="AM85" s="3">
        <v>0.61639999999999995</v>
      </c>
      <c r="AN85" s="3">
        <v>0.95811999999999997</v>
      </c>
      <c r="AO85" s="3">
        <v>1.4479500000000001</v>
      </c>
      <c r="AP85" s="3">
        <v>1.4731700000000001</v>
      </c>
      <c r="AQ85" s="3">
        <v>1.3513599999999999</v>
      </c>
      <c r="AR85" s="3">
        <v>1.0377700000000001</v>
      </c>
      <c r="AS85" s="3">
        <v>1.8813599999999999</v>
      </c>
      <c r="AT85" s="3">
        <v>1.4537500000000001</v>
      </c>
      <c r="AU85" s="3">
        <v>1.2642899999999999</v>
      </c>
      <c r="AV85" s="3">
        <v>1.5243599999999999</v>
      </c>
      <c r="AW85" s="3">
        <v>1.3864799999999999</v>
      </c>
      <c r="AX85" s="3">
        <v>0.79056000000000004</v>
      </c>
      <c r="AY85" s="3">
        <v>0.99317999999999995</v>
      </c>
      <c r="AZ85" s="3">
        <v>1.0894900000000001</v>
      </c>
      <c r="BA85" s="3">
        <v>2.1986300000000001</v>
      </c>
      <c r="BB85" s="3">
        <v>1.92171</v>
      </c>
      <c r="BC85" s="3">
        <v>0.94347999999999999</v>
      </c>
      <c r="BD85" s="3">
        <v>1.1668000000000001</v>
      </c>
      <c r="BE85" s="3">
        <v>1.2421500000000001</v>
      </c>
      <c r="BF85" s="3">
        <v>1.4396599999999999</v>
      </c>
      <c r="BG85" s="3">
        <v>1.7403900000000001</v>
      </c>
      <c r="BH85" s="3">
        <v>1.5321899999999999</v>
      </c>
      <c r="BI85" s="3">
        <v>1.7679100000000001</v>
      </c>
    </row>
    <row r="86" spans="1:61">
      <c r="A86" s="2">
        <v>85</v>
      </c>
      <c r="B86" s="3" t="s">
        <v>310</v>
      </c>
      <c r="C86" s="3" t="s">
        <v>486</v>
      </c>
      <c r="D86" s="3">
        <v>3.1337799999999998</v>
      </c>
      <c r="E86" s="3">
        <v>1.3671500000000001</v>
      </c>
      <c r="F86" s="3" t="s">
        <v>465</v>
      </c>
      <c r="G86" s="3">
        <v>3.8469999999999997E-2</v>
      </c>
      <c r="H86" s="3">
        <v>0.33568999999999999</v>
      </c>
      <c r="I86" s="3" t="b">
        <v>0</v>
      </c>
      <c r="J86" s="3">
        <v>1.7083699999999999</v>
      </c>
      <c r="K86" s="3">
        <v>4.5591799999999996</v>
      </c>
      <c r="L86" s="3">
        <v>1.58934</v>
      </c>
      <c r="M86" s="3">
        <v>1.7025999999999999</v>
      </c>
      <c r="N86" s="3">
        <v>1.42859</v>
      </c>
      <c r="O86" s="3">
        <v>1.3555200000000001</v>
      </c>
      <c r="P86" s="3">
        <v>1.1461399999999999</v>
      </c>
      <c r="Q86" s="3">
        <v>1.54277</v>
      </c>
      <c r="R86" s="3">
        <v>1.0789500000000001</v>
      </c>
      <c r="S86" s="3">
        <v>1.34229</v>
      </c>
      <c r="T86" s="3">
        <v>2.0178699999999998</v>
      </c>
      <c r="U86" s="3">
        <v>0.83572000000000002</v>
      </c>
      <c r="V86" s="3">
        <v>1.09222</v>
      </c>
      <c r="W86" s="3">
        <v>0.55376999999999998</v>
      </c>
      <c r="X86" s="3">
        <v>1.6551100000000001</v>
      </c>
      <c r="Y86" s="3">
        <v>1.3520099999999999</v>
      </c>
      <c r="Z86" s="3">
        <v>1.3010699999999999</v>
      </c>
      <c r="AA86" s="3">
        <v>1.2800199999999999</v>
      </c>
      <c r="AB86" s="3">
        <v>1.69278</v>
      </c>
      <c r="AC86" s="3">
        <v>1.7843</v>
      </c>
      <c r="AD86" s="3">
        <v>1.14869</v>
      </c>
      <c r="AE86" s="3">
        <v>1.4999400000000001</v>
      </c>
      <c r="AF86" s="3">
        <v>1.14618</v>
      </c>
      <c r="AG86" s="3">
        <v>1.2844899999999999</v>
      </c>
      <c r="AH86" s="3">
        <v>1.72245</v>
      </c>
      <c r="AI86" s="3">
        <v>1.20048</v>
      </c>
      <c r="AJ86" s="3">
        <v>1.4559899999999999</v>
      </c>
      <c r="AK86" s="3">
        <v>1.75851</v>
      </c>
      <c r="AL86" s="3">
        <v>1.18086</v>
      </c>
      <c r="AM86" s="3">
        <v>1.6008100000000001</v>
      </c>
      <c r="AN86" s="3">
        <v>0.99129999999999996</v>
      </c>
      <c r="AO86" s="3">
        <v>1.4322999999999999</v>
      </c>
      <c r="AP86" s="3">
        <v>1.7229099999999999</v>
      </c>
      <c r="AQ86" s="3">
        <v>1.3342799999999999</v>
      </c>
      <c r="AR86" s="3">
        <v>1.68028</v>
      </c>
      <c r="AS86" s="3">
        <v>1.6783399999999999</v>
      </c>
      <c r="AT86" s="3">
        <v>1.0044999999999999</v>
      </c>
      <c r="AU86" s="3">
        <v>1.1983299999999999</v>
      </c>
      <c r="AV86" s="3">
        <v>1.3089500000000001</v>
      </c>
      <c r="AW86" s="3">
        <v>1.2593799999999999</v>
      </c>
      <c r="AX86" s="3">
        <v>1.30722</v>
      </c>
      <c r="AY86" s="3">
        <v>1.5501499999999999</v>
      </c>
      <c r="AZ86" s="3">
        <v>1.1897800000000001</v>
      </c>
      <c r="BA86" s="3">
        <v>1.22963</v>
      </c>
      <c r="BB86" s="3">
        <v>1.94781</v>
      </c>
      <c r="BC86" s="3">
        <v>1.41866</v>
      </c>
      <c r="BD86" s="3">
        <v>1.0773900000000001</v>
      </c>
      <c r="BE86" s="3">
        <v>1.2100299999999999</v>
      </c>
      <c r="BF86" s="3">
        <v>1.3168500000000001</v>
      </c>
      <c r="BG86" s="3">
        <v>1.5161</v>
      </c>
      <c r="BH86" s="3">
        <v>1.10171</v>
      </c>
      <c r="BI86" s="3">
        <v>1.1321399999999999</v>
      </c>
    </row>
    <row r="87" spans="1:61">
      <c r="A87" s="2">
        <v>86</v>
      </c>
      <c r="B87" s="3" t="s">
        <v>312</v>
      </c>
      <c r="C87" s="3" t="s">
        <v>487</v>
      </c>
      <c r="D87" s="3">
        <v>1.6803300000000001</v>
      </c>
      <c r="E87" s="3">
        <v>2.0779899999999998</v>
      </c>
      <c r="F87" s="3" t="s">
        <v>464</v>
      </c>
      <c r="G87" s="3">
        <v>0.26347999999999999</v>
      </c>
      <c r="H87" s="3">
        <v>0.64992000000000005</v>
      </c>
      <c r="I87" s="3" t="b">
        <v>0</v>
      </c>
      <c r="J87" s="3">
        <v>2.0630500000000001</v>
      </c>
      <c r="K87" s="3">
        <v>1.2976099999999999</v>
      </c>
      <c r="L87" s="3">
        <v>2.3507699999999998</v>
      </c>
      <c r="M87" s="3">
        <v>1.6023700000000001</v>
      </c>
      <c r="N87" s="3">
        <v>2.0903700000000001</v>
      </c>
      <c r="O87" s="3">
        <v>2.4608599999999998</v>
      </c>
      <c r="P87" s="3">
        <v>1.97339</v>
      </c>
      <c r="Q87" s="3">
        <v>2.2670699999999999</v>
      </c>
      <c r="R87" s="3">
        <v>1.7969900000000001</v>
      </c>
      <c r="S87" s="3">
        <v>2.09531</v>
      </c>
      <c r="T87" s="3">
        <v>2.4999899999999999</v>
      </c>
      <c r="U87" s="3">
        <v>1.69258</v>
      </c>
      <c r="V87" s="3">
        <v>3.10738</v>
      </c>
      <c r="W87" s="3">
        <v>1.1190100000000001</v>
      </c>
      <c r="X87" s="3">
        <v>2.1041500000000002</v>
      </c>
      <c r="Y87" s="3">
        <v>2.05036</v>
      </c>
      <c r="Z87" s="3">
        <v>1.86174</v>
      </c>
      <c r="AA87" s="3">
        <v>2.7648700000000002</v>
      </c>
      <c r="AB87" s="3">
        <v>2.7102400000000002</v>
      </c>
      <c r="AC87" s="3">
        <v>2.5749399999999998</v>
      </c>
      <c r="AD87" s="3">
        <v>2.1330200000000001</v>
      </c>
      <c r="AE87" s="3">
        <v>2.68832</v>
      </c>
      <c r="AF87" s="3">
        <v>1.5257099999999999</v>
      </c>
      <c r="AG87" s="3">
        <v>2.0816599999999998</v>
      </c>
      <c r="AH87" s="3">
        <v>2.13666</v>
      </c>
      <c r="AI87" s="3">
        <v>2.0673400000000002</v>
      </c>
      <c r="AJ87" s="3">
        <v>2.3753700000000002</v>
      </c>
      <c r="AK87" s="3">
        <v>2.5701700000000001</v>
      </c>
      <c r="AL87" s="3">
        <v>1.87561</v>
      </c>
      <c r="AM87" s="3">
        <v>1.80446</v>
      </c>
      <c r="AN87" s="3">
        <v>1.2276899999999999</v>
      </c>
      <c r="AO87" s="3">
        <v>1.5094099999999999</v>
      </c>
      <c r="AP87" s="3">
        <v>2.2458499999999999</v>
      </c>
      <c r="AQ87" s="3">
        <v>1.85721</v>
      </c>
      <c r="AR87" s="3">
        <v>1.9754700000000001</v>
      </c>
      <c r="AS87" s="3">
        <v>2.4444599999999999</v>
      </c>
      <c r="AT87" s="3">
        <v>1.49865</v>
      </c>
      <c r="AU87" s="3">
        <v>1.6738599999999999</v>
      </c>
      <c r="AV87" s="3">
        <v>1.8324199999999999</v>
      </c>
      <c r="AW87" s="3">
        <v>1.67649</v>
      </c>
      <c r="AX87" s="3">
        <v>2.33277</v>
      </c>
      <c r="AY87" s="3">
        <v>2.5566499999999999</v>
      </c>
      <c r="AZ87" s="3">
        <v>2.3238300000000001</v>
      </c>
      <c r="BA87" s="3">
        <v>1.83155</v>
      </c>
      <c r="BB87" s="3">
        <v>2.77169</v>
      </c>
      <c r="BC87" s="3">
        <v>1.8266100000000001</v>
      </c>
      <c r="BD87" s="3">
        <v>2.3978000000000002</v>
      </c>
      <c r="BE87" s="3">
        <v>1.6105700000000001</v>
      </c>
      <c r="BF87" s="3">
        <v>1.5821400000000001</v>
      </c>
      <c r="BG87" s="3">
        <v>1.9069499999999999</v>
      </c>
      <c r="BH87" s="3">
        <v>2.7782</v>
      </c>
      <c r="BI87" s="3">
        <v>1.6583399999999999</v>
      </c>
    </row>
    <row r="88" spans="1:61">
      <c r="A88" s="2">
        <v>87</v>
      </c>
      <c r="B88" s="3" t="s">
        <v>314</v>
      </c>
      <c r="C88" s="3" t="s">
        <v>488</v>
      </c>
      <c r="D88" s="3">
        <v>2.1341000000000001</v>
      </c>
      <c r="E88" s="3">
        <v>1.2247600000000001</v>
      </c>
      <c r="F88" s="3" t="s">
        <v>465</v>
      </c>
      <c r="G88" s="3">
        <v>3.039E-2</v>
      </c>
      <c r="H88" s="3">
        <v>0.32411000000000001</v>
      </c>
      <c r="I88" s="3" t="b">
        <v>0</v>
      </c>
      <c r="J88" s="3">
        <v>2.43527</v>
      </c>
      <c r="K88" s="3">
        <v>1.8329299999999999</v>
      </c>
      <c r="L88" s="3">
        <v>1.0751999999999999</v>
      </c>
      <c r="M88" s="3">
        <v>1.62401</v>
      </c>
      <c r="N88" s="3">
        <v>1.4096500000000001</v>
      </c>
      <c r="O88" s="3">
        <v>1.4070199999999999</v>
      </c>
      <c r="P88" s="3">
        <v>1.07968</v>
      </c>
      <c r="Q88" s="3">
        <v>1.1571100000000001</v>
      </c>
      <c r="R88" s="3">
        <v>1.84436</v>
      </c>
      <c r="S88" s="3">
        <v>1.0005999999999999</v>
      </c>
      <c r="T88" s="3">
        <v>1.6439699999999999</v>
      </c>
      <c r="U88" s="3">
        <v>0.66766999999999999</v>
      </c>
      <c r="V88" s="3">
        <v>1.15181</v>
      </c>
      <c r="W88" s="3">
        <v>0.44041999999999998</v>
      </c>
      <c r="X88" s="3">
        <v>1.2616400000000001</v>
      </c>
      <c r="Y88" s="3">
        <v>1.1608000000000001</v>
      </c>
      <c r="Z88" s="3">
        <v>1.10642</v>
      </c>
      <c r="AA88" s="3">
        <v>1.2551699999999999</v>
      </c>
      <c r="AB88" s="3">
        <v>1.77519</v>
      </c>
      <c r="AC88" s="3">
        <v>1.45438</v>
      </c>
      <c r="AD88" s="3">
        <v>1.04617</v>
      </c>
      <c r="AE88" s="3">
        <v>2.1613899999999999</v>
      </c>
      <c r="AF88" s="3">
        <v>0.91347</v>
      </c>
      <c r="AG88" s="3">
        <v>1.24722</v>
      </c>
      <c r="AH88" s="3">
        <v>1.18197</v>
      </c>
      <c r="AI88" s="3">
        <v>1.3211200000000001</v>
      </c>
      <c r="AJ88" s="3">
        <v>1.4643699999999999</v>
      </c>
      <c r="AK88" s="3">
        <v>1.2361599999999999</v>
      </c>
      <c r="AL88" s="3">
        <v>1.4569000000000001</v>
      </c>
      <c r="AM88" s="3">
        <v>1.81918</v>
      </c>
      <c r="AN88" s="3">
        <v>1.12307</v>
      </c>
      <c r="AO88" s="3">
        <v>1.0652999999999999</v>
      </c>
      <c r="AP88" s="3">
        <v>2.0090400000000002</v>
      </c>
      <c r="AQ88" s="3">
        <v>1.09094</v>
      </c>
      <c r="AR88" s="3">
        <v>1.6681600000000001</v>
      </c>
      <c r="AS88" s="3">
        <v>1.34178</v>
      </c>
      <c r="AT88" s="3">
        <v>0.88234000000000001</v>
      </c>
      <c r="AU88" s="3">
        <v>0.87702000000000002</v>
      </c>
      <c r="AV88" s="3">
        <v>1.75546</v>
      </c>
      <c r="AW88" s="3">
        <v>0.87121999999999999</v>
      </c>
      <c r="AX88" s="3">
        <v>0.95767000000000002</v>
      </c>
      <c r="AY88" s="3">
        <v>1.30914</v>
      </c>
      <c r="AZ88" s="3">
        <v>0.94152999999999998</v>
      </c>
      <c r="BA88" s="3">
        <v>1.06046</v>
      </c>
      <c r="BB88" s="3">
        <v>0.85492999999999997</v>
      </c>
      <c r="BC88" s="3">
        <v>0.74778</v>
      </c>
      <c r="BD88" s="3">
        <v>0.63909000000000005</v>
      </c>
      <c r="BE88" s="3">
        <v>0.87043999999999999</v>
      </c>
      <c r="BF88" s="3">
        <v>0.77329999999999999</v>
      </c>
      <c r="BG88" s="3">
        <v>1.2461100000000001</v>
      </c>
      <c r="BH88" s="3">
        <v>2.1710199999999999</v>
      </c>
      <c r="BI88" s="3">
        <v>0.61934999999999996</v>
      </c>
    </row>
    <row r="89" spans="1:61">
      <c r="A89" s="2">
        <v>88</v>
      </c>
      <c r="B89" s="3" t="s">
        <v>316</v>
      </c>
      <c r="C89" s="3" t="s">
        <v>489</v>
      </c>
      <c r="D89" s="3">
        <v>2.7783699999999998</v>
      </c>
      <c r="E89" s="3">
        <v>2.0412699999999999</v>
      </c>
      <c r="F89" s="3" t="s">
        <v>465</v>
      </c>
      <c r="G89" s="3">
        <v>0.43237999999999999</v>
      </c>
      <c r="H89" s="3">
        <v>0.78317999999999999</v>
      </c>
      <c r="I89" s="3" t="b">
        <v>0</v>
      </c>
      <c r="J89" s="3">
        <v>1.8812599999999999</v>
      </c>
      <c r="K89" s="3">
        <v>3.6754799999999999</v>
      </c>
      <c r="L89" s="3">
        <v>2.4336600000000002</v>
      </c>
      <c r="M89" s="3">
        <v>2.0006699999999999</v>
      </c>
      <c r="N89" s="3">
        <v>1.99617</v>
      </c>
      <c r="O89" s="3">
        <v>2.07281</v>
      </c>
      <c r="P89" s="3">
        <v>1.7815000000000001</v>
      </c>
      <c r="Q89" s="3">
        <v>2.4001000000000001</v>
      </c>
      <c r="R89" s="3">
        <v>2.0445600000000002</v>
      </c>
      <c r="S89" s="3">
        <v>1.7279899999999999</v>
      </c>
      <c r="T89" s="3">
        <v>2.63503</v>
      </c>
      <c r="U89" s="3">
        <v>2.0764300000000002</v>
      </c>
      <c r="V89" s="3">
        <v>2.1433900000000001</v>
      </c>
      <c r="W89" s="3">
        <v>0.83686000000000005</v>
      </c>
      <c r="X89" s="3">
        <v>2.1225100000000001</v>
      </c>
      <c r="Y89" s="3">
        <v>2.1095100000000002</v>
      </c>
      <c r="Z89" s="3">
        <v>2.1629700000000001</v>
      </c>
      <c r="AA89" s="3">
        <v>2.2357</v>
      </c>
      <c r="AB89" s="3">
        <v>2.2336200000000002</v>
      </c>
      <c r="AC89" s="3">
        <v>2.1939299999999999</v>
      </c>
      <c r="AD89" s="3">
        <v>2.4416600000000002</v>
      </c>
      <c r="AE89" s="3">
        <v>3.09999</v>
      </c>
      <c r="AF89" s="3">
        <v>1.78173</v>
      </c>
      <c r="AG89" s="3">
        <v>2.0548299999999999</v>
      </c>
      <c r="AH89" s="3">
        <v>2.41127</v>
      </c>
      <c r="AI89" s="3">
        <v>2.0491600000000001</v>
      </c>
      <c r="AJ89" s="3">
        <v>2.4327899999999998</v>
      </c>
      <c r="AK89" s="3">
        <v>2.3584200000000002</v>
      </c>
      <c r="AL89" s="3">
        <v>2.0836299999999999</v>
      </c>
      <c r="AM89" s="3">
        <v>1.7196800000000001</v>
      </c>
      <c r="AN89" s="3">
        <v>1.37436</v>
      </c>
      <c r="AO89" s="3">
        <v>1.51705</v>
      </c>
      <c r="AP89" s="3">
        <v>2.2238000000000002</v>
      </c>
      <c r="AQ89" s="3">
        <v>1.3154300000000001</v>
      </c>
      <c r="AR89" s="3">
        <v>1.87382</v>
      </c>
      <c r="AS89" s="3">
        <v>2.4838499999999999</v>
      </c>
      <c r="AT89" s="3">
        <v>1.74952</v>
      </c>
      <c r="AU89" s="3">
        <v>1.87764</v>
      </c>
      <c r="AV89" s="3">
        <v>1.7837400000000001</v>
      </c>
      <c r="AW89" s="3">
        <v>1.89002</v>
      </c>
      <c r="AX89" s="3">
        <v>2.28755</v>
      </c>
      <c r="AY89" s="3">
        <v>2.4273600000000002</v>
      </c>
      <c r="AZ89" s="3">
        <v>2.0903399999999999</v>
      </c>
      <c r="BA89" s="3">
        <v>2.10534</v>
      </c>
      <c r="BB89" s="3">
        <v>2.5103900000000001</v>
      </c>
      <c r="BC89" s="3">
        <v>1.6675800000000001</v>
      </c>
      <c r="BD89" s="3">
        <v>1.7050099999999999</v>
      </c>
      <c r="BE89" s="3">
        <v>1.53573</v>
      </c>
      <c r="BF89" s="3">
        <v>1.64967</v>
      </c>
      <c r="BG89" s="3">
        <v>2.02704</v>
      </c>
      <c r="BH89" s="3">
        <v>2.7790400000000002</v>
      </c>
      <c r="BI89" s="3">
        <v>1.5488299999999999</v>
      </c>
    </row>
    <row r="90" spans="1:61">
      <c r="A90" s="2">
        <v>89</v>
      </c>
      <c r="B90" s="3" t="s">
        <v>318</v>
      </c>
      <c r="C90" s="3" t="s">
        <v>490</v>
      </c>
      <c r="D90" s="3">
        <v>2.9168099999999999</v>
      </c>
      <c r="E90" s="3">
        <v>2.42801</v>
      </c>
      <c r="F90" s="3" t="s">
        <v>465</v>
      </c>
      <c r="G90" s="3">
        <v>0.98102</v>
      </c>
      <c r="H90" s="3">
        <v>1</v>
      </c>
      <c r="I90" s="3" t="b">
        <v>0</v>
      </c>
      <c r="J90" s="3">
        <v>1.5335399999999999</v>
      </c>
      <c r="K90" s="3">
        <v>4.3000800000000003</v>
      </c>
      <c r="L90" s="3">
        <v>3.07748</v>
      </c>
      <c r="M90" s="3">
        <v>1.92191</v>
      </c>
      <c r="N90" s="3">
        <v>2.2339699999999998</v>
      </c>
      <c r="O90" s="3">
        <v>2.48726</v>
      </c>
      <c r="P90" s="3">
        <v>2.0876199999999998</v>
      </c>
      <c r="Q90" s="3">
        <v>2.7127500000000002</v>
      </c>
      <c r="R90" s="3">
        <v>2.9028200000000002</v>
      </c>
      <c r="S90" s="3">
        <v>2.2645300000000002</v>
      </c>
      <c r="T90" s="3">
        <v>3.0312999999999999</v>
      </c>
      <c r="U90" s="3">
        <v>1.8830899999999999</v>
      </c>
      <c r="V90" s="3">
        <v>3.1987800000000002</v>
      </c>
      <c r="W90" s="3">
        <v>1.1266499999999999</v>
      </c>
      <c r="X90" s="3">
        <v>2.6211799999999998</v>
      </c>
      <c r="Y90" s="3">
        <v>2.4396900000000001</v>
      </c>
      <c r="Z90" s="3">
        <v>2.31447</v>
      </c>
      <c r="AA90" s="3">
        <v>2.6245799999999999</v>
      </c>
      <c r="AB90" s="3">
        <v>2.6969599999999998</v>
      </c>
      <c r="AC90" s="3">
        <v>2.3776099999999998</v>
      </c>
      <c r="AD90" s="3">
        <v>2.3748300000000002</v>
      </c>
      <c r="AE90" s="3">
        <v>3.5099499999999999</v>
      </c>
      <c r="AF90" s="3">
        <v>2.4997199999999999</v>
      </c>
      <c r="AG90" s="3">
        <v>2.5039699999999998</v>
      </c>
      <c r="AH90" s="3">
        <v>2.8762500000000002</v>
      </c>
      <c r="AI90" s="3">
        <v>2.56358</v>
      </c>
      <c r="AJ90" s="3">
        <v>2.1407400000000001</v>
      </c>
      <c r="AK90" s="3">
        <v>2.9441999999999999</v>
      </c>
      <c r="AL90" s="3">
        <v>2.59009</v>
      </c>
      <c r="AM90" s="3">
        <v>2.66255</v>
      </c>
      <c r="AN90" s="3">
        <v>2.51275</v>
      </c>
      <c r="AO90" s="3">
        <v>1.78417</v>
      </c>
      <c r="AP90" s="3">
        <v>2.5138400000000001</v>
      </c>
      <c r="AQ90" s="3">
        <v>1.7878000000000001</v>
      </c>
      <c r="AR90" s="3">
        <v>2.5129600000000001</v>
      </c>
      <c r="AS90" s="3">
        <v>2.79914</v>
      </c>
      <c r="AT90" s="3">
        <v>1.8305</v>
      </c>
      <c r="AU90" s="3">
        <v>2.0398100000000001</v>
      </c>
      <c r="AV90" s="3">
        <v>1.9441299999999999</v>
      </c>
      <c r="AW90" s="3">
        <v>1.89083</v>
      </c>
      <c r="AX90" s="3">
        <v>2.4961799999999998</v>
      </c>
      <c r="AY90" s="3">
        <v>2.6947299999999998</v>
      </c>
      <c r="AZ90" s="3">
        <v>2.4853800000000001</v>
      </c>
      <c r="BA90" s="3">
        <v>2.2785500000000001</v>
      </c>
      <c r="BB90" s="3">
        <v>2.8785500000000002</v>
      </c>
      <c r="BC90" s="3">
        <v>2.33081</v>
      </c>
      <c r="BD90" s="3">
        <v>2.9074</v>
      </c>
      <c r="BE90" s="3">
        <v>1.8217399999999999</v>
      </c>
      <c r="BF90" s="3">
        <v>1.8167899999999999</v>
      </c>
      <c r="BG90" s="3">
        <v>2.2747999999999999</v>
      </c>
      <c r="BH90" s="3">
        <v>3.2443300000000002</v>
      </c>
      <c r="BI90" s="3">
        <v>1.8866799999999999</v>
      </c>
    </row>
    <row r="91" spans="1:61">
      <c r="A91" s="2">
        <v>90</v>
      </c>
      <c r="B91" s="3" t="s">
        <v>320</v>
      </c>
      <c r="C91" s="3" t="s">
        <v>491</v>
      </c>
      <c r="D91" s="3">
        <v>1.4678599999999999</v>
      </c>
      <c r="E91" s="3">
        <v>1.8299300000000001</v>
      </c>
      <c r="F91" s="3" t="s">
        <v>464</v>
      </c>
      <c r="G91" s="3">
        <v>0.19069</v>
      </c>
      <c r="H91" s="3">
        <v>0.57208000000000003</v>
      </c>
      <c r="I91" s="3" t="b">
        <v>0</v>
      </c>
      <c r="J91" s="3">
        <v>1.1324399999999999</v>
      </c>
      <c r="K91" s="3">
        <v>1.80328</v>
      </c>
      <c r="L91" s="3">
        <v>1.9019900000000001</v>
      </c>
      <c r="M91" s="3">
        <v>1.48325</v>
      </c>
      <c r="N91" s="3">
        <v>1.8979999999999999</v>
      </c>
      <c r="O91" s="3">
        <v>1.9030100000000001</v>
      </c>
      <c r="P91" s="3">
        <v>1.4352400000000001</v>
      </c>
      <c r="Q91" s="3">
        <v>2.6472199999999999</v>
      </c>
      <c r="R91" s="3">
        <v>1.30785</v>
      </c>
      <c r="S91" s="3">
        <v>1.6833</v>
      </c>
      <c r="T91" s="3">
        <v>2.0466000000000002</v>
      </c>
      <c r="U91" s="3">
        <v>2.6693899999999999</v>
      </c>
      <c r="V91" s="3">
        <v>2.1192500000000001</v>
      </c>
      <c r="W91" s="3">
        <v>0.72992999999999997</v>
      </c>
      <c r="X91" s="3">
        <v>2.5116999999999998</v>
      </c>
      <c r="Y91" s="3">
        <v>1.7422200000000001</v>
      </c>
      <c r="Z91" s="3">
        <v>1.5457099999999999</v>
      </c>
      <c r="AA91" s="3">
        <v>2.3149299999999999</v>
      </c>
      <c r="AB91" s="3">
        <v>2.0183599999999999</v>
      </c>
      <c r="AC91" s="3">
        <v>2.1058599999999998</v>
      </c>
      <c r="AD91" s="3">
        <v>1.60884</v>
      </c>
      <c r="AE91" s="3">
        <v>2.3190900000000001</v>
      </c>
      <c r="AF91" s="3">
        <v>1.8587899999999999</v>
      </c>
      <c r="AG91" s="3">
        <v>1.82473</v>
      </c>
      <c r="AH91" s="3">
        <v>1.90767</v>
      </c>
      <c r="AI91" s="3">
        <v>1.7128399999999999</v>
      </c>
      <c r="AJ91" s="3">
        <v>1.54495</v>
      </c>
      <c r="AK91" s="3">
        <v>2.08908</v>
      </c>
      <c r="AL91" s="3">
        <v>1.9704200000000001</v>
      </c>
      <c r="AM91" s="3">
        <v>2.0821100000000001</v>
      </c>
      <c r="AN91" s="3">
        <v>1.3798999999999999</v>
      </c>
      <c r="AO91" s="3">
        <v>1.22644</v>
      </c>
      <c r="AP91" s="3">
        <v>1.92879</v>
      </c>
      <c r="AQ91" s="3">
        <v>1.21292</v>
      </c>
      <c r="AR91" s="3">
        <v>1.6185799999999999</v>
      </c>
      <c r="AS91" s="3">
        <v>2.04549</v>
      </c>
      <c r="AT91" s="3">
        <v>1.4488000000000001</v>
      </c>
      <c r="AU91" s="3">
        <v>1.42455</v>
      </c>
      <c r="AV91" s="3">
        <v>1.6411800000000001</v>
      </c>
      <c r="AW91" s="3">
        <v>1.85497</v>
      </c>
      <c r="AX91" s="3">
        <v>1.8029599999999999</v>
      </c>
      <c r="AY91" s="3">
        <v>1.97597</v>
      </c>
      <c r="AZ91" s="3">
        <v>2.0661299999999998</v>
      </c>
      <c r="BA91" s="3">
        <v>2.1353900000000001</v>
      </c>
      <c r="BB91" s="3">
        <v>1.95346</v>
      </c>
      <c r="BC91" s="3">
        <v>1.93025</v>
      </c>
      <c r="BD91" s="3">
        <v>1.8467800000000001</v>
      </c>
      <c r="BE91" s="3">
        <v>1.6852100000000001</v>
      </c>
      <c r="BF91" s="3">
        <v>1.73129</v>
      </c>
      <c r="BG91" s="3">
        <v>1.7727599999999999</v>
      </c>
      <c r="BH91" s="3">
        <v>1.84575</v>
      </c>
      <c r="BI91" s="3">
        <v>1.9864200000000001</v>
      </c>
    </row>
    <row r="92" spans="1:61">
      <c r="A92" s="2">
        <v>91</v>
      </c>
      <c r="B92" s="3" t="s">
        <v>322</v>
      </c>
      <c r="C92" s="3" t="s">
        <v>492</v>
      </c>
      <c r="D92" s="3">
        <v>1.37338</v>
      </c>
      <c r="E92" s="3">
        <v>0.58306000000000002</v>
      </c>
      <c r="F92" s="3" t="s">
        <v>465</v>
      </c>
      <c r="G92" s="3">
        <v>2.3810000000000001E-2</v>
      </c>
      <c r="H92" s="3">
        <v>0.32411000000000001</v>
      </c>
      <c r="I92" s="3" t="b">
        <v>0</v>
      </c>
      <c r="J92" s="3">
        <v>1.30592</v>
      </c>
      <c r="K92" s="3">
        <v>1.4408300000000001</v>
      </c>
      <c r="L92" s="3">
        <v>0.42508000000000001</v>
      </c>
      <c r="M92" s="3">
        <v>0.52868999999999999</v>
      </c>
      <c r="N92" s="3">
        <v>0.64041000000000003</v>
      </c>
      <c r="O92" s="3">
        <v>1.06758</v>
      </c>
      <c r="P92" s="3">
        <v>0.54664999999999997</v>
      </c>
      <c r="Q92" s="3">
        <v>0.68925000000000003</v>
      </c>
      <c r="R92" s="3">
        <v>0.37303999999999998</v>
      </c>
      <c r="S92" s="3">
        <v>0.51327999999999996</v>
      </c>
      <c r="T92" s="3">
        <v>0.57282</v>
      </c>
      <c r="U92" s="3">
        <v>0.39872000000000002</v>
      </c>
      <c r="V92" s="3">
        <v>0.29265999999999998</v>
      </c>
      <c r="W92" s="3">
        <v>0.24661</v>
      </c>
      <c r="X92" s="3">
        <v>0.66635</v>
      </c>
      <c r="Y92" s="3">
        <v>0.58047000000000004</v>
      </c>
      <c r="Z92" s="3">
        <v>0.64505999999999997</v>
      </c>
      <c r="AA92" s="3">
        <v>0.47160999999999997</v>
      </c>
      <c r="AB92" s="3">
        <v>0.43245</v>
      </c>
      <c r="AC92" s="3">
        <v>1.0459000000000001</v>
      </c>
      <c r="AD92" s="3">
        <v>0.46538000000000002</v>
      </c>
      <c r="AE92" s="3">
        <v>1.4992799999999999</v>
      </c>
      <c r="AF92" s="3">
        <v>0.41707</v>
      </c>
      <c r="AG92" s="3">
        <v>0.65090000000000003</v>
      </c>
      <c r="AH92" s="3">
        <v>1.0617799999999999</v>
      </c>
      <c r="AI92" s="3">
        <v>0.52478999999999998</v>
      </c>
      <c r="AJ92" s="3">
        <v>0.46699000000000002</v>
      </c>
      <c r="AK92" s="3">
        <v>0.25825999999999999</v>
      </c>
      <c r="AL92" s="3">
        <v>0.85382999999999998</v>
      </c>
      <c r="AM92" s="3">
        <v>0.46489000000000003</v>
      </c>
      <c r="AN92" s="3">
        <v>0.76692000000000005</v>
      </c>
      <c r="AO92" s="3">
        <v>0.52512000000000003</v>
      </c>
      <c r="AP92" s="3">
        <v>0.80876999999999999</v>
      </c>
      <c r="AQ92" s="3">
        <v>0.78317999999999999</v>
      </c>
      <c r="AR92" s="3">
        <v>0.44703999999999999</v>
      </c>
      <c r="AS92" s="3">
        <v>0.55808000000000002</v>
      </c>
      <c r="AT92" s="3">
        <v>0.94213000000000002</v>
      </c>
      <c r="AU92" s="3">
        <v>0.60336999999999996</v>
      </c>
      <c r="AV92" s="3">
        <v>0.80913999999999997</v>
      </c>
      <c r="AW92" s="3">
        <v>0.35980000000000001</v>
      </c>
      <c r="AX92" s="3">
        <v>0.66964000000000001</v>
      </c>
      <c r="AY92" s="3">
        <v>0.54942000000000002</v>
      </c>
      <c r="AZ92" s="3">
        <v>0.68169999999999997</v>
      </c>
      <c r="BA92" s="3">
        <v>0.47726000000000002</v>
      </c>
      <c r="BB92" s="3">
        <v>0.31519000000000003</v>
      </c>
      <c r="BC92" s="3">
        <v>0.52159999999999995</v>
      </c>
      <c r="BD92" s="3">
        <v>0.35365000000000002</v>
      </c>
      <c r="BE92" s="3">
        <v>0.19211</v>
      </c>
      <c r="BF92" s="3">
        <v>0.48272999999999999</v>
      </c>
      <c r="BG92" s="3">
        <v>0.38614999999999999</v>
      </c>
      <c r="BH92" s="3">
        <v>0.75009999999999999</v>
      </c>
      <c r="BI92" s="3">
        <v>0.37025999999999998</v>
      </c>
    </row>
    <row r="93" spans="1:61">
      <c r="A93" s="2">
        <v>92</v>
      </c>
      <c r="B93" s="3" t="s">
        <v>324</v>
      </c>
      <c r="C93" s="3" t="s">
        <v>59</v>
      </c>
      <c r="D93" s="3">
        <v>1.2205999999999999</v>
      </c>
      <c r="E93" s="3">
        <v>1.7501500000000001</v>
      </c>
      <c r="F93" s="3" t="s">
        <v>464</v>
      </c>
      <c r="G93" s="3">
        <v>7.4359999999999996E-2</v>
      </c>
      <c r="H93" s="3">
        <v>0.41993999999999998</v>
      </c>
      <c r="I93" s="3" t="b">
        <v>0</v>
      </c>
      <c r="J93" s="3">
        <v>0.98358999999999996</v>
      </c>
      <c r="K93" s="3">
        <v>1.4576100000000001</v>
      </c>
      <c r="L93" s="3">
        <v>1.4888300000000001</v>
      </c>
      <c r="M93" s="3">
        <v>0.75712999999999997</v>
      </c>
      <c r="N93" s="3">
        <v>1.8034600000000001</v>
      </c>
      <c r="O93" s="3">
        <v>2.4653999999999998</v>
      </c>
      <c r="P93" s="3">
        <v>2.1443500000000002</v>
      </c>
      <c r="Q93" s="3">
        <v>1.9231</v>
      </c>
      <c r="R93" s="3">
        <v>2.49926</v>
      </c>
      <c r="S93" s="3">
        <v>1.6731100000000001</v>
      </c>
      <c r="T93" s="3">
        <v>2.3391000000000002</v>
      </c>
      <c r="U93" s="3">
        <v>1.6340600000000001</v>
      </c>
      <c r="V93" s="3">
        <v>2.7359</v>
      </c>
      <c r="W93" s="3">
        <v>0.71636</v>
      </c>
      <c r="X93" s="3">
        <v>2.2681900000000002</v>
      </c>
      <c r="Y93" s="3">
        <v>1.81454</v>
      </c>
      <c r="Z93" s="3">
        <v>1.41581</v>
      </c>
      <c r="AA93" s="3">
        <v>1.95743</v>
      </c>
      <c r="AB93" s="3">
        <v>2.2452800000000002</v>
      </c>
      <c r="AC93" s="3">
        <v>2.1065800000000001</v>
      </c>
      <c r="AD93" s="3">
        <v>1.59497</v>
      </c>
      <c r="AE93" s="3">
        <v>2.1804299999999999</v>
      </c>
      <c r="AF93" s="3">
        <v>2.3767999999999998</v>
      </c>
      <c r="AG93" s="3">
        <v>1.6363300000000001</v>
      </c>
      <c r="AH93" s="3">
        <v>2.1207500000000001</v>
      </c>
      <c r="AI93" s="3">
        <v>1.6035999999999999</v>
      </c>
      <c r="AJ93" s="3">
        <v>1.56717</v>
      </c>
      <c r="AK93" s="3">
        <v>1.5237400000000001</v>
      </c>
      <c r="AL93" s="3">
        <v>1.79067</v>
      </c>
      <c r="AM93" s="3">
        <v>1.1827700000000001</v>
      </c>
      <c r="AN93" s="3">
        <v>1.7193499999999999</v>
      </c>
      <c r="AO93" s="3">
        <v>1.67292</v>
      </c>
      <c r="AP93" s="3">
        <v>1.58605</v>
      </c>
      <c r="AQ93" s="3">
        <v>1.48624</v>
      </c>
      <c r="AR93" s="3">
        <v>1.5913600000000001</v>
      </c>
      <c r="AS93" s="3">
        <v>1.8247500000000001</v>
      </c>
      <c r="AT93" s="3">
        <v>1.4191800000000001</v>
      </c>
      <c r="AU93" s="3">
        <v>1.5242899999999999</v>
      </c>
      <c r="AV93" s="3">
        <v>1.42205</v>
      </c>
      <c r="AW93" s="3">
        <v>1.9593400000000001</v>
      </c>
      <c r="AX93" s="3">
        <v>1.9666600000000001</v>
      </c>
      <c r="AY93" s="3">
        <v>1.12534</v>
      </c>
      <c r="AZ93" s="3">
        <v>1.94259</v>
      </c>
      <c r="BA93" s="3">
        <v>1.9695100000000001</v>
      </c>
      <c r="BB93" s="3">
        <v>1.74881</v>
      </c>
      <c r="BC93" s="3">
        <v>1.34972</v>
      </c>
      <c r="BD93" s="3">
        <v>2.02841</v>
      </c>
      <c r="BE93" s="3">
        <v>1.1884399999999999</v>
      </c>
      <c r="BF93" s="3">
        <v>1.2576400000000001</v>
      </c>
      <c r="BG93" s="3">
        <v>1.70581</v>
      </c>
      <c r="BH93" s="3">
        <v>1.7047000000000001</v>
      </c>
      <c r="BI93" s="3">
        <v>1.74925</v>
      </c>
    </row>
    <row r="94" spans="1:61">
      <c r="A94" s="2">
        <v>93</v>
      </c>
      <c r="B94" s="3" t="s">
        <v>326</v>
      </c>
      <c r="C94" s="3" t="s">
        <v>493</v>
      </c>
      <c r="D94" s="3">
        <v>1.36039</v>
      </c>
      <c r="E94" s="3">
        <v>1.72864</v>
      </c>
      <c r="F94" s="3" t="s">
        <v>464</v>
      </c>
      <c r="G94" s="3">
        <v>0.2437</v>
      </c>
      <c r="H94" s="3">
        <v>0.64986999999999995</v>
      </c>
      <c r="I94" s="3" t="b">
        <v>0</v>
      </c>
      <c r="J94" s="3">
        <v>1.45065</v>
      </c>
      <c r="K94" s="3">
        <v>1.2701199999999999</v>
      </c>
      <c r="L94" s="3">
        <v>1.74749</v>
      </c>
      <c r="M94" s="3">
        <v>1.0424199999999999</v>
      </c>
      <c r="N94" s="3">
        <v>1.88981</v>
      </c>
      <c r="O94" s="3">
        <v>2.73027</v>
      </c>
      <c r="P94" s="3">
        <v>2.3023400000000001</v>
      </c>
      <c r="Q94" s="3">
        <v>0.85601000000000005</v>
      </c>
      <c r="R94" s="3">
        <v>1.70835</v>
      </c>
      <c r="S94" s="3">
        <v>1.6779999999999999</v>
      </c>
      <c r="T94" s="3">
        <v>2.5149499999999998</v>
      </c>
      <c r="U94" s="3">
        <v>1.38449</v>
      </c>
      <c r="V94" s="3">
        <v>2.60283</v>
      </c>
      <c r="W94" s="3">
        <v>0.89166999999999996</v>
      </c>
      <c r="X94" s="3">
        <v>2.1650499999999999</v>
      </c>
      <c r="Y94" s="3">
        <v>2.0680000000000001</v>
      </c>
      <c r="Z94" s="3">
        <v>1.9701900000000001</v>
      </c>
      <c r="AA94" s="3">
        <v>2.1130800000000001</v>
      </c>
      <c r="AB94" s="3">
        <v>1.9511799999999999</v>
      </c>
      <c r="AC94" s="3">
        <v>2.38802</v>
      </c>
      <c r="AD94" s="3">
        <v>1.68025</v>
      </c>
      <c r="AE94" s="3">
        <v>2.2500200000000001</v>
      </c>
      <c r="AF94" s="3">
        <v>2.27277</v>
      </c>
      <c r="AG94" s="3">
        <v>1.7886599999999999</v>
      </c>
      <c r="AH94" s="3">
        <v>2.1476099999999998</v>
      </c>
      <c r="AI94" s="3">
        <v>1.2603899999999999</v>
      </c>
      <c r="AJ94" s="3">
        <v>1.6310800000000001</v>
      </c>
      <c r="AK94" s="3">
        <v>1.4287099999999999</v>
      </c>
      <c r="AL94" s="3">
        <v>0.70743</v>
      </c>
      <c r="AM94" s="3">
        <v>1.0849599999999999</v>
      </c>
      <c r="AN94" s="3">
        <v>1.12999</v>
      </c>
      <c r="AO94" s="3">
        <v>1.56358</v>
      </c>
      <c r="AP94" s="3">
        <v>1.71068</v>
      </c>
      <c r="AQ94" s="3">
        <v>1.6390400000000001</v>
      </c>
      <c r="AR94" s="3">
        <v>1.45238</v>
      </c>
      <c r="AS94" s="3">
        <v>1.9241299999999999</v>
      </c>
      <c r="AT94" s="3">
        <v>1.5344100000000001</v>
      </c>
      <c r="AU94" s="3">
        <v>1.57047</v>
      </c>
      <c r="AV94" s="3">
        <v>1.7461</v>
      </c>
      <c r="AW94" s="3">
        <v>1.3951100000000001</v>
      </c>
      <c r="AX94" s="3">
        <v>2.2971400000000002</v>
      </c>
      <c r="AY94" s="3">
        <v>1.0133700000000001</v>
      </c>
      <c r="AZ94" s="3">
        <v>1.1831199999999999</v>
      </c>
      <c r="BA94" s="3">
        <v>2.1120800000000002</v>
      </c>
      <c r="BB94" s="3">
        <v>1.9083600000000001</v>
      </c>
      <c r="BC94" s="3">
        <v>1.5765</v>
      </c>
      <c r="BD94" s="3">
        <v>1.4338500000000001</v>
      </c>
      <c r="BE94" s="3">
        <v>1.22559</v>
      </c>
      <c r="BF94" s="3">
        <v>1.34371</v>
      </c>
      <c r="BG94" s="3">
        <v>1.9836800000000001</v>
      </c>
      <c r="BH94" s="3">
        <v>2.3506900000000002</v>
      </c>
      <c r="BI94" s="3">
        <v>2.0817700000000001</v>
      </c>
    </row>
    <row r="95" spans="1:61">
      <c r="A95" s="2">
        <v>94</v>
      </c>
      <c r="B95" s="3" t="s">
        <v>328</v>
      </c>
      <c r="C95" s="3" t="s">
        <v>494</v>
      </c>
      <c r="D95" s="3">
        <v>0.70581000000000005</v>
      </c>
      <c r="E95" s="3">
        <v>0.86904000000000003</v>
      </c>
      <c r="F95" s="3" t="s">
        <v>464</v>
      </c>
      <c r="G95" s="3">
        <v>0.58423999999999998</v>
      </c>
      <c r="H95" s="3">
        <v>0.87153999999999998</v>
      </c>
      <c r="I95" s="3" t="b">
        <v>0</v>
      </c>
      <c r="J95" s="3">
        <v>0.93823000000000001</v>
      </c>
      <c r="K95" s="3">
        <v>0.47338000000000002</v>
      </c>
      <c r="L95" s="3">
        <v>1.01535</v>
      </c>
      <c r="M95" s="3">
        <v>0.47098000000000001</v>
      </c>
      <c r="N95" s="3">
        <v>1.26955</v>
      </c>
      <c r="O95" s="3">
        <v>1.2763500000000001</v>
      </c>
      <c r="P95" s="3">
        <v>0.91391999999999995</v>
      </c>
      <c r="Q95" s="3">
        <v>0.48802000000000001</v>
      </c>
      <c r="R95" s="3">
        <v>1.0854699999999999</v>
      </c>
      <c r="S95" s="3">
        <v>1.1091500000000001</v>
      </c>
      <c r="T95" s="3">
        <v>1.5462199999999999</v>
      </c>
      <c r="U95" s="3">
        <v>0.39693000000000001</v>
      </c>
      <c r="V95" s="3">
        <v>1.1022099999999999</v>
      </c>
      <c r="W95" s="3">
        <v>0.30109000000000002</v>
      </c>
      <c r="X95" s="3">
        <v>1.6390800000000001</v>
      </c>
      <c r="Y95" s="3">
        <v>0.62897999999999998</v>
      </c>
      <c r="Z95" s="3">
        <v>1.94397</v>
      </c>
      <c r="AA95" s="3">
        <v>0.65759999999999996</v>
      </c>
      <c r="AB95" s="3">
        <v>1.1853100000000001</v>
      </c>
      <c r="AC95" s="3">
        <v>1.71645</v>
      </c>
      <c r="AD95" s="3">
        <v>1.06436</v>
      </c>
      <c r="AE95" s="3">
        <v>0.60028000000000004</v>
      </c>
      <c r="AF95" s="3">
        <v>0.59204000000000001</v>
      </c>
      <c r="AG95" s="3">
        <v>0.93594999999999995</v>
      </c>
      <c r="AH95" s="3">
        <v>1.69415</v>
      </c>
      <c r="AI95" s="3">
        <v>0.92398000000000002</v>
      </c>
      <c r="AJ95" s="3">
        <v>0.96526000000000001</v>
      </c>
      <c r="AK95" s="3">
        <v>0.28491</v>
      </c>
      <c r="AL95" s="3">
        <v>0.46932000000000001</v>
      </c>
      <c r="AM95" s="3">
        <v>0.82357999999999998</v>
      </c>
      <c r="AN95" s="3">
        <v>0.48042000000000001</v>
      </c>
      <c r="AO95" s="3">
        <v>0.61504000000000003</v>
      </c>
      <c r="AP95" s="3">
        <v>1.19991</v>
      </c>
      <c r="AQ95" s="3">
        <v>1.03102</v>
      </c>
      <c r="AR95" s="3">
        <v>0.55810000000000004</v>
      </c>
      <c r="AS95" s="3">
        <v>1.5452399999999999</v>
      </c>
      <c r="AT95" s="3">
        <v>0.99004999999999999</v>
      </c>
      <c r="AU95" s="3">
        <v>0.98272000000000004</v>
      </c>
      <c r="AV95" s="3">
        <v>0.79262999999999995</v>
      </c>
      <c r="AW95" s="3">
        <v>0.75719999999999998</v>
      </c>
      <c r="AX95" s="3">
        <v>0.43137999999999999</v>
      </c>
      <c r="AY95" s="3">
        <v>0.38551000000000002</v>
      </c>
      <c r="AZ95" s="3">
        <v>0.35400999999999999</v>
      </c>
      <c r="BA95" s="3">
        <v>0.53139999999999998</v>
      </c>
      <c r="BB95" s="3">
        <v>0.58796999999999999</v>
      </c>
      <c r="BC95" s="3">
        <v>0.51073999999999997</v>
      </c>
      <c r="BD95" s="3">
        <v>1.0638000000000001</v>
      </c>
      <c r="BE95" s="3">
        <v>0.26157000000000002</v>
      </c>
      <c r="BF95" s="3">
        <v>1.0230699999999999</v>
      </c>
      <c r="BG95" s="3">
        <v>0.64671000000000001</v>
      </c>
      <c r="BH95" s="3">
        <v>0.70750999999999997</v>
      </c>
      <c r="BI95" s="3">
        <v>0.89546999999999999</v>
      </c>
    </row>
    <row r="96" spans="1:61">
      <c r="A96" s="2">
        <v>95</v>
      </c>
      <c r="B96" s="3" t="s">
        <v>330</v>
      </c>
      <c r="C96" s="3" t="s">
        <v>495</v>
      </c>
      <c r="D96" s="3">
        <v>1.9590799999999999</v>
      </c>
      <c r="E96" s="3">
        <v>1.3527100000000001</v>
      </c>
      <c r="F96" s="3" t="s">
        <v>465</v>
      </c>
      <c r="G96" s="3">
        <v>0.49021999999999999</v>
      </c>
      <c r="H96" s="3">
        <v>0.79764999999999997</v>
      </c>
      <c r="I96" s="3" t="b">
        <v>0</v>
      </c>
      <c r="J96" s="3">
        <v>1.1813499999999999</v>
      </c>
      <c r="K96" s="3">
        <v>2.7368000000000001</v>
      </c>
      <c r="L96" s="3">
        <v>1.6245000000000001</v>
      </c>
      <c r="M96" s="3">
        <v>0.73331000000000002</v>
      </c>
      <c r="N96" s="3">
        <v>1.6711199999999999</v>
      </c>
      <c r="O96" s="3">
        <v>1.75651</v>
      </c>
      <c r="P96" s="3">
        <v>1.7922100000000001</v>
      </c>
      <c r="Q96" s="3">
        <v>0.67754999999999999</v>
      </c>
      <c r="R96" s="3">
        <v>1.27101</v>
      </c>
      <c r="S96" s="3">
        <v>1.4169400000000001</v>
      </c>
      <c r="T96" s="3">
        <v>1.8786099999999999</v>
      </c>
      <c r="U96" s="3">
        <v>1.75071</v>
      </c>
      <c r="V96" s="3">
        <v>2.0367000000000002</v>
      </c>
      <c r="W96" s="3">
        <v>0.67879</v>
      </c>
      <c r="X96" s="3">
        <v>2.0946500000000001</v>
      </c>
      <c r="Y96" s="3">
        <v>1.49691</v>
      </c>
      <c r="Z96" s="3">
        <v>1.6452500000000001</v>
      </c>
      <c r="AA96" s="3">
        <v>0.89697000000000005</v>
      </c>
      <c r="AB96" s="3">
        <v>1.7199800000000001</v>
      </c>
      <c r="AC96" s="3">
        <v>2.3234699999999999</v>
      </c>
      <c r="AD96" s="3">
        <v>1.55033</v>
      </c>
      <c r="AE96" s="3">
        <v>0.92715000000000003</v>
      </c>
      <c r="AF96" s="3">
        <v>1.5664800000000001</v>
      </c>
      <c r="AG96" s="3">
        <v>1.49725</v>
      </c>
      <c r="AH96" s="3">
        <v>2.0308099999999998</v>
      </c>
      <c r="AI96" s="3">
        <v>1.22227</v>
      </c>
      <c r="AJ96" s="3">
        <v>1.54444</v>
      </c>
      <c r="AK96" s="3">
        <v>1.1826700000000001</v>
      </c>
      <c r="AL96" s="3">
        <v>0.40921999999999997</v>
      </c>
      <c r="AM96" s="3">
        <v>0.95831999999999995</v>
      </c>
      <c r="AN96" s="3">
        <v>1.16568</v>
      </c>
      <c r="AO96" s="3">
        <v>1.3025199999999999</v>
      </c>
      <c r="AP96" s="3">
        <v>1.5900300000000001</v>
      </c>
      <c r="AQ96" s="3">
        <v>1.17916</v>
      </c>
      <c r="AR96" s="3">
        <v>0.91952</v>
      </c>
      <c r="AS96" s="3">
        <v>1.8828800000000001</v>
      </c>
      <c r="AT96" s="3">
        <v>1.26356</v>
      </c>
      <c r="AU96" s="3">
        <v>1.4797899999999999</v>
      </c>
      <c r="AV96" s="3">
        <v>1.4134899999999999</v>
      </c>
      <c r="AW96" s="3">
        <v>1.37714</v>
      </c>
      <c r="AX96" s="3">
        <v>0.51443000000000005</v>
      </c>
      <c r="AY96" s="3">
        <v>0.72665000000000002</v>
      </c>
      <c r="AZ96" s="3">
        <v>0.95379999999999998</v>
      </c>
      <c r="BA96" s="3">
        <v>1.3787400000000001</v>
      </c>
      <c r="BB96" s="3">
        <v>1.33446</v>
      </c>
      <c r="BC96" s="3">
        <v>0.66320000000000001</v>
      </c>
      <c r="BD96" s="3">
        <v>1.4544999999999999</v>
      </c>
      <c r="BE96" s="3">
        <v>0.62866999999999995</v>
      </c>
      <c r="BF96" s="3">
        <v>1.3882399999999999</v>
      </c>
      <c r="BG96" s="3">
        <v>1.41127</v>
      </c>
      <c r="BH96" s="3">
        <v>1.68146</v>
      </c>
      <c r="BI96" s="3">
        <v>1.57222</v>
      </c>
    </row>
    <row r="97" spans="1:61">
      <c r="A97" s="2">
        <v>96</v>
      </c>
      <c r="B97" s="3" t="s">
        <v>332</v>
      </c>
      <c r="C97" s="3" t="s">
        <v>496</v>
      </c>
      <c r="D97" s="3">
        <v>2.31101</v>
      </c>
      <c r="E97" s="3">
        <v>1.1592</v>
      </c>
      <c r="F97" s="3" t="s">
        <v>465</v>
      </c>
      <c r="G97" s="3">
        <v>3.039E-2</v>
      </c>
      <c r="H97" s="3">
        <v>0.32411000000000001</v>
      </c>
      <c r="I97" s="3" t="b">
        <v>0</v>
      </c>
      <c r="J97" s="3">
        <v>1.97132</v>
      </c>
      <c r="K97" s="3">
        <v>2.6507000000000001</v>
      </c>
      <c r="L97" s="3">
        <v>1.1773199999999999</v>
      </c>
      <c r="M97" s="3">
        <v>0.65578999999999998</v>
      </c>
      <c r="N97" s="3">
        <v>1.84463</v>
      </c>
      <c r="O97" s="3">
        <v>1.98814</v>
      </c>
      <c r="P97" s="3">
        <v>0.82027000000000005</v>
      </c>
      <c r="Q97" s="3">
        <v>0.71875</v>
      </c>
      <c r="R97" s="3">
        <v>2.27142</v>
      </c>
      <c r="S97" s="3">
        <v>1.21489</v>
      </c>
      <c r="T97" s="3">
        <v>1.7531000000000001</v>
      </c>
      <c r="U97" s="3">
        <v>0.97543999999999997</v>
      </c>
      <c r="V97" s="3">
        <v>1.0488999999999999</v>
      </c>
      <c r="W97" s="3">
        <v>0.61199999999999999</v>
      </c>
      <c r="X97" s="3">
        <v>2.6160199999999998</v>
      </c>
      <c r="Y97" s="3">
        <v>1.41614</v>
      </c>
      <c r="Z97" s="3">
        <v>1.7319599999999999</v>
      </c>
      <c r="AA97" s="3">
        <v>0.83589999999999998</v>
      </c>
      <c r="AB97" s="3">
        <v>1.53881</v>
      </c>
      <c r="AC97" s="3">
        <v>2.5548999999999999</v>
      </c>
      <c r="AD97" s="3">
        <v>0.89061000000000001</v>
      </c>
      <c r="AE97" s="3">
        <v>0.78505999999999998</v>
      </c>
      <c r="AF97" s="3">
        <v>1.1437999999999999</v>
      </c>
      <c r="AG97" s="3">
        <v>1.4859199999999999</v>
      </c>
      <c r="AH97" s="3">
        <v>1.63764</v>
      </c>
      <c r="AI97" s="3">
        <v>0.79539000000000004</v>
      </c>
      <c r="AJ97" s="3">
        <v>1.24508</v>
      </c>
      <c r="AK97" s="3">
        <v>0.69404999999999994</v>
      </c>
      <c r="AL97" s="3">
        <v>0.66740999999999995</v>
      </c>
      <c r="AM97" s="3">
        <v>0.64524999999999999</v>
      </c>
      <c r="AN97" s="3">
        <v>0.89044000000000001</v>
      </c>
      <c r="AO97" s="3">
        <v>1.11209</v>
      </c>
      <c r="AP97" s="3">
        <v>1.8388199999999999</v>
      </c>
      <c r="AQ97" s="3">
        <v>1.4702200000000001</v>
      </c>
      <c r="AR97" s="3">
        <v>0.77236000000000005</v>
      </c>
      <c r="AS97" s="3">
        <v>1.1475900000000001</v>
      </c>
      <c r="AT97" s="3">
        <v>0.77959000000000001</v>
      </c>
      <c r="AU97" s="3">
        <v>1.2632300000000001</v>
      </c>
      <c r="AV97" s="3">
        <v>0.99958999999999998</v>
      </c>
      <c r="AW97" s="3">
        <v>1.1015600000000001</v>
      </c>
      <c r="AX97" s="3">
        <v>0.51512999999999998</v>
      </c>
      <c r="AY97" s="3">
        <v>0.66347999999999996</v>
      </c>
      <c r="AZ97" s="3">
        <v>0.76773999999999998</v>
      </c>
      <c r="BA97" s="3">
        <v>1.12649</v>
      </c>
      <c r="BB97" s="3">
        <v>0.77109000000000005</v>
      </c>
      <c r="BC97" s="3">
        <v>0.70764000000000005</v>
      </c>
      <c r="BD97" s="3">
        <v>1.0865499999999999</v>
      </c>
      <c r="BE97" s="3">
        <v>0.39278999999999997</v>
      </c>
      <c r="BF97" s="3">
        <v>1.16892</v>
      </c>
      <c r="BG97" s="3">
        <v>0.85804000000000002</v>
      </c>
      <c r="BH97" s="3">
        <v>1.5280499999999999</v>
      </c>
      <c r="BI97" s="3">
        <v>1.2341899999999999</v>
      </c>
    </row>
  </sheetData>
  <autoFilter ref="A1:BI97" xr:uid="{C442803E-A05C-C442-A933-C2A312C7A253}">
    <filterColumn colId="6">
      <colorFilter dxfId="14"/>
    </filterColumn>
  </autoFilter>
  <conditionalFormatting sqref="G1:H1048576">
    <cfRule type="cellIs" dxfId="13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8C60B-6D8C-E742-A685-BB82A2EA6104}">
  <sheetPr filterMode="1"/>
  <dimension ref="A1:BI100"/>
  <sheetViews>
    <sheetView workbookViewId="0">
      <selection activeCell="AW11" sqref="AW11"/>
    </sheetView>
  </sheetViews>
  <sheetFormatPr defaultColWidth="11.25" defaultRowHeight="15.75"/>
  <cols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3729899999999999</v>
      </c>
      <c r="E2" s="3">
        <v>1.5174799999999999</v>
      </c>
      <c r="F2" s="3" t="s">
        <v>464</v>
      </c>
      <c r="G2" s="3">
        <v>0.65124000000000004</v>
      </c>
      <c r="H2" s="3">
        <v>0.80152999999999996</v>
      </c>
      <c r="I2" s="3" t="b">
        <v>0</v>
      </c>
      <c r="J2" s="3">
        <v>1.7710699999999999</v>
      </c>
      <c r="K2" s="3">
        <v>0.97489999999999999</v>
      </c>
      <c r="L2" s="3">
        <v>1.7218</v>
      </c>
      <c r="M2" s="3">
        <v>1.2556799999999999</v>
      </c>
      <c r="N2" s="3">
        <v>1.32013</v>
      </c>
      <c r="O2" s="3">
        <v>2.0840399999999999</v>
      </c>
      <c r="P2" s="3">
        <v>1.3973599999999999</v>
      </c>
      <c r="Q2" s="3">
        <v>1.3406</v>
      </c>
      <c r="R2" s="3">
        <v>1.1988000000000001</v>
      </c>
      <c r="S2" s="3">
        <v>1.6217299999999999</v>
      </c>
      <c r="T2" s="3">
        <v>1.82602</v>
      </c>
      <c r="U2" s="3">
        <v>1.50807</v>
      </c>
      <c r="V2" s="3">
        <v>2.4123600000000001</v>
      </c>
      <c r="W2" s="3">
        <v>2.1748400000000001</v>
      </c>
      <c r="X2" s="3">
        <v>1.29491</v>
      </c>
      <c r="Y2" s="3">
        <v>1.3471299999999999</v>
      </c>
      <c r="Z2" s="3">
        <v>1.8675999999999999</v>
      </c>
      <c r="AA2" s="3">
        <v>1.8130299999999999</v>
      </c>
      <c r="AB2" s="3">
        <v>1.7617700000000001</v>
      </c>
      <c r="AC2" s="3">
        <v>0.67810000000000004</v>
      </c>
      <c r="AD2" s="3">
        <v>1.6097999999999999</v>
      </c>
      <c r="AE2" s="3">
        <v>1.95475</v>
      </c>
      <c r="AF2" s="3">
        <v>1.10548</v>
      </c>
      <c r="AG2" s="3">
        <v>1.4923200000000001</v>
      </c>
      <c r="AH2" s="3">
        <v>1.54312</v>
      </c>
      <c r="AI2" s="3">
        <v>1.72251</v>
      </c>
      <c r="AJ2" s="3">
        <v>1.41913</v>
      </c>
      <c r="AK2" s="3">
        <v>1.83097</v>
      </c>
      <c r="AL2" s="3">
        <v>1.48651</v>
      </c>
      <c r="AM2" s="3">
        <v>1.38327</v>
      </c>
      <c r="AN2" s="3">
        <v>0.99063999999999997</v>
      </c>
      <c r="AO2" s="3">
        <v>1.0624899999999999</v>
      </c>
      <c r="AP2" s="3">
        <v>1.55738</v>
      </c>
      <c r="AQ2" s="3">
        <v>1.30355</v>
      </c>
      <c r="AR2" s="3">
        <v>1.5563100000000001</v>
      </c>
      <c r="AS2" s="3">
        <v>1.0708500000000001</v>
      </c>
      <c r="AT2" s="3">
        <v>1.23983</v>
      </c>
      <c r="AU2" s="3">
        <v>1.45553</v>
      </c>
      <c r="AV2" s="3">
        <v>1.5757699999999999</v>
      </c>
      <c r="AW2" s="3">
        <v>1.6242399999999999</v>
      </c>
      <c r="AX2" s="3">
        <v>1.94225</v>
      </c>
      <c r="AY2" s="3">
        <v>1.8059799999999999</v>
      </c>
      <c r="AZ2" s="3">
        <v>1.64303</v>
      </c>
      <c r="BA2" s="3">
        <v>1.55037</v>
      </c>
      <c r="BB2" s="3">
        <v>1.85426</v>
      </c>
      <c r="BC2" s="3">
        <v>1.0509500000000001</v>
      </c>
      <c r="BD2" s="3">
        <v>1.40846</v>
      </c>
      <c r="BE2" s="3">
        <v>1.5280800000000001</v>
      </c>
      <c r="BF2" s="3">
        <v>1.17686</v>
      </c>
      <c r="BG2" s="3">
        <v>1.60318</v>
      </c>
      <c r="BH2" s="3">
        <v>1.5132699999999999</v>
      </c>
      <c r="BI2" s="3">
        <v>1.1888399999999999</v>
      </c>
    </row>
    <row r="3" spans="1:61">
      <c r="A3" s="2">
        <v>2</v>
      </c>
      <c r="B3" s="3" t="s">
        <v>146</v>
      </c>
      <c r="C3" s="3" t="s">
        <v>463</v>
      </c>
      <c r="D3" s="3">
        <v>1.9975700000000001</v>
      </c>
      <c r="E3" s="3">
        <v>2.2475100000000001</v>
      </c>
      <c r="F3" s="3" t="s">
        <v>464</v>
      </c>
      <c r="G3" s="3">
        <v>0.52063000000000004</v>
      </c>
      <c r="H3" s="3">
        <v>0.68467</v>
      </c>
      <c r="I3" s="3" t="b">
        <v>0</v>
      </c>
      <c r="J3" s="3">
        <v>2.20506</v>
      </c>
      <c r="K3" s="3">
        <v>1.7900799999999999</v>
      </c>
      <c r="L3" s="3">
        <v>2.4600499999999998</v>
      </c>
      <c r="M3" s="3">
        <v>1.95407</v>
      </c>
      <c r="N3" s="3">
        <v>2.0774499999999998</v>
      </c>
      <c r="O3" s="3">
        <v>3.11809</v>
      </c>
      <c r="P3" s="3">
        <v>2.5874799999999998</v>
      </c>
      <c r="Q3" s="3">
        <v>1.91313</v>
      </c>
      <c r="R3" s="3">
        <v>1.9467699999999999</v>
      </c>
      <c r="S3" s="3">
        <v>2.30166</v>
      </c>
      <c r="T3" s="3">
        <v>2.76248</v>
      </c>
      <c r="U3" s="3">
        <v>2.2807300000000001</v>
      </c>
      <c r="V3" s="3">
        <v>3.7566199999999998</v>
      </c>
      <c r="W3" s="3">
        <v>3.1261299999999999</v>
      </c>
      <c r="X3" s="3">
        <v>1.8798999999999999</v>
      </c>
      <c r="Y3" s="3">
        <v>2.0094500000000002</v>
      </c>
      <c r="Z3" s="3">
        <v>2.7054100000000001</v>
      </c>
      <c r="AA3" s="3">
        <v>2.81813</v>
      </c>
      <c r="AB3" s="3">
        <v>2.3423600000000002</v>
      </c>
      <c r="AC3" s="3">
        <v>1.2847900000000001</v>
      </c>
      <c r="AD3" s="3">
        <v>2.4912100000000001</v>
      </c>
      <c r="AE3" s="3">
        <v>2.6743299999999999</v>
      </c>
      <c r="AF3" s="3">
        <v>1.72563</v>
      </c>
      <c r="AG3" s="3">
        <v>2.1646999999999998</v>
      </c>
      <c r="AH3" s="3">
        <v>1.9283399999999999</v>
      </c>
      <c r="AI3" s="3">
        <v>2.45641</v>
      </c>
      <c r="AJ3" s="3">
        <v>2.0917300000000001</v>
      </c>
      <c r="AK3" s="3">
        <v>2.7816800000000002</v>
      </c>
      <c r="AL3" s="3">
        <v>2.5248400000000002</v>
      </c>
      <c r="AM3" s="3">
        <v>2.1768900000000002</v>
      </c>
      <c r="AN3" s="3">
        <v>1.5443800000000001</v>
      </c>
      <c r="AO3" s="3">
        <v>1.5495399999999999</v>
      </c>
      <c r="AP3" s="3">
        <v>2.4345599999999998</v>
      </c>
      <c r="AQ3" s="3">
        <v>2.0068700000000002</v>
      </c>
      <c r="AR3" s="3">
        <v>2.12094</v>
      </c>
      <c r="AS3" s="3">
        <v>1.5697000000000001</v>
      </c>
      <c r="AT3" s="3">
        <v>1.84937</v>
      </c>
      <c r="AU3" s="3">
        <v>2.0560200000000002</v>
      </c>
      <c r="AV3" s="3">
        <v>1.7879499999999999</v>
      </c>
      <c r="AW3" s="3">
        <v>1.774</v>
      </c>
      <c r="AX3" s="3">
        <v>3.1160199999999998</v>
      </c>
      <c r="AY3" s="3">
        <v>2.76112</v>
      </c>
      <c r="AZ3" s="3">
        <v>2.5398499999999999</v>
      </c>
      <c r="BA3" s="3">
        <v>2.3110200000000001</v>
      </c>
      <c r="BB3" s="3">
        <v>2.9984099999999998</v>
      </c>
      <c r="BC3" s="3">
        <v>1.5748899999999999</v>
      </c>
      <c r="BD3" s="3">
        <v>2.1281599999999998</v>
      </c>
      <c r="BE3" s="3">
        <v>2.1513399999999998</v>
      </c>
      <c r="BF3" s="3">
        <v>1.83138</v>
      </c>
      <c r="BG3" s="3">
        <v>1.9080999999999999</v>
      </c>
      <c r="BH3" s="3">
        <v>2.2856100000000001</v>
      </c>
      <c r="BI3" s="3">
        <v>1.73593</v>
      </c>
    </row>
    <row r="4" spans="1:61">
      <c r="A4" s="2">
        <v>3</v>
      </c>
      <c r="B4" s="3" t="s">
        <v>147</v>
      </c>
      <c r="C4" s="3" t="s">
        <v>463</v>
      </c>
      <c r="D4" s="3">
        <v>1.60025</v>
      </c>
      <c r="E4" s="3">
        <v>1.4789399999999999</v>
      </c>
      <c r="F4" s="3" t="s">
        <v>465</v>
      </c>
      <c r="G4" s="3">
        <v>0.94310000000000005</v>
      </c>
      <c r="H4" s="3">
        <v>0.98409999999999997</v>
      </c>
      <c r="I4" s="3" t="b">
        <v>0</v>
      </c>
      <c r="J4" s="3">
        <v>2.11382</v>
      </c>
      <c r="K4" s="3">
        <v>1.0866800000000001</v>
      </c>
      <c r="L4" s="3">
        <v>1.57691</v>
      </c>
      <c r="M4" s="3">
        <v>1.25206</v>
      </c>
      <c r="N4" s="3">
        <v>1.7583899999999999</v>
      </c>
      <c r="O4" s="3">
        <v>1.94702</v>
      </c>
      <c r="P4" s="3">
        <v>1.3858900000000001</v>
      </c>
      <c r="Q4" s="3">
        <v>1.57761</v>
      </c>
      <c r="R4" s="3">
        <v>1.4302600000000001</v>
      </c>
      <c r="S4" s="3">
        <v>1.48</v>
      </c>
      <c r="T4" s="3">
        <v>1.8136699999999999</v>
      </c>
      <c r="U4" s="3">
        <v>1.5963000000000001</v>
      </c>
      <c r="V4" s="3">
        <v>2.2837299999999998</v>
      </c>
      <c r="W4" s="3">
        <v>2.17123</v>
      </c>
      <c r="X4" s="3">
        <v>1.1488700000000001</v>
      </c>
      <c r="Y4" s="3">
        <v>1.31301</v>
      </c>
      <c r="Z4" s="3">
        <v>1.64975</v>
      </c>
      <c r="AA4" s="3">
        <v>1.7412799999999999</v>
      </c>
      <c r="AB4" s="3">
        <v>1.37303</v>
      </c>
      <c r="AC4" s="3">
        <v>0.75968999999999998</v>
      </c>
      <c r="AD4" s="3">
        <v>1.7221900000000001</v>
      </c>
      <c r="AE4" s="3">
        <v>1.72566</v>
      </c>
      <c r="AF4" s="3">
        <v>1.2416499999999999</v>
      </c>
      <c r="AG4" s="3">
        <v>1.30843</v>
      </c>
      <c r="AH4" s="3">
        <v>1.17902</v>
      </c>
      <c r="AI4" s="3">
        <v>1.7410600000000001</v>
      </c>
      <c r="AJ4" s="3">
        <v>1.25414</v>
      </c>
      <c r="AK4" s="3">
        <v>1.72543</v>
      </c>
      <c r="AL4" s="3">
        <v>1.59758</v>
      </c>
      <c r="AM4" s="3">
        <v>1.3173299999999999</v>
      </c>
      <c r="AN4" s="3">
        <v>1.21309</v>
      </c>
      <c r="AO4" s="3">
        <v>0.97314999999999996</v>
      </c>
      <c r="AP4" s="3">
        <v>1.6988399999999999</v>
      </c>
      <c r="AQ4" s="3">
        <v>1.20549</v>
      </c>
      <c r="AR4" s="3">
        <v>1.4253100000000001</v>
      </c>
      <c r="AS4" s="3">
        <v>1.13741</v>
      </c>
      <c r="AT4" s="3">
        <v>1.2063900000000001</v>
      </c>
      <c r="AU4" s="3">
        <v>1.3230999999999999</v>
      </c>
      <c r="AV4" s="3">
        <v>1.50841</v>
      </c>
      <c r="AW4" s="3">
        <v>1.48058</v>
      </c>
      <c r="AX4" s="3">
        <v>1.7938000000000001</v>
      </c>
      <c r="AY4" s="3">
        <v>1.93658</v>
      </c>
      <c r="AZ4" s="3">
        <v>1.6728799999999999</v>
      </c>
      <c r="BA4" s="3">
        <v>1.53843</v>
      </c>
      <c r="BB4" s="3">
        <v>1.9138299999999999</v>
      </c>
      <c r="BC4" s="3">
        <v>0.98501000000000005</v>
      </c>
      <c r="BD4" s="3">
        <v>1.80786</v>
      </c>
      <c r="BE4" s="3">
        <v>1.3835599999999999</v>
      </c>
      <c r="BF4" s="3">
        <v>1.1277299999999999</v>
      </c>
      <c r="BG4" s="3">
        <v>1.13913</v>
      </c>
      <c r="BH4" s="3">
        <v>1.3238700000000001</v>
      </c>
      <c r="BI4" s="3">
        <v>1.0814900000000001</v>
      </c>
    </row>
    <row r="5" spans="1:61">
      <c r="A5" s="2">
        <v>4</v>
      </c>
      <c r="B5" s="3" t="s">
        <v>148</v>
      </c>
      <c r="C5" s="3" t="s">
        <v>497</v>
      </c>
      <c r="D5" s="3">
        <v>0.72650999999999999</v>
      </c>
      <c r="E5" s="3">
        <v>0.57269999999999999</v>
      </c>
      <c r="F5" s="3" t="s">
        <v>465</v>
      </c>
      <c r="G5" s="3">
        <v>0.68588000000000005</v>
      </c>
      <c r="H5" s="3">
        <v>0.82304999999999995</v>
      </c>
      <c r="I5" s="3" t="b">
        <v>0</v>
      </c>
      <c r="J5" s="3">
        <v>1.0897600000000001</v>
      </c>
      <c r="K5" s="3">
        <v>0.36325000000000002</v>
      </c>
      <c r="L5" s="3">
        <v>0.63995000000000002</v>
      </c>
      <c r="M5" s="3">
        <v>0.66254999999999997</v>
      </c>
      <c r="N5" s="3">
        <v>0.25694</v>
      </c>
      <c r="O5" s="3">
        <v>0.49332999999999999</v>
      </c>
      <c r="P5" s="3">
        <v>0.38408999999999999</v>
      </c>
      <c r="Q5" s="3">
        <v>0.71231</v>
      </c>
      <c r="R5" s="3">
        <v>0.32267000000000001</v>
      </c>
      <c r="S5" s="3">
        <v>0.93308999999999997</v>
      </c>
      <c r="T5" s="3">
        <v>0.77993000000000001</v>
      </c>
      <c r="U5" s="3">
        <v>0.23297000000000001</v>
      </c>
      <c r="V5" s="3">
        <v>0.74512999999999996</v>
      </c>
      <c r="W5" s="3">
        <v>0.67530000000000001</v>
      </c>
      <c r="X5" s="3">
        <v>0.49439</v>
      </c>
      <c r="Y5" s="3">
        <v>0.57901999999999998</v>
      </c>
      <c r="Z5" s="3">
        <v>0.70806999999999998</v>
      </c>
      <c r="AA5" s="3">
        <v>0.57562000000000002</v>
      </c>
      <c r="AB5" s="3">
        <v>0.54047000000000001</v>
      </c>
      <c r="AC5" s="3">
        <v>0.38995999999999997</v>
      </c>
      <c r="AD5" s="3">
        <v>0.61577000000000004</v>
      </c>
      <c r="AE5" s="3">
        <v>0.86819000000000002</v>
      </c>
      <c r="AF5" s="3">
        <v>0.48425000000000001</v>
      </c>
      <c r="AG5" s="3">
        <v>0.87529000000000001</v>
      </c>
      <c r="AH5" s="3">
        <v>0.19461999999999999</v>
      </c>
      <c r="AI5" s="3">
        <v>0.95684999999999998</v>
      </c>
      <c r="AJ5" s="3">
        <v>0.61277999999999999</v>
      </c>
      <c r="AK5" s="3">
        <v>0.55757999999999996</v>
      </c>
      <c r="AL5" s="3">
        <v>1.24061</v>
      </c>
      <c r="AM5" s="3">
        <v>0.51031000000000004</v>
      </c>
      <c r="AN5" s="3">
        <v>0.49975000000000003</v>
      </c>
      <c r="AO5" s="3">
        <v>1.0684899999999999</v>
      </c>
      <c r="AP5" s="3">
        <v>0.90761000000000003</v>
      </c>
      <c r="AQ5" s="3">
        <v>0.55933999999999995</v>
      </c>
      <c r="AR5" s="3">
        <v>0.32724999999999999</v>
      </c>
      <c r="AS5" s="3">
        <v>0.53454999999999997</v>
      </c>
      <c r="AT5" s="3">
        <v>0.64885999999999999</v>
      </c>
      <c r="AU5" s="3">
        <v>0.55522000000000005</v>
      </c>
      <c r="AV5" s="3">
        <v>1.0050300000000001</v>
      </c>
      <c r="AW5" s="3">
        <v>0.31304999999999999</v>
      </c>
      <c r="AX5" s="3">
        <v>0.57025000000000003</v>
      </c>
      <c r="AY5" s="3">
        <v>0.57387999999999995</v>
      </c>
      <c r="AZ5" s="3">
        <v>0.37358999999999998</v>
      </c>
      <c r="BA5" s="3">
        <v>0.52571999999999997</v>
      </c>
      <c r="BB5" s="3">
        <v>0.32334000000000002</v>
      </c>
      <c r="BC5" s="3">
        <v>0.34731000000000001</v>
      </c>
      <c r="BD5" s="3">
        <v>0.42484</v>
      </c>
      <c r="BE5" s="3">
        <v>0.38257999999999998</v>
      </c>
      <c r="BF5" s="3">
        <v>0.71004</v>
      </c>
      <c r="BG5" s="3">
        <v>0.23644999999999999</v>
      </c>
      <c r="BH5" s="3">
        <v>0.32479000000000002</v>
      </c>
      <c r="BI5" s="3">
        <v>0.38116</v>
      </c>
    </row>
    <row r="6" spans="1:61">
      <c r="A6" s="2">
        <v>5</v>
      </c>
      <c r="B6" s="3" t="s">
        <v>150</v>
      </c>
      <c r="C6" s="3" t="s">
        <v>498</v>
      </c>
      <c r="D6" s="3">
        <v>0.81030000000000002</v>
      </c>
      <c r="E6" s="3">
        <v>0.47228999999999999</v>
      </c>
      <c r="F6" s="3" t="s">
        <v>465</v>
      </c>
      <c r="G6" s="3">
        <v>0.55198000000000003</v>
      </c>
      <c r="H6" s="3">
        <v>0.71609</v>
      </c>
      <c r="I6" s="3" t="b">
        <v>0</v>
      </c>
      <c r="J6" s="3">
        <v>1.29647</v>
      </c>
      <c r="K6" s="3">
        <v>0.32412000000000002</v>
      </c>
      <c r="L6" s="3">
        <v>0.53452</v>
      </c>
      <c r="M6" s="3">
        <v>0.48041</v>
      </c>
      <c r="N6" s="3">
        <v>0.21856</v>
      </c>
      <c r="O6" s="3">
        <v>1.00406</v>
      </c>
      <c r="P6" s="3">
        <v>0.46517999999999998</v>
      </c>
      <c r="Q6" s="3">
        <v>0.59728000000000003</v>
      </c>
      <c r="R6" s="3">
        <v>0.27223000000000003</v>
      </c>
      <c r="S6" s="3">
        <v>0.71491000000000005</v>
      </c>
      <c r="T6" s="3">
        <v>0.37685000000000002</v>
      </c>
      <c r="U6" s="3">
        <v>0.18872</v>
      </c>
      <c r="V6" s="3">
        <v>0.31265999999999999</v>
      </c>
      <c r="W6" s="3">
        <v>0.48380000000000001</v>
      </c>
      <c r="X6" s="3">
        <v>0.45558999999999999</v>
      </c>
      <c r="Y6" s="3">
        <v>0.29172999999999999</v>
      </c>
      <c r="Z6" s="3">
        <v>0.64559</v>
      </c>
      <c r="AA6" s="3">
        <v>0.43451000000000001</v>
      </c>
      <c r="AB6" s="3">
        <v>0.40439999999999998</v>
      </c>
      <c r="AC6" s="3">
        <v>0.32730999999999999</v>
      </c>
      <c r="AD6" s="3">
        <v>0.51739999999999997</v>
      </c>
      <c r="AE6" s="3">
        <v>0.59033999999999998</v>
      </c>
      <c r="AF6" s="3">
        <v>0.44330999999999998</v>
      </c>
      <c r="AG6" s="3">
        <v>0.35983999999999999</v>
      </c>
      <c r="AH6" s="3">
        <v>0.29888999999999999</v>
      </c>
      <c r="AI6" s="3">
        <v>0.86948000000000003</v>
      </c>
      <c r="AJ6" s="3">
        <v>0.52022999999999997</v>
      </c>
      <c r="AK6" s="3">
        <v>0.22927</v>
      </c>
      <c r="AL6" s="3">
        <v>1.0414099999999999</v>
      </c>
      <c r="AM6" s="3">
        <v>0.46035999999999999</v>
      </c>
      <c r="AN6" s="3">
        <v>0.63988999999999996</v>
      </c>
      <c r="AO6" s="3">
        <v>0.23099</v>
      </c>
      <c r="AP6" s="3">
        <v>0.76790000000000003</v>
      </c>
      <c r="AQ6" s="3">
        <v>0.45396999999999998</v>
      </c>
      <c r="AR6" s="3">
        <v>0.53032999999999997</v>
      </c>
      <c r="AS6" s="3">
        <v>0.34321000000000002</v>
      </c>
      <c r="AT6" s="3">
        <v>0.52102999999999999</v>
      </c>
      <c r="AU6" s="3">
        <v>0.44961000000000001</v>
      </c>
      <c r="AV6" s="3">
        <v>0.95891999999999999</v>
      </c>
      <c r="AW6" s="3">
        <v>0.32279000000000002</v>
      </c>
      <c r="AX6" s="3">
        <v>0.46849000000000002</v>
      </c>
      <c r="AY6" s="3">
        <v>0.52107000000000003</v>
      </c>
      <c r="AZ6" s="3">
        <v>0.30701000000000001</v>
      </c>
      <c r="BA6" s="3">
        <v>0.42116999999999999</v>
      </c>
      <c r="BB6" s="3">
        <v>0.34500999999999998</v>
      </c>
      <c r="BC6" s="3">
        <v>0.18873999999999999</v>
      </c>
      <c r="BD6" s="3">
        <v>0.29709000000000002</v>
      </c>
      <c r="BE6" s="3">
        <v>0.33835999999999999</v>
      </c>
      <c r="BF6" s="3">
        <v>0.65697000000000005</v>
      </c>
      <c r="BG6" s="3">
        <v>0.42960999999999999</v>
      </c>
      <c r="BH6" s="3">
        <v>0.56103999999999998</v>
      </c>
      <c r="BI6" s="3">
        <v>0.32222000000000001</v>
      </c>
    </row>
    <row r="7" spans="1:61">
      <c r="A7" s="2">
        <v>6</v>
      </c>
      <c r="B7" s="3" t="s">
        <v>152</v>
      </c>
      <c r="C7" s="3" t="s">
        <v>499</v>
      </c>
      <c r="D7" s="3">
        <v>0.62841000000000002</v>
      </c>
      <c r="E7" s="3">
        <v>0.56633</v>
      </c>
      <c r="F7" s="3" t="s">
        <v>465</v>
      </c>
      <c r="G7" s="3">
        <v>0.98102</v>
      </c>
      <c r="H7" s="3">
        <v>1</v>
      </c>
      <c r="I7" s="3" t="b">
        <v>0</v>
      </c>
      <c r="J7" s="3">
        <v>0.96863999999999995</v>
      </c>
      <c r="K7" s="3">
        <v>0.28819</v>
      </c>
      <c r="L7" s="3">
        <v>0.16141</v>
      </c>
      <c r="M7" s="3">
        <v>0.54203000000000001</v>
      </c>
      <c r="N7" s="3">
        <v>0.51888000000000001</v>
      </c>
      <c r="O7" s="3">
        <v>1.01214</v>
      </c>
      <c r="P7" s="3">
        <v>0.48992000000000002</v>
      </c>
      <c r="Q7" s="3">
        <v>0.55835000000000001</v>
      </c>
      <c r="R7" s="3">
        <v>0.42920000000000003</v>
      </c>
      <c r="S7" s="3">
        <v>0.75934999999999997</v>
      </c>
      <c r="T7" s="3">
        <v>0.72584000000000004</v>
      </c>
      <c r="U7" s="3">
        <v>0.84365000000000001</v>
      </c>
      <c r="V7" s="3">
        <v>0.70431999999999995</v>
      </c>
      <c r="W7" s="3">
        <v>0.70406999999999997</v>
      </c>
      <c r="X7" s="3">
        <v>0.45186999999999999</v>
      </c>
      <c r="Y7" s="3">
        <v>0.54723999999999995</v>
      </c>
      <c r="Z7" s="3">
        <v>0.60207999999999995</v>
      </c>
      <c r="AA7" s="3">
        <v>0.43054999999999999</v>
      </c>
      <c r="AB7" s="3">
        <v>0.47965000000000002</v>
      </c>
      <c r="AC7" s="3">
        <v>0.43068000000000001</v>
      </c>
      <c r="AD7" s="3">
        <v>0.50275999999999998</v>
      </c>
      <c r="AE7" s="3">
        <v>0.80288999999999999</v>
      </c>
      <c r="AF7" s="3">
        <v>0.61285000000000001</v>
      </c>
      <c r="AG7" s="3">
        <v>0.79161999999999999</v>
      </c>
      <c r="AH7" s="3">
        <v>0.14856</v>
      </c>
      <c r="AI7" s="3">
        <v>0.86463000000000001</v>
      </c>
      <c r="AJ7" s="3">
        <v>0.57887</v>
      </c>
      <c r="AK7" s="3">
        <v>0.52720999999999996</v>
      </c>
      <c r="AL7" s="3">
        <v>0.9103</v>
      </c>
      <c r="AM7" s="3">
        <v>0.50866</v>
      </c>
      <c r="AN7" s="3">
        <v>0.66083000000000003</v>
      </c>
      <c r="AO7" s="3">
        <v>0.85984000000000005</v>
      </c>
      <c r="AP7" s="3">
        <v>0.72033999999999998</v>
      </c>
      <c r="AQ7" s="3">
        <v>0.43441000000000002</v>
      </c>
      <c r="AR7" s="3">
        <v>0.53185000000000004</v>
      </c>
      <c r="AS7" s="3">
        <v>0.75783</v>
      </c>
      <c r="AT7" s="3">
        <v>0.51388</v>
      </c>
      <c r="AU7" s="3">
        <v>0.45324999999999999</v>
      </c>
      <c r="AV7" s="3">
        <v>0.77954000000000001</v>
      </c>
      <c r="AW7" s="3">
        <v>0.52405999999999997</v>
      </c>
      <c r="AX7" s="3">
        <v>0.38001000000000001</v>
      </c>
      <c r="AY7" s="3">
        <v>0.48984</v>
      </c>
      <c r="AZ7" s="3">
        <v>0.28925000000000001</v>
      </c>
      <c r="BA7" s="3">
        <v>0.44331999999999999</v>
      </c>
      <c r="BB7" s="3">
        <v>0.32617000000000002</v>
      </c>
      <c r="BC7" s="3">
        <v>0.34181</v>
      </c>
      <c r="BD7" s="3">
        <v>0.87207999999999997</v>
      </c>
      <c r="BE7" s="3">
        <v>0.29879</v>
      </c>
      <c r="BF7" s="3">
        <v>0.55220999999999998</v>
      </c>
      <c r="BG7" s="3">
        <v>0.46711999999999998</v>
      </c>
      <c r="BH7" s="3">
        <v>0.66244000000000003</v>
      </c>
      <c r="BI7" s="3">
        <v>0.31818999999999997</v>
      </c>
    </row>
    <row r="8" spans="1:61">
      <c r="A8" s="2">
        <v>7</v>
      </c>
      <c r="B8" s="3" t="s">
        <v>154</v>
      </c>
      <c r="C8" s="3" t="s">
        <v>60</v>
      </c>
      <c r="D8" s="3">
        <v>2.1452599999999999</v>
      </c>
      <c r="E8" s="3">
        <v>1.39757</v>
      </c>
      <c r="F8" s="3" t="s">
        <v>465</v>
      </c>
      <c r="G8" s="3">
        <v>3.039E-2</v>
      </c>
      <c r="H8" s="3">
        <v>0.12154</v>
      </c>
      <c r="I8" s="3" t="b">
        <v>0</v>
      </c>
      <c r="J8" s="3">
        <v>2.0630799999999998</v>
      </c>
      <c r="K8" s="3">
        <v>2.2274400000000001</v>
      </c>
      <c r="L8" s="3">
        <v>1.6694800000000001</v>
      </c>
      <c r="M8" s="3">
        <v>0.98345000000000005</v>
      </c>
      <c r="N8" s="3">
        <v>1.35304</v>
      </c>
      <c r="O8" s="3">
        <v>2.0371899999999998</v>
      </c>
      <c r="P8" s="3">
        <v>1.2333099999999999</v>
      </c>
      <c r="Q8" s="3">
        <v>1.2450399999999999</v>
      </c>
      <c r="R8" s="3">
        <v>1.7219899999999999</v>
      </c>
      <c r="S8" s="3">
        <v>1.67581</v>
      </c>
      <c r="T8" s="3">
        <v>1.48986</v>
      </c>
      <c r="U8" s="3">
        <v>1.1111</v>
      </c>
      <c r="V8" s="3">
        <v>2.2549100000000002</v>
      </c>
      <c r="W8" s="3">
        <v>0.81957000000000002</v>
      </c>
      <c r="X8" s="3">
        <v>1.3970100000000001</v>
      </c>
      <c r="Y8" s="3">
        <v>1.24004</v>
      </c>
      <c r="Z8" s="3">
        <v>1.2619</v>
      </c>
      <c r="AA8" s="3">
        <v>1.81613</v>
      </c>
      <c r="AB8" s="3">
        <v>1.4038200000000001</v>
      </c>
      <c r="AC8" s="3">
        <v>0.65803</v>
      </c>
      <c r="AD8" s="3">
        <v>1.3882000000000001</v>
      </c>
      <c r="AE8" s="3">
        <v>1.5823400000000001</v>
      </c>
      <c r="AF8" s="3">
        <v>1.4316199999999999</v>
      </c>
      <c r="AG8" s="3">
        <v>1.32698</v>
      </c>
      <c r="AH8" s="3">
        <v>0.57520000000000004</v>
      </c>
      <c r="AI8" s="3">
        <v>1.69658</v>
      </c>
      <c r="AJ8" s="3">
        <v>1.41127</v>
      </c>
      <c r="AK8" s="3">
        <v>1.4912799999999999</v>
      </c>
      <c r="AL8" s="3">
        <v>1.8099000000000001</v>
      </c>
      <c r="AM8" s="3">
        <v>1.14741</v>
      </c>
      <c r="AN8" s="3">
        <v>1.3618600000000001</v>
      </c>
      <c r="AO8" s="3">
        <v>0.86795999999999995</v>
      </c>
      <c r="AP8" s="3">
        <v>1.37127</v>
      </c>
      <c r="AQ8" s="3">
        <v>1.3712899999999999</v>
      </c>
      <c r="AR8" s="3">
        <v>0.96279999999999999</v>
      </c>
      <c r="AS8" s="3">
        <v>0.87292000000000003</v>
      </c>
      <c r="AT8" s="3">
        <v>1.3368100000000001</v>
      </c>
      <c r="AU8" s="3">
        <v>1.4535800000000001</v>
      </c>
      <c r="AV8" s="3">
        <v>1.0898699999999999</v>
      </c>
      <c r="AW8" s="3">
        <v>1.10172</v>
      </c>
      <c r="AX8" s="3">
        <v>1.7649699999999999</v>
      </c>
      <c r="AY8" s="3">
        <v>1.5850299999999999</v>
      </c>
      <c r="AZ8" s="3">
        <v>1.77898</v>
      </c>
      <c r="BA8" s="3">
        <v>1.79925</v>
      </c>
      <c r="BB8" s="3">
        <v>2.2296200000000002</v>
      </c>
      <c r="BC8" s="3">
        <v>1.2321200000000001</v>
      </c>
      <c r="BD8" s="3">
        <v>1.6526400000000001</v>
      </c>
      <c r="BE8" s="3">
        <v>1.4317</v>
      </c>
      <c r="BF8" s="3">
        <v>1.6393500000000001</v>
      </c>
      <c r="BG8" s="3">
        <v>1.31402</v>
      </c>
      <c r="BH8" s="3">
        <v>1.3103899999999999</v>
      </c>
      <c r="BI8" s="3">
        <v>1.11768</v>
      </c>
    </row>
    <row r="9" spans="1:61">
      <c r="A9" s="2">
        <v>8</v>
      </c>
      <c r="B9" s="3" t="s">
        <v>156</v>
      </c>
      <c r="C9" s="3" t="s">
        <v>61</v>
      </c>
      <c r="D9" s="3">
        <v>0.74575999999999998</v>
      </c>
      <c r="E9" s="3">
        <v>1.3248800000000001</v>
      </c>
      <c r="F9" s="3" t="s">
        <v>464</v>
      </c>
      <c r="G9" s="3">
        <v>4.8300000000000003E-2</v>
      </c>
      <c r="H9" s="3">
        <v>0.13249</v>
      </c>
      <c r="I9" s="3" t="b">
        <v>0</v>
      </c>
      <c r="J9" s="3">
        <v>0.79867999999999995</v>
      </c>
      <c r="K9" s="3">
        <v>0.69282999999999995</v>
      </c>
      <c r="L9" s="3">
        <v>1.62384</v>
      </c>
      <c r="M9" s="3">
        <v>1.298</v>
      </c>
      <c r="N9" s="3">
        <v>1.13856</v>
      </c>
      <c r="O9" s="3">
        <v>1.52441</v>
      </c>
      <c r="P9" s="3">
        <v>1.2220800000000001</v>
      </c>
      <c r="Q9" s="3">
        <v>1.27582</v>
      </c>
      <c r="R9" s="3">
        <v>1.4621599999999999</v>
      </c>
      <c r="S9" s="3">
        <v>1.77769</v>
      </c>
      <c r="T9" s="3">
        <v>1.90988</v>
      </c>
      <c r="U9" s="3">
        <v>1.14463</v>
      </c>
      <c r="V9" s="3">
        <v>1.8989799999999999</v>
      </c>
      <c r="W9" s="3">
        <v>1.5100899999999999</v>
      </c>
      <c r="X9" s="3">
        <v>1.0881400000000001</v>
      </c>
      <c r="Y9" s="3">
        <v>1.51874</v>
      </c>
      <c r="Z9" s="3">
        <v>0.45795999999999998</v>
      </c>
      <c r="AA9" s="3">
        <v>1.6178399999999999</v>
      </c>
      <c r="AB9" s="3">
        <v>1.49905</v>
      </c>
      <c r="AC9" s="3">
        <v>0.55715000000000003</v>
      </c>
      <c r="AD9" s="3">
        <v>1.2989900000000001</v>
      </c>
      <c r="AE9" s="3">
        <v>1.7381599999999999</v>
      </c>
      <c r="AF9" s="3">
        <v>1.69703</v>
      </c>
      <c r="AG9" s="3">
        <v>1.3443799999999999</v>
      </c>
      <c r="AH9" s="3">
        <v>1.0985</v>
      </c>
      <c r="AI9" s="3">
        <v>1.4771700000000001</v>
      </c>
      <c r="AJ9" s="3">
        <v>1.4883</v>
      </c>
      <c r="AK9" s="3">
        <v>1.6466799999999999</v>
      </c>
      <c r="AL9" s="3">
        <v>1.20442</v>
      </c>
      <c r="AM9" s="3">
        <v>0.57326999999999995</v>
      </c>
      <c r="AN9" s="3">
        <v>0.95903000000000005</v>
      </c>
      <c r="AO9" s="3">
        <v>0.96582999999999997</v>
      </c>
      <c r="AP9" s="3">
        <v>1.39042</v>
      </c>
      <c r="AQ9" s="3">
        <v>1.1158699999999999</v>
      </c>
      <c r="AR9" s="3">
        <v>1.2923800000000001</v>
      </c>
      <c r="AS9" s="3">
        <v>0.70426</v>
      </c>
      <c r="AT9" s="3">
        <v>1.3238000000000001</v>
      </c>
      <c r="AU9" s="3">
        <v>1.52498</v>
      </c>
      <c r="AV9" s="3">
        <v>1.09216</v>
      </c>
      <c r="AW9" s="3">
        <v>1.0683499999999999</v>
      </c>
      <c r="AX9" s="3">
        <v>0.79154000000000002</v>
      </c>
      <c r="AY9" s="3">
        <v>1.6143400000000001</v>
      </c>
      <c r="AZ9" s="3">
        <v>1.58555</v>
      </c>
      <c r="BA9" s="3">
        <v>1.5424100000000001</v>
      </c>
      <c r="BB9" s="3">
        <v>1.7668600000000001</v>
      </c>
      <c r="BC9" s="3">
        <v>1.0729900000000001</v>
      </c>
      <c r="BD9" s="3">
        <v>1.21898</v>
      </c>
      <c r="BE9" s="3">
        <v>1.70408</v>
      </c>
      <c r="BF9" s="3">
        <v>1.1027899999999999</v>
      </c>
      <c r="BG9" s="3">
        <v>1.3559000000000001</v>
      </c>
      <c r="BH9" s="3">
        <v>1.64114</v>
      </c>
      <c r="BI9" s="3">
        <v>1.3183400000000001</v>
      </c>
    </row>
    <row r="10" spans="1:61">
      <c r="A10" s="2">
        <v>9</v>
      </c>
      <c r="B10" s="3" t="s">
        <v>158</v>
      </c>
      <c r="C10" s="3" t="s">
        <v>62</v>
      </c>
      <c r="D10" s="3">
        <v>1.2795799999999999</v>
      </c>
      <c r="E10" s="3">
        <v>1.6909400000000001</v>
      </c>
      <c r="F10" s="3" t="s">
        <v>464</v>
      </c>
      <c r="G10" s="3">
        <v>0.10067</v>
      </c>
      <c r="H10" s="3">
        <v>0.21009</v>
      </c>
      <c r="I10" s="3" t="b">
        <v>0</v>
      </c>
      <c r="J10" s="3">
        <v>1.3187800000000001</v>
      </c>
      <c r="K10" s="3">
        <v>1.24037</v>
      </c>
      <c r="L10" s="3">
        <v>1.7498899999999999</v>
      </c>
      <c r="M10" s="3">
        <v>1.8273699999999999</v>
      </c>
      <c r="N10" s="3">
        <v>1.6128800000000001</v>
      </c>
      <c r="O10" s="3">
        <v>1.8593900000000001</v>
      </c>
      <c r="P10" s="3">
        <v>1.7279599999999999</v>
      </c>
      <c r="Q10" s="3">
        <v>1.7251700000000001</v>
      </c>
      <c r="R10" s="3">
        <v>1.59284</v>
      </c>
      <c r="S10" s="3">
        <v>1.85636</v>
      </c>
      <c r="T10" s="3">
        <v>2.3874900000000001</v>
      </c>
      <c r="U10" s="3">
        <v>1.42241</v>
      </c>
      <c r="V10" s="3">
        <v>2.5881699999999999</v>
      </c>
      <c r="W10" s="3">
        <v>1.2529699999999999</v>
      </c>
      <c r="X10" s="3">
        <v>1.67778</v>
      </c>
      <c r="Y10" s="3">
        <v>1.8011999999999999</v>
      </c>
      <c r="Z10" s="3">
        <v>0.70577000000000001</v>
      </c>
      <c r="AA10" s="3">
        <v>2.0580500000000002</v>
      </c>
      <c r="AB10" s="3">
        <v>2.0656300000000001</v>
      </c>
      <c r="AC10" s="3">
        <v>0.82262999999999997</v>
      </c>
      <c r="AD10" s="3">
        <v>1.7407999999999999</v>
      </c>
      <c r="AE10" s="3">
        <v>2.2382499999999999</v>
      </c>
      <c r="AF10" s="3">
        <v>2.3886400000000001</v>
      </c>
      <c r="AG10" s="3">
        <v>1.6329400000000001</v>
      </c>
      <c r="AH10" s="3">
        <v>1.6121300000000001</v>
      </c>
      <c r="AI10" s="3">
        <v>2.2157300000000002</v>
      </c>
      <c r="AJ10" s="3">
        <v>1.6454599999999999</v>
      </c>
      <c r="AK10" s="3">
        <v>1.5183599999999999</v>
      </c>
      <c r="AL10" s="3">
        <v>0.79169</v>
      </c>
      <c r="AM10" s="3">
        <v>0.90566000000000002</v>
      </c>
      <c r="AN10" s="3">
        <v>1.2676400000000001</v>
      </c>
      <c r="AO10" s="3">
        <v>1.6296900000000001</v>
      </c>
      <c r="AP10" s="3">
        <v>2.0096799999999999</v>
      </c>
      <c r="AQ10" s="3">
        <v>1.69045</v>
      </c>
      <c r="AR10" s="3">
        <v>2.0301999999999998</v>
      </c>
      <c r="AS10" s="3">
        <v>0.80947000000000002</v>
      </c>
      <c r="AT10" s="3">
        <v>1.72794</v>
      </c>
      <c r="AU10" s="3">
        <v>1.66957</v>
      </c>
      <c r="AV10" s="3">
        <v>1.4037299999999999</v>
      </c>
      <c r="AW10" s="3">
        <v>1.2822800000000001</v>
      </c>
      <c r="AX10" s="3">
        <v>0.59011000000000002</v>
      </c>
      <c r="AY10" s="3">
        <v>1.54725</v>
      </c>
      <c r="AZ10" s="3">
        <v>1.3461000000000001</v>
      </c>
      <c r="BA10" s="3">
        <v>2.1500400000000002</v>
      </c>
      <c r="BB10" s="3">
        <v>2.21102</v>
      </c>
      <c r="BC10" s="3">
        <v>2.4059300000000001</v>
      </c>
      <c r="BD10" s="3">
        <v>1.85053</v>
      </c>
      <c r="BE10" s="3">
        <v>2.2337899999999999</v>
      </c>
      <c r="BF10" s="3">
        <v>1.9550399999999999</v>
      </c>
      <c r="BG10" s="3">
        <v>1.87524</v>
      </c>
      <c r="BH10" s="3">
        <v>1.5825400000000001</v>
      </c>
      <c r="BI10" s="3">
        <v>1.8552299999999999</v>
      </c>
    </row>
    <row r="11" spans="1:61">
      <c r="A11" s="2">
        <v>10</v>
      </c>
      <c r="B11" s="3" t="s">
        <v>160</v>
      </c>
      <c r="C11" s="3" t="s">
        <v>63</v>
      </c>
      <c r="D11" s="3">
        <v>0.69589000000000001</v>
      </c>
      <c r="E11" s="3">
        <v>1.2157100000000001</v>
      </c>
      <c r="F11" s="3" t="s">
        <v>464</v>
      </c>
      <c r="G11" s="3">
        <v>7.4359999999999996E-2</v>
      </c>
      <c r="H11" s="3">
        <v>0.16997999999999999</v>
      </c>
      <c r="I11" s="3" t="b">
        <v>0</v>
      </c>
      <c r="J11" s="3">
        <v>0.69833000000000001</v>
      </c>
      <c r="K11" s="3">
        <v>0.69345000000000001</v>
      </c>
      <c r="L11" s="3">
        <v>1.2012</v>
      </c>
      <c r="M11" s="3">
        <v>1.0547800000000001</v>
      </c>
      <c r="N11" s="3">
        <v>1.4187399999999999</v>
      </c>
      <c r="O11" s="3">
        <v>1.4726300000000001</v>
      </c>
      <c r="P11" s="3">
        <v>1.1730100000000001</v>
      </c>
      <c r="Q11" s="3">
        <v>1.34721</v>
      </c>
      <c r="R11" s="3">
        <v>1.0324599999999999</v>
      </c>
      <c r="S11" s="3">
        <v>1.2888999999999999</v>
      </c>
      <c r="T11" s="3">
        <v>1.6791499999999999</v>
      </c>
      <c r="U11" s="3">
        <v>0.99321999999999999</v>
      </c>
      <c r="V11" s="3">
        <v>1.7594099999999999</v>
      </c>
      <c r="W11" s="3">
        <v>0.71001000000000003</v>
      </c>
      <c r="X11" s="3">
        <v>1.11775</v>
      </c>
      <c r="Y11" s="3">
        <v>1.4618800000000001</v>
      </c>
      <c r="Z11" s="3">
        <v>0.51580999999999999</v>
      </c>
      <c r="AA11" s="3">
        <v>1.5387</v>
      </c>
      <c r="AB11" s="3">
        <v>1.47699</v>
      </c>
      <c r="AC11" s="3">
        <v>0.56111</v>
      </c>
      <c r="AD11" s="3">
        <v>1.22977</v>
      </c>
      <c r="AE11" s="3">
        <v>1.28572</v>
      </c>
      <c r="AF11" s="3">
        <v>1.8037399999999999</v>
      </c>
      <c r="AG11" s="3">
        <v>1.2325699999999999</v>
      </c>
      <c r="AH11" s="3">
        <v>1.13096</v>
      </c>
      <c r="AI11" s="3">
        <v>0.93920000000000003</v>
      </c>
      <c r="AJ11" s="3">
        <v>1.39418</v>
      </c>
      <c r="AK11" s="3">
        <v>1.5451900000000001</v>
      </c>
      <c r="AL11" s="3">
        <v>0.54752999999999996</v>
      </c>
      <c r="AM11" s="3">
        <v>0.54169999999999996</v>
      </c>
      <c r="AN11" s="3">
        <v>1.2215400000000001</v>
      </c>
      <c r="AO11" s="3">
        <v>1.23604</v>
      </c>
      <c r="AP11" s="3">
        <v>1.1682999999999999</v>
      </c>
      <c r="AQ11" s="3">
        <v>1.22583</v>
      </c>
      <c r="AR11" s="3">
        <v>1.05507</v>
      </c>
      <c r="AS11" s="3">
        <v>0.64285999999999999</v>
      </c>
      <c r="AT11" s="3">
        <v>1.20651</v>
      </c>
      <c r="AU11" s="3">
        <v>1.41862</v>
      </c>
      <c r="AV11" s="3">
        <v>1.0317499999999999</v>
      </c>
      <c r="AW11" s="3">
        <v>0.95550000000000002</v>
      </c>
      <c r="AX11" s="3">
        <v>0.54566999999999999</v>
      </c>
      <c r="AY11" s="3">
        <v>1.3178700000000001</v>
      </c>
      <c r="AZ11" s="3">
        <v>1.3456600000000001</v>
      </c>
      <c r="BA11" s="3">
        <v>1.6725699999999999</v>
      </c>
      <c r="BB11" s="3">
        <v>1.8057700000000001</v>
      </c>
      <c r="BC11" s="3">
        <v>1.4837199999999999</v>
      </c>
      <c r="BD11" s="3">
        <v>1.1401699999999999</v>
      </c>
      <c r="BE11" s="3">
        <v>1.5847</v>
      </c>
      <c r="BF11" s="3">
        <v>1.18272</v>
      </c>
      <c r="BG11" s="3">
        <v>1.39076</v>
      </c>
      <c r="BH11" s="3">
        <v>1.25749</v>
      </c>
      <c r="BI11" s="3">
        <v>1.44278</v>
      </c>
    </row>
    <row r="12" spans="1:61">
      <c r="A12" s="2">
        <v>11</v>
      </c>
      <c r="B12" s="3" t="s">
        <v>162</v>
      </c>
      <c r="C12" s="3" t="s">
        <v>64</v>
      </c>
      <c r="D12" s="3">
        <v>0.87048000000000003</v>
      </c>
      <c r="E12" s="3">
        <v>1.1161700000000001</v>
      </c>
      <c r="F12" s="3" t="s">
        <v>464</v>
      </c>
      <c r="G12" s="3">
        <v>0.2437</v>
      </c>
      <c r="H12" s="3">
        <v>0.41044000000000003</v>
      </c>
      <c r="I12" s="3" t="b">
        <v>0</v>
      </c>
      <c r="J12" s="3">
        <v>1.0471299999999999</v>
      </c>
      <c r="K12" s="3">
        <v>0.69382999999999995</v>
      </c>
      <c r="L12" s="3">
        <v>1.11222</v>
      </c>
      <c r="M12" s="3">
        <v>1.18228</v>
      </c>
      <c r="N12" s="3">
        <v>1.0491200000000001</v>
      </c>
      <c r="O12" s="3">
        <v>1.33358</v>
      </c>
      <c r="P12" s="3">
        <v>0.99817999999999996</v>
      </c>
      <c r="Q12" s="3">
        <v>1.15645</v>
      </c>
      <c r="R12" s="3">
        <v>0.95704</v>
      </c>
      <c r="S12" s="3">
        <v>1.1262799999999999</v>
      </c>
      <c r="T12" s="3">
        <v>1.63483</v>
      </c>
      <c r="U12" s="3">
        <v>0.88924999999999998</v>
      </c>
      <c r="V12" s="3">
        <v>1.6259399999999999</v>
      </c>
      <c r="W12" s="3">
        <v>0.54745999999999995</v>
      </c>
      <c r="X12" s="3">
        <v>1.01132</v>
      </c>
      <c r="Y12" s="3">
        <v>1.4515</v>
      </c>
      <c r="Z12" s="3">
        <v>0.48387000000000002</v>
      </c>
      <c r="AA12" s="3">
        <v>1.44919</v>
      </c>
      <c r="AB12" s="3">
        <v>1.6693199999999999</v>
      </c>
      <c r="AC12" s="3">
        <v>0.44268999999999997</v>
      </c>
      <c r="AD12" s="3">
        <v>1.22889</v>
      </c>
      <c r="AE12" s="3">
        <v>0.88149999999999995</v>
      </c>
      <c r="AF12" s="3">
        <v>1.5991899999999999</v>
      </c>
      <c r="AG12" s="3">
        <v>1.11046</v>
      </c>
      <c r="AH12" s="3">
        <v>1.2297400000000001</v>
      </c>
      <c r="AI12" s="3">
        <v>0.67705000000000004</v>
      </c>
      <c r="AJ12" s="3">
        <v>1.09216</v>
      </c>
      <c r="AK12" s="3">
        <v>1.47617</v>
      </c>
      <c r="AL12" s="3">
        <v>0.45039000000000001</v>
      </c>
      <c r="AM12" s="3">
        <v>0.68564999999999998</v>
      </c>
      <c r="AN12" s="3">
        <v>1.1494500000000001</v>
      </c>
      <c r="AO12" s="3">
        <v>1.0655600000000001</v>
      </c>
      <c r="AP12" s="3">
        <v>1.0160100000000001</v>
      </c>
      <c r="AQ12" s="3">
        <v>0.97214</v>
      </c>
      <c r="AR12" s="3">
        <v>0.88917999999999997</v>
      </c>
      <c r="AS12" s="3">
        <v>0.87285000000000001</v>
      </c>
      <c r="AT12" s="3">
        <v>1.1011899999999999</v>
      </c>
      <c r="AU12" s="3">
        <v>1.0205</v>
      </c>
      <c r="AV12" s="3">
        <v>0.98314999999999997</v>
      </c>
      <c r="AW12" s="3">
        <v>0.91622999999999999</v>
      </c>
      <c r="AX12" s="3">
        <v>0.75465000000000004</v>
      </c>
      <c r="AY12" s="3">
        <v>1.44092</v>
      </c>
      <c r="AZ12" s="3">
        <v>1.19346</v>
      </c>
      <c r="BA12" s="3">
        <v>1.5119</v>
      </c>
      <c r="BB12" s="3">
        <v>1.61877</v>
      </c>
      <c r="BC12" s="3">
        <v>1.19472</v>
      </c>
      <c r="BD12" s="3">
        <v>1.1459699999999999</v>
      </c>
      <c r="BE12" s="3">
        <v>1.40004</v>
      </c>
      <c r="BF12" s="3">
        <v>1.4154800000000001</v>
      </c>
      <c r="BG12" s="3">
        <v>1.2175199999999999</v>
      </c>
      <c r="BH12" s="3">
        <v>1.07565</v>
      </c>
      <c r="BI12" s="3">
        <v>1.3015099999999999</v>
      </c>
    </row>
    <row r="13" spans="1:61">
      <c r="A13" s="2">
        <v>12</v>
      </c>
      <c r="B13" s="3" t="s">
        <v>164</v>
      </c>
      <c r="C13" s="3" t="s">
        <v>65</v>
      </c>
      <c r="D13" s="3">
        <v>0.88466999999999996</v>
      </c>
      <c r="E13" s="3">
        <v>1.1738299999999999</v>
      </c>
      <c r="F13" s="3" t="s">
        <v>464</v>
      </c>
      <c r="G13" s="3">
        <v>0.11093</v>
      </c>
      <c r="H13" s="3">
        <v>0.22658</v>
      </c>
      <c r="I13" s="3" t="b">
        <v>0</v>
      </c>
      <c r="J13" s="3">
        <v>0.87048000000000003</v>
      </c>
      <c r="K13" s="3">
        <v>0.89885999999999999</v>
      </c>
      <c r="L13" s="3">
        <v>1.4953399999999999</v>
      </c>
      <c r="M13" s="3">
        <v>1.0315700000000001</v>
      </c>
      <c r="N13" s="3">
        <v>1.1262000000000001</v>
      </c>
      <c r="O13" s="3">
        <v>1.5148600000000001</v>
      </c>
      <c r="P13" s="3">
        <v>1.34734</v>
      </c>
      <c r="Q13" s="3">
        <v>1.1477999999999999</v>
      </c>
      <c r="R13" s="3">
        <v>0.97614000000000001</v>
      </c>
      <c r="S13" s="3">
        <v>1.63591</v>
      </c>
      <c r="T13" s="3">
        <v>1.5076000000000001</v>
      </c>
      <c r="U13" s="3">
        <v>0.51778999999999997</v>
      </c>
      <c r="V13" s="3">
        <v>1.6418900000000001</v>
      </c>
      <c r="W13" s="3">
        <v>0.71587000000000001</v>
      </c>
      <c r="X13" s="3">
        <v>1.0610900000000001</v>
      </c>
      <c r="Y13" s="3">
        <v>1.6277900000000001</v>
      </c>
      <c r="Z13" s="3">
        <v>0.63363000000000003</v>
      </c>
      <c r="AA13" s="3">
        <v>1.3116699999999999</v>
      </c>
      <c r="AB13" s="3">
        <v>1.6513599999999999</v>
      </c>
      <c r="AC13" s="3">
        <v>0.67556000000000005</v>
      </c>
      <c r="AD13" s="3">
        <v>1.17367</v>
      </c>
      <c r="AE13" s="3">
        <v>0.76785999999999999</v>
      </c>
      <c r="AF13" s="3">
        <v>1.4461299999999999</v>
      </c>
      <c r="AG13" s="3">
        <v>1.1694</v>
      </c>
      <c r="AH13" s="3">
        <v>1.71698</v>
      </c>
      <c r="AI13" s="3">
        <v>1.0254300000000001</v>
      </c>
      <c r="AJ13" s="3">
        <v>1.06826</v>
      </c>
      <c r="AK13" s="3">
        <v>1.1306400000000001</v>
      </c>
      <c r="AL13" s="3">
        <v>1.1630799999999999</v>
      </c>
      <c r="AM13" s="3">
        <v>0.53176000000000001</v>
      </c>
      <c r="AN13" s="3">
        <v>0.79925999999999997</v>
      </c>
      <c r="AO13" s="3">
        <v>1.6418299999999999</v>
      </c>
      <c r="AP13" s="3">
        <v>1.1976199999999999</v>
      </c>
      <c r="AQ13" s="3">
        <v>1.08213</v>
      </c>
      <c r="AR13" s="3">
        <v>1.1672400000000001</v>
      </c>
      <c r="AS13" s="3">
        <v>1.36734</v>
      </c>
      <c r="AT13" s="3">
        <v>1.1714500000000001</v>
      </c>
      <c r="AU13" s="3">
        <v>1.0246</v>
      </c>
      <c r="AV13" s="3">
        <v>0.96480999999999995</v>
      </c>
      <c r="AW13" s="3">
        <v>1.0287299999999999</v>
      </c>
      <c r="AX13" s="3">
        <v>0.54908999999999997</v>
      </c>
      <c r="AY13" s="3">
        <v>1.43825</v>
      </c>
      <c r="AZ13" s="3">
        <v>1.25962</v>
      </c>
      <c r="BA13" s="3">
        <v>1.5669999999999999</v>
      </c>
      <c r="BB13" s="3">
        <v>1.3809</v>
      </c>
      <c r="BC13" s="3">
        <v>0.94349000000000005</v>
      </c>
      <c r="BD13" s="3">
        <v>1.06532</v>
      </c>
      <c r="BE13" s="3">
        <v>1.1704600000000001</v>
      </c>
      <c r="BF13" s="3">
        <v>1.32365</v>
      </c>
      <c r="BG13" s="3">
        <v>1.3536900000000001</v>
      </c>
      <c r="BH13" s="3">
        <v>1.1548</v>
      </c>
      <c r="BI13" s="3">
        <v>1.2278199999999999</v>
      </c>
    </row>
    <row r="14" spans="1:61">
      <c r="A14" s="2">
        <v>13</v>
      </c>
      <c r="B14" s="3" t="s">
        <v>166</v>
      </c>
      <c r="C14" s="3" t="s">
        <v>500</v>
      </c>
      <c r="D14" s="3">
        <v>0.83872000000000002</v>
      </c>
      <c r="E14" s="3">
        <v>1.62754</v>
      </c>
      <c r="F14" s="3" t="s">
        <v>464</v>
      </c>
      <c r="G14" s="3">
        <v>2.3810000000000001E-2</v>
      </c>
      <c r="H14" s="3">
        <v>0.1203</v>
      </c>
      <c r="I14" s="3" t="b">
        <v>0</v>
      </c>
      <c r="J14" s="3">
        <v>1.07874</v>
      </c>
      <c r="K14" s="3">
        <v>0.59870000000000001</v>
      </c>
      <c r="L14" s="3">
        <v>1.7686200000000001</v>
      </c>
      <c r="M14" s="3">
        <v>1.6086</v>
      </c>
      <c r="N14" s="3">
        <v>2.0312199999999998</v>
      </c>
      <c r="O14" s="3">
        <v>2.04786</v>
      </c>
      <c r="P14" s="3">
        <v>1.4568399999999999</v>
      </c>
      <c r="Q14" s="3">
        <v>1.3310599999999999</v>
      </c>
      <c r="R14" s="3">
        <v>1.06443</v>
      </c>
      <c r="S14" s="3">
        <v>2.0058699999999998</v>
      </c>
      <c r="T14" s="3">
        <v>1.90012</v>
      </c>
      <c r="U14" s="3">
        <v>1.35476</v>
      </c>
      <c r="V14" s="3">
        <v>2.2035800000000001</v>
      </c>
      <c r="W14" s="3">
        <v>2.7946900000000001</v>
      </c>
      <c r="X14" s="3">
        <v>1.2564599999999999</v>
      </c>
      <c r="Y14" s="3">
        <v>1.74044</v>
      </c>
      <c r="Z14" s="3">
        <v>1.5417400000000001</v>
      </c>
      <c r="AA14" s="3">
        <v>1.8841699999999999</v>
      </c>
      <c r="AB14" s="3">
        <v>1.98434</v>
      </c>
      <c r="AC14" s="3">
        <v>0.97950000000000004</v>
      </c>
      <c r="AD14" s="3">
        <v>1.9464900000000001</v>
      </c>
      <c r="AE14" s="3">
        <v>2.1746599999999998</v>
      </c>
      <c r="AF14" s="3">
        <v>1.33406</v>
      </c>
      <c r="AG14" s="3">
        <v>1.5343899999999999</v>
      </c>
      <c r="AH14" s="3">
        <v>1.87645</v>
      </c>
      <c r="AI14" s="3">
        <v>1.96835</v>
      </c>
      <c r="AJ14" s="3">
        <v>1.6978800000000001</v>
      </c>
      <c r="AK14" s="3">
        <v>1.80186</v>
      </c>
      <c r="AL14" s="3">
        <v>1.60792</v>
      </c>
      <c r="AM14" s="3">
        <v>1.35938</v>
      </c>
      <c r="AN14" s="3">
        <v>1.2781400000000001</v>
      </c>
      <c r="AO14" s="3">
        <v>1.53081</v>
      </c>
      <c r="AP14" s="3">
        <v>1.7409699999999999</v>
      </c>
      <c r="AQ14" s="3">
        <v>1.27918</v>
      </c>
      <c r="AR14" s="3">
        <v>1.43184</v>
      </c>
      <c r="AS14" s="3">
        <v>1.2966899999999999</v>
      </c>
      <c r="AT14" s="3">
        <v>1.5301</v>
      </c>
      <c r="AU14" s="3">
        <v>1.4492799999999999</v>
      </c>
      <c r="AV14" s="3">
        <v>1.3250599999999999</v>
      </c>
      <c r="AW14" s="3">
        <v>1.22279</v>
      </c>
      <c r="AX14" s="3">
        <v>1.9538</v>
      </c>
      <c r="AY14" s="3">
        <v>1.69337</v>
      </c>
      <c r="AZ14" s="3">
        <v>1.76834</v>
      </c>
      <c r="BA14" s="3">
        <v>1.68011</v>
      </c>
      <c r="BB14" s="3">
        <v>2.0943999999999998</v>
      </c>
      <c r="BC14" s="3">
        <v>1.3</v>
      </c>
      <c r="BD14" s="3">
        <v>1.31291</v>
      </c>
      <c r="BE14" s="3">
        <v>1.6236200000000001</v>
      </c>
      <c r="BF14" s="3">
        <v>1.5600499999999999</v>
      </c>
      <c r="BG14" s="3">
        <v>1.3229</v>
      </c>
      <c r="BH14" s="3">
        <v>1.4449799999999999</v>
      </c>
      <c r="BI14" s="3">
        <v>1.28203</v>
      </c>
    </row>
    <row r="15" spans="1:61">
      <c r="A15" s="2">
        <v>14</v>
      </c>
      <c r="B15" s="3" t="s">
        <v>168</v>
      </c>
      <c r="C15" s="3" t="s">
        <v>501</v>
      </c>
      <c r="D15" s="3">
        <v>2.0075099999999999</v>
      </c>
      <c r="E15" s="3">
        <v>2.1397499999999998</v>
      </c>
      <c r="F15" s="3" t="s">
        <v>464</v>
      </c>
      <c r="G15" s="3">
        <v>0.61734</v>
      </c>
      <c r="H15" s="3">
        <v>0.77980000000000005</v>
      </c>
      <c r="I15" s="3" t="b">
        <v>0</v>
      </c>
      <c r="J15" s="3">
        <v>2.2552400000000001</v>
      </c>
      <c r="K15" s="3">
        <v>1.7597700000000001</v>
      </c>
      <c r="L15" s="3">
        <v>2.4092199999999999</v>
      </c>
      <c r="M15" s="3">
        <v>1.7113499999999999</v>
      </c>
      <c r="N15" s="3">
        <v>2.0309300000000001</v>
      </c>
      <c r="O15" s="3">
        <v>2.32219</v>
      </c>
      <c r="P15" s="3">
        <v>2.3159000000000001</v>
      </c>
      <c r="Q15" s="3">
        <v>1.8916299999999999</v>
      </c>
      <c r="R15" s="3">
        <v>1.8253600000000001</v>
      </c>
      <c r="S15" s="3">
        <v>2.23373</v>
      </c>
      <c r="T15" s="3">
        <v>2.6049699999999998</v>
      </c>
      <c r="U15" s="3">
        <v>1.6077900000000001</v>
      </c>
      <c r="V15" s="3">
        <v>2.9973700000000001</v>
      </c>
      <c r="W15" s="3">
        <v>4.3849299999999998</v>
      </c>
      <c r="X15" s="3">
        <v>1.8581700000000001</v>
      </c>
      <c r="Y15" s="3">
        <v>1.91777</v>
      </c>
      <c r="Z15" s="3">
        <v>2.0664899999999999</v>
      </c>
      <c r="AA15" s="3">
        <v>2.7744800000000001</v>
      </c>
      <c r="AB15" s="3">
        <v>2.4437099999999998</v>
      </c>
      <c r="AC15" s="3">
        <v>1.31812</v>
      </c>
      <c r="AD15" s="3">
        <v>2.27962</v>
      </c>
      <c r="AE15" s="3">
        <v>1.98363</v>
      </c>
      <c r="AF15" s="3">
        <v>1.44302</v>
      </c>
      <c r="AG15" s="3">
        <v>2.4160599999999999</v>
      </c>
      <c r="AH15" s="3">
        <v>2.31088</v>
      </c>
      <c r="AI15" s="3">
        <v>2.44414</v>
      </c>
      <c r="AJ15" s="3">
        <v>1.9279999999999999</v>
      </c>
      <c r="AK15" s="3">
        <v>2.70451</v>
      </c>
      <c r="AL15" s="3">
        <v>2.2316400000000001</v>
      </c>
      <c r="AM15" s="3">
        <v>1.98214</v>
      </c>
      <c r="AN15" s="3">
        <v>1.18588</v>
      </c>
      <c r="AO15" s="3">
        <v>1.35043</v>
      </c>
      <c r="AP15" s="3">
        <v>2.0442100000000001</v>
      </c>
      <c r="AQ15" s="3">
        <v>1.7920799999999999</v>
      </c>
      <c r="AR15" s="3">
        <v>2.6288</v>
      </c>
      <c r="AS15" s="3">
        <v>1.70156</v>
      </c>
      <c r="AT15" s="3">
        <v>1.6793</v>
      </c>
      <c r="AU15" s="3">
        <v>1.9713799999999999</v>
      </c>
      <c r="AV15" s="3">
        <v>1.7121500000000001</v>
      </c>
      <c r="AW15" s="3">
        <v>1.7904599999999999</v>
      </c>
      <c r="AX15" s="3">
        <v>2.7871199999999998</v>
      </c>
      <c r="AY15" s="3">
        <v>2.46591</v>
      </c>
      <c r="AZ15" s="3">
        <v>2.5691700000000002</v>
      </c>
      <c r="BA15" s="3">
        <v>2.29135</v>
      </c>
      <c r="BB15" s="3">
        <v>3.0868000000000002</v>
      </c>
      <c r="BC15" s="3">
        <v>1.59883</v>
      </c>
      <c r="BD15" s="3">
        <v>1.83914</v>
      </c>
      <c r="BE15" s="3">
        <v>2.2841</v>
      </c>
      <c r="BF15" s="3">
        <v>1.76301</v>
      </c>
      <c r="BG15" s="3">
        <v>1.82362</v>
      </c>
      <c r="BH15" s="3">
        <v>2.3927800000000001</v>
      </c>
      <c r="BI15" s="3">
        <v>1.7916799999999999</v>
      </c>
    </row>
    <row r="16" spans="1:61">
      <c r="A16" s="2">
        <v>15</v>
      </c>
      <c r="B16" s="3" t="s">
        <v>170</v>
      </c>
      <c r="C16" s="3" t="s">
        <v>502</v>
      </c>
      <c r="D16" s="3">
        <v>2.0097499999999999</v>
      </c>
      <c r="E16" s="3">
        <v>2.5849500000000001</v>
      </c>
      <c r="F16" s="3" t="s">
        <v>464</v>
      </c>
      <c r="G16" s="3">
        <v>0.122</v>
      </c>
      <c r="H16" s="3">
        <v>0.24399000000000001</v>
      </c>
      <c r="I16" s="3" t="b">
        <v>0</v>
      </c>
      <c r="J16" s="3">
        <v>2.2301700000000002</v>
      </c>
      <c r="K16" s="3">
        <v>1.78932</v>
      </c>
      <c r="L16" s="3">
        <v>2.8760400000000002</v>
      </c>
      <c r="M16" s="3">
        <v>1.96862</v>
      </c>
      <c r="N16" s="3">
        <v>2.3513999999999999</v>
      </c>
      <c r="O16" s="3">
        <v>2.5851899999999999</v>
      </c>
      <c r="P16" s="3">
        <v>2.26993</v>
      </c>
      <c r="Q16" s="3">
        <v>2.2609499999999998</v>
      </c>
      <c r="R16" s="3">
        <v>1.92896</v>
      </c>
      <c r="S16" s="3">
        <v>2.63069</v>
      </c>
      <c r="T16" s="3">
        <v>3.1072799999999998</v>
      </c>
      <c r="U16" s="3">
        <v>2.0772699999999999</v>
      </c>
      <c r="V16" s="3">
        <v>3.6729799999999999</v>
      </c>
      <c r="W16" s="3">
        <v>5.6227099999999997</v>
      </c>
      <c r="X16" s="3">
        <v>2.0145400000000002</v>
      </c>
      <c r="Y16" s="3">
        <v>2.2303700000000002</v>
      </c>
      <c r="Z16" s="3">
        <v>2.5269300000000001</v>
      </c>
      <c r="AA16" s="3">
        <v>3.06046</v>
      </c>
      <c r="AB16" s="3">
        <v>2.73367</v>
      </c>
      <c r="AC16" s="3">
        <v>1.93022</v>
      </c>
      <c r="AD16" s="3">
        <v>2.63476</v>
      </c>
      <c r="AE16" s="3">
        <v>3.02257</v>
      </c>
      <c r="AF16" s="3">
        <v>2.0793200000000001</v>
      </c>
      <c r="AG16" s="3">
        <v>2.5684999999999998</v>
      </c>
      <c r="AH16" s="3">
        <v>2.5907900000000001</v>
      </c>
      <c r="AI16" s="3">
        <v>2.8679299999999999</v>
      </c>
      <c r="AJ16" s="3">
        <v>2.1609600000000002</v>
      </c>
      <c r="AK16" s="3">
        <v>2.8603100000000001</v>
      </c>
      <c r="AL16" s="3">
        <v>2.7477200000000002</v>
      </c>
      <c r="AM16" s="3">
        <v>2.4872000000000001</v>
      </c>
      <c r="AN16" s="3">
        <v>1.69659</v>
      </c>
      <c r="AO16" s="3">
        <v>1.67513</v>
      </c>
      <c r="AP16" s="3">
        <v>2.9594200000000002</v>
      </c>
      <c r="AQ16" s="3">
        <v>1.9992399999999999</v>
      </c>
      <c r="AR16" s="3">
        <v>3.2674300000000001</v>
      </c>
      <c r="AS16" s="3">
        <v>1.6585099999999999</v>
      </c>
      <c r="AT16" s="3">
        <v>2.16574</v>
      </c>
      <c r="AU16" s="3">
        <v>2.3980299999999999</v>
      </c>
      <c r="AV16" s="3">
        <v>2.20946</v>
      </c>
      <c r="AW16" s="3">
        <v>1.79949</v>
      </c>
      <c r="AX16" s="3">
        <v>3.0800800000000002</v>
      </c>
      <c r="AY16" s="3">
        <v>2.7381600000000001</v>
      </c>
      <c r="AZ16" s="3">
        <v>3.2516099999999999</v>
      </c>
      <c r="BA16" s="3">
        <v>3.0193699999999999</v>
      </c>
      <c r="BB16" s="3">
        <v>3.7107199999999998</v>
      </c>
      <c r="BC16" s="3">
        <v>2.2750400000000002</v>
      </c>
      <c r="BD16" s="3">
        <v>2.3515899999999998</v>
      </c>
      <c r="BE16" s="3">
        <v>3.0228199999999998</v>
      </c>
      <c r="BF16" s="3">
        <v>2.2752599999999998</v>
      </c>
      <c r="BG16" s="3">
        <v>2.5459499999999999</v>
      </c>
      <c r="BH16" s="3">
        <v>2.8369800000000001</v>
      </c>
      <c r="BI16" s="3">
        <v>2.4426000000000001</v>
      </c>
    </row>
    <row r="17" spans="1:61">
      <c r="A17" s="2">
        <v>16</v>
      </c>
      <c r="B17" s="3" t="s">
        <v>172</v>
      </c>
      <c r="C17" s="3" t="s">
        <v>503</v>
      </c>
      <c r="D17" s="3">
        <v>1.7684200000000001</v>
      </c>
      <c r="E17" s="3">
        <v>2.2228300000000001</v>
      </c>
      <c r="F17" s="3" t="s">
        <v>464</v>
      </c>
      <c r="G17" s="3">
        <v>0.1467</v>
      </c>
      <c r="H17" s="3">
        <v>0.27614</v>
      </c>
      <c r="I17" s="3" t="b">
        <v>0</v>
      </c>
      <c r="J17" s="3">
        <v>1.65273</v>
      </c>
      <c r="K17" s="3">
        <v>1.88411</v>
      </c>
      <c r="L17" s="3">
        <v>2.50414</v>
      </c>
      <c r="M17" s="3">
        <v>1.78949</v>
      </c>
      <c r="N17" s="3">
        <v>1.90432</v>
      </c>
      <c r="O17" s="3">
        <v>2.39689</v>
      </c>
      <c r="P17" s="3">
        <v>1.9890600000000001</v>
      </c>
      <c r="Q17" s="3">
        <v>2.0077799999999999</v>
      </c>
      <c r="R17" s="3">
        <v>1.7983100000000001</v>
      </c>
      <c r="S17" s="3">
        <v>2.1061800000000002</v>
      </c>
      <c r="T17" s="3">
        <v>2.7291599999999998</v>
      </c>
      <c r="U17" s="3">
        <v>1.9235800000000001</v>
      </c>
      <c r="V17" s="3">
        <v>3.2000799999999998</v>
      </c>
      <c r="W17" s="3">
        <v>4.4291200000000002</v>
      </c>
      <c r="X17" s="3">
        <v>1.81532</v>
      </c>
      <c r="Y17" s="3">
        <v>2.0905499999999999</v>
      </c>
      <c r="Z17" s="3">
        <v>2.1253700000000002</v>
      </c>
      <c r="AA17" s="3">
        <v>2.8001800000000001</v>
      </c>
      <c r="AB17" s="3">
        <v>2.45899</v>
      </c>
      <c r="AC17" s="3">
        <v>1.4172199999999999</v>
      </c>
      <c r="AD17" s="3">
        <v>2.2966700000000002</v>
      </c>
      <c r="AE17" s="3">
        <v>2.7330199999999998</v>
      </c>
      <c r="AF17" s="3">
        <v>1.93733</v>
      </c>
      <c r="AG17" s="3">
        <v>2.2035499999999999</v>
      </c>
      <c r="AH17" s="3">
        <v>2.2587199999999998</v>
      </c>
      <c r="AI17" s="3">
        <v>2.26864</v>
      </c>
      <c r="AJ17" s="3">
        <v>1.84291</v>
      </c>
      <c r="AK17" s="3">
        <v>2.7732399999999999</v>
      </c>
      <c r="AL17" s="3">
        <v>2.4224000000000001</v>
      </c>
      <c r="AM17" s="3">
        <v>2.1215600000000001</v>
      </c>
      <c r="AN17" s="3">
        <v>1.4354499999999999</v>
      </c>
      <c r="AO17" s="3">
        <v>1.46075</v>
      </c>
      <c r="AP17" s="3">
        <v>2.0310199999999998</v>
      </c>
      <c r="AQ17" s="3">
        <v>2.0397599999999998</v>
      </c>
      <c r="AR17" s="3">
        <v>2.69428</v>
      </c>
      <c r="AS17" s="3">
        <v>1.5946800000000001</v>
      </c>
      <c r="AT17" s="3">
        <v>1.8601700000000001</v>
      </c>
      <c r="AU17" s="3">
        <v>1.96244</v>
      </c>
      <c r="AV17" s="3">
        <v>1.7801499999999999</v>
      </c>
      <c r="AW17" s="3">
        <v>1.68676</v>
      </c>
      <c r="AX17" s="3">
        <v>2.83148</v>
      </c>
      <c r="AY17" s="3">
        <v>2.5179900000000002</v>
      </c>
      <c r="AZ17" s="3">
        <v>2.8406199999999999</v>
      </c>
      <c r="BA17" s="3">
        <v>2.4511799999999999</v>
      </c>
      <c r="BB17" s="3">
        <v>3.3876400000000002</v>
      </c>
      <c r="BC17" s="3">
        <v>1.6271899999999999</v>
      </c>
      <c r="BD17" s="3">
        <v>1.77844</v>
      </c>
      <c r="BE17" s="3">
        <v>2.4714299999999998</v>
      </c>
      <c r="BF17" s="3">
        <v>2.2763100000000001</v>
      </c>
      <c r="BG17" s="3">
        <v>1.7925500000000001</v>
      </c>
      <c r="BH17" s="3">
        <v>2.31548</v>
      </c>
      <c r="BI17" s="3">
        <v>1.9619</v>
      </c>
    </row>
    <row r="18" spans="1:61">
      <c r="A18" s="2">
        <v>17</v>
      </c>
      <c r="B18" s="3" t="s">
        <v>174</v>
      </c>
      <c r="C18" s="3" t="s">
        <v>66</v>
      </c>
      <c r="D18" s="3">
        <v>5.8108300000000002</v>
      </c>
      <c r="E18" s="3">
        <v>4.2108800000000004</v>
      </c>
      <c r="F18" s="3" t="s">
        <v>465</v>
      </c>
      <c r="G18" s="3">
        <v>1</v>
      </c>
      <c r="H18" s="3">
        <v>1</v>
      </c>
      <c r="I18" s="3" t="b">
        <v>0</v>
      </c>
      <c r="J18" s="3">
        <v>2.3650199999999999</v>
      </c>
      <c r="K18" s="3">
        <v>9.2566299999999995</v>
      </c>
      <c r="L18" s="3">
        <v>4.9821099999999996</v>
      </c>
      <c r="M18" s="3">
        <v>3.3071199999999998</v>
      </c>
      <c r="N18" s="3">
        <v>2.9447100000000002</v>
      </c>
      <c r="O18" s="3">
        <v>3.8332600000000001</v>
      </c>
      <c r="P18" s="3">
        <v>3.8069199999999999</v>
      </c>
      <c r="Q18" s="3">
        <v>3.9050500000000001</v>
      </c>
      <c r="R18" s="3">
        <v>3.46387</v>
      </c>
      <c r="S18" s="3">
        <v>4.0289700000000002</v>
      </c>
      <c r="T18" s="3">
        <v>6.4342699999999997</v>
      </c>
      <c r="U18" s="3">
        <v>2.6509</v>
      </c>
      <c r="V18" s="3">
        <v>4.1706899999999996</v>
      </c>
      <c r="W18" s="3">
        <v>7.0259400000000003</v>
      </c>
      <c r="X18" s="3">
        <v>3.5314800000000002</v>
      </c>
      <c r="Y18" s="3">
        <v>3.5911900000000001</v>
      </c>
      <c r="Z18" s="3">
        <v>3.1417899999999999</v>
      </c>
      <c r="AA18" s="3">
        <v>6.0457299999999998</v>
      </c>
      <c r="AB18" s="3">
        <v>4.2970300000000003</v>
      </c>
      <c r="AC18" s="3">
        <v>4.8402399999999997</v>
      </c>
      <c r="AD18" s="3">
        <v>3.79264</v>
      </c>
      <c r="AE18" s="3">
        <v>5.4420799999999998</v>
      </c>
      <c r="AF18" s="3">
        <v>3.3326600000000002</v>
      </c>
      <c r="AG18" s="3">
        <v>4.3885199999999998</v>
      </c>
      <c r="AH18" s="3">
        <v>4.2949700000000002</v>
      </c>
      <c r="AI18" s="3">
        <v>4.0442999999999998</v>
      </c>
      <c r="AJ18" s="3">
        <v>2.9823</v>
      </c>
      <c r="AK18" s="3">
        <v>3.9706000000000001</v>
      </c>
      <c r="AL18" s="3">
        <v>4.97722</v>
      </c>
      <c r="AM18" s="3">
        <v>3.4607700000000001</v>
      </c>
      <c r="AN18" s="3">
        <v>3.4714</v>
      </c>
      <c r="AO18" s="3">
        <v>3.45946</v>
      </c>
      <c r="AP18" s="3">
        <v>3.5595699999999999</v>
      </c>
      <c r="AQ18" s="3">
        <v>4.1310399999999996</v>
      </c>
      <c r="AR18" s="3">
        <v>4.1613699999999998</v>
      </c>
      <c r="AS18" s="3">
        <v>3.1620300000000001</v>
      </c>
      <c r="AT18" s="3">
        <v>5.3455500000000002</v>
      </c>
      <c r="AU18" s="3">
        <v>5.6077300000000001</v>
      </c>
      <c r="AV18" s="3">
        <v>4.3426400000000003</v>
      </c>
      <c r="AW18" s="3">
        <v>4.5384399999999996</v>
      </c>
      <c r="AX18" s="3">
        <v>3.6714099999999998</v>
      </c>
      <c r="AY18" s="3">
        <v>3.4270900000000002</v>
      </c>
      <c r="AZ18" s="3">
        <v>3.8839199999999998</v>
      </c>
      <c r="BA18" s="3">
        <v>4.4424700000000001</v>
      </c>
      <c r="BB18" s="3">
        <v>6.0395500000000002</v>
      </c>
      <c r="BC18" s="3">
        <v>4.0548000000000002</v>
      </c>
      <c r="BD18" s="3">
        <v>4.7077299999999997</v>
      </c>
      <c r="BE18" s="3">
        <v>5.5465900000000001</v>
      </c>
      <c r="BF18" s="3">
        <v>5.3874700000000004</v>
      </c>
      <c r="BG18" s="3">
        <v>2.4157600000000001</v>
      </c>
      <c r="BH18" s="3">
        <v>3.4576699999999998</v>
      </c>
      <c r="BI18" s="3">
        <v>5.0430799999999998</v>
      </c>
    </row>
    <row r="19" spans="1:61">
      <c r="A19" s="2">
        <v>18</v>
      </c>
      <c r="B19" s="3" t="s">
        <v>176</v>
      </c>
      <c r="C19" s="3" t="s">
        <v>67</v>
      </c>
      <c r="D19" s="3">
        <v>2.0367000000000002</v>
      </c>
      <c r="E19" s="3">
        <v>1.9721</v>
      </c>
      <c r="F19" s="3" t="s">
        <v>465</v>
      </c>
      <c r="G19" s="3">
        <v>0.83045000000000002</v>
      </c>
      <c r="H19" s="3">
        <v>0.92701</v>
      </c>
      <c r="I19" s="3" t="b">
        <v>0</v>
      </c>
      <c r="J19" s="3">
        <v>1.67258</v>
      </c>
      <c r="K19" s="3">
        <v>2.40083</v>
      </c>
      <c r="L19" s="3">
        <v>2.1869000000000001</v>
      </c>
      <c r="M19" s="3">
        <v>1.42492</v>
      </c>
      <c r="N19" s="3">
        <v>1.70852</v>
      </c>
      <c r="O19" s="3">
        <v>2.4636499999999999</v>
      </c>
      <c r="P19" s="3">
        <v>1.52613</v>
      </c>
      <c r="Q19" s="3">
        <v>2.36761</v>
      </c>
      <c r="R19" s="3">
        <v>1.3765700000000001</v>
      </c>
      <c r="S19" s="3">
        <v>1.9241900000000001</v>
      </c>
      <c r="T19" s="3">
        <v>2.7738999999999998</v>
      </c>
      <c r="U19" s="3">
        <v>1.4996400000000001</v>
      </c>
      <c r="V19" s="3">
        <v>2.7870699999999999</v>
      </c>
      <c r="W19" s="3">
        <v>2.51891</v>
      </c>
      <c r="X19" s="3">
        <v>2.0480800000000001</v>
      </c>
      <c r="Y19" s="3">
        <v>1.7357199999999999</v>
      </c>
      <c r="Z19" s="3">
        <v>2.08527</v>
      </c>
      <c r="AA19" s="3">
        <v>2.29366</v>
      </c>
      <c r="AB19" s="3">
        <v>2.0405000000000002</v>
      </c>
      <c r="AC19" s="3">
        <v>1.88625</v>
      </c>
      <c r="AD19" s="3">
        <v>2.085</v>
      </c>
      <c r="AE19" s="3">
        <v>2.2399900000000001</v>
      </c>
      <c r="AF19" s="3">
        <v>2.2487200000000001</v>
      </c>
      <c r="AG19" s="3">
        <v>2.0171800000000002</v>
      </c>
      <c r="AH19" s="3">
        <v>2.0162599999999999</v>
      </c>
      <c r="AI19" s="3">
        <v>2.1788799999999999</v>
      </c>
      <c r="AJ19" s="3">
        <v>1.64255</v>
      </c>
      <c r="AK19" s="3">
        <v>2.3447800000000001</v>
      </c>
      <c r="AL19" s="3">
        <v>2.1586799999999999</v>
      </c>
      <c r="AM19" s="3">
        <v>1.8653</v>
      </c>
      <c r="AN19" s="3">
        <v>1.3067</v>
      </c>
      <c r="AO19" s="3">
        <v>1.42309</v>
      </c>
      <c r="AP19" s="3">
        <v>1.9543699999999999</v>
      </c>
      <c r="AQ19" s="3">
        <v>1.8594599999999999</v>
      </c>
      <c r="AR19" s="3">
        <v>1.9498</v>
      </c>
      <c r="AS19" s="3">
        <v>0.55640999999999996</v>
      </c>
      <c r="AT19" s="3">
        <v>1.75762</v>
      </c>
      <c r="AU19" s="3">
        <v>2.0089800000000002</v>
      </c>
      <c r="AV19" s="3">
        <v>1.70499</v>
      </c>
      <c r="AW19" s="3">
        <v>1.5651900000000001</v>
      </c>
      <c r="AX19" s="3">
        <v>2.60487</v>
      </c>
      <c r="AY19" s="3">
        <v>2.75068</v>
      </c>
      <c r="AZ19" s="3">
        <v>2.2938999999999998</v>
      </c>
      <c r="BA19" s="3">
        <v>2.2024900000000001</v>
      </c>
      <c r="BB19" s="3">
        <v>2.95566</v>
      </c>
      <c r="BC19" s="3">
        <v>0.97284000000000004</v>
      </c>
      <c r="BD19" s="3">
        <v>1.5903</v>
      </c>
      <c r="BE19" s="3">
        <v>2.1893699999999998</v>
      </c>
      <c r="BF19" s="3">
        <v>2.16974</v>
      </c>
      <c r="BG19" s="3">
        <v>1.55613</v>
      </c>
      <c r="BH19" s="3">
        <v>1.98468</v>
      </c>
      <c r="BI19" s="3">
        <v>1.80291</v>
      </c>
    </row>
    <row r="20" spans="1:61">
      <c r="A20" s="2">
        <v>19</v>
      </c>
      <c r="B20" s="3" t="s">
        <v>178</v>
      </c>
      <c r="C20" s="3" t="s">
        <v>68</v>
      </c>
      <c r="D20" s="3">
        <v>1.2147399999999999</v>
      </c>
      <c r="E20" s="3">
        <v>1.4878499999999999</v>
      </c>
      <c r="F20" s="3" t="s">
        <v>464</v>
      </c>
      <c r="G20" s="3">
        <v>0.52063000000000004</v>
      </c>
      <c r="H20" s="3">
        <v>0.68467</v>
      </c>
      <c r="I20" s="3" t="b">
        <v>0</v>
      </c>
      <c r="J20" s="3">
        <v>0.80627000000000004</v>
      </c>
      <c r="K20" s="3">
        <v>1.6232200000000001</v>
      </c>
      <c r="L20" s="3">
        <v>1.8006200000000001</v>
      </c>
      <c r="M20" s="3">
        <v>1.1525099999999999</v>
      </c>
      <c r="N20" s="3">
        <v>1.29583</v>
      </c>
      <c r="O20" s="3">
        <v>2.1549700000000001</v>
      </c>
      <c r="P20" s="3">
        <v>1.6077300000000001</v>
      </c>
      <c r="Q20" s="3">
        <v>1.4018299999999999</v>
      </c>
      <c r="R20" s="3">
        <v>1.14812</v>
      </c>
      <c r="S20" s="3">
        <v>1.6694</v>
      </c>
      <c r="T20" s="3">
        <v>1.93885</v>
      </c>
      <c r="U20" s="3">
        <v>1.5721700000000001</v>
      </c>
      <c r="V20" s="3">
        <v>2.3207</v>
      </c>
      <c r="W20" s="3">
        <v>1.5455700000000001</v>
      </c>
      <c r="X20" s="3">
        <v>1.2824199999999999</v>
      </c>
      <c r="Y20" s="3">
        <v>1.3301799999999999</v>
      </c>
      <c r="Z20" s="3">
        <v>0.44324000000000002</v>
      </c>
      <c r="AA20" s="3">
        <v>1.8032699999999999</v>
      </c>
      <c r="AB20" s="3">
        <v>1.5968599999999999</v>
      </c>
      <c r="AC20" s="3">
        <v>1.6141399999999999</v>
      </c>
      <c r="AD20" s="3">
        <v>1.54725</v>
      </c>
      <c r="AE20" s="3">
        <v>1.9366099999999999</v>
      </c>
      <c r="AF20" s="3">
        <v>1.4322999999999999</v>
      </c>
      <c r="AG20" s="3">
        <v>1.6154299999999999</v>
      </c>
      <c r="AH20" s="3">
        <v>1.35829</v>
      </c>
      <c r="AI20" s="3">
        <v>1.69662</v>
      </c>
      <c r="AJ20" s="3">
        <v>1.15777</v>
      </c>
      <c r="AK20" s="3">
        <v>1.60547</v>
      </c>
      <c r="AL20" s="3">
        <v>1.90547</v>
      </c>
      <c r="AM20" s="3">
        <v>1.6917599999999999</v>
      </c>
      <c r="AN20" s="3">
        <v>0.83265999999999996</v>
      </c>
      <c r="AO20" s="3">
        <v>1.47723</v>
      </c>
      <c r="AP20" s="3">
        <v>1.42448</v>
      </c>
      <c r="AQ20" s="3">
        <v>1.47786</v>
      </c>
      <c r="AR20" s="3">
        <v>1.3940399999999999</v>
      </c>
      <c r="AS20" s="3">
        <v>0.41205999999999998</v>
      </c>
      <c r="AT20" s="3">
        <v>1.31392</v>
      </c>
      <c r="AU20" s="3">
        <v>1.33195</v>
      </c>
      <c r="AV20" s="3">
        <v>0.81567999999999996</v>
      </c>
      <c r="AW20" s="3">
        <v>1.1548499999999999</v>
      </c>
      <c r="AX20" s="3">
        <v>1.7285900000000001</v>
      </c>
      <c r="AY20" s="3">
        <v>1.53714</v>
      </c>
      <c r="AZ20" s="3">
        <v>2.0336500000000002</v>
      </c>
      <c r="BA20" s="3">
        <v>1.8217000000000001</v>
      </c>
      <c r="BB20" s="3">
        <v>1.99455</v>
      </c>
      <c r="BC20" s="3">
        <v>1.4232800000000001</v>
      </c>
      <c r="BD20" s="3">
        <v>1.7804199999999999</v>
      </c>
      <c r="BE20" s="3">
        <v>1.75895</v>
      </c>
      <c r="BF20" s="3">
        <v>1.2638799999999999</v>
      </c>
      <c r="BG20" s="3">
        <v>1.02383</v>
      </c>
      <c r="BH20" s="3">
        <v>1.29217</v>
      </c>
      <c r="BI20" s="3">
        <v>1.4740500000000001</v>
      </c>
    </row>
    <row r="21" spans="1:61">
      <c r="A21" s="2">
        <v>20</v>
      </c>
      <c r="B21" s="3" t="s">
        <v>180</v>
      </c>
      <c r="C21" s="3" t="s">
        <v>69</v>
      </c>
      <c r="D21" s="3">
        <v>1.4645699999999999</v>
      </c>
      <c r="E21" s="3">
        <v>1.4814099999999999</v>
      </c>
      <c r="F21" s="3" t="s">
        <v>464</v>
      </c>
      <c r="G21" s="3">
        <v>0.90530999999999995</v>
      </c>
      <c r="H21" s="3">
        <v>0.97650999999999999</v>
      </c>
      <c r="I21" s="3" t="b">
        <v>0</v>
      </c>
      <c r="J21" s="3">
        <v>1.61964</v>
      </c>
      <c r="K21" s="3">
        <v>1.3095000000000001</v>
      </c>
      <c r="L21" s="3">
        <v>1.4307399999999999</v>
      </c>
      <c r="M21" s="3">
        <v>1.5553900000000001</v>
      </c>
      <c r="N21" s="3">
        <v>1.49651</v>
      </c>
      <c r="O21" s="3">
        <v>1.49071</v>
      </c>
      <c r="P21" s="3">
        <v>1.5231600000000001</v>
      </c>
      <c r="Q21" s="3">
        <v>1.6180099999999999</v>
      </c>
      <c r="R21" s="3">
        <v>1.2083200000000001</v>
      </c>
      <c r="S21" s="3">
        <v>1.5319799999999999</v>
      </c>
      <c r="T21" s="3">
        <v>1.56172</v>
      </c>
      <c r="U21" s="3">
        <v>1.1093200000000001</v>
      </c>
      <c r="V21" s="3">
        <v>1.2554399999999999</v>
      </c>
      <c r="W21" s="3">
        <v>1.3545799999999999</v>
      </c>
      <c r="X21" s="3">
        <v>1.4657500000000001</v>
      </c>
      <c r="Y21" s="3">
        <v>1.5002899999999999</v>
      </c>
      <c r="Z21" s="3">
        <v>0.75473000000000001</v>
      </c>
      <c r="AA21" s="3">
        <v>1.7833600000000001</v>
      </c>
      <c r="AB21" s="3">
        <v>1.63222</v>
      </c>
      <c r="AC21" s="3">
        <v>0.86668000000000001</v>
      </c>
      <c r="AD21" s="3">
        <v>1.6579900000000001</v>
      </c>
      <c r="AE21" s="3">
        <v>1.7864</v>
      </c>
      <c r="AF21" s="3">
        <v>1.67858</v>
      </c>
      <c r="AG21" s="3">
        <v>1.31938</v>
      </c>
      <c r="AH21" s="3">
        <v>1.23454</v>
      </c>
      <c r="AI21" s="3">
        <v>1.7678499999999999</v>
      </c>
      <c r="AJ21" s="3">
        <v>1.1010800000000001</v>
      </c>
      <c r="AK21" s="3">
        <v>1.4013500000000001</v>
      </c>
      <c r="AL21" s="3">
        <v>1.7555799999999999</v>
      </c>
      <c r="AM21" s="3">
        <v>1.3496999999999999</v>
      </c>
      <c r="AN21" s="3">
        <v>1.06206</v>
      </c>
      <c r="AO21" s="3">
        <v>1.1229499999999999</v>
      </c>
      <c r="AP21" s="3">
        <v>1.49292</v>
      </c>
      <c r="AQ21" s="3">
        <v>1.6830799999999999</v>
      </c>
      <c r="AR21" s="3">
        <v>1.3819699999999999</v>
      </c>
      <c r="AS21" s="3">
        <v>0.66339000000000004</v>
      </c>
      <c r="AT21" s="3">
        <v>1.4322600000000001</v>
      </c>
      <c r="AU21" s="3">
        <v>1.4304300000000001</v>
      </c>
      <c r="AV21" s="3">
        <v>1.13435</v>
      </c>
      <c r="AW21" s="3">
        <v>1.3187500000000001</v>
      </c>
      <c r="AX21" s="3">
        <v>1.92872</v>
      </c>
      <c r="AY21" s="3">
        <v>1.8575699999999999</v>
      </c>
      <c r="AZ21" s="3">
        <v>1.9672000000000001</v>
      </c>
      <c r="BA21" s="3">
        <v>1.85104</v>
      </c>
      <c r="BB21" s="3">
        <v>2.0275099999999999</v>
      </c>
      <c r="BC21" s="3">
        <v>1.9108799999999999</v>
      </c>
      <c r="BD21" s="3">
        <v>1.0989</v>
      </c>
      <c r="BE21" s="3">
        <v>2.5575999999999999</v>
      </c>
      <c r="BF21" s="3">
        <v>1.87809</v>
      </c>
      <c r="BG21" s="3">
        <v>1.3714999999999999</v>
      </c>
      <c r="BH21" s="3">
        <v>1.13978</v>
      </c>
      <c r="BI21" s="3">
        <v>1.5683</v>
      </c>
    </row>
    <row r="22" spans="1:61">
      <c r="A22" s="2">
        <v>21</v>
      </c>
      <c r="B22" s="3" t="s">
        <v>182</v>
      </c>
      <c r="C22" s="3" t="s">
        <v>70</v>
      </c>
      <c r="D22" s="3">
        <v>1.4757199999999999</v>
      </c>
      <c r="E22" s="3">
        <v>2.0904199999999999</v>
      </c>
      <c r="F22" s="3" t="s">
        <v>464</v>
      </c>
      <c r="G22" s="3">
        <v>0.16041</v>
      </c>
      <c r="H22" s="3">
        <v>0.29614000000000001</v>
      </c>
      <c r="I22" s="3" t="b">
        <v>0</v>
      </c>
      <c r="J22" s="3">
        <v>0.96355999999999997</v>
      </c>
      <c r="K22" s="3">
        <v>1.9878899999999999</v>
      </c>
      <c r="L22" s="3">
        <v>2.2742499999999999</v>
      </c>
      <c r="M22" s="3">
        <v>1.9306399999999999</v>
      </c>
      <c r="N22" s="3">
        <v>1.9978800000000001</v>
      </c>
      <c r="O22" s="3">
        <v>2.4613700000000001</v>
      </c>
      <c r="P22" s="3">
        <v>2.0625399999999998</v>
      </c>
      <c r="Q22" s="3">
        <v>2.2410700000000001</v>
      </c>
      <c r="R22" s="3">
        <v>1.7994000000000001</v>
      </c>
      <c r="S22" s="3">
        <v>2.17198</v>
      </c>
      <c r="T22" s="3">
        <v>2.7935699999999999</v>
      </c>
      <c r="U22" s="3">
        <v>1.93018</v>
      </c>
      <c r="V22" s="3">
        <v>3.0432100000000002</v>
      </c>
      <c r="W22" s="3">
        <v>1.19011</v>
      </c>
      <c r="X22" s="3">
        <v>2.0820599999999998</v>
      </c>
      <c r="Y22" s="3">
        <v>2.2573500000000002</v>
      </c>
      <c r="Z22" s="3">
        <v>0.76295999999999997</v>
      </c>
      <c r="AA22" s="3">
        <v>2.91988</v>
      </c>
      <c r="AB22" s="3">
        <v>2.3696100000000002</v>
      </c>
      <c r="AC22" s="3">
        <v>0.94445999999999997</v>
      </c>
      <c r="AD22" s="3">
        <v>2.2698999999999998</v>
      </c>
      <c r="AE22" s="3">
        <v>2.5521600000000002</v>
      </c>
      <c r="AF22" s="3">
        <v>2.3854000000000002</v>
      </c>
      <c r="AG22" s="3">
        <v>2.1418699999999999</v>
      </c>
      <c r="AH22" s="3">
        <v>2.1597499999999998</v>
      </c>
      <c r="AI22" s="3">
        <v>2.1394500000000001</v>
      </c>
      <c r="AJ22" s="3">
        <v>1.83395</v>
      </c>
      <c r="AK22" s="3">
        <v>2.3765800000000001</v>
      </c>
      <c r="AL22" s="3">
        <v>1.9070800000000001</v>
      </c>
      <c r="AM22" s="3">
        <v>0.96462999999999999</v>
      </c>
      <c r="AN22" s="3">
        <v>1.5236799999999999</v>
      </c>
      <c r="AO22" s="3">
        <v>1.9137999999999999</v>
      </c>
      <c r="AP22" s="3">
        <v>2.0409799999999998</v>
      </c>
      <c r="AQ22" s="3">
        <v>1.9175</v>
      </c>
      <c r="AR22" s="3">
        <v>1.76522</v>
      </c>
      <c r="AS22" s="3">
        <v>1.06545</v>
      </c>
      <c r="AT22" s="3">
        <v>2.1630699999999998</v>
      </c>
      <c r="AU22" s="3">
        <v>2.1291500000000001</v>
      </c>
      <c r="AV22" s="3">
        <v>1.92506</v>
      </c>
      <c r="AW22" s="3">
        <v>1.728</v>
      </c>
      <c r="AX22" s="3">
        <v>1.0546899999999999</v>
      </c>
      <c r="AY22" s="3">
        <v>2.4402499999999998</v>
      </c>
      <c r="AZ22" s="3">
        <v>1.9926200000000001</v>
      </c>
      <c r="BA22" s="3">
        <v>2.9748399999999999</v>
      </c>
      <c r="BB22" s="3">
        <v>2.9550100000000001</v>
      </c>
      <c r="BC22" s="3">
        <v>2.43546</v>
      </c>
      <c r="BD22" s="3">
        <v>2.4986299999999999</v>
      </c>
      <c r="BE22" s="3">
        <v>3.24735</v>
      </c>
      <c r="BF22" s="3">
        <v>2.1332100000000001</v>
      </c>
      <c r="BG22" s="3">
        <v>1.71705</v>
      </c>
      <c r="BH22" s="3">
        <v>2.4193199999999999</v>
      </c>
      <c r="BI22" s="3">
        <v>2.5171299999999999</v>
      </c>
    </row>
    <row r="23" spans="1:61">
      <c r="A23" s="2">
        <v>22</v>
      </c>
      <c r="B23" s="3" t="s">
        <v>184</v>
      </c>
      <c r="C23" s="3" t="s">
        <v>71</v>
      </c>
      <c r="D23" s="3">
        <v>1.39838</v>
      </c>
      <c r="E23" s="3">
        <v>2.0764100000000001</v>
      </c>
      <c r="F23" s="3" t="s">
        <v>464</v>
      </c>
      <c r="G23" s="3">
        <v>9.1179999999999997E-2</v>
      </c>
      <c r="H23" s="3">
        <v>0.19452</v>
      </c>
      <c r="I23" s="3" t="b">
        <v>0</v>
      </c>
      <c r="J23" s="3">
        <v>1.71715</v>
      </c>
      <c r="K23" s="3">
        <v>1.0795999999999999</v>
      </c>
      <c r="L23" s="3">
        <v>2.1329400000000001</v>
      </c>
      <c r="M23" s="3">
        <v>1.80938</v>
      </c>
      <c r="N23" s="3">
        <v>2.80166</v>
      </c>
      <c r="O23" s="3">
        <v>2.4609700000000001</v>
      </c>
      <c r="P23" s="3">
        <v>1.92967</v>
      </c>
      <c r="Q23" s="3">
        <v>2.1715100000000001</v>
      </c>
      <c r="R23" s="3">
        <v>2.3400400000000001</v>
      </c>
      <c r="S23" s="3">
        <v>2.1951499999999999</v>
      </c>
      <c r="T23" s="3">
        <v>2.78362</v>
      </c>
      <c r="U23" s="3">
        <v>1.8990499999999999</v>
      </c>
      <c r="V23" s="3">
        <v>2.8563700000000001</v>
      </c>
      <c r="W23" s="3">
        <v>1.5723</v>
      </c>
      <c r="X23" s="3">
        <v>1.94008</v>
      </c>
      <c r="Y23" s="3">
        <v>2.2900999999999998</v>
      </c>
      <c r="Z23" s="3">
        <v>0.79930000000000001</v>
      </c>
      <c r="AA23" s="3">
        <v>2.77122</v>
      </c>
      <c r="AB23" s="3">
        <v>2.3940100000000002</v>
      </c>
      <c r="AC23" s="3">
        <v>0.70301000000000002</v>
      </c>
      <c r="AD23" s="3">
        <v>2.2780999999999998</v>
      </c>
      <c r="AE23" s="3">
        <v>2.4753400000000001</v>
      </c>
      <c r="AF23" s="3">
        <v>2.5163600000000002</v>
      </c>
      <c r="AG23" s="3">
        <v>1.99227</v>
      </c>
      <c r="AH23" s="3">
        <v>2.20357</v>
      </c>
      <c r="AI23" s="3">
        <v>1.68632</v>
      </c>
      <c r="AJ23" s="3">
        <v>1.74143</v>
      </c>
      <c r="AK23" s="3">
        <v>1.86331</v>
      </c>
      <c r="AL23" s="3">
        <v>1.4889399999999999</v>
      </c>
      <c r="AM23" s="3">
        <v>1.35938</v>
      </c>
      <c r="AN23" s="3">
        <v>1.5693999999999999</v>
      </c>
      <c r="AO23" s="3">
        <v>2.9078900000000001</v>
      </c>
      <c r="AP23" s="3">
        <v>1.8436999999999999</v>
      </c>
      <c r="AQ23" s="3">
        <v>1.5620400000000001</v>
      </c>
      <c r="AR23" s="3">
        <v>1.3936500000000001</v>
      </c>
      <c r="AS23" s="3">
        <v>1.76044</v>
      </c>
      <c r="AT23" s="3">
        <v>1.9959</v>
      </c>
      <c r="AU23" s="3">
        <v>2.3769200000000001</v>
      </c>
      <c r="AV23" s="3">
        <v>1.79158</v>
      </c>
      <c r="AW23" s="3">
        <v>2.5851700000000002</v>
      </c>
      <c r="AX23" s="3">
        <v>0.70398000000000005</v>
      </c>
      <c r="AY23" s="3">
        <v>1.9228700000000001</v>
      </c>
      <c r="AZ23" s="3">
        <v>2.1448700000000001</v>
      </c>
      <c r="BA23" s="3">
        <v>2.6907000000000001</v>
      </c>
      <c r="BB23" s="3">
        <v>2.79556</v>
      </c>
      <c r="BC23" s="3">
        <v>2.4563199999999998</v>
      </c>
      <c r="BD23" s="3">
        <v>2.1186799999999999</v>
      </c>
      <c r="BE23" s="3">
        <v>3.0589900000000001</v>
      </c>
      <c r="BF23" s="3">
        <v>2.0702400000000001</v>
      </c>
      <c r="BG23" s="3">
        <v>1.58151</v>
      </c>
      <c r="BH23" s="3">
        <v>2.4074200000000001</v>
      </c>
      <c r="BI23" s="3">
        <v>2.62724</v>
      </c>
    </row>
    <row r="24" spans="1:61">
      <c r="A24" s="2">
        <v>23</v>
      </c>
      <c r="B24" s="3" t="s">
        <v>186</v>
      </c>
      <c r="C24" s="3" t="s">
        <v>72</v>
      </c>
      <c r="D24" s="3">
        <v>2.07287</v>
      </c>
      <c r="E24" s="3">
        <v>1.8029200000000001</v>
      </c>
      <c r="F24" s="3" t="s">
        <v>465</v>
      </c>
      <c r="G24" s="3">
        <v>0.68588000000000005</v>
      </c>
      <c r="H24" s="3">
        <v>0.82304999999999995</v>
      </c>
      <c r="I24" s="3" t="b">
        <v>0</v>
      </c>
      <c r="J24" s="3">
        <v>1.5528200000000001</v>
      </c>
      <c r="K24" s="3">
        <v>2.5929099999999998</v>
      </c>
      <c r="L24" s="3">
        <v>1.74916</v>
      </c>
      <c r="M24" s="3">
        <v>1.8194300000000001</v>
      </c>
      <c r="N24" s="3">
        <v>1.55626</v>
      </c>
      <c r="O24" s="3">
        <v>2.4648400000000001</v>
      </c>
      <c r="P24" s="3">
        <v>1.7930699999999999</v>
      </c>
      <c r="Q24" s="3">
        <v>2.0283099999999998</v>
      </c>
      <c r="R24" s="3">
        <v>1.4013599999999999</v>
      </c>
      <c r="S24" s="3">
        <v>1.7801100000000001</v>
      </c>
      <c r="T24" s="3">
        <v>2.4555500000000001</v>
      </c>
      <c r="U24" s="3">
        <v>1.74312</v>
      </c>
      <c r="V24" s="3">
        <v>2.7248399999999999</v>
      </c>
      <c r="W24" s="3">
        <v>1.2532000000000001</v>
      </c>
      <c r="X24" s="3">
        <v>1.80118</v>
      </c>
      <c r="Y24" s="3">
        <v>2.17225</v>
      </c>
      <c r="Z24" s="3">
        <v>0.76959999999999995</v>
      </c>
      <c r="AA24" s="3">
        <v>2.63056</v>
      </c>
      <c r="AB24" s="3">
        <v>2.0847699999999998</v>
      </c>
      <c r="AC24" s="3">
        <v>0.78520000000000001</v>
      </c>
      <c r="AD24" s="3">
        <v>2.16919</v>
      </c>
      <c r="AE24" s="3">
        <v>2.2534299999999998</v>
      </c>
      <c r="AF24" s="3">
        <v>2.13565</v>
      </c>
      <c r="AG24" s="3">
        <v>2.0036999999999998</v>
      </c>
      <c r="AH24" s="3">
        <v>1.9897199999999999</v>
      </c>
      <c r="AI24" s="3">
        <v>1.22539</v>
      </c>
      <c r="AJ24" s="3">
        <v>2.0093399999999999</v>
      </c>
      <c r="AK24" s="3">
        <v>2.10067</v>
      </c>
      <c r="AL24" s="3">
        <v>2.1006</v>
      </c>
      <c r="AM24" s="3">
        <v>0.74546999999999997</v>
      </c>
      <c r="AN24" s="3">
        <v>1.3818699999999999</v>
      </c>
      <c r="AO24" s="3">
        <v>1.58006</v>
      </c>
      <c r="AP24" s="3">
        <v>1.6744300000000001</v>
      </c>
      <c r="AQ24" s="3">
        <v>1.3210500000000001</v>
      </c>
      <c r="AR24" s="3">
        <v>1.2205999999999999</v>
      </c>
      <c r="AS24" s="3">
        <v>1.3052600000000001</v>
      </c>
      <c r="AT24" s="3">
        <v>1.69007</v>
      </c>
      <c r="AU24" s="3">
        <v>1.70383</v>
      </c>
      <c r="AV24" s="3">
        <v>1.59622</v>
      </c>
      <c r="AW24" s="3">
        <v>1.4537800000000001</v>
      </c>
      <c r="AX24" s="3">
        <v>1.0829800000000001</v>
      </c>
      <c r="AY24" s="3">
        <v>1.7518400000000001</v>
      </c>
      <c r="AZ24" s="3">
        <v>2.1215000000000002</v>
      </c>
      <c r="BA24" s="3">
        <v>2.4308900000000002</v>
      </c>
      <c r="BB24" s="3">
        <v>2.4518</v>
      </c>
      <c r="BC24" s="3">
        <v>1.9252499999999999</v>
      </c>
      <c r="BD24" s="3">
        <v>1.61182</v>
      </c>
      <c r="BE24" s="3">
        <v>2.6539999999999999</v>
      </c>
      <c r="BF24" s="3">
        <v>1.6504000000000001</v>
      </c>
      <c r="BG24" s="3">
        <v>1.5969199999999999</v>
      </c>
      <c r="BH24" s="3">
        <v>2.0662699999999998</v>
      </c>
      <c r="BI24" s="3">
        <v>2.1291799999999999</v>
      </c>
    </row>
    <row r="25" spans="1:61">
      <c r="A25" s="2">
        <v>24</v>
      </c>
      <c r="B25" s="3" t="s">
        <v>188</v>
      </c>
      <c r="C25" s="3" t="s">
        <v>73</v>
      </c>
      <c r="D25" s="3">
        <v>1.1651100000000001</v>
      </c>
      <c r="E25" s="3">
        <v>1.7634099999999999</v>
      </c>
      <c r="F25" s="3" t="s">
        <v>464</v>
      </c>
      <c r="G25" s="3">
        <v>0.1467</v>
      </c>
      <c r="H25" s="3">
        <v>0.27614</v>
      </c>
      <c r="I25" s="3" t="b">
        <v>0</v>
      </c>
      <c r="J25" s="3">
        <v>1.6907000000000001</v>
      </c>
      <c r="K25" s="3">
        <v>0.63953000000000004</v>
      </c>
      <c r="L25" s="3">
        <v>1.80298</v>
      </c>
      <c r="M25" s="3">
        <v>1.7298800000000001</v>
      </c>
      <c r="N25" s="3">
        <v>1.63113</v>
      </c>
      <c r="O25" s="3">
        <v>2.1009899999999999</v>
      </c>
      <c r="P25" s="3">
        <v>1.7708299999999999</v>
      </c>
      <c r="Q25" s="3">
        <v>1.8558399999999999</v>
      </c>
      <c r="R25" s="3">
        <v>1.5416399999999999</v>
      </c>
      <c r="S25" s="3">
        <v>1.84599</v>
      </c>
      <c r="T25" s="3">
        <v>2.4874900000000002</v>
      </c>
      <c r="U25" s="3">
        <v>1.59521</v>
      </c>
      <c r="V25" s="3">
        <v>2.7052299999999998</v>
      </c>
      <c r="W25" s="3">
        <v>1.4636899999999999</v>
      </c>
      <c r="X25" s="3">
        <v>1.7737499999999999</v>
      </c>
      <c r="Y25" s="3">
        <v>2.2372399999999999</v>
      </c>
      <c r="Z25" s="3">
        <v>0.89541999999999999</v>
      </c>
      <c r="AA25" s="3">
        <v>2.1882000000000001</v>
      </c>
      <c r="AB25" s="3">
        <v>2.1080700000000001</v>
      </c>
      <c r="AC25" s="3">
        <v>1.0122199999999999</v>
      </c>
      <c r="AD25" s="3">
        <v>2.06602</v>
      </c>
      <c r="AE25" s="3">
        <v>2.1011000000000002</v>
      </c>
      <c r="AF25" s="3">
        <v>2.1142400000000001</v>
      </c>
      <c r="AG25" s="3">
        <v>1.84474</v>
      </c>
      <c r="AH25" s="3">
        <v>2.1391</v>
      </c>
      <c r="AI25" s="3">
        <v>1.7347600000000001</v>
      </c>
      <c r="AJ25" s="3">
        <v>1.61307</v>
      </c>
      <c r="AK25" s="3">
        <v>1.7403999999999999</v>
      </c>
      <c r="AL25" s="3">
        <v>0.84372999999999998</v>
      </c>
      <c r="AM25" s="3">
        <v>0.69145999999999996</v>
      </c>
      <c r="AN25" s="3">
        <v>1.21384</v>
      </c>
      <c r="AO25" s="3">
        <v>1.6662699999999999</v>
      </c>
      <c r="AP25" s="3">
        <v>1.6672400000000001</v>
      </c>
      <c r="AQ25" s="3">
        <v>1.5795300000000001</v>
      </c>
      <c r="AR25" s="3">
        <v>1.0727199999999999</v>
      </c>
      <c r="AS25" s="3">
        <v>1.31854</v>
      </c>
      <c r="AT25" s="3">
        <v>1.79626</v>
      </c>
      <c r="AU25" s="3">
        <v>1.7063699999999999</v>
      </c>
      <c r="AV25" s="3">
        <v>1.6872799999999999</v>
      </c>
      <c r="AW25" s="3">
        <v>1.6064700000000001</v>
      </c>
      <c r="AX25" s="3">
        <v>0.89717999999999998</v>
      </c>
      <c r="AY25" s="3">
        <v>2.01898</v>
      </c>
      <c r="AZ25" s="3">
        <v>2.2737699999999998</v>
      </c>
      <c r="BA25" s="3">
        <v>2.3060200000000002</v>
      </c>
      <c r="BB25" s="3">
        <v>2.01336</v>
      </c>
      <c r="BC25" s="3">
        <v>1.95784</v>
      </c>
      <c r="BD25" s="3">
        <v>1.7379</v>
      </c>
      <c r="BE25" s="3">
        <v>2.4213499999999999</v>
      </c>
      <c r="BF25" s="3">
        <v>2.09483</v>
      </c>
      <c r="BG25" s="3">
        <v>1.51095</v>
      </c>
      <c r="BH25" s="3">
        <v>1.9876799999999999</v>
      </c>
      <c r="BI25" s="3">
        <v>2.0015200000000002</v>
      </c>
    </row>
    <row r="26" spans="1:61">
      <c r="A26" s="2">
        <v>25</v>
      </c>
      <c r="B26" s="3" t="s">
        <v>190</v>
      </c>
      <c r="C26" s="3" t="s">
        <v>74</v>
      </c>
      <c r="D26" s="3">
        <v>0.99112</v>
      </c>
      <c r="E26" s="3">
        <v>2.8659699999999999</v>
      </c>
      <c r="F26" s="3" t="s">
        <v>464</v>
      </c>
      <c r="G26" s="3">
        <v>1.8499999999999999E-2</v>
      </c>
      <c r="H26" s="3">
        <v>0.1203</v>
      </c>
      <c r="I26" s="3" t="b">
        <v>0</v>
      </c>
      <c r="J26" s="3">
        <v>0.99112</v>
      </c>
      <c r="K26" s="3">
        <v>0.99112</v>
      </c>
      <c r="L26" s="3">
        <v>3.9007200000000002</v>
      </c>
      <c r="M26" s="3">
        <v>2.6166700000000001</v>
      </c>
      <c r="N26" s="3">
        <v>3.2999000000000001</v>
      </c>
      <c r="O26" s="3">
        <v>2.6278800000000002</v>
      </c>
      <c r="P26" s="3">
        <v>2.2487300000000001</v>
      </c>
      <c r="Q26" s="3">
        <v>2.3459699999999999</v>
      </c>
      <c r="R26" s="3">
        <v>2.5114000000000001</v>
      </c>
      <c r="S26" s="3">
        <v>2.8260200000000002</v>
      </c>
      <c r="T26" s="3">
        <v>3.5746600000000002</v>
      </c>
      <c r="U26" s="3">
        <v>1.8924399999999999</v>
      </c>
      <c r="V26" s="3">
        <v>3.1427299999999998</v>
      </c>
      <c r="W26" s="3">
        <v>4.7620300000000002</v>
      </c>
      <c r="X26" s="3">
        <v>2.7420800000000001</v>
      </c>
      <c r="Y26" s="3">
        <v>2.7159200000000001</v>
      </c>
      <c r="Z26" s="3">
        <v>2.9153799999999999</v>
      </c>
      <c r="AA26" s="3">
        <v>3.5417399999999999</v>
      </c>
      <c r="AB26" s="3">
        <v>3.0855600000000001</v>
      </c>
      <c r="AC26" s="3">
        <v>1.9998499999999999</v>
      </c>
      <c r="AD26" s="3">
        <v>2.8597000000000001</v>
      </c>
      <c r="AE26" s="3">
        <v>3.2634300000000001</v>
      </c>
      <c r="AF26" s="3">
        <v>2.1290300000000002</v>
      </c>
      <c r="AG26" s="3">
        <v>2.7138599999999999</v>
      </c>
      <c r="AH26" s="3">
        <v>2.54427</v>
      </c>
      <c r="AI26" s="3">
        <v>3.5201799999999999</v>
      </c>
      <c r="AJ26" s="3">
        <v>2.42991</v>
      </c>
      <c r="AK26" s="3">
        <v>3.7659799999999999</v>
      </c>
      <c r="AL26" s="3">
        <v>3.0341300000000002</v>
      </c>
      <c r="AM26" s="3">
        <v>2.71719</v>
      </c>
      <c r="AN26" s="3">
        <v>1.76936</v>
      </c>
      <c r="AO26" s="3">
        <v>2.10242</v>
      </c>
      <c r="AP26" s="3">
        <v>2.7831800000000002</v>
      </c>
      <c r="AQ26" s="3">
        <v>2.4148900000000002</v>
      </c>
      <c r="AR26" s="3">
        <v>2.86205</v>
      </c>
      <c r="AS26" s="3">
        <v>2.4839000000000002</v>
      </c>
      <c r="AT26" s="3">
        <v>2.4968699999999999</v>
      </c>
      <c r="AU26" s="3">
        <v>2.96645</v>
      </c>
      <c r="AV26" s="3">
        <v>2.6842000000000001</v>
      </c>
      <c r="AW26" s="3">
        <v>2.1180500000000002</v>
      </c>
      <c r="AX26" s="3">
        <v>2.9967100000000002</v>
      </c>
      <c r="AY26" s="3">
        <v>2.9321799999999998</v>
      </c>
      <c r="AZ26" s="3">
        <v>3.2461899999999999</v>
      </c>
      <c r="BA26" s="3">
        <v>3.5470700000000002</v>
      </c>
      <c r="BB26" s="3">
        <v>3.7588699999999999</v>
      </c>
      <c r="BC26" s="3">
        <v>2.19672</v>
      </c>
      <c r="BD26" s="3">
        <v>2.6796799999999998</v>
      </c>
      <c r="BE26" s="3">
        <v>3.2386900000000001</v>
      </c>
      <c r="BF26" s="3">
        <v>2.6944599999999999</v>
      </c>
      <c r="BG26" s="3">
        <v>3.1688200000000002</v>
      </c>
      <c r="BH26" s="3">
        <v>3.6385000000000001</v>
      </c>
      <c r="BI26" s="3">
        <v>2.7917999999999998</v>
      </c>
    </row>
    <row r="27" spans="1:61">
      <c r="A27" s="2">
        <v>26</v>
      </c>
      <c r="B27" s="3" t="s">
        <v>192</v>
      </c>
      <c r="C27" s="3" t="s">
        <v>75</v>
      </c>
      <c r="D27" s="3">
        <v>1.0027699999999999</v>
      </c>
      <c r="E27" s="3">
        <v>1.70075</v>
      </c>
      <c r="F27" s="3" t="s">
        <v>464</v>
      </c>
      <c r="G27" s="3">
        <v>5.3969999999999997E-2</v>
      </c>
      <c r="H27" s="3">
        <v>0.13633000000000001</v>
      </c>
      <c r="I27" s="3" t="b">
        <v>0</v>
      </c>
      <c r="J27" s="3">
        <v>0.64249000000000001</v>
      </c>
      <c r="K27" s="3">
        <v>1.3630500000000001</v>
      </c>
      <c r="L27" s="3">
        <v>1.97177</v>
      </c>
      <c r="M27" s="3">
        <v>1.6193299999999999</v>
      </c>
      <c r="N27" s="3">
        <v>1.9964599999999999</v>
      </c>
      <c r="O27" s="3">
        <v>1.75617</v>
      </c>
      <c r="P27" s="3">
        <v>1.46272</v>
      </c>
      <c r="Q27" s="3">
        <v>1.61374</v>
      </c>
      <c r="R27" s="3">
        <v>2.4612500000000002</v>
      </c>
      <c r="S27" s="3">
        <v>1.569</v>
      </c>
      <c r="T27" s="3">
        <v>2.09015</v>
      </c>
      <c r="U27" s="3">
        <v>1.1093599999999999</v>
      </c>
      <c r="V27" s="3">
        <v>2.3723399999999999</v>
      </c>
      <c r="W27" s="3">
        <v>2.4164500000000002</v>
      </c>
      <c r="X27" s="3">
        <v>1.37029</v>
      </c>
      <c r="Y27" s="3">
        <v>1.6354200000000001</v>
      </c>
      <c r="Z27" s="3">
        <v>1.7861100000000001</v>
      </c>
      <c r="AA27" s="3">
        <v>2.2417199999999999</v>
      </c>
      <c r="AB27" s="3">
        <v>1.72254</v>
      </c>
      <c r="AC27" s="3">
        <v>1.0177799999999999</v>
      </c>
      <c r="AD27" s="3">
        <v>1.8532999999999999</v>
      </c>
      <c r="AE27" s="3">
        <v>1.72241</v>
      </c>
      <c r="AF27" s="3">
        <v>1.3517300000000001</v>
      </c>
      <c r="AG27" s="3">
        <v>2.2265899999999998</v>
      </c>
      <c r="AH27" s="3">
        <v>1.35921</v>
      </c>
      <c r="AI27" s="3">
        <v>1.5750200000000001</v>
      </c>
      <c r="AJ27" s="3">
        <v>1.57542</v>
      </c>
      <c r="AK27" s="3">
        <v>2.1339600000000001</v>
      </c>
      <c r="AL27" s="3">
        <v>1.8252699999999999</v>
      </c>
      <c r="AM27" s="3">
        <v>1.51315</v>
      </c>
      <c r="AN27" s="3">
        <v>1.1157900000000001</v>
      </c>
      <c r="AO27" s="3">
        <v>0.90722999999999998</v>
      </c>
      <c r="AP27" s="3">
        <v>1.4338299999999999</v>
      </c>
      <c r="AQ27" s="3">
        <v>1.1784399999999999</v>
      </c>
      <c r="AR27" s="3">
        <v>1.83365</v>
      </c>
      <c r="AS27" s="3">
        <v>1.4608300000000001</v>
      </c>
      <c r="AT27" s="3">
        <v>1.51945</v>
      </c>
      <c r="AU27" s="3">
        <v>1.6824600000000001</v>
      </c>
      <c r="AV27" s="3">
        <v>1.2966899999999999</v>
      </c>
      <c r="AW27" s="3">
        <v>1.7113100000000001</v>
      </c>
      <c r="AX27" s="3">
        <v>1.89371</v>
      </c>
      <c r="AY27" s="3">
        <v>1.9436599999999999</v>
      </c>
      <c r="AZ27" s="3">
        <v>2.1589999999999998</v>
      </c>
      <c r="BA27" s="3">
        <v>1.80905</v>
      </c>
      <c r="BB27" s="3">
        <v>2.40863</v>
      </c>
      <c r="BC27" s="3">
        <v>1.1172500000000001</v>
      </c>
      <c r="BD27" s="3">
        <v>1.6443099999999999</v>
      </c>
      <c r="BE27" s="3">
        <v>1.88357</v>
      </c>
      <c r="BF27" s="3">
        <v>1.4235800000000001</v>
      </c>
      <c r="BG27" s="3">
        <v>1.4322999999999999</v>
      </c>
      <c r="BH27" s="3">
        <v>2.4006400000000001</v>
      </c>
      <c r="BI27" s="3">
        <v>1.4332499999999999</v>
      </c>
    </row>
    <row r="28" spans="1:61">
      <c r="A28" s="2">
        <v>27</v>
      </c>
      <c r="B28" s="3" t="s">
        <v>194</v>
      </c>
      <c r="C28" s="3" t="s">
        <v>76</v>
      </c>
      <c r="D28" s="3">
        <v>0.70186999999999999</v>
      </c>
      <c r="E28" s="3">
        <v>1.91367</v>
      </c>
      <c r="F28" s="3" t="s">
        <v>464</v>
      </c>
      <c r="G28" s="3">
        <v>1.8499999999999999E-2</v>
      </c>
      <c r="H28" s="3">
        <v>0.1203</v>
      </c>
      <c r="I28" s="3" t="b">
        <v>0</v>
      </c>
      <c r="J28" s="3">
        <v>0.55579999999999996</v>
      </c>
      <c r="K28" s="3">
        <v>0.84794999999999998</v>
      </c>
      <c r="L28" s="3">
        <v>2.2907700000000002</v>
      </c>
      <c r="M28" s="3">
        <v>1.50379</v>
      </c>
      <c r="N28" s="3">
        <v>1.68245</v>
      </c>
      <c r="O28" s="3">
        <v>2.1589</v>
      </c>
      <c r="P28" s="3">
        <v>1.55267</v>
      </c>
      <c r="Q28" s="3">
        <v>1.6661900000000001</v>
      </c>
      <c r="R28" s="3">
        <v>1.56145</v>
      </c>
      <c r="S28" s="3">
        <v>1.96574</v>
      </c>
      <c r="T28" s="3">
        <v>2.3261699999999998</v>
      </c>
      <c r="U28" s="3">
        <v>1.8611899999999999</v>
      </c>
      <c r="V28" s="3">
        <v>2.9481299999999999</v>
      </c>
      <c r="W28" s="3">
        <v>2.81534</v>
      </c>
      <c r="X28" s="3">
        <v>1.4788699999999999</v>
      </c>
      <c r="Y28" s="3">
        <v>1.83118</v>
      </c>
      <c r="Z28" s="3">
        <v>2.1049699999999998</v>
      </c>
      <c r="AA28" s="3">
        <v>2.5983499999999999</v>
      </c>
      <c r="AB28" s="3">
        <v>1.8910100000000001</v>
      </c>
      <c r="AC28" s="3">
        <v>1.03607</v>
      </c>
      <c r="AD28" s="3">
        <v>2.2463099999999998</v>
      </c>
      <c r="AE28" s="3">
        <v>2.2313200000000002</v>
      </c>
      <c r="AF28" s="3">
        <v>1.6907099999999999</v>
      </c>
      <c r="AG28" s="3">
        <v>1.9265000000000001</v>
      </c>
      <c r="AH28" s="3">
        <v>1.6597999999999999</v>
      </c>
      <c r="AI28" s="3">
        <v>2.04664</v>
      </c>
      <c r="AJ28" s="3">
        <v>1.6962699999999999</v>
      </c>
      <c r="AK28" s="3">
        <v>2.5112199999999998</v>
      </c>
      <c r="AL28" s="3">
        <v>1.8421799999999999</v>
      </c>
      <c r="AM28" s="3">
        <v>1.8124499999999999</v>
      </c>
      <c r="AN28" s="3">
        <v>1.49848</v>
      </c>
      <c r="AO28" s="3">
        <v>1.16764</v>
      </c>
      <c r="AP28" s="3">
        <v>2.10344</v>
      </c>
      <c r="AQ28" s="3">
        <v>1.2335799999999999</v>
      </c>
      <c r="AR28" s="3">
        <v>2.5875400000000002</v>
      </c>
      <c r="AS28" s="3">
        <v>1.6211800000000001</v>
      </c>
      <c r="AT28" s="3">
        <v>1.4497899999999999</v>
      </c>
      <c r="AU28" s="3">
        <v>1.49003</v>
      </c>
      <c r="AV28" s="3">
        <v>1.3850199999999999</v>
      </c>
      <c r="AW28" s="3">
        <v>1.56833</v>
      </c>
      <c r="AX28" s="3">
        <v>2.5449299999999999</v>
      </c>
      <c r="AY28" s="3">
        <v>2.54264</v>
      </c>
      <c r="AZ28" s="3">
        <v>2.6173199999999999</v>
      </c>
      <c r="BA28" s="3">
        <v>2.0954600000000001</v>
      </c>
      <c r="BB28" s="3">
        <v>2.5036399999999999</v>
      </c>
      <c r="BC28" s="3">
        <v>1.35978</v>
      </c>
      <c r="BD28" s="3">
        <v>1.63836</v>
      </c>
      <c r="BE28" s="3">
        <v>2.1076999999999999</v>
      </c>
      <c r="BF28" s="3">
        <v>1.5069399999999999</v>
      </c>
      <c r="BG28" s="3">
        <v>1.81491</v>
      </c>
      <c r="BH28" s="3">
        <v>2.3243800000000001</v>
      </c>
      <c r="BI28" s="3">
        <v>1.58562</v>
      </c>
    </row>
    <row r="29" spans="1:61">
      <c r="A29" s="2">
        <v>28</v>
      </c>
      <c r="B29" s="3" t="s">
        <v>196</v>
      </c>
      <c r="C29" s="3" t="s">
        <v>77</v>
      </c>
      <c r="D29" s="3">
        <v>1.7368399999999999</v>
      </c>
      <c r="E29" s="3">
        <v>2.7339699999999998</v>
      </c>
      <c r="F29" s="3" t="s">
        <v>464</v>
      </c>
      <c r="G29" s="3">
        <v>0.17505999999999999</v>
      </c>
      <c r="H29" s="3">
        <v>0.30556</v>
      </c>
      <c r="I29" s="3" t="b">
        <v>0</v>
      </c>
      <c r="J29" s="3">
        <v>1.00756</v>
      </c>
      <c r="K29" s="3">
        <v>2.4661200000000001</v>
      </c>
      <c r="L29" s="3">
        <v>3.3497300000000001</v>
      </c>
      <c r="M29" s="3">
        <v>2.1398299999999999</v>
      </c>
      <c r="N29" s="3">
        <v>2.1646299999999998</v>
      </c>
      <c r="O29" s="3">
        <v>2.8717800000000002</v>
      </c>
      <c r="P29" s="3">
        <v>2.0659800000000001</v>
      </c>
      <c r="Q29" s="3">
        <v>2.5013100000000001</v>
      </c>
      <c r="R29" s="3">
        <v>2.1267</v>
      </c>
      <c r="S29" s="3">
        <v>2.6014599999999999</v>
      </c>
      <c r="T29" s="3">
        <v>3.5922700000000001</v>
      </c>
      <c r="U29" s="3">
        <v>2.4632499999999999</v>
      </c>
      <c r="V29" s="3">
        <v>3.8627699999999998</v>
      </c>
      <c r="W29" s="3">
        <v>4.3613999999999997</v>
      </c>
      <c r="X29" s="3">
        <v>2.2637200000000002</v>
      </c>
      <c r="Y29" s="3">
        <v>2.4705599999999999</v>
      </c>
      <c r="Z29" s="3">
        <v>2.94801</v>
      </c>
      <c r="AA29" s="3">
        <v>3.75406</v>
      </c>
      <c r="AB29" s="3">
        <v>2.9047299999999998</v>
      </c>
      <c r="AC29" s="3">
        <v>1.8068900000000001</v>
      </c>
      <c r="AD29" s="3">
        <v>3.0036900000000002</v>
      </c>
      <c r="AE29" s="3">
        <v>3.3503099999999999</v>
      </c>
      <c r="AF29" s="3">
        <v>2.5922999999999998</v>
      </c>
      <c r="AG29" s="3">
        <v>2.6265399999999999</v>
      </c>
      <c r="AH29" s="3">
        <v>2.1338200000000001</v>
      </c>
      <c r="AI29" s="3">
        <v>3.14032</v>
      </c>
      <c r="AJ29" s="3">
        <v>2.4076</v>
      </c>
      <c r="AK29" s="3">
        <v>3.2719100000000001</v>
      </c>
      <c r="AL29" s="3">
        <v>3.0865999999999998</v>
      </c>
      <c r="AM29" s="3">
        <v>2.4331700000000001</v>
      </c>
      <c r="AN29" s="3">
        <v>1.7355799999999999</v>
      </c>
      <c r="AO29" s="3">
        <v>1.49525</v>
      </c>
      <c r="AP29" s="3">
        <v>2.4441299999999999</v>
      </c>
      <c r="AQ29" s="3">
        <v>1.86104</v>
      </c>
      <c r="AR29" s="3">
        <v>2.9356499999999999</v>
      </c>
      <c r="AS29" s="3">
        <v>1.8445</v>
      </c>
      <c r="AT29" s="3">
        <v>2.1337899999999999</v>
      </c>
      <c r="AU29" s="3">
        <v>2.6987800000000002</v>
      </c>
      <c r="AV29" s="3">
        <v>2.2212800000000001</v>
      </c>
      <c r="AW29" s="3">
        <v>2.1337999999999999</v>
      </c>
      <c r="AX29" s="3">
        <v>3.4388299999999998</v>
      </c>
      <c r="AY29" s="3">
        <v>3.4235099999999998</v>
      </c>
      <c r="AZ29" s="3">
        <v>3.8045</v>
      </c>
      <c r="BA29" s="3">
        <v>3.3353899999999999</v>
      </c>
      <c r="BB29" s="3">
        <v>4.5484999999999998</v>
      </c>
      <c r="BC29" s="3">
        <v>1.9250499999999999</v>
      </c>
      <c r="BD29" s="3">
        <v>2.4885100000000002</v>
      </c>
      <c r="BE29" s="3">
        <v>3.12337</v>
      </c>
      <c r="BF29" s="3">
        <v>2.3280699999999999</v>
      </c>
      <c r="BG29" s="3">
        <v>3.1818499999999998</v>
      </c>
      <c r="BH29" s="3">
        <v>2.8816199999999998</v>
      </c>
      <c r="BI29" s="3">
        <v>2.4201299999999999</v>
      </c>
    </row>
    <row r="30" spans="1:61">
      <c r="A30" s="2">
        <v>29</v>
      </c>
      <c r="B30" s="3" t="s">
        <v>198</v>
      </c>
      <c r="C30" s="3" t="s">
        <v>78</v>
      </c>
      <c r="D30" s="3">
        <v>1.41214</v>
      </c>
      <c r="E30" s="3">
        <v>1.6595800000000001</v>
      </c>
      <c r="F30" s="3" t="s">
        <v>464</v>
      </c>
      <c r="G30" s="3">
        <v>0.35347000000000001</v>
      </c>
      <c r="H30" s="3">
        <v>0.51415</v>
      </c>
      <c r="I30" s="3" t="b">
        <v>0</v>
      </c>
      <c r="J30" s="3">
        <v>1.1325099999999999</v>
      </c>
      <c r="K30" s="3">
        <v>1.69177</v>
      </c>
      <c r="L30" s="3">
        <v>2.1774</v>
      </c>
      <c r="M30" s="3">
        <v>1.28535</v>
      </c>
      <c r="N30" s="3">
        <v>1.4002699999999999</v>
      </c>
      <c r="O30" s="3">
        <v>1.6680600000000001</v>
      </c>
      <c r="P30" s="3">
        <v>1.4498899999999999</v>
      </c>
      <c r="Q30" s="3">
        <v>1.62412</v>
      </c>
      <c r="R30" s="3">
        <v>1.45852</v>
      </c>
      <c r="S30" s="3">
        <v>1.4845699999999999</v>
      </c>
      <c r="T30" s="3">
        <v>2.0281500000000001</v>
      </c>
      <c r="U30" s="3">
        <v>1.81175</v>
      </c>
      <c r="V30" s="3">
        <v>2.1305100000000001</v>
      </c>
      <c r="W30" s="3">
        <v>2.5977999999999999</v>
      </c>
      <c r="X30" s="3">
        <v>1.3097099999999999</v>
      </c>
      <c r="Y30" s="3">
        <v>1.4103600000000001</v>
      </c>
      <c r="Z30" s="3">
        <v>1.7594799999999999</v>
      </c>
      <c r="AA30" s="3">
        <v>2.0785499999999999</v>
      </c>
      <c r="AB30" s="3">
        <v>1.66666</v>
      </c>
      <c r="AC30" s="3">
        <v>1.2163999999999999</v>
      </c>
      <c r="AD30" s="3">
        <v>1.47746</v>
      </c>
      <c r="AE30" s="3">
        <v>2.0447099999999998</v>
      </c>
      <c r="AF30" s="3">
        <v>1.5698399999999999</v>
      </c>
      <c r="AG30" s="3">
        <v>1.6035900000000001</v>
      </c>
      <c r="AH30" s="3">
        <v>1.2566299999999999</v>
      </c>
      <c r="AI30" s="3">
        <v>1.8853500000000001</v>
      </c>
      <c r="AJ30" s="3">
        <v>1.2949600000000001</v>
      </c>
      <c r="AK30" s="3">
        <v>2.07124</v>
      </c>
      <c r="AL30" s="3">
        <v>2.0956199999999998</v>
      </c>
      <c r="AM30" s="3">
        <v>1.78176</v>
      </c>
      <c r="AN30" s="3">
        <v>1.16187</v>
      </c>
      <c r="AO30" s="3">
        <v>0.98387000000000002</v>
      </c>
      <c r="AP30" s="3">
        <v>1.33195</v>
      </c>
      <c r="AQ30" s="3">
        <v>1.36449</v>
      </c>
      <c r="AR30" s="3">
        <v>1.7156400000000001</v>
      </c>
      <c r="AS30" s="3">
        <v>1.2889999999999999</v>
      </c>
      <c r="AT30" s="3">
        <v>1.23495</v>
      </c>
      <c r="AU30" s="3">
        <v>1.63761</v>
      </c>
      <c r="AV30" s="3">
        <v>1.36913</v>
      </c>
      <c r="AW30" s="3">
        <v>1.2382500000000001</v>
      </c>
      <c r="AX30" s="3">
        <v>2.2025399999999999</v>
      </c>
      <c r="AY30" s="3">
        <v>1.78424</v>
      </c>
      <c r="AZ30" s="3">
        <v>2.09409</v>
      </c>
      <c r="BA30" s="3">
        <v>1.8638600000000001</v>
      </c>
      <c r="BB30" s="3">
        <v>2.6308500000000001</v>
      </c>
      <c r="BC30" s="3">
        <v>1.2329699999999999</v>
      </c>
      <c r="BD30" s="3">
        <v>1.2571600000000001</v>
      </c>
      <c r="BE30" s="3">
        <v>1.9035299999999999</v>
      </c>
      <c r="BF30" s="3">
        <v>1.5174799999999999</v>
      </c>
      <c r="BG30" s="3">
        <v>2.0403600000000002</v>
      </c>
      <c r="BH30" s="3">
        <v>2.04061</v>
      </c>
      <c r="BI30" s="3">
        <v>1.4458299999999999</v>
      </c>
    </row>
    <row r="31" spans="1:61">
      <c r="A31" s="2">
        <v>30</v>
      </c>
      <c r="B31" s="3" t="s">
        <v>200</v>
      </c>
      <c r="C31" s="3" t="s">
        <v>79</v>
      </c>
      <c r="D31" s="3">
        <v>1.00987</v>
      </c>
      <c r="E31" s="3">
        <v>1.6609700000000001</v>
      </c>
      <c r="F31" s="3" t="s">
        <v>464</v>
      </c>
      <c r="G31" s="3">
        <v>6.6960000000000006E-2</v>
      </c>
      <c r="H31" s="3">
        <v>0.16070000000000001</v>
      </c>
      <c r="I31" s="3" t="b">
        <v>0</v>
      </c>
      <c r="J31" s="3">
        <v>0.70847000000000004</v>
      </c>
      <c r="K31" s="3">
        <v>1.31128</v>
      </c>
      <c r="L31" s="3">
        <v>1.9836800000000001</v>
      </c>
      <c r="M31" s="3">
        <v>1.2590300000000001</v>
      </c>
      <c r="N31" s="3">
        <v>1.3577900000000001</v>
      </c>
      <c r="O31" s="3">
        <v>2.1406299999999998</v>
      </c>
      <c r="P31" s="3">
        <v>1.3069299999999999</v>
      </c>
      <c r="Q31" s="3">
        <v>1.5873200000000001</v>
      </c>
      <c r="R31" s="3">
        <v>1.2491000000000001</v>
      </c>
      <c r="S31" s="3">
        <v>1.60023</v>
      </c>
      <c r="T31" s="3">
        <v>2.14209</v>
      </c>
      <c r="U31" s="3">
        <v>2.0420500000000001</v>
      </c>
      <c r="V31" s="3">
        <v>2.2514599999999998</v>
      </c>
      <c r="W31" s="3">
        <v>2.50718</v>
      </c>
      <c r="X31" s="3">
        <v>1.3730599999999999</v>
      </c>
      <c r="Y31" s="3">
        <v>1.5911900000000001</v>
      </c>
      <c r="Z31" s="3">
        <v>1.61165</v>
      </c>
      <c r="AA31" s="3">
        <v>2.22776</v>
      </c>
      <c r="AB31" s="3">
        <v>1.7088000000000001</v>
      </c>
      <c r="AC31" s="3">
        <v>1.9339900000000001</v>
      </c>
      <c r="AD31" s="3">
        <v>1.63395</v>
      </c>
      <c r="AE31" s="3">
        <v>1.8477699999999999</v>
      </c>
      <c r="AF31" s="3">
        <v>1.5925100000000001</v>
      </c>
      <c r="AG31" s="3">
        <v>1.65126</v>
      </c>
      <c r="AH31" s="3">
        <v>1.14394</v>
      </c>
      <c r="AI31" s="3">
        <v>1.93472</v>
      </c>
      <c r="AJ31" s="3">
        <v>1.3729199999999999</v>
      </c>
      <c r="AK31" s="3">
        <v>1.82457</v>
      </c>
      <c r="AL31" s="3">
        <v>1.8245100000000001</v>
      </c>
      <c r="AM31" s="3">
        <v>1.4037299999999999</v>
      </c>
      <c r="AN31" s="3">
        <v>1.1275299999999999</v>
      </c>
      <c r="AO31" s="3">
        <v>0.98165999999999998</v>
      </c>
      <c r="AP31" s="3">
        <v>1.64439</v>
      </c>
      <c r="AQ31" s="3">
        <v>1.3226800000000001</v>
      </c>
      <c r="AR31" s="3">
        <v>1.69922</v>
      </c>
      <c r="AS31" s="3">
        <v>0.41282999999999997</v>
      </c>
      <c r="AT31" s="3">
        <v>1.25343</v>
      </c>
      <c r="AU31" s="3">
        <v>1.44502</v>
      </c>
      <c r="AV31" s="3">
        <v>1.2314099999999999</v>
      </c>
      <c r="AW31" s="3">
        <v>1.77979</v>
      </c>
      <c r="AX31" s="3">
        <v>2.1728200000000002</v>
      </c>
      <c r="AY31" s="3">
        <v>1.98967</v>
      </c>
      <c r="AZ31" s="3">
        <v>2.21055</v>
      </c>
      <c r="BA31" s="3">
        <v>1.89205</v>
      </c>
      <c r="BB31" s="3">
        <v>2.3854299999999999</v>
      </c>
      <c r="BC31" s="3">
        <v>1.2945599999999999</v>
      </c>
      <c r="BD31" s="3">
        <v>1.44977</v>
      </c>
      <c r="BE31" s="3">
        <v>1.82673</v>
      </c>
      <c r="BF31" s="3">
        <v>1.6089199999999999</v>
      </c>
      <c r="BG31" s="3">
        <v>2.0833499999999998</v>
      </c>
      <c r="BH31" s="3">
        <v>1.7885599999999999</v>
      </c>
      <c r="BI31" s="3">
        <v>1.34426</v>
      </c>
    </row>
    <row r="32" spans="1:61">
      <c r="A32" s="2">
        <v>31</v>
      </c>
      <c r="B32" s="3" t="s">
        <v>202</v>
      </c>
      <c r="C32" s="3" t="s">
        <v>80</v>
      </c>
      <c r="D32" s="3">
        <v>1.3953800000000001</v>
      </c>
      <c r="E32" s="3">
        <v>2.1893899999999999</v>
      </c>
      <c r="F32" s="3" t="s">
        <v>464</v>
      </c>
      <c r="G32" s="3">
        <v>4.8300000000000003E-2</v>
      </c>
      <c r="H32" s="3">
        <v>0.13249</v>
      </c>
      <c r="I32" s="3" t="b">
        <v>0</v>
      </c>
      <c r="J32" s="3">
        <v>1.1413</v>
      </c>
      <c r="K32" s="3">
        <v>1.64947</v>
      </c>
      <c r="L32" s="3">
        <v>2.42198</v>
      </c>
      <c r="M32" s="3">
        <v>1.91309</v>
      </c>
      <c r="N32" s="3">
        <v>1.7476700000000001</v>
      </c>
      <c r="O32" s="3">
        <v>2.1436299999999999</v>
      </c>
      <c r="P32" s="3">
        <v>1.74027</v>
      </c>
      <c r="Q32" s="3">
        <v>2.08683</v>
      </c>
      <c r="R32" s="3">
        <v>1.94916</v>
      </c>
      <c r="S32" s="3">
        <v>2.1311599999999999</v>
      </c>
      <c r="T32" s="3">
        <v>2.7726999999999999</v>
      </c>
      <c r="U32" s="3">
        <v>1.75804</v>
      </c>
      <c r="V32" s="3">
        <v>2.9708999999999999</v>
      </c>
      <c r="W32" s="3">
        <v>2.89642</v>
      </c>
      <c r="X32" s="3">
        <v>2.0268199999999998</v>
      </c>
      <c r="Y32" s="3">
        <v>1.9707600000000001</v>
      </c>
      <c r="Z32" s="3">
        <v>0.78737999999999997</v>
      </c>
      <c r="AA32" s="3">
        <v>2.8784299999999998</v>
      </c>
      <c r="AB32" s="3">
        <v>2.2041200000000001</v>
      </c>
      <c r="AC32" s="3">
        <v>2.1467999999999998</v>
      </c>
      <c r="AD32" s="3">
        <v>1.9979100000000001</v>
      </c>
      <c r="AE32" s="3">
        <v>3.2241300000000002</v>
      </c>
      <c r="AF32" s="3">
        <v>2.2213400000000001</v>
      </c>
      <c r="AG32" s="3">
        <v>2.5381999999999998</v>
      </c>
      <c r="AH32" s="3">
        <v>1.3853200000000001</v>
      </c>
      <c r="AI32" s="3">
        <v>2.6401599999999998</v>
      </c>
      <c r="AJ32" s="3">
        <v>1.7703</v>
      </c>
      <c r="AK32" s="3">
        <v>1.94034</v>
      </c>
      <c r="AL32" s="3">
        <v>2.56677</v>
      </c>
      <c r="AM32" s="3">
        <v>2.2667000000000002</v>
      </c>
      <c r="AN32" s="3">
        <v>1.51478</v>
      </c>
      <c r="AO32" s="3">
        <v>1.2881499999999999</v>
      </c>
      <c r="AP32" s="3">
        <v>2.4557099999999998</v>
      </c>
      <c r="AQ32" s="3">
        <v>1.77396</v>
      </c>
      <c r="AR32" s="3">
        <v>2.2102200000000001</v>
      </c>
      <c r="AS32" s="3">
        <v>0.98304999999999998</v>
      </c>
      <c r="AT32" s="3">
        <v>1.7249099999999999</v>
      </c>
      <c r="AU32" s="3">
        <v>1.90516</v>
      </c>
      <c r="AV32" s="3">
        <v>1.76372</v>
      </c>
      <c r="AW32" s="3">
        <v>1.6275500000000001</v>
      </c>
      <c r="AX32" s="3">
        <v>2.67787</v>
      </c>
      <c r="AY32" s="3">
        <v>2.4477500000000001</v>
      </c>
      <c r="AZ32" s="3">
        <v>3.0326</v>
      </c>
      <c r="BA32" s="3">
        <v>2.64852</v>
      </c>
      <c r="BB32" s="3">
        <v>3.1310500000000001</v>
      </c>
      <c r="BC32" s="3">
        <v>1.87018</v>
      </c>
      <c r="BD32" s="3">
        <v>2.2344400000000002</v>
      </c>
      <c r="BE32" s="3">
        <v>3.2087699999999999</v>
      </c>
      <c r="BF32" s="3">
        <v>2.2138300000000002</v>
      </c>
      <c r="BG32" s="3">
        <v>3.6441599999999998</v>
      </c>
      <c r="BH32" s="3">
        <v>2.02434</v>
      </c>
      <c r="BI32" s="3">
        <v>1.99143</v>
      </c>
    </row>
    <row r="33" spans="1:61">
      <c r="A33" s="2">
        <v>32</v>
      </c>
      <c r="B33" s="3" t="s">
        <v>204</v>
      </c>
      <c r="C33" s="3" t="s">
        <v>81</v>
      </c>
      <c r="D33" s="3">
        <v>0.81044000000000005</v>
      </c>
      <c r="E33" s="3">
        <v>1.5505100000000001</v>
      </c>
      <c r="F33" s="3" t="s">
        <v>464</v>
      </c>
      <c r="G33" s="3">
        <v>4.3150000000000001E-2</v>
      </c>
      <c r="H33" s="3">
        <v>0.13249</v>
      </c>
      <c r="I33" s="3" t="b">
        <v>0</v>
      </c>
      <c r="J33" s="3">
        <v>0.41055000000000003</v>
      </c>
      <c r="K33" s="3">
        <v>1.2103299999999999</v>
      </c>
      <c r="L33" s="3">
        <v>1.81023</v>
      </c>
      <c r="M33" s="3">
        <v>1.4284399999999999</v>
      </c>
      <c r="N33" s="3">
        <v>1.21662</v>
      </c>
      <c r="O33" s="3">
        <v>1.84375</v>
      </c>
      <c r="P33" s="3">
        <v>1.2284600000000001</v>
      </c>
      <c r="Q33" s="3">
        <v>1.60676</v>
      </c>
      <c r="R33" s="3">
        <v>1.68926</v>
      </c>
      <c r="S33" s="3">
        <v>1.65886</v>
      </c>
      <c r="T33" s="3">
        <v>1.8183499999999999</v>
      </c>
      <c r="U33" s="3">
        <v>1.35667</v>
      </c>
      <c r="V33" s="3">
        <v>2.1878500000000001</v>
      </c>
      <c r="W33" s="3">
        <v>1.19018</v>
      </c>
      <c r="X33" s="3">
        <v>1.44526</v>
      </c>
      <c r="Y33" s="3">
        <v>1.6532899999999999</v>
      </c>
      <c r="Z33" s="3">
        <v>0.54096</v>
      </c>
      <c r="AA33" s="3">
        <v>1.97261</v>
      </c>
      <c r="AB33" s="3">
        <v>1.58311</v>
      </c>
      <c r="AC33" s="3">
        <v>0.86589000000000005</v>
      </c>
      <c r="AD33" s="3">
        <v>1.4957400000000001</v>
      </c>
      <c r="AE33" s="3">
        <v>1.98183</v>
      </c>
      <c r="AF33" s="3">
        <v>1.8953599999999999</v>
      </c>
      <c r="AG33" s="3">
        <v>1.44112</v>
      </c>
      <c r="AH33" s="3">
        <v>1.38089</v>
      </c>
      <c r="AI33" s="3">
        <v>1.7826500000000001</v>
      </c>
      <c r="AJ33" s="3">
        <v>1.22618</v>
      </c>
      <c r="AK33" s="3">
        <v>1.18788</v>
      </c>
      <c r="AL33" s="3">
        <v>1.4779599999999999</v>
      </c>
      <c r="AM33" s="3">
        <v>0.64732000000000001</v>
      </c>
      <c r="AN33" s="3">
        <v>1.0245299999999999</v>
      </c>
      <c r="AO33" s="3">
        <v>1.2588600000000001</v>
      </c>
      <c r="AP33" s="3">
        <v>1.58548</v>
      </c>
      <c r="AQ33" s="3">
        <v>1.2354099999999999</v>
      </c>
      <c r="AR33" s="3">
        <v>1.3545</v>
      </c>
      <c r="AS33" s="3">
        <v>0.66239000000000003</v>
      </c>
      <c r="AT33" s="3">
        <v>1.36164</v>
      </c>
      <c r="AU33" s="3">
        <v>1.47146</v>
      </c>
      <c r="AV33" s="3">
        <v>1.2807500000000001</v>
      </c>
      <c r="AW33" s="3">
        <v>1.6290899999999999</v>
      </c>
      <c r="AX33" s="3">
        <v>1.99376</v>
      </c>
      <c r="AY33" s="3">
        <v>1.89371</v>
      </c>
      <c r="AZ33" s="3">
        <v>1.9475899999999999</v>
      </c>
      <c r="BA33" s="3">
        <v>1.98393</v>
      </c>
      <c r="BB33" s="3">
        <v>1.96577</v>
      </c>
      <c r="BC33" s="3">
        <v>1.6636</v>
      </c>
      <c r="BD33" s="3">
        <v>1.95618</v>
      </c>
      <c r="BE33" s="3">
        <v>2.1217999999999999</v>
      </c>
      <c r="BF33" s="3">
        <v>1.4744299999999999</v>
      </c>
      <c r="BG33" s="3">
        <v>2.4582899999999999</v>
      </c>
      <c r="BH33" s="3">
        <v>2.09436</v>
      </c>
      <c r="BI33" s="3">
        <v>1.4943299999999999</v>
      </c>
    </row>
    <row r="34" spans="1:61">
      <c r="A34" s="2">
        <v>33</v>
      </c>
      <c r="B34" s="3" t="s">
        <v>206</v>
      </c>
      <c r="C34" s="3" t="s">
        <v>82</v>
      </c>
      <c r="D34" s="3">
        <v>1.29423</v>
      </c>
      <c r="E34" s="3">
        <v>1.51712</v>
      </c>
      <c r="F34" s="3" t="s">
        <v>464</v>
      </c>
      <c r="G34" s="3">
        <v>0.26347999999999999</v>
      </c>
      <c r="H34" s="3">
        <v>0.43611</v>
      </c>
      <c r="I34" s="3" t="b">
        <v>0</v>
      </c>
      <c r="J34" s="3">
        <v>1.1785300000000001</v>
      </c>
      <c r="K34" s="3">
        <v>1.4099299999999999</v>
      </c>
      <c r="L34" s="3">
        <v>1.74766</v>
      </c>
      <c r="M34" s="3">
        <v>1.7085600000000001</v>
      </c>
      <c r="N34" s="3">
        <v>1.7186900000000001</v>
      </c>
      <c r="O34" s="3">
        <v>1.68834</v>
      </c>
      <c r="P34" s="3">
        <v>1.35504</v>
      </c>
      <c r="Q34" s="3">
        <v>1.44102</v>
      </c>
      <c r="R34" s="3">
        <v>1.4357500000000001</v>
      </c>
      <c r="S34" s="3">
        <v>1.5319499999999999</v>
      </c>
      <c r="T34" s="3">
        <v>2.1066400000000001</v>
      </c>
      <c r="U34" s="3">
        <v>1.5632999999999999</v>
      </c>
      <c r="V34" s="3">
        <v>1.6098600000000001</v>
      </c>
      <c r="W34" s="3">
        <v>1.0733900000000001</v>
      </c>
      <c r="X34" s="3">
        <v>1.66469</v>
      </c>
      <c r="Y34" s="3">
        <v>1.7061500000000001</v>
      </c>
      <c r="Z34" s="3">
        <v>0.71772999999999998</v>
      </c>
      <c r="AA34" s="3">
        <v>2.2374399999999999</v>
      </c>
      <c r="AB34" s="3">
        <v>1.6900500000000001</v>
      </c>
      <c r="AC34" s="3">
        <v>0.61939999999999995</v>
      </c>
      <c r="AD34" s="3">
        <v>1.5317400000000001</v>
      </c>
      <c r="AE34" s="3">
        <v>2.3085900000000001</v>
      </c>
      <c r="AF34" s="3">
        <v>1.3546800000000001</v>
      </c>
      <c r="AG34" s="3">
        <v>1.6330100000000001</v>
      </c>
      <c r="AH34" s="3">
        <v>1.20086</v>
      </c>
      <c r="AI34" s="3">
        <v>2.2418100000000001</v>
      </c>
      <c r="AJ34" s="3">
        <v>1.33609</v>
      </c>
      <c r="AK34" s="3">
        <v>1.3555200000000001</v>
      </c>
      <c r="AL34" s="3">
        <v>1.45198</v>
      </c>
      <c r="AM34" s="3">
        <v>0.86658999999999997</v>
      </c>
      <c r="AN34" s="3">
        <v>1.7797099999999999</v>
      </c>
      <c r="AO34" s="3">
        <v>1.0573300000000001</v>
      </c>
      <c r="AP34" s="3">
        <v>1.55667</v>
      </c>
      <c r="AQ34" s="3">
        <v>1.6549799999999999</v>
      </c>
      <c r="AR34" s="3">
        <v>1.40652</v>
      </c>
      <c r="AS34" s="3">
        <v>0.60794000000000004</v>
      </c>
      <c r="AT34" s="3">
        <v>1.3816200000000001</v>
      </c>
      <c r="AU34" s="3">
        <v>1.53084</v>
      </c>
      <c r="AV34" s="3">
        <v>1.5155099999999999</v>
      </c>
      <c r="AW34" s="3">
        <v>1.94032</v>
      </c>
      <c r="AX34" s="3">
        <v>0.77164999999999995</v>
      </c>
      <c r="AY34" s="3">
        <v>0.69882</v>
      </c>
      <c r="AZ34" s="3">
        <v>0.91739000000000004</v>
      </c>
      <c r="BA34" s="3">
        <v>1.72458</v>
      </c>
      <c r="BB34" s="3">
        <v>2.3050299999999999</v>
      </c>
      <c r="BC34" s="3">
        <v>1.48126</v>
      </c>
      <c r="BD34" s="3">
        <v>1.38198</v>
      </c>
      <c r="BE34" s="3">
        <v>1.5659099999999999</v>
      </c>
      <c r="BF34" s="3">
        <v>1.78844</v>
      </c>
      <c r="BG34" s="3">
        <v>2.3896799999999998</v>
      </c>
      <c r="BH34" s="3">
        <v>1.7333499999999999</v>
      </c>
      <c r="BI34" s="3">
        <v>1.7700100000000001</v>
      </c>
    </row>
    <row r="35" spans="1:61">
      <c r="A35" s="2">
        <v>34</v>
      </c>
      <c r="B35" s="3" t="s">
        <v>208</v>
      </c>
      <c r="C35" s="3" t="s">
        <v>83</v>
      </c>
      <c r="D35" s="3">
        <v>0.73253000000000001</v>
      </c>
      <c r="E35" s="3">
        <v>1.43106</v>
      </c>
      <c r="F35" s="3" t="s">
        <v>464</v>
      </c>
      <c r="G35" s="3">
        <v>4.8300000000000003E-2</v>
      </c>
      <c r="H35" s="3">
        <v>0.13249</v>
      </c>
      <c r="I35" s="3" t="b">
        <v>0</v>
      </c>
      <c r="J35" s="3">
        <v>0.49036999999999997</v>
      </c>
      <c r="K35" s="3">
        <v>0.97467999999999999</v>
      </c>
      <c r="L35" s="3">
        <v>1.4834000000000001</v>
      </c>
      <c r="M35" s="3">
        <v>1.3977900000000001</v>
      </c>
      <c r="N35" s="3">
        <v>1.5605</v>
      </c>
      <c r="O35" s="3">
        <v>1.69865</v>
      </c>
      <c r="P35" s="3">
        <v>1.2907</v>
      </c>
      <c r="Q35" s="3">
        <v>1.6169800000000001</v>
      </c>
      <c r="R35" s="3">
        <v>1.4196200000000001</v>
      </c>
      <c r="S35" s="3">
        <v>1.4318500000000001</v>
      </c>
      <c r="T35" s="3">
        <v>1.98752</v>
      </c>
      <c r="U35" s="3">
        <v>1.2528699999999999</v>
      </c>
      <c r="V35" s="3">
        <v>1.9475199999999999</v>
      </c>
      <c r="W35" s="3">
        <v>0.97624999999999995</v>
      </c>
      <c r="X35" s="3">
        <v>1.59121</v>
      </c>
      <c r="Y35" s="3">
        <v>1.78233</v>
      </c>
      <c r="Z35" s="3">
        <v>0.69455999999999996</v>
      </c>
      <c r="AA35" s="3">
        <v>1.94198</v>
      </c>
      <c r="AB35" s="3">
        <v>1.7371799999999999</v>
      </c>
      <c r="AC35" s="3">
        <v>0.68894</v>
      </c>
      <c r="AD35" s="3">
        <v>1.47627</v>
      </c>
      <c r="AE35" s="3">
        <v>0.94035999999999997</v>
      </c>
      <c r="AF35" s="3">
        <v>1.2057</v>
      </c>
      <c r="AG35" s="3">
        <v>1.48532</v>
      </c>
      <c r="AH35" s="3">
        <v>1.40893</v>
      </c>
      <c r="AI35" s="3">
        <v>1.1233500000000001</v>
      </c>
      <c r="AJ35" s="3">
        <v>1.2374000000000001</v>
      </c>
      <c r="AK35" s="3">
        <v>1.05246</v>
      </c>
      <c r="AL35" s="3">
        <v>1.4204600000000001</v>
      </c>
      <c r="AM35" s="3">
        <v>0.73304999999999998</v>
      </c>
      <c r="AN35" s="3">
        <v>1.3101400000000001</v>
      </c>
      <c r="AO35" s="3">
        <v>1.204</v>
      </c>
      <c r="AP35" s="3">
        <v>1.5261499999999999</v>
      </c>
      <c r="AQ35" s="3">
        <v>1.4054800000000001</v>
      </c>
      <c r="AR35" s="3">
        <v>0.95145000000000002</v>
      </c>
      <c r="AS35" s="3">
        <v>0.38241000000000003</v>
      </c>
      <c r="AT35" s="3">
        <v>1.4585300000000001</v>
      </c>
      <c r="AU35" s="3">
        <v>1.55524</v>
      </c>
      <c r="AV35" s="3">
        <v>1.3120000000000001</v>
      </c>
      <c r="AW35" s="3">
        <v>1.58169</v>
      </c>
      <c r="AX35" s="3">
        <v>0.65015000000000001</v>
      </c>
      <c r="AY35" s="3">
        <v>1.23824</v>
      </c>
      <c r="AZ35" s="3">
        <v>1.61086</v>
      </c>
      <c r="BA35" s="3">
        <v>2.04982</v>
      </c>
      <c r="BB35" s="3">
        <v>2.1686000000000001</v>
      </c>
      <c r="BC35" s="3">
        <v>1.68926</v>
      </c>
      <c r="BD35" s="3">
        <v>1.37768</v>
      </c>
      <c r="BE35" s="3">
        <v>2.0931299999999999</v>
      </c>
      <c r="BF35" s="3">
        <v>1.9049700000000001</v>
      </c>
      <c r="BG35" s="3">
        <v>2.4507599999999998</v>
      </c>
      <c r="BH35" s="3">
        <v>1.45658</v>
      </c>
      <c r="BI35" s="3">
        <v>1.5929199999999999</v>
      </c>
    </row>
    <row r="36" spans="1:61">
      <c r="A36" s="2">
        <v>35</v>
      </c>
      <c r="B36" s="3" t="s">
        <v>210</v>
      </c>
      <c r="C36" s="3" t="s">
        <v>84</v>
      </c>
      <c r="D36" s="3">
        <v>0.74292999999999998</v>
      </c>
      <c r="E36" s="3">
        <v>2.1500499999999998</v>
      </c>
      <c r="F36" s="3" t="s">
        <v>464</v>
      </c>
      <c r="G36" s="3">
        <v>2.3810000000000001E-2</v>
      </c>
      <c r="H36" s="3">
        <v>0.1203</v>
      </c>
      <c r="I36" s="3" t="b">
        <v>0</v>
      </c>
      <c r="J36" s="3">
        <v>0.61911000000000005</v>
      </c>
      <c r="K36" s="3">
        <v>0.86675000000000002</v>
      </c>
      <c r="L36" s="3">
        <v>2.1811600000000002</v>
      </c>
      <c r="M36" s="3">
        <v>1.84128</v>
      </c>
      <c r="N36" s="3">
        <v>2.1779799999999998</v>
      </c>
      <c r="O36" s="3">
        <v>2.3991500000000001</v>
      </c>
      <c r="P36" s="3">
        <v>2.1244299999999998</v>
      </c>
      <c r="Q36" s="3">
        <v>2.0778400000000001</v>
      </c>
      <c r="R36" s="3">
        <v>1.20296</v>
      </c>
      <c r="S36" s="3">
        <v>2.1762299999999999</v>
      </c>
      <c r="T36" s="3">
        <v>2.8386200000000001</v>
      </c>
      <c r="U36" s="3">
        <v>2.4405999999999999</v>
      </c>
      <c r="V36" s="3">
        <v>3.3942299999999999</v>
      </c>
      <c r="W36" s="3">
        <v>2.0711300000000001</v>
      </c>
      <c r="X36" s="3">
        <v>2.42598</v>
      </c>
      <c r="Y36" s="3">
        <v>2.6944699999999999</v>
      </c>
      <c r="Z36" s="3">
        <v>0.85004000000000002</v>
      </c>
      <c r="AA36" s="3">
        <v>2.79026</v>
      </c>
      <c r="AB36" s="3">
        <v>2.44082</v>
      </c>
      <c r="AC36" s="3">
        <v>0.84375999999999995</v>
      </c>
      <c r="AD36" s="3">
        <v>2.2337799999999999</v>
      </c>
      <c r="AE36" s="3">
        <v>2.02895</v>
      </c>
      <c r="AF36" s="3">
        <v>2.2838099999999999</v>
      </c>
      <c r="AG36" s="3">
        <v>2.06087</v>
      </c>
      <c r="AH36" s="3">
        <v>2.1132599999999999</v>
      </c>
      <c r="AI36" s="3">
        <v>1.4891300000000001</v>
      </c>
      <c r="AJ36" s="3">
        <v>1.8114300000000001</v>
      </c>
      <c r="AK36" s="3">
        <v>1.81023</v>
      </c>
      <c r="AL36" s="3">
        <v>3.0497299999999998</v>
      </c>
      <c r="AM36" s="3">
        <v>0.91807000000000005</v>
      </c>
      <c r="AN36" s="3">
        <v>1.4728000000000001</v>
      </c>
      <c r="AO36" s="3">
        <v>2.11843</v>
      </c>
      <c r="AP36" s="3">
        <v>2.0093100000000002</v>
      </c>
      <c r="AQ36" s="3">
        <v>1.97004</v>
      </c>
      <c r="AR36" s="3">
        <v>1.39751</v>
      </c>
      <c r="AS36" s="3">
        <v>1.7161</v>
      </c>
      <c r="AT36" s="3">
        <v>2.1168300000000002</v>
      </c>
      <c r="AU36" s="3">
        <v>1.9736899999999999</v>
      </c>
      <c r="AV36" s="3">
        <v>2.1366200000000002</v>
      </c>
      <c r="AW36" s="3">
        <v>1.7152700000000001</v>
      </c>
      <c r="AX36" s="3">
        <v>1.51237</v>
      </c>
      <c r="AY36" s="3">
        <v>1.99529</v>
      </c>
      <c r="AZ36" s="3">
        <v>2.3606199999999999</v>
      </c>
      <c r="BA36" s="3">
        <v>2.92815</v>
      </c>
      <c r="BB36" s="3">
        <v>3.0327600000000001</v>
      </c>
      <c r="BC36" s="3">
        <v>2.60318</v>
      </c>
      <c r="BD36" s="3">
        <v>1.92377</v>
      </c>
      <c r="BE36" s="3">
        <v>3.2014</v>
      </c>
      <c r="BF36" s="3">
        <v>2.2513000000000001</v>
      </c>
      <c r="BG36" s="3">
        <v>3.6496300000000002</v>
      </c>
      <c r="BH36" s="3">
        <v>2.1934200000000001</v>
      </c>
      <c r="BI36" s="3">
        <v>2.4538099999999998</v>
      </c>
    </row>
    <row r="37" spans="1:61">
      <c r="A37" s="2">
        <v>36</v>
      </c>
      <c r="B37" s="3" t="s">
        <v>212</v>
      </c>
      <c r="C37" s="3" t="s">
        <v>85</v>
      </c>
      <c r="D37" s="3">
        <v>0.96757000000000004</v>
      </c>
      <c r="E37" s="3">
        <v>1.6951799999999999</v>
      </c>
      <c r="F37" s="3" t="s">
        <v>464</v>
      </c>
      <c r="G37" s="3">
        <v>4.8300000000000003E-2</v>
      </c>
      <c r="H37" s="3">
        <v>0.13249</v>
      </c>
      <c r="I37" s="3" t="b">
        <v>0</v>
      </c>
      <c r="J37" s="3">
        <v>0.71672000000000002</v>
      </c>
      <c r="K37" s="3">
        <v>1.2184200000000001</v>
      </c>
      <c r="L37" s="3">
        <v>1.66208</v>
      </c>
      <c r="M37" s="3">
        <v>1.5826</v>
      </c>
      <c r="N37" s="3">
        <v>2.4218799999999998</v>
      </c>
      <c r="O37" s="3">
        <v>1.8200499999999999</v>
      </c>
      <c r="P37" s="3">
        <v>1.6032900000000001</v>
      </c>
      <c r="Q37" s="3">
        <v>1.4244699999999999</v>
      </c>
      <c r="R37" s="3">
        <v>1.15259</v>
      </c>
      <c r="S37" s="3">
        <v>2.1468500000000001</v>
      </c>
      <c r="T37" s="3">
        <v>2.1579899999999999</v>
      </c>
      <c r="U37" s="3">
        <v>1.18781</v>
      </c>
      <c r="V37" s="3">
        <v>2.6411099999999998</v>
      </c>
      <c r="W37" s="3">
        <v>1.88087</v>
      </c>
      <c r="X37" s="3">
        <v>1.96777</v>
      </c>
      <c r="Y37" s="3">
        <v>2.1639499999999998</v>
      </c>
      <c r="Z37" s="3">
        <v>0.94869999999999999</v>
      </c>
      <c r="AA37" s="3">
        <v>1.8059799999999999</v>
      </c>
      <c r="AB37" s="3">
        <v>1.89503</v>
      </c>
      <c r="AC37" s="3">
        <v>0.81991999999999998</v>
      </c>
      <c r="AD37" s="3">
        <v>1.65825</v>
      </c>
      <c r="AE37" s="3">
        <v>1.8665</v>
      </c>
      <c r="AF37" s="3">
        <v>0.96906999999999999</v>
      </c>
      <c r="AG37" s="3">
        <v>1.5833900000000001</v>
      </c>
      <c r="AH37" s="3">
        <v>1.5816699999999999</v>
      </c>
      <c r="AI37" s="3">
        <v>0.97885999999999995</v>
      </c>
      <c r="AJ37" s="3">
        <v>1.40232</v>
      </c>
      <c r="AK37" s="3">
        <v>1.90859</v>
      </c>
      <c r="AL37" s="3">
        <v>2.48644</v>
      </c>
      <c r="AM37" s="3">
        <v>0.78820000000000001</v>
      </c>
      <c r="AN37" s="3">
        <v>1.49028</v>
      </c>
      <c r="AO37" s="3">
        <v>1.3843700000000001</v>
      </c>
      <c r="AP37" s="3">
        <v>1.89395</v>
      </c>
      <c r="AQ37" s="3">
        <v>1.69103</v>
      </c>
      <c r="AR37" s="3">
        <v>1.4995000000000001</v>
      </c>
      <c r="AS37" s="3">
        <v>1.7209099999999999</v>
      </c>
      <c r="AT37" s="3">
        <v>1.5816600000000001</v>
      </c>
      <c r="AU37" s="3">
        <v>1.48166</v>
      </c>
      <c r="AV37" s="3">
        <v>1.69564</v>
      </c>
      <c r="AW37" s="3">
        <v>1.2393799999999999</v>
      </c>
      <c r="AX37" s="3">
        <v>0.85560000000000003</v>
      </c>
      <c r="AY37" s="3">
        <v>1.88517</v>
      </c>
      <c r="AZ37" s="3">
        <v>2.2553700000000001</v>
      </c>
      <c r="BA37" s="3">
        <v>2.16059</v>
      </c>
      <c r="BB37" s="3">
        <v>2.1418300000000001</v>
      </c>
      <c r="BC37" s="3">
        <v>1.9339200000000001</v>
      </c>
      <c r="BD37" s="3">
        <v>1.57542</v>
      </c>
      <c r="BE37" s="3">
        <v>2.1689699999999998</v>
      </c>
      <c r="BF37" s="3">
        <v>1.96482</v>
      </c>
      <c r="BG37" s="3">
        <v>2.3964599999999998</v>
      </c>
      <c r="BH37" s="3">
        <v>1.6333899999999999</v>
      </c>
      <c r="BI37" s="3">
        <v>1.60266</v>
      </c>
    </row>
    <row r="38" spans="1:61">
      <c r="A38" s="2">
        <v>37</v>
      </c>
      <c r="B38" s="3" t="s">
        <v>214</v>
      </c>
      <c r="C38" s="3" t="s">
        <v>86</v>
      </c>
      <c r="D38" s="3">
        <v>1.01563</v>
      </c>
      <c r="E38" s="3">
        <v>1.3963099999999999</v>
      </c>
      <c r="F38" s="3" t="s">
        <v>464</v>
      </c>
      <c r="G38" s="3">
        <v>0.30629000000000001</v>
      </c>
      <c r="H38" s="3">
        <v>0.46672999999999998</v>
      </c>
      <c r="I38" s="3" t="b">
        <v>0</v>
      </c>
      <c r="J38" s="3">
        <v>0.61900999999999995</v>
      </c>
      <c r="K38" s="3">
        <v>1.4122600000000001</v>
      </c>
      <c r="L38" s="3">
        <v>1.69103</v>
      </c>
      <c r="M38" s="3">
        <v>1.27824</v>
      </c>
      <c r="N38" s="3">
        <v>1.6456599999999999</v>
      </c>
      <c r="O38" s="3">
        <v>1.5877399999999999</v>
      </c>
      <c r="P38" s="3">
        <v>1.1000000000000001</v>
      </c>
      <c r="Q38" s="3">
        <v>1.12775</v>
      </c>
      <c r="R38" s="3">
        <v>1.4671400000000001</v>
      </c>
      <c r="S38" s="3">
        <v>1.3230999999999999</v>
      </c>
      <c r="T38" s="3">
        <v>1.81121</v>
      </c>
      <c r="U38" s="3">
        <v>1.3293699999999999</v>
      </c>
      <c r="V38" s="3">
        <v>1.56497</v>
      </c>
      <c r="W38" s="3">
        <v>2.0882100000000001</v>
      </c>
      <c r="X38" s="3">
        <v>1.26048</v>
      </c>
      <c r="Y38" s="3">
        <v>1.37548</v>
      </c>
      <c r="Z38" s="3">
        <v>1.4305399999999999</v>
      </c>
      <c r="AA38" s="3">
        <v>1.6090500000000001</v>
      </c>
      <c r="AB38" s="3">
        <v>1.70316</v>
      </c>
      <c r="AC38" s="3">
        <v>0.91522000000000003</v>
      </c>
      <c r="AD38" s="3">
        <v>1.2787200000000001</v>
      </c>
      <c r="AE38" s="3">
        <v>1.51847</v>
      </c>
      <c r="AF38" s="3">
        <v>1.21882</v>
      </c>
      <c r="AG38" s="3">
        <v>1.31372</v>
      </c>
      <c r="AH38" s="3">
        <v>1.41167</v>
      </c>
      <c r="AI38" s="3">
        <v>1.4188799999999999</v>
      </c>
      <c r="AJ38" s="3">
        <v>1.1752400000000001</v>
      </c>
      <c r="AK38" s="3">
        <v>1.36991</v>
      </c>
      <c r="AL38" s="3">
        <v>1.5079</v>
      </c>
      <c r="AM38" s="3">
        <v>1.2411399999999999</v>
      </c>
      <c r="AN38" s="3">
        <v>1.1843900000000001</v>
      </c>
      <c r="AO38" s="3">
        <v>1.3425199999999999</v>
      </c>
      <c r="AP38" s="3">
        <v>1.6207199999999999</v>
      </c>
      <c r="AQ38" s="3">
        <v>0.98975000000000002</v>
      </c>
      <c r="AR38" s="3">
        <v>1.30789</v>
      </c>
      <c r="AS38" s="3">
        <v>1.3694900000000001</v>
      </c>
      <c r="AT38" s="3">
        <v>1.1280300000000001</v>
      </c>
      <c r="AU38" s="3">
        <v>1.4918800000000001</v>
      </c>
      <c r="AV38" s="3">
        <v>1.49282</v>
      </c>
      <c r="AW38" s="3">
        <v>1.43527</v>
      </c>
      <c r="AX38" s="3">
        <v>1.7055400000000001</v>
      </c>
      <c r="AY38" s="3">
        <v>1.3136300000000001</v>
      </c>
      <c r="AZ38" s="3">
        <v>1.5431699999999999</v>
      </c>
      <c r="BA38" s="3">
        <v>1.4834000000000001</v>
      </c>
      <c r="BB38" s="3">
        <v>1.7914699999999999</v>
      </c>
      <c r="BC38" s="3">
        <v>0.90307000000000004</v>
      </c>
      <c r="BD38" s="3">
        <v>1.1935100000000001</v>
      </c>
      <c r="BE38" s="3">
        <v>1.2656000000000001</v>
      </c>
      <c r="BF38" s="3">
        <v>1.2804599999999999</v>
      </c>
      <c r="BG38" s="3">
        <v>1.2377400000000001</v>
      </c>
      <c r="BH38" s="3">
        <v>1.79558</v>
      </c>
      <c r="BI38" s="3">
        <v>1.17676</v>
      </c>
    </row>
    <row r="39" spans="1:61">
      <c r="A39" s="2">
        <v>38</v>
      </c>
      <c r="B39" s="3" t="s">
        <v>216</v>
      </c>
      <c r="C39" s="3" t="s">
        <v>87</v>
      </c>
      <c r="D39" s="3">
        <v>1.74674</v>
      </c>
      <c r="E39" s="3">
        <v>1.81915</v>
      </c>
      <c r="F39" s="3" t="s">
        <v>464</v>
      </c>
      <c r="G39" s="3">
        <v>0.94310000000000005</v>
      </c>
      <c r="H39" s="3">
        <v>0.98409999999999997</v>
      </c>
      <c r="I39" s="3" t="b">
        <v>0</v>
      </c>
      <c r="J39" s="3">
        <v>1.50525</v>
      </c>
      <c r="K39" s="3">
        <v>1.9882200000000001</v>
      </c>
      <c r="L39" s="3">
        <v>2.3251499999999998</v>
      </c>
      <c r="M39" s="3">
        <v>1.46018</v>
      </c>
      <c r="N39" s="3">
        <v>2.3182700000000001</v>
      </c>
      <c r="O39" s="3">
        <v>1.8662399999999999</v>
      </c>
      <c r="P39" s="3">
        <v>1.50203</v>
      </c>
      <c r="Q39" s="3">
        <v>1.7829699999999999</v>
      </c>
      <c r="R39" s="3">
        <v>2.33344</v>
      </c>
      <c r="S39" s="3">
        <v>1.6893400000000001</v>
      </c>
      <c r="T39" s="3">
        <v>2.4805100000000002</v>
      </c>
      <c r="U39" s="3">
        <v>1.2265699999999999</v>
      </c>
      <c r="V39" s="3">
        <v>2.4477899999999999</v>
      </c>
      <c r="W39" s="3">
        <v>3.5252699999999999</v>
      </c>
      <c r="X39" s="3">
        <v>1.7541199999999999</v>
      </c>
      <c r="Y39" s="3">
        <v>1.7002999999999999</v>
      </c>
      <c r="Z39" s="3">
        <v>1.88852</v>
      </c>
      <c r="AA39" s="3">
        <v>2.1610900000000002</v>
      </c>
      <c r="AB39" s="3">
        <v>2.1849699999999999</v>
      </c>
      <c r="AC39" s="3">
        <v>1.3668</v>
      </c>
      <c r="AD39" s="3">
        <v>1.7048700000000001</v>
      </c>
      <c r="AE39" s="3">
        <v>1.1576299999999999</v>
      </c>
      <c r="AF39" s="3">
        <v>1.4351700000000001</v>
      </c>
      <c r="AG39" s="3">
        <v>1.6330800000000001</v>
      </c>
      <c r="AH39" s="3">
        <v>1.3614299999999999</v>
      </c>
      <c r="AI39" s="3">
        <v>2.0326399999999998</v>
      </c>
      <c r="AJ39" s="3">
        <v>1.5084900000000001</v>
      </c>
      <c r="AK39" s="3">
        <v>2.0724999999999998</v>
      </c>
      <c r="AL39" s="3">
        <v>2.1155499999999998</v>
      </c>
      <c r="AM39" s="3">
        <v>1.5286500000000001</v>
      </c>
      <c r="AN39" s="3">
        <v>1.2483500000000001</v>
      </c>
      <c r="AO39" s="3">
        <v>1.22878</v>
      </c>
      <c r="AP39" s="3">
        <v>2.3486799999999999</v>
      </c>
      <c r="AQ39" s="3">
        <v>1.64398</v>
      </c>
      <c r="AR39" s="3">
        <v>1.99841</v>
      </c>
      <c r="AS39" s="3">
        <v>1.9415100000000001</v>
      </c>
      <c r="AT39" s="3">
        <v>1.2987500000000001</v>
      </c>
      <c r="AU39" s="3">
        <v>1.69998</v>
      </c>
      <c r="AV39" s="3">
        <v>1.5440700000000001</v>
      </c>
      <c r="AW39" s="3">
        <v>1.47621</v>
      </c>
      <c r="AX39" s="3">
        <v>2.28687</v>
      </c>
      <c r="AY39" s="3">
        <v>1.6224499999999999</v>
      </c>
      <c r="AZ39" s="3">
        <v>2.2166199999999998</v>
      </c>
      <c r="BA39" s="3">
        <v>1.9688699999999999</v>
      </c>
      <c r="BB39" s="3">
        <v>2.5442</v>
      </c>
      <c r="BC39" s="3">
        <v>1.26458</v>
      </c>
      <c r="BD39" s="3">
        <v>1.3550199999999999</v>
      </c>
      <c r="BE39" s="3">
        <v>1.9760500000000001</v>
      </c>
      <c r="BF39" s="3">
        <v>1.4961800000000001</v>
      </c>
      <c r="BG39" s="3">
        <v>1.68764</v>
      </c>
      <c r="BH39" s="3">
        <v>1.97695</v>
      </c>
      <c r="BI39" s="3">
        <v>1.5695399999999999</v>
      </c>
    </row>
    <row r="40" spans="1:61">
      <c r="A40" s="2">
        <v>39</v>
      </c>
      <c r="B40" s="3" t="s">
        <v>218</v>
      </c>
      <c r="C40" s="3" t="s">
        <v>88</v>
      </c>
      <c r="D40" s="3">
        <v>1.36239</v>
      </c>
      <c r="E40" s="3">
        <v>2.3549699999999998</v>
      </c>
      <c r="F40" s="3" t="s">
        <v>464</v>
      </c>
      <c r="G40" s="3">
        <v>3.422E-2</v>
      </c>
      <c r="H40" s="3">
        <v>0.13141</v>
      </c>
      <c r="I40" s="3" t="b">
        <v>0</v>
      </c>
      <c r="J40" s="3">
        <v>0.93635000000000002</v>
      </c>
      <c r="K40" s="3">
        <v>1.78843</v>
      </c>
      <c r="L40" s="3">
        <v>2.9301900000000001</v>
      </c>
      <c r="M40" s="3">
        <v>1.93458</v>
      </c>
      <c r="N40" s="3">
        <v>2.0502400000000001</v>
      </c>
      <c r="O40" s="3">
        <v>2.5373899999999998</v>
      </c>
      <c r="P40" s="3">
        <v>2.0375000000000001</v>
      </c>
      <c r="Q40" s="3">
        <v>2.3634300000000001</v>
      </c>
      <c r="R40" s="3">
        <v>1.85697</v>
      </c>
      <c r="S40" s="3">
        <v>2.5619499999999999</v>
      </c>
      <c r="T40" s="3">
        <v>2.76925</v>
      </c>
      <c r="U40" s="3">
        <v>2.0317599999999998</v>
      </c>
      <c r="V40" s="3">
        <v>3.68546</v>
      </c>
      <c r="W40" s="3">
        <v>3.5866400000000001</v>
      </c>
      <c r="X40" s="3">
        <v>2.4190999999999998</v>
      </c>
      <c r="Y40" s="3">
        <v>2.2084800000000002</v>
      </c>
      <c r="Z40" s="3">
        <v>2.64228</v>
      </c>
      <c r="AA40" s="3">
        <v>2.9576799999999999</v>
      </c>
      <c r="AB40" s="3">
        <v>2.5886900000000002</v>
      </c>
      <c r="AC40" s="3">
        <v>1.6049100000000001</v>
      </c>
      <c r="AD40" s="3">
        <v>2.5981100000000001</v>
      </c>
      <c r="AE40" s="3">
        <v>2.7138200000000001</v>
      </c>
      <c r="AF40" s="3">
        <v>2.0289700000000002</v>
      </c>
      <c r="AG40" s="3">
        <v>2.2333400000000001</v>
      </c>
      <c r="AH40" s="3">
        <v>1.91547</v>
      </c>
      <c r="AI40" s="3">
        <v>2.6640799999999998</v>
      </c>
      <c r="AJ40" s="3">
        <v>1.96875</v>
      </c>
      <c r="AK40" s="3">
        <v>2.88971</v>
      </c>
      <c r="AL40" s="3">
        <v>2.1755900000000001</v>
      </c>
      <c r="AM40" s="3">
        <v>2.0134300000000001</v>
      </c>
      <c r="AN40" s="3">
        <v>1.44756</v>
      </c>
      <c r="AO40" s="3">
        <v>1.19171</v>
      </c>
      <c r="AP40" s="3">
        <v>2.70688</v>
      </c>
      <c r="AQ40" s="3">
        <v>1.7615799999999999</v>
      </c>
      <c r="AR40" s="3">
        <v>2.5001799999999998</v>
      </c>
      <c r="AS40" s="3">
        <v>2.5642</v>
      </c>
      <c r="AT40" s="3">
        <v>1.8413600000000001</v>
      </c>
      <c r="AU40" s="3">
        <v>2.2377899999999999</v>
      </c>
      <c r="AV40" s="3">
        <v>1.8521300000000001</v>
      </c>
      <c r="AW40" s="3">
        <v>1.7110799999999999</v>
      </c>
      <c r="AX40" s="3">
        <v>3.43906</v>
      </c>
      <c r="AY40" s="3">
        <v>2.5433400000000002</v>
      </c>
      <c r="AZ40" s="3">
        <v>3.0948699999999998</v>
      </c>
      <c r="BA40" s="3">
        <v>2.6978599999999999</v>
      </c>
      <c r="BB40" s="3">
        <v>3.3514400000000002</v>
      </c>
      <c r="BC40" s="3">
        <v>1.7940400000000001</v>
      </c>
      <c r="BD40" s="3">
        <v>1.8601799999999999</v>
      </c>
      <c r="BE40" s="3">
        <v>2.5599599999999998</v>
      </c>
      <c r="BF40" s="3">
        <v>1.80751</v>
      </c>
      <c r="BG40" s="3">
        <v>2.4447299999999998</v>
      </c>
      <c r="BH40" s="3">
        <v>2.4186000000000001</v>
      </c>
      <c r="BI40" s="3">
        <v>1.9549099999999999</v>
      </c>
    </row>
    <row r="41" spans="1:61">
      <c r="A41" s="2">
        <v>40</v>
      </c>
      <c r="B41" s="3" t="s">
        <v>220</v>
      </c>
      <c r="C41" s="3" t="s">
        <v>89</v>
      </c>
      <c r="D41" s="3">
        <v>0.98990999999999996</v>
      </c>
      <c r="E41" s="3">
        <v>2.06223</v>
      </c>
      <c r="F41" s="3" t="s">
        <v>464</v>
      </c>
      <c r="G41" s="3">
        <v>2.1010000000000001E-2</v>
      </c>
      <c r="H41" s="3">
        <v>0.1203</v>
      </c>
      <c r="I41" s="3" t="b">
        <v>0</v>
      </c>
      <c r="J41" s="3">
        <v>0.71787000000000001</v>
      </c>
      <c r="K41" s="3">
        <v>1.2619499999999999</v>
      </c>
      <c r="L41" s="3">
        <v>2.4994000000000001</v>
      </c>
      <c r="M41" s="3">
        <v>1.5450200000000001</v>
      </c>
      <c r="N41" s="3">
        <v>2.2642500000000001</v>
      </c>
      <c r="O41" s="3">
        <v>1.98526</v>
      </c>
      <c r="P41" s="3">
        <v>1.5029999999999999</v>
      </c>
      <c r="Q41" s="3">
        <v>2.08351</v>
      </c>
      <c r="R41" s="3">
        <v>2.1032099999999998</v>
      </c>
      <c r="S41" s="3">
        <v>2.14758</v>
      </c>
      <c r="T41" s="3">
        <v>2.7001300000000001</v>
      </c>
      <c r="U41" s="3">
        <v>1.86202</v>
      </c>
      <c r="V41" s="3">
        <v>3.0620799999999999</v>
      </c>
      <c r="W41" s="3">
        <v>3.1072500000000001</v>
      </c>
      <c r="X41" s="3">
        <v>1.90317</v>
      </c>
      <c r="Y41" s="3">
        <v>1.84249</v>
      </c>
      <c r="Z41" s="3">
        <v>2.2037800000000001</v>
      </c>
      <c r="AA41" s="3">
        <v>2.4889399999999999</v>
      </c>
      <c r="AB41" s="3">
        <v>2.1975600000000002</v>
      </c>
      <c r="AC41" s="3">
        <v>1.44784</v>
      </c>
      <c r="AD41" s="3">
        <v>1.96679</v>
      </c>
      <c r="AE41" s="3">
        <v>2.6743999999999999</v>
      </c>
      <c r="AF41" s="3">
        <v>1.65341</v>
      </c>
      <c r="AG41" s="3">
        <v>1.91429</v>
      </c>
      <c r="AH41" s="3">
        <v>0.88990999999999998</v>
      </c>
      <c r="AI41" s="3">
        <v>2.1811600000000002</v>
      </c>
      <c r="AJ41" s="3">
        <v>1.76427</v>
      </c>
      <c r="AK41" s="3">
        <v>2.3083999999999998</v>
      </c>
      <c r="AL41" s="3">
        <v>2.1132300000000002</v>
      </c>
      <c r="AM41" s="3">
        <v>1.68042</v>
      </c>
      <c r="AN41" s="3">
        <v>1.57108</v>
      </c>
      <c r="AO41" s="3">
        <v>1.2784800000000001</v>
      </c>
      <c r="AP41" s="3">
        <v>2.7012</v>
      </c>
      <c r="AQ41" s="3">
        <v>1.44092</v>
      </c>
      <c r="AR41" s="3">
        <v>2.38462</v>
      </c>
      <c r="AS41" s="3">
        <v>2.0979399999999999</v>
      </c>
      <c r="AT41" s="3">
        <v>1.68391</v>
      </c>
      <c r="AU41" s="3">
        <v>1.8586199999999999</v>
      </c>
      <c r="AV41" s="3">
        <v>1.69441</v>
      </c>
      <c r="AW41" s="3">
        <v>2.15978</v>
      </c>
      <c r="AX41" s="3">
        <v>2.6373799999999998</v>
      </c>
      <c r="AY41" s="3">
        <v>2.2218300000000002</v>
      </c>
      <c r="AZ41" s="3">
        <v>2.6206399999999999</v>
      </c>
      <c r="BA41" s="3">
        <v>2.5119699999999998</v>
      </c>
      <c r="BB41" s="3">
        <v>3.14229</v>
      </c>
      <c r="BC41" s="3">
        <v>1.4424699999999999</v>
      </c>
      <c r="BD41" s="3">
        <v>1.4980800000000001</v>
      </c>
      <c r="BE41" s="3">
        <v>2.2850600000000001</v>
      </c>
      <c r="BF41" s="3">
        <v>1.7804</v>
      </c>
      <c r="BG41" s="3">
        <v>2.25136</v>
      </c>
      <c r="BH41" s="3">
        <v>1.8302</v>
      </c>
      <c r="BI41" s="3">
        <v>1.9261900000000001</v>
      </c>
    </row>
    <row r="42" spans="1:61">
      <c r="A42" s="2">
        <v>41</v>
      </c>
      <c r="B42" s="3" t="s">
        <v>222</v>
      </c>
      <c r="C42" s="3" t="s">
        <v>90</v>
      </c>
      <c r="D42" s="3">
        <v>7.3924899999999996</v>
      </c>
      <c r="E42" s="3">
        <v>4.6207399999999996</v>
      </c>
      <c r="F42" s="3" t="s">
        <v>465</v>
      </c>
      <c r="G42" s="3">
        <v>4.3150000000000001E-2</v>
      </c>
      <c r="H42" s="3">
        <v>0.13249</v>
      </c>
      <c r="I42" s="3" t="b">
        <v>0</v>
      </c>
      <c r="J42" s="3">
        <v>5.7159399999999998</v>
      </c>
      <c r="K42" s="3">
        <v>9.0690399999999993</v>
      </c>
      <c r="L42" s="3">
        <v>8.2177500000000006</v>
      </c>
      <c r="M42" s="3">
        <v>3.94848</v>
      </c>
      <c r="N42" s="3">
        <v>4.8944599999999996</v>
      </c>
      <c r="O42" s="3">
        <v>4.0617200000000002</v>
      </c>
      <c r="P42" s="3">
        <v>3.4481899999999999</v>
      </c>
      <c r="Q42" s="3">
        <v>3.9639000000000002</v>
      </c>
      <c r="R42" s="3">
        <v>3.0420500000000001</v>
      </c>
      <c r="S42" s="3">
        <v>6.7488999999999999</v>
      </c>
      <c r="T42" s="3">
        <v>8.1758500000000005</v>
      </c>
      <c r="U42" s="3">
        <v>3.5245500000000001</v>
      </c>
      <c r="V42" s="3">
        <v>5.6588700000000003</v>
      </c>
      <c r="W42" s="3">
        <v>5.0070600000000001</v>
      </c>
      <c r="X42" s="3">
        <v>4.33317</v>
      </c>
      <c r="Y42" s="3">
        <v>3.8448899999999999</v>
      </c>
      <c r="Z42" s="3">
        <v>4.60771</v>
      </c>
      <c r="AA42" s="3">
        <v>6.5101399999999998</v>
      </c>
      <c r="AB42" s="3">
        <v>5.3147599999999997</v>
      </c>
      <c r="AC42" s="3">
        <v>3.7903699999999998</v>
      </c>
      <c r="AD42" s="3">
        <v>4.4793000000000003</v>
      </c>
      <c r="AE42" s="3">
        <v>6.8356300000000001</v>
      </c>
      <c r="AF42" s="3">
        <v>3.6136499999999998</v>
      </c>
      <c r="AG42" s="3">
        <v>4.0529999999999999</v>
      </c>
      <c r="AH42" s="3">
        <v>3.0052699999999999</v>
      </c>
      <c r="AI42" s="3">
        <v>4.7692699999999997</v>
      </c>
      <c r="AJ42" s="3">
        <v>3.7837399999999999</v>
      </c>
      <c r="AK42" s="3">
        <v>4.0204199999999997</v>
      </c>
      <c r="AL42" s="3">
        <v>5.2262000000000004</v>
      </c>
      <c r="AM42" s="3">
        <v>3.2092299999999998</v>
      </c>
      <c r="AN42" s="3">
        <v>2.82559</v>
      </c>
      <c r="AO42" s="3">
        <v>3.2563499999999999</v>
      </c>
      <c r="AP42" s="3">
        <v>3.9940699999999998</v>
      </c>
      <c r="AQ42" s="3">
        <v>4.1122899999999998</v>
      </c>
      <c r="AR42" s="3">
        <v>3.4397099999999998</v>
      </c>
      <c r="AS42" s="3">
        <v>2.8664399999999999</v>
      </c>
      <c r="AT42" s="3">
        <v>5.7159199999999997</v>
      </c>
      <c r="AU42" s="3">
        <v>5.5460700000000003</v>
      </c>
      <c r="AV42" s="3">
        <v>4.6290399999999998</v>
      </c>
      <c r="AW42" s="3">
        <v>4.8945600000000002</v>
      </c>
      <c r="AX42" s="3">
        <v>4.7972799999999998</v>
      </c>
      <c r="AY42" s="3">
        <v>3.8255699999999999</v>
      </c>
      <c r="AZ42" s="3">
        <v>4.6286500000000004</v>
      </c>
      <c r="BA42" s="3">
        <v>6.1736700000000004</v>
      </c>
      <c r="BB42" s="3">
        <v>6.7768800000000002</v>
      </c>
      <c r="BC42" s="3">
        <v>4.0510999999999999</v>
      </c>
      <c r="BD42" s="3">
        <v>4.3495699999999999</v>
      </c>
      <c r="BE42" s="3">
        <v>5.10189</v>
      </c>
      <c r="BF42" s="3">
        <v>5.0571400000000004</v>
      </c>
      <c r="BG42" s="3">
        <v>4.2043600000000003</v>
      </c>
      <c r="BH42" s="3">
        <v>3.8090000000000002</v>
      </c>
      <c r="BI42" s="3">
        <v>4.8931199999999997</v>
      </c>
    </row>
    <row r="43" spans="1:61">
      <c r="A43" s="2">
        <v>42</v>
      </c>
      <c r="B43" s="3" t="s">
        <v>224</v>
      </c>
      <c r="C43" s="3" t="s">
        <v>91</v>
      </c>
      <c r="D43" s="3">
        <v>1.4838199999999999</v>
      </c>
      <c r="E43" s="3">
        <v>2.0222699999999998</v>
      </c>
      <c r="F43" s="3" t="s">
        <v>464</v>
      </c>
      <c r="G43" s="3">
        <v>0.17505999999999999</v>
      </c>
      <c r="H43" s="3">
        <v>0.30556</v>
      </c>
      <c r="I43" s="3" t="b">
        <v>0</v>
      </c>
      <c r="J43" s="3">
        <v>1.12941</v>
      </c>
      <c r="K43" s="3">
        <v>1.83822</v>
      </c>
      <c r="L43" s="3">
        <v>2.7472599999999998</v>
      </c>
      <c r="M43" s="3">
        <v>1.6286099999999999</v>
      </c>
      <c r="N43" s="3">
        <v>1.86588</v>
      </c>
      <c r="O43" s="3">
        <v>2.2993299999999999</v>
      </c>
      <c r="P43" s="3">
        <v>1.4729099999999999</v>
      </c>
      <c r="Q43" s="3">
        <v>1.9847900000000001</v>
      </c>
      <c r="R43" s="3">
        <v>1.6701299999999999</v>
      </c>
      <c r="S43" s="3">
        <v>2.1875300000000002</v>
      </c>
      <c r="T43" s="3">
        <v>2.5779000000000001</v>
      </c>
      <c r="U43" s="3">
        <v>1.87036</v>
      </c>
      <c r="V43" s="3">
        <v>2.9944199999999999</v>
      </c>
      <c r="W43" s="3">
        <v>2.9119000000000002</v>
      </c>
      <c r="X43" s="3">
        <v>2.0496400000000001</v>
      </c>
      <c r="Y43" s="3">
        <v>1.76084</v>
      </c>
      <c r="Z43" s="3">
        <v>2.0299200000000002</v>
      </c>
      <c r="AA43" s="3">
        <v>2.6687799999999999</v>
      </c>
      <c r="AB43" s="3">
        <v>2.0460799999999999</v>
      </c>
      <c r="AC43" s="3">
        <v>1.4970600000000001</v>
      </c>
      <c r="AD43" s="3">
        <v>1.97045</v>
      </c>
      <c r="AE43" s="3">
        <v>2.8350599999999999</v>
      </c>
      <c r="AF43" s="3">
        <v>1.7751600000000001</v>
      </c>
      <c r="AG43" s="3">
        <v>1.8328599999999999</v>
      </c>
      <c r="AH43" s="3">
        <v>0.56301999999999996</v>
      </c>
      <c r="AI43" s="3">
        <v>2.62866</v>
      </c>
      <c r="AJ43" s="3">
        <v>1.67686</v>
      </c>
      <c r="AK43" s="3">
        <v>2.06121</v>
      </c>
      <c r="AL43" s="3">
        <v>2.2292200000000002</v>
      </c>
      <c r="AM43" s="3">
        <v>1.8218099999999999</v>
      </c>
      <c r="AN43" s="3">
        <v>1.26275</v>
      </c>
      <c r="AO43" s="3">
        <v>1.12178</v>
      </c>
      <c r="AP43" s="3">
        <v>2.3271000000000002</v>
      </c>
      <c r="AQ43" s="3">
        <v>1.71919</v>
      </c>
      <c r="AR43" s="3">
        <v>1.9984599999999999</v>
      </c>
      <c r="AS43" s="3">
        <v>1.5649299999999999</v>
      </c>
      <c r="AT43" s="3">
        <v>1.69909</v>
      </c>
      <c r="AU43" s="3">
        <v>1.85677</v>
      </c>
      <c r="AV43" s="3">
        <v>1.7189399999999999</v>
      </c>
      <c r="AW43" s="3">
        <v>1.5144599999999999</v>
      </c>
      <c r="AX43" s="3">
        <v>2.7241499999999998</v>
      </c>
      <c r="AY43" s="3">
        <v>2.0530900000000001</v>
      </c>
      <c r="AZ43" s="3">
        <v>2.50414</v>
      </c>
      <c r="BA43" s="3">
        <v>2.4900899999999999</v>
      </c>
      <c r="BB43" s="3">
        <v>2.82063</v>
      </c>
      <c r="BC43" s="3">
        <v>1.45299</v>
      </c>
      <c r="BD43" s="3">
        <v>2.49173</v>
      </c>
      <c r="BE43" s="3">
        <v>2.2954699999999999</v>
      </c>
      <c r="BF43" s="3">
        <v>2.0911499999999998</v>
      </c>
      <c r="BG43" s="3">
        <v>2.0085099999999998</v>
      </c>
      <c r="BH43" s="3">
        <v>1.95661</v>
      </c>
      <c r="BI43" s="3">
        <v>1.7839499999999999</v>
      </c>
    </row>
    <row r="44" spans="1:61">
      <c r="A44" s="2">
        <v>43</v>
      </c>
      <c r="B44" s="3" t="s">
        <v>226</v>
      </c>
      <c r="C44" s="3" t="s">
        <v>92</v>
      </c>
      <c r="D44" s="3">
        <v>0.91759999999999997</v>
      </c>
      <c r="E44" s="3">
        <v>1.44787</v>
      </c>
      <c r="F44" s="3" t="s">
        <v>464</v>
      </c>
      <c r="G44" s="3">
        <v>8.2430000000000003E-2</v>
      </c>
      <c r="H44" s="3">
        <v>0.17984</v>
      </c>
      <c r="I44" s="3" t="b">
        <v>0</v>
      </c>
      <c r="J44" s="3">
        <v>0.65264</v>
      </c>
      <c r="K44" s="3">
        <v>1.1825600000000001</v>
      </c>
      <c r="L44" s="3">
        <v>1.7820800000000001</v>
      </c>
      <c r="M44" s="3">
        <v>1.2277199999999999</v>
      </c>
      <c r="N44" s="3">
        <v>1.79274</v>
      </c>
      <c r="O44" s="3">
        <v>2.1323500000000002</v>
      </c>
      <c r="P44" s="3">
        <v>1.1463000000000001</v>
      </c>
      <c r="Q44" s="3">
        <v>1.4684900000000001</v>
      </c>
      <c r="R44" s="3">
        <v>1.7095899999999999</v>
      </c>
      <c r="S44" s="3">
        <v>1.45631</v>
      </c>
      <c r="T44" s="3">
        <v>1.6793499999999999</v>
      </c>
      <c r="U44" s="3">
        <v>1.8129299999999999</v>
      </c>
      <c r="V44" s="3">
        <v>2.24316</v>
      </c>
      <c r="W44" s="3">
        <v>1.39059</v>
      </c>
      <c r="X44" s="3">
        <v>1.4069499999999999</v>
      </c>
      <c r="Y44" s="3">
        <v>1.29013</v>
      </c>
      <c r="Z44" s="3">
        <v>0.47503000000000001</v>
      </c>
      <c r="AA44" s="3">
        <v>1.7873600000000001</v>
      </c>
      <c r="AB44" s="3">
        <v>1.40333</v>
      </c>
      <c r="AC44" s="3">
        <v>1.8357600000000001</v>
      </c>
      <c r="AD44" s="3">
        <v>1.39995</v>
      </c>
      <c r="AE44" s="3">
        <v>1.9019999999999999</v>
      </c>
      <c r="AF44" s="3">
        <v>1.38385</v>
      </c>
      <c r="AG44" s="3">
        <v>1.1521600000000001</v>
      </c>
      <c r="AH44" s="3">
        <v>1.0334300000000001</v>
      </c>
      <c r="AI44" s="3">
        <v>1.96773</v>
      </c>
      <c r="AJ44" s="3">
        <v>1.08263</v>
      </c>
      <c r="AK44" s="3">
        <v>1.4453800000000001</v>
      </c>
      <c r="AL44" s="3">
        <v>1.78061</v>
      </c>
      <c r="AM44" s="3">
        <v>1.7330099999999999</v>
      </c>
      <c r="AN44" s="3">
        <v>0.80798999999999999</v>
      </c>
      <c r="AO44" s="3">
        <v>0.73416000000000003</v>
      </c>
      <c r="AP44" s="3">
        <v>1.73587</v>
      </c>
      <c r="AQ44" s="3">
        <v>1.24875</v>
      </c>
      <c r="AR44" s="3">
        <v>1.2256</v>
      </c>
      <c r="AS44" s="3">
        <v>1.06257</v>
      </c>
      <c r="AT44" s="3">
        <v>1.0668500000000001</v>
      </c>
      <c r="AU44" s="3">
        <v>1.23186</v>
      </c>
      <c r="AV44" s="3">
        <v>1.0948899999999999</v>
      </c>
      <c r="AW44" s="3">
        <v>1.4856499999999999</v>
      </c>
      <c r="AX44" s="3">
        <v>1.79819</v>
      </c>
      <c r="AY44" s="3">
        <v>1.36734</v>
      </c>
      <c r="AZ44" s="3">
        <v>1.94861</v>
      </c>
      <c r="BA44" s="3">
        <v>1.74559</v>
      </c>
      <c r="BB44" s="3">
        <v>1.8831199999999999</v>
      </c>
      <c r="BC44" s="3">
        <v>1.4827699999999999</v>
      </c>
      <c r="BD44" s="3">
        <v>1.2707999999999999</v>
      </c>
      <c r="BE44" s="3">
        <v>1.50231</v>
      </c>
      <c r="BF44" s="3">
        <v>1.07107</v>
      </c>
      <c r="BG44" s="3">
        <v>1.2802199999999999</v>
      </c>
      <c r="BH44" s="3">
        <v>1.43971</v>
      </c>
      <c r="BI44" s="3">
        <v>0.98848000000000003</v>
      </c>
    </row>
    <row r="45" spans="1:61">
      <c r="A45" s="2">
        <v>44</v>
      </c>
      <c r="B45" s="3" t="s">
        <v>228</v>
      </c>
      <c r="C45" s="3" t="s">
        <v>93</v>
      </c>
      <c r="D45" s="3">
        <v>1.81084</v>
      </c>
      <c r="E45" s="3">
        <v>2.3454100000000002</v>
      </c>
      <c r="F45" s="3" t="s">
        <v>464</v>
      </c>
      <c r="G45" s="3">
        <v>0.17505999999999999</v>
      </c>
      <c r="H45" s="3">
        <v>0.30556</v>
      </c>
      <c r="I45" s="3" t="b">
        <v>0</v>
      </c>
      <c r="J45" s="3">
        <v>1.5484</v>
      </c>
      <c r="K45" s="3">
        <v>2.07328</v>
      </c>
      <c r="L45" s="3">
        <v>2.5704500000000001</v>
      </c>
      <c r="M45" s="3">
        <v>2.4477899999999999</v>
      </c>
      <c r="N45" s="3">
        <v>1.99651</v>
      </c>
      <c r="O45" s="3">
        <v>2.4584000000000001</v>
      </c>
      <c r="P45" s="3">
        <v>1.63588</v>
      </c>
      <c r="Q45" s="3">
        <v>2.1431</v>
      </c>
      <c r="R45" s="3">
        <v>1.79569</v>
      </c>
      <c r="S45" s="3">
        <v>2.3233000000000001</v>
      </c>
      <c r="T45" s="3">
        <v>3.0788899999999999</v>
      </c>
      <c r="U45" s="3">
        <v>2.5861200000000002</v>
      </c>
      <c r="V45" s="3">
        <v>3.1503399999999999</v>
      </c>
      <c r="W45" s="3">
        <v>1.27139</v>
      </c>
      <c r="X45" s="3">
        <v>2.27928</v>
      </c>
      <c r="Y45" s="3">
        <v>2.5619700000000001</v>
      </c>
      <c r="Z45" s="3">
        <v>0.82289999999999996</v>
      </c>
      <c r="AA45" s="3">
        <v>2.9892400000000001</v>
      </c>
      <c r="AB45" s="3">
        <v>2.5399699999999998</v>
      </c>
      <c r="AC45" s="3">
        <v>2.3934500000000001</v>
      </c>
      <c r="AD45" s="3">
        <v>2.2713899999999998</v>
      </c>
      <c r="AE45" s="3">
        <v>3.4161800000000002</v>
      </c>
      <c r="AF45" s="3">
        <v>2.7031000000000001</v>
      </c>
      <c r="AG45" s="3">
        <v>1.9756</v>
      </c>
      <c r="AH45" s="3">
        <v>1.7275700000000001</v>
      </c>
      <c r="AI45" s="3">
        <v>3.39168</v>
      </c>
      <c r="AJ45" s="3">
        <v>1.91368</v>
      </c>
      <c r="AK45" s="3">
        <v>2.758</v>
      </c>
      <c r="AL45" s="3">
        <v>2.3357100000000002</v>
      </c>
      <c r="AM45" s="3">
        <v>2.41073</v>
      </c>
      <c r="AN45" s="3">
        <v>1.4476899999999999</v>
      </c>
      <c r="AO45" s="3">
        <v>1.43167</v>
      </c>
      <c r="AP45" s="3">
        <v>2.4631599999999998</v>
      </c>
      <c r="AQ45" s="3">
        <v>1.9352199999999999</v>
      </c>
      <c r="AR45" s="3">
        <v>2.0981100000000001</v>
      </c>
      <c r="AS45" s="3">
        <v>1.7514000000000001</v>
      </c>
      <c r="AT45" s="3">
        <v>1.9055500000000001</v>
      </c>
      <c r="AU45" s="3">
        <v>2.34735</v>
      </c>
      <c r="AV45" s="3">
        <v>1.89259</v>
      </c>
      <c r="AW45" s="3">
        <v>1.8289299999999999</v>
      </c>
      <c r="AX45" s="3">
        <v>3.1529099999999999</v>
      </c>
      <c r="AY45" s="3">
        <v>1.8740699999999999</v>
      </c>
      <c r="AZ45" s="3">
        <v>3.5592800000000002</v>
      </c>
      <c r="BA45" s="3">
        <v>3.1590699999999998</v>
      </c>
      <c r="BB45" s="3">
        <v>3.0698099999999999</v>
      </c>
      <c r="BC45" s="3">
        <v>2.5347499999999998</v>
      </c>
      <c r="BD45" s="3">
        <v>2.2702800000000001</v>
      </c>
      <c r="BE45" s="3">
        <v>2.5865100000000001</v>
      </c>
      <c r="BF45" s="3">
        <v>2.0553599999999999</v>
      </c>
      <c r="BG45" s="3">
        <v>2.5912099999999998</v>
      </c>
      <c r="BH45" s="3">
        <v>3.1641499999999998</v>
      </c>
      <c r="BI45" s="3">
        <v>2.20302</v>
      </c>
    </row>
    <row r="46" spans="1:61">
      <c r="A46" s="2">
        <v>45</v>
      </c>
      <c r="B46" s="3" t="s">
        <v>230</v>
      </c>
      <c r="C46" s="3" t="s">
        <v>94</v>
      </c>
      <c r="D46" s="3">
        <v>2.3752499999999999</v>
      </c>
      <c r="E46" s="3">
        <v>2.2625700000000002</v>
      </c>
      <c r="F46" s="3" t="s">
        <v>465</v>
      </c>
      <c r="G46" s="3">
        <v>1</v>
      </c>
      <c r="H46" s="3">
        <v>1</v>
      </c>
      <c r="I46" s="3" t="b">
        <v>0</v>
      </c>
      <c r="J46" s="3">
        <v>1.52725</v>
      </c>
      <c r="K46" s="3">
        <v>3.2232500000000002</v>
      </c>
      <c r="L46" s="3">
        <v>2.5980799999999999</v>
      </c>
      <c r="M46" s="3">
        <v>2.05707</v>
      </c>
      <c r="N46" s="3">
        <v>1.9987699999999999</v>
      </c>
      <c r="O46" s="3">
        <v>2.3559199999999998</v>
      </c>
      <c r="P46" s="3">
        <v>1.8867</v>
      </c>
      <c r="Q46" s="3">
        <v>2.30084</v>
      </c>
      <c r="R46" s="3">
        <v>2.5533600000000001</v>
      </c>
      <c r="S46" s="3">
        <v>2.2871800000000002</v>
      </c>
      <c r="T46" s="3">
        <v>2.7237100000000001</v>
      </c>
      <c r="U46" s="3">
        <v>2.3915500000000001</v>
      </c>
      <c r="V46" s="3">
        <v>3.3898100000000002</v>
      </c>
      <c r="W46" s="3">
        <v>1.8725700000000001</v>
      </c>
      <c r="X46" s="3">
        <v>2.2683399999999998</v>
      </c>
      <c r="Y46" s="3">
        <v>2.80559</v>
      </c>
      <c r="Z46" s="3">
        <v>0.82321</v>
      </c>
      <c r="AA46" s="3">
        <v>3.3214899999999998</v>
      </c>
      <c r="AB46" s="3">
        <v>2.5211199999999998</v>
      </c>
      <c r="AC46" s="3">
        <v>2.2934000000000001</v>
      </c>
      <c r="AD46" s="3">
        <v>2.16594</v>
      </c>
      <c r="AE46" s="3">
        <v>3.1614900000000001</v>
      </c>
      <c r="AF46" s="3">
        <v>2.36374</v>
      </c>
      <c r="AG46" s="3">
        <v>2.1157900000000001</v>
      </c>
      <c r="AH46" s="3">
        <v>2.0023599999999999</v>
      </c>
      <c r="AI46" s="3">
        <v>2.6963900000000001</v>
      </c>
      <c r="AJ46" s="3">
        <v>1.9214199999999999</v>
      </c>
      <c r="AK46" s="3">
        <v>2.3734700000000002</v>
      </c>
      <c r="AL46" s="3">
        <v>2.0133899999999998</v>
      </c>
      <c r="AM46" s="3">
        <v>1.0350299999999999</v>
      </c>
      <c r="AN46" s="3">
        <v>1.4418200000000001</v>
      </c>
      <c r="AO46" s="3">
        <v>1.78996</v>
      </c>
      <c r="AP46" s="3">
        <v>2.7033100000000001</v>
      </c>
      <c r="AQ46" s="3">
        <v>2.0238399999999999</v>
      </c>
      <c r="AR46" s="3">
        <v>2.2336499999999999</v>
      </c>
      <c r="AS46" s="3">
        <v>1.7618799999999999</v>
      </c>
      <c r="AT46" s="3">
        <v>2.0872000000000002</v>
      </c>
      <c r="AU46" s="3">
        <v>2.0509200000000001</v>
      </c>
      <c r="AV46" s="3">
        <v>1.83287</v>
      </c>
      <c r="AW46" s="3">
        <v>1.90219</v>
      </c>
      <c r="AX46" s="3">
        <v>2.00474</v>
      </c>
      <c r="AY46" s="3">
        <v>2.0022000000000002</v>
      </c>
      <c r="AZ46" s="3">
        <v>2.2690999999999999</v>
      </c>
      <c r="BA46" s="3">
        <v>3.2363</v>
      </c>
      <c r="BB46" s="3">
        <v>3.09795</v>
      </c>
      <c r="BC46" s="3">
        <v>2.5165199999999999</v>
      </c>
      <c r="BD46" s="3">
        <v>1.9980100000000001</v>
      </c>
      <c r="BE46" s="3">
        <v>2.82003</v>
      </c>
      <c r="BF46" s="3">
        <v>1.9560999999999999</v>
      </c>
      <c r="BG46" s="3">
        <v>2.51911</v>
      </c>
      <c r="BH46" s="3">
        <v>2.1069300000000002</v>
      </c>
      <c r="BI46" s="3">
        <v>2.4763000000000002</v>
      </c>
    </row>
    <row r="47" spans="1:61">
      <c r="A47" s="2">
        <v>46</v>
      </c>
      <c r="B47" s="3" t="s">
        <v>232</v>
      </c>
      <c r="C47" s="3" t="s">
        <v>95</v>
      </c>
      <c r="D47" s="3">
        <v>0.92928999999999995</v>
      </c>
      <c r="E47" s="3">
        <v>1.5322499999999999</v>
      </c>
      <c r="F47" s="3" t="s">
        <v>464</v>
      </c>
      <c r="G47" s="3">
        <v>4.3150000000000001E-2</v>
      </c>
      <c r="H47" s="3">
        <v>0.13249</v>
      </c>
      <c r="I47" s="3" t="b">
        <v>0</v>
      </c>
      <c r="J47" s="3">
        <v>0.67696999999999996</v>
      </c>
      <c r="K47" s="3">
        <v>1.18161</v>
      </c>
      <c r="L47" s="3">
        <v>1.64615</v>
      </c>
      <c r="M47" s="3">
        <v>1.4246799999999999</v>
      </c>
      <c r="N47" s="3">
        <v>1.88629</v>
      </c>
      <c r="O47" s="3">
        <v>1.54322</v>
      </c>
      <c r="P47" s="3">
        <v>1.3040799999999999</v>
      </c>
      <c r="Q47" s="3">
        <v>1.46224</v>
      </c>
      <c r="R47" s="3">
        <v>1.19017</v>
      </c>
      <c r="S47" s="3">
        <v>1.4432700000000001</v>
      </c>
      <c r="T47" s="3">
        <v>1.85534</v>
      </c>
      <c r="U47" s="3">
        <v>1.2813600000000001</v>
      </c>
      <c r="V47" s="3">
        <v>2.3089900000000001</v>
      </c>
      <c r="W47" s="3">
        <v>1.1995199999999999</v>
      </c>
      <c r="X47" s="3">
        <v>1.5789299999999999</v>
      </c>
      <c r="Y47" s="3">
        <v>1.8529899999999999</v>
      </c>
      <c r="Z47" s="3">
        <v>0.56925999999999999</v>
      </c>
      <c r="AA47" s="3">
        <v>2.0503499999999999</v>
      </c>
      <c r="AB47" s="3">
        <v>1.8059400000000001</v>
      </c>
      <c r="AC47" s="3">
        <v>1.12869</v>
      </c>
      <c r="AD47" s="3">
        <v>1.44293</v>
      </c>
      <c r="AE47" s="3">
        <v>1.44659</v>
      </c>
      <c r="AF47" s="3">
        <v>1.6509100000000001</v>
      </c>
      <c r="AG47" s="3">
        <v>1.3340000000000001</v>
      </c>
      <c r="AH47" s="3">
        <v>1.45197</v>
      </c>
      <c r="AI47" s="3">
        <v>1.58874</v>
      </c>
      <c r="AJ47" s="3">
        <v>1.2661800000000001</v>
      </c>
      <c r="AK47" s="3">
        <v>1.3568199999999999</v>
      </c>
      <c r="AL47" s="3">
        <v>1.81036</v>
      </c>
      <c r="AM47" s="3">
        <v>0.65873000000000004</v>
      </c>
      <c r="AN47" s="3">
        <v>0.98280000000000001</v>
      </c>
      <c r="AO47" s="3">
        <v>1.26251</v>
      </c>
      <c r="AP47" s="3">
        <v>2.0625900000000001</v>
      </c>
      <c r="AQ47" s="3">
        <v>1.3304</v>
      </c>
      <c r="AR47" s="3">
        <v>1.4449099999999999</v>
      </c>
      <c r="AS47" s="3">
        <v>1.3030900000000001</v>
      </c>
      <c r="AT47" s="3">
        <v>1.4208700000000001</v>
      </c>
      <c r="AU47" s="3">
        <v>1.37907</v>
      </c>
      <c r="AV47" s="3">
        <v>1.2882100000000001</v>
      </c>
      <c r="AW47" s="3">
        <v>1.5515300000000001</v>
      </c>
      <c r="AX47" s="3">
        <v>1.02227</v>
      </c>
      <c r="AY47" s="3">
        <v>1.6485000000000001</v>
      </c>
      <c r="AZ47" s="3">
        <v>1.6120300000000001</v>
      </c>
      <c r="BA47" s="3">
        <v>2.12568</v>
      </c>
      <c r="BB47" s="3">
        <v>2.2188699999999999</v>
      </c>
      <c r="BC47" s="3">
        <v>1.77488</v>
      </c>
      <c r="BD47" s="3">
        <v>1.8229599999999999</v>
      </c>
      <c r="BE47" s="3">
        <v>2.3541300000000001</v>
      </c>
      <c r="BF47" s="3">
        <v>1.3268599999999999</v>
      </c>
      <c r="BG47" s="3">
        <v>1.65689</v>
      </c>
      <c r="BH47" s="3">
        <v>1.8739600000000001</v>
      </c>
      <c r="BI47" s="3">
        <v>1.6107</v>
      </c>
    </row>
    <row r="48" spans="1:61">
      <c r="A48" s="2">
        <v>47</v>
      </c>
      <c r="B48" s="3" t="s">
        <v>234</v>
      </c>
      <c r="C48" s="3" t="s">
        <v>96</v>
      </c>
      <c r="D48" s="3">
        <v>1.12422</v>
      </c>
      <c r="E48" s="3">
        <v>2.21896</v>
      </c>
      <c r="F48" s="3" t="s">
        <v>464</v>
      </c>
      <c r="G48" s="3">
        <v>2.6919999999999999E-2</v>
      </c>
      <c r="H48" s="3">
        <v>0.12154</v>
      </c>
      <c r="I48" s="3" t="b">
        <v>0</v>
      </c>
      <c r="J48" s="3">
        <v>0.86190999999999995</v>
      </c>
      <c r="K48" s="3">
        <v>1.3865400000000001</v>
      </c>
      <c r="L48" s="3">
        <v>2.4798200000000001</v>
      </c>
      <c r="M48" s="3">
        <v>2.1673499999999999</v>
      </c>
      <c r="N48" s="3">
        <v>2.2534200000000002</v>
      </c>
      <c r="O48" s="3">
        <v>2.3025600000000002</v>
      </c>
      <c r="P48" s="3">
        <v>1.93086</v>
      </c>
      <c r="Q48" s="3">
        <v>1.9213199999999999</v>
      </c>
      <c r="R48" s="3">
        <v>1.4424699999999999</v>
      </c>
      <c r="S48" s="3">
        <v>2.15143</v>
      </c>
      <c r="T48" s="3">
        <v>2.54257</v>
      </c>
      <c r="U48" s="3">
        <v>1.8210999999999999</v>
      </c>
      <c r="V48" s="3">
        <v>3.2113900000000002</v>
      </c>
      <c r="W48" s="3">
        <v>2.3092700000000002</v>
      </c>
      <c r="X48" s="3">
        <v>2.47458</v>
      </c>
      <c r="Y48" s="3">
        <v>2.84253</v>
      </c>
      <c r="Z48" s="3">
        <v>0.75317999999999996</v>
      </c>
      <c r="AA48" s="3">
        <v>2.63971</v>
      </c>
      <c r="AB48" s="3">
        <v>2.4874000000000001</v>
      </c>
      <c r="AC48" s="3">
        <v>1.4474400000000001</v>
      </c>
      <c r="AD48" s="3">
        <v>2.2162700000000002</v>
      </c>
      <c r="AE48" s="3">
        <v>2.1331899999999999</v>
      </c>
      <c r="AF48" s="3">
        <v>2.2690800000000002</v>
      </c>
      <c r="AG48" s="3">
        <v>1.9810000000000001</v>
      </c>
      <c r="AH48" s="3">
        <v>2.3986399999999999</v>
      </c>
      <c r="AI48" s="3">
        <v>2.41547</v>
      </c>
      <c r="AJ48" s="3">
        <v>1.7571099999999999</v>
      </c>
      <c r="AK48" s="3">
        <v>1.9603299999999999</v>
      </c>
      <c r="AL48" s="3">
        <v>3.81934</v>
      </c>
      <c r="AM48" s="3">
        <v>1.27335</v>
      </c>
      <c r="AN48" s="3">
        <v>1.82745</v>
      </c>
      <c r="AO48" s="3">
        <v>1.47028</v>
      </c>
      <c r="AP48" s="3">
        <v>2.2373500000000002</v>
      </c>
      <c r="AQ48" s="3">
        <v>2.03986</v>
      </c>
      <c r="AR48" s="3">
        <v>1.8102400000000001</v>
      </c>
      <c r="AS48" s="3">
        <v>2.6906400000000001</v>
      </c>
      <c r="AT48" s="3">
        <v>2.1604899999999998</v>
      </c>
      <c r="AU48" s="3">
        <v>2.2742200000000001</v>
      </c>
      <c r="AV48" s="3">
        <v>1.79121</v>
      </c>
      <c r="AW48" s="3">
        <v>1.84616</v>
      </c>
      <c r="AX48" s="3">
        <v>1.6732400000000001</v>
      </c>
      <c r="AY48" s="3">
        <v>2.42191</v>
      </c>
      <c r="AZ48" s="3">
        <v>2.6342699999999999</v>
      </c>
      <c r="BA48" s="3">
        <v>2.6866500000000002</v>
      </c>
      <c r="BB48" s="3">
        <v>2.7327699999999999</v>
      </c>
      <c r="BC48" s="3">
        <v>2.55179</v>
      </c>
      <c r="BD48" s="3">
        <v>2.9151899999999999</v>
      </c>
      <c r="BE48" s="3">
        <v>3.0972300000000001</v>
      </c>
      <c r="BF48" s="3">
        <v>2.1402399999999999</v>
      </c>
      <c r="BG48" s="3">
        <v>2.2622900000000001</v>
      </c>
      <c r="BH48" s="3">
        <v>2.2522000000000002</v>
      </c>
      <c r="BI48" s="3">
        <v>2.03037</v>
      </c>
    </row>
    <row r="49" spans="1:61">
      <c r="A49" s="2">
        <v>48</v>
      </c>
      <c r="B49" s="3" t="s">
        <v>236</v>
      </c>
      <c r="C49" s="3" t="s">
        <v>97</v>
      </c>
      <c r="D49" s="3">
        <v>0.58618999999999999</v>
      </c>
      <c r="E49" s="3">
        <v>1.4661999999999999</v>
      </c>
      <c r="F49" s="3" t="s">
        <v>464</v>
      </c>
      <c r="G49" s="3">
        <v>2.1010000000000001E-2</v>
      </c>
      <c r="H49" s="3">
        <v>0.1203</v>
      </c>
      <c r="I49" s="3" t="b">
        <v>0</v>
      </c>
      <c r="J49" s="3">
        <v>0.39654</v>
      </c>
      <c r="K49" s="3">
        <v>0.77583999999999997</v>
      </c>
      <c r="L49" s="3">
        <v>1.48261</v>
      </c>
      <c r="M49" s="3">
        <v>1.2079</v>
      </c>
      <c r="N49" s="3">
        <v>1.94495</v>
      </c>
      <c r="O49" s="3">
        <v>1.62019</v>
      </c>
      <c r="P49" s="3">
        <v>1.4028400000000001</v>
      </c>
      <c r="Q49" s="3">
        <v>1.23776</v>
      </c>
      <c r="R49" s="3">
        <v>1.2823500000000001</v>
      </c>
      <c r="S49" s="3">
        <v>1.48129</v>
      </c>
      <c r="T49" s="3">
        <v>1.7375</v>
      </c>
      <c r="U49" s="3">
        <v>1.1673800000000001</v>
      </c>
      <c r="V49" s="3">
        <v>2.2479100000000001</v>
      </c>
      <c r="W49" s="3">
        <v>1.30426</v>
      </c>
      <c r="X49" s="3">
        <v>1.47296</v>
      </c>
      <c r="Y49" s="3">
        <v>1.7553000000000001</v>
      </c>
      <c r="Z49" s="3">
        <v>0.74219999999999997</v>
      </c>
      <c r="AA49" s="3">
        <v>1.82114</v>
      </c>
      <c r="AB49" s="3">
        <v>1.73336</v>
      </c>
      <c r="AC49" s="3">
        <v>0.83618999999999999</v>
      </c>
      <c r="AD49" s="3">
        <v>1.3998699999999999</v>
      </c>
      <c r="AE49" s="3">
        <v>1.25813</v>
      </c>
      <c r="AF49" s="3">
        <v>1.5594699999999999</v>
      </c>
      <c r="AG49" s="3">
        <v>1.43475</v>
      </c>
      <c r="AH49" s="3">
        <v>1.3971199999999999</v>
      </c>
      <c r="AI49" s="3">
        <v>1.57416</v>
      </c>
      <c r="AJ49" s="3">
        <v>1.52294</v>
      </c>
      <c r="AK49" s="3">
        <v>1.37625</v>
      </c>
      <c r="AL49" s="3">
        <v>1.41591</v>
      </c>
      <c r="AM49" s="3">
        <v>0.85795999999999994</v>
      </c>
      <c r="AN49" s="3">
        <v>0.93106999999999995</v>
      </c>
      <c r="AO49" s="3">
        <v>1.3405800000000001</v>
      </c>
      <c r="AP49" s="3">
        <v>1.8239099999999999</v>
      </c>
      <c r="AQ49" s="3">
        <v>1.4416899999999999</v>
      </c>
      <c r="AR49" s="3">
        <v>1.5288900000000001</v>
      </c>
      <c r="AS49" s="3">
        <v>1.1320600000000001</v>
      </c>
      <c r="AT49" s="3">
        <v>1.3445199999999999</v>
      </c>
      <c r="AU49" s="3">
        <v>1.3226500000000001</v>
      </c>
      <c r="AV49" s="3">
        <v>1.4489000000000001</v>
      </c>
      <c r="AW49" s="3">
        <v>1.1562300000000001</v>
      </c>
      <c r="AX49" s="3">
        <v>1.13585</v>
      </c>
      <c r="AY49" s="3">
        <v>1.63107</v>
      </c>
      <c r="AZ49" s="3">
        <v>1.77321</v>
      </c>
      <c r="BA49" s="3">
        <v>1.97258</v>
      </c>
      <c r="BB49" s="3">
        <v>1.79419</v>
      </c>
      <c r="BC49" s="3">
        <v>1.67215</v>
      </c>
      <c r="BD49" s="3">
        <v>1.53752</v>
      </c>
      <c r="BE49" s="3">
        <v>1.9663299999999999</v>
      </c>
      <c r="BF49" s="3">
        <v>1.51861</v>
      </c>
      <c r="BG49" s="3">
        <v>1.72776</v>
      </c>
      <c r="BH49" s="3">
        <v>1.30284</v>
      </c>
      <c r="BI49" s="3">
        <v>1.5328900000000001</v>
      </c>
    </row>
    <row r="50" spans="1:61">
      <c r="A50" s="2">
        <v>49</v>
      </c>
      <c r="B50" s="3" t="s">
        <v>238</v>
      </c>
      <c r="C50" s="3" t="s">
        <v>98</v>
      </c>
      <c r="D50" s="3">
        <v>0.72119999999999995</v>
      </c>
      <c r="E50" s="3">
        <v>1.54172</v>
      </c>
      <c r="F50" s="3" t="s">
        <v>464</v>
      </c>
      <c r="G50" s="3">
        <v>2.3810000000000001E-2</v>
      </c>
      <c r="H50" s="3">
        <v>0.1203</v>
      </c>
      <c r="I50" s="3" t="b">
        <v>0</v>
      </c>
      <c r="J50" s="3">
        <v>0.41702</v>
      </c>
      <c r="K50" s="3">
        <v>1.02539</v>
      </c>
      <c r="L50" s="3">
        <v>1.65381</v>
      </c>
      <c r="M50" s="3">
        <v>1.1853499999999999</v>
      </c>
      <c r="N50" s="3">
        <v>1.7126699999999999</v>
      </c>
      <c r="O50" s="3">
        <v>1.8722399999999999</v>
      </c>
      <c r="P50" s="3">
        <v>1.1725699999999999</v>
      </c>
      <c r="Q50" s="3">
        <v>1.2429399999999999</v>
      </c>
      <c r="R50" s="3">
        <v>1.6493599999999999</v>
      </c>
      <c r="S50" s="3">
        <v>1.4408099999999999</v>
      </c>
      <c r="T50" s="3">
        <v>1.8070900000000001</v>
      </c>
      <c r="U50" s="3">
        <v>1.1392</v>
      </c>
      <c r="V50" s="3">
        <v>1.7735700000000001</v>
      </c>
      <c r="W50" s="3">
        <v>2.3376600000000001</v>
      </c>
      <c r="X50" s="3">
        <v>1.3019700000000001</v>
      </c>
      <c r="Y50" s="3">
        <v>1.2214400000000001</v>
      </c>
      <c r="Z50" s="3">
        <v>1.67997</v>
      </c>
      <c r="AA50" s="3">
        <v>1.7867200000000001</v>
      </c>
      <c r="AB50" s="3">
        <v>1.81456</v>
      </c>
      <c r="AC50" s="3">
        <v>1.0950500000000001</v>
      </c>
      <c r="AD50" s="3">
        <v>1.53973</v>
      </c>
      <c r="AE50" s="3">
        <v>2.4418600000000001</v>
      </c>
      <c r="AF50" s="3">
        <v>1.34798</v>
      </c>
      <c r="AG50" s="3">
        <v>1.71027</v>
      </c>
      <c r="AH50" s="3">
        <v>1.6731100000000001</v>
      </c>
      <c r="AI50" s="3">
        <v>1.7364599999999999</v>
      </c>
      <c r="AJ50" s="3">
        <v>1.32254</v>
      </c>
      <c r="AK50" s="3">
        <v>1.95557</v>
      </c>
      <c r="AL50" s="3">
        <v>1.6039300000000001</v>
      </c>
      <c r="AM50" s="3">
        <v>1.3122400000000001</v>
      </c>
      <c r="AN50" s="3">
        <v>0.98353999999999997</v>
      </c>
      <c r="AO50" s="3">
        <v>1.0378099999999999</v>
      </c>
      <c r="AP50" s="3">
        <v>1.57972</v>
      </c>
      <c r="AQ50" s="3">
        <v>1.28633</v>
      </c>
      <c r="AR50" s="3">
        <v>1.38869</v>
      </c>
      <c r="AS50" s="3">
        <v>1.0225599999999999</v>
      </c>
      <c r="AT50" s="3">
        <v>1.1765600000000001</v>
      </c>
      <c r="AU50" s="3">
        <v>1.60978</v>
      </c>
      <c r="AV50" s="3">
        <v>1.37676</v>
      </c>
      <c r="AW50" s="3">
        <v>1.4876499999999999</v>
      </c>
      <c r="AX50" s="3">
        <v>2.06569</v>
      </c>
      <c r="AY50" s="3">
        <v>1.8003100000000001</v>
      </c>
      <c r="AZ50" s="3">
        <v>1.7411399999999999</v>
      </c>
      <c r="BA50" s="3">
        <v>1.7469600000000001</v>
      </c>
      <c r="BB50" s="3">
        <v>2.19814</v>
      </c>
      <c r="BC50" s="3">
        <v>1.1028199999999999</v>
      </c>
      <c r="BD50" s="3">
        <v>1.2531699999999999</v>
      </c>
      <c r="BE50" s="3">
        <v>1.55426</v>
      </c>
      <c r="BF50" s="3">
        <v>1.5004599999999999</v>
      </c>
      <c r="BG50" s="3">
        <v>1.3540399999999999</v>
      </c>
      <c r="BH50" s="3">
        <v>2.0183900000000001</v>
      </c>
      <c r="BI50" s="3">
        <v>1.2703500000000001</v>
      </c>
    </row>
    <row r="51" spans="1:61">
      <c r="A51" s="2">
        <v>50</v>
      </c>
      <c r="B51" s="3" t="s">
        <v>240</v>
      </c>
      <c r="C51" s="3" t="s">
        <v>99</v>
      </c>
      <c r="D51" s="3">
        <v>1.42292</v>
      </c>
      <c r="E51" s="3">
        <v>2.08277</v>
      </c>
      <c r="F51" s="3" t="s">
        <v>464</v>
      </c>
      <c r="G51" s="3">
        <v>0.32934000000000002</v>
      </c>
      <c r="H51" s="3">
        <v>0.49399999999999999</v>
      </c>
      <c r="I51" s="3" t="b">
        <v>0</v>
      </c>
      <c r="J51" s="3">
        <v>0.77702000000000004</v>
      </c>
      <c r="K51" s="3">
        <v>2.06881</v>
      </c>
      <c r="L51" s="3">
        <v>2.54895</v>
      </c>
      <c r="M51" s="3">
        <v>1.69875</v>
      </c>
      <c r="N51" s="3">
        <v>1.7547900000000001</v>
      </c>
      <c r="O51" s="3">
        <v>2.10399</v>
      </c>
      <c r="P51" s="3">
        <v>1.7580100000000001</v>
      </c>
      <c r="Q51" s="3">
        <v>1.7813300000000001</v>
      </c>
      <c r="R51" s="3">
        <v>1.5747100000000001</v>
      </c>
      <c r="S51" s="3">
        <v>1.9945900000000001</v>
      </c>
      <c r="T51" s="3">
        <v>2.5235400000000001</v>
      </c>
      <c r="U51" s="3">
        <v>1.4316</v>
      </c>
      <c r="V51" s="3">
        <v>2.6039400000000001</v>
      </c>
      <c r="W51" s="3">
        <v>3.8771900000000001</v>
      </c>
      <c r="X51" s="3">
        <v>1.9118599999999999</v>
      </c>
      <c r="Y51" s="3">
        <v>1.7046600000000001</v>
      </c>
      <c r="Z51" s="3">
        <v>2.1531899999999999</v>
      </c>
      <c r="AA51" s="3">
        <v>2.4033199999999999</v>
      </c>
      <c r="AB51" s="3">
        <v>2.34</v>
      </c>
      <c r="AC51" s="3">
        <v>1.34521</v>
      </c>
      <c r="AD51" s="3">
        <v>1.8946400000000001</v>
      </c>
      <c r="AE51" s="3">
        <v>5.1621100000000002</v>
      </c>
      <c r="AF51" s="3">
        <v>1.5733999999999999</v>
      </c>
      <c r="AG51" s="3">
        <v>1.77396</v>
      </c>
      <c r="AH51" s="3">
        <v>1.7503299999999999</v>
      </c>
      <c r="AI51" s="3">
        <v>2.3422399999999999</v>
      </c>
      <c r="AJ51" s="3">
        <v>1.7414700000000001</v>
      </c>
      <c r="AK51" s="3">
        <v>2.96285</v>
      </c>
      <c r="AL51" s="3">
        <v>2.4416899999999999</v>
      </c>
      <c r="AM51" s="3">
        <v>1.7333799999999999</v>
      </c>
      <c r="AN51" s="3">
        <v>0.94974000000000003</v>
      </c>
      <c r="AO51" s="3">
        <v>1.3826499999999999</v>
      </c>
      <c r="AP51" s="3">
        <v>2.13801</v>
      </c>
      <c r="AQ51" s="3">
        <v>1.9747600000000001</v>
      </c>
      <c r="AR51" s="3">
        <v>2.3762099999999999</v>
      </c>
      <c r="AS51" s="3">
        <v>1.6390400000000001</v>
      </c>
      <c r="AT51" s="3">
        <v>1.54789</v>
      </c>
      <c r="AU51" s="3">
        <v>1.9538899999999999</v>
      </c>
      <c r="AV51" s="3">
        <v>1.78182</v>
      </c>
      <c r="AW51" s="3">
        <v>1.5505500000000001</v>
      </c>
      <c r="AX51" s="3">
        <v>2.6730100000000001</v>
      </c>
      <c r="AY51" s="3">
        <v>2.27908</v>
      </c>
      <c r="AZ51" s="3">
        <v>2.5416799999999999</v>
      </c>
      <c r="BA51" s="3">
        <v>2.2524999999999999</v>
      </c>
      <c r="BB51" s="3">
        <v>2.8001999999999998</v>
      </c>
      <c r="BC51" s="3">
        <v>1.5422</v>
      </c>
      <c r="BD51" s="3">
        <v>1.6702399999999999</v>
      </c>
      <c r="BE51" s="3">
        <v>2.3177699999999999</v>
      </c>
      <c r="BF51" s="3">
        <v>1.6699299999999999</v>
      </c>
      <c r="BG51" s="3">
        <v>1.4554100000000001</v>
      </c>
      <c r="BH51" s="3">
        <v>3.02746</v>
      </c>
      <c r="BI51" s="3">
        <v>1.7287999999999999</v>
      </c>
    </row>
    <row r="52" spans="1:61">
      <c r="A52" s="2">
        <v>51</v>
      </c>
      <c r="B52" s="3" t="s">
        <v>242</v>
      </c>
      <c r="C52" s="3" t="s">
        <v>100</v>
      </c>
      <c r="D52" s="3">
        <v>0.99394000000000005</v>
      </c>
      <c r="E52" s="3">
        <v>1.2727299999999999</v>
      </c>
      <c r="F52" s="3" t="s">
        <v>464</v>
      </c>
      <c r="G52" s="3">
        <v>0.28433999999999998</v>
      </c>
      <c r="H52" s="3">
        <v>0.44026999999999999</v>
      </c>
      <c r="I52" s="3" t="b">
        <v>0</v>
      </c>
      <c r="J52" s="3">
        <v>0.71262999999999999</v>
      </c>
      <c r="K52" s="3">
        <v>1.2752399999999999</v>
      </c>
      <c r="L52" s="3">
        <v>1.6529700000000001</v>
      </c>
      <c r="M52" s="3">
        <v>1.01051</v>
      </c>
      <c r="N52" s="3">
        <v>1.4304399999999999</v>
      </c>
      <c r="O52" s="3">
        <v>1.53325</v>
      </c>
      <c r="P52" s="3">
        <v>1.0627</v>
      </c>
      <c r="Q52" s="3">
        <v>1.0743400000000001</v>
      </c>
      <c r="R52" s="3">
        <v>1.22742</v>
      </c>
      <c r="S52" s="3">
        <v>1.09049</v>
      </c>
      <c r="T52" s="3">
        <v>1.6297699999999999</v>
      </c>
      <c r="U52" s="3">
        <v>1.1571899999999999</v>
      </c>
      <c r="V52" s="3">
        <v>1.6399699999999999</v>
      </c>
      <c r="W52" s="3">
        <v>2.0665399999999998</v>
      </c>
      <c r="X52" s="3">
        <v>1.22035</v>
      </c>
      <c r="Y52" s="3">
        <v>1.05131</v>
      </c>
      <c r="Z52" s="3">
        <v>1.5698000000000001</v>
      </c>
      <c r="AA52" s="3">
        <v>1.3955299999999999</v>
      </c>
      <c r="AB52" s="3">
        <v>1.43604</v>
      </c>
      <c r="AC52" s="3">
        <v>0.89204000000000006</v>
      </c>
      <c r="AD52" s="3">
        <v>1.08708</v>
      </c>
      <c r="AE52" s="3">
        <v>1.30982</v>
      </c>
      <c r="AF52" s="3">
        <v>0.95426</v>
      </c>
      <c r="AG52" s="3">
        <v>0.99597000000000002</v>
      </c>
      <c r="AH52" s="3">
        <v>1.0469599999999999</v>
      </c>
      <c r="AI52" s="3">
        <v>1.7754099999999999</v>
      </c>
      <c r="AJ52" s="3">
        <v>1.0692999999999999</v>
      </c>
      <c r="AK52" s="3">
        <v>1.69563</v>
      </c>
      <c r="AL52" s="3">
        <v>1.34392</v>
      </c>
      <c r="AM52" s="3">
        <v>1.37677</v>
      </c>
      <c r="AN52" s="3">
        <v>0.59582000000000002</v>
      </c>
      <c r="AO52" s="3">
        <v>0.86314000000000002</v>
      </c>
      <c r="AP52" s="3">
        <v>1.55558</v>
      </c>
      <c r="AQ52" s="3">
        <v>1.0352699999999999</v>
      </c>
      <c r="AR52" s="3">
        <v>1.3405800000000001</v>
      </c>
      <c r="AS52" s="3">
        <v>1.33874</v>
      </c>
      <c r="AT52" s="3">
        <v>0.99551000000000001</v>
      </c>
      <c r="AU52" s="3">
        <v>1.14117</v>
      </c>
      <c r="AV52" s="3">
        <v>1.0891200000000001</v>
      </c>
      <c r="AW52" s="3">
        <v>0.89212000000000002</v>
      </c>
      <c r="AX52" s="3">
        <v>1.5535000000000001</v>
      </c>
      <c r="AY52" s="3">
        <v>1.3348599999999999</v>
      </c>
      <c r="AZ52" s="3">
        <v>1.59924</v>
      </c>
      <c r="BA52" s="3">
        <v>1.38646</v>
      </c>
      <c r="BB52" s="3">
        <v>1.7823199999999999</v>
      </c>
      <c r="BC52" s="3">
        <v>0.95750999999999997</v>
      </c>
      <c r="BD52" s="3">
        <v>1.0805400000000001</v>
      </c>
      <c r="BE52" s="3">
        <v>1.41313</v>
      </c>
      <c r="BF52" s="3">
        <v>1.1911400000000001</v>
      </c>
      <c r="BG52" s="3">
        <v>1.2156499999999999</v>
      </c>
      <c r="BH52" s="3">
        <v>1.37588</v>
      </c>
      <c r="BI52" s="3">
        <v>1.1035600000000001</v>
      </c>
    </row>
    <row r="53" spans="1:61">
      <c r="A53" s="2">
        <v>52</v>
      </c>
      <c r="B53" s="3" t="s">
        <v>244</v>
      </c>
      <c r="C53" s="3" t="s">
        <v>101</v>
      </c>
      <c r="D53" s="3">
        <v>1.51742</v>
      </c>
      <c r="E53" s="3">
        <v>2.1347</v>
      </c>
      <c r="F53" s="3" t="s">
        <v>464</v>
      </c>
      <c r="G53" s="3">
        <v>5.3969999999999997E-2</v>
      </c>
      <c r="H53" s="3">
        <v>0.13633000000000001</v>
      </c>
      <c r="I53" s="3" t="b">
        <v>0</v>
      </c>
      <c r="J53" s="3">
        <v>1.2184200000000001</v>
      </c>
      <c r="K53" s="3">
        <v>1.8164199999999999</v>
      </c>
      <c r="L53" s="3">
        <v>2.60161</v>
      </c>
      <c r="M53" s="3">
        <v>1.8293299999999999</v>
      </c>
      <c r="N53" s="3">
        <v>1.9226099999999999</v>
      </c>
      <c r="O53" s="3">
        <v>2.0386799999999998</v>
      </c>
      <c r="P53" s="3">
        <v>1.7999799999999999</v>
      </c>
      <c r="Q53" s="3">
        <v>2.1408</v>
      </c>
      <c r="R53" s="3">
        <v>1.9622299999999999</v>
      </c>
      <c r="S53" s="3">
        <v>1.9190799999999999</v>
      </c>
      <c r="T53" s="3">
        <v>2.73339</v>
      </c>
      <c r="U53" s="3">
        <v>1.82118</v>
      </c>
      <c r="V53" s="3">
        <v>2.6839</v>
      </c>
      <c r="W53" s="3">
        <v>3.2696000000000001</v>
      </c>
      <c r="X53" s="3">
        <v>1.99332</v>
      </c>
      <c r="Y53" s="3">
        <v>1.9220999999999999</v>
      </c>
      <c r="Z53" s="3">
        <v>2.1815600000000002</v>
      </c>
      <c r="AA53" s="3">
        <v>2.6081099999999999</v>
      </c>
      <c r="AB53" s="3">
        <v>2.5221</v>
      </c>
      <c r="AC53" s="3">
        <v>1.4127700000000001</v>
      </c>
      <c r="AD53" s="3">
        <v>1.8828199999999999</v>
      </c>
      <c r="AE53" s="3">
        <v>2.3832399999999998</v>
      </c>
      <c r="AF53" s="3">
        <v>1.80897</v>
      </c>
      <c r="AG53" s="3">
        <v>1.90557</v>
      </c>
      <c r="AH53" s="3">
        <v>1.5399099999999999</v>
      </c>
      <c r="AI53" s="3">
        <v>2.7052399999999999</v>
      </c>
      <c r="AJ53" s="3">
        <v>1.79287</v>
      </c>
      <c r="AK53" s="3">
        <v>2.4501300000000001</v>
      </c>
      <c r="AL53" s="3">
        <v>2.6073599999999999</v>
      </c>
      <c r="AM53" s="3">
        <v>1.97037</v>
      </c>
      <c r="AN53" s="3">
        <v>1.7483</v>
      </c>
      <c r="AO53" s="3">
        <v>1.39131</v>
      </c>
      <c r="AP53" s="3">
        <v>2.4110200000000002</v>
      </c>
      <c r="AQ53" s="3">
        <v>2.3051599999999999</v>
      </c>
      <c r="AR53" s="3">
        <v>1.89184</v>
      </c>
      <c r="AS53" s="3">
        <v>1.96252</v>
      </c>
      <c r="AT53" s="3">
        <v>1.8252699999999999</v>
      </c>
      <c r="AU53" s="3">
        <v>2.0087999999999999</v>
      </c>
      <c r="AV53" s="3">
        <v>2.1890299999999998</v>
      </c>
      <c r="AW53" s="3">
        <v>2.0499499999999999</v>
      </c>
      <c r="AX53" s="3">
        <v>2.9206400000000001</v>
      </c>
      <c r="AY53" s="3">
        <v>2.3820199999999998</v>
      </c>
      <c r="AZ53" s="3">
        <v>2.4912100000000001</v>
      </c>
      <c r="BA53" s="3">
        <v>2.2718600000000002</v>
      </c>
      <c r="BB53" s="3">
        <v>2.7142200000000001</v>
      </c>
      <c r="BC53" s="3">
        <v>1.67018</v>
      </c>
      <c r="BD53" s="3">
        <v>1.7884</v>
      </c>
      <c r="BE53" s="3">
        <v>2.2859500000000001</v>
      </c>
      <c r="BF53" s="3">
        <v>2.2107000000000001</v>
      </c>
      <c r="BG53" s="3">
        <v>2.0006499999999998</v>
      </c>
      <c r="BH53" s="3">
        <v>1.9577</v>
      </c>
      <c r="BI53" s="3">
        <v>1.8495699999999999</v>
      </c>
    </row>
    <row r="54" spans="1:61">
      <c r="A54" s="2">
        <v>53</v>
      </c>
      <c r="B54" s="3" t="s">
        <v>246</v>
      </c>
      <c r="C54" s="3" t="s">
        <v>102</v>
      </c>
      <c r="D54" s="3">
        <v>1.23146</v>
      </c>
      <c r="E54" s="3">
        <v>2.0367000000000002</v>
      </c>
      <c r="F54" s="3" t="s">
        <v>464</v>
      </c>
      <c r="G54" s="3">
        <v>8.2430000000000003E-2</v>
      </c>
      <c r="H54" s="3">
        <v>0.17984</v>
      </c>
      <c r="I54" s="3" t="b">
        <v>0</v>
      </c>
      <c r="J54" s="3">
        <v>0.74143999999999999</v>
      </c>
      <c r="K54" s="3">
        <v>1.72149</v>
      </c>
      <c r="L54" s="3">
        <v>2.6881400000000002</v>
      </c>
      <c r="M54" s="3">
        <v>1.65134</v>
      </c>
      <c r="N54" s="3">
        <v>2.7249300000000001</v>
      </c>
      <c r="O54" s="3">
        <v>2.1423299999999998</v>
      </c>
      <c r="P54" s="3">
        <v>1.6950700000000001</v>
      </c>
      <c r="Q54" s="3">
        <v>2.0053399999999999</v>
      </c>
      <c r="R54" s="3">
        <v>1.6925300000000001</v>
      </c>
      <c r="S54" s="3">
        <v>1.8391900000000001</v>
      </c>
      <c r="T54" s="3">
        <v>2.0572599999999999</v>
      </c>
      <c r="U54" s="3">
        <v>1.8254999999999999</v>
      </c>
      <c r="V54" s="3">
        <v>2.66791</v>
      </c>
      <c r="W54" s="3">
        <v>2.8847700000000001</v>
      </c>
      <c r="X54" s="3">
        <v>1.9075899999999999</v>
      </c>
      <c r="Y54" s="3">
        <v>1.8304199999999999</v>
      </c>
      <c r="Z54" s="3">
        <v>2.2663199999999999</v>
      </c>
      <c r="AA54" s="3">
        <v>2.5116700000000001</v>
      </c>
      <c r="AB54" s="3">
        <v>2.2274799999999999</v>
      </c>
      <c r="AC54" s="3">
        <v>1.48969</v>
      </c>
      <c r="AD54" s="3">
        <v>1.89069</v>
      </c>
      <c r="AE54" s="3">
        <v>2.2685</v>
      </c>
      <c r="AF54" s="3">
        <v>1.71129</v>
      </c>
      <c r="AG54" s="3">
        <v>1.7710699999999999</v>
      </c>
      <c r="AH54" s="3">
        <v>1.5107900000000001</v>
      </c>
      <c r="AI54" s="3">
        <v>2.6447400000000001</v>
      </c>
      <c r="AJ54" s="3">
        <v>1.70842</v>
      </c>
      <c r="AK54" s="3">
        <v>2.6368100000000001</v>
      </c>
      <c r="AL54" s="3">
        <v>2.5551699999999999</v>
      </c>
      <c r="AM54" s="3">
        <v>1.64883</v>
      </c>
      <c r="AN54" s="3">
        <v>1.08158</v>
      </c>
      <c r="AO54" s="3">
        <v>1.33403</v>
      </c>
      <c r="AP54" s="3">
        <v>2.4807199999999998</v>
      </c>
      <c r="AQ54" s="3">
        <v>1.7461</v>
      </c>
      <c r="AR54" s="3">
        <v>1.7378499999999999</v>
      </c>
      <c r="AS54" s="3">
        <v>1.5712200000000001</v>
      </c>
      <c r="AT54" s="3">
        <v>1.7820800000000001</v>
      </c>
      <c r="AU54" s="3">
        <v>1.9133500000000001</v>
      </c>
      <c r="AV54" s="3">
        <v>1.9399299999999999</v>
      </c>
      <c r="AW54" s="3">
        <v>2.3569100000000001</v>
      </c>
      <c r="AX54" s="3">
        <v>2.6615500000000001</v>
      </c>
      <c r="AY54" s="3">
        <v>2.4750299999999998</v>
      </c>
      <c r="AZ54" s="3">
        <v>2.3257400000000001</v>
      </c>
      <c r="BA54" s="3">
        <v>2.2147100000000002</v>
      </c>
      <c r="BB54" s="3">
        <v>2.8066399999999998</v>
      </c>
      <c r="BC54" s="3">
        <v>1.66055</v>
      </c>
      <c r="BD54" s="3">
        <v>1.7014</v>
      </c>
      <c r="BE54" s="3">
        <v>2.3924599999999998</v>
      </c>
      <c r="BF54" s="3">
        <v>1.8005599999999999</v>
      </c>
      <c r="BG54" s="3">
        <v>1.8844099999999999</v>
      </c>
      <c r="BH54" s="3">
        <v>1.74024</v>
      </c>
      <c r="BI54" s="3">
        <v>1.7741100000000001</v>
      </c>
    </row>
    <row r="55" spans="1:61">
      <c r="A55" s="2">
        <v>54</v>
      </c>
      <c r="B55" s="3" t="s">
        <v>248</v>
      </c>
      <c r="C55" s="3" t="s">
        <v>103</v>
      </c>
      <c r="D55" s="3">
        <v>1.2724299999999999</v>
      </c>
      <c r="E55" s="3">
        <v>1.63771</v>
      </c>
      <c r="F55" s="3" t="s">
        <v>464</v>
      </c>
      <c r="G55" s="3">
        <v>0.28433999999999998</v>
      </c>
      <c r="H55" s="3">
        <v>0.44026999999999999</v>
      </c>
      <c r="I55" s="3" t="b">
        <v>0</v>
      </c>
      <c r="J55" s="3">
        <v>0.97782000000000002</v>
      </c>
      <c r="K55" s="3">
        <v>1.5670299999999999</v>
      </c>
      <c r="L55" s="3">
        <v>2.0284200000000001</v>
      </c>
      <c r="M55" s="3">
        <v>1.47681</v>
      </c>
      <c r="N55" s="3">
        <v>2.14032</v>
      </c>
      <c r="O55" s="3">
        <v>1.7840800000000001</v>
      </c>
      <c r="P55" s="3">
        <v>1.2648999999999999</v>
      </c>
      <c r="Q55" s="3">
        <v>1.3716600000000001</v>
      </c>
      <c r="R55" s="3">
        <v>1.89561</v>
      </c>
      <c r="S55" s="3">
        <v>1.3854900000000001</v>
      </c>
      <c r="T55" s="3">
        <v>1.8511299999999999</v>
      </c>
      <c r="U55" s="3">
        <v>1.5038800000000001</v>
      </c>
      <c r="V55" s="3">
        <v>2.3999899999999998</v>
      </c>
      <c r="W55" s="3">
        <v>2.0447299999999999</v>
      </c>
      <c r="X55" s="3">
        <v>1.5588500000000001</v>
      </c>
      <c r="Y55" s="3">
        <v>1.47305</v>
      </c>
      <c r="Z55" s="3">
        <v>1.9275599999999999</v>
      </c>
      <c r="AA55" s="3">
        <v>1.9958800000000001</v>
      </c>
      <c r="AB55" s="3">
        <v>1.72777</v>
      </c>
      <c r="AC55" s="3">
        <v>1.3583000000000001</v>
      </c>
      <c r="AD55" s="3">
        <v>1.3977999999999999</v>
      </c>
      <c r="AE55" s="3">
        <v>1.7408600000000001</v>
      </c>
      <c r="AF55" s="3">
        <v>1.58134</v>
      </c>
      <c r="AG55" s="3">
        <v>1.53223</v>
      </c>
      <c r="AH55" s="3">
        <v>0.96996000000000004</v>
      </c>
      <c r="AI55" s="3">
        <v>1.9178299999999999</v>
      </c>
      <c r="AJ55" s="3">
        <v>1.29382</v>
      </c>
      <c r="AK55" s="3">
        <v>1.75299</v>
      </c>
      <c r="AL55" s="3">
        <v>2.11972</v>
      </c>
      <c r="AM55" s="3">
        <v>1.30484</v>
      </c>
      <c r="AN55" s="3">
        <v>0.82443999999999995</v>
      </c>
      <c r="AO55" s="3">
        <v>0.92798000000000003</v>
      </c>
      <c r="AP55" s="3">
        <v>1.7782</v>
      </c>
      <c r="AQ55" s="3">
        <v>1.40618</v>
      </c>
      <c r="AR55" s="3">
        <v>1.3917600000000001</v>
      </c>
      <c r="AS55" s="3">
        <v>1.5063200000000001</v>
      </c>
      <c r="AT55" s="3">
        <v>1.3323499999999999</v>
      </c>
      <c r="AU55" s="3">
        <v>1.448</v>
      </c>
      <c r="AV55" s="3">
        <v>1.2775799999999999</v>
      </c>
      <c r="AW55" s="3">
        <v>1.72506</v>
      </c>
      <c r="AX55" s="3">
        <v>2.2060300000000002</v>
      </c>
      <c r="AY55" s="3">
        <v>1.8605100000000001</v>
      </c>
      <c r="AZ55" s="3">
        <v>1.93588</v>
      </c>
      <c r="BA55" s="3">
        <v>1.7858000000000001</v>
      </c>
      <c r="BB55" s="3">
        <v>2.07999</v>
      </c>
      <c r="BC55" s="3">
        <v>1.20139</v>
      </c>
      <c r="BD55" s="3">
        <v>2.1891600000000002</v>
      </c>
      <c r="BE55" s="3">
        <v>1.7220599999999999</v>
      </c>
      <c r="BF55" s="3">
        <v>1.7682199999999999</v>
      </c>
      <c r="BG55" s="3">
        <v>1.3972800000000001</v>
      </c>
      <c r="BH55" s="3">
        <v>1.84032</v>
      </c>
      <c r="BI55" s="3">
        <v>1.48123</v>
      </c>
    </row>
    <row r="56" spans="1:61">
      <c r="A56" s="2">
        <v>55</v>
      </c>
      <c r="B56" s="3" t="s">
        <v>250</v>
      </c>
      <c r="C56" s="3" t="s">
        <v>104</v>
      </c>
      <c r="D56" s="3">
        <v>1.3761300000000001</v>
      </c>
      <c r="E56" s="3">
        <v>1.6196900000000001</v>
      </c>
      <c r="F56" s="3" t="s">
        <v>464</v>
      </c>
      <c r="G56" s="3">
        <v>0.7571</v>
      </c>
      <c r="H56" s="3">
        <v>0.87568000000000001</v>
      </c>
      <c r="I56" s="3" t="b">
        <v>0</v>
      </c>
      <c r="J56" s="3">
        <v>0.71045000000000003</v>
      </c>
      <c r="K56" s="3">
        <v>2.0417999999999998</v>
      </c>
      <c r="L56" s="3">
        <v>1.83752</v>
      </c>
      <c r="M56" s="3">
        <v>1.38459</v>
      </c>
      <c r="N56" s="3">
        <v>1.5086299999999999</v>
      </c>
      <c r="O56" s="3">
        <v>1.66581</v>
      </c>
      <c r="P56" s="3">
        <v>1.1982200000000001</v>
      </c>
      <c r="Q56" s="3">
        <v>1.3789100000000001</v>
      </c>
      <c r="R56" s="3">
        <v>1.3260400000000001</v>
      </c>
      <c r="S56" s="3">
        <v>1.4677</v>
      </c>
      <c r="T56" s="3">
        <v>1.9506600000000001</v>
      </c>
      <c r="U56" s="3">
        <v>1.6445799999999999</v>
      </c>
      <c r="V56" s="3">
        <v>2.2279800000000001</v>
      </c>
      <c r="W56" s="3">
        <v>1.4766300000000001</v>
      </c>
      <c r="X56" s="3">
        <v>1.56613</v>
      </c>
      <c r="Y56" s="3">
        <v>1.5172600000000001</v>
      </c>
      <c r="Z56" s="3">
        <v>1.39015</v>
      </c>
      <c r="AA56" s="3">
        <v>2.23204</v>
      </c>
      <c r="AB56" s="3">
        <v>1.88693</v>
      </c>
      <c r="AC56" s="3">
        <v>1.8244899999999999</v>
      </c>
      <c r="AD56" s="3">
        <v>1.5839000000000001</v>
      </c>
      <c r="AE56" s="3">
        <v>2.1888399999999999</v>
      </c>
      <c r="AF56" s="3">
        <v>1.47617</v>
      </c>
      <c r="AG56" s="3">
        <v>1.3855299999999999</v>
      </c>
      <c r="AH56" s="3">
        <v>1.16764</v>
      </c>
      <c r="AI56" s="3">
        <v>1.82891</v>
      </c>
      <c r="AJ56" s="3">
        <v>1.3893</v>
      </c>
      <c r="AK56" s="3">
        <v>1.7210300000000001</v>
      </c>
      <c r="AL56" s="3">
        <v>1.5428599999999999</v>
      </c>
      <c r="AM56" s="3">
        <v>1.8450200000000001</v>
      </c>
      <c r="AN56" s="3">
        <v>0.80547000000000002</v>
      </c>
      <c r="AO56" s="3">
        <v>0.90786</v>
      </c>
      <c r="AP56" s="3">
        <v>1.8055099999999999</v>
      </c>
      <c r="AQ56" s="3">
        <v>1.1952400000000001</v>
      </c>
      <c r="AR56" s="3">
        <v>1.4873499999999999</v>
      </c>
      <c r="AS56" s="3">
        <v>1.3713200000000001</v>
      </c>
      <c r="AT56" s="3">
        <v>1.34317</v>
      </c>
      <c r="AU56" s="3">
        <v>1.50404</v>
      </c>
      <c r="AV56" s="3">
        <v>1.3309500000000001</v>
      </c>
      <c r="AW56" s="3">
        <v>1.3362099999999999</v>
      </c>
      <c r="AX56" s="3">
        <v>2.2806099999999998</v>
      </c>
      <c r="AY56" s="3">
        <v>2.0818099999999999</v>
      </c>
      <c r="AZ56" s="3">
        <v>1.9232800000000001</v>
      </c>
      <c r="BA56" s="3">
        <v>2.1436799999999998</v>
      </c>
      <c r="BB56" s="3">
        <v>2.0949200000000001</v>
      </c>
      <c r="BC56" s="3">
        <v>1.76145</v>
      </c>
      <c r="BD56" s="3">
        <v>1.4413800000000001</v>
      </c>
      <c r="BE56" s="3">
        <v>1.8112999999999999</v>
      </c>
      <c r="BF56" s="3">
        <v>1.84907</v>
      </c>
      <c r="BG56" s="3">
        <v>1.59914</v>
      </c>
      <c r="BH56" s="3">
        <v>1.67404</v>
      </c>
      <c r="BI56" s="3">
        <v>1.6233599999999999</v>
      </c>
    </row>
    <row r="57" spans="1:61">
      <c r="A57" s="2">
        <v>56</v>
      </c>
      <c r="B57" s="3" t="s">
        <v>252</v>
      </c>
      <c r="C57" s="3" t="s">
        <v>105</v>
      </c>
      <c r="D57" s="3">
        <v>1.77111</v>
      </c>
      <c r="E57" s="3">
        <v>1.76254</v>
      </c>
      <c r="F57" s="3" t="s">
        <v>465</v>
      </c>
      <c r="G57" s="3">
        <v>0.98102</v>
      </c>
      <c r="H57" s="3">
        <v>1</v>
      </c>
      <c r="I57" s="3" t="b">
        <v>0</v>
      </c>
      <c r="J57" s="3">
        <v>1.03599</v>
      </c>
      <c r="K57" s="3">
        <v>2.50623</v>
      </c>
      <c r="L57" s="3">
        <v>1.7899400000000001</v>
      </c>
      <c r="M57" s="3">
        <v>1.4235500000000001</v>
      </c>
      <c r="N57" s="3">
        <v>1.9447700000000001</v>
      </c>
      <c r="O57" s="3">
        <v>2.02264</v>
      </c>
      <c r="P57" s="3">
        <v>1.50932</v>
      </c>
      <c r="Q57" s="3">
        <v>1.56254</v>
      </c>
      <c r="R57" s="3">
        <v>1.3249599999999999</v>
      </c>
      <c r="S57" s="3">
        <v>1.55565</v>
      </c>
      <c r="T57" s="3">
        <v>2.1954799999999999</v>
      </c>
      <c r="U57" s="3">
        <v>2.0406300000000002</v>
      </c>
      <c r="V57" s="3">
        <v>1.8863099999999999</v>
      </c>
      <c r="W57" s="3">
        <v>0.74843000000000004</v>
      </c>
      <c r="X57" s="3">
        <v>1.89727</v>
      </c>
      <c r="Y57" s="3">
        <v>1.8965700000000001</v>
      </c>
      <c r="Z57" s="3">
        <v>0.97692000000000001</v>
      </c>
      <c r="AA57" s="3">
        <v>2.5129199999999998</v>
      </c>
      <c r="AB57" s="3">
        <v>1.8763099999999999</v>
      </c>
      <c r="AC57" s="3">
        <v>0.85733000000000004</v>
      </c>
      <c r="AD57" s="3">
        <v>1.6833899999999999</v>
      </c>
      <c r="AE57" s="3">
        <v>2.7441800000000001</v>
      </c>
      <c r="AF57" s="3">
        <v>1.8247899999999999</v>
      </c>
      <c r="AG57" s="3">
        <v>1.61389</v>
      </c>
      <c r="AH57" s="3">
        <v>1.86337</v>
      </c>
      <c r="AI57" s="3">
        <v>2.2376900000000002</v>
      </c>
      <c r="AJ57" s="3">
        <v>1.51891</v>
      </c>
      <c r="AK57" s="3">
        <v>1.8309500000000001</v>
      </c>
      <c r="AL57" s="3">
        <v>1.1678200000000001</v>
      </c>
      <c r="AM57" s="3">
        <v>0.44042999999999999</v>
      </c>
      <c r="AN57" s="3">
        <v>1.00407</v>
      </c>
      <c r="AO57" s="3">
        <v>1.21699</v>
      </c>
      <c r="AP57" s="3">
        <v>1.64724</v>
      </c>
      <c r="AQ57" s="3">
        <v>1.37582</v>
      </c>
      <c r="AR57" s="3">
        <v>1.4005099999999999</v>
      </c>
      <c r="AS57" s="3">
        <v>1.29088</v>
      </c>
      <c r="AT57" s="3">
        <v>1.5873299999999999</v>
      </c>
      <c r="AU57" s="3">
        <v>1.7524999999999999</v>
      </c>
      <c r="AV57" s="3">
        <v>1.52091</v>
      </c>
      <c r="AW57" s="3">
        <v>2.0492300000000001</v>
      </c>
      <c r="AX57" s="3">
        <v>2.36354</v>
      </c>
      <c r="AY57" s="3">
        <v>1.66784</v>
      </c>
      <c r="AZ57" s="3">
        <v>2.0809199999999999</v>
      </c>
      <c r="BA57" s="3">
        <v>2.7619500000000001</v>
      </c>
      <c r="BB57" s="3">
        <v>2.7709199999999998</v>
      </c>
      <c r="BC57" s="3">
        <v>2.1846800000000002</v>
      </c>
      <c r="BD57" s="3">
        <v>1.8085</v>
      </c>
      <c r="BE57" s="3">
        <v>2.1957499999999999</v>
      </c>
      <c r="BF57" s="3">
        <v>2.0106099999999998</v>
      </c>
      <c r="BG57" s="3">
        <v>2.0710199999999999</v>
      </c>
      <c r="BH57" s="3">
        <v>2.3530000000000002</v>
      </c>
      <c r="BI57" s="3">
        <v>2.0660500000000002</v>
      </c>
    </row>
    <row r="58" spans="1:61">
      <c r="A58" s="2">
        <v>57</v>
      </c>
      <c r="B58" s="3" t="s">
        <v>254</v>
      </c>
      <c r="C58" s="3" t="s">
        <v>106</v>
      </c>
      <c r="D58" s="3">
        <v>0.68906000000000001</v>
      </c>
      <c r="E58" s="3">
        <v>1.60155</v>
      </c>
      <c r="F58" s="3" t="s">
        <v>464</v>
      </c>
      <c r="G58" s="3">
        <v>2.3810000000000001E-2</v>
      </c>
      <c r="H58" s="3">
        <v>0.1203</v>
      </c>
      <c r="I58" s="3" t="b">
        <v>0</v>
      </c>
      <c r="J58" s="3">
        <v>0.69877</v>
      </c>
      <c r="K58" s="3">
        <v>0.67935999999999996</v>
      </c>
      <c r="L58" s="3">
        <v>1.65263</v>
      </c>
      <c r="M58" s="3">
        <v>1.4087799999999999</v>
      </c>
      <c r="N58" s="3">
        <v>1.66568</v>
      </c>
      <c r="O58" s="3">
        <v>2.4830299999999998</v>
      </c>
      <c r="P58" s="3">
        <v>1.2577799999999999</v>
      </c>
      <c r="Q58" s="3">
        <v>1.4831799999999999</v>
      </c>
      <c r="R58" s="3">
        <v>1.31172</v>
      </c>
      <c r="S58" s="3">
        <v>1.44001</v>
      </c>
      <c r="T58" s="3">
        <v>1.9408000000000001</v>
      </c>
      <c r="U58" s="3">
        <v>1.2783100000000001</v>
      </c>
      <c r="V58" s="3">
        <v>2.42841</v>
      </c>
      <c r="W58" s="3">
        <v>1.07521</v>
      </c>
      <c r="X58" s="3">
        <v>1.6280600000000001</v>
      </c>
      <c r="Y58" s="3">
        <v>1.98383</v>
      </c>
      <c r="Z58" s="3">
        <v>1.01119</v>
      </c>
      <c r="AA58" s="3">
        <v>2.1616900000000001</v>
      </c>
      <c r="AB58" s="3">
        <v>1.85</v>
      </c>
      <c r="AC58" s="3">
        <v>0.75053000000000003</v>
      </c>
      <c r="AD58" s="3">
        <v>1.5146999999999999</v>
      </c>
      <c r="AE58" s="3">
        <v>2.0627499999999999</v>
      </c>
      <c r="AF58" s="3">
        <v>1.9108099999999999</v>
      </c>
      <c r="AG58" s="3">
        <v>1.44746</v>
      </c>
      <c r="AH58" s="3">
        <v>1.6342000000000001</v>
      </c>
      <c r="AI58" s="3">
        <v>1.81856</v>
      </c>
      <c r="AJ58" s="3">
        <v>1.3422499999999999</v>
      </c>
      <c r="AK58" s="3">
        <v>1.7021599999999999</v>
      </c>
      <c r="AL58" s="3">
        <v>1.65882</v>
      </c>
      <c r="AM58" s="3">
        <v>0.63529000000000002</v>
      </c>
      <c r="AN58" s="3">
        <v>1.0033700000000001</v>
      </c>
      <c r="AO58" s="3">
        <v>1.01311</v>
      </c>
      <c r="AP58" s="3">
        <v>1.49996</v>
      </c>
      <c r="AQ58" s="3">
        <v>1.3059700000000001</v>
      </c>
      <c r="AR58" s="3">
        <v>1.2528900000000001</v>
      </c>
      <c r="AS58" s="3">
        <v>0.97123999999999999</v>
      </c>
      <c r="AT58" s="3">
        <v>1.5833900000000001</v>
      </c>
      <c r="AU58" s="3">
        <v>1.41411</v>
      </c>
      <c r="AV58" s="3">
        <v>1.3647</v>
      </c>
      <c r="AW58" s="3">
        <v>1.8235399999999999</v>
      </c>
      <c r="AX58" s="3">
        <v>1.2184200000000001</v>
      </c>
      <c r="AY58" s="3">
        <v>2.0653000000000001</v>
      </c>
      <c r="AZ58" s="3">
        <v>1.61772</v>
      </c>
      <c r="BA58" s="3">
        <v>2.3857400000000002</v>
      </c>
      <c r="BB58" s="3">
        <v>2.2928099999999998</v>
      </c>
      <c r="BC58" s="3">
        <v>1.65767</v>
      </c>
      <c r="BD58" s="3">
        <v>1.4613100000000001</v>
      </c>
      <c r="BE58" s="3">
        <v>2.18845</v>
      </c>
      <c r="BF58" s="3">
        <v>1.3899699999999999</v>
      </c>
      <c r="BG58" s="3">
        <v>1.9300200000000001</v>
      </c>
      <c r="BH58" s="3">
        <v>2.19659</v>
      </c>
      <c r="BI58" s="3">
        <v>1.90354</v>
      </c>
    </row>
    <row r="59" spans="1:61">
      <c r="A59" s="2">
        <v>58</v>
      </c>
      <c r="B59" s="3" t="s">
        <v>256</v>
      </c>
      <c r="C59" s="3" t="s">
        <v>107</v>
      </c>
      <c r="D59" s="3">
        <v>3.7800099999999999</v>
      </c>
      <c r="E59" s="3">
        <v>2.5161799999999999</v>
      </c>
      <c r="F59" s="3" t="s">
        <v>465</v>
      </c>
      <c r="G59" s="3">
        <v>0.79354999999999998</v>
      </c>
      <c r="H59" s="3">
        <v>0.90690999999999999</v>
      </c>
      <c r="I59" s="3" t="b">
        <v>0</v>
      </c>
      <c r="J59" s="3">
        <v>1.92676</v>
      </c>
      <c r="K59" s="3">
        <v>5.6332500000000003</v>
      </c>
      <c r="L59" s="3">
        <v>2.6451699999999998</v>
      </c>
      <c r="M59" s="3">
        <v>2.1097000000000001</v>
      </c>
      <c r="N59" s="3">
        <v>2.70628</v>
      </c>
      <c r="O59" s="3">
        <v>3.0626099999999998</v>
      </c>
      <c r="P59" s="3">
        <v>2.9102600000000001</v>
      </c>
      <c r="Q59" s="3">
        <v>2.17496</v>
      </c>
      <c r="R59" s="3">
        <v>2.2444299999999999</v>
      </c>
      <c r="S59" s="3">
        <v>2.6466099999999999</v>
      </c>
      <c r="T59" s="3">
        <v>3.1004200000000002</v>
      </c>
      <c r="U59" s="3">
        <v>1.9526300000000001</v>
      </c>
      <c r="V59" s="3">
        <v>3.4999400000000001</v>
      </c>
      <c r="W59" s="3">
        <v>1.5568299999999999</v>
      </c>
      <c r="X59" s="3">
        <v>2.8698700000000001</v>
      </c>
      <c r="Y59" s="3">
        <v>2.4106999999999998</v>
      </c>
      <c r="Z59" s="3">
        <v>0.65412000000000003</v>
      </c>
      <c r="AA59" s="3">
        <v>3.8970899999999999</v>
      </c>
      <c r="AB59" s="3">
        <v>2.60629</v>
      </c>
      <c r="AC59" s="3">
        <v>0.84343999999999997</v>
      </c>
      <c r="AD59" s="3">
        <v>2.6619000000000002</v>
      </c>
      <c r="AE59" s="3">
        <v>2.7162299999999999</v>
      </c>
      <c r="AF59" s="3">
        <v>2.7117599999999999</v>
      </c>
      <c r="AG59" s="3">
        <v>2.32673</v>
      </c>
      <c r="AH59" s="3">
        <v>3.6965699999999999</v>
      </c>
      <c r="AI59" s="3">
        <v>1.75108</v>
      </c>
      <c r="AJ59" s="3">
        <v>2.0382500000000001</v>
      </c>
      <c r="AK59" s="3">
        <v>2.3509099999999998</v>
      </c>
      <c r="AL59" s="3">
        <v>2.22993</v>
      </c>
      <c r="AM59" s="3">
        <v>0.77671000000000001</v>
      </c>
      <c r="AN59" s="3">
        <v>1.9896799999999999</v>
      </c>
      <c r="AO59" s="3">
        <v>1.96583</v>
      </c>
      <c r="AP59" s="3">
        <v>2.63463</v>
      </c>
      <c r="AQ59" s="3">
        <v>2.5656599999999998</v>
      </c>
      <c r="AR59" s="3">
        <v>2.2747799999999998</v>
      </c>
      <c r="AS59" s="3">
        <v>1.93754</v>
      </c>
      <c r="AT59" s="3">
        <v>2.3297599999999998</v>
      </c>
      <c r="AU59" s="3">
        <v>2.58792</v>
      </c>
      <c r="AV59" s="3">
        <v>2.4954399999999999</v>
      </c>
      <c r="AW59" s="3">
        <v>2.3296600000000001</v>
      </c>
      <c r="AX59" s="3">
        <v>1.4492100000000001</v>
      </c>
      <c r="AY59" s="3">
        <v>2.6431200000000001</v>
      </c>
      <c r="AZ59" s="3">
        <v>2.3965700000000001</v>
      </c>
      <c r="BA59" s="3">
        <v>3.81555</v>
      </c>
      <c r="BB59" s="3">
        <v>3.4307099999999999</v>
      </c>
      <c r="BC59" s="3">
        <v>2.8621799999999999</v>
      </c>
      <c r="BD59" s="3">
        <v>3.3491300000000002</v>
      </c>
      <c r="BE59" s="3">
        <v>3.2071800000000001</v>
      </c>
      <c r="BF59" s="3">
        <v>3.5824600000000002</v>
      </c>
      <c r="BG59" s="3">
        <v>3.2918699999999999</v>
      </c>
      <c r="BH59" s="3">
        <v>2.52258</v>
      </c>
      <c r="BI59" s="3">
        <v>2.99621</v>
      </c>
    </row>
    <row r="60" spans="1:61">
      <c r="A60" s="2">
        <v>59</v>
      </c>
      <c r="B60" s="3" t="s">
        <v>258</v>
      </c>
      <c r="C60" s="3" t="s">
        <v>108</v>
      </c>
      <c r="D60" s="3">
        <v>1.18547</v>
      </c>
      <c r="E60" s="3">
        <v>1.91754</v>
      </c>
      <c r="F60" s="3" t="s">
        <v>464</v>
      </c>
      <c r="G60" s="3">
        <v>5.3969999999999997E-2</v>
      </c>
      <c r="H60" s="3">
        <v>0.13633000000000001</v>
      </c>
      <c r="I60" s="3" t="b">
        <v>0</v>
      </c>
      <c r="J60" s="3">
        <v>1.0321499999999999</v>
      </c>
      <c r="K60" s="3">
        <v>1.3388</v>
      </c>
      <c r="L60" s="3">
        <v>1.9575100000000001</v>
      </c>
      <c r="M60" s="3">
        <v>1.7067399999999999</v>
      </c>
      <c r="N60" s="3">
        <v>2.5600299999999998</v>
      </c>
      <c r="O60" s="3">
        <v>2.2237800000000001</v>
      </c>
      <c r="P60" s="3">
        <v>1.6117900000000001</v>
      </c>
      <c r="Q60" s="3">
        <v>1.6842699999999999</v>
      </c>
      <c r="R60" s="3">
        <v>1.9014800000000001</v>
      </c>
      <c r="S60" s="3">
        <v>1.8737299999999999</v>
      </c>
      <c r="T60" s="3">
        <v>2.2151000000000001</v>
      </c>
      <c r="U60" s="3">
        <v>1.6597200000000001</v>
      </c>
      <c r="V60" s="3">
        <v>2.96807</v>
      </c>
      <c r="W60" s="3">
        <v>1.3206199999999999</v>
      </c>
      <c r="X60" s="3">
        <v>1.8654200000000001</v>
      </c>
      <c r="Y60" s="3">
        <v>2.0495100000000002</v>
      </c>
      <c r="Z60" s="3">
        <v>0.62160000000000004</v>
      </c>
      <c r="AA60" s="3">
        <v>2.7017500000000001</v>
      </c>
      <c r="AB60" s="3">
        <v>2.0832099999999998</v>
      </c>
      <c r="AC60" s="3">
        <v>0.77261000000000002</v>
      </c>
      <c r="AD60" s="3">
        <v>2.1757</v>
      </c>
      <c r="AE60" s="3">
        <v>2.1242899999999998</v>
      </c>
      <c r="AF60" s="3">
        <v>2.2454000000000001</v>
      </c>
      <c r="AG60" s="3">
        <v>1.7466900000000001</v>
      </c>
      <c r="AH60" s="3">
        <v>2.1003500000000002</v>
      </c>
      <c r="AI60" s="3">
        <v>1.73227</v>
      </c>
      <c r="AJ60" s="3">
        <v>1.6556599999999999</v>
      </c>
      <c r="AK60" s="3">
        <v>1.5891999999999999</v>
      </c>
      <c r="AL60" s="3">
        <v>2.5730900000000001</v>
      </c>
      <c r="AM60" s="3">
        <v>0.93115000000000003</v>
      </c>
      <c r="AN60" s="3">
        <v>0.95528999999999997</v>
      </c>
      <c r="AO60" s="3">
        <v>1.53806</v>
      </c>
      <c r="AP60" s="3">
        <v>2.1540499999999998</v>
      </c>
      <c r="AQ60" s="3">
        <v>1.68852</v>
      </c>
      <c r="AR60" s="3">
        <v>1.6534599999999999</v>
      </c>
      <c r="AS60" s="3">
        <v>1.37859</v>
      </c>
      <c r="AT60" s="3">
        <v>1.7144600000000001</v>
      </c>
      <c r="AU60" s="3">
        <v>1.61008</v>
      </c>
      <c r="AV60" s="3">
        <v>1.7761499999999999</v>
      </c>
      <c r="AW60" s="3">
        <v>1.5159499999999999</v>
      </c>
      <c r="AX60" s="3">
        <v>1.55165</v>
      </c>
      <c r="AY60" s="3">
        <v>2.13645</v>
      </c>
      <c r="AZ60" s="3">
        <v>2.1801699999999999</v>
      </c>
      <c r="BA60" s="3">
        <v>2.7429199999999998</v>
      </c>
      <c r="BB60" s="3">
        <v>2.63523</v>
      </c>
      <c r="BC60" s="3">
        <v>2.4769600000000001</v>
      </c>
      <c r="BD60" s="3">
        <v>1.8123</v>
      </c>
      <c r="BE60" s="3">
        <v>2.5937800000000002</v>
      </c>
      <c r="BF60" s="3">
        <v>2.1497299999999999</v>
      </c>
      <c r="BG60" s="3">
        <v>2.25908</v>
      </c>
      <c r="BH60" s="3">
        <v>2.2475299999999998</v>
      </c>
      <c r="BI60" s="3">
        <v>2.4559299999999999</v>
      </c>
    </row>
    <row r="61" spans="1:61">
      <c r="A61" s="2">
        <v>60</v>
      </c>
      <c r="B61" s="3" t="s">
        <v>260</v>
      </c>
      <c r="C61" s="3" t="s">
        <v>109</v>
      </c>
      <c r="D61" s="3">
        <v>1.6735500000000001</v>
      </c>
      <c r="E61" s="3">
        <v>1.8281499999999999</v>
      </c>
      <c r="F61" s="3" t="s">
        <v>464</v>
      </c>
      <c r="G61" s="3">
        <v>0.83045000000000002</v>
      </c>
      <c r="H61" s="3">
        <v>0.92701</v>
      </c>
      <c r="I61" s="3" t="b">
        <v>0</v>
      </c>
      <c r="J61" s="3">
        <v>1.1359900000000001</v>
      </c>
      <c r="K61" s="3">
        <v>2.2111200000000002</v>
      </c>
      <c r="L61" s="3">
        <v>1.77488</v>
      </c>
      <c r="M61" s="3">
        <v>1.6169100000000001</v>
      </c>
      <c r="N61" s="3">
        <v>1.8197399999999999</v>
      </c>
      <c r="O61" s="3">
        <v>2.1050599999999999</v>
      </c>
      <c r="P61" s="3">
        <v>1.6897800000000001</v>
      </c>
      <c r="Q61" s="3">
        <v>1.6579200000000001</v>
      </c>
      <c r="R61" s="3">
        <v>1.3471900000000001</v>
      </c>
      <c r="S61" s="3">
        <v>1.7847900000000001</v>
      </c>
      <c r="T61" s="3">
        <v>2.3531200000000001</v>
      </c>
      <c r="U61" s="3">
        <v>1.4356800000000001</v>
      </c>
      <c r="V61" s="3">
        <v>2.3478699999999999</v>
      </c>
      <c r="W61" s="3">
        <v>1.42344</v>
      </c>
      <c r="X61" s="3">
        <v>1.8651800000000001</v>
      </c>
      <c r="Y61" s="3">
        <v>2.0398999999999998</v>
      </c>
      <c r="Z61" s="3">
        <v>0.83416000000000001</v>
      </c>
      <c r="AA61" s="3">
        <v>2.20065</v>
      </c>
      <c r="AB61" s="3">
        <v>1.92221</v>
      </c>
      <c r="AC61" s="3">
        <v>0.83035000000000003</v>
      </c>
      <c r="AD61" s="3">
        <v>2.04243</v>
      </c>
      <c r="AE61" s="3">
        <v>2.5452599999999999</v>
      </c>
      <c r="AF61" s="3">
        <v>2.0114299999999998</v>
      </c>
      <c r="AG61" s="3">
        <v>1.77407</v>
      </c>
      <c r="AH61" s="3">
        <v>1.91181</v>
      </c>
      <c r="AI61" s="3">
        <v>1.1666099999999999</v>
      </c>
      <c r="AJ61" s="3">
        <v>1.7318199999999999</v>
      </c>
      <c r="AK61" s="3">
        <v>2.1229800000000001</v>
      </c>
      <c r="AL61" s="3">
        <v>2.5076100000000001</v>
      </c>
      <c r="AM61" s="3">
        <v>1.3945099999999999</v>
      </c>
      <c r="AN61" s="3">
        <v>0.96740000000000004</v>
      </c>
      <c r="AO61" s="3">
        <v>1.5110600000000001</v>
      </c>
      <c r="AP61" s="3">
        <v>1.88737</v>
      </c>
      <c r="AQ61" s="3">
        <v>1.68207</v>
      </c>
      <c r="AR61" s="3">
        <v>1.7402</v>
      </c>
      <c r="AS61" s="3">
        <v>1.85734</v>
      </c>
      <c r="AT61" s="3">
        <v>1.79569</v>
      </c>
      <c r="AU61" s="3">
        <v>1.722</v>
      </c>
      <c r="AV61" s="3">
        <v>1.8386400000000001</v>
      </c>
      <c r="AW61" s="3">
        <v>1.66343</v>
      </c>
      <c r="AX61" s="3">
        <v>1.5981300000000001</v>
      </c>
      <c r="AY61" s="3">
        <v>1.90204</v>
      </c>
      <c r="AZ61" s="3">
        <v>1.8280400000000001</v>
      </c>
      <c r="BA61" s="3">
        <v>2.4879699999999998</v>
      </c>
      <c r="BB61" s="3">
        <v>2.2341600000000001</v>
      </c>
      <c r="BC61" s="3">
        <v>2.0306000000000002</v>
      </c>
      <c r="BD61" s="3">
        <v>1.8573900000000001</v>
      </c>
      <c r="BE61" s="3">
        <v>2.2075499999999999</v>
      </c>
      <c r="BF61" s="3">
        <v>2.2656800000000001</v>
      </c>
      <c r="BG61" s="3">
        <v>2.2187199999999998</v>
      </c>
      <c r="BH61" s="3">
        <v>1.8121700000000001</v>
      </c>
      <c r="BI61" s="3">
        <v>2.0423800000000001</v>
      </c>
    </row>
    <row r="62" spans="1:61">
      <c r="A62" s="2">
        <v>61</v>
      </c>
      <c r="B62" s="3" t="s">
        <v>262</v>
      </c>
      <c r="C62" s="3" t="s">
        <v>110</v>
      </c>
      <c r="D62" s="3">
        <v>1.4342999999999999</v>
      </c>
      <c r="E62" s="3">
        <v>1.4825900000000001</v>
      </c>
      <c r="F62" s="3" t="s">
        <v>464</v>
      </c>
      <c r="G62" s="3">
        <v>0.94310000000000005</v>
      </c>
      <c r="H62" s="3">
        <v>0.98409999999999997</v>
      </c>
      <c r="I62" s="3" t="b">
        <v>0</v>
      </c>
      <c r="J62" s="3">
        <v>0.88754999999999995</v>
      </c>
      <c r="K62" s="3">
        <v>1.98105</v>
      </c>
      <c r="L62" s="3">
        <v>1.6272</v>
      </c>
      <c r="M62" s="3">
        <v>1.1696500000000001</v>
      </c>
      <c r="N62" s="3">
        <v>1.6782300000000001</v>
      </c>
      <c r="O62" s="3">
        <v>1.91394</v>
      </c>
      <c r="P62" s="3">
        <v>1.0400499999999999</v>
      </c>
      <c r="Q62" s="3">
        <v>1.1598900000000001</v>
      </c>
      <c r="R62" s="3">
        <v>1.2308399999999999</v>
      </c>
      <c r="S62" s="3">
        <v>1.3165800000000001</v>
      </c>
      <c r="T62" s="3">
        <v>1.87863</v>
      </c>
      <c r="U62" s="3">
        <v>1.46913</v>
      </c>
      <c r="V62" s="3">
        <v>1.8141</v>
      </c>
      <c r="W62" s="3">
        <v>1.8612599999999999</v>
      </c>
      <c r="X62" s="3">
        <v>1.4708300000000001</v>
      </c>
      <c r="Y62" s="3">
        <v>1.37185</v>
      </c>
      <c r="Z62" s="3">
        <v>1.49183</v>
      </c>
      <c r="AA62" s="3">
        <v>1.7421899999999999</v>
      </c>
      <c r="AB62" s="3">
        <v>1.8850800000000001</v>
      </c>
      <c r="AC62" s="3">
        <v>1.1847099999999999</v>
      </c>
      <c r="AD62" s="3">
        <v>1.62819</v>
      </c>
      <c r="AE62" s="3">
        <v>2.0916899999999998</v>
      </c>
      <c r="AF62" s="3">
        <v>1.0197099999999999</v>
      </c>
      <c r="AG62" s="3">
        <v>1.7903899999999999</v>
      </c>
      <c r="AH62" s="3">
        <v>0.93479000000000001</v>
      </c>
      <c r="AI62" s="3">
        <v>1.8465100000000001</v>
      </c>
      <c r="AJ62" s="3">
        <v>1.5831500000000001</v>
      </c>
      <c r="AK62" s="3">
        <v>1.7963199999999999</v>
      </c>
      <c r="AL62" s="3">
        <v>1.26959</v>
      </c>
      <c r="AM62" s="3">
        <v>1.4141999999999999</v>
      </c>
      <c r="AN62" s="3">
        <v>1.03674</v>
      </c>
      <c r="AO62" s="3">
        <v>0.96821000000000002</v>
      </c>
      <c r="AP62" s="3">
        <v>1.69424</v>
      </c>
      <c r="AQ62" s="3">
        <v>1.2328600000000001</v>
      </c>
      <c r="AR62" s="3">
        <v>1.2268600000000001</v>
      </c>
      <c r="AS62" s="3">
        <v>0.90556999999999999</v>
      </c>
      <c r="AT62" s="3">
        <v>1.17197</v>
      </c>
      <c r="AU62" s="3">
        <v>1.22557</v>
      </c>
      <c r="AV62" s="3">
        <v>1.53607</v>
      </c>
      <c r="AW62" s="3">
        <v>1.2075800000000001</v>
      </c>
      <c r="AX62" s="3">
        <v>1.7097199999999999</v>
      </c>
      <c r="AY62" s="3">
        <v>1.80748</v>
      </c>
      <c r="AZ62" s="3">
        <v>1.7474400000000001</v>
      </c>
      <c r="BA62" s="3">
        <v>1.7172099999999999</v>
      </c>
      <c r="BB62" s="3">
        <v>1.9129799999999999</v>
      </c>
      <c r="BC62" s="3">
        <v>1.1692899999999999</v>
      </c>
      <c r="BD62" s="3">
        <v>1.74183</v>
      </c>
      <c r="BE62" s="3">
        <v>1.50885</v>
      </c>
      <c r="BF62" s="3">
        <v>1.4472700000000001</v>
      </c>
      <c r="BG62" s="3">
        <v>1.1040399999999999</v>
      </c>
      <c r="BH62" s="3">
        <v>2.0109599999999999</v>
      </c>
      <c r="BI62" s="3">
        <v>1.3661000000000001</v>
      </c>
    </row>
    <row r="63" spans="1:61">
      <c r="A63" s="2">
        <v>62</v>
      </c>
      <c r="B63" s="3" t="s">
        <v>264</v>
      </c>
      <c r="C63" s="3" t="s">
        <v>111</v>
      </c>
      <c r="D63" s="3">
        <v>1.9596</v>
      </c>
      <c r="E63" s="3">
        <v>1.62758</v>
      </c>
      <c r="F63" s="3" t="s">
        <v>465</v>
      </c>
      <c r="G63" s="3">
        <v>0.35347000000000001</v>
      </c>
      <c r="H63" s="3">
        <v>0.51415</v>
      </c>
      <c r="I63" s="3" t="b">
        <v>0</v>
      </c>
      <c r="J63" s="3">
        <v>1.5367200000000001</v>
      </c>
      <c r="K63" s="3">
        <v>2.3824700000000001</v>
      </c>
      <c r="L63" s="3">
        <v>1.85619</v>
      </c>
      <c r="M63" s="3">
        <v>1.2858099999999999</v>
      </c>
      <c r="N63" s="3">
        <v>1.5065500000000001</v>
      </c>
      <c r="O63" s="3">
        <v>1.66856</v>
      </c>
      <c r="P63" s="3">
        <v>1.29792</v>
      </c>
      <c r="Q63" s="3">
        <v>1.4837800000000001</v>
      </c>
      <c r="R63" s="3">
        <v>1.22112</v>
      </c>
      <c r="S63" s="3">
        <v>1.48224</v>
      </c>
      <c r="T63" s="3">
        <v>2.1886800000000002</v>
      </c>
      <c r="U63" s="3">
        <v>1.91561</v>
      </c>
      <c r="V63" s="3">
        <v>1.91831</v>
      </c>
      <c r="W63" s="3">
        <v>2.18831</v>
      </c>
      <c r="X63" s="3">
        <v>1.5681099999999999</v>
      </c>
      <c r="Y63" s="3">
        <v>1.42858</v>
      </c>
      <c r="Z63" s="3">
        <v>1.64516</v>
      </c>
      <c r="AA63" s="3">
        <v>2.03349</v>
      </c>
      <c r="AB63" s="3">
        <v>1.81596</v>
      </c>
      <c r="AC63" s="3">
        <v>1.25038</v>
      </c>
      <c r="AD63" s="3">
        <v>1.6178399999999999</v>
      </c>
      <c r="AE63" s="3">
        <v>2.1551100000000001</v>
      </c>
      <c r="AF63" s="3">
        <v>1.2124299999999999</v>
      </c>
      <c r="AG63" s="3">
        <v>1.80104</v>
      </c>
      <c r="AH63" s="3">
        <v>0.11079</v>
      </c>
      <c r="AI63" s="3">
        <v>1.9910600000000001</v>
      </c>
      <c r="AJ63" s="3">
        <v>1.8347800000000001</v>
      </c>
      <c r="AK63" s="3">
        <v>1.96567</v>
      </c>
      <c r="AL63" s="3">
        <v>1.76057</v>
      </c>
      <c r="AM63" s="3">
        <v>1.6783399999999999</v>
      </c>
      <c r="AN63" s="3">
        <v>0.81093000000000004</v>
      </c>
      <c r="AO63" s="3">
        <v>1.35049</v>
      </c>
      <c r="AP63" s="3">
        <v>1.7481599999999999</v>
      </c>
      <c r="AQ63" s="3">
        <v>1.28949</v>
      </c>
      <c r="AR63" s="3">
        <v>1.4971099999999999</v>
      </c>
      <c r="AS63" s="3">
        <v>1.4011499999999999</v>
      </c>
      <c r="AT63" s="3">
        <v>1.40038</v>
      </c>
      <c r="AU63" s="3">
        <v>1.54633</v>
      </c>
      <c r="AV63" s="3">
        <v>1.41909</v>
      </c>
      <c r="AW63" s="3">
        <v>1.5917399999999999</v>
      </c>
      <c r="AX63" s="3">
        <v>2.0627</v>
      </c>
      <c r="AY63" s="3">
        <v>1.8884700000000001</v>
      </c>
      <c r="AZ63" s="3">
        <v>2.0344899999999999</v>
      </c>
      <c r="BA63" s="3">
        <v>2.1579999999999999</v>
      </c>
      <c r="BB63" s="3">
        <v>2.5545599999999999</v>
      </c>
      <c r="BC63" s="3">
        <v>1.15849</v>
      </c>
      <c r="BD63" s="3">
        <v>1.45983</v>
      </c>
      <c r="BE63" s="3">
        <v>1.8934800000000001</v>
      </c>
      <c r="BF63" s="3">
        <v>1.5261</v>
      </c>
      <c r="BG63" s="3">
        <v>1.3606100000000001</v>
      </c>
      <c r="BH63" s="3">
        <v>1.7567299999999999</v>
      </c>
      <c r="BI63" s="3">
        <v>1.5880700000000001</v>
      </c>
    </row>
    <row r="64" spans="1:61">
      <c r="A64" s="2">
        <v>63</v>
      </c>
      <c r="B64" s="3" t="s">
        <v>266</v>
      </c>
      <c r="C64" s="3" t="s">
        <v>112</v>
      </c>
      <c r="D64" s="3">
        <v>2.7308500000000002</v>
      </c>
      <c r="E64" s="3">
        <v>3.3579400000000001</v>
      </c>
      <c r="F64" s="3" t="s">
        <v>464</v>
      </c>
      <c r="G64" s="3">
        <v>0.28433999999999998</v>
      </c>
      <c r="H64" s="3">
        <v>0.44026999999999999</v>
      </c>
      <c r="I64" s="3" t="b">
        <v>0</v>
      </c>
      <c r="J64" s="3">
        <v>2.28993</v>
      </c>
      <c r="K64" s="3">
        <v>3.1717599999999999</v>
      </c>
      <c r="L64" s="3">
        <v>4.1159400000000002</v>
      </c>
      <c r="M64" s="3">
        <v>2.4470200000000002</v>
      </c>
      <c r="N64" s="3">
        <v>4.5473699999999999</v>
      </c>
      <c r="O64" s="3">
        <v>3.05023</v>
      </c>
      <c r="P64" s="3">
        <v>2.7479100000000001</v>
      </c>
      <c r="Q64" s="3">
        <v>3.0987</v>
      </c>
      <c r="R64" s="3">
        <v>2.22363</v>
      </c>
      <c r="S64" s="3">
        <v>3.1174200000000001</v>
      </c>
      <c r="T64" s="3">
        <v>4.15001</v>
      </c>
      <c r="U64" s="3">
        <v>3.2238199999999999</v>
      </c>
      <c r="V64" s="3">
        <v>5.4897200000000002</v>
      </c>
      <c r="W64" s="3">
        <v>5.2787499999999996</v>
      </c>
      <c r="X64" s="3">
        <v>3.4329200000000002</v>
      </c>
      <c r="Y64" s="3">
        <v>3.0622699999999998</v>
      </c>
      <c r="Z64" s="3">
        <v>3.5269900000000001</v>
      </c>
      <c r="AA64" s="3">
        <v>4.4035500000000001</v>
      </c>
      <c r="AB64" s="3">
        <v>3.8089200000000001</v>
      </c>
      <c r="AC64" s="3">
        <v>2.4961600000000002</v>
      </c>
      <c r="AD64" s="3">
        <v>3.5330900000000001</v>
      </c>
      <c r="AE64" s="3">
        <v>3.6341999999999999</v>
      </c>
      <c r="AF64" s="3">
        <v>2.1362000000000001</v>
      </c>
      <c r="AG64" s="3">
        <v>3.0164800000000001</v>
      </c>
      <c r="AH64" s="3">
        <v>2.5165799999999998</v>
      </c>
      <c r="AI64" s="3">
        <v>3.90612</v>
      </c>
      <c r="AJ64" s="3">
        <v>2.61253</v>
      </c>
      <c r="AK64" s="3">
        <v>3.7667199999999998</v>
      </c>
      <c r="AL64" s="3">
        <v>3.0028700000000002</v>
      </c>
      <c r="AM64" s="3">
        <v>2.97403</v>
      </c>
      <c r="AN64" s="3">
        <v>1.50467</v>
      </c>
      <c r="AO64" s="3">
        <v>1.91693</v>
      </c>
      <c r="AP64" s="3">
        <v>2.9575499999999999</v>
      </c>
      <c r="AQ64" s="3">
        <v>2.83317</v>
      </c>
      <c r="AR64" s="3">
        <v>3.1312199999999999</v>
      </c>
      <c r="AS64" s="3">
        <v>3.5020600000000002</v>
      </c>
      <c r="AT64" s="3">
        <v>3.2156600000000002</v>
      </c>
      <c r="AU64" s="3">
        <v>3.3878900000000001</v>
      </c>
      <c r="AV64" s="3">
        <v>2.62568</v>
      </c>
      <c r="AW64" s="3">
        <v>2.91648</v>
      </c>
      <c r="AX64" s="3">
        <v>4.44435</v>
      </c>
      <c r="AY64" s="3">
        <v>3.20255</v>
      </c>
      <c r="AZ64" s="3">
        <v>3.3298700000000001</v>
      </c>
      <c r="BA64" s="3">
        <v>4.3205499999999999</v>
      </c>
      <c r="BB64" s="3">
        <v>5.3107899999999999</v>
      </c>
      <c r="BC64" s="3">
        <v>2.6071200000000001</v>
      </c>
      <c r="BD64" s="3">
        <v>3.2267000000000001</v>
      </c>
      <c r="BE64" s="3">
        <v>3.7900800000000001</v>
      </c>
      <c r="BF64" s="3">
        <v>4.2706299999999997</v>
      </c>
      <c r="BG64" s="3">
        <v>2.9651800000000001</v>
      </c>
      <c r="BH64" s="3">
        <v>3.4391600000000002</v>
      </c>
      <c r="BI64" s="3">
        <v>3.6785000000000001</v>
      </c>
    </row>
    <row r="65" spans="1:61">
      <c r="A65" s="2">
        <v>64</v>
      </c>
      <c r="B65" s="3" t="s">
        <v>268</v>
      </c>
      <c r="C65" s="3" t="s">
        <v>113</v>
      </c>
      <c r="D65" s="3">
        <v>1.2796400000000001</v>
      </c>
      <c r="E65" s="3">
        <v>1.60365</v>
      </c>
      <c r="F65" s="3" t="s">
        <v>464</v>
      </c>
      <c r="G65" s="3">
        <v>0.58423999999999998</v>
      </c>
      <c r="H65" s="3">
        <v>0.74782000000000004</v>
      </c>
      <c r="I65" s="3" t="b">
        <v>0</v>
      </c>
      <c r="J65" s="3">
        <v>0.68389999999999995</v>
      </c>
      <c r="K65" s="3">
        <v>1.87538</v>
      </c>
      <c r="L65" s="3">
        <v>1.79409</v>
      </c>
      <c r="M65" s="3">
        <v>1.1676500000000001</v>
      </c>
      <c r="N65" s="3">
        <v>1.7329699999999999</v>
      </c>
      <c r="O65" s="3">
        <v>2.14601</v>
      </c>
      <c r="P65" s="3">
        <v>1.2694799999999999</v>
      </c>
      <c r="Q65" s="3">
        <v>1.41055</v>
      </c>
      <c r="R65" s="3">
        <v>1.02627</v>
      </c>
      <c r="S65" s="3">
        <v>1.3917200000000001</v>
      </c>
      <c r="T65" s="3">
        <v>1.8678399999999999</v>
      </c>
      <c r="U65" s="3">
        <v>2.21638</v>
      </c>
      <c r="V65" s="3">
        <v>1.88218</v>
      </c>
      <c r="W65" s="3">
        <v>2.0468099999999998</v>
      </c>
      <c r="X65" s="3">
        <v>1.4152499999999999</v>
      </c>
      <c r="Y65" s="3">
        <v>1.3820699999999999</v>
      </c>
      <c r="Z65" s="3">
        <v>1.6288400000000001</v>
      </c>
      <c r="AA65" s="3">
        <v>2.0043199999999999</v>
      </c>
      <c r="AB65" s="3">
        <v>1.79088</v>
      </c>
      <c r="AC65" s="3">
        <v>1.2155199999999999</v>
      </c>
      <c r="AD65" s="3">
        <v>1.6869700000000001</v>
      </c>
      <c r="AE65" s="3">
        <v>2.02359</v>
      </c>
      <c r="AF65" s="3">
        <v>1.2700199999999999</v>
      </c>
      <c r="AG65" s="3">
        <v>1.5812600000000001</v>
      </c>
      <c r="AH65" s="3">
        <v>1.6132599999999999</v>
      </c>
      <c r="AI65" s="3">
        <v>1.6640999999999999</v>
      </c>
      <c r="AJ65" s="3">
        <v>1.47984</v>
      </c>
      <c r="AK65" s="3">
        <v>2.0249799999999998</v>
      </c>
      <c r="AL65" s="3">
        <v>1.80677</v>
      </c>
      <c r="AM65" s="3">
        <v>1.6359300000000001</v>
      </c>
      <c r="AN65" s="3">
        <v>0.83992</v>
      </c>
      <c r="AO65" s="3">
        <v>1.0242599999999999</v>
      </c>
      <c r="AP65" s="3">
        <v>1.7047099999999999</v>
      </c>
      <c r="AQ65" s="3">
        <v>0.94279999999999997</v>
      </c>
      <c r="AR65" s="3">
        <v>1.5875900000000001</v>
      </c>
      <c r="AS65" s="3">
        <v>1.496</v>
      </c>
      <c r="AT65" s="3">
        <v>1.32517</v>
      </c>
      <c r="AU65" s="3">
        <v>1.37765</v>
      </c>
      <c r="AV65" s="3">
        <v>1.2743899999999999</v>
      </c>
      <c r="AW65" s="3">
        <v>1.59426</v>
      </c>
      <c r="AX65" s="3">
        <v>1.9894099999999999</v>
      </c>
      <c r="AY65" s="3">
        <v>2.0033500000000002</v>
      </c>
      <c r="AZ65" s="3">
        <v>1.94865</v>
      </c>
      <c r="BA65" s="3">
        <v>1.9465399999999999</v>
      </c>
      <c r="BB65" s="3">
        <v>2.35825</v>
      </c>
      <c r="BC65" s="3">
        <v>1.16147</v>
      </c>
      <c r="BD65" s="3">
        <v>1.41056</v>
      </c>
      <c r="BE65" s="3">
        <v>1.74342</v>
      </c>
      <c r="BF65" s="3">
        <v>1.5472399999999999</v>
      </c>
      <c r="BG65" s="3">
        <v>1.5362899999999999</v>
      </c>
      <c r="BH65" s="3">
        <v>1.58579</v>
      </c>
      <c r="BI65" s="3">
        <v>1.60928</v>
      </c>
    </row>
    <row r="66" spans="1:61">
      <c r="A66" s="2">
        <v>65</v>
      </c>
      <c r="B66" s="3" t="s">
        <v>270</v>
      </c>
      <c r="C66" s="3" t="s">
        <v>114</v>
      </c>
      <c r="D66" s="3">
        <v>1.55169</v>
      </c>
      <c r="E66" s="3">
        <v>1.8415900000000001</v>
      </c>
      <c r="F66" s="3" t="s">
        <v>464</v>
      </c>
      <c r="G66" s="3">
        <v>0.46079999999999999</v>
      </c>
      <c r="H66" s="3">
        <v>0.63195000000000001</v>
      </c>
      <c r="I66" s="3" t="b">
        <v>0</v>
      </c>
      <c r="J66" s="3">
        <v>1.09239</v>
      </c>
      <c r="K66" s="3">
        <v>2.0109900000000001</v>
      </c>
      <c r="L66" s="3">
        <v>2.1716700000000002</v>
      </c>
      <c r="M66" s="3">
        <v>1.44438</v>
      </c>
      <c r="N66" s="3">
        <v>2.0076800000000001</v>
      </c>
      <c r="O66" s="3">
        <v>2.1915</v>
      </c>
      <c r="P66" s="3">
        <v>1.6021700000000001</v>
      </c>
      <c r="Q66" s="3">
        <v>1.77121</v>
      </c>
      <c r="R66" s="3">
        <v>1.2972699999999999</v>
      </c>
      <c r="S66" s="3">
        <v>1.70417</v>
      </c>
      <c r="T66" s="3">
        <v>2.2709999999999999</v>
      </c>
      <c r="U66" s="3">
        <v>1.7870699999999999</v>
      </c>
      <c r="V66" s="3">
        <v>2.3119100000000001</v>
      </c>
      <c r="W66" s="3">
        <v>2.39229</v>
      </c>
      <c r="X66" s="3">
        <v>1.7383500000000001</v>
      </c>
      <c r="Y66" s="3">
        <v>1.5437399999999999</v>
      </c>
      <c r="Z66" s="3">
        <v>1.77153</v>
      </c>
      <c r="AA66" s="3">
        <v>2.3450000000000002</v>
      </c>
      <c r="AB66" s="3">
        <v>2.1027</v>
      </c>
      <c r="AC66" s="3">
        <v>1.3638300000000001</v>
      </c>
      <c r="AD66" s="3">
        <v>1.86351</v>
      </c>
      <c r="AE66" s="3">
        <v>2.12554</v>
      </c>
      <c r="AF66" s="3">
        <v>1.6292500000000001</v>
      </c>
      <c r="AG66" s="3">
        <v>1.74196</v>
      </c>
      <c r="AH66" s="3">
        <v>1.71679</v>
      </c>
      <c r="AI66" s="3">
        <v>1.90524</v>
      </c>
      <c r="AJ66" s="3">
        <v>1.4538599999999999</v>
      </c>
      <c r="AK66" s="3">
        <v>2.30349</v>
      </c>
      <c r="AL66" s="3">
        <v>2.1125500000000001</v>
      </c>
      <c r="AM66" s="3">
        <v>1.7516700000000001</v>
      </c>
      <c r="AN66" s="3">
        <v>1.13812</v>
      </c>
      <c r="AO66" s="3">
        <v>1.07606</v>
      </c>
      <c r="AP66" s="3">
        <v>1.49919</v>
      </c>
      <c r="AQ66" s="3">
        <v>1.49986</v>
      </c>
      <c r="AR66" s="3">
        <v>1.45933</v>
      </c>
      <c r="AS66" s="3">
        <v>1.72234</v>
      </c>
      <c r="AT66" s="3">
        <v>1.5674600000000001</v>
      </c>
      <c r="AU66" s="3">
        <v>1.66828</v>
      </c>
      <c r="AV66" s="3">
        <v>1.4875400000000001</v>
      </c>
      <c r="AW66" s="3">
        <v>2.0550299999999999</v>
      </c>
      <c r="AX66" s="3">
        <v>2.6202399999999999</v>
      </c>
      <c r="AY66" s="3">
        <v>2.2483599999999999</v>
      </c>
      <c r="AZ66" s="3">
        <v>2.3423500000000002</v>
      </c>
      <c r="BA66" s="3">
        <v>2.0787300000000002</v>
      </c>
      <c r="BB66" s="3">
        <v>2.8000699999999998</v>
      </c>
      <c r="BC66" s="3">
        <v>1.20784</v>
      </c>
      <c r="BD66" s="3">
        <v>2.2217500000000001</v>
      </c>
      <c r="BE66" s="3">
        <v>1.89655</v>
      </c>
      <c r="BF66" s="3">
        <v>1.63375</v>
      </c>
      <c r="BG66" s="3">
        <v>1.732</v>
      </c>
      <c r="BH66" s="3">
        <v>1.9903</v>
      </c>
      <c r="BI66" s="3">
        <v>1.71305</v>
      </c>
    </row>
    <row r="67" spans="1:61">
      <c r="A67" s="2">
        <v>66</v>
      </c>
      <c r="B67" s="3" t="s">
        <v>272</v>
      </c>
      <c r="C67" s="3" t="s">
        <v>115</v>
      </c>
      <c r="D67" s="3">
        <v>1.3226899999999999</v>
      </c>
      <c r="E67" s="3">
        <v>1.54766</v>
      </c>
      <c r="F67" s="3" t="s">
        <v>464</v>
      </c>
      <c r="G67" s="3">
        <v>0.43237999999999999</v>
      </c>
      <c r="H67" s="3">
        <v>0.61041999999999996</v>
      </c>
      <c r="I67" s="3" t="b">
        <v>0</v>
      </c>
      <c r="J67" s="3">
        <v>1.0661700000000001</v>
      </c>
      <c r="K67" s="3">
        <v>1.57921</v>
      </c>
      <c r="L67" s="3">
        <v>1.8782300000000001</v>
      </c>
      <c r="M67" s="3">
        <v>1.1842600000000001</v>
      </c>
      <c r="N67" s="3">
        <v>1.6558900000000001</v>
      </c>
      <c r="O67" s="3">
        <v>1.7059</v>
      </c>
      <c r="P67" s="3">
        <v>1.33551</v>
      </c>
      <c r="Q67" s="3">
        <v>1.5596399999999999</v>
      </c>
      <c r="R67" s="3">
        <v>1.14629</v>
      </c>
      <c r="S67" s="3">
        <v>1.44486</v>
      </c>
      <c r="T67" s="3">
        <v>1.9406600000000001</v>
      </c>
      <c r="U67" s="3">
        <v>1.36934</v>
      </c>
      <c r="V67" s="3">
        <v>2.0050300000000001</v>
      </c>
      <c r="W67" s="3">
        <v>2.0480100000000001</v>
      </c>
      <c r="X67" s="3">
        <v>1.49698</v>
      </c>
      <c r="Y67" s="3">
        <v>1.4414899999999999</v>
      </c>
      <c r="Z67" s="3">
        <v>1.4246000000000001</v>
      </c>
      <c r="AA67" s="3">
        <v>2.0562299999999998</v>
      </c>
      <c r="AB67" s="3">
        <v>1.8061499999999999</v>
      </c>
      <c r="AC67" s="3">
        <v>1.28982</v>
      </c>
      <c r="AD67" s="3">
        <v>1.8213999999999999</v>
      </c>
      <c r="AE67" s="3">
        <v>1.63703</v>
      </c>
      <c r="AF67" s="3">
        <v>1.6261000000000001</v>
      </c>
      <c r="AG67" s="3">
        <v>1.50288</v>
      </c>
      <c r="AH67" s="3">
        <v>1.3976</v>
      </c>
      <c r="AI67" s="3">
        <v>1.6008899999999999</v>
      </c>
      <c r="AJ67" s="3">
        <v>1.2849699999999999</v>
      </c>
      <c r="AK67" s="3">
        <v>1.8847400000000001</v>
      </c>
      <c r="AL67" s="3">
        <v>1.95899</v>
      </c>
      <c r="AM67" s="3">
        <v>1.53775</v>
      </c>
      <c r="AN67" s="3">
        <v>0.84896000000000005</v>
      </c>
      <c r="AO67" s="3">
        <v>0.78766999999999998</v>
      </c>
      <c r="AP67" s="3">
        <v>1.2469600000000001</v>
      </c>
      <c r="AQ67" s="3">
        <v>1.2076800000000001</v>
      </c>
      <c r="AR67" s="3">
        <v>1.13276</v>
      </c>
      <c r="AS67" s="3">
        <v>1.2173499999999999</v>
      </c>
      <c r="AT67" s="3">
        <v>1.37601</v>
      </c>
      <c r="AU67" s="3">
        <v>1.40255</v>
      </c>
      <c r="AV67" s="3">
        <v>1.2373799999999999</v>
      </c>
      <c r="AW67" s="3">
        <v>1.5137</v>
      </c>
      <c r="AX67" s="3">
        <v>2.3388</v>
      </c>
      <c r="AY67" s="3">
        <v>1.9605999999999999</v>
      </c>
      <c r="AZ67" s="3">
        <v>1.8774</v>
      </c>
      <c r="BA67" s="3">
        <v>1.8501799999999999</v>
      </c>
      <c r="BB67" s="3">
        <v>2.4998499999999999</v>
      </c>
      <c r="BC67" s="3">
        <v>1.05701</v>
      </c>
      <c r="BD67" s="3">
        <v>1.13842</v>
      </c>
      <c r="BE67" s="3">
        <v>1.8140400000000001</v>
      </c>
      <c r="BF67" s="3">
        <v>1.3849499999999999</v>
      </c>
      <c r="BG67" s="3">
        <v>1.3926000000000001</v>
      </c>
      <c r="BH67" s="3">
        <v>1.52149</v>
      </c>
      <c r="BI67" s="3">
        <v>1.5356000000000001</v>
      </c>
    </row>
    <row r="68" spans="1:61">
      <c r="A68" s="2">
        <v>67</v>
      </c>
      <c r="B68" s="3" t="s">
        <v>274</v>
      </c>
      <c r="C68" s="3" t="s">
        <v>116</v>
      </c>
      <c r="D68" s="3">
        <v>1.2143299999999999</v>
      </c>
      <c r="E68" s="3">
        <v>1.47966</v>
      </c>
      <c r="F68" s="3" t="s">
        <v>464</v>
      </c>
      <c r="G68" s="3">
        <v>0.49021999999999999</v>
      </c>
      <c r="H68" s="3">
        <v>0.66283999999999998</v>
      </c>
      <c r="I68" s="3" t="b">
        <v>0</v>
      </c>
      <c r="J68" s="3">
        <v>0.77810999999999997</v>
      </c>
      <c r="K68" s="3">
        <v>1.65055</v>
      </c>
      <c r="L68" s="3">
        <v>1.4545699999999999</v>
      </c>
      <c r="M68" s="3">
        <v>1.38164</v>
      </c>
      <c r="N68" s="3">
        <v>1.7521199999999999</v>
      </c>
      <c r="O68" s="3">
        <v>1.6166</v>
      </c>
      <c r="P68" s="3">
        <v>1.3029900000000001</v>
      </c>
      <c r="Q68" s="3">
        <v>1.25336</v>
      </c>
      <c r="R68" s="3">
        <v>0.81454000000000004</v>
      </c>
      <c r="S68" s="3">
        <v>1.1530100000000001</v>
      </c>
      <c r="T68" s="3">
        <v>1.7721899999999999</v>
      </c>
      <c r="U68" s="3">
        <v>1.66211</v>
      </c>
      <c r="V68" s="3">
        <v>1.6291599999999999</v>
      </c>
      <c r="W68" s="3">
        <v>1.81321</v>
      </c>
      <c r="X68" s="3">
        <v>1.30646</v>
      </c>
      <c r="Y68" s="3">
        <v>1.24614</v>
      </c>
      <c r="Z68" s="3">
        <v>0.93696000000000002</v>
      </c>
      <c r="AA68" s="3">
        <v>1.64527</v>
      </c>
      <c r="AB68" s="3">
        <v>1.52237</v>
      </c>
      <c r="AC68" s="3">
        <v>1.1228400000000001</v>
      </c>
      <c r="AD68" s="3">
        <v>1.42679</v>
      </c>
      <c r="AE68" s="3">
        <v>2.0078800000000001</v>
      </c>
      <c r="AF68" s="3">
        <v>1.49553</v>
      </c>
      <c r="AG68" s="3">
        <v>1.3781099999999999</v>
      </c>
      <c r="AH68" s="3">
        <v>1.4248099999999999</v>
      </c>
      <c r="AI68" s="3">
        <v>2.2492100000000002</v>
      </c>
      <c r="AJ68" s="3">
        <v>1.29783</v>
      </c>
      <c r="AK68" s="3">
        <v>1.57778</v>
      </c>
      <c r="AL68" s="3">
        <v>2.0405799999999998</v>
      </c>
      <c r="AM68" s="3">
        <v>1.7445900000000001</v>
      </c>
      <c r="AN68" s="3">
        <v>0.83440999999999999</v>
      </c>
      <c r="AO68" s="3">
        <v>1.0462199999999999</v>
      </c>
      <c r="AP68" s="3">
        <v>1.78956</v>
      </c>
      <c r="AQ68" s="3">
        <v>1.1359699999999999</v>
      </c>
      <c r="AR68" s="3">
        <v>1.48935</v>
      </c>
      <c r="AS68" s="3">
        <v>1.3108599999999999</v>
      </c>
      <c r="AT68" s="3">
        <v>1.11778</v>
      </c>
      <c r="AU68" s="3">
        <v>1.26468</v>
      </c>
      <c r="AV68" s="3">
        <v>1.1842999999999999</v>
      </c>
      <c r="AW68" s="3">
        <v>1.6778599999999999</v>
      </c>
      <c r="AX68" s="3">
        <v>1.84518</v>
      </c>
      <c r="AY68" s="3">
        <v>1.67675</v>
      </c>
      <c r="AZ68" s="3">
        <v>1.7982899999999999</v>
      </c>
      <c r="BA68" s="3">
        <v>1.87479</v>
      </c>
      <c r="BB68" s="3">
        <v>1.91496</v>
      </c>
      <c r="BC68" s="3">
        <v>1.2974000000000001</v>
      </c>
      <c r="BD68" s="3">
        <v>1.5118400000000001</v>
      </c>
      <c r="BE68" s="3">
        <v>1.5647599999999999</v>
      </c>
      <c r="BF68" s="3">
        <v>1.3129999999999999</v>
      </c>
      <c r="BG68" s="3">
        <v>1.54379</v>
      </c>
      <c r="BH68" s="3">
        <v>1.45059</v>
      </c>
      <c r="BI68" s="3">
        <v>1.3120400000000001</v>
      </c>
    </row>
    <row r="69" spans="1:61">
      <c r="A69" s="2">
        <v>68</v>
      </c>
      <c r="B69" s="3" t="s">
        <v>276</v>
      </c>
      <c r="C69" s="3" t="s">
        <v>117</v>
      </c>
      <c r="D69" s="3">
        <v>2.6652900000000002</v>
      </c>
      <c r="E69" s="3">
        <v>2.3359100000000002</v>
      </c>
      <c r="F69" s="3" t="s">
        <v>465</v>
      </c>
      <c r="G69" s="3">
        <v>0.46079999999999999</v>
      </c>
      <c r="H69" s="3">
        <v>0.63195000000000001</v>
      </c>
      <c r="I69" s="3" t="b">
        <v>0</v>
      </c>
      <c r="J69" s="3">
        <v>2.21895</v>
      </c>
      <c r="K69" s="3">
        <v>3.1116299999999999</v>
      </c>
      <c r="L69" s="3">
        <v>2.5173899999999998</v>
      </c>
      <c r="M69" s="3">
        <v>1.96078</v>
      </c>
      <c r="N69" s="3">
        <v>2.2313700000000001</v>
      </c>
      <c r="O69" s="3">
        <v>2.7914300000000001</v>
      </c>
      <c r="P69" s="3">
        <v>1.8389200000000001</v>
      </c>
      <c r="Q69" s="3">
        <v>1.9065399999999999</v>
      </c>
      <c r="R69" s="3">
        <v>1.5035499999999999</v>
      </c>
      <c r="S69" s="3">
        <v>1.9379299999999999</v>
      </c>
      <c r="T69" s="3">
        <v>3.0301</v>
      </c>
      <c r="U69" s="3">
        <v>2.09029</v>
      </c>
      <c r="V69" s="3">
        <v>2.7808999999999999</v>
      </c>
      <c r="W69" s="3">
        <v>2.3482099999999999</v>
      </c>
      <c r="X69" s="3">
        <v>2.2505199999999999</v>
      </c>
      <c r="Y69" s="3">
        <v>2.28077</v>
      </c>
      <c r="Z69" s="3">
        <v>1.4703999999999999</v>
      </c>
      <c r="AA69" s="3">
        <v>3.0545100000000001</v>
      </c>
      <c r="AB69" s="3">
        <v>2.58595</v>
      </c>
      <c r="AC69" s="3">
        <v>2.2844099999999998</v>
      </c>
      <c r="AD69" s="3">
        <v>2.3128299999999999</v>
      </c>
      <c r="AE69" s="3">
        <v>3.0009199999999998</v>
      </c>
      <c r="AF69" s="3">
        <v>2.42706</v>
      </c>
      <c r="AG69" s="3">
        <v>2.0326499999999998</v>
      </c>
      <c r="AH69" s="3">
        <v>2.5110999999999999</v>
      </c>
      <c r="AI69" s="3">
        <v>2.4090500000000001</v>
      </c>
      <c r="AJ69" s="3">
        <v>2.0002200000000001</v>
      </c>
      <c r="AK69" s="3">
        <v>2.4365100000000002</v>
      </c>
      <c r="AL69" s="3">
        <v>2.4480200000000001</v>
      </c>
      <c r="AM69" s="3">
        <v>3.2807400000000002</v>
      </c>
      <c r="AN69" s="3">
        <v>1.30349</v>
      </c>
      <c r="AO69" s="3">
        <v>1.50203</v>
      </c>
      <c r="AP69" s="3">
        <v>2.0632000000000001</v>
      </c>
      <c r="AQ69" s="3">
        <v>1.8370599999999999</v>
      </c>
      <c r="AR69" s="3">
        <v>1.8055099999999999</v>
      </c>
      <c r="AS69" s="3">
        <v>1.5176400000000001</v>
      </c>
      <c r="AT69" s="3">
        <v>1.97966</v>
      </c>
      <c r="AU69" s="3">
        <v>2.23786</v>
      </c>
      <c r="AV69" s="3">
        <v>1.9271400000000001</v>
      </c>
      <c r="AW69" s="3">
        <v>2.6511999999999998</v>
      </c>
      <c r="AX69" s="3">
        <v>3.1092</v>
      </c>
      <c r="AY69" s="3">
        <v>2.4073199999999999</v>
      </c>
      <c r="AZ69" s="3">
        <v>2.7436500000000001</v>
      </c>
      <c r="BA69" s="3">
        <v>3.2976000000000001</v>
      </c>
      <c r="BB69" s="3">
        <v>3.3524099999999999</v>
      </c>
      <c r="BC69" s="3">
        <v>2.3650000000000002</v>
      </c>
      <c r="BD69" s="3">
        <v>2.1177100000000002</v>
      </c>
      <c r="BE69" s="3">
        <v>2.8023600000000002</v>
      </c>
      <c r="BF69" s="3">
        <v>2.8407300000000002</v>
      </c>
      <c r="BG69" s="3">
        <v>2.5214799999999999</v>
      </c>
      <c r="BH69" s="3">
        <v>2.1067300000000002</v>
      </c>
      <c r="BI69" s="3">
        <v>2.58352</v>
      </c>
    </row>
    <row r="70" spans="1:61">
      <c r="A70" s="2">
        <v>69</v>
      </c>
      <c r="B70" s="3" t="s">
        <v>278</v>
      </c>
      <c r="C70" s="3" t="s">
        <v>118</v>
      </c>
      <c r="D70" s="3">
        <v>1.95747</v>
      </c>
      <c r="E70" s="3">
        <v>2.3789199999999999</v>
      </c>
      <c r="F70" s="3" t="s">
        <v>464</v>
      </c>
      <c r="G70" s="3">
        <v>0.7571</v>
      </c>
      <c r="H70" s="3">
        <v>0.87568000000000001</v>
      </c>
      <c r="I70" s="3" t="b">
        <v>0</v>
      </c>
      <c r="J70" s="3">
        <v>0.95128999999999997</v>
      </c>
      <c r="K70" s="3">
        <v>2.9636499999999999</v>
      </c>
      <c r="L70" s="3">
        <v>2.2057500000000001</v>
      </c>
      <c r="M70" s="3">
        <v>1.8369899999999999</v>
      </c>
      <c r="N70" s="3">
        <v>2.3908800000000001</v>
      </c>
      <c r="O70" s="3">
        <v>2.79827</v>
      </c>
      <c r="P70" s="3">
        <v>1.7242200000000001</v>
      </c>
      <c r="Q70" s="3">
        <v>2.08283</v>
      </c>
      <c r="R70" s="3">
        <v>1.7357</v>
      </c>
      <c r="S70" s="3">
        <v>2.13164</v>
      </c>
      <c r="T70" s="3">
        <v>3.0839699999999999</v>
      </c>
      <c r="U70" s="3">
        <v>2.49227</v>
      </c>
      <c r="V70" s="3">
        <v>3.7339199999999999</v>
      </c>
      <c r="W70" s="3">
        <v>2.2136200000000001</v>
      </c>
      <c r="X70" s="3">
        <v>2.2039900000000001</v>
      </c>
      <c r="Y70" s="3">
        <v>2.3392499999999998</v>
      </c>
      <c r="Z70" s="3">
        <v>1.66187</v>
      </c>
      <c r="AA70" s="3">
        <v>3.0529500000000001</v>
      </c>
      <c r="AB70" s="3">
        <v>2.8661599999999998</v>
      </c>
      <c r="AC70" s="3">
        <v>2.6032500000000001</v>
      </c>
      <c r="AD70" s="3">
        <v>2.3098900000000002</v>
      </c>
      <c r="AE70" s="3">
        <v>2.86877</v>
      </c>
      <c r="AF70" s="3">
        <v>2.5449700000000002</v>
      </c>
      <c r="AG70" s="3">
        <v>2.1693500000000001</v>
      </c>
      <c r="AH70" s="3">
        <v>2.6417199999999998</v>
      </c>
      <c r="AI70" s="3">
        <v>2.4381900000000001</v>
      </c>
      <c r="AJ70" s="3">
        <v>1.9637800000000001</v>
      </c>
      <c r="AK70" s="3">
        <v>2.86267</v>
      </c>
      <c r="AL70" s="3">
        <v>3.00299</v>
      </c>
      <c r="AM70" s="3">
        <v>1.4653400000000001</v>
      </c>
      <c r="AN70" s="3">
        <v>1.1398999999999999</v>
      </c>
      <c r="AO70" s="3">
        <v>1.7636700000000001</v>
      </c>
      <c r="AP70" s="3">
        <v>2.3669699999999998</v>
      </c>
      <c r="AQ70" s="3">
        <v>2.0319500000000001</v>
      </c>
      <c r="AR70" s="3">
        <v>1.97593</v>
      </c>
      <c r="AS70" s="3">
        <v>1.4946200000000001</v>
      </c>
      <c r="AT70" s="3">
        <v>1.99441</v>
      </c>
      <c r="AU70" s="3">
        <v>2.0882000000000001</v>
      </c>
      <c r="AV70" s="3">
        <v>1.91018</v>
      </c>
      <c r="AW70" s="3">
        <v>2.10562</v>
      </c>
      <c r="AX70" s="3">
        <v>2.4582299999999999</v>
      </c>
      <c r="AY70" s="3">
        <v>2.6708799999999999</v>
      </c>
      <c r="AZ70" s="3">
        <v>2.9205999999999999</v>
      </c>
      <c r="BA70" s="3">
        <v>3.3410000000000002</v>
      </c>
      <c r="BB70" s="3">
        <v>3.3016100000000002</v>
      </c>
      <c r="BC70" s="3">
        <v>2.5710000000000002</v>
      </c>
      <c r="BD70" s="3">
        <v>1.9898800000000001</v>
      </c>
      <c r="BE70" s="3">
        <v>3.0571000000000002</v>
      </c>
      <c r="BF70" s="3">
        <v>2.3265699999999998</v>
      </c>
      <c r="BG70" s="3">
        <v>2.59619</v>
      </c>
      <c r="BH70" s="3">
        <v>2.48983</v>
      </c>
      <c r="BI70" s="3">
        <v>2.9261900000000001</v>
      </c>
    </row>
    <row r="71" spans="1:61">
      <c r="A71" s="2">
        <v>70</v>
      </c>
      <c r="B71" s="3" t="s">
        <v>280</v>
      </c>
      <c r="C71" s="3" t="s">
        <v>119</v>
      </c>
      <c r="D71" s="3">
        <v>0.74195</v>
      </c>
      <c r="E71" s="3">
        <v>1.52119</v>
      </c>
      <c r="F71" s="3" t="s">
        <v>464</v>
      </c>
      <c r="G71" s="3">
        <v>1.8499999999999999E-2</v>
      </c>
      <c r="H71" s="3">
        <v>0.1203</v>
      </c>
      <c r="I71" s="3" t="b">
        <v>0</v>
      </c>
      <c r="J71" s="3">
        <v>0.80769000000000002</v>
      </c>
      <c r="K71" s="3">
        <v>0.67620000000000002</v>
      </c>
      <c r="L71" s="3">
        <v>1.5702799999999999</v>
      </c>
      <c r="M71" s="3">
        <v>1.5168900000000001</v>
      </c>
      <c r="N71" s="3">
        <v>1.75179</v>
      </c>
      <c r="O71" s="3">
        <v>2.0296099999999999</v>
      </c>
      <c r="P71" s="3">
        <v>1.2672600000000001</v>
      </c>
      <c r="Q71" s="3">
        <v>1.27973</v>
      </c>
      <c r="R71" s="3">
        <v>1.1599600000000001</v>
      </c>
      <c r="S71" s="3">
        <v>1.28443</v>
      </c>
      <c r="T71" s="3">
        <v>1.95902</v>
      </c>
      <c r="U71" s="3">
        <v>1.31551</v>
      </c>
      <c r="V71" s="3">
        <v>2.2450700000000001</v>
      </c>
      <c r="W71" s="3">
        <v>1.4228000000000001</v>
      </c>
      <c r="X71" s="3">
        <v>1.4807699999999999</v>
      </c>
      <c r="Y71" s="3">
        <v>1.5603400000000001</v>
      </c>
      <c r="Z71" s="3">
        <v>0.92020000000000002</v>
      </c>
      <c r="AA71" s="3">
        <v>1.91228</v>
      </c>
      <c r="AB71" s="3">
        <v>1.8242100000000001</v>
      </c>
      <c r="AC71" s="3">
        <v>1.64168</v>
      </c>
      <c r="AD71" s="3">
        <v>1.43302</v>
      </c>
      <c r="AE71" s="3">
        <v>1.51278</v>
      </c>
      <c r="AF71" s="3">
        <v>1.6396900000000001</v>
      </c>
      <c r="AG71" s="3">
        <v>1.3328100000000001</v>
      </c>
      <c r="AH71" s="3">
        <v>1.3948799999999999</v>
      </c>
      <c r="AI71" s="3">
        <v>1.7510600000000001</v>
      </c>
      <c r="AJ71" s="3">
        <v>1.1763699999999999</v>
      </c>
      <c r="AK71" s="3">
        <v>1.75105</v>
      </c>
      <c r="AL71" s="3">
        <v>1.9891099999999999</v>
      </c>
      <c r="AM71" s="3">
        <v>1.17466</v>
      </c>
      <c r="AN71" s="3">
        <v>0.82777000000000001</v>
      </c>
      <c r="AO71" s="3">
        <v>1.1600699999999999</v>
      </c>
      <c r="AP71" s="3">
        <v>1.4269400000000001</v>
      </c>
      <c r="AQ71" s="3">
        <v>1.4797800000000001</v>
      </c>
      <c r="AR71" s="3">
        <v>1.2804500000000001</v>
      </c>
      <c r="AS71" s="3">
        <v>1.0983799999999999</v>
      </c>
      <c r="AT71" s="3">
        <v>1.2676700000000001</v>
      </c>
      <c r="AU71" s="3">
        <v>1.34066</v>
      </c>
      <c r="AV71" s="3">
        <v>1.19665</v>
      </c>
      <c r="AW71" s="3">
        <v>1.2936099999999999</v>
      </c>
      <c r="AX71" s="3">
        <v>1.55498</v>
      </c>
      <c r="AY71" s="3">
        <v>1.80843</v>
      </c>
      <c r="AZ71" s="3">
        <v>1.83087</v>
      </c>
      <c r="BA71" s="3">
        <v>1.99701</v>
      </c>
      <c r="BB71" s="3">
        <v>2.0642499999999999</v>
      </c>
      <c r="BC71" s="3">
        <v>1.6052599999999999</v>
      </c>
      <c r="BD71" s="3">
        <v>1.6146400000000001</v>
      </c>
      <c r="BE71" s="3">
        <v>1.9752799999999999</v>
      </c>
      <c r="BF71" s="3">
        <v>1.4359</v>
      </c>
      <c r="BG71" s="3">
        <v>1.4583900000000001</v>
      </c>
      <c r="BH71" s="3">
        <v>1.3705700000000001</v>
      </c>
      <c r="BI71" s="3">
        <v>1.6745300000000001</v>
      </c>
    </row>
    <row r="72" spans="1:61">
      <c r="A72" s="2">
        <v>71</v>
      </c>
      <c r="B72" s="3" t="s">
        <v>282</v>
      </c>
      <c r="C72" s="3" t="s">
        <v>120</v>
      </c>
      <c r="D72" s="3">
        <v>0.88254999999999995</v>
      </c>
      <c r="E72" s="3">
        <v>1.97156</v>
      </c>
      <c r="F72" s="3" t="s">
        <v>464</v>
      </c>
      <c r="G72" s="3">
        <v>2.1010000000000001E-2</v>
      </c>
      <c r="H72" s="3">
        <v>0.1203</v>
      </c>
      <c r="I72" s="3" t="b">
        <v>0</v>
      </c>
      <c r="J72" s="3">
        <v>0.55452000000000001</v>
      </c>
      <c r="K72" s="3">
        <v>1.21058</v>
      </c>
      <c r="L72" s="3">
        <v>1.83514</v>
      </c>
      <c r="M72" s="3">
        <v>1.6544399999999999</v>
      </c>
      <c r="N72" s="3">
        <v>2.5893999999999999</v>
      </c>
      <c r="O72" s="3">
        <v>2.3195600000000001</v>
      </c>
      <c r="P72" s="3">
        <v>1.66357</v>
      </c>
      <c r="Q72" s="3">
        <v>1.6550199999999999</v>
      </c>
      <c r="R72" s="3">
        <v>1.28878</v>
      </c>
      <c r="S72" s="3">
        <v>1.90781</v>
      </c>
      <c r="T72" s="3">
        <v>2.6320899999999998</v>
      </c>
      <c r="U72" s="3">
        <v>1.81142</v>
      </c>
      <c r="V72" s="3">
        <v>3.0842900000000002</v>
      </c>
      <c r="W72" s="3">
        <v>1.7626500000000001</v>
      </c>
      <c r="X72" s="3">
        <v>1.8846499999999999</v>
      </c>
      <c r="Y72" s="3">
        <v>1.87243</v>
      </c>
      <c r="Z72" s="3">
        <v>0.65454999999999997</v>
      </c>
      <c r="AA72" s="3">
        <v>2.5268799999999998</v>
      </c>
      <c r="AB72" s="3">
        <v>2.22207</v>
      </c>
      <c r="AC72" s="3">
        <v>2.0298699999999998</v>
      </c>
      <c r="AD72" s="3">
        <v>2.0451199999999998</v>
      </c>
      <c r="AE72" s="3">
        <v>2.0157500000000002</v>
      </c>
      <c r="AF72" s="3">
        <v>2.2780999999999998</v>
      </c>
      <c r="AG72" s="3">
        <v>1.77891</v>
      </c>
      <c r="AH72" s="3">
        <v>1.9768300000000001</v>
      </c>
      <c r="AI72" s="3">
        <v>2.02244</v>
      </c>
      <c r="AJ72" s="3">
        <v>1.5649</v>
      </c>
      <c r="AK72" s="3">
        <v>2.2341899999999999</v>
      </c>
      <c r="AL72" s="3">
        <v>2.47655</v>
      </c>
      <c r="AM72" s="3">
        <v>1.4863999999999999</v>
      </c>
      <c r="AN72" s="3">
        <v>1.23105</v>
      </c>
      <c r="AO72" s="3">
        <v>1.6721600000000001</v>
      </c>
      <c r="AP72" s="3">
        <v>2.0300600000000002</v>
      </c>
      <c r="AQ72" s="3">
        <v>1.7949900000000001</v>
      </c>
      <c r="AR72" s="3">
        <v>1.67523</v>
      </c>
      <c r="AS72" s="3">
        <v>1.3327</v>
      </c>
      <c r="AT72" s="3">
        <v>1.7935399999999999</v>
      </c>
      <c r="AU72" s="3">
        <v>1.66378</v>
      </c>
      <c r="AV72" s="3">
        <v>1.6230599999999999</v>
      </c>
      <c r="AW72" s="3">
        <v>1.75159</v>
      </c>
      <c r="AX72" s="3">
        <v>2.30274</v>
      </c>
      <c r="AY72" s="3">
        <v>2.3006700000000002</v>
      </c>
      <c r="AZ72" s="3">
        <v>2.3452299999999999</v>
      </c>
      <c r="BA72" s="3">
        <v>2.8476300000000001</v>
      </c>
      <c r="BB72" s="3">
        <v>2.5211100000000002</v>
      </c>
      <c r="BC72" s="3">
        <v>2.0944400000000001</v>
      </c>
      <c r="BD72" s="3">
        <v>1.8714599999999999</v>
      </c>
      <c r="BE72" s="3">
        <v>2.7519200000000001</v>
      </c>
      <c r="BF72" s="3">
        <v>1.6400399999999999</v>
      </c>
      <c r="BG72" s="3">
        <v>1.9699599999999999</v>
      </c>
      <c r="BH72" s="3">
        <v>1.9916</v>
      </c>
      <c r="BI72" s="3">
        <v>2.0990000000000002</v>
      </c>
    </row>
    <row r="73" spans="1:61">
      <c r="A73" s="2">
        <v>72</v>
      </c>
      <c r="B73" s="3" t="s">
        <v>284</v>
      </c>
      <c r="C73" s="3" t="s">
        <v>121</v>
      </c>
      <c r="D73" s="3">
        <v>0.6502</v>
      </c>
      <c r="E73" s="3">
        <v>1.4237200000000001</v>
      </c>
      <c r="F73" s="3" t="s">
        <v>464</v>
      </c>
      <c r="G73" s="3">
        <v>2.3810000000000001E-2</v>
      </c>
      <c r="H73" s="3">
        <v>0.1203</v>
      </c>
      <c r="I73" s="3" t="b">
        <v>0</v>
      </c>
      <c r="J73" s="3">
        <v>0.45347999999999999</v>
      </c>
      <c r="K73" s="3">
        <v>0.84692999999999996</v>
      </c>
      <c r="L73" s="3">
        <v>1.3206800000000001</v>
      </c>
      <c r="M73" s="3">
        <v>1.14619</v>
      </c>
      <c r="N73" s="3">
        <v>1.5262500000000001</v>
      </c>
      <c r="O73" s="3">
        <v>1.7797799999999999</v>
      </c>
      <c r="P73" s="3">
        <v>1.5564899999999999</v>
      </c>
      <c r="Q73" s="3">
        <v>1.15517</v>
      </c>
      <c r="R73" s="3">
        <v>1.0787199999999999</v>
      </c>
      <c r="S73" s="3">
        <v>1.5307299999999999</v>
      </c>
      <c r="T73" s="3">
        <v>1.8169999999999999</v>
      </c>
      <c r="U73" s="3">
        <v>1.09866</v>
      </c>
      <c r="V73" s="3">
        <v>2.2436699999999998</v>
      </c>
      <c r="W73" s="3">
        <v>1.4264699999999999</v>
      </c>
      <c r="X73" s="3">
        <v>1.36425</v>
      </c>
      <c r="Y73" s="3">
        <v>1.24095</v>
      </c>
      <c r="Z73" s="3">
        <v>0.64890000000000003</v>
      </c>
      <c r="AA73" s="3">
        <v>1.7466699999999999</v>
      </c>
      <c r="AB73" s="3">
        <v>1.63995</v>
      </c>
      <c r="AC73" s="3">
        <v>1.2423900000000001</v>
      </c>
      <c r="AD73" s="3">
        <v>1.4633</v>
      </c>
      <c r="AE73" s="3">
        <v>1.3774200000000001</v>
      </c>
      <c r="AF73" s="3">
        <v>1.53867</v>
      </c>
      <c r="AG73" s="3">
        <v>1.3048599999999999</v>
      </c>
      <c r="AH73" s="3">
        <v>1.43953</v>
      </c>
      <c r="AI73" s="3">
        <v>1.1958200000000001</v>
      </c>
      <c r="AJ73" s="3">
        <v>1.2282900000000001</v>
      </c>
      <c r="AK73" s="3">
        <v>1.6761699999999999</v>
      </c>
      <c r="AL73" s="3">
        <v>1.7985</v>
      </c>
      <c r="AM73" s="3">
        <v>1.87104</v>
      </c>
      <c r="AN73" s="3">
        <v>0.5645</v>
      </c>
      <c r="AO73" s="3">
        <v>0.96716999999999997</v>
      </c>
      <c r="AP73" s="3">
        <v>1.16873</v>
      </c>
      <c r="AQ73" s="3">
        <v>1.27485</v>
      </c>
      <c r="AR73" s="3">
        <v>1.2235100000000001</v>
      </c>
      <c r="AS73" s="3">
        <v>0.96648000000000001</v>
      </c>
      <c r="AT73" s="3">
        <v>1.3649</v>
      </c>
      <c r="AU73" s="3">
        <v>1.1635</v>
      </c>
      <c r="AV73" s="3">
        <v>1.2346299999999999</v>
      </c>
      <c r="AW73" s="3">
        <v>1.33091</v>
      </c>
      <c r="AX73" s="3">
        <v>1.6741600000000001</v>
      </c>
      <c r="AY73" s="3">
        <v>1.8735999999999999</v>
      </c>
      <c r="AZ73" s="3">
        <v>1.6349</v>
      </c>
      <c r="BA73" s="3">
        <v>2.0247600000000001</v>
      </c>
      <c r="BB73" s="3">
        <v>1.7845</v>
      </c>
      <c r="BC73" s="3">
        <v>1.41425</v>
      </c>
      <c r="BD73" s="3">
        <v>1.4225399999999999</v>
      </c>
      <c r="BE73" s="3">
        <v>1.8042</v>
      </c>
      <c r="BF73" s="3">
        <v>1.38533</v>
      </c>
      <c r="BG73" s="3">
        <v>1.5966400000000001</v>
      </c>
      <c r="BH73" s="3">
        <v>1.3097399999999999</v>
      </c>
      <c r="BI73" s="3">
        <v>1.54549</v>
      </c>
    </row>
    <row r="74" spans="1:61">
      <c r="A74" s="2">
        <v>73</v>
      </c>
      <c r="B74" s="3" t="s">
        <v>286</v>
      </c>
      <c r="C74" s="3" t="s">
        <v>122</v>
      </c>
      <c r="D74" s="3">
        <v>1.21777</v>
      </c>
      <c r="E74" s="3">
        <v>1.8426899999999999</v>
      </c>
      <c r="F74" s="3" t="s">
        <v>464</v>
      </c>
      <c r="G74" s="3">
        <v>0.20732999999999999</v>
      </c>
      <c r="H74" s="3">
        <v>0.35542000000000001</v>
      </c>
      <c r="I74" s="3" t="b">
        <v>0</v>
      </c>
      <c r="J74" s="3">
        <v>0.61951000000000001</v>
      </c>
      <c r="K74" s="3">
        <v>1.81602</v>
      </c>
      <c r="L74" s="3">
        <v>1.83379</v>
      </c>
      <c r="M74" s="3">
        <v>1.4464900000000001</v>
      </c>
      <c r="N74" s="3">
        <v>2.2515999999999998</v>
      </c>
      <c r="O74" s="3">
        <v>2.4325999999999999</v>
      </c>
      <c r="P74" s="3">
        <v>1.4795400000000001</v>
      </c>
      <c r="Q74" s="3">
        <v>1.6294999999999999</v>
      </c>
      <c r="R74" s="3">
        <v>1.84043</v>
      </c>
      <c r="S74" s="3">
        <v>1.7133</v>
      </c>
      <c r="T74" s="3">
        <v>2.0756000000000001</v>
      </c>
      <c r="U74" s="3">
        <v>1.54356</v>
      </c>
      <c r="V74" s="3">
        <v>2.4529399999999999</v>
      </c>
      <c r="W74" s="3">
        <v>2.2845399999999998</v>
      </c>
      <c r="X74" s="3">
        <v>1.4941</v>
      </c>
      <c r="Y74" s="3">
        <v>1.9305300000000001</v>
      </c>
      <c r="Z74" s="3">
        <v>1.6007899999999999</v>
      </c>
      <c r="AA74" s="3">
        <v>2.0260799999999999</v>
      </c>
      <c r="AB74" s="3">
        <v>1.92333</v>
      </c>
      <c r="AC74" s="3">
        <v>1.46739</v>
      </c>
      <c r="AD74" s="3">
        <v>1.9256899999999999</v>
      </c>
      <c r="AE74" s="3">
        <v>2.2458900000000002</v>
      </c>
      <c r="AF74" s="3">
        <v>1.25895</v>
      </c>
      <c r="AG74" s="3">
        <v>1.8656999999999999</v>
      </c>
      <c r="AH74" s="3">
        <v>1.9910600000000001</v>
      </c>
      <c r="AI74" s="3">
        <v>1.86426</v>
      </c>
      <c r="AJ74" s="3">
        <v>1.6133</v>
      </c>
      <c r="AK74" s="3">
        <v>2.9301699999999999</v>
      </c>
      <c r="AL74" s="3">
        <v>1.69899</v>
      </c>
      <c r="AM74" s="3">
        <v>1.56647</v>
      </c>
      <c r="AN74" s="3">
        <v>0.79083000000000003</v>
      </c>
      <c r="AO74" s="3">
        <v>1.8450500000000001</v>
      </c>
      <c r="AP74" s="3">
        <v>2.03328</v>
      </c>
      <c r="AQ74" s="3">
        <v>1.5924499999999999</v>
      </c>
      <c r="AR74" s="3">
        <v>1.5063599999999999</v>
      </c>
      <c r="AS74" s="3">
        <v>1.1401699999999999</v>
      </c>
      <c r="AT74" s="3">
        <v>1.4823900000000001</v>
      </c>
      <c r="AU74" s="3">
        <v>1.90463</v>
      </c>
      <c r="AV74" s="3">
        <v>1.5891299999999999</v>
      </c>
      <c r="AW74" s="3">
        <v>2.0567799999999998</v>
      </c>
      <c r="AX74" s="3">
        <v>2.10019</v>
      </c>
      <c r="AY74" s="3">
        <v>2.0128499999999998</v>
      </c>
      <c r="AZ74" s="3">
        <v>2.0344799999999998</v>
      </c>
      <c r="BA74" s="3">
        <v>2.1485599999999998</v>
      </c>
      <c r="BB74" s="3">
        <v>2.5211700000000001</v>
      </c>
      <c r="BC74" s="3">
        <v>1.3631800000000001</v>
      </c>
      <c r="BD74" s="3">
        <v>2.1756600000000001</v>
      </c>
      <c r="BE74" s="3">
        <v>1.7250300000000001</v>
      </c>
      <c r="BF74" s="3">
        <v>1.5536099999999999</v>
      </c>
      <c r="BG74" s="3">
        <v>1.76329</v>
      </c>
      <c r="BH74" s="3">
        <v>2.63232</v>
      </c>
      <c r="BI74" s="3">
        <v>1.7762899999999999</v>
      </c>
    </row>
    <row r="75" spans="1:61">
      <c r="A75" s="2">
        <v>74</v>
      </c>
      <c r="B75" s="3" t="s">
        <v>288</v>
      </c>
      <c r="C75" s="3" t="s">
        <v>123</v>
      </c>
      <c r="D75" s="3">
        <v>7.2248900000000003</v>
      </c>
      <c r="E75" s="3">
        <v>4.1065100000000001</v>
      </c>
      <c r="F75" s="3" t="s">
        <v>465</v>
      </c>
      <c r="G75" s="3">
        <v>3.8469999999999997E-2</v>
      </c>
      <c r="H75" s="3">
        <v>0.13188</v>
      </c>
      <c r="I75" s="3" t="b">
        <v>0</v>
      </c>
      <c r="J75" s="3">
        <v>5.6506999999999996</v>
      </c>
      <c r="K75" s="3">
        <v>8.7990899999999996</v>
      </c>
      <c r="L75" s="3">
        <v>4.6072899999999999</v>
      </c>
      <c r="M75" s="3">
        <v>3.24132</v>
      </c>
      <c r="N75" s="3">
        <v>2.7081</v>
      </c>
      <c r="O75" s="3">
        <v>4.0692399999999997</v>
      </c>
      <c r="P75" s="3">
        <v>3.5606599999999999</v>
      </c>
      <c r="Q75" s="3">
        <v>3.39967</v>
      </c>
      <c r="R75" s="3">
        <v>2.5390899999999998</v>
      </c>
      <c r="S75" s="3">
        <v>4.1900000000000004</v>
      </c>
      <c r="T75" s="3">
        <v>6.9776600000000002</v>
      </c>
      <c r="U75" s="3">
        <v>2.1468600000000002</v>
      </c>
      <c r="V75" s="3">
        <v>4.9733700000000001</v>
      </c>
      <c r="W75" s="3">
        <v>8.0655999999999999</v>
      </c>
      <c r="X75" s="3">
        <v>3.7437900000000002</v>
      </c>
      <c r="Y75" s="3">
        <v>3.4480599999999999</v>
      </c>
      <c r="Z75" s="3">
        <v>2.9862700000000002</v>
      </c>
      <c r="AA75" s="3">
        <v>4.8460400000000003</v>
      </c>
      <c r="AB75" s="3">
        <v>4.9818699999999998</v>
      </c>
      <c r="AC75" s="3">
        <v>4.0129200000000003</v>
      </c>
      <c r="AD75" s="3">
        <v>3.7612000000000001</v>
      </c>
      <c r="AE75" s="3">
        <v>4.7925599999999999</v>
      </c>
      <c r="AF75" s="3">
        <v>0.71830000000000005</v>
      </c>
      <c r="AG75" s="3">
        <v>4.8110200000000001</v>
      </c>
      <c r="AH75" s="3">
        <v>4.2223899999999999</v>
      </c>
      <c r="AI75" s="3">
        <v>5.8914099999999996</v>
      </c>
      <c r="AJ75" s="3">
        <v>3.4283700000000001</v>
      </c>
      <c r="AK75" s="3">
        <v>5.8408499999999997</v>
      </c>
      <c r="AL75" s="3">
        <v>4.2647899999999996</v>
      </c>
      <c r="AM75" s="3">
        <v>2.9620700000000002</v>
      </c>
      <c r="AN75" s="3">
        <v>2.02861</v>
      </c>
      <c r="AO75" s="3">
        <v>3.5521199999999999</v>
      </c>
      <c r="AP75" s="3">
        <v>3.1480600000000001</v>
      </c>
      <c r="AQ75" s="3">
        <v>3.4849899999999998</v>
      </c>
      <c r="AR75" s="3">
        <v>2.4865599999999999</v>
      </c>
      <c r="AS75" s="3">
        <v>3.36666</v>
      </c>
      <c r="AT75" s="3">
        <v>4.4219999999999997</v>
      </c>
      <c r="AU75" s="3">
        <v>4.57517</v>
      </c>
      <c r="AV75" s="3">
        <v>4.0670799999999998</v>
      </c>
      <c r="AW75" s="3">
        <v>3.62466</v>
      </c>
      <c r="AX75" s="3">
        <v>4.1879299999999997</v>
      </c>
      <c r="AY75" s="3">
        <v>3.7658200000000002</v>
      </c>
      <c r="AZ75" s="3">
        <v>4.7911599999999996</v>
      </c>
      <c r="BA75" s="3">
        <v>5.6525999999999996</v>
      </c>
      <c r="BB75" s="3">
        <v>6.1158700000000001</v>
      </c>
      <c r="BC75" s="3">
        <v>4.3601799999999997</v>
      </c>
      <c r="BD75" s="3">
        <v>3.6161400000000001</v>
      </c>
      <c r="BE75" s="3">
        <v>4.6159100000000004</v>
      </c>
      <c r="BF75" s="3">
        <v>4.8599699999999997</v>
      </c>
      <c r="BG75" s="3">
        <v>3.5705</v>
      </c>
      <c r="BH75" s="3">
        <v>4.5338900000000004</v>
      </c>
      <c r="BI75" s="3">
        <v>5.3086799999999998</v>
      </c>
    </row>
    <row r="76" spans="1:61">
      <c r="A76" s="2">
        <v>75</v>
      </c>
      <c r="B76" s="3" t="s">
        <v>290</v>
      </c>
      <c r="C76" s="3" t="s">
        <v>124</v>
      </c>
      <c r="D76" s="3">
        <v>1.5726800000000001</v>
      </c>
      <c r="E76" s="3">
        <v>2.6401599999999998</v>
      </c>
      <c r="F76" s="3" t="s">
        <v>464</v>
      </c>
      <c r="G76" s="3">
        <v>7.4359999999999996E-2</v>
      </c>
      <c r="H76" s="3">
        <v>0.16997999999999999</v>
      </c>
      <c r="I76" s="3" t="b">
        <v>0</v>
      </c>
      <c r="J76" s="3">
        <v>1.0044900000000001</v>
      </c>
      <c r="K76" s="3">
        <v>2.1408800000000001</v>
      </c>
      <c r="L76" s="3">
        <v>2.9230200000000002</v>
      </c>
      <c r="M76" s="3">
        <v>2.08005</v>
      </c>
      <c r="N76" s="3">
        <v>2.59456</v>
      </c>
      <c r="O76" s="3">
        <v>3.1599400000000002</v>
      </c>
      <c r="P76" s="3">
        <v>2.2900299999999998</v>
      </c>
      <c r="Q76" s="3">
        <v>2.6865100000000002</v>
      </c>
      <c r="R76" s="3">
        <v>1.7862199999999999</v>
      </c>
      <c r="S76" s="3">
        <v>2.5776400000000002</v>
      </c>
      <c r="T76" s="3">
        <v>3.3646799999999999</v>
      </c>
      <c r="U76" s="3">
        <v>2.00467</v>
      </c>
      <c r="V76" s="3">
        <v>3.9347500000000002</v>
      </c>
      <c r="W76" s="3">
        <v>3.6898</v>
      </c>
      <c r="X76" s="3">
        <v>2.3085599999999999</v>
      </c>
      <c r="Y76" s="3">
        <v>2.3088099999999998</v>
      </c>
      <c r="Z76" s="3">
        <v>3.6465100000000001</v>
      </c>
      <c r="AA76" s="3">
        <v>3.20146</v>
      </c>
      <c r="AB76" s="3">
        <v>2.7591899999999998</v>
      </c>
      <c r="AC76" s="3">
        <v>1.99274</v>
      </c>
      <c r="AD76" s="3">
        <v>2.6960999999999999</v>
      </c>
      <c r="AE76" s="3">
        <v>3.1123099999999999</v>
      </c>
      <c r="AF76" s="3">
        <v>0.87580999999999998</v>
      </c>
      <c r="AG76" s="3">
        <v>2.7517</v>
      </c>
      <c r="AH76" s="3">
        <v>2.5557500000000002</v>
      </c>
      <c r="AI76" s="3">
        <v>2.4837199999999999</v>
      </c>
      <c r="AJ76" s="3">
        <v>2.8713299999999999</v>
      </c>
      <c r="AK76" s="3">
        <v>4.98719</v>
      </c>
      <c r="AL76" s="3">
        <v>2.6693099999999998</v>
      </c>
      <c r="AM76" s="3">
        <v>2.2414499999999999</v>
      </c>
      <c r="AN76" s="3">
        <v>1.4278200000000001</v>
      </c>
      <c r="AO76" s="3">
        <v>1.4508099999999999</v>
      </c>
      <c r="AP76" s="3">
        <v>2.30274</v>
      </c>
      <c r="AQ76" s="3">
        <v>2.2287400000000002</v>
      </c>
      <c r="AR76" s="3">
        <v>2.0735600000000001</v>
      </c>
      <c r="AS76" s="3">
        <v>1.79766</v>
      </c>
      <c r="AT76" s="3">
        <v>2.1547900000000002</v>
      </c>
      <c r="AU76" s="3">
        <v>2.3457400000000002</v>
      </c>
      <c r="AV76" s="3">
        <v>2.0567299999999999</v>
      </c>
      <c r="AW76" s="3">
        <v>2.9976600000000002</v>
      </c>
      <c r="AX76" s="3">
        <v>3.4790100000000002</v>
      </c>
      <c r="AY76" s="3">
        <v>3.1848800000000002</v>
      </c>
      <c r="AZ76" s="3">
        <v>3.5210400000000002</v>
      </c>
      <c r="BA76" s="3">
        <v>2.8827500000000001</v>
      </c>
      <c r="BB76" s="3">
        <v>3.7733400000000001</v>
      </c>
      <c r="BC76" s="3">
        <v>2.11531</v>
      </c>
      <c r="BD76" s="3">
        <v>2.9539399999999998</v>
      </c>
      <c r="BE76" s="3">
        <v>2.7539400000000001</v>
      </c>
      <c r="BF76" s="3">
        <v>2.2303299999999999</v>
      </c>
      <c r="BG76" s="3">
        <v>3.0321500000000001</v>
      </c>
      <c r="BH76" s="3">
        <v>2.3874399999999998</v>
      </c>
      <c r="BI76" s="3">
        <v>2.3037800000000002</v>
      </c>
    </row>
    <row r="77" spans="1:61">
      <c r="A77" s="2">
        <v>76</v>
      </c>
      <c r="B77" s="3" t="s">
        <v>292</v>
      </c>
      <c r="C77" s="3" t="s">
        <v>125</v>
      </c>
      <c r="D77" s="3">
        <v>2.9022999999999999</v>
      </c>
      <c r="E77" s="3">
        <v>2.3101799999999999</v>
      </c>
      <c r="F77" s="3" t="s">
        <v>465</v>
      </c>
      <c r="G77" s="3">
        <v>0.90530999999999995</v>
      </c>
      <c r="H77" s="3">
        <v>0.97650999999999999</v>
      </c>
      <c r="I77" s="3" t="b">
        <v>0</v>
      </c>
      <c r="J77" s="3">
        <v>1.72431</v>
      </c>
      <c r="K77" s="3">
        <v>4.0802899999999998</v>
      </c>
      <c r="L77" s="3">
        <v>2.6046299999999998</v>
      </c>
      <c r="M77" s="3">
        <v>2.0632999999999999</v>
      </c>
      <c r="N77" s="3">
        <v>2.22994</v>
      </c>
      <c r="O77" s="3">
        <v>3.1182799999999999</v>
      </c>
      <c r="P77" s="3">
        <v>2.0794100000000002</v>
      </c>
      <c r="Q77" s="3">
        <v>2.6222799999999999</v>
      </c>
      <c r="R77" s="3">
        <v>1.72851</v>
      </c>
      <c r="S77" s="3">
        <v>2.3934500000000001</v>
      </c>
      <c r="T77" s="3">
        <v>2.8136999999999999</v>
      </c>
      <c r="U77" s="3">
        <v>2.2783799999999998</v>
      </c>
      <c r="V77" s="3">
        <v>3.2055600000000002</v>
      </c>
      <c r="W77" s="3">
        <v>3.04575</v>
      </c>
      <c r="X77" s="3">
        <v>2.1636899999999999</v>
      </c>
      <c r="Y77" s="3">
        <v>1.9153500000000001</v>
      </c>
      <c r="Z77" s="3">
        <v>2.0775899999999998</v>
      </c>
      <c r="AA77" s="3">
        <v>2.89805</v>
      </c>
      <c r="AB77" s="3">
        <v>2.4777</v>
      </c>
      <c r="AC77" s="3">
        <v>1.6406499999999999</v>
      </c>
      <c r="AD77" s="3">
        <v>2.2821600000000002</v>
      </c>
      <c r="AE77" s="3">
        <v>2.8851599999999999</v>
      </c>
      <c r="AF77" s="3">
        <v>1.81843</v>
      </c>
      <c r="AG77" s="3">
        <v>2.2683800000000001</v>
      </c>
      <c r="AH77" s="3">
        <v>2.05193</v>
      </c>
      <c r="AI77" s="3">
        <v>2.2625899999999999</v>
      </c>
      <c r="AJ77" s="3">
        <v>1.9138200000000001</v>
      </c>
      <c r="AK77" s="3">
        <v>4.1172599999999999</v>
      </c>
      <c r="AL77" s="3">
        <v>2.24682</v>
      </c>
      <c r="AM77" s="3">
        <v>1.92683</v>
      </c>
      <c r="AN77" s="3">
        <v>1.6569100000000001</v>
      </c>
      <c r="AO77" s="3">
        <v>1.51678</v>
      </c>
      <c r="AP77" s="3">
        <v>2.01572</v>
      </c>
      <c r="AQ77" s="3">
        <v>2.1035900000000001</v>
      </c>
      <c r="AR77" s="3">
        <v>1.8126</v>
      </c>
      <c r="AS77" s="3">
        <v>1.6191599999999999</v>
      </c>
      <c r="AT77" s="3">
        <v>1.85138</v>
      </c>
      <c r="AU77" s="3">
        <v>2.0090699999999999</v>
      </c>
      <c r="AV77" s="3">
        <v>1.85473</v>
      </c>
      <c r="AW77" s="3">
        <v>2.11259</v>
      </c>
      <c r="AX77" s="3">
        <v>2.9228000000000001</v>
      </c>
      <c r="AY77" s="3">
        <v>2.7539699999999998</v>
      </c>
      <c r="AZ77" s="3">
        <v>2.8291499999999998</v>
      </c>
      <c r="BA77" s="3">
        <v>2.7713199999999998</v>
      </c>
      <c r="BB77" s="3">
        <v>3.3812500000000001</v>
      </c>
      <c r="BC77" s="3">
        <v>1.9417899999999999</v>
      </c>
      <c r="BD77" s="3">
        <v>1.98156</v>
      </c>
      <c r="BE77" s="3">
        <v>2.6461999999999999</v>
      </c>
      <c r="BF77" s="3">
        <v>1.9599800000000001</v>
      </c>
      <c r="BG77" s="3">
        <v>2.2052200000000002</v>
      </c>
      <c r="BH77" s="3">
        <v>2.39696</v>
      </c>
      <c r="BI77" s="3">
        <v>2.03667</v>
      </c>
    </row>
    <row r="78" spans="1:61">
      <c r="A78" s="2">
        <v>77</v>
      </c>
      <c r="B78" s="3" t="s">
        <v>294</v>
      </c>
      <c r="C78" s="3" t="s">
        <v>126</v>
      </c>
      <c r="D78" s="3">
        <v>1.39442</v>
      </c>
      <c r="E78" s="3">
        <v>2.3042699999999998</v>
      </c>
      <c r="F78" s="3" t="s">
        <v>464</v>
      </c>
      <c r="G78" s="3">
        <v>6.6960000000000006E-2</v>
      </c>
      <c r="H78" s="3">
        <v>0.16070000000000001</v>
      </c>
      <c r="I78" s="3" t="b">
        <v>0</v>
      </c>
      <c r="J78" s="3">
        <v>0.87648999999999999</v>
      </c>
      <c r="K78" s="3">
        <v>1.9123399999999999</v>
      </c>
      <c r="L78" s="3">
        <v>2.5930300000000002</v>
      </c>
      <c r="M78" s="3">
        <v>1.83901</v>
      </c>
      <c r="N78" s="3">
        <v>2.1356600000000001</v>
      </c>
      <c r="O78" s="3">
        <v>2.4999899999999999</v>
      </c>
      <c r="P78" s="3">
        <v>2.36741</v>
      </c>
      <c r="Q78" s="3">
        <v>2.4650799999999999</v>
      </c>
      <c r="R78" s="3">
        <v>1.90778</v>
      </c>
      <c r="S78" s="3">
        <v>2.3700100000000002</v>
      </c>
      <c r="T78" s="3">
        <v>2.81907</v>
      </c>
      <c r="U78" s="3">
        <v>1.78931</v>
      </c>
      <c r="V78" s="3">
        <v>3.3208799999999998</v>
      </c>
      <c r="W78" s="3">
        <v>2.7771699999999999</v>
      </c>
      <c r="X78" s="3">
        <v>2.0773299999999999</v>
      </c>
      <c r="Y78" s="3">
        <v>1.9279900000000001</v>
      </c>
      <c r="Z78" s="3">
        <v>2.08039</v>
      </c>
      <c r="AA78" s="3">
        <v>2.80646</v>
      </c>
      <c r="AB78" s="3">
        <v>2.6063800000000001</v>
      </c>
      <c r="AC78" s="3">
        <v>1.70252</v>
      </c>
      <c r="AD78" s="3">
        <v>2.2995899999999998</v>
      </c>
      <c r="AE78" s="3">
        <v>2.9784600000000001</v>
      </c>
      <c r="AF78" s="3">
        <v>2.2477200000000002</v>
      </c>
      <c r="AG78" s="3">
        <v>2.23854</v>
      </c>
      <c r="AH78" s="3">
        <v>2.37812</v>
      </c>
      <c r="AI78" s="3">
        <v>2.39446</v>
      </c>
      <c r="AJ78" s="3">
        <v>2.02582</v>
      </c>
      <c r="AK78" s="3">
        <v>3.9025500000000002</v>
      </c>
      <c r="AL78" s="3">
        <v>2.6243699999999999</v>
      </c>
      <c r="AM78" s="3">
        <v>1.92594</v>
      </c>
      <c r="AN78" s="3">
        <v>1.27227</v>
      </c>
      <c r="AO78" s="3">
        <v>1.2343299999999999</v>
      </c>
      <c r="AP78" s="3">
        <v>1.9813000000000001</v>
      </c>
      <c r="AQ78" s="3">
        <v>1.9339999999999999</v>
      </c>
      <c r="AR78" s="3">
        <v>1.73631</v>
      </c>
      <c r="AS78" s="3">
        <v>1.63984</v>
      </c>
      <c r="AT78" s="3">
        <v>1.9246000000000001</v>
      </c>
      <c r="AU78" s="3">
        <v>2.0345599999999999</v>
      </c>
      <c r="AV78" s="3">
        <v>1.9013100000000001</v>
      </c>
      <c r="AW78" s="3">
        <v>1.9918199999999999</v>
      </c>
      <c r="AX78" s="3">
        <v>3.2353200000000002</v>
      </c>
      <c r="AY78" s="3">
        <v>2.8008299999999999</v>
      </c>
      <c r="AZ78" s="3">
        <v>2.8453400000000002</v>
      </c>
      <c r="BA78" s="3">
        <v>2.8260999999999998</v>
      </c>
      <c r="BB78" s="3">
        <v>3.5752899999999999</v>
      </c>
      <c r="BC78" s="3">
        <v>1.7674099999999999</v>
      </c>
      <c r="BD78" s="3">
        <v>1.8893</v>
      </c>
      <c r="BE78" s="3">
        <v>2.6080800000000002</v>
      </c>
      <c r="BF78" s="3">
        <v>2.08657</v>
      </c>
      <c r="BG78" s="3">
        <v>2.3821599999999998</v>
      </c>
      <c r="BH78" s="3">
        <v>2.1204000000000001</v>
      </c>
      <c r="BI78" s="3">
        <v>2.32511</v>
      </c>
    </row>
    <row r="79" spans="1:61">
      <c r="A79" s="2">
        <v>78</v>
      </c>
      <c r="B79" s="3" t="s">
        <v>296</v>
      </c>
      <c r="C79" s="3" t="s">
        <v>127</v>
      </c>
      <c r="D79" s="3">
        <v>0.71857000000000004</v>
      </c>
      <c r="E79" s="3">
        <v>1.8387100000000001</v>
      </c>
      <c r="F79" s="3" t="s">
        <v>464</v>
      </c>
      <c r="G79" s="3">
        <v>1.8499999999999999E-2</v>
      </c>
      <c r="H79" s="3">
        <v>0.1203</v>
      </c>
      <c r="I79" s="3" t="b">
        <v>0</v>
      </c>
      <c r="J79" s="3">
        <v>0.69823000000000002</v>
      </c>
      <c r="K79" s="3">
        <v>0.73890999999999996</v>
      </c>
      <c r="L79" s="3">
        <v>1.9983500000000001</v>
      </c>
      <c r="M79" s="3">
        <v>1.73132</v>
      </c>
      <c r="N79" s="3">
        <v>1.7870900000000001</v>
      </c>
      <c r="O79" s="3">
        <v>2.0389900000000001</v>
      </c>
      <c r="P79" s="3">
        <v>1.5076400000000001</v>
      </c>
      <c r="Q79" s="3">
        <v>1.73573</v>
      </c>
      <c r="R79" s="3">
        <v>1.4397599999999999</v>
      </c>
      <c r="S79" s="3">
        <v>1.88964</v>
      </c>
      <c r="T79" s="3">
        <v>2.1254400000000002</v>
      </c>
      <c r="U79" s="3">
        <v>1.57392</v>
      </c>
      <c r="V79" s="3">
        <v>2.6547900000000002</v>
      </c>
      <c r="W79" s="3">
        <v>2.0339100000000001</v>
      </c>
      <c r="X79" s="3">
        <v>1.5937399999999999</v>
      </c>
      <c r="Y79" s="3">
        <v>1.4877499999999999</v>
      </c>
      <c r="Z79" s="3">
        <v>1.6769400000000001</v>
      </c>
      <c r="AA79" s="3">
        <v>2.3102299999999998</v>
      </c>
      <c r="AB79" s="3">
        <v>2.0672199999999998</v>
      </c>
      <c r="AC79" s="3">
        <v>1.5794999999999999</v>
      </c>
      <c r="AD79" s="3">
        <v>1.78468</v>
      </c>
      <c r="AE79" s="3">
        <v>2.1366700000000001</v>
      </c>
      <c r="AF79" s="3">
        <v>2.1048</v>
      </c>
      <c r="AG79" s="3">
        <v>1.7537400000000001</v>
      </c>
      <c r="AH79" s="3">
        <v>1.80843</v>
      </c>
      <c r="AI79" s="3">
        <v>1.9589099999999999</v>
      </c>
      <c r="AJ79" s="3">
        <v>1.5501400000000001</v>
      </c>
      <c r="AK79" s="3">
        <v>3.2659600000000002</v>
      </c>
      <c r="AL79" s="3">
        <v>1.9529799999999999</v>
      </c>
      <c r="AM79" s="3">
        <v>1.56212</v>
      </c>
      <c r="AN79" s="3">
        <v>0.93447000000000002</v>
      </c>
      <c r="AO79" s="3">
        <v>1.10578</v>
      </c>
      <c r="AP79" s="3">
        <v>1.6408700000000001</v>
      </c>
      <c r="AQ79" s="3">
        <v>1.4337800000000001</v>
      </c>
      <c r="AR79" s="3">
        <v>1.4140699999999999</v>
      </c>
      <c r="AS79" s="3">
        <v>1.0383</v>
      </c>
      <c r="AT79" s="3">
        <v>1.4128000000000001</v>
      </c>
      <c r="AU79" s="3">
        <v>1.5381199999999999</v>
      </c>
      <c r="AV79" s="3">
        <v>1.4379</v>
      </c>
      <c r="AW79" s="3">
        <v>2.0575899999999998</v>
      </c>
      <c r="AX79" s="3">
        <v>2.4046699999999999</v>
      </c>
      <c r="AY79" s="3">
        <v>2.2214499999999999</v>
      </c>
      <c r="AZ79" s="3">
        <v>2.2759800000000001</v>
      </c>
      <c r="BA79" s="3">
        <v>2.1761699999999999</v>
      </c>
      <c r="BB79" s="3">
        <v>2.5482300000000002</v>
      </c>
      <c r="BC79" s="3">
        <v>1.5601799999999999</v>
      </c>
      <c r="BD79" s="3">
        <v>2.2643900000000001</v>
      </c>
      <c r="BE79" s="3">
        <v>2.0791599999999999</v>
      </c>
      <c r="BF79" s="3">
        <v>1.92123</v>
      </c>
      <c r="BG79" s="3">
        <v>1.9076</v>
      </c>
      <c r="BH79" s="3">
        <v>1.6411899999999999</v>
      </c>
      <c r="BI79" s="3">
        <v>1.81104</v>
      </c>
    </row>
    <row r="80" spans="1:61">
      <c r="A80" s="2">
        <v>79</v>
      </c>
      <c r="B80" s="3" t="s">
        <v>298</v>
      </c>
      <c r="C80" s="3" t="s">
        <v>128</v>
      </c>
      <c r="D80" s="3">
        <v>1.29758</v>
      </c>
      <c r="E80" s="3">
        <v>2.2332900000000002</v>
      </c>
      <c r="F80" s="3" t="s">
        <v>464</v>
      </c>
      <c r="G80" s="3">
        <v>3.8469999999999997E-2</v>
      </c>
      <c r="H80" s="3">
        <v>0.13188</v>
      </c>
      <c r="I80" s="3" t="b">
        <v>0</v>
      </c>
      <c r="J80" s="3">
        <v>1.1838900000000001</v>
      </c>
      <c r="K80" s="3">
        <v>1.41126</v>
      </c>
      <c r="L80" s="3">
        <v>2.4685299999999999</v>
      </c>
      <c r="M80" s="3">
        <v>1.82237</v>
      </c>
      <c r="N80" s="3">
        <v>2.67313</v>
      </c>
      <c r="O80" s="3">
        <v>2.5489799999999998</v>
      </c>
      <c r="P80" s="3">
        <v>1.8025</v>
      </c>
      <c r="Q80" s="3">
        <v>2.1131500000000001</v>
      </c>
      <c r="R80" s="3">
        <v>1.2207399999999999</v>
      </c>
      <c r="S80" s="3">
        <v>2.43872</v>
      </c>
      <c r="T80" s="3">
        <v>2.9424299999999999</v>
      </c>
      <c r="U80" s="3">
        <v>2.0805600000000002</v>
      </c>
      <c r="V80" s="3">
        <v>3.35738</v>
      </c>
      <c r="W80" s="3">
        <v>2.4936199999999999</v>
      </c>
      <c r="X80" s="3">
        <v>2.1060300000000001</v>
      </c>
      <c r="Y80" s="3">
        <v>1.9494199999999999</v>
      </c>
      <c r="Z80" s="3">
        <v>2.0687899999999999</v>
      </c>
      <c r="AA80" s="3">
        <v>2.7717800000000001</v>
      </c>
      <c r="AB80" s="3">
        <v>3.01953</v>
      </c>
      <c r="AC80" s="3">
        <v>1.8134699999999999</v>
      </c>
      <c r="AD80" s="3">
        <v>2.2394500000000002</v>
      </c>
      <c r="AE80" s="3">
        <v>3.1490800000000001</v>
      </c>
      <c r="AF80" s="3">
        <v>2.1695500000000001</v>
      </c>
      <c r="AG80" s="3">
        <v>2.2219000000000002</v>
      </c>
      <c r="AH80" s="3">
        <v>2.3978899999999999</v>
      </c>
      <c r="AI80" s="3">
        <v>2.3684699999999999</v>
      </c>
      <c r="AJ80" s="3">
        <v>1.95364</v>
      </c>
      <c r="AK80" s="3">
        <v>0.32841999999999999</v>
      </c>
      <c r="AL80" s="3">
        <v>2.70207</v>
      </c>
      <c r="AM80" s="3">
        <v>2.5444300000000002</v>
      </c>
      <c r="AN80" s="3">
        <v>1.1835800000000001</v>
      </c>
      <c r="AO80" s="3">
        <v>1.6434800000000001</v>
      </c>
      <c r="AP80" s="3">
        <v>1.77264</v>
      </c>
      <c r="AQ80" s="3">
        <v>1.90103</v>
      </c>
      <c r="AR80" s="3">
        <v>1.80278</v>
      </c>
      <c r="AS80" s="3">
        <v>1.2663899999999999</v>
      </c>
      <c r="AT80" s="3">
        <v>1.8506800000000001</v>
      </c>
      <c r="AU80" s="3">
        <v>2.0303</v>
      </c>
      <c r="AV80" s="3">
        <v>2.1586400000000001</v>
      </c>
      <c r="AW80" s="3">
        <v>1.89297</v>
      </c>
      <c r="AX80" s="3">
        <v>2.9482699999999999</v>
      </c>
      <c r="AY80" s="3">
        <v>2.411</v>
      </c>
      <c r="AZ80" s="3">
        <v>2.9023699999999999</v>
      </c>
      <c r="BA80" s="3">
        <v>2.9267500000000002</v>
      </c>
      <c r="BB80" s="3">
        <v>3.10859</v>
      </c>
      <c r="BC80" s="3">
        <v>2.3993500000000001</v>
      </c>
      <c r="BD80" s="3">
        <v>1.86911</v>
      </c>
      <c r="BE80" s="3">
        <v>2.64567</v>
      </c>
      <c r="BF80" s="3">
        <v>2.1384699999999999</v>
      </c>
      <c r="BG80" s="3">
        <v>2.5661499999999999</v>
      </c>
      <c r="BH80" s="3">
        <v>2.2039200000000001</v>
      </c>
      <c r="BI80" s="3">
        <v>2.2763</v>
      </c>
    </row>
    <row r="81" spans="1:61">
      <c r="A81" s="2">
        <v>80</v>
      </c>
      <c r="B81" s="3" t="s">
        <v>300</v>
      </c>
      <c r="C81" s="3" t="s">
        <v>129</v>
      </c>
      <c r="D81" s="3">
        <v>1.7480800000000001</v>
      </c>
      <c r="E81" s="3">
        <v>1.66808</v>
      </c>
      <c r="F81" s="3" t="s">
        <v>465</v>
      </c>
      <c r="G81" s="3">
        <v>0.65124000000000004</v>
      </c>
      <c r="H81" s="3">
        <v>0.80152999999999996</v>
      </c>
      <c r="I81" s="3" t="b">
        <v>0</v>
      </c>
      <c r="J81" s="3">
        <v>1.7515700000000001</v>
      </c>
      <c r="K81" s="3">
        <v>1.7445999999999999</v>
      </c>
      <c r="L81" s="3">
        <v>1.6386400000000001</v>
      </c>
      <c r="M81" s="3">
        <v>1.7291399999999999</v>
      </c>
      <c r="N81" s="3">
        <v>1.4295199999999999</v>
      </c>
      <c r="O81" s="3">
        <v>1.6778200000000001</v>
      </c>
      <c r="P81" s="3">
        <v>1.8450800000000001</v>
      </c>
      <c r="Q81" s="3">
        <v>1.4830099999999999</v>
      </c>
      <c r="R81" s="3">
        <v>1.2424200000000001</v>
      </c>
      <c r="S81" s="3">
        <v>2.1486200000000002</v>
      </c>
      <c r="T81" s="3">
        <v>2.0144700000000002</v>
      </c>
      <c r="U81" s="3">
        <v>1.35382</v>
      </c>
      <c r="V81" s="3">
        <v>2.4698199999999999</v>
      </c>
      <c r="W81" s="3">
        <v>1.8955500000000001</v>
      </c>
      <c r="X81" s="3">
        <v>1.54118</v>
      </c>
      <c r="Y81" s="3">
        <v>1.3914599999999999</v>
      </c>
      <c r="Z81" s="3">
        <v>1.96817</v>
      </c>
      <c r="AA81" s="3">
        <v>2.05213</v>
      </c>
      <c r="AB81" s="3">
        <v>1.81691</v>
      </c>
      <c r="AC81" s="3">
        <v>1.9372</v>
      </c>
      <c r="AD81" s="3">
        <v>1.57256</v>
      </c>
      <c r="AE81" s="3">
        <v>2.3608699999999998</v>
      </c>
      <c r="AF81" s="3">
        <v>1.70638</v>
      </c>
      <c r="AG81" s="3">
        <v>1.5124599999999999</v>
      </c>
      <c r="AH81" s="3">
        <v>1.64859</v>
      </c>
      <c r="AI81" s="3">
        <v>1.726</v>
      </c>
      <c r="AJ81" s="3">
        <v>1.3293699999999999</v>
      </c>
      <c r="AK81" s="3">
        <v>0.38138</v>
      </c>
      <c r="AL81" s="3">
        <v>2.1304799999999999</v>
      </c>
      <c r="AM81" s="3">
        <v>1.9191100000000001</v>
      </c>
      <c r="AN81" s="3">
        <v>0.75075000000000003</v>
      </c>
      <c r="AO81" s="3">
        <v>1.0470699999999999</v>
      </c>
      <c r="AP81" s="3">
        <v>1.46882</v>
      </c>
      <c r="AQ81" s="3">
        <v>1.2091400000000001</v>
      </c>
      <c r="AR81" s="3">
        <v>1.3695999999999999</v>
      </c>
      <c r="AS81" s="3">
        <v>0.98575999999999997</v>
      </c>
      <c r="AT81" s="3">
        <v>1.26688</v>
      </c>
      <c r="AU81" s="3">
        <v>1.4863900000000001</v>
      </c>
      <c r="AV81" s="3">
        <v>1.30951</v>
      </c>
      <c r="AW81" s="3">
        <v>1.5134099999999999</v>
      </c>
      <c r="AX81" s="3">
        <v>2.3155199999999998</v>
      </c>
      <c r="AY81" s="3">
        <v>1.8549100000000001</v>
      </c>
      <c r="AZ81" s="3">
        <v>2.02224</v>
      </c>
      <c r="BA81" s="3">
        <v>2.2159</v>
      </c>
      <c r="BB81" s="3">
        <v>2.2735300000000001</v>
      </c>
      <c r="BC81" s="3">
        <v>1.7040500000000001</v>
      </c>
      <c r="BD81" s="3">
        <v>2.1316799999999998</v>
      </c>
      <c r="BE81" s="3">
        <v>2.07863</v>
      </c>
      <c r="BF81" s="3">
        <v>1.45644</v>
      </c>
      <c r="BG81" s="3">
        <v>1.8851100000000001</v>
      </c>
      <c r="BH81" s="3">
        <v>1.4836</v>
      </c>
      <c r="BI81" s="3">
        <v>1.65307</v>
      </c>
    </row>
    <row r="82" spans="1:61">
      <c r="A82" s="2">
        <v>81</v>
      </c>
      <c r="B82" s="3" t="s">
        <v>302</v>
      </c>
      <c r="C82" s="3" t="s">
        <v>130</v>
      </c>
      <c r="D82" s="3">
        <v>1.4515899999999999</v>
      </c>
      <c r="E82" s="3">
        <v>2.1961300000000001</v>
      </c>
      <c r="F82" s="3" t="s">
        <v>464</v>
      </c>
      <c r="G82" s="3">
        <v>0.13391</v>
      </c>
      <c r="H82" s="3">
        <v>0.26235000000000003</v>
      </c>
      <c r="I82" s="3" t="b">
        <v>0</v>
      </c>
      <c r="J82" s="3">
        <v>0.91947999999999996</v>
      </c>
      <c r="K82" s="3">
        <v>1.9837</v>
      </c>
      <c r="L82" s="3">
        <v>2.0236100000000001</v>
      </c>
      <c r="M82" s="3">
        <v>1.66248</v>
      </c>
      <c r="N82" s="3">
        <v>2.2712400000000001</v>
      </c>
      <c r="O82" s="3">
        <v>2.7658299999999998</v>
      </c>
      <c r="P82" s="3">
        <v>1.7870299999999999</v>
      </c>
      <c r="Q82" s="3">
        <v>1.9870399999999999</v>
      </c>
      <c r="R82" s="3">
        <v>1.6022799999999999</v>
      </c>
      <c r="S82" s="3">
        <v>2.0163500000000001</v>
      </c>
      <c r="T82" s="3">
        <v>2.58751</v>
      </c>
      <c r="U82" s="3">
        <v>1.93841</v>
      </c>
      <c r="V82" s="3">
        <v>3.8113899999999998</v>
      </c>
      <c r="W82" s="3">
        <v>2.4584199999999998</v>
      </c>
      <c r="X82" s="3">
        <v>2.0588600000000001</v>
      </c>
      <c r="Y82" s="3">
        <v>1.7275</v>
      </c>
      <c r="Z82" s="3">
        <v>2.0368200000000001</v>
      </c>
      <c r="AA82" s="3">
        <v>3.3139500000000002</v>
      </c>
      <c r="AB82" s="3">
        <v>2.5430299999999999</v>
      </c>
      <c r="AC82" s="3">
        <v>2.7601499999999999</v>
      </c>
      <c r="AD82" s="3">
        <v>2.1120899999999998</v>
      </c>
      <c r="AE82" s="3">
        <v>2.4084400000000001</v>
      </c>
      <c r="AF82" s="3">
        <v>2.2951100000000002</v>
      </c>
      <c r="AG82" s="3">
        <v>1.9400999999999999</v>
      </c>
      <c r="AH82" s="3">
        <v>2.1237300000000001</v>
      </c>
      <c r="AI82" s="3">
        <v>2.1828599999999998</v>
      </c>
      <c r="AJ82" s="3">
        <v>1.6775800000000001</v>
      </c>
      <c r="AK82" s="3">
        <v>2.6600999999999999</v>
      </c>
      <c r="AL82" s="3">
        <v>3.0672600000000001</v>
      </c>
      <c r="AM82" s="3">
        <v>2.4008400000000001</v>
      </c>
      <c r="AN82" s="3">
        <v>1.0226900000000001</v>
      </c>
      <c r="AO82" s="3">
        <v>1.3867</v>
      </c>
      <c r="AP82" s="3">
        <v>2.4684699999999999</v>
      </c>
      <c r="AQ82" s="3">
        <v>1.7239899999999999</v>
      </c>
      <c r="AR82" s="3">
        <v>2.4629300000000001</v>
      </c>
      <c r="AS82" s="3">
        <v>1.3596299999999999</v>
      </c>
      <c r="AT82" s="3">
        <v>1.7119500000000001</v>
      </c>
      <c r="AU82" s="3">
        <v>1.8208200000000001</v>
      </c>
      <c r="AV82" s="3">
        <v>1.64303</v>
      </c>
      <c r="AW82" s="3">
        <v>1.80904</v>
      </c>
      <c r="AX82" s="3">
        <v>2.0810599999999999</v>
      </c>
      <c r="AY82" s="3">
        <v>2.2882600000000002</v>
      </c>
      <c r="AZ82" s="3">
        <v>2.7122700000000002</v>
      </c>
      <c r="BA82" s="3">
        <v>3.169</v>
      </c>
      <c r="BB82" s="3">
        <v>2.8845999999999998</v>
      </c>
      <c r="BC82" s="3">
        <v>2.3351099999999998</v>
      </c>
      <c r="BD82" s="3">
        <v>2.3455900000000001</v>
      </c>
      <c r="BE82" s="3">
        <v>2.8471299999999999</v>
      </c>
      <c r="BF82" s="3">
        <v>1.9502900000000001</v>
      </c>
      <c r="BG82" s="3">
        <v>2.32883</v>
      </c>
      <c r="BH82" s="3">
        <v>0.76453000000000004</v>
      </c>
      <c r="BI82" s="3">
        <v>2.4706700000000001</v>
      </c>
    </row>
    <row r="83" spans="1:61">
      <c r="A83" s="2">
        <v>82</v>
      </c>
      <c r="B83" s="3" t="s">
        <v>304</v>
      </c>
      <c r="C83" s="3" t="s">
        <v>131</v>
      </c>
      <c r="D83" s="3">
        <v>2.3264200000000002</v>
      </c>
      <c r="E83" s="3">
        <v>2.3354300000000001</v>
      </c>
      <c r="F83" s="3" t="s">
        <v>464</v>
      </c>
      <c r="G83" s="3">
        <v>0.90530999999999995</v>
      </c>
      <c r="H83" s="3">
        <v>0.97650999999999999</v>
      </c>
      <c r="I83" s="3" t="b">
        <v>0</v>
      </c>
      <c r="J83" s="3">
        <v>1.9615800000000001</v>
      </c>
      <c r="K83" s="3">
        <v>2.6912600000000002</v>
      </c>
      <c r="L83" s="3">
        <v>1.9558</v>
      </c>
      <c r="M83" s="3">
        <v>1.82683</v>
      </c>
      <c r="N83" s="3">
        <v>2.5656099999999999</v>
      </c>
      <c r="O83" s="3">
        <v>2.6798899999999999</v>
      </c>
      <c r="P83" s="3">
        <v>2.28851</v>
      </c>
      <c r="Q83" s="3">
        <v>2.2438899999999999</v>
      </c>
      <c r="R83" s="3">
        <v>1.6440300000000001</v>
      </c>
      <c r="S83" s="3">
        <v>2.3427799999999999</v>
      </c>
      <c r="T83" s="3">
        <v>2.8440500000000002</v>
      </c>
      <c r="U83" s="3">
        <v>2.0368300000000001</v>
      </c>
      <c r="V83" s="3">
        <v>3.8802300000000001</v>
      </c>
      <c r="W83" s="3">
        <v>2.0638899999999998</v>
      </c>
      <c r="X83" s="3">
        <v>2.3312200000000001</v>
      </c>
      <c r="Y83" s="3">
        <v>1.86812</v>
      </c>
      <c r="Z83" s="3">
        <v>1.3613299999999999</v>
      </c>
      <c r="AA83" s="3">
        <v>3.3577499999999998</v>
      </c>
      <c r="AB83" s="3">
        <v>2.5009999999999999</v>
      </c>
      <c r="AC83" s="3">
        <v>2.61165</v>
      </c>
      <c r="AD83" s="3">
        <v>2.3507099999999999</v>
      </c>
      <c r="AE83" s="3">
        <v>2.1095100000000002</v>
      </c>
      <c r="AF83" s="3">
        <v>2.5003600000000001</v>
      </c>
      <c r="AG83" s="3">
        <v>2.0478000000000001</v>
      </c>
      <c r="AH83" s="3">
        <v>2.2495799999999999</v>
      </c>
      <c r="AI83" s="3">
        <v>2.5171000000000001</v>
      </c>
      <c r="AJ83" s="3">
        <v>1.90273</v>
      </c>
      <c r="AK83" s="3">
        <v>3.8463699999999998</v>
      </c>
      <c r="AL83" s="3">
        <v>2.4392800000000001</v>
      </c>
      <c r="AM83" s="3">
        <v>2.07891</v>
      </c>
      <c r="AN83" s="3">
        <v>1.3489899999999999</v>
      </c>
      <c r="AO83" s="3">
        <v>1.7159800000000001</v>
      </c>
      <c r="AP83" s="3">
        <v>2.02372</v>
      </c>
      <c r="AQ83" s="3">
        <v>2.1482199999999998</v>
      </c>
      <c r="AR83" s="3">
        <v>1.7676799999999999</v>
      </c>
      <c r="AS83" s="3">
        <v>1.569</v>
      </c>
      <c r="AT83" s="3">
        <v>2.0057999999999998</v>
      </c>
      <c r="AU83" s="3">
        <v>1.9696100000000001</v>
      </c>
      <c r="AV83" s="3">
        <v>1.7915300000000001</v>
      </c>
      <c r="AW83" s="3">
        <v>2.1368100000000001</v>
      </c>
      <c r="AX83" s="3">
        <v>2.6404000000000001</v>
      </c>
      <c r="AY83" s="3">
        <v>2.4806400000000002</v>
      </c>
      <c r="AZ83" s="3">
        <v>2.5063499999999999</v>
      </c>
      <c r="BA83" s="3">
        <v>3.2903699999999998</v>
      </c>
      <c r="BB83" s="3">
        <v>3.2785600000000001</v>
      </c>
      <c r="BC83" s="3">
        <v>2.4864899999999999</v>
      </c>
      <c r="BD83" s="3">
        <v>2.1421000000000001</v>
      </c>
      <c r="BE83" s="3">
        <v>3.1226699999999998</v>
      </c>
      <c r="BF83" s="3">
        <v>2.2794400000000001</v>
      </c>
      <c r="BG83" s="3">
        <v>2.58121</v>
      </c>
      <c r="BH83" s="3">
        <v>2.25156</v>
      </c>
      <c r="BI83" s="3">
        <v>2.7886700000000002</v>
      </c>
    </row>
    <row r="84" spans="1:61">
      <c r="A84" s="2">
        <v>83</v>
      </c>
      <c r="B84" s="3" t="s">
        <v>306</v>
      </c>
      <c r="C84" s="3" t="s">
        <v>132</v>
      </c>
      <c r="D84" s="3">
        <v>1.01831</v>
      </c>
      <c r="E84" s="3">
        <v>1.5814600000000001</v>
      </c>
      <c r="F84" s="3" t="s">
        <v>464</v>
      </c>
      <c r="G84" s="3">
        <v>3.8469999999999997E-2</v>
      </c>
      <c r="H84" s="3">
        <v>0.13188</v>
      </c>
      <c r="I84" s="3" t="b">
        <v>0</v>
      </c>
      <c r="J84" s="3">
        <v>0.96318999999999999</v>
      </c>
      <c r="K84" s="3">
        <v>1.0734300000000001</v>
      </c>
      <c r="L84" s="3">
        <v>1.4573100000000001</v>
      </c>
      <c r="M84" s="3">
        <v>1.32613</v>
      </c>
      <c r="N84" s="3">
        <v>2.1007099999999999</v>
      </c>
      <c r="O84" s="3">
        <v>1.70841</v>
      </c>
      <c r="P84" s="3">
        <v>1.30088</v>
      </c>
      <c r="Q84" s="3">
        <v>1.41873</v>
      </c>
      <c r="R84" s="3">
        <v>1.7811300000000001</v>
      </c>
      <c r="S84" s="3">
        <v>1.6198900000000001</v>
      </c>
      <c r="T84" s="3">
        <v>1.96936</v>
      </c>
      <c r="U84" s="3">
        <v>1.23417</v>
      </c>
      <c r="V84" s="3">
        <v>2.34152</v>
      </c>
      <c r="W84" s="3">
        <v>1.4181600000000001</v>
      </c>
      <c r="X84" s="3">
        <v>1.4350499999999999</v>
      </c>
      <c r="Y84" s="3">
        <v>1.3076700000000001</v>
      </c>
      <c r="Z84" s="3">
        <v>0.51834000000000002</v>
      </c>
      <c r="AA84" s="3">
        <v>2.1122800000000002</v>
      </c>
      <c r="AB84" s="3">
        <v>1.7705200000000001</v>
      </c>
      <c r="AC84" s="3">
        <v>2.1253899999999999</v>
      </c>
      <c r="AD84" s="3">
        <v>1.6522399999999999</v>
      </c>
      <c r="AE84" s="3">
        <v>1.67899</v>
      </c>
      <c r="AF84" s="3">
        <v>1.6362000000000001</v>
      </c>
      <c r="AG84" s="3">
        <v>1.5375700000000001</v>
      </c>
      <c r="AH84" s="3">
        <v>1.58829</v>
      </c>
      <c r="AI84" s="3">
        <v>1.55681</v>
      </c>
      <c r="AJ84" s="3">
        <v>1.16951</v>
      </c>
      <c r="AK84" s="3">
        <v>2.2420300000000002</v>
      </c>
      <c r="AL84" s="3">
        <v>1.8695900000000001</v>
      </c>
      <c r="AM84" s="3">
        <v>1.15154</v>
      </c>
      <c r="AN84" s="3">
        <v>0.71153999999999995</v>
      </c>
      <c r="AO84" s="3">
        <v>1.2741400000000001</v>
      </c>
      <c r="AP84" s="3">
        <v>1.5870500000000001</v>
      </c>
      <c r="AQ84" s="3">
        <v>1.3464799999999999</v>
      </c>
      <c r="AR84" s="3">
        <v>1.39575</v>
      </c>
      <c r="AS84" s="3">
        <v>0.94091000000000002</v>
      </c>
      <c r="AT84" s="3">
        <v>1.2895700000000001</v>
      </c>
      <c r="AU84" s="3">
        <v>1.2684200000000001</v>
      </c>
      <c r="AV84" s="3">
        <v>1.53047</v>
      </c>
      <c r="AW84" s="3">
        <v>1.52261</v>
      </c>
      <c r="AX84" s="3">
        <v>1.5736300000000001</v>
      </c>
      <c r="AY84" s="3">
        <v>1.83849</v>
      </c>
      <c r="AZ84" s="3">
        <v>1.8142400000000001</v>
      </c>
      <c r="BA84" s="3">
        <v>2.1464400000000001</v>
      </c>
      <c r="BB84" s="3">
        <v>2.0410599999999999</v>
      </c>
      <c r="BC84" s="3">
        <v>1.57559</v>
      </c>
      <c r="BD84" s="3">
        <v>1.56043</v>
      </c>
      <c r="BE84" s="3">
        <v>1.93086</v>
      </c>
      <c r="BF84" s="3">
        <v>1.4353899999999999</v>
      </c>
      <c r="BG84" s="3">
        <v>1.91784</v>
      </c>
      <c r="BH84" s="3">
        <v>1.60666</v>
      </c>
      <c r="BI84" s="3">
        <v>1.7367999999999999</v>
      </c>
    </row>
    <row r="85" spans="1:61">
      <c r="A85" s="2">
        <v>84</v>
      </c>
      <c r="B85" s="3" t="s">
        <v>308</v>
      </c>
      <c r="C85" s="3" t="s">
        <v>133</v>
      </c>
      <c r="D85" s="3">
        <v>0.63275000000000003</v>
      </c>
      <c r="E85" s="3">
        <v>1.4680500000000001</v>
      </c>
      <c r="F85" s="3" t="s">
        <v>464</v>
      </c>
      <c r="G85" s="3">
        <v>2.3810000000000001E-2</v>
      </c>
      <c r="H85" s="3">
        <v>0.1203</v>
      </c>
      <c r="I85" s="3" t="b">
        <v>0</v>
      </c>
      <c r="J85" s="3">
        <v>0.77617000000000003</v>
      </c>
      <c r="K85" s="3">
        <v>0.48932999999999999</v>
      </c>
      <c r="L85" s="3">
        <v>1.2986599999999999</v>
      </c>
      <c r="M85" s="3">
        <v>1.2402200000000001</v>
      </c>
      <c r="N85" s="3">
        <v>1.9812099999999999</v>
      </c>
      <c r="O85" s="3">
        <v>1.65456</v>
      </c>
      <c r="P85" s="3">
        <v>1.44435</v>
      </c>
      <c r="Q85" s="3">
        <v>1.2626500000000001</v>
      </c>
      <c r="R85" s="3">
        <v>1.0476300000000001</v>
      </c>
      <c r="S85" s="3">
        <v>1.5126200000000001</v>
      </c>
      <c r="T85" s="3">
        <v>1.8518600000000001</v>
      </c>
      <c r="U85" s="3">
        <v>1.1772</v>
      </c>
      <c r="V85" s="3">
        <v>2.1932499999999999</v>
      </c>
      <c r="W85" s="3">
        <v>1.3737200000000001</v>
      </c>
      <c r="X85" s="3">
        <v>1.3381099999999999</v>
      </c>
      <c r="Y85" s="3">
        <v>1.36588</v>
      </c>
      <c r="Z85" s="3">
        <v>0.56344000000000005</v>
      </c>
      <c r="AA85" s="3">
        <v>1.66649</v>
      </c>
      <c r="AB85" s="3">
        <v>1.6156999999999999</v>
      </c>
      <c r="AC85" s="3">
        <v>1.87575</v>
      </c>
      <c r="AD85" s="3">
        <v>1.73064</v>
      </c>
      <c r="AE85" s="3">
        <v>1.6373599999999999</v>
      </c>
      <c r="AF85" s="3">
        <v>1.50932</v>
      </c>
      <c r="AG85" s="3">
        <v>1.33616</v>
      </c>
      <c r="AH85" s="3">
        <v>1.5610900000000001</v>
      </c>
      <c r="AI85" s="3">
        <v>1.1833199999999999</v>
      </c>
      <c r="AJ85" s="3">
        <v>1.1145499999999999</v>
      </c>
      <c r="AK85" s="3">
        <v>3.2656299999999998</v>
      </c>
      <c r="AL85" s="3">
        <v>1.4092199999999999</v>
      </c>
      <c r="AM85" s="3">
        <v>1.81223</v>
      </c>
      <c r="AN85" s="3">
        <v>0.51819999999999999</v>
      </c>
      <c r="AO85" s="3">
        <v>1.07521</v>
      </c>
      <c r="AP85" s="3">
        <v>0.93217000000000005</v>
      </c>
      <c r="AQ85" s="3">
        <v>1.40689</v>
      </c>
      <c r="AR85" s="3">
        <v>1.1057699999999999</v>
      </c>
      <c r="AS85" s="3">
        <v>0.93233999999999995</v>
      </c>
      <c r="AT85" s="3">
        <v>1.1998200000000001</v>
      </c>
      <c r="AU85" s="3">
        <v>1.3634200000000001</v>
      </c>
      <c r="AV85" s="3">
        <v>1.23047</v>
      </c>
      <c r="AW85" s="3">
        <v>1.9197900000000001</v>
      </c>
      <c r="AX85" s="3">
        <v>1.4939199999999999</v>
      </c>
      <c r="AY85" s="3">
        <v>1.71502</v>
      </c>
      <c r="AZ85" s="3">
        <v>1.7228699999999999</v>
      </c>
      <c r="BA85" s="3">
        <v>1.9018900000000001</v>
      </c>
      <c r="BB85" s="3">
        <v>1.7463</v>
      </c>
      <c r="BC85" s="3">
        <v>1.4253499999999999</v>
      </c>
      <c r="BD85" s="3">
        <v>1.4045700000000001</v>
      </c>
      <c r="BE85" s="3">
        <v>1.6116699999999999</v>
      </c>
      <c r="BF85" s="3">
        <v>1.3217099999999999</v>
      </c>
      <c r="BG85" s="3">
        <v>1.85148</v>
      </c>
      <c r="BH85" s="3">
        <v>0.96514999999999995</v>
      </c>
      <c r="BI85" s="3">
        <v>1.5356000000000001</v>
      </c>
    </row>
    <row r="86" spans="1:61">
      <c r="A86" s="2">
        <v>85</v>
      </c>
      <c r="B86" s="3" t="s">
        <v>310</v>
      </c>
      <c r="C86" s="3" t="s">
        <v>134</v>
      </c>
      <c r="D86" s="3">
        <v>1.3199000000000001</v>
      </c>
      <c r="E86" s="3">
        <v>1.6501999999999999</v>
      </c>
      <c r="F86" s="3" t="s">
        <v>464</v>
      </c>
      <c r="G86" s="3">
        <v>0.37869999999999998</v>
      </c>
      <c r="H86" s="3">
        <v>0.54261999999999999</v>
      </c>
      <c r="I86" s="3" t="b">
        <v>0</v>
      </c>
      <c r="J86" s="3">
        <v>0.96164000000000005</v>
      </c>
      <c r="K86" s="3">
        <v>1.6781600000000001</v>
      </c>
      <c r="L86" s="3">
        <v>1.64072</v>
      </c>
      <c r="M86" s="3">
        <v>1.59795</v>
      </c>
      <c r="N86" s="3">
        <v>1.50722</v>
      </c>
      <c r="O86" s="3">
        <v>1.5863100000000001</v>
      </c>
      <c r="P86" s="3">
        <v>1.37835</v>
      </c>
      <c r="Q86" s="3">
        <v>1.46896</v>
      </c>
      <c r="R86" s="3">
        <v>1.1085100000000001</v>
      </c>
      <c r="S86" s="3">
        <v>1.609</v>
      </c>
      <c r="T86" s="3">
        <v>2.3452899999999999</v>
      </c>
      <c r="U86" s="3">
        <v>1.29928</v>
      </c>
      <c r="V86" s="3">
        <v>2.39276</v>
      </c>
      <c r="W86" s="3">
        <v>2.2425199999999998</v>
      </c>
      <c r="X86" s="3">
        <v>1.47041</v>
      </c>
      <c r="Y86" s="3">
        <v>1.4697899999999999</v>
      </c>
      <c r="Z86" s="3">
        <v>1.6057300000000001</v>
      </c>
      <c r="AA86" s="3">
        <v>2.4082300000000001</v>
      </c>
      <c r="AB86" s="3">
        <v>2.0206499999999998</v>
      </c>
      <c r="AC86" s="3">
        <v>1.3154999999999999</v>
      </c>
      <c r="AD86" s="3">
        <v>1.56501</v>
      </c>
      <c r="AE86" s="3">
        <v>2.2230099999999999</v>
      </c>
      <c r="AF86" s="3">
        <v>1.50423</v>
      </c>
      <c r="AG86" s="3">
        <v>1.6851700000000001</v>
      </c>
      <c r="AH86" s="3">
        <v>1.6783600000000001</v>
      </c>
      <c r="AI86" s="3">
        <v>1.7078599999999999</v>
      </c>
      <c r="AJ86" s="3">
        <v>1.49099</v>
      </c>
      <c r="AK86" s="3">
        <v>2.2085699999999999</v>
      </c>
      <c r="AL86" s="3">
        <v>1.86713</v>
      </c>
      <c r="AM86" s="3">
        <v>1.77545</v>
      </c>
      <c r="AN86" s="3">
        <v>1.0174399999999999</v>
      </c>
      <c r="AO86" s="3">
        <v>1.1401300000000001</v>
      </c>
      <c r="AP86" s="3">
        <v>1.494</v>
      </c>
      <c r="AQ86" s="3">
        <v>1.42004</v>
      </c>
      <c r="AR86" s="3">
        <v>1.3941699999999999</v>
      </c>
      <c r="AS86" s="3">
        <v>1.0238700000000001</v>
      </c>
      <c r="AT86" s="3">
        <v>1.28495</v>
      </c>
      <c r="AU86" s="3">
        <v>1.79969</v>
      </c>
      <c r="AV86" s="3">
        <v>1.365</v>
      </c>
      <c r="AW86" s="3">
        <v>1.3872599999999999</v>
      </c>
      <c r="AX86" s="3">
        <v>2.1458699999999999</v>
      </c>
      <c r="AY86" s="3">
        <v>2.1821899999999999</v>
      </c>
      <c r="AZ86" s="3">
        <v>1.6698299999999999</v>
      </c>
      <c r="BA86" s="3">
        <v>1.96871</v>
      </c>
      <c r="BB86" s="3">
        <v>2.2718099999999999</v>
      </c>
      <c r="BC86" s="3">
        <v>1.0522100000000001</v>
      </c>
      <c r="BD86" s="3">
        <v>1.39089</v>
      </c>
      <c r="BE86" s="3">
        <v>1.5934200000000001</v>
      </c>
      <c r="BF86" s="3">
        <v>1.28792</v>
      </c>
      <c r="BG86" s="3">
        <v>2.0505399999999998</v>
      </c>
      <c r="BH86" s="3">
        <v>2.1665299999999998</v>
      </c>
      <c r="BI86" s="3">
        <v>1.2307600000000001</v>
      </c>
    </row>
    <row r="87" spans="1:61">
      <c r="A87" s="2">
        <v>86</v>
      </c>
      <c r="B87" s="3" t="s">
        <v>312</v>
      </c>
      <c r="C87" s="3" t="s">
        <v>135</v>
      </c>
      <c r="D87" s="3">
        <v>0.73458999999999997</v>
      </c>
      <c r="E87" s="3">
        <v>1.3214300000000001</v>
      </c>
      <c r="F87" s="3" t="s">
        <v>464</v>
      </c>
      <c r="G87" s="3">
        <v>2.1010000000000001E-2</v>
      </c>
      <c r="H87" s="3">
        <v>0.1203</v>
      </c>
      <c r="I87" s="3" t="b">
        <v>0</v>
      </c>
      <c r="J87" s="3">
        <v>0.67457999999999996</v>
      </c>
      <c r="K87" s="3">
        <v>0.79459999999999997</v>
      </c>
      <c r="L87" s="3">
        <v>1.3132699999999999</v>
      </c>
      <c r="M87" s="3">
        <v>1.08457</v>
      </c>
      <c r="N87" s="3">
        <v>1.50447</v>
      </c>
      <c r="O87" s="3">
        <v>1.58301</v>
      </c>
      <c r="P87" s="3">
        <v>1.0594699999999999</v>
      </c>
      <c r="Q87" s="3">
        <v>1.5253399999999999</v>
      </c>
      <c r="R87" s="3">
        <v>0.94745999999999997</v>
      </c>
      <c r="S87" s="3">
        <v>1.1496299999999999</v>
      </c>
      <c r="T87" s="3">
        <v>1.9600599999999999</v>
      </c>
      <c r="U87" s="3">
        <v>0.86423000000000005</v>
      </c>
      <c r="V87" s="3">
        <v>1.6495599999999999</v>
      </c>
      <c r="W87" s="3">
        <v>1.8807499999999999</v>
      </c>
      <c r="X87" s="3">
        <v>1.12687</v>
      </c>
      <c r="Y87" s="3">
        <v>1.20661</v>
      </c>
      <c r="Z87" s="3">
        <v>1.1481399999999999</v>
      </c>
      <c r="AA87" s="3">
        <v>1.93163</v>
      </c>
      <c r="AB87" s="3">
        <v>1.46113</v>
      </c>
      <c r="AC87" s="3">
        <v>0.91461999999999999</v>
      </c>
      <c r="AD87" s="3">
        <v>1.27139</v>
      </c>
      <c r="AE87" s="3">
        <v>1.66116</v>
      </c>
      <c r="AF87" s="3">
        <v>1.0946100000000001</v>
      </c>
      <c r="AG87" s="3">
        <v>1.5799700000000001</v>
      </c>
      <c r="AH87" s="3">
        <v>1.14167</v>
      </c>
      <c r="AI87" s="3">
        <v>1.3732500000000001</v>
      </c>
      <c r="AJ87" s="3">
        <v>1.13934</v>
      </c>
      <c r="AK87" s="3">
        <v>1.6387700000000001</v>
      </c>
      <c r="AL87" s="3">
        <v>1.43849</v>
      </c>
      <c r="AM87" s="3">
        <v>1.3442099999999999</v>
      </c>
      <c r="AN87" s="3">
        <v>1.1207800000000001</v>
      </c>
      <c r="AO87" s="3">
        <v>0.93652000000000002</v>
      </c>
      <c r="AP87" s="3">
        <v>1.4436899999999999</v>
      </c>
      <c r="AQ87" s="3">
        <v>1.1847099999999999</v>
      </c>
      <c r="AR87" s="3">
        <v>1.0901000000000001</v>
      </c>
      <c r="AS87" s="3">
        <v>0.83433999999999997</v>
      </c>
      <c r="AT87" s="3">
        <v>1.09554</v>
      </c>
      <c r="AU87" s="3">
        <v>1.2713399999999999</v>
      </c>
      <c r="AV87" s="3">
        <v>1.2106300000000001</v>
      </c>
      <c r="AW87" s="3">
        <v>1.3253600000000001</v>
      </c>
      <c r="AX87" s="3">
        <v>1.62677</v>
      </c>
      <c r="AY87" s="3">
        <v>1.5182199999999999</v>
      </c>
      <c r="AZ87" s="3">
        <v>1.5255399999999999</v>
      </c>
      <c r="BA87" s="3">
        <v>1.64483</v>
      </c>
      <c r="BB87" s="3">
        <v>1.70017</v>
      </c>
      <c r="BC87" s="3">
        <v>0.79444999999999999</v>
      </c>
      <c r="BD87" s="3">
        <v>1.0410900000000001</v>
      </c>
      <c r="BE87" s="3">
        <v>1.40648</v>
      </c>
      <c r="BF87" s="3">
        <v>1.2079599999999999</v>
      </c>
      <c r="BG87" s="3">
        <v>1.3228200000000001</v>
      </c>
      <c r="BH87" s="3">
        <v>1.7775099999999999</v>
      </c>
      <c r="BI87" s="3">
        <v>0.99924000000000002</v>
      </c>
    </row>
    <row r="88" spans="1:61">
      <c r="A88" s="2">
        <v>87</v>
      </c>
      <c r="B88" s="3" t="s">
        <v>314</v>
      </c>
      <c r="C88" s="3" t="s">
        <v>136</v>
      </c>
      <c r="D88" s="3">
        <v>0.79801999999999995</v>
      </c>
      <c r="E88" s="3">
        <v>2.1458400000000002</v>
      </c>
      <c r="F88" s="3" t="s">
        <v>464</v>
      </c>
      <c r="G88" s="3">
        <v>1.8499999999999999E-2</v>
      </c>
      <c r="H88" s="3">
        <v>0.1203</v>
      </c>
      <c r="I88" s="3" t="b">
        <v>0</v>
      </c>
      <c r="J88" s="3">
        <v>0.73123000000000005</v>
      </c>
      <c r="K88" s="3">
        <v>0.86482000000000003</v>
      </c>
      <c r="L88" s="3">
        <v>2.3883100000000002</v>
      </c>
      <c r="M88" s="3">
        <v>2.0442</v>
      </c>
      <c r="N88" s="3">
        <v>1.7757000000000001</v>
      </c>
      <c r="O88" s="3">
        <v>2.0483500000000001</v>
      </c>
      <c r="P88" s="3">
        <v>1.73034</v>
      </c>
      <c r="Q88" s="3">
        <v>2.1615600000000001</v>
      </c>
      <c r="R88" s="3">
        <v>1.31904</v>
      </c>
      <c r="S88" s="3">
        <v>1.98454</v>
      </c>
      <c r="T88" s="3">
        <v>2.7703600000000002</v>
      </c>
      <c r="U88" s="3">
        <v>1.3883799999999999</v>
      </c>
      <c r="V88" s="3">
        <v>2.5652599999999999</v>
      </c>
      <c r="W88" s="3">
        <v>3.1976</v>
      </c>
      <c r="X88" s="3">
        <v>1.7972600000000001</v>
      </c>
      <c r="Y88" s="3">
        <v>1.8195699999999999</v>
      </c>
      <c r="Z88" s="3">
        <v>1.94001</v>
      </c>
      <c r="AA88" s="3">
        <v>3.2500399999999998</v>
      </c>
      <c r="AB88" s="3">
        <v>2.4235000000000002</v>
      </c>
      <c r="AC88" s="3">
        <v>1.53206</v>
      </c>
      <c r="AD88" s="3">
        <v>1.96268</v>
      </c>
      <c r="AE88" s="3">
        <v>2.6164900000000002</v>
      </c>
      <c r="AF88" s="3">
        <v>1.8803700000000001</v>
      </c>
      <c r="AG88" s="3">
        <v>2.6506699999999999</v>
      </c>
      <c r="AH88" s="3">
        <v>1.68936</v>
      </c>
      <c r="AI88" s="3">
        <v>2.42761</v>
      </c>
      <c r="AJ88" s="3">
        <v>2.3476300000000001</v>
      </c>
      <c r="AK88" s="3">
        <v>2.8495900000000001</v>
      </c>
      <c r="AL88" s="3">
        <v>2.32836</v>
      </c>
      <c r="AM88" s="3">
        <v>1.84196</v>
      </c>
      <c r="AN88" s="3">
        <v>1.1197600000000001</v>
      </c>
      <c r="AO88" s="3">
        <v>1.5767500000000001</v>
      </c>
      <c r="AP88" s="3">
        <v>3.0657899999999998</v>
      </c>
      <c r="AQ88" s="3">
        <v>1.9674</v>
      </c>
      <c r="AR88" s="3">
        <v>1.78712</v>
      </c>
      <c r="AS88" s="3">
        <v>1.4678199999999999</v>
      </c>
      <c r="AT88" s="3">
        <v>1.78044</v>
      </c>
      <c r="AU88" s="3">
        <v>2.48983</v>
      </c>
      <c r="AV88" s="3">
        <v>1.8974899999999999</v>
      </c>
      <c r="AW88" s="3">
        <v>1.7993300000000001</v>
      </c>
      <c r="AX88" s="3">
        <v>2.4287100000000001</v>
      </c>
      <c r="AY88" s="3">
        <v>2.3574700000000002</v>
      </c>
      <c r="AZ88" s="3">
        <v>2.4698600000000002</v>
      </c>
      <c r="BA88" s="3">
        <v>2.6848800000000002</v>
      </c>
      <c r="BB88" s="3">
        <v>3.1299600000000001</v>
      </c>
      <c r="BC88" s="3">
        <v>1.5648200000000001</v>
      </c>
      <c r="BD88" s="3">
        <v>2.9326400000000001</v>
      </c>
      <c r="BE88" s="3">
        <v>2.3717999999999999</v>
      </c>
      <c r="BF88" s="3">
        <v>1.83541</v>
      </c>
      <c r="BG88" s="3">
        <v>2.4016700000000002</v>
      </c>
      <c r="BH88" s="3">
        <v>2.0171999999999999</v>
      </c>
      <c r="BI88" s="3">
        <v>1.4151899999999999</v>
      </c>
    </row>
    <row r="89" spans="1:61">
      <c r="A89" s="2">
        <v>88</v>
      </c>
      <c r="B89" s="3" t="s">
        <v>316</v>
      </c>
      <c r="C89" s="3" t="s">
        <v>137</v>
      </c>
      <c r="D89" s="3">
        <v>0.69747999999999999</v>
      </c>
      <c r="E89" s="3">
        <v>1.6486499999999999</v>
      </c>
      <c r="F89" s="3" t="s">
        <v>464</v>
      </c>
      <c r="G89" s="3">
        <v>1.8499999999999999E-2</v>
      </c>
      <c r="H89" s="3">
        <v>0.1203</v>
      </c>
      <c r="I89" s="3" t="b">
        <v>0</v>
      </c>
      <c r="J89" s="3">
        <v>0.65512999999999999</v>
      </c>
      <c r="K89" s="3">
        <v>0.73984000000000005</v>
      </c>
      <c r="L89" s="3">
        <v>1.8613999999999999</v>
      </c>
      <c r="M89" s="3">
        <v>1.6521300000000001</v>
      </c>
      <c r="N89" s="3">
        <v>1.5227299999999999</v>
      </c>
      <c r="O89" s="3">
        <v>1.66045</v>
      </c>
      <c r="P89" s="3">
        <v>1.4316800000000001</v>
      </c>
      <c r="Q89" s="3">
        <v>1.62568</v>
      </c>
      <c r="R89" s="3">
        <v>1.1073</v>
      </c>
      <c r="S89" s="3">
        <v>1.59866</v>
      </c>
      <c r="T89" s="3">
        <v>2.0855100000000002</v>
      </c>
      <c r="U89" s="3">
        <v>1.0711299999999999</v>
      </c>
      <c r="V89" s="3">
        <v>2.3259099999999999</v>
      </c>
      <c r="W89" s="3">
        <v>2.35555</v>
      </c>
      <c r="X89" s="3">
        <v>1.5161500000000001</v>
      </c>
      <c r="Y89" s="3">
        <v>1.4341600000000001</v>
      </c>
      <c r="Z89" s="3">
        <v>1.4575800000000001</v>
      </c>
      <c r="AA89" s="3">
        <v>2.4068100000000001</v>
      </c>
      <c r="AB89" s="3">
        <v>1.9468000000000001</v>
      </c>
      <c r="AC89" s="3">
        <v>1.3706799999999999</v>
      </c>
      <c r="AD89" s="3">
        <v>1.54091</v>
      </c>
      <c r="AE89" s="3">
        <v>1.9789300000000001</v>
      </c>
      <c r="AF89" s="3">
        <v>1.43323</v>
      </c>
      <c r="AG89" s="3">
        <v>2.0039500000000001</v>
      </c>
      <c r="AH89" s="3">
        <v>1.3019400000000001</v>
      </c>
      <c r="AI89" s="3">
        <v>1.7472799999999999</v>
      </c>
      <c r="AJ89" s="3">
        <v>1.36144</v>
      </c>
      <c r="AK89" s="3">
        <v>2.0049100000000002</v>
      </c>
      <c r="AL89" s="3">
        <v>1.80575</v>
      </c>
      <c r="AM89" s="3">
        <v>1.3052299999999999</v>
      </c>
      <c r="AN89" s="3">
        <v>0.80708999999999997</v>
      </c>
      <c r="AO89" s="3">
        <v>1.1145700000000001</v>
      </c>
      <c r="AP89" s="3">
        <v>2.0199600000000002</v>
      </c>
      <c r="AQ89" s="3">
        <v>1.45658</v>
      </c>
      <c r="AR89" s="3">
        <v>1.2515799999999999</v>
      </c>
      <c r="AS89" s="3">
        <v>1.1462300000000001</v>
      </c>
      <c r="AT89" s="3">
        <v>1.3860399999999999</v>
      </c>
      <c r="AU89" s="3">
        <v>1.7664299999999999</v>
      </c>
      <c r="AV89" s="3">
        <v>1.37347</v>
      </c>
      <c r="AW89" s="3">
        <v>1.4144399999999999</v>
      </c>
      <c r="AX89" s="3">
        <v>1.9327399999999999</v>
      </c>
      <c r="AY89" s="3">
        <v>1.8741099999999999</v>
      </c>
      <c r="AZ89" s="3">
        <v>1.85883</v>
      </c>
      <c r="BA89" s="3">
        <v>2.07423</v>
      </c>
      <c r="BB89" s="3">
        <v>2.49112</v>
      </c>
      <c r="BC89" s="3">
        <v>1.4340299999999999</v>
      </c>
      <c r="BD89" s="3">
        <v>2.1659799999999998</v>
      </c>
      <c r="BE89" s="3">
        <v>1.8845799999999999</v>
      </c>
      <c r="BF89" s="3">
        <v>1.45696</v>
      </c>
      <c r="BG89" s="3">
        <v>1.71234</v>
      </c>
      <c r="BH89" s="3">
        <v>1.55423</v>
      </c>
      <c r="BI89" s="3">
        <v>1.34321</v>
      </c>
    </row>
    <row r="90" spans="1:61">
      <c r="A90" s="2">
        <v>89</v>
      </c>
      <c r="B90" s="3" t="s">
        <v>318</v>
      </c>
      <c r="C90" s="3" t="s">
        <v>138</v>
      </c>
      <c r="D90" s="3">
        <v>1.1369400000000001</v>
      </c>
      <c r="E90" s="3">
        <v>2.6122399999999999</v>
      </c>
      <c r="F90" s="3" t="s">
        <v>464</v>
      </c>
      <c r="G90" s="3">
        <v>1.8499999999999999E-2</v>
      </c>
      <c r="H90" s="3">
        <v>0.1203</v>
      </c>
      <c r="I90" s="3" t="b">
        <v>0</v>
      </c>
      <c r="J90" s="3">
        <v>0.94386999999999999</v>
      </c>
      <c r="K90" s="3">
        <v>1.33</v>
      </c>
      <c r="L90" s="3">
        <v>2.8487100000000001</v>
      </c>
      <c r="M90" s="3">
        <v>2.56331</v>
      </c>
      <c r="N90" s="3">
        <v>1.9821599999999999</v>
      </c>
      <c r="O90" s="3">
        <v>2.1644299999999999</v>
      </c>
      <c r="P90" s="3">
        <v>2.4148399999999999</v>
      </c>
      <c r="Q90" s="3">
        <v>2.4537300000000002</v>
      </c>
      <c r="R90" s="3">
        <v>1.5695699999999999</v>
      </c>
      <c r="S90" s="3">
        <v>3.14663</v>
      </c>
      <c r="T90" s="3">
        <v>3.8182900000000002</v>
      </c>
      <c r="U90" s="3">
        <v>1.50922</v>
      </c>
      <c r="V90" s="3">
        <v>2.9424800000000002</v>
      </c>
      <c r="W90" s="3">
        <v>3.4409399999999999</v>
      </c>
      <c r="X90" s="3">
        <v>2.0394800000000002</v>
      </c>
      <c r="Y90" s="3">
        <v>2.2500499999999999</v>
      </c>
      <c r="Z90" s="3">
        <v>1.7670399999999999</v>
      </c>
      <c r="AA90" s="3">
        <v>5.5075200000000004</v>
      </c>
      <c r="AB90" s="3">
        <v>2.95878</v>
      </c>
      <c r="AC90" s="3">
        <v>2.6906500000000002</v>
      </c>
      <c r="AD90" s="3">
        <v>2.2513299999999998</v>
      </c>
      <c r="AE90" s="3">
        <v>2.6182699999999999</v>
      </c>
      <c r="AF90" s="3">
        <v>2.4102600000000001</v>
      </c>
      <c r="AG90" s="3">
        <v>2.2524799999999998</v>
      </c>
      <c r="AH90" s="3">
        <v>2.7066699999999999</v>
      </c>
      <c r="AI90" s="3">
        <v>4.7168200000000002</v>
      </c>
      <c r="AJ90" s="3">
        <v>1.97143</v>
      </c>
      <c r="AK90" s="3">
        <v>2.9281600000000001</v>
      </c>
      <c r="AL90" s="3">
        <v>2.6349</v>
      </c>
      <c r="AM90" s="3">
        <v>1.93605</v>
      </c>
      <c r="AN90" s="3">
        <v>1.49793</v>
      </c>
      <c r="AO90" s="3">
        <v>2.3227799999999998</v>
      </c>
      <c r="AP90" s="3">
        <v>2.2029899999999998</v>
      </c>
      <c r="AQ90" s="3">
        <v>2.07511</v>
      </c>
      <c r="AR90" s="3">
        <v>1.73908</v>
      </c>
      <c r="AS90" s="3">
        <v>1.50098</v>
      </c>
      <c r="AT90" s="3">
        <v>3.0667399999999998</v>
      </c>
      <c r="AU90" s="3">
        <v>2.8618999999999999</v>
      </c>
      <c r="AV90" s="3">
        <v>2.5440700000000001</v>
      </c>
      <c r="AW90" s="3">
        <v>2.2986800000000001</v>
      </c>
      <c r="AX90" s="3">
        <v>2.5567899999999999</v>
      </c>
      <c r="AY90" s="3">
        <v>2.7232500000000002</v>
      </c>
      <c r="AZ90" s="3">
        <v>2.4712000000000001</v>
      </c>
      <c r="BA90" s="3">
        <v>3.29847</v>
      </c>
      <c r="BB90" s="3">
        <v>3.60364</v>
      </c>
      <c r="BC90" s="3">
        <v>2.4840399999999998</v>
      </c>
      <c r="BD90" s="3">
        <v>2.5188799999999998</v>
      </c>
      <c r="BE90" s="3">
        <v>3.2968700000000002</v>
      </c>
      <c r="BF90" s="3">
        <v>2.7054900000000002</v>
      </c>
      <c r="BG90" s="3">
        <v>2.8698299999999999</v>
      </c>
      <c r="BH90" s="3">
        <v>2.91865</v>
      </c>
      <c r="BI90" s="3">
        <v>2.5602999999999998</v>
      </c>
    </row>
    <row r="91" spans="1:61">
      <c r="A91" s="2">
        <v>90</v>
      </c>
      <c r="B91" s="3" t="s">
        <v>320</v>
      </c>
      <c r="C91" s="3" t="s">
        <v>139</v>
      </c>
      <c r="D91" s="3">
        <v>4.9596900000000002</v>
      </c>
      <c r="E91" s="3">
        <v>2.6676600000000001</v>
      </c>
      <c r="F91" s="3" t="s">
        <v>465</v>
      </c>
      <c r="G91" s="3">
        <v>3.039E-2</v>
      </c>
      <c r="H91" s="3">
        <v>0.12154</v>
      </c>
      <c r="I91" s="3" t="b">
        <v>0</v>
      </c>
      <c r="J91" s="3">
        <v>3.48969</v>
      </c>
      <c r="K91" s="3">
        <v>6.4296800000000003</v>
      </c>
      <c r="L91" s="3">
        <v>3.2991999999999999</v>
      </c>
      <c r="M91" s="3">
        <v>2.4573399999999999</v>
      </c>
      <c r="N91" s="3">
        <v>2.2779600000000002</v>
      </c>
      <c r="O91" s="3">
        <v>2.6187100000000001</v>
      </c>
      <c r="P91" s="3">
        <v>2.7516099999999999</v>
      </c>
      <c r="Q91" s="3">
        <v>2.17</v>
      </c>
      <c r="R91" s="3">
        <v>2.1070000000000002</v>
      </c>
      <c r="S91" s="3">
        <v>3.6619999999999999</v>
      </c>
      <c r="T91" s="3">
        <v>4.1750100000000003</v>
      </c>
      <c r="U91" s="3">
        <v>1.59524</v>
      </c>
      <c r="V91" s="3">
        <v>2.9329700000000001</v>
      </c>
      <c r="W91" s="3">
        <v>2.6346500000000002</v>
      </c>
      <c r="X91" s="3">
        <v>2.2497500000000001</v>
      </c>
      <c r="Y91" s="3">
        <v>2.2263799999999998</v>
      </c>
      <c r="Z91" s="3">
        <v>1.9049700000000001</v>
      </c>
      <c r="AA91" s="3">
        <v>5.1987699999999997</v>
      </c>
      <c r="AB91" s="3">
        <v>2.8607399999999998</v>
      </c>
      <c r="AC91" s="3">
        <v>2.5762</v>
      </c>
      <c r="AD91" s="3">
        <v>2.3347099999999998</v>
      </c>
      <c r="AE91" s="3">
        <v>2.6605599999999998</v>
      </c>
      <c r="AF91" s="3">
        <v>2.24071</v>
      </c>
      <c r="AG91" s="3">
        <v>2.3984299999999998</v>
      </c>
      <c r="AH91" s="3">
        <v>2.5850499999999998</v>
      </c>
      <c r="AI91" s="3">
        <v>4.3678499999999998</v>
      </c>
      <c r="AJ91" s="3">
        <v>2.0100899999999999</v>
      </c>
      <c r="AK91" s="3">
        <v>3.2811300000000001</v>
      </c>
      <c r="AL91" s="3">
        <v>2.9576899999999999</v>
      </c>
      <c r="AM91" s="3">
        <v>2.2845800000000001</v>
      </c>
      <c r="AN91" s="3">
        <v>1.8990100000000001</v>
      </c>
      <c r="AO91" s="3">
        <v>1.8755900000000001</v>
      </c>
      <c r="AP91" s="3">
        <v>2.23908</v>
      </c>
      <c r="AQ91" s="3">
        <v>2.3992399999999998</v>
      </c>
      <c r="AR91" s="3">
        <v>1.94028</v>
      </c>
      <c r="AS91" s="3">
        <v>1.4085300000000001</v>
      </c>
      <c r="AT91" s="3">
        <v>2.8893900000000001</v>
      </c>
      <c r="AU91" s="3">
        <v>2.7190500000000002</v>
      </c>
      <c r="AV91" s="3">
        <v>2.6546500000000002</v>
      </c>
      <c r="AW91" s="3">
        <v>2.60656</v>
      </c>
      <c r="AX91" s="3">
        <v>2.87378</v>
      </c>
      <c r="AY91" s="3">
        <v>2.34958</v>
      </c>
      <c r="AZ91" s="3">
        <v>2.5483199999999999</v>
      </c>
      <c r="BA91" s="3">
        <v>3.3673799999999998</v>
      </c>
      <c r="BB91" s="3">
        <v>3.20242</v>
      </c>
      <c r="BC91" s="3">
        <v>2.4925299999999999</v>
      </c>
      <c r="BD91" s="3">
        <v>2.6847799999999999</v>
      </c>
      <c r="BE91" s="3">
        <v>3.2738100000000001</v>
      </c>
      <c r="BF91" s="3">
        <v>3.1249400000000001</v>
      </c>
      <c r="BG91" s="3">
        <v>2.8118099999999999</v>
      </c>
      <c r="BH91" s="3">
        <v>2.9128099999999999</v>
      </c>
      <c r="BI91" s="3">
        <v>2.28993</v>
      </c>
    </row>
    <row r="92" spans="1:61">
      <c r="A92" s="2">
        <v>91</v>
      </c>
      <c r="B92" s="3" t="s">
        <v>322</v>
      </c>
      <c r="C92" s="3" t="s">
        <v>140</v>
      </c>
      <c r="D92" s="3">
        <v>0.87661</v>
      </c>
      <c r="E92" s="3">
        <v>2.0663299999999998</v>
      </c>
      <c r="F92" s="3" t="s">
        <v>464</v>
      </c>
      <c r="G92" s="3">
        <v>1.8499999999999999E-2</v>
      </c>
      <c r="H92" s="3">
        <v>0.1203</v>
      </c>
      <c r="I92" s="3" t="b">
        <v>0</v>
      </c>
      <c r="J92" s="3">
        <v>0.74345000000000006</v>
      </c>
      <c r="K92" s="3">
        <v>1.00976</v>
      </c>
      <c r="L92" s="3">
        <v>2.2086199999999998</v>
      </c>
      <c r="M92" s="3">
        <v>1.8359799999999999</v>
      </c>
      <c r="N92" s="3">
        <v>1.96566</v>
      </c>
      <c r="O92" s="3">
        <v>2.3341799999999999</v>
      </c>
      <c r="P92" s="3">
        <v>2.3563000000000001</v>
      </c>
      <c r="Q92" s="3">
        <v>1.58508</v>
      </c>
      <c r="R92" s="3">
        <v>1.7874399999999999</v>
      </c>
      <c r="S92" s="3">
        <v>2.8957999999999999</v>
      </c>
      <c r="T92" s="3">
        <v>2.3915799999999998</v>
      </c>
      <c r="U92" s="3">
        <v>1.25298</v>
      </c>
      <c r="V92" s="3">
        <v>2.67028</v>
      </c>
      <c r="W92" s="3">
        <v>2.1407799999999999</v>
      </c>
      <c r="X92" s="3">
        <v>1.9493499999999999</v>
      </c>
      <c r="Y92" s="3">
        <v>1.8162400000000001</v>
      </c>
      <c r="Z92" s="3">
        <v>1.5765</v>
      </c>
      <c r="AA92" s="3">
        <v>3.1926399999999999</v>
      </c>
      <c r="AB92" s="3">
        <v>1.9053</v>
      </c>
      <c r="AC92" s="3">
        <v>1.89192</v>
      </c>
      <c r="AD92" s="3">
        <v>1.8367599999999999</v>
      </c>
      <c r="AE92" s="3">
        <v>2.09002</v>
      </c>
      <c r="AF92" s="3">
        <v>2.2965900000000001</v>
      </c>
      <c r="AG92" s="3">
        <v>1.8042899999999999</v>
      </c>
      <c r="AH92" s="3">
        <v>2.2604899999999999</v>
      </c>
      <c r="AI92" s="3">
        <v>2.3928600000000002</v>
      </c>
      <c r="AJ92" s="3">
        <v>1.49194</v>
      </c>
      <c r="AK92" s="3">
        <v>2.06826</v>
      </c>
      <c r="AL92" s="3">
        <v>1.9576</v>
      </c>
      <c r="AM92" s="3">
        <v>1.9452700000000001</v>
      </c>
      <c r="AN92" s="3">
        <v>1.8516900000000001</v>
      </c>
      <c r="AO92" s="3">
        <v>1.49356</v>
      </c>
      <c r="AP92" s="3">
        <v>1.5698000000000001</v>
      </c>
      <c r="AQ92" s="3">
        <v>2.2109800000000002</v>
      </c>
      <c r="AR92" s="3">
        <v>1.51054</v>
      </c>
      <c r="AS92" s="3">
        <v>1.24411</v>
      </c>
      <c r="AT92" s="3">
        <v>1.8630100000000001</v>
      </c>
      <c r="AU92" s="3">
        <v>2.1785399999999999</v>
      </c>
      <c r="AV92" s="3">
        <v>1.7348600000000001</v>
      </c>
      <c r="AW92" s="3">
        <v>2.08935</v>
      </c>
      <c r="AX92" s="3">
        <v>1.9995400000000001</v>
      </c>
      <c r="AY92" s="3">
        <v>2.00868</v>
      </c>
      <c r="AZ92" s="3">
        <v>2.1776499999999999</v>
      </c>
      <c r="BA92" s="3">
        <v>2.4520900000000001</v>
      </c>
      <c r="BB92" s="3">
        <v>2.52623</v>
      </c>
      <c r="BC92" s="3">
        <v>1.65954</v>
      </c>
      <c r="BD92" s="3">
        <v>3.41865</v>
      </c>
      <c r="BE92" s="3">
        <v>2.5239500000000001</v>
      </c>
      <c r="BF92" s="3">
        <v>2.4681099999999998</v>
      </c>
      <c r="BG92" s="3">
        <v>2.6244800000000001</v>
      </c>
      <c r="BH92" s="3">
        <v>2.1243799999999999</v>
      </c>
      <c r="BI92" s="3">
        <v>1.6860299999999999</v>
      </c>
    </row>
    <row r="93" spans="1:61">
      <c r="A93" s="2">
        <v>92</v>
      </c>
      <c r="B93" s="3" t="s">
        <v>324</v>
      </c>
      <c r="C93" s="3" t="s">
        <v>141</v>
      </c>
      <c r="D93" s="3">
        <v>0.77388000000000001</v>
      </c>
      <c r="E93" s="3">
        <v>1.6001399999999999</v>
      </c>
      <c r="F93" s="3" t="s">
        <v>464</v>
      </c>
      <c r="G93" s="3">
        <v>3.039E-2</v>
      </c>
      <c r="H93" s="3">
        <v>0.12154</v>
      </c>
      <c r="I93" s="3" t="b">
        <v>0</v>
      </c>
      <c r="J93" s="3">
        <v>0.54349000000000003</v>
      </c>
      <c r="K93" s="3">
        <v>1.00427</v>
      </c>
      <c r="L93" s="3">
        <v>1.74458</v>
      </c>
      <c r="M93" s="3">
        <v>1.62991</v>
      </c>
      <c r="N93" s="3">
        <v>1.9607399999999999</v>
      </c>
      <c r="O93" s="3">
        <v>2.01735</v>
      </c>
      <c r="P93" s="3">
        <v>1.5678399999999999</v>
      </c>
      <c r="Q93" s="3">
        <v>1.5119100000000001</v>
      </c>
      <c r="R93" s="3">
        <v>1.73933</v>
      </c>
      <c r="S93" s="3">
        <v>1.56528</v>
      </c>
      <c r="T93" s="3">
        <v>1.9258999999999999</v>
      </c>
      <c r="U93" s="3">
        <v>1.7661199999999999</v>
      </c>
      <c r="V93" s="3">
        <v>2.3214199999999998</v>
      </c>
      <c r="W93" s="3">
        <v>1.80409</v>
      </c>
      <c r="X93" s="3">
        <v>0.23763999999999999</v>
      </c>
      <c r="Y93" s="3">
        <v>1.5139</v>
      </c>
      <c r="Z93" s="3">
        <v>1.6543000000000001</v>
      </c>
      <c r="AA93" s="3">
        <v>1.6616500000000001</v>
      </c>
      <c r="AB93" s="3">
        <v>1.72193</v>
      </c>
      <c r="AC93" s="3">
        <v>2.0162100000000001</v>
      </c>
      <c r="AD93" s="3">
        <v>1.48797</v>
      </c>
      <c r="AE93" s="3">
        <v>2.1262799999999999</v>
      </c>
      <c r="AF93" s="3">
        <v>2.0868799999999998</v>
      </c>
      <c r="AG93" s="3">
        <v>1.46577</v>
      </c>
      <c r="AH93" s="3">
        <v>1.2919099999999999</v>
      </c>
      <c r="AI93" s="3">
        <v>1.5859399999999999</v>
      </c>
      <c r="AJ93" s="3">
        <v>1.1466499999999999</v>
      </c>
      <c r="AK93" s="3">
        <v>1.89717</v>
      </c>
      <c r="AL93" s="3">
        <v>1.9950399999999999</v>
      </c>
      <c r="AM93" s="3">
        <v>1.6291199999999999</v>
      </c>
      <c r="AN93" s="3">
        <v>0.91439000000000004</v>
      </c>
      <c r="AO93" s="3">
        <v>0.93894999999999995</v>
      </c>
      <c r="AP93" s="3">
        <v>1.9920199999999999</v>
      </c>
      <c r="AQ93" s="3">
        <v>1.33833</v>
      </c>
      <c r="AR93" s="3">
        <v>1.3113699999999999</v>
      </c>
      <c r="AS93" s="3">
        <v>1.11866</v>
      </c>
      <c r="AT93" s="3">
        <v>1.1081099999999999</v>
      </c>
      <c r="AU93" s="3">
        <v>1.53749</v>
      </c>
      <c r="AV93" s="3">
        <v>1.3810500000000001</v>
      </c>
      <c r="AW93" s="3">
        <v>1.3250299999999999</v>
      </c>
      <c r="AX93" s="3">
        <v>1.43285</v>
      </c>
      <c r="AY93" s="3">
        <v>1.7558499999999999</v>
      </c>
      <c r="AZ93" s="3">
        <v>1.72102</v>
      </c>
      <c r="BA93" s="3">
        <v>1.95401</v>
      </c>
      <c r="BB93" s="3">
        <v>1.8392200000000001</v>
      </c>
      <c r="BC93" s="3">
        <v>1.3115600000000001</v>
      </c>
      <c r="BD93" s="3">
        <v>2.0420699999999998</v>
      </c>
      <c r="BE93" s="3">
        <v>2.00081</v>
      </c>
      <c r="BF93" s="3">
        <v>1.2213400000000001</v>
      </c>
      <c r="BG93" s="3">
        <v>1.81487</v>
      </c>
      <c r="BH93" s="3">
        <v>1.7509699999999999</v>
      </c>
      <c r="BI93" s="3">
        <v>1.1244700000000001</v>
      </c>
    </row>
    <row r="94" spans="1:61">
      <c r="A94" s="2">
        <v>93</v>
      </c>
      <c r="B94" s="3" t="s">
        <v>326</v>
      </c>
      <c r="C94" s="3" t="s">
        <v>142</v>
      </c>
      <c r="D94" s="3">
        <v>0.78044999999999998</v>
      </c>
      <c r="E94" s="3">
        <v>1.0491200000000001</v>
      </c>
      <c r="F94" s="3" t="s">
        <v>464</v>
      </c>
      <c r="G94" s="3">
        <v>0.28433999999999998</v>
      </c>
      <c r="H94" s="3">
        <v>0.44026999999999999</v>
      </c>
      <c r="I94" s="3" t="b">
        <v>0</v>
      </c>
      <c r="J94" s="3">
        <v>0.51890000000000003</v>
      </c>
      <c r="K94" s="3">
        <v>1.04199</v>
      </c>
      <c r="L94" s="3">
        <v>1.0868599999999999</v>
      </c>
      <c r="M94" s="3">
        <v>0.92047000000000001</v>
      </c>
      <c r="N94" s="3">
        <v>1.09355</v>
      </c>
      <c r="O94" s="3">
        <v>1.1755</v>
      </c>
      <c r="P94" s="3">
        <v>1.0511999999999999</v>
      </c>
      <c r="Q94" s="3">
        <v>0.97214</v>
      </c>
      <c r="R94" s="3">
        <v>0.89015</v>
      </c>
      <c r="S94" s="3">
        <v>0.95357000000000003</v>
      </c>
      <c r="T94" s="3">
        <v>1.3952</v>
      </c>
      <c r="U94" s="3">
        <v>0.83748999999999996</v>
      </c>
      <c r="V94" s="3">
        <v>1.3876599999999999</v>
      </c>
      <c r="W94" s="3">
        <v>0.91024000000000005</v>
      </c>
      <c r="X94" s="3">
        <v>0.92512000000000005</v>
      </c>
      <c r="Y94" s="3">
        <v>1.0480799999999999</v>
      </c>
      <c r="Z94" s="3">
        <v>0.76907000000000003</v>
      </c>
      <c r="AA94" s="3">
        <v>1.20912</v>
      </c>
      <c r="AB94" s="3">
        <v>1.43831</v>
      </c>
      <c r="AC94" s="3">
        <v>1.0039100000000001</v>
      </c>
      <c r="AD94" s="3">
        <v>0.99358000000000002</v>
      </c>
      <c r="AE94" s="3">
        <v>1.25804</v>
      </c>
      <c r="AF94" s="3">
        <v>1.2056500000000001</v>
      </c>
      <c r="AG94" s="3">
        <v>1.05854</v>
      </c>
      <c r="AH94" s="3">
        <v>0.95801000000000003</v>
      </c>
      <c r="AI94" s="3">
        <v>1.07633</v>
      </c>
      <c r="AJ94" s="3">
        <v>0.83562000000000003</v>
      </c>
      <c r="AK94" s="3">
        <v>1.1747000000000001</v>
      </c>
      <c r="AL94" s="3">
        <v>1.13758</v>
      </c>
      <c r="AM94" s="3">
        <v>0.78788000000000002</v>
      </c>
      <c r="AN94" s="3">
        <v>0.60797000000000001</v>
      </c>
      <c r="AO94" s="3">
        <v>0.88439000000000001</v>
      </c>
      <c r="AP94" s="3">
        <v>0.94987999999999995</v>
      </c>
      <c r="AQ94" s="3">
        <v>1.0915900000000001</v>
      </c>
      <c r="AR94" s="3">
        <v>0.91937000000000002</v>
      </c>
      <c r="AS94" s="3">
        <v>0.72494999999999998</v>
      </c>
      <c r="AT94" s="3">
        <v>0.85777000000000003</v>
      </c>
      <c r="AU94" s="3">
        <v>0.90434999999999999</v>
      </c>
      <c r="AV94" s="3">
        <v>0.9194</v>
      </c>
      <c r="AW94" s="3">
        <v>1.0103800000000001</v>
      </c>
      <c r="AX94" s="3">
        <v>0.99521999999999999</v>
      </c>
      <c r="AY94" s="3">
        <v>1.2726299999999999</v>
      </c>
      <c r="AZ94" s="3">
        <v>1.3815900000000001</v>
      </c>
      <c r="BA94" s="3">
        <v>1.4116299999999999</v>
      </c>
      <c r="BB94" s="3">
        <v>1.34039</v>
      </c>
      <c r="BC94" s="3">
        <v>1.00467</v>
      </c>
      <c r="BD94" s="3">
        <v>0.89571000000000001</v>
      </c>
      <c r="BE94" s="3">
        <v>1.42127</v>
      </c>
      <c r="BF94" s="3">
        <v>0.86636999999999997</v>
      </c>
      <c r="BG94" s="3">
        <v>1.3162199999999999</v>
      </c>
      <c r="BH94" s="3">
        <v>1.17632</v>
      </c>
      <c r="BI94" s="3">
        <v>0.95055999999999996</v>
      </c>
    </row>
    <row r="95" spans="1:61">
      <c r="A95" s="2">
        <v>94</v>
      </c>
      <c r="B95" s="3" t="s">
        <v>328</v>
      </c>
      <c r="C95" s="3" t="s">
        <v>143</v>
      </c>
      <c r="D95" s="3">
        <v>0.61214999999999997</v>
      </c>
      <c r="E95" s="3">
        <v>1.17289</v>
      </c>
      <c r="F95" s="3" t="s">
        <v>464</v>
      </c>
      <c r="G95" s="3">
        <v>2.6919999999999999E-2</v>
      </c>
      <c r="H95" s="3">
        <v>0.12154</v>
      </c>
      <c r="I95" s="3" t="b">
        <v>0</v>
      </c>
      <c r="J95" s="3">
        <v>0.50383</v>
      </c>
      <c r="K95" s="3">
        <v>0.72047000000000005</v>
      </c>
      <c r="L95" s="3">
        <v>1.2662800000000001</v>
      </c>
      <c r="M95" s="3">
        <v>1.19095</v>
      </c>
      <c r="N95" s="3">
        <v>1.15656</v>
      </c>
      <c r="O95" s="3">
        <v>1.32453</v>
      </c>
      <c r="P95" s="3">
        <v>1.05955</v>
      </c>
      <c r="Q95" s="3">
        <v>0.99700999999999995</v>
      </c>
      <c r="R95" s="3">
        <v>1.00267</v>
      </c>
      <c r="S95" s="3">
        <v>0.98946999999999996</v>
      </c>
      <c r="T95" s="3">
        <v>1.48384</v>
      </c>
      <c r="U95" s="3">
        <v>0.96711000000000003</v>
      </c>
      <c r="V95" s="3">
        <v>1.8024</v>
      </c>
      <c r="W95" s="3">
        <v>1.4903200000000001</v>
      </c>
      <c r="X95" s="3">
        <v>1.0816600000000001</v>
      </c>
      <c r="Y95" s="3">
        <v>1.2190000000000001</v>
      </c>
      <c r="Z95" s="3">
        <v>0.43712000000000001</v>
      </c>
      <c r="AA95" s="3">
        <v>1.31196</v>
      </c>
      <c r="AB95" s="3">
        <v>1.5572999999999999</v>
      </c>
      <c r="AC95" s="3">
        <v>1.67774</v>
      </c>
      <c r="AD95" s="3">
        <v>1.20888</v>
      </c>
      <c r="AE95" s="3">
        <v>1.2292400000000001</v>
      </c>
      <c r="AF95" s="3">
        <v>1.3447800000000001</v>
      </c>
      <c r="AG95" s="3">
        <v>1.0443100000000001</v>
      </c>
      <c r="AH95" s="3">
        <v>0.96104999999999996</v>
      </c>
      <c r="AI95" s="3">
        <v>1.2684899999999999</v>
      </c>
      <c r="AJ95" s="3">
        <v>0.83487</v>
      </c>
      <c r="AK95" s="3">
        <v>1.31576</v>
      </c>
      <c r="AL95" s="3">
        <v>1.27904</v>
      </c>
      <c r="AM95" s="3">
        <v>1.1164099999999999</v>
      </c>
      <c r="AN95" s="3">
        <v>0.62687999999999999</v>
      </c>
      <c r="AO95" s="3">
        <v>0.83774999999999999</v>
      </c>
      <c r="AP95" s="3">
        <v>0.88290000000000002</v>
      </c>
      <c r="AQ95" s="3">
        <v>1.2393700000000001</v>
      </c>
      <c r="AR95" s="3">
        <v>0.92476999999999998</v>
      </c>
      <c r="AS95" s="3">
        <v>0.8306</v>
      </c>
      <c r="AT95" s="3">
        <v>0.88600999999999996</v>
      </c>
      <c r="AU95" s="3">
        <v>1.17344</v>
      </c>
      <c r="AV95" s="3">
        <v>0.93203999999999998</v>
      </c>
      <c r="AW95" s="3">
        <v>1.0399499999999999</v>
      </c>
      <c r="AX95" s="3">
        <v>1.1727700000000001</v>
      </c>
      <c r="AY95" s="3">
        <v>1.38792</v>
      </c>
      <c r="AZ95" s="3">
        <v>1.4542299999999999</v>
      </c>
      <c r="BA95" s="3">
        <v>1.4353199999999999</v>
      </c>
      <c r="BB95" s="3">
        <v>1.5197499999999999</v>
      </c>
      <c r="BC95" s="3">
        <v>1.1153999999999999</v>
      </c>
      <c r="BD95" s="3">
        <v>1.6017300000000001</v>
      </c>
      <c r="BE95" s="3">
        <v>1.4900899999999999</v>
      </c>
      <c r="BF95" s="3">
        <v>0.93193999999999999</v>
      </c>
      <c r="BG95" s="3">
        <v>1.3872599999999999</v>
      </c>
      <c r="BH95" s="3">
        <v>1.1855</v>
      </c>
      <c r="BI95" s="3">
        <v>0.97060000000000002</v>
      </c>
    </row>
    <row r="96" spans="1:61">
      <c r="A96" s="2">
        <v>95</v>
      </c>
      <c r="B96" s="3" t="s">
        <v>330</v>
      </c>
      <c r="C96" s="3" t="s">
        <v>144</v>
      </c>
      <c r="D96" s="3">
        <v>0.66474</v>
      </c>
      <c r="E96" s="3">
        <v>1.5915299999999999</v>
      </c>
      <c r="F96" s="3" t="s">
        <v>464</v>
      </c>
      <c r="G96" s="3">
        <v>2.1010000000000001E-2</v>
      </c>
      <c r="H96" s="3">
        <v>0.1203</v>
      </c>
      <c r="I96" s="3" t="b">
        <v>0</v>
      </c>
      <c r="J96" s="3">
        <v>0.43118000000000001</v>
      </c>
      <c r="K96" s="3">
        <v>0.89829999999999999</v>
      </c>
      <c r="L96" s="3">
        <v>1.6040300000000001</v>
      </c>
      <c r="M96" s="3">
        <v>1.4885999999999999</v>
      </c>
      <c r="N96" s="3">
        <v>1.55779</v>
      </c>
      <c r="O96" s="3">
        <v>1.8142199999999999</v>
      </c>
      <c r="P96" s="3">
        <v>1.5840000000000001</v>
      </c>
      <c r="Q96" s="3">
        <v>1.3142199999999999</v>
      </c>
      <c r="R96" s="3">
        <v>1.2302599999999999</v>
      </c>
      <c r="S96" s="3">
        <v>1.5059400000000001</v>
      </c>
      <c r="T96" s="3">
        <v>2.3355600000000001</v>
      </c>
      <c r="U96" s="3">
        <v>1.1529799999999999</v>
      </c>
      <c r="V96" s="3">
        <v>2.3400400000000001</v>
      </c>
      <c r="W96" s="3">
        <v>1.40395</v>
      </c>
      <c r="X96" s="3">
        <v>1.4594</v>
      </c>
      <c r="Y96" s="3">
        <v>1.5352300000000001</v>
      </c>
      <c r="Z96" s="3">
        <v>0.95433999999999997</v>
      </c>
      <c r="AA96" s="3">
        <v>1.56138</v>
      </c>
      <c r="AB96" s="3">
        <v>1.7532399999999999</v>
      </c>
      <c r="AC96" s="3">
        <v>2.03315</v>
      </c>
      <c r="AD96" s="3">
        <v>1.7061200000000001</v>
      </c>
      <c r="AE96" s="3">
        <v>2.0886200000000001</v>
      </c>
      <c r="AF96" s="3">
        <v>2.1460699999999999</v>
      </c>
      <c r="AG96" s="3">
        <v>1.54478</v>
      </c>
      <c r="AH96" s="3">
        <v>1.5261</v>
      </c>
      <c r="AI96" s="3">
        <v>1.5843</v>
      </c>
      <c r="AJ96" s="3">
        <v>1.3221499999999999</v>
      </c>
      <c r="AK96" s="3">
        <v>2.3278699999999999</v>
      </c>
      <c r="AL96" s="3">
        <v>1.67035</v>
      </c>
      <c r="AM96" s="3">
        <v>1.53837</v>
      </c>
      <c r="AN96" s="3">
        <v>0.77400000000000002</v>
      </c>
      <c r="AO96" s="3">
        <v>1.1764600000000001</v>
      </c>
      <c r="AP96" s="3">
        <v>1.4675</v>
      </c>
      <c r="AQ96" s="3">
        <v>1.4564699999999999</v>
      </c>
      <c r="AR96" s="3">
        <v>1.7058</v>
      </c>
      <c r="AS96" s="3">
        <v>0.99589000000000005</v>
      </c>
      <c r="AT96" s="3">
        <v>1.31725</v>
      </c>
      <c r="AU96" s="3">
        <v>1.32558</v>
      </c>
      <c r="AV96" s="3">
        <v>1.3463099999999999</v>
      </c>
      <c r="AW96" s="3">
        <v>1.3711800000000001</v>
      </c>
      <c r="AX96" s="3">
        <v>1.7333400000000001</v>
      </c>
      <c r="AY96" s="3">
        <v>1.9541200000000001</v>
      </c>
      <c r="AZ96" s="3">
        <v>1.8210500000000001</v>
      </c>
      <c r="BA96" s="3">
        <v>1.99078</v>
      </c>
      <c r="BB96" s="3">
        <v>1.91046</v>
      </c>
      <c r="BC96" s="3">
        <v>1.43136</v>
      </c>
      <c r="BD96" s="3">
        <v>1.4351499999999999</v>
      </c>
      <c r="BE96" s="3">
        <v>1.99173</v>
      </c>
      <c r="BF96" s="3">
        <v>1.30152</v>
      </c>
      <c r="BG96" s="3">
        <v>2.0156900000000002</v>
      </c>
      <c r="BH96" s="3">
        <v>1.53369</v>
      </c>
      <c r="BI96" s="3">
        <v>1.4379500000000001</v>
      </c>
    </row>
    <row r="97" spans="1:61">
      <c r="A97" s="2">
        <v>96</v>
      </c>
      <c r="B97" s="3" t="s">
        <v>332</v>
      </c>
      <c r="C97" s="3" t="s">
        <v>12</v>
      </c>
      <c r="D97" s="3">
        <v>3.7393299999999998</v>
      </c>
      <c r="E97" s="3">
        <v>4.2191700000000001</v>
      </c>
      <c r="F97" s="3" t="s">
        <v>464</v>
      </c>
      <c r="G97" s="3">
        <v>0.7571</v>
      </c>
      <c r="H97" s="3">
        <v>0.87568000000000001</v>
      </c>
      <c r="I97" s="3" t="b">
        <v>0</v>
      </c>
      <c r="J97" s="3">
        <v>2.3104</v>
      </c>
      <c r="K97" s="3">
        <v>5.1682600000000001</v>
      </c>
      <c r="L97" s="3">
        <v>4.5404799999999996</v>
      </c>
      <c r="M97" s="3">
        <v>3.5087100000000002</v>
      </c>
      <c r="N97" s="3">
        <v>4.5494199999999996</v>
      </c>
      <c r="O97" s="3">
        <v>4.47051</v>
      </c>
      <c r="P97" s="3">
        <v>3.6579600000000001</v>
      </c>
      <c r="Q97" s="3">
        <v>4.8446100000000003</v>
      </c>
      <c r="R97" s="3">
        <v>2.9145500000000002</v>
      </c>
      <c r="S97" s="3">
        <v>4.9464699999999997</v>
      </c>
      <c r="T97" s="3">
        <v>6.4790200000000002</v>
      </c>
      <c r="U97" s="3">
        <v>4.38469</v>
      </c>
      <c r="V97" s="3">
        <v>5.1891499999999997</v>
      </c>
      <c r="W97" s="3">
        <v>3.5997499999999998</v>
      </c>
      <c r="X97" s="3">
        <v>5.3143799999999999</v>
      </c>
      <c r="Y97" s="3">
        <v>4.4608800000000004</v>
      </c>
      <c r="Z97" s="3">
        <v>2.1886899999999998</v>
      </c>
      <c r="AA97" s="3">
        <v>2.4412400000000001</v>
      </c>
      <c r="AB97" s="3">
        <v>4.5796799999999998</v>
      </c>
      <c r="AC97" s="3">
        <v>2.2335500000000001</v>
      </c>
      <c r="AD97" s="3">
        <v>5.0635000000000003</v>
      </c>
      <c r="AE97" s="3">
        <v>2.9860099999999998</v>
      </c>
      <c r="AF97" s="3">
        <v>3.4947699999999999</v>
      </c>
      <c r="AG97" s="3">
        <v>5.5543199999999997</v>
      </c>
      <c r="AH97" s="3">
        <v>6.3836300000000001</v>
      </c>
      <c r="AI97" s="3">
        <v>1.9777199999999999</v>
      </c>
      <c r="AJ97" s="3">
        <v>5.0305400000000002</v>
      </c>
      <c r="AK97" s="3">
        <v>3.4776699999999998</v>
      </c>
      <c r="AL97" s="3">
        <v>2.2406299999999999</v>
      </c>
      <c r="AM97" s="3">
        <v>2.6769599999999998</v>
      </c>
      <c r="AN97" s="3">
        <v>3.2906499999999999</v>
      </c>
      <c r="AO97" s="3">
        <v>4.8254000000000001</v>
      </c>
      <c r="AP97" s="3">
        <v>7.3864999999999998</v>
      </c>
      <c r="AQ97" s="3">
        <v>5.4588700000000001</v>
      </c>
      <c r="AR97" s="3">
        <v>5.3406000000000002</v>
      </c>
      <c r="AS97" s="3">
        <v>2.4134600000000002</v>
      </c>
      <c r="AT97" s="3">
        <v>3.90299</v>
      </c>
      <c r="AU97" s="3">
        <v>4.9854000000000003</v>
      </c>
      <c r="AV97" s="3">
        <v>5.5390499999999996</v>
      </c>
      <c r="AW97" s="3">
        <v>3.9066700000000001</v>
      </c>
      <c r="AX97" s="3">
        <v>2.7612299999999999</v>
      </c>
      <c r="AY97" s="3">
        <v>3.51525</v>
      </c>
      <c r="AZ97" s="3">
        <v>3.6032799999999998</v>
      </c>
      <c r="BA97" s="3">
        <v>5.9219999999999997</v>
      </c>
      <c r="BB97" s="3">
        <v>4.7576599999999996</v>
      </c>
      <c r="BC97" s="3">
        <v>3.4571000000000001</v>
      </c>
      <c r="BD97" s="3">
        <v>4.6318799999999998</v>
      </c>
      <c r="BE97" s="3">
        <v>2.8553199999999999</v>
      </c>
      <c r="BF97" s="3">
        <v>4.99655</v>
      </c>
      <c r="BG97" s="3">
        <v>5.4369100000000001</v>
      </c>
      <c r="BH97" s="3">
        <v>4.8824699999999996</v>
      </c>
      <c r="BI97" s="3">
        <v>3.89995</v>
      </c>
    </row>
    <row r="98" spans="1:61">
      <c r="A98" s="2"/>
      <c r="B98" s="3"/>
      <c r="C98" s="3"/>
    </row>
    <row r="99" spans="1:61">
      <c r="A99" s="2"/>
      <c r="B99" s="3"/>
      <c r="C99" s="3"/>
    </row>
    <row r="100" spans="1:61">
      <c r="A100" s="2"/>
      <c r="B100" s="3"/>
      <c r="C100" s="3"/>
    </row>
  </sheetData>
  <autoFilter ref="A1:BI97" xr:uid="{5258C60B-6D8C-E742-A685-BB82A2EA6104}">
    <filterColumn colId="6">
      <colorFilter dxfId="12"/>
    </filterColumn>
  </autoFilter>
  <conditionalFormatting sqref="G1:H1048576">
    <cfRule type="cellIs" dxfId="11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11DB-CB47-4142-8583-6ED08E3504C3}">
  <sheetPr filterMode="1"/>
  <dimension ref="A1:BI97"/>
  <sheetViews>
    <sheetView workbookViewId="0">
      <selection activeCell="C27" sqref="C27"/>
    </sheetView>
  </sheetViews>
  <sheetFormatPr defaultColWidth="11.25" defaultRowHeight="15.75"/>
  <cols>
    <col min="3" max="3" width="22.75" bestFit="1" customWidth="1"/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2719800000000001</v>
      </c>
      <c r="E2" s="3">
        <v>1.9928999999999999</v>
      </c>
      <c r="F2" s="3" t="s">
        <v>464</v>
      </c>
      <c r="G2" s="3">
        <v>2.3810000000000001E-2</v>
      </c>
      <c r="H2" s="3">
        <v>6.6280000000000006E-2</v>
      </c>
      <c r="I2" s="3" t="b">
        <v>0</v>
      </c>
      <c r="J2" s="3">
        <v>1.0647500000000001</v>
      </c>
      <c r="K2" s="3">
        <v>1.4792099999999999</v>
      </c>
      <c r="L2" s="3">
        <v>1.8652599999999999</v>
      </c>
      <c r="M2" s="3">
        <v>1.74536</v>
      </c>
      <c r="N2" s="3">
        <v>2.8545500000000001</v>
      </c>
      <c r="O2" s="3">
        <v>2.5511699999999999</v>
      </c>
      <c r="P2" s="3">
        <v>1.6893</v>
      </c>
      <c r="Q2" s="3">
        <v>2.0179200000000002</v>
      </c>
      <c r="R2" s="3">
        <v>2.1697799999999998</v>
      </c>
      <c r="S2" s="3">
        <v>2.0624199999999999</v>
      </c>
      <c r="T2" s="3">
        <v>2.3965000000000001</v>
      </c>
      <c r="U2" s="3">
        <v>1.7013499999999999</v>
      </c>
      <c r="V2" s="3">
        <v>2.79216</v>
      </c>
      <c r="W2" s="3">
        <v>2.4428000000000001</v>
      </c>
      <c r="X2" s="3">
        <v>2.3810099999999998</v>
      </c>
      <c r="Y2" s="3">
        <v>1.66629</v>
      </c>
      <c r="Z2" s="3">
        <v>2.0113699999999999</v>
      </c>
      <c r="AA2" s="3">
        <v>2.1810800000000001</v>
      </c>
      <c r="AB2" s="3">
        <v>2.2283900000000001</v>
      </c>
      <c r="AC2" s="3">
        <v>1.50851</v>
      </c>
      <c r="AD2" s="3">
        <v>1.9950300000000001</v>
      </c>
      <c r="AE2" s="3">
        <v>2.0615100000000002</v>
      </c>
      <c r="AF2" s="3">
        <v>1.6716</v>
      </c>
      <c r="AG2" s="3">
        <v>2.0007299999999999</v>
      </c>
      <c r="AH2" s="3">
        <v>2.2992499999999998</v>
      </c>
      <c r="AI2" s="3">
        <v>1.94815</v>
      </c>
      <c r="AJ2" s="3">
        <v>2.3850699999999998</v>
      </c>
      <c r="AK2" s="3">
        <v>2.8233700000000002</v>
      </c>
      <c r="AL2" s="3">
        <v>2.3149899999999999</v>
      </c>
      <c r="AM2" s="3">
        <v>1.9733499999999999</v>
      </c>
      <c r="AN2" s="3">
        <v>1.63818</v>
      </c>
      <c r="AO2" s="3">
        <v>1.5106599999999999</v>
      </c>
      <c r="AP2" s="3">
        <v>1.0933299999999999</v>
      </c>
      <c r="AQ2" s="3">
        <v>1.89317</v>
      </c>
      <c r="AR2" s="3">
        <v>1.64821</v>
      </c>
      <c r="AS2" s="3">
        <v>1.4159999999999999</v>
      </c>
      <c r="AT2" s="3">
        <v>1.5698000000000001</v>
      </c>
      <c r="AU2" s="3">
        <v>1.7676799999999999</v>
      </c>
      <c r="AV2" s="3">
        <v>1.5702799999999999</v>
      </c>
      <c r="AW2" s="3">
        <v>1.49918</v>
      </c>
      <c r="AX2" s="3">
        <v>2.2942100000000001</v>
      </c>
      <c r="AY2" s="3">
        <v>2.5704699999999998</v>
      </c>
      <c r="AZ2" s="3">
        <v>1.9388799999999999</v>
      </c>
      <c r="BA2" s="3">
        <v>2.1055799999999998</v>
      </c>
      <c r="BB2" s="3">
        <v>2.3419699999999999</v>
      </c>
      <c r="BC2" s="3">
        <v>1.62094</v>
      </c>
      <c r="BD2" s="3">
        <v>2.5436700000000001</v>
      </c>
      <c r="BE2" s="3">
        <v>1.6281099999999999</v>
      </c>
      <c r="BF2" s="3">
        <v>1.70967</v>
      </c>
      <c r="BG2" s="3">
        <v>2.0256099999999999</v>
      </c>
      <c r="BH2" s="3">
        <v>1.78363</v>
      </c>
      <c r="BI2" s="3">
        <v>1.7375</v>
      </c>
    </row>
    <row r="3" spans="1:61">
      <c r="A3" s="2">
        <v>2</v>
      </c>
      <c r="B3" s="3" t="s">
        <v>146</v>
      </c>
      <c r="C3" s="3" t="s">
        <v>463</v>
      </c>
      <c r="D3" s="3">
        <v>0.89024999999999999</v>
      </c>
      <c r="E3" s="3">
        <v>1.9592099999999999</v>
      </c>
      <c r="F3" s="3" t="s">
        <v>464</v>
      </c>
      <c r="G3" s="3">
        <v>2.3810000000000001E-2</v>
      </c>
      <c r="H3" s="3">
        <v>6.6280000000000006E-2</v>
      </c>
      <c r="I3" s="3" t="b">
        <v>0</v>
      </c>
      <c r="J3" s="3">
        <v>0.76610999999999996</v>
      </c>
      <c r="K3" s="3">
        <v>1.0143899999999999</v>
      </c>
      <c r="L3" s="3">
        <v>1.81084</v>
      </c>
      <c r="M3" s="3">
        <v>1.7096499999999999</v>
      </c>
      <c r="N3" s="3">
        <v>1.7379199999999999</v>
      </c>
      <c r="O3" s="3">
        <v>2.5863299999999998</v>
      </c>
      <c r="P3" s="3">
        <v>1.59748</v>
      </c>
      <c r="Q3" s="3">
        <v>1.7826299999999999</v>
      </c>
      <c r="R3" s="3">
        <v>2.1402800000000002</v>
      </c>
      <c r="S3" s="3">
        <v>1.93421</v>
      </c>
      <c r="T3" s="3">
        <v>2.3328199999999999</v>
      </c>
      <c r="U3" s="3">
        <v>1.6271500000000001</v>
      </c>
      <c r="V3" s="3">
        <v>2.8990399999999998</v>
      </c>
      <c r="W3" s="3">
        <v>2.7215199999999999</v>
      </c>
      <c r="X3" s="3">
        <v>2.37581</v>
      </c>
      <c r="Y3" s="3">
        <v>1.6444799999999999</v>
      </c>
      <c r="Z3" s="3">
        <v>2.31907</v>
      </c>
      <c r="AA3" s="3">
        <v>2.05531</v>
      </c>
      <c r="AB3" s="3">
        <v>2.5571600000000001</v>
      </c>
      <c r="AC3" s="3">
        <v>1.35772</v>
      </c>
      <c r="AD3" s="3">
        <v>1.9438200000000001</v>
      </c>
      <c r="AE3" s="3">
        <v>2.1344099999999999</v>
      </c>
      <c r="AF3" s="3">
        <v>1.80019</v>
      </c>
      <c r="AG3" s="3">
        <v>2.0324300000000002</v>
      </c>
      <c r="AH3" s="3">
        <v>2.2791299999999999</v>
      </c>
      <c r="AI3" s="3">
        <v>2.1015299999999999</v>
      </c>
      <c r="AJ3" s="3">
        <v>2.0981000000000001</v>
      </c>
      <c r="AK3" s="3">
        <v>2.3684500000000002</v>
      </c>
      <c r="AL3" s="3">
        <v>2.5257900000000002</v>
      </c>
      <c r="AM3" s="3">
        <v>1.8495200000000001</v>
      </c>
      <c r="AN3" s="3">
        <v>1.49139</v>
      </c>
      <c r="AO3" s="3">
        <v>1.45461</v>
      </c>
      <c r="AP3" s="3">
        <v>0.99097999999999997</v>
      </c>
      <c r="AQ3" s="3">
        <v>2.07165</v>
      </c>
      <c r="AR3" s="3">
        <v>1.5486800000000001</v>
      </c>
      <c r="AS3" s="3">
        <v>1.3673</v>
      </c>
      <c r="AT3" s="3">
        <v>1.76328</v>
      </c>
      <c r="AU3" s="3">
        <v>1.77088</v>
      </c>
      <c r="AV3" s="3">
        <v>1.47729</v>
      </c>
      <c r="AW3" s="3">
        <v>1.5635300000000001</v>
      </c>
      <c r="AX3" s="3">
        <v>2.5674199999999998</v>
      </c>
      <c r="AY3" s="3">
        <v>2.7294800000000001</v>
      </c>
      <c r="AZ3" s="3">
        <v>2.1607500000000002</v>
      </c>
      <c r="BA3" s="3">
        <v>2.1940200000000001</v>
      </c>
      <c r="BB3" s="3">
        <v>2.4185400000000001</v>
      </c>
      <c r="BC3" s="3">
        <v>1.60114</v>
      </c>
      <c r="BD3" s="3">
        <v>1.8308</v>
      </c>
      <c r="BE3" s="3">
        <v>1.8811500000000001</v>
      </c>
      <c r="BF3" s="3">
        <v>1.72637</v>
      </c>
      <c r="BG3" s="3">
        <v>1.85863</v>
      </c>
      <c r="BH3" s="3">
        <v>2.2394500000000002</v>
      </c>
      <c r="BI3" s="3">
        <v>0.93045999999999995</v>
      </c>
    </row>
    <row r="4" spans="1:61">
      <c r="A4" s="2">
        <v>3</v>
      </c>
      <c r="B4" s="3" t="s">
        <v>147</v>
      </c>
      <c r="C4" s="3" t="s">
        <v>463</v>
      </c>
      <c r="D4" s="3">
        <v>1.08206</v>
      </c>
      <c r="E4" s="3">
        <v>1.7915399999999999</v>
      </c>
      <c r="F4" s="3" t="s">
        <v>464</v>
      </c>
      <c r="G4" s="3">
        <v>2.6919999999999999E-2</v>
      </c>
      <c r="H4" s="3">
        <v>6.6280000000000006E-2</v>
      </c>
      <c r="I4" s="3" t="b">
        <v>0</v>
      </c>
      <c r="J4" s="3">
        <v>1.01156</v>
      </c>
      <c r="K4" s="3">
        <v>1.15256</v>
      </c>
      <c r="L4" s="3">
        <v>1.9882599999999999</v>
      </c>
      <c r="M4" s="3">
        <v>1.4539</v>
      </c>
      <c r="N4" s="3">
        <v>1.552</v>
      </c>
      <c r="O4" s="3">
        <v>2.4790199999999998</v>
      </c>
      <c r="P4" s="3">
        <v>2.04948</v>
      </c>
      <c r="Q4" s="3">
        <v>1.6254500000000001</v>
      </c>
      <c r="R4" s="3">
        <v>1.34351</v>
      </c>
      <c r="S4" s="3">
        <v>1.8255300000000001</v>
      </c>
      <c r="T4" s="3">
        <v>2.0752999999999999</v>
      </c>
      <c r="U4" s="3">
        <v>1.8812899999999999</v>
      </c>
      <c r="V4" s="3">
        <v>2.88035</v>
      </c>
      <c r="W4" s="3">
        <v>2.3925700000000001</v>
      </c>
      <c r="X4" s="3">
        <v>2.0350600000000001</v>
      </c>
      <c r="Y4" s="3">
        <v>1.5072700000000001</v>
      </c>
      <c r="Z4" s="3">
        <v>1.6286099999999999</v>
      </c>
      <c r="AA4" s="3">
        <v>1.8975200000000001</v>
      </c>
      <c r="AB4" s="3">
        <v>1.9545999999999999</v>
      </c>
      <c r="AC4" s="3">
        <v>1.1832199999999999</v>
      </c>
      <c r="AD4" s="3">
        <v>1.70434</v>
      </c>
      <c r="AE4" s="3">
        <v>1.8916299999999999</v>
      </c>
      <c r="AF4" s="3">
        <v>1.6408400000000001</v>
      </c>
      <c r="AG4" s="3">
        <v>1.76745</v>
      </c>
      <c r="AH4" s="3">
        <v>1.94428</v>
      </c>
      <c r="AI4" s="3">
        <v>2.1819899999999999</v>
      </c>
      <c r="AJ4" s="3">
        <v>2.0858699999999999</v>
      </c>
      <c r="AK4" s="3">
        <v>2.18377</v>
      </c>
      <c r="AL4" s="3">
        <v>2.5957699999999999</v>
      </c>
      <c r="AM4" s="3">
        <v>1.8073399999999999</v>
      </c>
      <c r="AN4" s="3">
        <v>1.32894</v>
      </c>
      <c r="AO4" s="3">
        <v>1.53769</v>
      </c>
      <c r="AP4" s="3">
        <v>0.92512000000000005</v>
      </c>
      <c r="AQ4" s="3">
        <v>1.6079000000000001</v>
      </c>
      <c r="AR4" s="3">
        <v>1.13629</v>
      </c>
      <c r="AS4" s="3">
        <v>1.56914</v>
      </c>
      <c r="AT4" s="3">
        <v>1.33643</v>
      </c>
      <c r="AU4" s="3">
        <v>1.4825600000000001</v>
      </c>
      <c r="AV4" s="3">
        <v>1.5833999999999999</v>
      </c>
      <c r="AW4" s="3">
        <v>1.4362999999999999</v>
      </c>
      <c r="AX4" s="3">
        <v>2.0798100000000002</v>
      </c>
      <c r="AY4" s="3">
        <v>2.40591</v>
      </c>
      <c r="AZ4" s="3">
        <v>2.0449700000000002</v>
      </c>
      <c r="BA4" s="3">
        <v>2.0072700000000001</v>
      </c>
      <c r="BB4" s="3">
        <v>2.1804199999999998</v>
      </c>
      <c r="BC4" s="3">
        <v>1.3615299999999999</v>
      </c>
      <c r="BD4" s="3">
        <v>1.70882</v>
      </c>
      <c r="BE4" s="3">
        <v>1.64957</v>
      </c>
      <c r="BF4" s="3">
        <v>1.5544500000000001</v>
      </c>
      <c r="BG4" s="3">
        <v>1.5977300000000001</v>
      </c>
      <c r="BH4" s="3">
        <v>2.2542399999999998</v>
      </c>
      <c r="BI4" s="3">
        <v>1.23217</v>
      </c>
    </row>
    <row r="5" spans="1:61">
      <c r="A5" s="2">
        <v>4</v>
      </c>
      <c r="B5" s="3" t="s">
        <v>148</v>
      </c>
      <c r="C5" s="3" t="s">
        <v>149</v>
      </c>
      <c r="D5" s="3">
        <v>0.95082999999999995</v>
      </c>
      <c r="E5" s="3">
        <v>2.0278200000000002</v>
      </c>
      <c r="F5" s="3" t="s">
        <v>464</v>
      </c>
      <c r="G5" s="3">
        <v>2.3810000000000001E-2</v>
      </c>
      <c r="H5" s="3">
        <v>6.6280000000000006E-2</v>
      </c>
      <c r="I5" s="3" t="b">
        <v>0</v>
      </c>
      <c r="J5" s="3">
        <v>0.68867</v>
      </c>
      <c r="K5" s="3">
        <v>1.21299</v>
      </c>
      <c r="L5" s="3">
        <v>2.43397</v>
      </c>
      <c r="M5" s="3">
        <v>1.68031</v>
      </c>
      <c r="N5" s="3">
        <v>1.78854</v>
      </c>
      <c r="O5" s="3">
        <v>2.6812</v>
      </c>
      <c r="P5" s="3">
        <v>1.23491</v>
      </c>
      <c r="Q5" s="3">
        <v>1.9944299999999999</v>
      </c>
      <c r="R5" s="3">
        <v>1.75132</v>
      </c>
      <c r="S5" s="3">
        <v>2.1341899999999998</v>
      </c>
      <c r="T5" s="3">
        <v>2.4516399999999998</v>
      </c>
      <c r="U5" s="3">
        <v>1.65103</v>
      </c>
      <c r="V5" s="3">
        <v>2.9623900000000001</v>
      </c>
      <c r="W5" s="3">
        <v>2.6838099999999998</v>
      </c>
      <c r="X5" s="3">
        <v>2.4509099999999999</v>
      </c>
      <c r="Y5" s="3">
        <v>1.8953100000000001</v>
      </c>
      <c r="Z5" s="3">
        <v>1.91808</v>
      </c>
      <c r="AA5" s="3">
        <v>2.4549799999999999</v>
      </c>
      <c r="AB5" s="3">
        <v>2.2227600000000001</v>
      </c>
      <c r="AC5" s="3">
        <v>1.57063</v>
      </c>
      <c r="AD5" s="3">
        <v>1.9655</v>
      </c>
      <c r="AE5" s="3">
        <v>2.3753899999999999</v>
      </c>
      <c r="AF5" s="3">
        <v>1.8637600000000001</v>
      </c>
      <c r="AG5" s="3">
        <v>2.0825800000000001</v>
      </c>
      <c r="AH5" s="3">
        <v>2.42875</v>
      </c>
      <c r="AI5" s="3">
        <v>2.2318899999999999</v>
      </c>
      <c r="AJ5" s="3">
        <v>1.9119200000000001</v>
      </c>
      <c r="AK5" s="3">
        <v>2.3188900000000001</v>
      </c>
      <c r="AL5" s="3">
        <v>2.5799799999999999</v>
      </c>
      <c r="AM5" s="3">
        <v>1.83379</v>
      </c>
      <c r="AN5" s="3">
        <v>1.5510999999999999</v>
      </c>
      <c r="AO5" s="3">
        <v>1.89184</v>
      </c>
      <c r="AP5" s="3">
        <v>1.0830900000000001</v>
      </c>
      <c r="AQ5" s="3">
        <v>1.97492</v>
      </c>
      <c r="AR5" s="3">
        <v>1.64093</v>
      </c>
      <c r="AS5" s="3">
        <v>1.46025</v>
      </c>
      <c r="AT5" s="3">
        <v>1.56565</v>
      </c>
      <c r="AU5" s="3">
        <v>1.6779200000000001</v>
      </c>
      <c r="AV5" s="3">
        <v>1.6588499999999999</v>
      </c>
      <c r="AW5" s="3">
        <v>1.4715</v>
      </c>
      <c r="AX5" s="3">
        <v>2.9682300000000001</v>
      </c>
      <c r="AY5" s="3">
        <v>3.0789599999999999</v>
      </c>
      <c r="AZ5" s="3">
        <v>2.41845</v>
      </c>
      <c r="BA5" s="3">
        <v>2.2959499999999999</v>
      </c>
      <c r="BB5" s="3">
        <v>2.6550799999999999</v>
      </c>
      <c r="BC5" s="3">
        <v>1.64761</v>
      </c>
      <c r="BD5" s="3">
        <v>1.9360299999999999</v>
      </c>
      <c r="BE5" s="3">
        <v>1.99132</v>
      </c>
      <c r="BF5" s="3">
        <v>1.9353800000000001</v>
      </c>
      <c r="BG5" s="3">
        <v>2.0118</v>
      </c>
      <c r="BH5" s="3">
        <v>1.9204399999999999</v>
      </c>
      <c r="BI5" s="3">
        <v>1.0027299999999999</v>
      </c>
    </row>
    <row r="6" spans="1:61">
      <c r="A6" s="2">
        <v>5</v>
      </c>
      <c r="B6" s="3" t="s">
        <v>150</v>
      </c>
      <c r="C6" s="3" t="s">
        <v>151</v>
      </c>
      <c r="D6" s="3">
        <v>0.72797999999999996</v>
      </c>
      <c r="E6" s="3">
        <v>1.6384099999999999</v>
      </c>
      <c r="F6" s="3" t="s">
        <v>464</v>
      </c>
      <c r="G6" s="3">
        <v>2.6919999999999999E-2</v>
      </c>
      <c r="H6" s="3">
        <v>6.6280000000000006E-2</v>
      </c>
      <c r="I6" s="3" t="b">
        <v>0</v>
      </c>
      <c r="J6" s="3">
        <v>0.49552000000000002</v>
      </c>
      <c r="K6" s="3">
        <v>0.96045000000000003</v>
      </c>
      <c r="L6" s="3">
        <v>1.9960100000000001</v>
      </c>
      <c r="M6" s="3">
        <v>1.39795</v>
      </c>
      <c r="N6" s="3">
        <v>1.5150600000000001</v>
      </c>
      <c r="O6" s="3">
        <v>2.2078700000000002</v>
      </c>
      <c r="P6" s="3">
        <v>1.1617200000000001</v>
      </c>
      <c r="Q6" s="3">
        <v>1.6025199999999999</v>
      </c>
      <c r="R6" s="3">
        <v>1.4388000000000001</v>
      </c>
      <c r="S6" s="3">
        <v>1.659</v>
      </c>
      <c r="T6" s="3">
        <v>2.1452499999999999</v>
      </c>
      <c r="U6" s="3">
        <v>1.29338</v>
      </c>
      <c r="V6" s="3">
        <v>2.4308800000000002</v>
      </c>
      <c r="W6" s="3">
        <v>2.1593399999999998</v>
      </c>
      <c r="X6" s="3">
        <v>1.8936500000000001</v>
      </c>
      <c r="Y6" s="3">
        <v>1.6581399999999999</v>
      </c>
      <c r="Z6" s="3">
        <v>1.56759</v>
      </c>
      <c r="AA6" s="3">
        <v>2.2025700000000001</v>
      </c>
      <c r="AB6" s="3">
        <v>1.8812500000000001</v>
      </c>
      <c r="AC6" s="3">
        <v>1.25776</v>
      </c>
      <c r="AD6" s="3">
        <v>1.6610199999999999</v>
      </c>
      <c r="AE6" s="3">
        <v>1.72096</v>
      </c>
      <c r="AF6" s="3">
        <v>1.3831500000000001</v>
      </c>
      <c r="AG6" s="3">
        <v>1.5520400000000001</v>
      </c>
      <c r="AH6" s="3">
        <v>1.9736899999999999</v>
      </c>
      <c r="AI6" s="3">
        <v>1.89066</v>
      </c>
      <c r="AJ6" s="3">
        <v>1.5470200000000001</v>
      </c>
      <c r="AK6" s="3">
        <v>2.0922299999999998</v>
      </c>
      <c r="AL6" s="3">
        <v>2.1237499999999998</v>
      </c>
      <c r="AM6" s="3">
        <v>1.50213</v>
      </c>
      <c r="AN6" s="3">
        <v>1.49441</v>
      </c>
      <c r="AO6" s="3">
        <v>1.1733899999999999</v>
      </c>
      <c r="AP6" s="3">
        <v>0.82891999999999999</v>
      </c>
      <c r="AQ6" s="3">
        <v>1.6577999999999999</v>
      </c>
      <c r="AR6" s="3">
        <v>1.2198500000000001</v>
      </c>
      <c r="AS6" s="3">
        <v>1.1690799999999999</v>
      </c>
      <c r="AT6" s="3">
        <v>1.36147</v>
      </c>
      <c r="AU6" s="3">
        <v>1.43933</v>
      </c>
      <c r="AV6" s="3">
        <v>1.3671899999999999</v>
      </c>
      <c r="AW6" s="3">
        <v>1.1954899999999999</v>
      </c>
      <c r="AX6" s="3">
        <v>0.79269999999999996</v>
      </c>
      <c r="AY6" s="3">
        <v>2.4595400000000001</v>
      </c>
      <c r="AZ6" s="3">
        <v>2.1279400000000002</v>
      </c>
      <c r="BA6" s="3">
        <v>1.7658100000000001</v>
      </c>
      <c r="BB6" s="3">
        <v>2.10155</v>
      </c>
      <c r="BC6" s="3">
        <v>1.3349599999999999</v>
      </c>
      <c r="BD6" s="3">
        <v>1.94676</v>
      </c>
      <c r="BE6" s="3">
        <v>1.6833499999999999</v>
      </c>
      <c r="BF6" s="3">
        <v>1.50875</v>
      </c>
      <c r="BG6" s="3">
        <v>1.74109</v>
      </c>
      <c r="BH6" s="3">
        <v>1.6878200000000001</v>
      </c>
      <c r="BI6" s="3">
        <v>0.94769000000000003</v>
      </c>
    </row>
    <row r="7" spans="1:61">
      <c r="A7" s="2">
        <v>6</v>
      </c>
      <c r="B7" s="3" t="s">
        <v>152</v>
      </c>
      <c r="C7" s="3" t="s">
        <v>153</v>
      </c>
      <c r="D7" s="3">
        <v>0.87863999999999998</v>
      </c>
      <c r="E7" s="3">
        <v>1.7639199999999999</v>
      </c>
      <c r="F7" s="3" t="s">
        <v>464</v>
      </c>
      <c r="G7" s="3">
        <v>2.6919999999999999E-2</v>
      </c>
      <c r="H7" s="3">
        <v>6.6280000000000006E-2</v>
      </c>
      <c r="I7" s="3" t="b">
        <v>0</v>
      </c>
      <c r="J7" s="3">
        <v>0.77949000000000002</v>
      </c>
      <c r="K7" s="3">
        <v>0.97779000000000005</v>
      </c>
      <c r="L7" s="3">
        <v>2.1400800000000002</v>
      </c>
      <c r="M7" s="3">
        <v>1.4182600000000001</v>
      </c>
      <c r="N7" s="3">
        <v>1.5640099999999999</v>
      </c>
      <c r="O7" s="3">
        <v>2.3838300000000001</v>
      </c>
      <c r="P7" s="3">
        <v>1.45916</v>
      </c>
      <c r="Q7" s="3">
        <v>1.5813999999999999</v>
      </c>
      <c r="R7" s="3">
        <v>1.37771</v>
      </c>
      <c r="S7" s="3">
        <v>1.7574799999999999</v>
      </c>
      <c r="T7" s="3">
        <v>2.2831399999999999</v>
      </c>
      <c r="U7" s="3">
        <v>1.72129</v>
      </c>
      <c r="V7" s="3">
        <v>2.5571600000000001</v>
      </c>
      <c r="W7" s="3">
        <v>2.1657700000000002</v>
      </c>
      <c r="X7" s="3">
        <v>1.8651500000000001</v>
      </c>
      <c r="Y7" s="3">
        <v>1.54196</v>
      </c>
      <c r="Z7" s="3">
        <v>1.47529</v>
      </c>
      <c r="AA7" s="3">
        <v>1.8692800000000001</v>
      </c>
      <c r="AB7" s="3">
        <v>1.99454</v>
      </c>
      <c r="AC7" s="3">
        <v>1.45642</v>
      </c>
      <c r="AD7" s="3">
        <v>1.8290500000000001</v>
      </c>
      <c r="AE7" s="3">
        <v>2.0138500000000001</v>
      </c>
      <c r="AF7" s="3">
        <v>1.67137</v>
      </c>
      <c r="AG7" s="3">
        <v>1.8235300000000001</v>
      </c>
      <c r="AH7" s="3">
        <v>1.99309</v>
      </c>
      <c r="AI7" s="3">
        <v>2.21251</v>
      </c>
      <c r="AJ7" s="3">
        <v>2.18703</v>
      </c>
      <c r="AK7" s="3">
        <v>2.2924199999999999</v>
      </c>
      <c r="AL7" s="3">
        <v>2.0471300000000001</v>
      </c>
      <c r="AM7" s="3">
        <v>1.53216</v>
      </c>
      <c r="AN7" s="3">
        <v>0.77202999999999999</v>
      </c>
      <c r="AO7" s="3">
        <v>1.49339</v>
      </c>
      <c r="AP7" s="3">
        <v>0.87248999999999999</v>
      </c>
      <c r="AQ7" s="3">
        <v>1.7957799999999999</v>
      </c>
      <c r="AR7" s="3">
        <v>1.4300299999999999</v>
      </c>
      <c r="AS7" s="3">
        <v>1.1934400000000001</v>
      </c>
      <c r="AT7" s="3">
        <v>1.48336</v>
      </c>
      <c r="AU7" s="3">
        <v>1.62418</v>
      </c>
      <c r="AV7" s="3">
        <v>1.9338599999999999</v>
      </c>
      <c r="AW7" s="3">
        <v>1.3026</v>
      </c>
      <c r="AX7" s="3">
        <v>2.0177900000000002</v>
      </c>
      <c r="AY7" s="3">
        <v>2.3907600000000002</v>
      </c>
      <c r="AZ7" s="3">
        <v>2.0702799999999999</v>
      </c>
      <c r="BA7" s="3">
        <v>2.0811199999999999</v>
      </c>
      <c r="BB7" s="3">
        <v>2.31108</v>
      </c>
      <c r="BC7" s="3">
        <v>1.4860899999999999</v>
      </c>
      <c r="BD7" s="3">
        <v>1.7188000000000001</v>
      </c>
      <c r="BE7" s="3">
        <v>1.6686300000000001</v>
      </c>
      <c r="BF7" s="3">
        <v>1.46482</v>
      </c>
      <c r="BG7" s="3">
        <v>1.7098599999999999</v>
      </c>
      <c r="BH7" s="3">
        <v>1.8865099999999999</v>
      </c>
      <c r="BI7" s="3">
        <v>1.27521</v>
      </c>
    </row>
    <row r="8" spans="1:61">
      <c r="A8" s="2">
        <v>7</v>
      </c>
      <c r="B8" s="3" t="s">
        <v>154</v>
      </c>
      <c r="C8" s="3" t="s">
        <v>155</v>
      </c>
      <c r="D8" s="3">
        <v>2.0156700000000001</v>
      </c>
      <c r="E8" s="3">
        <v>2.2418100000000001</v>
      </c>
      <c r="F8" s="3" t="s">
        <v>464</v>
      </c>
      <c r="G8" s="3">
        <v>0.52063000000000004</v>
      </c>
      <c r="H8" s="3">
        <v>0.67540999999999995</v>
      </c>
      <c r="I8" s="3" t="b">
        <v>0</v>
      </c>
      <c r="J8" s="3">
        <v>1.5922099999999999</v>
      </c>
      <c r="K8" s="3">
        <v>2.43912</v>
      </c>
      <c r="L8" s="3">
        <v>2.1237699999999999</v>
      </c>
      <c r="M8" s="3">
        <v>1.8058000000000001</v>
      </c>
      <c r="N8" s="3">
        <v>1.7353799999999999</v>
      </c>
      <c r="O8" s="3">
        <v>3.4905499999999998</v>
      </c>
      <c r="P8" s="3">
        <v>1.8683000000000001</v>
      </c>
      <c r="Q8" s="3">
        <v>2.1223800000000002</v>
      </c>
      <c r="R8" s="3">
        <v>1.68065</v>
      </c>
      <c r="S8" s="3">
        <v>2.1844899999999998</v>
      </c>
      <c r="T8" s="3">
        <v>2.9416099999999998</v>
      </c>
      <c r="U8" s="3">
        <v>2.0495399999999999</v>
      </c>
      <c r="V8" s="3">
        <v>3.34795</v>
      </c>
      <c r="W8" s="3">
        <v>2.7803599999999999</v>
      </c>
      <c r="X8" s="3">
        <v>2.75109</v>
      </c>
      <c r="Y8" s="3">
        <v>1.9628399999999999</v>
      </c>
      <c r="Z8" s="3">
        <v>1.79112</v>
      </c>
      <c r="AA8" s="3">
        <v>2.43194</v>
      </c>
      <c r="AB8" s="3">
        <v>2.40049</v>
      </c>
      <c r="AC8" s="3">
        <v>1.8572900000000001</v>
      </c>
      <c r="AD8" s="3">
        <v>2.14507</v>
      </c>
      <c r="AE8" s="3">
        <v>2.5706199999999999</v>
      </c>
      <c r="AF8" s="3">
        <v>2.72377</v>
      </c>
      <c r="AG8" s="3">
        <v>2.1464699999999999</v>
      </c>
      <c r="AH8" s="3">
        <v>2.4589099999999999</v>
      </c>
      <c r="AI8" s="3">
        <v>2.7156099999999999</v>
      </c>
      <c r="AJ8" s="3">
        <v>2.6716299999999999</v>
      </c>
      <c r="AK8" s="3">
        <v>2.7423700000000002</v>
      </c>
      <c r="AL8" s="3">
        <v>2.5507200000000001</v>
      </c>
      <c r="AM8" s="3">
        <v>3.0348700000000002</v>
      </c>
      <c r="AN8" s="3">
        <v>0.96031999999999995</v>
      </c>
      <c r="AO8" s="3">
        <v>1.79819</v>
      </c>
      <c r="AP8" s="3">
        <v>1.14249</v>
      </c>
      <c r="AQ8" s="3">
        <v>2.13035</v>
      </c>
      <c r="AR8" s="3">
        <v>2.0580400000000001</v>
      </c>
      <c r="AS8" s="3">
        <v>1.57151</v>
      </c>
      <c r="AT8" s="3">
        <v>1.6752800000000001</v>
      </c>
      <c r="AU8" s="3">
        <v>1.89849</v>
      </c>
      <c r="AV8" s="3">
        <v>1.8424</v>
      </c>
      <c r="AW8" s="3">
        <v>1.5895999999999999</v>
      </c>
      <c r="AX8" s="3">
        <v>2.5958000000000001</v>
      </c>
      <c r="AY8" s="3">
        <v>3.39608</v>
      </c>
      <c r="AZ8" s="3">
        <v>2.5729199999999999</v>
      </c>
      <c r="BA8" s="3">
        <v>2.5661100000000001</v>
      </c>
      <c r="BB8" s="3">
        <v>2.65645</v>
      </c>
      <c r="BC8" s="3">
        <v>2.0219200000000002</v>
      </c>
      <c r="BD8" s="3">
        <v>1.83327</v>
      </c>
      <c r="BE8" s="3">
        <v>2.14628</v>
      </c>
      <c r="BF8" s="3">
        <v>2.1299199999999998</v>
      </c>
      <c r="BG8" s="3">
        <v>2.0710199999999999</v>
      </c>
      <c r="BH8" s="3">
        <v>2.4086400000000001</v>
      </c>
      <c r="BI8" s="3">
        <v>1.9396100000000001</v>
      </c>
    </row>
    <row r="9" spans="1:61">
      <c r="A9" s="2">
        <v>8</v>
      </c>
      <c r="B9" s="3" t="s">
        <v>156</v>
      </c>
      <c r="C9" s="3" t="s">
        <v>157</v>
      </c>
      <c r="D9" s="3">
        <v>0.56705000000000005</v>
      </c>
      <c r="E9" s="3">
        <v>1.4622299999999999</v>
      </c>
      <c r="F9" s="3" t="s">
        <v>464</v>
      </c>
      <c r="G9" s="3">
        <v>2.1010000000000001E-2</v>
      </c>
      <c r="H9" s="3">
        <v>6.6280000000000006E-2</v>
      </c>
      <c r="I9" s="3" t="b">
        <v>0</v>
      </c>
      <c r="J9" s="3">
        <v>0.47860999999999998</v>
      </c>
      <c r="K9" s="3">
        <v>0.65547999999999995</v>
      </c>
      <c r="L9" s="3">
        <v>1.30677</v>
      </c>
      <c r="M9" s="3">
        <v>1.1300600000000001</v>
      </c>
      <c r="N9" s="3">
        <v>1.8756200000000001</v>
      </c>
      <c r="O9" s="3">
        <v>2.2199900000000001</v>
      </c>
      <c r="P9" s="3">
        <v>1.2017199999999999</v>
      </c>
      <c r="Q9" s="3">
        <v>1.53718</v>
      </c>
      <c r="R9" s="3">
        <v>1.7560899999999999</v>
      </c>
      <c r="S9" s="3">
        <v>1.5618799999999999</v>
      </c>
      <c r="T9" s="3">
        <v>1.8944099999999999</v>
      </c>
      <c r="U9" s="3">
        <v>1.4504699999999999</v>
      </c>
      <c r="V9" s="3">
        <v>1.8387800000000001</v>
      </c>
      <c r="W9" s="3">
        <v>1.62042</v>
      </c>
      <c r="X9" s="3">
        <v>1.64293</v>
      </c>
      <c r="Y9" s="3">
        <v>1.1869099999999999</v>
      </c>
      <c r="Z9" s="3">
        <v>1.3751100000000001</v>
      </c>
      <c r="AA9" s="3">
        <v>1.2139800000000001</v>
      </c>
      <c r="AB9" s="3">
        <v>1.4511700000000001</v>
      </c>
      <c r="AC9" s="3">
        <v>1.1954800000000001</v>
      </c>
      <c r="AD9" s="3">
        <v>1.39883</v>
      </c>
      <c r="AE9" s="3">
        <v>1.30186</v>
      </c>
      <c r="AF9" s="3">
        <v>1.41693</v>
      </c>
      <c r="AG9" s="3">
        <v>1.3085899999999999</v>
      </c>
      <c r="AH9" s="3">
        <v>1.69546</v>
      </c>
      <c r="AI9" s="3">
        <v>1.9165700000000001</v>
      </c>
      <c r="AJ9" s="3">
        <v>1.57108</v>
      </c>
      <c r="AK9" s="3">
        <v>1.89381</v>
      </c>
      <c r="AL9" s="3">
        <v>1.81542</v>
      </c>
      <c r="AM9" s="3">
        <v>2.1162100000000001</v>
      </c>
      <c r="AN9" s="3">
        <v>0.95138</v>
      </c>
      <c r="AO9" s="3">
        <v>1.0492900000000001</v>
      </c>
      <c r="AP9" s="3">
        <v>0.52178999999999998</v>
      </c>
      <c r="AQ9" s="3">
        <v>1.2281899999999999</v>
      </c>
      <c r="AR9" s="3">
        <v>1.25668</v>
      </c>
      <c r="AS9" s="3">
        <v>1.3201099999999999</v>
      </c>
      <c r="AT9" s="3">
        <v>1.0551999999999999</v>
      </c>
      <c r="AU9" s="3">
        <v>1.16822</v>
      </c>
      <c r="AV9" s="3">
        <v>1.13124</v>
      </c>
      <c r="AW9" s="3">
        <v>0.95454000000000006</v>
      </c>
      <c r="AX9" s="3">
        <v>1.8091699999999999</v>
      </c>
      <c r="AY9" s="3">
        <v>1.96445</v>
      </c>
      <c r="AZ9" s="3">
        <v>1.6616200000000001</v>
      </c>
      <c r="BA9" s="3">
        <v>1.89167</v>
      </c>
      <c r="BB9" s="3">
        <v>1.5894699999999999</v>
      </c>
      <c r="BC9" s="3">
        <v>1.66862</v>
      </c>
      <c r="BD9" s="3">
        <v>1.5333300000000001</v>
      </c>
      <c r="BE9" s="3">
        <v>1.37696</v>
      </c>
      <c r="BF9" s="3">
        <v>1.1274299999999999</v>
      </c>
      <c r="BG9" s="3">
        <v>1.31236</v>
      </c>
      <c r="BH9" s="3">
        <v>1.32918</v>
      </c>
      <c r="BI9" s="3">
        <v>1.31701</v>
      </c>
    </row>
    <row r="10" spans="1:61">
      <c r="A10" s="2">
        <v>9</v>
      </c>
      <c r="B10" s="3" t="s">
        <v>158</v>
      </c>
      <c r="C10" s="3" t="s">
        <v>159</v>
      </c>
      <c r="D10" s="3">
        <v>0.71918000000000004</v>
      </c>
      <c r="E10" s="3">
        <v>1.7752300000000001</v>
      </c>
      <c r="F10" s="3" t="s">
        <v>464</v>
      </c>
      <c r="G10" s="3">
        <v>2.1010000000000001E-2</v>
      </c>
      <c r="H10" s="3">
        <v>6.6280000000000006E-2</v>
      </c>
      <c r="I10" s="3" t="b">
        <v>0</v>
      </c>
      <c r="J10" s="3">
        <v>0.55894999999999995</v>
      </c>
      <c r="K10" s="3">
        <v>0.87941999999999998</v>
      </c>
      <c r="L10" s="3">
        <v>2.0230000000000001</v>
      </c>
      <c r="M10" s="3">
        <v>1.5668500000000001</v>
      </c>
      <c r="N10" s="3">
        <v>1.61815</v>
      </c>
      <c r="O10" s="3">
        <v>1.9695400000000001</v>
      </c>
      <c r="P10" s="3">
        <v>1.40856</v>
      </c>
      <c r="Q10" s="3">
        <v>1.6428499999999999</v>
      </c>
      <c r="R10" s="3">
        <v>1.32148</v>
      </c>
      <c r="S10" s="3">
        <v>1.71448</v>
      </c>
      <c r="T10" s="3">
        <v>2.1356799999999998</v>
      </c>
      <c r="U10" s="3">
        <v>1.9084399999999999</v>
      </c>
      <c r="V10" s="3">
        <v>2.5128300000000001</v>
      </c>
      <c r="W10" s="3">
        <v>2.1111599999999999</v>
      </c>
      <c r="X10" s="3">
        <v>1.48672</v>
      </c>
      <c r="Y10" s="3">
        <v>1.7197499999999999</v>
      </c>
      <c r="Z10" s="3">
        <v>1.81149</v>
      </c>
      <c r="AA10" s="3">
        <v>0.96582999999999997</v>
      </c>
      <c r="AB10" s="3">
        <v>2.0966800000000001</v>
      </c>
      <c r="AC10" s="3">
        <v>1.5702799999999999</v>
      </c>
      <c r="AD10" s="3">
        <v>1.5972999999999999</v>
      </c>
      <c r="AE10" s="3">
        <v>1.95109</v>
      </c>
      <c r="AF10" s="3">
        <v>1.75695</v>
      </c>
      <c r="AG10" s="3">
        <v>1.6354500000000001</v>
      </c>
      <c r="AH10" s="3">
        <v>2.36653</v>
      </c>
      <c r="AI10" s="3">
        <v>2.40733</v>
      </c>
      <c r="AJ10" s="3">
        <v>2.2022900000000001</v>
      </c>
      <c r="AK10" s="3">
        <v>2.1770299999999998</v>
      </c>
      <c r="AL10" s="3">
        <v>2.4762</v>
      </c>
      <c r="AM10" s="3">
        <v>1.9540299999999999</v>
      </c>
      <c r="AN10" s="3">
        <v>0.84035000000000004</v>
      </c>
      <c r="AO10" s="3">
        <v>1.66873</v>
      </c>
      <c r="AP10" s="3">
        <v>1.0098400000000001</v>
      </c>
      <c r="AQ10" s="3">
        <v>1.5909500000000001</v>
      </c>
      <c r="AR10" s="3">
        <v>1.2389300000000001</v>
      </c>
      <c r="AS10" s="3">
        <v>1.0166299999999999</v>
      </c>
      <c r="AT10" s="3">
        <v>1.4739899999999999</v>
      </c>
      <c r="AU10" s="3">
        <v>1.6556</v>
      </c>
      <c r="AV10" s="3">
        <v>1.5472999999999999</v>
      </c>
      <c r="AW10" s="3">
        <v>1.16038</v>
      </c>
      <c r="AX10" s="3">
        <v>1.9119600000000001</v>
      </c>
      <c r="AY10" s="3">
        <v>2.4519199999999999</v>
      </c>
      <c r="AZ10" s="3">
        <v>2.0208499999999998</v>
      </c>
      <c r="BA10" s="3">
        <v>2.2959100000000001</v>
      </c>
      <c r="BB10" s="3">
        <v>2.0634700000000001</v>
      </c>
      <c r="BC10" s="3">
        <v>1.8348599999999999</v>
      </c>
      <c r="BD10" s="3">
        <v>1.8923099999999999</v>
      </c>
      <c r="BE10" s="3">
        <v>1.9516899999999999</v>
      </c>
      <c r="BF10" s="3">
        <v>1.74</v>
      </c>
      <c r="BG10" s="3">
        <v>1.77315</v>
      </c>
      <c r="BH10" s="3">
        <v>1.6984699999999999</v>
      </c>
      <c r="BI10" s="3">
        <v>1.8161499999999999</v>
      </c>
    </row>
    <row r="11" spans="1:61">
      <c r="A11" s="2">
        <v>10</v>
      </c>
      <c r="B11" s="3" t="s">
        <v>160</v>
      </c>
      <c r="C11" s="3" t="s">
        <v>161</v>
      </c>
      <c r="D11" s="3">
        <v>0.55993000000000004</v>
      </c>
      <c r="E11" s="3">
        <v>1.69713</v>
      </c>
      <c r="F11" s="3" t="s">
        <v>464</v>
      </c>
      <c r="G11" s="3">
        <v>1.8499999999999999E-2</v>
      </c>
      <c r="H11" s="3">
        <v>6.6280000000000006E-2</v>
      </c>
      <c r="I11" s="3" t="b">
        <v>0</v>
      </c>
      <c r="J11" s="3">
        <v>0.54659999999999997</v>
      </c>
      <c r="K11" s="3">
        <v>0.57325999999999999</v>
      </c>
      <c r="L11" s="3">
        <v>1.7124299999999999</v>
      </c>
      <c r="M11" s="3">
        <v>1.45137</v>
      </c>
      <c r="N11" s="3">
        <v>1.53376</v>
      </c>
      <c r="O11" s="3">
        <v>2.1202700000000001</v>
      </c>
      <c r="P11" s="3">
        <v>1.2138500000000001</v>
      </c>
      <c r="Q11" s="3">
        <v>1.42683</v>
      </c>
      <c r="R11" s="3">
        <v>1.40238</v>
      </c>
      <c r="S11" s="3">
        <v>2.0340600000000002</v>
      </c>
      <c r="T11" s="3">
        <v>2.1526999999999998</v>
      </c>
      <c r="U11" s="3">
        <v>1.3929800000000001</v>
      </c>
      <c r="V11" s="3">
        <v>2.5217700000000001</v>
      </c>
      <c r="W11" s="3">
        <v>2.0722100000000001</v>
      </c>
      <c r="X11" s="3">
        <v>1.08724</v>
      </c>
      <c r="Y11" s="3">
        <v>1.61869</v>
      </c>
      <c r="Z11" s="3">
        <v>0.64520999999999995</v>
      </c>
      <c r="AA11" s="3">
        <v>1.19181</v>
      </c>
      <c r="AB11" s="3">
        <v>2.0228799999999998</v>
      </c>
      <c r="AC11" s="3">
        <v>1.53647</v>
      </c>
      <c r="AD11" s="3">
        <v>1.6813</v>
      </c>
      <c r="AE11" s="3">
        <v>1.9056599999999999</v>
      </c>
      <c r="AF11" s="3">
        <v>1.7690900000000001</v>
      </c>
      <c r="AG11" s="3">
        <v>1.74403</v>
      </c>
      <c r="AH11" s="3">
        <v>2.0665499999999999</v>
      </c>
      <c r="AI11" s="3">
        <v>2.3102</v>
      </c>
      <c r="AJ11" s="3">
        <v>2.23272</v>
      </c>
      <c r="AK11" s="3">
        <v>2.0691199999999998</v>
      </c>
      <c r="AL11" s="3">
        <v>2.4723099999999998</v>
      </c>
      <c r="AM11" s="3">
        <v>2.1299100000000002</v>
      </c>
      <c r="AN11" s="3">
        <v>0.75207000000000002</v>
      </c>
      <c r="AO11" s="3">
        <v>1.6854800000000001</v>
      </c>
      <c r="AP11" s="3">
        <v>0.82389999999999997</v>
      </c>
      <c r="AQ11" s="3">
        <v>1.7227399999999999</v>
      </c>
      <c r="AR11" s="3">
        <v>1.3693</v>
      </c>
      <c r="AS11" s="3">
        <v>0.88195999999999997</v>
      </c>
      <c r="AT11" s="3">
        <v>1.32125</v>
      </c>
      <c r="AU11" s="3">
        <v>1.4774400000000001</v>
      </c>
      <c r="AV11" s="3">
        <v>1.3767</v>
      </c>
      <c r="AW11" s="3">
        <v>1.2537</v>
      </c>
      <c r="AX11" s="3">
        <v>1.99674</v>
      </c>
      <c r="AY11" s="3">
        <v>2.5777000000000001</v>
      </c>
      <c r="AZ11" s="3">
        <v>1.8383400000000001</v>
      </c>
      <c r="BA11" s="3">
        <v>2.2233299999999998</v>
      </c>
      <c r="BB11" s="3">
        <v>2.0057200000000002</v>
      </c>
      <c r="BC11" s="3">
        <v>1.90402</v>
      </c>
      <c r="BD11" s="3">
        <v>1.6614500000000001</v>
      </c>
      <c r="BE11" s="3">
        <v>1.9614</v>
      </c>
      <c r="BF11" s="3">
        <v>1.58846</v>
      </c>
      <c r="BG11" s="3">
        <v>1.65398</v>
      </c>
      <c r="BH11" s="3">
        <v>1.49648</v>
      </c>
      <c r="BI11" s="3">
        <v>1.76664</v>
      </c>
    </row>
    <row r="12" spans="1:61">
      <c r="A12" s="2">
        <v>11</v>
      </c>
      <c r="B12" s="3" t="s">
        <v>162</v>
      </c>
      <c r="C12" s="3" t="s">
        <v>163</v>
      </c>
      <c r="D12" s="3">
        <v>0.64110999999999996</v>
      </c>
      <c r="E12" s="3">
        <v>1.50579</v>
      </c>
      <c r="F12" s="3" t="s">
        <v>464</v>
      </c>
      <c r="G12" s="3">
        <v>2.6919999999999999E-2</v>
      </c>
      <c r="H12" s="3">
        <v>6.6280000000000006E-2</v>
      </c>
      <c r="I12" s="3" t="b">
        <v>0</v>
      </c>
      <c r="J12" s="3">
        <v>0.43525000000000003</v>
      </c>
      <c r="K12" s="3">
        <v>0.84697</v>
      </c>
      <c r="L12" s="3">
        <v>1.4460900000000001</v>
      </c>
      <c r="M12" s="3">
        <v>1.3113999999999999</v>
      </c>
      <c r="N12" s="3">
        <v>1.4105000000000001</v>
      </c>
      <c r="O12" s="3">
        <v>2.0190899999999998</v>
      </c>
      <c r="P12" s="3">
        <v>1.3398600000000001</v>
      </c>
      <c r="Q12" s="3">
        <v>1.77783</v>
      </c>
      <c r="R12" s="3">
        <v>1.4870099999999999</v>
      </c>
      <c r="S12" s="3">
        <v>1.70197</v>
      </c>
      <c r="T12" s="3">
        <v>1.93927</v>
      </c>
      <c r="U12" s="3">
        <v>1.3757600000000001</v>
      </c>
      <c r="V12" s="3">
        <v>2.18831</v>
      </c>
      <c r="W12" s="3">
        <v>1.7175</v>
      </c>
      <c r="X12" s="3">
        <v>1.0770299999999999</v>
      </c>
      <c r="Y12" s="3">
        <v>1.41371</v>
      </c>
      <c r="Z12" s="3">
        <v>0.46505000000000002</v>
      </c>
      <c r="AA12" s="3">
        <v>0.51580999999999999</v>
      </c>
      <c r="AB12" s="3">
        <v>1.7061900000000001</v>
      </c>
      <c r="AC12" s="3">
        <v>1.4722</v>
      </c>
      <c r="AD12" s="3">
        <v>1.47333</v>
      </c>
      <c r="AE12" s="3">
        <v>1.71984</v>
      </c>
      <c r="AF12" s="3">
        <v>1.5733299999999999</v>
      </c>
      <c r="AG12" s="3">
        <v>1.3778300000000001</v>
      </c>
      <c r="AH12" s="3">
        <v>1.69157</v>
      </c>
      <c r="AI12" s="3">
        <v>1.5735600000000001</v>
      </c>
      <c r="AJ12" s="3">
        <v>1.9087799999999999</v>
      </c>
      <c r="AK12" s="3">
        <v>1.76003</v>
      </c>
      <c r="AL12" s="3">
        <v>1.92896</v>
      </c>
      <c r="AM12" s="3">
        <v>1.8623799999999999</v>
      </c>
      <c r="AN12" s="3">
        <v>0.66808999999999996</v>
      </c>
      <c r="AO12" s="3">
        <v>1.4323399999999999</v>
      </c>
      <c r="AP12" s="3">
        <v>0.98048999999999997</v>
      </c>
      <c r="AQ12" s="3">
        <v>1.4894000000000001</v>
      </c>
      <c r="AR12" s="3">
        <v>1.3113900000000001</v>
      </c>
      <c r="AS12" s="3">
        <v>0.93591000000000002</v>
      </c>
      <c r="AT12" s="3">
        <v>1.23804</v>
      </c>
      <c r="AU12" s="3">
        <v>1.3553999999999999</v>
      </c>
      <c r="AV12" s="3">
        <v>1.30836</v>
      </c>
      <c r="AW12" s="3">
        <v>1.21627</v>
      </c>
      <c r="AX12" s="3">
        <v>1.51112</v>
      </c>
      <c r="AY12" s="3">
        <v>2.3085900000000001</v>
      </c>
      <c r="AZ12" s="3">
        <v>1.6226700000000001</v>
      </c>
      <c r="BA12" s="3">
        <v>1.9780800000000001</v>
      </c>
      <c r="BB12" s="3">
        <v>1.78698</v>
      </c>
      <c r="BC12" s="3">
        <v>1.62307</v>
      </c>
      <c r="BD12" s="3">
        <v>1.62687</v>
      </c>
      <c r="BE12" s="3">
        <v>1.6773899999999999</v>
      </c>
      <c r="BF12" s="3">
        <v>1.48692</v>
      </c>
      <c r="BG12" s="3">
        <v>1.4816800000000001</v>
      </c>
      <c r="BH12" s="3">
        <v>1.45868</v>
      </c>
      <c r="BI12" s="3">
        <v>1.5572900000000001</v>
      </c>
    </row>
    <row r="13" spans="1:61">
      <c r="A13" s="2">
        <v>12</v>
      </c>
      <c r="B13" s="3" t="s">
        <v>164</v>
      </c>
      <c r="C13" s="3" t="s">
        <v>165</v>
      </c>
      <c r="D13" s="3">
        <v>0.86617</v>
      </c>
      <c r="E13" s="3">
        <v>1.6377699999999999</v>
      </c>
      <c r="F13" s="3" t="s">
        <v>464</v>
      </c>
      <c r="G13" s="3">
        <v>4.8300000000000003E-2</v>
      </c>
      <c r="H13" s="3">
        <v>9.2740000000000003E-2</v>
      </c>
      <c r="I13" s="3" t="b">
        <v>0</v>
      </c>
      <c r="J13" s="3">
        <v>0.52554000000000001</v>
      </c>
      <c r="K13" s="3">
        <v>1.2068000000000001</v>
      </c>
      <c r="L13" s="3">
        <v>1.494</v>
      </c>
      <c r="M13" s="3">
        <v>1.4014200000000001</v>
      </c>
      <c r="N13" s="3">
        <v>2.44339</v>
      </c>
      <c r="O13" s="3">
        <v>2.1398899999999998</v>
      </c>
      <c r="P13" s="3">
        <v>1.33786</v>
      </c>
      <c r="Q13" s="3">
        <v>1.5480700000000001</v>
      </c>
      <c r="R13" s="3">
        <v>2.15768</v>
      </c>
      <c r="S13" s="3">
        <v>1.5983799999999999</v>
      </c>
      <c r="T13" s="3">
        <v>2.0915699999999999</v>
      </c>
      <c r="U13" s="3">
        <v>1.6778299999999999</v>
      </c>
      <c r="V13" s="3">
        <v>2.44618</v>
      </c>
      <c r="W13" s="3">
        <v>1.85904</v>
      </c>
      <c r="X13" s="3">
        <v>0.96177000000000001</v>
      </c>
      <c r="Y13" s="3">
        <v>1.53051</v>
      </c>
      <c r="Z13" s="3">
        <v>0.45099</v>
      </c>
      <c r="AA13" s="3">
        <v>0.65346000000000004</v>
      </c>
      <c r="AB13" s="3">
        <v>1.9181999999999999</v>
      </c>
      <c r="AC13" s="3">
        <v>1.32294</v>
      </c>
      <c r="AD13" s="3">
        <v>1.48902</v>
      </c>
      <c r="AE13" s="3">
        <v>1.8929400000000001</v>
      </c>
      <c r="AF13" s="3">
        <v>1.7679199999999999</v>
      </c>
      <c r="AG13" s="3">
        <v>1.5043200000000001</v>
      </c>
      <c r="AH13" s="3">
        <v>1.6295299999999999</v>
      </c>
      <c r="AI13" s="3">
        <v>1.21191</v>
      </c>
      <c r="AJ13" s="3">
        <v>1.44956</v>
      </c>
      <c r="AK13" s="3">
        <v>1.8910100000000001</v>
      </c>
      <c r="AL13" s="3">
        <v>2.08602</v>
      </c>
      <c r="AM13" s="3">
        <v>2.3443700000000001</v>
      </c>
      <c r="AN13" s="3">
        <v>0.82742000000000004</v>
      </c>
      <c r="AO13" s="3">
        <v>1.5549500000000001</v>
      </c>
      <c r="AP13" s="3">
        <v>0.86033000000000004</v>
      </c>
      <c r="AQ13" s="3">
        <v>1.4956499999999999</v>
      </c>
      <c r="AR13" s="3">
        <v>1.6098600000000001</v>
      </c>
      <c r="AS13" s="3">
        <v>0.78037999999999996</v>
      </c>
      <c r="AT13" s="3">
        <v>1.41046</v>
      </c>
      <c r="AU13" s="3">
        <v>1.3629899999999999</v>
      </c>
      <c r="AV13" s="3">
        <v>1.7978499999999999</v>
      </c>
      <c r="AW13" s="3">
        <v>1.1911700000000001</v>
      </c>
      <c r="AX13" s="3">
        <v>1.9621500000000001</v>
      </c>
      <c r="AY13" s="3">
        <v>2.6254900000000001</v>
      </c>
      <c r="AZ13" s="3">
        <v>2.0615899999999998</v>
      </c>
      <c r="BA13" s="3">
        <v>2.069</v>
      </c>
      <c r="BB13" s="3">
        <v>1.8811</v>
      </c>
      <c r="BC13" s="3">
        <v>1.8533599999999999</v>
      </c>
      <c r="BD13" s="3">
        <v>1.58036</v>
      </c>
      <c r="BE13" s="3">
        <v>1.53501</v>
      </c>
      <c r="BF13" s="3">
        <v>1.5814999999999999</v>
      </c>
      <c r="BG13" s="3">
        <v>1.57558</v>
      </c>
      <c r="BH13" s="3">
        <v>2.3727299999999998</v>
      </c>
      <c r="BI13" s="3">
        <v>1.5996699999999999</v>
      </c>
    </row>
    <row r="14" spans="1:61">
      <c r="A14" s="2">
        <v>13</v>
      </c>
      <c r="B14" s="3" t="s">
        <v>166</v>
      </c>
      <c r="C14" s="3" t="s">
        <v>167</v>
      </c>
      <c r="D14" s="3">
        <v>0.74141999999999997</v>
      </c>
      <c r="E14" s="3">
        <v>1.58345</v>
      </c>
      <c r="F14" s="3" t="s">
        <v>464</v>
      </c>
      <c r="G14" s="3">
        <v>2.1010000000000001E-2</v>
      </c>
      <c r="H14" s="3">
        <v>6.6280000000000006E-2</v>
      </c>
      <c r="I14" s="3" t="b">
        <v>0</v>
      </c>
      <c r="J14" s="3">
        <v>0.65969</v>
      </c>
      <c r="K14" s="3">
        <v>0.82315000000000005</v>
      </c>
      <c r="L14" s="3">
        <v>1.4672400000000001</v>
      </c>
      <c r="M14" s="3">
        <v>1.6272599999999999</v>
      </c>
      <c r="N14" s="3">
        <v>1.9542299999999999</v>
      </c>
      <c r="O14" s="3">
        <v>2.1642299999999999</v>
      </c>
      <c r="P14" s="3">
        <v>1.20729</v>
      </c>
      <c r="Q14" s="3">
        <v>1.24089</v>
      </c>
      <c r="R14" s="3">
        <v>2.0773700000000002</v>
      </c>
      <c r="S14" s="3">
        <v>1.69686</v>
      </c>
      <c r="T14" s="3">
        <v>1.8418099999999999</v>
      </c>
      <c r="U14" s="3">
        <v>1.6027100000000001</v>
      </c>
      <c r="V14" s="3">
        <v>2.6304699999999999</v>
      </c>
      <c r="W14" s="3">
        <v>2.24579</v>
      </c>
      <c r="X14" s="3">
        <v>1.8908799999999999</v>
      </c>
      <c r="Y14" s="3">
        <v>1.6318699999999999</v>
      </c>
      <c r="Z14" s="3">
        <v>1.3919900000000001</v>
      </c>
      <c r="AA14" s="3">
        <v>1.8815900000000001</v>
      </c>
      <c r="AB14" s="3">
        <v>1.95387</v>
      </c>
      <c r="AC14" s="3">
        <v>1.05901</v>
      </c>
      <c r="AD14" s="3">
        <v>1.2499899999999999</v>
      </c>
      <c r="AE14" s="3">
        <v>2.0630999999999999</v>
      </c>
      <c r="AF14" s="3">
        <v>1.482</v>
      </c>
      <c r="AG14" s="3">
        <v>1.5582800000000001</v>
      </c>
      <c r="AH14" s="3">
        <v>1.9431099999999999</v>
      </c>
      <c r="AI14" s="3">
        <v>1.70339</v>
      </c>
      <c r="AJ14" s="3">
        <v>1.82555</v>
      </c>
      <c r="AK14" s="3">
        <v>1.56776</v>
      </c>
      <c r="AL14" s="3">
        <v>1.5293300000000001</v>
      </c>
      <c r="AM14" s="3">
        <v>1.8208200000000001</v>
      </c>
      <c r="AN14" s="3">
        <v>1.54209</v>
      </c>
      <c r="AO14" s="3">
        <v>1.19516</v>
      </c>
      <c r="AP14" s="3">
        <v>0.83774999999999999</v>
      </c>
      <c r="AQ14" s="3">
        <v>1.55271</v>
      </c>
      <c r="AR14" s="3">
        <v>1.2949200000000001</v>
      </c>
      <c r="AS14" s="3">
        <v>0.70265999999999995</v>
      </c>
      <c r="AT14" s="3">
        <v>1.4350000000000001</v>
      </c>
      <c r="AU14" s="3">
        <v>1.6592899999999999</v>
      </c>
      <c r="AV14" s="3">
        <v>1.31742</v>
      </c>
      <c r="AW14" s="3">
        <v>1.54697</v>
      </c>
      <c r="AX14" s="3">
        <v>1.6588400000000001</v>
      </c>
      <c r="AY14" s="3">
        <v>1.90202</v>
      </c>
      <c r="AZ14" s="3">
        <v>1.25688</v>
      </c>
      <c r="BA14" s="3">
        <v>1.75502</v>
      </c>
      <c r="BB14" s="3">
        <v>1.70407</v>
      </c>
      <c r="BC14" s="3">
        <v>1.1138600000000001</v>
      </c>
      <c r="BD14" s="3">
        <v>1.36802</v>
      </c>
      <c r="BE14" s="3">
        <v>1.1660600000000001</v>
      </c>
      <c r="BF14" s="3">
        <v>1.39239</v>
      </c>
      <c r="BG14" s="3">
        <v>1.2924899999999999</v>
      </c>
      <c r="BH14" s="3">
        <v>1.8050999999999999</v>
      </c>
      <c r="BI14" s="3">
        <v>1.3648800000000001</v>
      </c>
    </row>
    <row r="15" spans="1:61">
      <c r="A15" s="2">
        <v>14</v>
      </c>
      <c r="B15" s="3" t="s">
        <v>168</v>
      </c>
      <c r="C15" s="3" t="s">
        <v>169</v>
      </c>
      <c r="D15" s="3">
        <v>1.1910499999999999</v>
      </c>
      <c r="E15" s="3">
        <v>1.79281</v>
      </c>
      <c r="F15" s="3" t="s">
        <v>464</v>
      </c>
      <c r="G15" s="3">
        <v>3.039E-2</v>
      </c>
      <c r="H15" s="3">
        <v>6.7839999999999998E-2</v>
      </c>
      <c r="I15" s="3" t="b">
        <v>0</v>
      </c>
      <c r="J15" s="3">
        <v>1.02922</v>
      </c>
      <c r="K15" s="3">
        <v>1.3528800000000001</v>
      </c>
      <c r="L15" s="3">
        <v>1.6919999999999999</v>
      </c>
      <c r="M15" s="3">
        <v>1.4542999999999999</v>
      </c>
      <c r="N15" s="3">
        <v>1.5204500000000001</v>
      </c>
      <c r="O15" s="3">
        <v>2.12791</v>
      </c>
      <c r="P15" s="3">
        <v>1.4784600000000001</v>
      </c>
      <c r="Q15" s="3">
        <v>1.8045899999999999</v>
      </c>
      <c r="R15" s="3">
        <v>1.6544700000000001</v>
      </c>
      <c r="S15" s="3">
        <v>1.6464799999999999</v>
      </c>
      <c r="T15" s="3">
        <v>2.3904999999999998</v>
      </c>
      <c r="U15" s="3">
        <v>1.57009</v>
      </c>
      <c r="V15" s="3">
        <v>2.4169499999999999</v>
      </c>
      <c r="W15" s="3">
        <v>2.4120699999999999</v>
      </c>
      <c r="X15" s="3">
        <v>1.84524</v>
      </c>
      <c r="Y15" s="3">
        <v>1.56996</v>
      </c>
      <c r="Z15" s="3">
        <v>1.55382</v>
      </c>
      <c r="AA15" s="3">
        <v>1.90219</v>
      </c>
      <c r="AB15" s="3">
        <v>2.0738099999999999</v>
      </c>
      <c r="AC15" s="3">
        <v>1.27261</v>
      </c>
      <c r="AD15" s="3">
        <v>1.68405</v>
      </c>
      <c r="AE15" s="3">
        <v>2.1194299999999999</v>
      </c>
      <c r="AF15" s="3">
        <v>1.54097</v>
      </c>
      <c r="AG15" s="3">
        <v>1.95181</v>
      </c>
      <c r="AH15" s="3">
        <v>2.1432000000000002</v>
      </c>
      <c r="AI15" s="3">
        <v>1.97905</v>
      </c>
      <c r="AJ15" s="3">
        <v>1.64147</v>
      </c>
      <c r="AK15" s="3">
        <v>2.0324900000000001</v>
      </c>
      <c r="AL15" s="3">
        <v>2.0901399999999999</v>
      </c>
      <c r="AM15" s="3">
        <v>1.79922</v>
      </c>
      <c r="AN15" s="3">
        <v>2.4728500000000002</v>
      </c>
      <c r="AO15" s="3">
        <v>1.3748400000000001</v>
      </c>
      <c r="AP15" s="3">
        <v>1.38201</v>
      </c>
      <c r="AQ15" s="3">
        <v>2.3755199999999999</v>
      </c>
      <c r="AR15" s="3">
        <v>1.9114</v>
      </c>
      <c r="AS15" s="3">
        <v>1.0936600000000001</v>
      </c>
      <c r="AT15" s="3">
        <v>1.3877999999999999</v>
      </c>
      <c r="AU15" s="3">
        <v>1.5828800000000001</v>
      </c>
      <c r="AV15" s="3">
        <v>1.5847599999999999</v>
      </c>
      <c r="AW15" s="3">
        <v>1.78776</v>
      </c>
      <c r="AX15" s="3">
        <v>2.1296300000000001</v>
      </c>
      <c r="AY15" s="3">
        <v>2.3600500000000002</v>
      </c>
      <c r="AZ15" s="3">
        <v>2.0194399999999999</v>
      </c>
      <c r="BA15" s="3">
        <v>1.95434</v>
      </c>
      <c r="BB15" s="3">
        <v>2.2201599999999999</v>
      </c>
      <c r="BC15" s="3">
        <v>1.54609</v>
      </c>
      <c r="BD15" s="3">
        <v>1.6432599999999999</v>
      </c>
      <c r="BE15" s="3">
        <v>1.64347</v>
      </c>
      <c r="BF15" s="3">
        <v>1.7127300000000001</v>
      </c>
      <c r="BG15" s="3">
        <v>0.76793</v>
      </c>
      <c r="BH15" s="3">
        <v>1.7690999999999999</v>
      </c>
      <c r="BI15" s="3">
        <v>1.5529900000000001</v>
      </c>
    </row>
    <row r="16" spans="1:61">
      <c r="A16" s="2">
        <v>15</v>
      </c>
      <c r="B16" s="3" t="s">
        <v>170</v>
      </c>
      <c r="C16" s="3" t="s">
        <v>171</v>
      </c>
      <c r="D16" s="3">
        <v>1.1611400000000001</v>
      </c>
      <c r="E16" s="3">
        <v>1.99363</v>
      </c>
      <c r="F16" s="3" t="s">
        <v>464</v>
      </c>
      <c r="G16" s="3">
        <v>3.039E-2</v>
      </c>
      <c r="H16" s="3">
        <v>6.7839999999999998E-2</v>
      </c>
      <c r="I16" s="3" t="b">
        <v>0</v>
      </c>
      <c r="J16" s="3">
        <v>0.88278000000000001</v>
      </c>
      <c r="K16" s="3">
        <v>1.4394899999999999</v>
      </c>
      <c r="L16" s="3">
        <v>1.77962</v>
      </c>
      <c r="M16" s="3">
        <v>1.4624299999999999</v>
      </c>
      <c r="N16" s="3">
        <v>1.53237</v>
      </c>
      <c r="O16" s="3">
        <v>2.30661</v>
      </c>
      <c r="P16" s="3">
        <v>1.5094799999999999</v>
      </c>
      <c r="Q16" s="3">
        <v>2.0891299999999999</v>
      </c>
      <c r="R16" s="3">
        <v>1.76267</v>
      </c>
      <c r="S16" s="3">
        <v>1.91892</v>
      </c>
      <c r="T16" s="3">
        <v>2.4645100000000002</v>
      </c>
      <c r="U16" s="3">
        <v>1.59873</v>
      </c>
      <c r="V16" s="3">
        <v>3.3128299999999999</v>
      </c>
      <c r="W16" s="3">
        <v>2.69408</v>
      </c>
      <c r="X16" s="3">
        <v>2.0485099999999998</v>
      </c>
      <c r="Y16" s="3">
        <v>1.77023</v>
      </c>
      <c r="Z16" s="3">
        <v>1.79098</v>
      </c>
      <c r="AA16" s="3">
        <v>2.2785600000000001</v>
      </c>
      <c r="AB16" s="3">
        <v>2.3010199999999998</v>
      </c>
      <c r="AC16" s="3">
        <v>1.36314</v>
      </c>
      <c r="AD16" s="3">
        <v>1.8672299999999999</v>
      </c>
      <c r="AE16" s="3">
        <v>2.3353199999999998</v>
      </c>
      <c r="AF16" s="3">
        <v>2.1362700000000001</v>
      </c>
      <c r="AG16" s="3">
        <v>2.0907499999999999</v>
      </c>
      <c r="AH16" s="3">
        <v>2.6595900000000001</v>
      </c>
      <c r="AI16" s="3">
        <v>2.19848</v>
      </c>
      <c r="AJ16" s="3">
        <v>1.7401</v>
      </c>
      <c r="AK16" s="3">
        <v>2.4287100000000001</v>
      </c>
      <c r="AL16" s="3">
        <v>2.3666399999999999</v>
      </c>
      <c r="AM16" s="3">
        <v>2.0184000000000002</v>
      </c>
      <c r="AN16" s="3">
        <v>2.2107299999999999</v>
      </c>
      <c r="AO16" s="3">
        <v>1.49919</v>
      </c>
      <c r="AP16" s="3">
        <v>1.0999000000000001</v>
      </c>
      <c r="AQ16" s="3">
        <v>2.2462300000000002</v>
      </c>
      <c r="AR16" s="3">
        <v>1.7500899999999999</v>
      </c>
      <c r="AS16" s="3">
        <v>1.45374</v>
      </c>
      <c r="AT16" s="3">
        <v>1.53613</v>
      </c>
      <c r="AU16" s="3">
        <v>1.74265</v>
      </c>
      <c r="AV16" s="3">
        <v>1.69147</v>
      </c>
      <c r="AW16" s="3">
        <v>1.7762</v>
      </c>
      <c r="AX16" s="3">
        <v>2.3164600000000002</v>
      </c>
      <c r="AY16" s="3">
        <v>2.4352</v>
      </c>
      <c r="AZ16" s="3">
        <v>2.2863199999999999</v>
      </c>
      <c r="BA16" s="3">
        <v>3.4980799999999999</v>
      </c>
      <c r="BB16" s="3">
        <v>2.6548400000000001</v>
      </c>
      <c r="BC16" s="3">
        <v>1.2402500000000001</v>
      </c>
      <c r="BD16" s="3">
        <v>1.6855</v>
      </c>
      <c r="BE16" s="3">
        <v>1.7861199999999999</v>
      </c>
      <c r="BF16" s="3">
        <v>1.9314199999999999</v>
      </c>
      <c r="BG16" s="3">
        <v>1.2948999999999999</v>
      </c>
      <c r="BH16" s="3">
        <v>2.0192700000000001</v>
      </c>
      <c r="BI16" s="3">
        <v>1.7016800000000001</v>
      </c>
    </row>
    <row r="17" spans="1:61">
      <c r="A17" s="2">
        <v>16</v>
      </c>
      <c r="B17" s="3" t="s">
        <v>172</v>
      </c>
      <c r="C17" s="3" t="s">
        <v>173</v>
      </c>
      <c r="D17" s="3">
        <v>1.0113799999999999</v>
      </c>
      <c r="E17" s="3">
        <v>2.1416599999999999</v>
      </c>
      <c r="F17" s="3" t="s">
        <v>464</v>
      </c>
      <c r="G17" s="3">
        <v>2.1010000000000001E-2</v>
      </c>
      <c r="H17" s="3">
        <v>6.6280000000000006E-2</v>
      </c>
      <c r="I17" s="3" t="b">
        <v>0</v>
      </c>
      <c r="J17" s="3">
        <v>0.92188000000000003</v>
      </c>
      <c r="K17" s="3">
        <v>1.1008800000000001</v>
      </c>
      <c r="L17" s="3">
        <v>2.0730499999999998</v>
      </c>
      <c r="M17" s="3">
        <v>1.63358</v>
      </c>
      <c r="N17" s="3">
        <v>2.01769</v>
      </c>
      <c r="O17" s="3">
        <v>2.7031800000000001</v>
      </c>
      <c r="P17" s="3">
        <v>1.67459</v>
      </c>
      <c r="Q17" s="3">
        <v>2.3517800000000002</v>
      </c>
      <c r="R17" s="3">
        <v>2.0426799999999998</v>
      </c>
      <c r="S17" s="3">
        <v>2.1854200000000001</v>
      </c>
      <c r="T17" s="3">
        <v>2.7333699999999999</v>
      </c>
      <c r="U17" s="3">
        <v>1.6970000000000001</v>
      </c>
      <c r="V17" s="3">
        <v>2.94916</v>
      </c>
      <c r="W17" s="3">
        <v>2.95886</v>
      </c>
      <c r="X17" s="3">
        <v>2.2421799999999998</v>
      </c>
      <c r="Y17" s="3">
        <v>2.0169600000000001</v>
      </c>
      <c r="Z17" s="3">
        <v>1.9083399999999999</v>
      </c>
      <c r="AA17" s="3">
        <v>2.2947199999999999</v>
      </c>
      <c r="AB17" s="3">
        <v>2.3826000000000001</v>
      </c>
      <c r="AC17" s="3">
        <v>1.66296</v>
      </c>
      <c r="AD17" s="3">
        <v>1.98021</v>
      </c>
      <c r="AE17" s="3">
        <v>2.4237899999999999</v>
      </c>
      <c r="AF17" s="3">
        <v>1.87263</v>
      </c>
      <c r="AG17" s="3">
        <v>2.13557</v>
      </c>
      <c r="AH17" s="3">
        <v>2.5719799999999999</v>
      </c>
      <c r="AI17" s="3">
        <v>2.3702100000000002</v>
      </c>
      <c r="AJ17" s="3">
        <v>1.90235</v>
      </c>
      <c r="AK17" s="3">
        <v>2.9194800000000001</v>
      </c>
      <c r="AL17" s="3">
        <v>3.2575500000000002</v>
      </c>
      <c r="AM17" s="3">
        <v>2.28532</v>
      </c>
      <c r="AN17" s="3">
        <v>2.0305599999999999</v>
      </c>
      <c r="AO17" s="3">
        <v>1.60867</v>
      </c>
      <c r="AP17" s="3">
        <v>1.2754099999999999</v>
      </c>
      <c r="AQ17" s="3">
        <v>2.2014</v>
      </c>
      <c r="AR17" s="3">
        <v>1.7181500000000001</v>
      </c>
      <c r="AS17" s="3">
        <v>2.4796800000000001</v>
      </c>
      <c r="AT17" s="3">
        <v>1.7298899999999999</v>
      </c>
      <c r="AU17" s="3">
        <v>1.8797699999999999</v>
      </c>
      <c r="AV17" s="3">
        <v>1.74552</v>
      </c>
      <c r="AW17" s="3">
        <v>1.56385</v>
      </c>
      <c r="AX17" s="3">
        <v>2.4601999999999999</v>
      </c>
      <c r="AY17" s="3">
        <v>2.8843000000000001</v>
      </c>
      <c r="AZ17" s="3">
        <v>2.5142199999999999</v>
      </c>
      <c r="BA17" s="3">
        <v>2.0426899999999999</v>
      </c>
      <c r="BB17" s="3">
        <v>2.8982800000000002</v>
      </c>
      <c r="BC17" s="3">
        <v>1.81237</v>
      </c>
      <c r="BD17" s="3">
        <v>1.89777</v>
      </c>
      <c r="BE17" s="3">
        <v>2.0446300000000002</v>
      </c>
      <c r="BF17" s="3">
        <v>2.03572</v>
      </c>
      <c r="BG17" s="3">
        <v>0.93964000000000003</v>
      </c>
      <c r="BH17" s="3">
        <v>2.1355300000000002</v>
      </c>
      <c r="BI17" s="3">
        <v>1.93746</v>
      </c>
    </row>
    <row r="18" spans="1:61">
      <c r="A18" s="2">
        <v>17</v>
      </c>
      <c r="B18" s="3" t="s">
        <v>174</v>
      </c>
      <c r="C18" s="3" t="s">
        <v>175</v>
      </c>
      <c r="D18" s="3">
        <v>1.09039</v>
      </c>
      <c r="E18" s="3">
        <v>2.2039</v>
      </c>
      <c r="F18" s="3" t="s">
        <v>464</v>
      </c>
      <c r="G18" s="3">
        <v>2.1010000000000001E-2</v>
      </c>
      <c r="H18" s="3">
        <v>6.6280000000000006E-2</v>
      </c>
      <c r="I18" s="3" t="b">
        <v>0</v>
      </c>
      <c r="J18" s="3">
        <v>0.73762000000000005</v>
      </c>
      <c r="K18" s="3">
        <v>1.44316</v>
      </c>
      <c r="L18" s="3">
        <v>2.49553</v>
      </c>
      <c r="M18" s="3">
        <v>1.6521600000000001</v>
      </c>
      <c r="N18" s="3">
        <v>2.0020500000000001</v>
      </c>
      <c r="O18" s="3">
        <v>2.79515</v>
      </c>
      <c r="P18" s="3">
        <v>1.9466699999999999</v>
      </c>
      <c r="Q18" s="3">
        <v>2.4020000000000001</v>
      </c>
      <c r="R18" s="3">
        <v>2.1810800000000001</v>
      </c>
      <c r="S18" s="3">
        <v>2.1626699999999999</v>
      </c>
      <c r="T18" s="3">
        <v>2.6735500000000001</v>
      </c>
      <c r="U18" s="3">
        <v>1.7419100000000001</v>
      </c>
      <c r="V18" s="3">
        <v>3.4680499999999999</v>
      </c>
      <c r="W18" s="3">
        <v>3.1724100000000002</v>
      </c>
      <c r="X18" s="3">
        <v>2.3171300000000001</v>
      </c>
      <c r="Y18" s="3">
        <v>2.0193400000000001</v>
      </c>
      <c r="Z18" s="3">
        <v>2.01078</v>
      </c>
      <c r="AA18" s="3">
        <v>2.4201199999999998</v>
      </c>
      <c r="AB18" s="3">
        <v>2.4338600000000001</v>
      </c>
      <c r="AC18" s="3">
        <v>1.84965</v>
      </c>
      <c r="AD18" s="3">
        <v>2.1040700000000001</v>
      </c>
      <c r="AE18" s="3">
        <v>2.3576100000000002</v>
      </c>
      <c r="AF18" s="3">
        <v>1.86192</v>
      </c>
      <c r="AG18" s="3">
        <v>2.19048</v>
      </c>
      <c r="AH18" s="3">
        <v>3.0903999999999998</v>
      </c>
      <c r="AI18" s="3">
        <v>2.9064700000000001</v>
      </c>
      <c r="AJ18" s="3">
        <v>1.9837199999999999</v>
      </c>
      <c r="AK18" s="3">
        <v>2.6411600000000002</v>
      </c>
      <c r="AL18" s="3">
        <v>2.6882199999999998</v>
      </c>
      <c r="AM18" s="3">
        <v>2.71224</v>
      </c>
      <c r="AN18" s="3">
        <v>1.8138700000000001</v>
      </c>
      <c r="AO18" s="3">
        <v>1.6977800000000001</v>
      </c>
      <c r="AP18" s="3">
        <v>1.2451300000000001</v>
      </c>
      <c r="AQ18" s="3">
        <v>2.2199300000000002</v>
      </c>
      <c r="AR18" s="3">
        <v>1.56101</v>
      </c>
      <c r="AS18" s="3">
        <v>2.2400199999999999</v>
      </c>
      <c r="AT18" s="3">
        <v>1.6647700000000001</v>
      </c>
      <c r="AU18" s="3">
        <v>1.95407</v>
      </c>
      <c r="AV18" s="3">
        <v>1.65259</v>
      </c>
      <c r="AW18" s="3">
        <v>1.52813</v>
      </c>
      <c r="AX18" s="3">
        <v>2.9243700000000001</v>
      </c>
      <c r="AY18" s="3">
        <v>2.7457699999999998</v>
      </c>
      <c r="AZ18" s="3">
        <v>2.5381200000000002</v>
      </c>
      <c r="BA18" s="3">
        <v>2.1682399999999999</v>
      </c>
      <c r="BB18" s="3">
        <v>2.69828</v>
      </c>
      <c r="BC18" s="3">
        <v>1.78983</v>
      </c>
      <c r="BD18" s="3">
        <v>1.8954200000000001</v>
      </c>
      <c r="BE18" s="3">
        <v>2.13252</v>
      </c>
      <c r="BF18" s="3">
        <v>1.9771700000000001</v>
      </c>
      <c r="BG18" s="3">
        <v>1.6652100000000001</v>
      </c>
      <c r="BH18" s="3">
        <v>1.9771300000000001</v>
      </c>
      <c r="BI18" s="3">
        <v>1.82511</v>
      </c>
    </row>
    <row r="19" spans="1:61">
      <c r="A19" s="2">
        <v>18</v>
      </c>
      <c r="B19" s="3" t="s">
        <v>176</v>
      </c>
      <c r="C19" s="3" t="s">
        <v>177</v>
      </c>
      <c r="D19" s="3">
        <v>1.4730300000000001</v>
      </c>
      <c r="E19" s="3">
        <v>2.3639299999999999</v>
      </c>
      <c r="F19" s="3" t="s">
        <v>464</v>
      </c>
      <c r="G19" s="3">
        <v>4.8300000000000003E-2</v>
      </c>
      <c r="H19" s="3">
        <v>9.2740000000000003E-2</v>
      </c>
      <c r="I19" s="3" t="b">
        <v>0</v>
      </c>
      <c r="J19" s="3">
        <v>1.11354</v>
      </c>
      <c r="K19" s="3">
        <v>1.8325199999999999</v>
      </c>
      <c r="L19" s="3">
        <v>2.3411300000000002</v>
      </c>
      <c r="M19" s="3">
        <v>1.8905000000000001</v>
      </c>
      <c r="N19" s="3">
        <v>2.0698699999999999</v>
      </c>
      <c r="O19" s="3">
        <v>2.8372600000000001</v>
      </c>
      <c r="P19" s="3">
        <v>1.81674</v>
      </c>
      <c r="Q19" s="3">
        <v>2.38198</v>
      </c>
      <c r="R19" s="3">
        <v>2.1075400000000002</v>
      </c>
      <c r="S19" s="3">
        <v>2.4702000000000002</v>
      </c>
      <c r="T19" s="3">
        <v>2.8271999999999999</v>
      </c>
      <c r="U19" s="3">
        <v>2.2143799999999998</v>
      </c>
      <c r="V19" s="3">
        <v>3.9714499999999999</v>
      </c>
      <c r="W19" s="3">
        <v>3.28972</v>
      </c>
      <c r="X19" s="3">
        <v>2.32992</v>
      </c>
      <c r="Y19" s="3">
        <v>2.0703399999999998</v>
      </c>
      <c r="Z19" s="3">
        <v>2.0247199999999999</v>
      </c>
      <c r="AA19" s="3">
        <v>2.4224000000000001</v>
      </c>
      <c r="AB19" s="3">
        <v>2.6218599999999999</v>
      </c>
      <c r="AC19" s="3">
        <v>2.1841200000000001</v>
      </c>
      <c r="AD19" s="3">
        <v>2.1754199999999999</v>
      </c>
      <c r="AE19" s="3">
        <v>2.95696</v>
      </c>
      <c r="AF19" s="3">
        <v>2.18933</v>
      </c>
      <c r="AG19" s="3">
        <v>2.5045700000000002</v>
      </c>
      <c r="AH19" s="3">
        <v>3.0031400000000001</v>
      </c>
      <c r="AI19" s="3">
        <v>2.60643</v>
      </c>
      <c r="AJ19" s="3">
        <v>2.7578999999999998</v>
      </c>
      <c r="AK19" s="3">
        <v>2.9555400000000001</v>
      </c>
      <c r="AL19" s="3">
        <v>2.3916599999999999</v>
      </c>
      <c r="AM19" s="3">
        <v>2.9826899999999998</v>
      </c>
      <c r="AN19" s="3">
        <v>1.1069</v>
      </c>
      <c r="AO19" s="3">
        <v>1.76901</v>
      </c>
      <c r="AP19" s="3">
        <v>1.1775500000000001</v>
      </c>
      <c r="AQ19" s="3">
        <v>2.4211499999999999</v>
      </c>
      <c r="AR19" s="3">
        <v>1.8326899999999999</v>
      </c>
      <c r="AS19" s="3">
        <v>1.39985</v>
      </c>
      <c r="AT19" s="3">
        <v>1.9397800000000001</v>
      </c>
      <c r="AU19" s="3">
        <v>2.2681399999999998</v>
      </c>
      <c r="AV19" s="3">
        <v>1.8738900000000001</v>
      </c>
      <c r="AW19" s="3">
        <v>1.54741</v>
      </c>
      <c r="AX19" s="3">
        <v>3.2245300000000001</v>
      </c>
      <c r="AY19" s="3">
        <v>3.0878999999999999</v>
      </c>
      <c r="AZ19" s="3">
        <v>2.9114</v>
      </c>
      <c r="BA19" s="3">
        <v>2.6539799999999998</v>
      </c>
      <c r="BB19" s="3">
        <v>3.3361299999999998</v>
      </c>
      <c r="BC19" s="3">
        <v>2.19042</v>
      </c>
      <c r="BD19" s="3">
        <v>2.0845699999999998</v>
      </c>
      <c r="BE19" s="3">
        <v>2.4087900000000002</v>
      </c>
      <c r="BF19" s="3">
        <v>2.6287199999999999</v>
      </c>
      <c r="BG19" s="3">
        <v>2.1800999999999999</v>
      </c>
      <c r="BH19" s="3">
        <v>2.2463700000000002</v>
      </c>
      <c r="BI19" s="3">
        <v>1.51227</v>
      </c>
    </row>
    <row r="20" spans="1:61">
      <c r="A20" s="2">
        <v>19</v>
      </c>
      <c r="B20" s="3" t="s">
        <v>178</v>
      </c>
      <c r="C20" s="3" t="s">
        <v>179</v>
      </c>
      <c r="D20" s="3">
        <v>0.62941000000000003</v>
      </c>
      <c r="E20" s="3">
        <v>1.8776900000000001</v>
      </c>
      <c r="F20" s="3" t="s">
        <v>464</v>
      </c>
      <c r="G20" s="3">
        <v>2.1010000000000001E-2</v>
      </c>
      <c r="H20" s="3">
        <v>6.6280000000000006E-2</v>
      </c>
      <c r="I20" s="3" t="b">
        <v>0</v>
      </c>
      <c r="J20" s="3">
        <v>0.58491000000000004</v>
      </c>
      <c r="K20" s="3">
        <v>0.67391000000000001</v>
      </c>
      <c r="L20" s="3">
        <v>1.7719</v>
      </c>
      <c r="M20" s="3">
        <v>1.2785599999999999</v>
      </c>
      <c r="N20" s="3">
        <v>1.52616</v>
      </c>
      <c r="O20" s="3">
        <v>2.95282</v>
      </c>
      <c r="P20" s="3">
        <v>1.68605</v>
      </c>
      <c r="Q20" s="3">
        <v>1.69573</v>
      </c>
      <c r="R20" s="3">
        <v>1.6534899999999999</v>
      </c>
      <c r="S20" s="3">
        <v>2.1685099999999999</v>
      </c>
      <c r="T20" s="3">
        <v>2.3955299999999999</v>
      </c>
      <c r="U20" s="3">
        <v>1.79409</v>
      </c>
      <c r="V20" s="3">
        <v>2.6104400000000001</v>
      </c>
      <c r="W20" s="3">
        <v>2.3748999999999998</v>
      </c>
      <c r="X20" s="3">
        <v>1.78447</v>
      </c>
      <c r="Y20" s="3">
        <v>1.54037</v>
      </c>
      <c r="Z20" s="3">
        <v>1.5425899999999999</v>
      </c>
      <c r="AA20" s="3">
        <v>1.79739</v>
      </c>
      <c r="AB20" s="3">
        <v>2.08961</v>
      </c>
      <c r="AC20" s="3">
        <v>1.67334</v>
      </c>
      <c r="AD20" s="3">
        <v>1.6150100000000001</v>
      </c>
      <c r="AE20" s="3">
        <v>2.51457</v>
      </c>
      <c r="AF20" s="3">
        <v>1.73427</v>
      </c>
      <c r="AG20" s="3">
        <v>1.7321200000000001</v>
      </c>
      <c r="AH20" s="3">
        <v>1.8652</v>
      </c>
      <c r="AI20" s="3">
        <v>2.2740900000000002</v>
      </c>
      <c r="AJ20" s="3">
        <v>2.32687</v>
      </c>
      <c r="AK20" s="3">
        <v>2.56019</v>
      </c>
      <c r="AL20" s="3">
        <v>2.0681699999999998</v>
      </c>
      <c r="AM20" s="3">
        <v>2.5669</v>
      </c>
      <c r="AN20" s="3">
        <v>0.62243999999999999</v>
      </c>
      <c r="AO20" s="3">
        <v>1.4883200000000001</v>
      </c>
      <c r="AP20" s="3">
        <v>0.96192</v>
      </c>
      <c r="AQ20" s="3">
        <v>1.8663799999999999</v>
      </c>
      <c r="AR20" s="3">
        <v>1.69926</v>
      </c>
      <c r="AS20" s="3">
        <v>1.55643</v>
      </c>
      <c r="AT20" s="3">
        <v>1.53027</v>
      </c>
      <c r="AU20" s="3">
        <v>1.67201</v>
      </c>
      <c r="AV20" s="3">
        <v>1.52887</v>
      </c>
      <c r="AW20" s="3">
        <v>1.57603</v>
      </c>
      <c r="AX20" s="3">
        <v>2.4374600000000002</v>
      </c>
      <c r="AY20" s="3">
        <v>2.0992000000000002</v>
      </c>
      <c r="AZ20" s="3">
        <v>2.2025299999999999</v>
      </c>
      <c r="BA20" s="3">
        <v>2.1147</v>
      </c>
      <c r="BB20" s="3">
        <v>2.3945599999999998</v>
      </c>
      <c r="BC20" s="3">
        <v>1.9696400000000001</v>
      </c>
      <c r="BD20" s="3">
        <v>1.5515000000000001</v>
      </c>
      <c r="BE20" s="3">
        <v>1.92567</v>
      </c>
      <c r="BF20" s="3">
        <v>1.88201</v>
      </c>
      <c r="BG20" s="3">
        <v>1.72607</v>
      </c>
      <c r="BH20" s="3">
        <v>2.2321800000000001</v>
      </c>
      <c r="BI20" s="3">
        <v>1.25352</v>
      </c>
    </row>
    <row r="21" spans="1:61">
      <c r="A21" s="2">
        <v>20</v>
      </c>
      <c r="B21" s="3" t="s">
        <v>180</v>
      </c>
      <c r="C21" s="3" t="s">
        <v>181</v>
      </c>
      <c r="D21" s="3">
        <v>1.23495</v>
      </c>
      <c r="E21" s="3">
        <v>2.33358</v>
      </c>
      <c r="F21" s="3" t="s">
        <v>464</v>
      </c>
      <c r="G21" s="3">
        <v>3.039E-2</v>
      </c>
      <c r="H21" s="3">
        <v>6.7839999999999998E-2</v>
      </c>
      <c r="I21" s="3" t="b">
        <v>0</v>
      </c>
      <c r="J21" s="3">
        <v>0.86663000000000001</v>
      </c>
      <c r="K21" s="3">
        <v>1.60327</v>
      </c>
      <c r="L21" s="3">
        <v>2.2497199999999999</v>
      </c>
      <c r="M21" s="3">
        <v>1.9393400000000001</v>
      </c>
      <c r="N21" s="3">
        <v>1.85734</v>
      </c>
      <c r="O21" s="3">
        <v>3.0311499999999998</v>
      </c>
      <c r="P21" s="3">
        <v>2.4144299999999999</v>
      </c>
      <c r="Q21" s="3">
        <v>2.1159500000000002</v>
      </c>
      <c r="R21" s="3">
        <v>2.3785799999999999</v>
      </c>
      <c r="S21" s="3">
        <v>2.2328600000000001</v>
      </c>
      <c r="T21" s="3">
        <v>2.9712399999999999</v>
      </c>
      <c r="U21" s="3">
        <v>1.9115599999999999</v>
      </c>
      <c r="V21" s="3">
        <v>3.2138399999999998</v>
      </c>
      <c r="W21" s="3">
        <v>2.5667900000000001</v>
      </c>
      <c r="X21" s="3">
        <v>2.2719399999999998</v>
      </c>
      <c r="Y21" s="3">
        <v>2.10473</v>
      </c>
      <c r="Z21" s="3">
        <v>2.1144099999999999</v>
      </c>
      <c r="AA21" s="3">
        <v>2.09205</v>
      </c>
      <c r="AB21" s="3">
        <v>2.5427900000000001</v>
      </c>
      <c r="AC21" s="3">
        <v>2.3502999999999998</v>
      </c>
      <c r="AD21" s="3">
        <v>2.0811299999999999</v>
      </c>
      <c r="AE21" s="3">
        <v>2.6495500000000001</v>
      </c>
      <c r="AF21" s="3">
        <v>2.3302</v>
      </c>
      <c r="AG21" s="3">
        <v>2.0825</v>
      </c>
      <c r="AH21" s="3">
        <v>2.3633899999999999</v>
      </c>
      <c r="AI21" s="3">
        <v>3.3003300000000002</v>
      </c>
      <c r="AJ21" s="3">
        <v>2.90944</v>
      </c>
      <c r="AK21" s="3">
        <v>3.20871</v>
      </c>
      <c r="AL21" s="3">
        <v>2.9481999999999999</v>
      </c>
      <c r="AM21" s="3">
        <v>2.5651099999999998</v>
      </c>
      <c r="AN21" s="3">
        <v>0.92769999999999997</v>
      </c>
      <c r="AO21" s="3">
        <v>1.90019</v>
      </c>
      <c r="AP21" s="3">
        <v>1.2964800000000001</v>
      </c>
      <c r="AQ21" s="3">
        <v>2.0909300000000002</v>
      </c>
      <c r="AR21" s="3">
        <v>2.3041499999999999</v>
      </c>
      <c r="AS21" s="3">
        <v>1.2641199999999999</v>
      </c>
      <c r="AT21" s="3">
        <v>1.8888199999999999</v>
      </c>
      <c r="AU21" s="3">
        <v>2.2558199999999999</v>
      </c>
      <c r="AV21" s="3">
        <v>2.0847799999999999</v>
      </c>
      <c r="AW21" s="3">
        <v>1.5537799999999999</v>
      </c>
      <c r="AX21" s="3">
        <v>2.8712200000000001</v>
      </c>
      <c r="AY21" s="3">
        <v>2.9683799999999998</v>
      </c>
      <c r="AZ21" s="3">
        <v>2.7509999999999999</v>
      </c>
      <c r="BA21" s="3">
        <v>2.5541900000000002</v>
      </c>
      <c r="BB21" s="3">
        <v>2.6945600000000001</v>
      </c>
      <c r="BC21" s="3">
        <v>2.91621</v>
      </c>
      <c r="BD21" s="3">
        <v>2.1821199999999998</v>
      </c>
      <c r="BE21" s="3">
        <v>2.6371000000000002</v>
      </c>
      <c r="BF21" s="3">
        <v>2.2637900000000002</v>
      </c>
      <c r="BG21" s="3">
        <v>2.2952400000000002</v>
      </c>
      <c r="BH21" s="3">
        <v>2.3624299999999998</v>
      </c>
      <c r="BI21" s="3">
        <v>1.8182100000000001</v>
      </c>
    </row>
    <row r="22" spans="1:61">
      <c r="A22" s="2">
        <v>21</v>
      </c>
      <c r="B22" s="3" t="s">
        <v>182</v>
      </c>
      <c r="C22" s="3" t="s">
        <v>183</v>
      </c>
      <c r="D22" s="3">
        <v>1.59636</v>
      </c>
      <c r="E22" s="3">
        <v>2.6935699999999998</v>
      </c>
      <c r="F22" s="3" t="s">
        <v>464</v>
      </c>
      <c r="G22" s="3">
        <v>4.8300000000000003E-2</v>
      </c>
      <c r="H22" s="3">
        <v>9.2740000000000003E-2</v>
      </c>
      <c r="I22" s="3" t="b">
        <v>0</v>
      </c>
      <c r="J22" s="3">
        <v>1.1894499999999999</v>
      </c>
      <c r="K22" s="3">
        <v>2.0032800000000002</v>
      </c>
      <c r="L22" s="3">
        <v>2.7034600000000002</v>
      </c>
      <c r="M22" s="3">
        <v>2.30213</v>
      </c>
      <c r="N22" s="3">
        <v>2.2097799999999999</v>
      </c>
      <c r="O22" s="3">
        <v>3.9213399999999998</v>
      </c>
      <c r="P22" s="3">
        <v>2.3715899999999999</v>
      </c>
      <c r="Q22" s="3">
        <v>2.54908</v>
      </c>
      <c r="R22" s="3">
        <v>2.6499299999999999</v>
      </c>
      <c r="S22" s="3">
        <v>2.9922900000000001</v>
      </c>
      <c r="T22" s="3">
        <v>3.3681700000000001</v>
      </c>
      <c r="U22" s="3">
        <v>2.6938800000000001</v>
      </c>
      <c r="V22" s="3">
        <v>4.7517800000000001</v>
      </c>
      <c r="W22" s="3">
        <v>3.0028299999999999</v>
      </c>
      <c r="X22" s="3">
        <v>1.8406400000000001</v>
      </c>
      <c r="Y22" s="3">
        <v>2.6078999999999999</v>
      </c>
      <c r="Z22" s="3">
        <v>2.24505</v>
      </c>
      <c r="AA22" s="3">
        <v>0.85853999999999997</v>
      </c>
      <c r="AB22" s="3">
        <v>3.07606</v>
      </c>
      <c r="AC22" s="3">
        <v>2.9245800000000002</v>
      </c>
      <c r="AD22" s="3">
        <v>2.5473599999999998</v>
      </c>
      <c r="AE22" s="3">
        <v>3.1461000000000001</v>
      </c>
      <c r="AF22" s="3">
        <v>2.9207399999999999</v>
      </c>
      <c r="AG22" s="3">
        <v>2.5977899999999998</v>
      </c>
      <c r="AH22" s="3">
        <v>2.1461399999999999</v>
      </c>
      <c r="AI22" s="3">
        <v>2.6692200000000001</v>
      </c>
      <c r="AJ22" s="3">
        <v>2.5203600000000002</v>
      </c>
      <c r="AK22" s="3">
        <v>2.9305099999999999</v>
      </c>
      <c r="AL22" s="3">
        <v>3.1405599999999998</v>
      </c>
      <c r="AM22" s="3">
        <v>2.8588800000000001</v>
      </c>
      <c r="AN22" s="3">
        <v>0.99499000000000004</v>
      </c>
      <c r="AO22" s="3">
        <v>2.4944600000000001</v>
      </c>
      <c r="AP22" s="3">
        <v>1.71322</v>
      </c>
      <c r="AQ22" s="3">
        <v>2.5509599999999999</v>
      </c>
      <c r="AR22" s="3">
        <v>2.0967099999999999</v>
      </c>
      <c r="AS22" s="3">
        <v>1.5283100000000001</v>
      </c>
      <c r="AT22" s="3">
        <v>2.37032</v>
      </c>
      <c r="AU22" s="3">
        <v>2.82091</v>
      </c>
      <c r="AV22" s="3">
        <v>2.2840600000000002</v>
      </c>
      <c r="AW22" s="3">
        <v>1.9846299999999999</v>
      </c>
      <c r="AX22" s="3">
        <v>3.5595500000000002</v>
      </c>
      <c r="AY22" s="3">
        <v>3.5469599999999999</v>
      </c>
      <c r="AZ22" s="3">
        <v>3.0968499999999999</v>
      </c>
      <c r="BA22" s="3">
        <v>3.1417600000000001</v>
      </c>
      <c r="BB22" s="3">
        <v>3.70221</v>
      </c>
      <c r="BC22" s="3">
        <v>3.0957400000000002</v>
      </c>
      <c r="BD22" s="3">
        <v>2.6814900000000002</v>
      </c>
      <c r="BE22" s="3">
        <v>3.28105</v>
      </c>
      <c r="BF22" s="3">
        <v>3.1704599999999998</v>
      </c>
      <c r="BG22" s="3">
        <v>2.5685799999999999</v>
      </c>
      <c r="BH22" s="3">
        <v>2.81711</v>
      </c>
      <c r="BI22" s="3">
        <v>2.6314600000000001</v>
      </c>
    </row>
    <row r="23" spans="1:61">
      <c r="A23" s="2">
        <v>22</v>
      </c>
      <c r="B23" s="3" t="s">
        <v>184</v>
      </c>
      <c r="C23" s="3" t="s">
        <v>185</v>
      </c>
      <c r="D23" s="3">
        <v>1.9279999999999999</v>
      </c>
      <c r="E23" s="3">
        <v>1.83812</v>
      </c>
      <c r="F23" s="3" t="s">
        <v>465</v>
      </c>
      <c r="G23" s="3">
        <v>0.86773</v>
      </c>
      <c r="H23" s="3">
        <v>0.94662000000000002</v>
      </c>
      <c r="I23" s="3" t="b">
        <v>0</v>
      </c>
      <c r="J23" s="3">
        <v>1.2876399999999999</v>
      </c>
      <c r="K23" s="3">
        <v>2.5683600000000002</v>
      </c>
      <c r="L23" s="3">
        <v>1.93268</v>
      </c>
      <c r="M23" s="3">
        <v>1.6231800000000001</v>
      </c>
      <c r="N23" s="3">
        <v>1.55301</v>
      </c>
      <c r="O23" s="3">
        <v>2.9829599999999998</v>
      </c>
      <c r="P23" s="3">
        <v>1.6199300000000001</v>
      </c>
      <c r="Q23" s="3">
        <v>1.7827</v>
      </c>
      <c r="R23" s="3">
        <v>1.64052</v>
      </c>
      <c r="S23" s="3">
        <v>1.84738</v>
      </c>
      <c r="T23" s="3">
        <v>2.3310200000000001</v>
      </c>
      <c r="U23" s="3">
        <v>1.90272</v>
      </c>
      <c r="V23" s="3">
        <v>2.9953599999999998</v>
      </c>
      <c r="W23" s="3">
        <v>2.0662400000000001</v>
      </c>
      <c r="X23" s="3">
        <v>1.10578</v>
      </c>
      <c r="Y23" s="3">
        <v>1.82534</v>
      </c>
      <c r="Z23" s="3">
        <v>1.1855100000000001</v>
      </c>
      <c r="AA23" s="3">
        <v>0.77207000000000003</v>
      </c>
      <c r="AB23" s="3">
        <v>2.1751999999999998</v>
      </c>
      <c r="AC23" s="3">
        <v>1.9086099999999999</v>
      </c>
      <c r="AD23" s="3">
        <v>1.8124899999999999</v>
      </c>
      <c r="AE23" s="3">
        <v>2.1562199999999998</v>
      </c>
      <c r="AF23" s="3">
        <v>1.74743</v>
      </c>
      <c r="AG23" s="3">
        <v>1.73871</v>
      </c>
      <c r="AH23" s="3">
        <v>1.2773600000000001</v>
      </c>
      <c r="AI23" s="3">
        <v>2.1119300000000001</v>
      </c>
      <c r="AJ23" s="3">
        <v>1.61632</v>
      </c>
      <c r="AK23" s="3">
        <v>1.84209</v>
      </c>
      <c r="AL23" s="3">
        <v>2.3255400000000002</v>
      </c>
      <c r="AM23" s="3">
        <v>2.0716100000000002</v>
      </c>
      <c r="AN23" s="3">
        <v>0.82616000000000001</v>
      </c>
      <c r="AO23" s="3">
        <v>1.71201</v>
      </c>
      <c r="AP23" s="3">
        <v>1.09795</v>
      </c>
      <c r="AQ23" s="3">
        <v>1.8977900000000001</v>
      </c>
      <c r="AR23" s="3">
        <v>1.5573399999999999</v>
      </c>
      <c r="AS23" s="3">
        <v>1.04312</v>
      </c>
      <c r="AT23" s="3">
        <v>1.4854400000000001</v>
      </c>
      <c r="AU23" s="3">
        <v>1.74377</v>
      </c>
      <c r="AV23" s="3">
        <v>1.4937100000000001</v>
      </c>
      <c r="AW23" s="3">
        <v>1.4109799999999999</v>
      </c>
      <c r="AX23" s="3">
        <v>2.4571200000000002</v>
      </c>
      <c r="AY23" s="3">
        <v>2.6832799999999999</v>
      </c>
      <c r="AZ23" s="3">
        <v>2.2258100000000001</v>
      </c>
      <c r="BA23" s="3">
        <v>2.0848800000000001</v>
      </c>
      <c r="BB23" s="3">
        <v>2.2443200000000001</v>
      </c>
      <c r="BC23" s="3">
        <v>2.0606200000000001</v>
      </c>
      <c r="BD23" s="3">
        <v>1.8233900000000001</v>
      </c>
      <c r="BE23" s="3">
        <v>2.3595299999999999</v>
      </c>
      <c r="BF23" s="3">
        <v>1.86795</v>
      </c>
      <c r="BG23" s="3">
        <v>1.8396399999999999</v>
      </c>
      <c r="BH23" s="3">
        <v>1.9536100000000001</v>
      </c>
      <c r="BI23" s="3">
        <v>2.0878999999999999</v>
      </c>
    </row>
    <row r="24" spans="1:61">
      <c r="A24" s="2">
        <v>23</v>
      </c>
      <c r="B24" s="3" t="s">
        <v>186</v>
      </c>
      <c r="C24" s="3" t="s">
        <v>187</v>
      </c>
      <c r="D24" s="3">
        <v>1.2294499999999999</v>
      </c>
      <c r="E24" s="3">
        <v>1.8533200000000001</v>
      </c>
      <c r="F24" s="3" t="s">
        <v>464</v>
      </c>
      <c r="G24" s="3">
        <v>8.2430000000000003E-2</v>
      </c>
      <c r="H24" s="3">
        <v>0.13188</v>
      </c>
      <c r="I24" s="3" t="b">
        <v>0</v>
      </c>
      <c r="J24" s="3">
        <v>1.32457</v>
      </c>
      <c r="K24" s="3">
        <v>1.1343399999999999</v>
      </c>
      <c r="L24" s="3">
        <v>1.7405200000000001</v>
      </c>
      <c r="M24" s="3">
        <v>1.56057</v>
      </c>
      <c r="N24" s="3">
        <v>1.6174299999999999</v>
      </c>
      <c r="O24" s="3">
        <v>2.59937</v>
      </c>
      <c r="P24" s="3">
        <v>1.81776</v>
      </c>
      <c r="Q24" s="3">
        <v>1.78081</v>
      </c>
      <c r="R24" s="3">
        <v>2.2130999999999998</v>
      </c>
      <c r="S24" s="3">
        <v>2.3503099999999999</v>
      </c>
      <c r="T24" s="3">
        <v>2.2690399999999999</v>
      </c>
      <c r="U24" s="3">
        <v>1.5316000000000001</v>
      </c>
      <c r="V24" s="3">
        <v>3.11619</v>
      </c>
      <c r="W24" s="3">
        <v>2.0661499999999999</v>
      </c>
      <c r="X24" s="3">
        <v>1.0691200000000001</v>
      </c>
      <c r="Y24" s="3">
        <v>1.7615000000000001</v>
      </c>
      <c r="Z24" s="3">
        <v>1.01193</v>
      </c>
      <c r="AA24" s="3">
        <v>0.61982999999999999</v>
      </c>
      <c r="AB24" s="3">
        <v>2.1133000000000002</v>
      </c>
      <c r="AC24" s="3">
        <v>1.7374400000000001</v>
      </c>
      <c r="AD24" s="3">
        <v>1.6672499999999999</v>
      </c>
      <c r="AE24" s="3">
        <v>2.15896</v>
      </c>
      <c r="AF24" s="3">
        <v>1.79247</v>
      </c>
      <c r="AG24" s="3">
        <v>1.74258</v>
      </c>
      <c r="AH24" s="3">
        <v>1.7335700000000001</v>
      </c>
      <c r="AI24" s="3">
        <v>2.13219</v>
      </c>
      <c r="AJ24" s="3">
        <v>2.0432399999999999</v>
      </c>
      <c r="AK24" s="3">
        <v>2.3689900000000002</v>
      </c>
      <c r="AL24" s="3">
        <v>2.2805599999999999</v>
      </c>
      <c r="AM24" s="3">
        <v>2.5016099999999999</v>
      </c>
      <c r="AN24" s="3">
        <v>0.7994</v>
      </c>
      <c r="AO24" s="3">
        <v>1.70794</v>
      </c>
      <c r="AP24" s="3">
        <v>0.83631</v>
      </c>
      <c r="AQ24" s="3">
        <v>1.8894500000000001</v>
      </c>
      <c r="AR24" s="3">
        <v>1.67503</v>
      </c>
      <c r="AS24" s="3">
        <v>1.0519799999999999</v>
      </c>
      <c r="AT24" s="3">
        <v>1.52698</v>
      </c>
      <c r="AU24" s="3">
        <v>1.84107</v>
      </c>
      <c r="AV24" s="3">
        <v>1.55254</v>
      </c>
      <c r="AW24" s="3">
        <v>1.26695</v>
      </c>
      <c r="AX24" s="3">
        <v>2.3896600000000001</v>
      </c>
      <c r="AY24" s="3">
        <v>2.2286100000000002</v>
      </c>
      <c r="AZ24" s="3">
        <v>2.5752199999999998</v>
      </c>
      <c r="BA24" s="3">
        <v>2.22783</v>
      </c>
      <c r="BB24" s="3">
        <v>2.2251799999999999</v>
      </c>
      <c r="BC24" s="3">
        <v>1.9691700000000001</v>
      </c>
      <c r="BD24" s="3">
        <v>1.8947499999999999</v>
      </c>
      <c r="BE24" s="3">
        <v>2.1078700000000001</v>
      </c>
      <c r="BF24" s="3">
        <v>1.9413400000000001</v>
      </c>
      <c r="BG24" s="3">
        <v>1.8199700000000001</v>
      </c>
      <c r="BH24" s="3">
        <v>1.6444399999999999</v>
      </c>
      <c r="BI24" s="3">
        <v>2.0970399999999998</v>
      </c>
    </row>
    <row r="25" spans="1:61">
      <c r="A25" s="2">
        <v>24</v>
      </c>
      <c r="B25" s="3" t="s">
        <v>188</v>
      </c>
      <c r="C25" s="3" t="s">
        <v>189</v>
      </c>
      <c r="D25" s="3">
        <v>1.0375799999999999</v>
      </c>
      <c r="E25" s="3">
        <v>2.3521800000000002</v>
      </c>
      <c r="F25" s="3" t="s">
        <v>464</v>
      </c>
      <c r="G25" s="3">
        <v>2.6919999999999999E-2</v>
      </c>
      <c r="H25" s="3">
        <v>6.6280000000000006E-2</v>
      </c>
      <c r="I25" s="3" t="b">
        <v>0</v>
      </c>
      <c r="J25" s="3">
        <v>0.94410000000000005</v>
      </c>
      <c r="K25" s="3">
        <v>1.1310500000000001</v>
      </c>
      <c r="L25" s="3">
        <v>2.5000399999999998</v>
      </c>
      <c r="M25" s="3">
        <v>2.2322000000000002</v>
      </c>
      <c r="N25" s="3">
        <v>2.21665</v>
      </c>
      <c r="O25" s="3">
        <v>3.0545499999999999</v>
      </c>
      <c r="P25" s="3">
        <v>2.1443300000000001</v>
      </c>
      <c r="Q25" s="3">
        <v>2.0923699999999998</v>
      </c>
      <c r="R25" s="3">
        <v>3.65971</v>
      </c>
      <c r="S25" s="3">
        <v>2.6175799999999998</v>
      </c>
      <c r="T25" s="3">
        <v>3.0401500000000001</v>
      </c>
      <c r="U25" s="3">
        <v>1.70465</v>
      </c>
      <c r="V25" s="3">
        <v>3.8400500000000002</v>
      </c>
      <c r="W25" s="3">
        <v>2.8939900000000001</v>
      </c>
      <c r="X25" s="3">
        <v>1.3061499999999999</v>
      </c>
      <c r="Y25" s="3">
        <v>2.5380600000000002</v>
      </c>
      <c r="Z25" s="3">
        <v>0.79001999999999994</v>
      </c>
      <c r="AA25" s="3">
        <v>0.94503999999999999</v>
      </c>
      <c r="AB25" s="3">
        <v>2.8494100000000002</v>
      </c>
      <c r="AC25" s="3">
        <v>2.3294100000000002</v>
      </c>
      <c r="AD25" s="3">
        <v>2.10588</v>
      </c>
      <c r="AE25" s="3">
        <v>2.69218</v>
      </c>
      <c r="AF25" s="3">
        <v>2.1191399999999998</v>
      </c>
      <c r="AG25" s="3">
        <v>2.1431100000000001</v>
      </c>
      <c r="AH25" s="3">
        <v>2.6260500000000002</v>
      </c>
      <c r="AI25" s="3">
        <v>2.9486400000000001</v>
      </c>
      <c r="AJ25" s="3">
        <v>2.7042299999999999</v>
      </c>
      <c r="AK25" s="3">
        <v>2.7448199999999998</v>
      </c>
      <c r="AL25" s="3">
        <v>3.1202200000000002</v>
      </c>
      <c r="AM25" s="3">
        <v>2.8867099999999999</v>
      </c>
      <c r="AN25" s="3">
        <v>1.4519899999999999</v>
      </c>
      <c r="AO25" s="3">
        <v>2.15795</v>
      </c>
      <c r="AP25" s="3">
        <v>1.4441999999999999</v>
      </c>
      <c r="AQ25" s="3">
        <v>2.2604700000000002</v>
      </c>
      <c r="AR25" s="3">
        <v>2.3508300000000002</v>
      </c>
      <c r="AS25" s="3">
        <v>1.25627</v>
      </c>
      <c r="AT25" s="3">
        <v>2.0100899999999999</v>
      </c>
      <c r="AU25" s="3">
        <v>2.2576800000000001</v>
      </c>
      <c r="AV25" s="3">
        <v>2.1197599999999999</v>
      </c>
      <c r="AW25" s="3">
        <v>2.0277400000000001</v>
      </c>
      <c r="AX25" s="3">
        <v>2.8750200000000001</v>
      </c>
      <c r="AY25" s="3">
        <v>2.7002299999999999</v>
      </c>
      <c r="AZ25" s="3">
        <v>2.3952</v>
      </c>
      <c r="BA25" s="3">
        <v>2.5058400000000001</v>
      </c>
      <c r="BB25" s="3">
        <v>2.2635700000000001</v>
      </c>
      <c r="BC25" s="3">
        <v>2.6120399999999999</v>
      </c>
      <c r="BD25" s="3">
        <v>2.44354</v>
      </c>
      <c r="BE25" s="3">
        <v>2.5069300000000001</v>
      </c>
      <c r="BF25" s="3">
        <v>2.5517799999999999</v>
      </c>
      <c r="BG25" s="3">
        <v>2.1873300000000002</v>
      </c>
      <c r="BH25" s="3">
        <v>1.9022300000000001</v>
      </c>
      <c r="BI25" s="3">
        <v>2.4829400000000001</v>
      </c>
    </row>
    <row r="26" spans="1:61">
      <c r="A26" s="2">
        <v>25</v>
      </c>
      <c r="B26" s="3" t="s">
        <v>190</v>
      </c>
      <c r="C26" s="3" t="s">
        <v>191</v>
      </c>
      <c r="D26" s="3">
        <v>1.3076399999999999</v>
      </c>
      <c r="E26" s="3">
        <v>1.87534</v>
      </c>
      <c r="F26" s="3" t="s">
        <v>464</v>
      </c>
      <c r="G26" s="3">
        <v>7.4359999999999996E-2</v>
      </c>
      <c r="H26" s="3">
        <v>0.1298</v>
      </c>
      <c r="I26" s="3" t="b">
        <v>0</v>
      </c>
      <c r="J26" s="3">
        <v>1.01668</v>
      </c>
      <c r="K26" s="3">
        <v>1.5986</v>
      </c>
      <c r="L26" s="3">
        <v>1.9370400000000001</v>
      </c>
      <c r="M26" s="3">
        <v>1.6441699999999999</v>
      </c>
      <c r="N26" s="3">
        <v>1.60741</v>
      </c>
      <c r="O26" s="3">
        <v>3.10121</v>
      </c>
      <c r="P26" s="3">
        <v>1.4661599999999999</v>
      </c>
      <c r="Q26" s="3">
        <v>1.6315</v>
      </c>
      <c r="R26" s="3">
        <v>1.70021</v>
      </c>
      <c r="S26" s="3">
        <v>2.2614299999999998</v>
      </c>
      <c r="T26" s="3">
        <v>2.5654699999999999</v>
      </c>
      <c r="U26" s="3">
        <v>1.34901</v>
      </c>
      <c r="V26" s="3">
        <v>2.8351799999999998</v>
      </c>
      <c r="W26" s="3">
        <v>2.38795</v>
      </c>
      <c r="X26" s="3">
        <v>2.00467</v>
      </c>
      <c r="Y26" s="3">
        <v>1.72089</v>
      </c>
      <c r="Z26" s="3">
        <v>1.92462</v>
      </c>
      <c r="AA26" s="3">
        <v>1.81325</v>
      </c>
      <c r="AB26" s="3">
        <v>2.17117</v>
      </c>
      <c r="AC26" s="3">
        <v>1.21868</v>
      </c>
      <c r="AD26" s="3">
        <v>1.63188</v>
      </c>
      <c r="AE26" s="3">
        <v>2.3146599999999999</v>
      </c>
      <c r="AF26" s="3">
        <v>1.5368900000000001</v>
      </c>
      <c r="AG26" s="3">
        <v>1.98421</v>
      </c>
      <c r="AH26" s="3">
        <v>2.2206600000000001</v>
      </c>
      <c r="AI26" s="3">
        <v>2.0554199999999998</v>
      </c>
      <c r="AJ26" s="3">
        <v>2.1579100000000002</v>
      </c>
      <c r="AK26" s="3">
        <v>2.4243800000000002</v>
      </c>
      <c r="AL26" s="3">
        <v>2.0595400000000001</v>
      </c>
      <c r="AM26" s="3">
        <v>1.9855</v>
      </c>
      <c r="AN26" s="3">
        <v>1.8599300000000001</v>
      </c>
      <c r="AO26" s="3">
        <v>1.53291</v>
      </c>
      <c r="AP26" s="3">
        <v>1.0240400000000001</v>
      </c>
      <c r="AQ26" s="3">
        <v>2.01945</v>
      </c>
      <c r="AR26" s="3">
        <v>1.47784</v>
      </c>
      <c r="AS26" s="3">
        <v>0.89393</v>
      </c>
      <c r="AT26" s="3">
        <v>1.5626</v>
      </c>
      <c r="AU26" s="3">
        <v>1.7023200000000001</v>
      </c>
      <c r="AV26" s="3">
        <v>1.6814</v>
      </c>
      <c r="AW26" s="3">
        <v>1.64039</v>
      </c>
      <c r="AX26" s="3">
        <v>2.3755000000000002</v>
      </c>
      <c r="AY26" s="3">
        <v>2.35412</v>
      </c>
      <c r="AZ26" s="3">
        <v>1.62148</v>
      </c>
      <c r="BA26" s="3">
        <v>1.78738</v>
      </c>
      <c r="BB26" s="3">
        <v>2.32477</v>
      </c>
      <c r="BC26" s="3">
        <v>1.6851700000000001</v>
      </c>
      <c r="BD26" s="3">
        <v>2.0837400000000001</v>
      </c>
      <c r="BE26" s="3">
        <v>1.5741700000000001</v>
      </c>
      <c r="BF26" s="3">
        <v>1.8108</v>
      </c>
      <c r="BG26" s="3">
        <v>1.6495899999999999</v>
      </c>
      <c r="BH26" s="3">
        <v>1.5919099999999999</v>
      </c>
      <c r="BI26" s="3">
        <v>1.8025800000000001</v>
      </c>
    </row>
    <row r="27" spans="1:61">
      <c r="A27" s="2">
        <v>26</v>
      </c>
      <c r="B27" s="3" t="s">
        <v>192</v>
      </c>
      <c r="C27" s="3" t="s">
        <v>193</v>
      </c>
      <c r="D27" s="3">
        <v>1.22268</v>
      </c>
      <c r="E27" s="3">
        <v>1.4189099999999999</v>
      </c>
      <c r="F27" s="3" t="s">
        <v>464</v>
      </c>
      <c r="G27" s="3">
        <v>0.58423999999999998</v>
      </c>
      <c r="H27" s="3">
        <v>0.70996000000000004</v>
      </c>
      <c r="I27" s="3" t="b">
        <v>0</v>
      </c>
      <c r="J27" s="3">
        <v>0.74282999999999999</v>
      </c>
      <c r="K27" s="3">
        <v>1.7025399999999999</v>
      </c>
      <c r="L27" s="3">
        <v>1.3612899999999999</v>
      </c>
      <c r="M27" s="3">
        <v>1.1071200000000001</v>
      </c>
      <c r="N27" s="3">
        <v>1.7780400000000001</v>
      </c>
      <c r="O27" s="3">
        <v>1.6918500000000001</v>
      </c>
      <c r="P27" s="3">
        <v>1.02152</v>
      </c>
      <c r="Q27" s="3">
        <v>1.41588</v>
      </c>
      <c r="R27" s="3">
        <v>1.2768600000000001</v>
      </c>
      <c r="S27" s="3">
        <v>1.26322</v>
      </c>
      <c r="T27" s="3">
        <v>1.70939</v>
      </c>
      <c r="U27" s="3">
        <v>1.40628</v>
      </c>
      <c r="V27" s="3">
        <v>2.25589</v>
      </c>
      <c r="W27" s="3">
        <v>1.81264</v>
      </c>
      <c r="X27" s="3">
        <v>1.6366000000000001</v>
      </c>
      <c r="Y27" s="3">
        <v>1.2881800000000001</v>
      </c>
      <c r="Z27" s="3">
        <v>1.1187800000000001</v>
      </c>
      <c r="AA27" s="3">
        <v>1.84585</v>
      </c>
      <c r="AB27" s="3">
        <v>1.86581</v>
      </c>
      <c r="AC27" s="3">
        <v>1.01339</v>
      </c>
      <c r="AD27" s="3">
        <v>1.2801899999999999</v>
      </c>
      <c r="AE27" s="3">
        <v>1.7809600000000001</v>
      </c>
      <c r="AF27" s="3">
        <v>1.30765</v>
      </c>
      <c r="AG27" s="3">
        <v>1.35423</v>
      </c>
      <c r="AH27" s="3">
        <v>1.7654000000000001</v>
      </c>
      <c r="AI27" s="3">
        <v>1.86887</v>
      </c>
      <c r="AJ27" s="3">
        <v>1.26407</v>
      </c>
      <c r="AK27" s="3">
        <v>1.76614</v>
      </c>
      <c r="AL27" s="3">
        <v>1.6491100000000001</v>
      </c>
      <c r="AM27" s="3">
        <v>1.6437299999999999</v>
      </c>
      <c r="AN27" s="3">
        <v>1.33779</v>
      </c>
      <c r="AO27" s="3">
        <v>1.0062199999999999</v>
      </c>
      <c r="AP27" s="3">
        <v>0.745</v>
      </c>
      <c r="AQ27" s="3">
        <v>1.4379599999999999</v>
      </c>
      <c r="AR27" s="3">
        <v>0.92474999999999996</v>
      </c>
      <c r="AS27" s="3">
        <v>0.68267</v>
      </c>
      <c r="AT27" s="3">
        <v>1.18831</v>
      </c>
      <c r="AU27" s="3">
        <v>1.3154699999999999</v>
      </c>
      <c r="AV27" s="3">
        <v>1.1732100000000001</v>
      </c>
      <c r="AW27" s="3">
        <v>1.2666900000000001</v>
      </c>
      <c r="AX27" s="3">
        <v>1.7625500000000001</v>
      </c>
      <c r="AY27" s="3">
        <v>2.0815299999999999</v>
      </c>
      <c r="AZ27" s="3">
        <v>1.6198399999999999</v>
      </c>
      <c r="BA27" s="3">
        <v>1.48037</v>
      </c>
      <c r="BB27" s="3">
        <v>1.72732</v>
      </c>
      <c r="BC27" s="3">
        <v>1.1619900000000001</v>
      </c>
      <c r="BD27" s="3">
        <v>1.1774899999999999</v>
      </c>
      <c r="BE27" s="3">
        <v>1.34121</v>
      </c>
      <c r="BF27" s="3">
        <v>1.3955900000000001</v>
      </c>
      <c r="BG27" s="3">
        <v>1.1367499999999999</v>
      </c>
      <c r="BH27" s="3">
        <v>1.3202799999999999</v>
      </c>
      <c r="BI27" s="3">
        <v>1.1136999999999999</v>
      </c>
    </row>
    <row r="28" spans="1:61">
      <c r="A28" s="2">
        <v>27</v>
      </c>
      <c r="B28" s="3" t="s">
        <v>194</v>
      </c>
      <c r="C28" s="3" t="s">
        <v>195</v>
      </c>
      <c r="D28" s="3">
        <v>0.92225999999999997</v>
      </c>
      <c r="E28" s="3">
        <v>1.55281</v>
      </c>
      <c r="F28" s="3" t="s">
        <v>464</v>
      </c>
      <c r="G28" s="3">
        <v>2.1010000000000001E-2</v>
      </c>
      <c r="H28" s="3">
        <v>6.6280000000000006E-2</v>
      </c>
      <c r="I28" s="3" t="b">
        <v>0</v>
      </c>
      <c r="J28" s="3">
        <v>0.87033000000000005</v>
      </c>
      <c r="K28" s="3">
        <v>0.97418000000000005</v>
      </c>
      <c r="L28" s="3">
        <v>1.47305</v>
      </c>
      <c r="M28" s="3">
        <v>1.3118799999999999</v>
      </c>
      <c r="N28" s="3">
        <v>1.26834</v>
      </c>
      <c r="O28" s="3">
        <v>2.2227299999999999</v>
      </c>
      <c r="P28" s="3">
        <v>1.11314</v>
      </c>
      <c r="Q28" s="3">
        <v>1.69095</v>
      </c>
      <c r="R28" s="3">
        <v>1.4350000000000001</v>
      </c>
      <c r="S28" s="3">
        <v>1.4279200000000001</v>
      </c>
      <c r="T28" s="3">
        <v>1.9636899999999999</v>
      </c>
      <c r="U28" s="3">
        <v>1.52017</v>
      </c>
      <c r="V28" s="3">
        <v>2.1486900000000002</v>
      </c>
      <c r="W28" s="3">
        <v>1.8589800000000001</v>
      </c>
      <c r="X28" s="3">
        <v>1.55864</v>
      </c>
      <c r="Y28" s="3">
        <v>1.4544699999999999</v>
      </c>
      <c r="Z28" s="3">
        <v>1.27945</v>
      </c>
      <c r="AA28" s="3">
        <v>1.70313</v>
      </c>
      <c r="AB28" s="3">
        <v>1.73891</v>
      </c>
      <c r="AC28" s="3">
        <v>1.2283599999999999</v>
      </c>
      <c r="AD28" s="3">
        <v>1.30714</v>
      </c>
      <c r="AE28" s="3">
        <v>1.9575</v>
      </c>
      <c r="AF28" s="3">
        <v>1.31507</v>
      </c>
      <c r="AG28" s="3">
        <v>1.56274</v>
      </c>
      <c r="AH28" s="3">
        <v>1.7826900000000001</v>
      </c>
      <c r="AI28" s="3">
        <v>1.8340000000000001</v>
      </c>
      <c r="AJ28" s="3">
        <v>1.3818900000000001</v>
      </c>
      <c r="AK28" s="3">
        <v>1.79298</v>
      </c>
      <c r="AL28" s="3">
        <v>1.8425800000000001</v>
      </c>
      <c r="AM28" s="3">
        <v>1.5926</v>
      </c>
      <c r="AN28" s="3">
        <v>1.74865</v>
      </c>
      <c r="AO28" s="3">
        <v>1.0386200000000001</v>
      </c>
      <c r="AP28" s="3">
        <v>0.90247999999999995</v>
      </c>
      <c r="AQ28" s="3">
        <v>1.9397800000000001</v>
      </c>
      <c r="AR28" s="3">
        <v>1.3742399999999999</v>
      </c>
      <c r="AS28" s="3">
        <v>1.4014899999999999</v>
      </c>
      <c r="AT28" s="3">
        <v>1.1321600000000001</v>
      </c>
      <c r="AU28" s="3">
        <v>1.4226799999999999</v>
      </c>
      <c r="AV28" s="3">
        <v>1.32423</v>
      </c>
      <c r="AW28" s="3">
        <v>1.32735</v>
      </c>
      <c r="AX28" s="3">
        <v>1.9502699999999999</v>
      </c>
      <c r="AY28" s="3">
        <v>2.0727099999999998</v>
      </c>
      <c r="AZ28" s="3">
        <v>1.66431</v>
      </c>
      <c r="BA28" s="3">
        <v>1.46669</v>
      </c>
      <c r="BB28" s="3">
        <v>1.76759</v>
      </c>
      <c r="BC28" s="3">
        <v>1.3935299999999999</v>
      </c>
      <c r="BD28" s="3">
        <v>1.35371</v>
      </c>
      <c r="BE28" s="3">
        <v>1.5829599999999999</v>
      </c>
      <c r="BF28" s="3">
        <v>1.67442</v>
      </c>
      <c r="BG28" s="3">
        <v>1.3508100000000001</v>
      </c>
      <c r="BH28" s="3">
        <v>1.51616</v>
      </c>
      <c r="BI28" s="3">
        <v>1.4688099999999999</v>
      </c>
    </row>
    <row r="29" spans="1:61">
      <c r="A29" s="2">
        <v>28</v>
      </c>
      <c r="B29" s="3" t="s">
        <v>196</v>
      </c>
      <c r="C29" s="3" t="s">
        <v>197</v>
      </c>
      <c r="D29" s="3">
        <v>1.6345799999999999</v>
      </c>
      <c r="E29" s="3">
        <v>2.50868</v>
      </c>
      <c r="F29" s="3" t="s">
        <v>464</v>
      </c>
      <c r="G29" s="3">
        <v>0.10067</v>
      </c>
      <c r="H29" s="3">
        <v>0.15587999999999999</v>
      </c>
      <c r="I29" s="3" t="b">
        <v>0</v>
      </c>
      <c r="J29" s="3">
        <v>1.4498</v>
      </c>
      <c r="K29" s="3">
        <v>1.8193600000000001</v>
      </c>
      <c r="L29" s="3">
        <v>3.22986</v>
      </c>
      <c r="M29" s="3">
        <v>2.2121300000000002</v>
      </c>
      <c r="N29" s="3">
        <v>2.1370200000000001</v>
      </c>
      <c r="O29" s="3">
        <v>2.96726</v>
      </c>
      <c r="P29" s="3">
        <v>1.9259599999999999</v>
      </c>
      <c r="Q29" s="3">
        <v>3.3703099999999999</v>
      </c>
      <c r="R29" s="3">
        <v>2.5487700000000002</v>
      </c>
      <c r="S29" s="3">
        <v>2.4127299999999998</v>
      </c>
      <c r="T29" s="3">
        <v>2.47254</v>
      </c>
      <c r="U29" s="3">
        <v>2.0139200000000002</v>
      </c>
      <c r="V29" s="3">
        <v>3.3998400000000002</v>
      </c>
      <c r="W29" s="3">
        <v>3.2052800000000001</v>
      </c>
      <c r="X29" s="3">
        <v>1.8115699999999999</v>
      </c>
      <c r="Y29" s="3">
        <v>1.6582399999999999</v>
      </c>
      <c r="Z29" s="3">
        <v>1.6727700000000001</v>
      </c>
      <c r="AA29" s="3">
        <v>2.0154100000000001</v>
      </c>
      <c r="AB29" s="3">
        <v>2.3711799999999998</v>
      </c>
      <c r="AC29" s="3">
        <v>1.69712</v>
      </c>
      <c r="AD29" s="3">
        <v>2.6634899999999999</v>
      </c>
      <c r="AE29" s="3">
        <v>2.9016000000000002</v>
      </c>
      <c r="AF29" s="3">
        <v>2.6740699999999999</v>
      </c>
      <c r="AG29" s="3">
        <v>1.9092199999999999</v>
      </c>
      <c r="AH29" s="3">
        <v>4.34809</v>
      </c>
      <c r="AI29" s="3">
        <v>2.20546</v>
      </c>
      <c r="AJ29" s="3">
        <v>1.79505</v>
      </c>
      <c r="AK29" s="3">
        <v>2.6538400000000002</v>
      </c>
      <c r="AL29" s="3">
        <v>1.7414400000000001</v>
      </c>
      <c r="AM29" s="3">
        <v>2.3618600000000001</v>
      </c>
      <c r="AN29" s="3">
        <v>2.9611900000000002</v>
      </c>
      <c r="AO29" s="3">
        <v>1.36195</v>
      </c>
      <c r="AP29" s="3">
        <v>1.30908</v>
      </c>
      <c r="AQ29" s="3">
        <v>3.5576300000000001</v>
      </c>
      <c r="AR29" s="3">
        <v>1.55301</v>
      </c>
      <c r="AS29" s="3">
        <v>1.1362000000000001</v>
      </c>
      <c r="AT29" s="3">
        <v>2.5081500000000001</v>
      </c>
      <c r="AU29" s="3">
        <v>2.8477999999999999</v>
      </c>
      <c r="AV29" s="3">
        <v>2.3927900000000002</v>
      </c>
      <c r="AW29" s="3">
        <v>1.8126100000000001</v>
      </c>
      <c r="AX29" s="3">
        <v>3.56366</v>
      </c>
      <c r="AY29" s="3">
        <v>4.3347300000000004</v>
      </c>
      <c r="AZ29" s="3">
        <v>4.14595</v>
      </c>
      <c r="BA29" s="3">
        <v>3.22898</v>
      </c>
      <c r="BB29" s="3">
        <v>3.7699600000000002</v>
      </c>
      <c r="BC29" s="3">
        <v>2.13395</v>
      </c>
      <c r="BD29" s="3">
        <v>1.72915</v>
      </c>
      <c r="BE29" s="3">
        <v>3.1451899999999999</v>
      </c>
      <c r="BF29" s="3">
        <v>2.4022100000000002</v>
      </c>
      <c r="BG29" s="3">
        <v>2.7259899999999999</v>
      </c>
      <c r="BH29" s="3">
        <v>2.1164200000000002</v>
      </c>
      <c r="BI29" s="3">
        <v>2.3214899999999998</v>
      </c>
    </row>
    <row r="30" spans="1:61">
      <c r="A30" s="2">
        <v>29</v>
      </c>
      <c r="B30" s="3" t="s">
        <v>198</v>
      </c>
      <c r="C30" s="3" t="s">
        <v>199</v>
      </c>
      <c r="D30" s="3">
        <v>0.86085</v>
      </c>
      <c r="E30" s="3">
        <v>1.8464100000000001</v>
      </c>
      <c r="F30" s="3" t="s">
        <v>464</v>
      </c>
      <c r="G30" s="3">
        <v>2.1010000000000001E-2</v>
      </c>
      <c r="H30" s="3">
        <v>6.6280000000000006E-2</v>
      </c>
      <c r="I30" s="3" t="b">
        <v>0</v>
      </c>
      <c r="J30" s="3">
        <v>1.0276799999999999</v>
      </c>
      <c r="K30" s="3">
        <v>0.69401999999999997</v>
      </c>
      <c r="L30" s="3">
        <v>2.0090400000000002</v>
      </c>
      <c r="M30" s="3">
        <v>1.5951500000000001</v>
      </c>
      <c r="N30" s="3">
        <v>1.7713099999999999</v>
      </c>
      <c r="O30" s="3">
        <v>2.3852099999999998</v>
      </c>
      <c r="P30" s="3">
        <v>1.44676</v>
      </c>
      <c r="Q30" s="3">
        <v>2.0120800000000001</v>
      </c>
      <c r="R30" s="3">
        <v>1.56812</v>
      </c>
      <c r="S30" s="3">
        <v>1.92438</v>
      </c>
      <c r="T30" s="3">
        <v>2.38076</v>
      </c>
      <c r="U30" s="3">
        <v>1.4294100000000001</v>
      </c>
      <c r="V30" s="3">
        <v>3.0188899999999999</v>
      </c>
      <c r="W30" s="3">
        <v>2.4731700000000001</v>
      </c>
      <c r="X30" s="3">
        <v>1.7480599999999999</v>
      </c>
      <c r="Y30" s="3">
        <v>1.71905</v>
      </c>
      <c r="Z30" s="3">
        <v>1.74533</v>
      </c>
      <c r="AA30" s="3">
        <v>1.9803500000000001</v>
      </c>
      <c r="AB30" s="3">
        <v>2.1447400000000001</v>
      </c>
      <c r="AC30" s="3">
        <v>1.4847900000000001</v>
      </c>
      <c r="AD30" s="3">
        <v>1.5115499999999999</v>
      </c>
      <c r="AE30" s="3">
        <v>2.1073499999999998</v>
      </c>
      <c r="AF30" s="3">
        <v>1.399</v>
      </c>
      <c r="AG30" s="3">
        <v>1.68581</v>
      </c>
      <c r="AH30" s="3">
        <v>2.17841</v>
      </c>
      <c r="AI30" s="3">
        <v>2.29535</v>
      </c>
      <c r="AJ30" s="3">
        <v>1.6130599999999999</v>
      </c>
      <c r="AK30" s="3">
        <v>2.1570999999999998</v>
      </c>
      <c r="AL30" s="3">
        <v>2.3086099999999998</v>
      </c>
      <c r="AM30" s="3">
        <v>2.3304499999999999</v>
      </c>
      <c r="AN30" s="3">
        <v>1.46431</v>
      </c>
      <c r="AO30" s="3">
        <v>1.2378400000000001</v>
      </c>
      <c r="AP30" s="3">
        <v>0.98963999999999996</v>
      </c>
      <c r="AQ30" s="3">
        <v>1.9821500000000001</v>
      </c>
      <c r="AR30" s="3">
        <v>1.26207</v>
      </c>
      <c r="AS30" s="3">
        <v>1.81857</v>
      </c>
      <c r="AT30" s="3">
        <v>1.4653400000000001</v>
      </c>
      <c r="AU30" s="3">
        <v>1.7097500000000001</v>
      </c>
      <c r="AV30" s="3">
        <v>1.41127</v>
      </c>
      <c r="AW30" s="3">
        <v>1.3706499999999999</v>
      </c>
      <c r="AX30" s="3">
        <v>1.9650099999999999</v>
      </c>
      <c r="AY30" s="3">
        <v>2.3286799999999999</v>
      </c>
      <c r="AZ30" s="3">
        <v>2.0162</v>
      </c>
      <c r="BA30" s="3">
        <v>1.64561</v>
      </c>
      <c r="BB30" s="3">
        <v>2.5448400000000002</v>
      </c>
      <c r="BC30" s="3">
        <v>1.6610499999999999</v>
      </c>
      <c r="BD30" s="3">
        <v>2.2945000000000002</v>
      </c>
      <c r="BE30" s="3">
        <v>1.82399</v>
      </c>
      <c r="BF30" s="3">
        <v>1.7325699999999999</v>
      </c>
      <c r="BG30" s="3">
        <v>1.6996</v>
      </c>
      <c r="BH30" s="3">
        <v>1.77508</v>
      </c>
      <c r="BI30" s="3">
        <v>1.69831</v>
      </c>
    </row>
    <row r="31" spans="1:61">
      <c r="A31" s="2">
        <v>30</v>
      </c>
      <c r="B31" s="3" t="s">
        <v>200</v>
      </c>
      <c r="C31" s="3" t="s">
        <v>201</v>
      </c>
      <c r="D31" s="3">
        <v>1.09646</v>
      </c>
      <c r="E31" s="3">
        <v>1.63093</v>
      </c>
      <c r="F31" s="3" t="s">
        <v>464</v>
      </c>
      <c r="G31" s="3">
        <v>2.3810000000000001E-2</v>
      </c>
      <c r="H31" s="3">
        <v>6.6280000000000006E-2</v>
      </c>
      <c r="I31" s="3" t="b">
        <v>0</v>
      </c>
      <c r="J31" s="3">
        <v>1.10487</v>
      </c>
      <c r="K31" s="3">
        <v>1.0880399999999999</v>
      </c>
      <c r="L31" s="3">
        <v>1.6092500000000001</v>
      </c>
      <c r="M31" s="3">
        <v>1.3451599999999999</v>
      </c>
      <c r="N31" s="3">
        <v>2.2040899999999999</v>
      </c>
      <c r="O31" s="3">
        <v>1.8488899999999999</v>
      </c>
      <c r="P31" s="3">
        <v>1.11104</v>
      </c>
      <c r="Q31" s="3">
        <v>1.46455</v>
      </c>
      <c r="R31" s="3">
        <v>1.3735599999999999</v>
      </c>
      <c r="S31" s="3">
        <v>1.5479799999999999</v>
      </c>
      <c r="T31" s="3">
        <v>1.86843</v>
      </c>
      <c r="U31" s="3">
        <v>1.8670599999999999</v>
      </c>
      <c r="V31" s="3">
        <v>2.2879</v>
      </c>
      <c r="W31" s="3">
        <v>1.98882</v>
      </c>
      <c r="X31" s="3">
        <v>1.6610400000000001</v>
      </c>
      <c r="Y31" s="3">
        <v>1.37862</v>
      </c>
      <c r="Z31" s="3">
        <v>1.7253400000000001</v>
      </c>
      <c r="AA31" s="3">
        <v>1.80647</v>
      </c>
      <c r="AB31" s="3">
        <v>1.66106</v>
      </c>
      <c r="AC31" s="3">
        <v>1.3258399999999999</v>
      </c>
      <c r="AD31" s="3">
        <v>1.2987899999999999</v>
      </c>
      <c r="AE31" s="3">
        <v>1.98411</v>
      </c>
      <c r="AF31" s="3">
        <v>1.7322200000000001</v>
      </c>
      <c r="AG31" s="3">
        <v>1.4265600000000001</v>
      </c>
      <c r="AH31" s="3">
        <v>2.3071199999999998</v>
      </c>
      <c r="AI31" s="3">
        <v>1.76159</v>
      </c>
      <c r="AJ31" s="3">
        <v>1.4751799999999999</v>
      </c>
      <c r="AK31" s="3">
        <v>2.4270200000000002</v>
      </c>
      <c r="AL31" s="3">
        <v>1.6191199999999999</v>
      </c>
      <c r="AM31" s="3">
        <v>2.4332799999999999</v>
      </c>
      <c r="AN31" s="3">
        <v>1.2375799999999999</v>
      </c>
      <c r="AO31" s="3">
        <v>1.5649</v>
      </c>
      <c r="AP31" s="3">
        <v>0.85360999999999998</v>
      </c>
      <c r="AQ31" s="3">
        <v>1.53667</v>
      </c>
      <c r="AR31" s="3">
        <v>1.2336100000000001</v>
      </c>
      <c r="AS31" s="3">
        <v>1.66286</v>
      </c>
      <c r="AT31" s="3">
        <v>1.2665599999999999</v>
      </c>
      <c r="AU31" s="3">
        <v>1.4455</v>
      </c>
      <c r="AV31" s="3">
        <v>1.4800599999999999</v>
      </c>
      <c r="AW31" s="3">
        <v>1.2592699999999999</v>
      </c>
      <c r="AX31" s="3">
        <v>1.72546</v>
      </c>
      <c r="AY31" s="3">
        <v>2.1259999999999999</v>
      </c>
      <c r="AZ31" s="3">
        <v>1.74576</v>
      </c>
      <c r="BA31" s="3">
        <v>1.5954699999999999</v>
      </c>
      <c r="BB31" s="3">
        <v>1.8971800000000001</v>
      </c>
      <c r="BC31" s="3">
        <v>1.43865</v>
      </c>
      <c r="BD31" s="3">
        <v>1.5865499999999999</v>
      </c>
      <c r="BE31" s="3">
        <v>1.44597</v>
      </c>
      <c r="BF31" s="3">
        <v>1.5844100000000001</v>
      </c>
      <c r="BG31" s="3">
        <v>1.2349300000000001</v>
      </c>
      <c r="BH31" s="3">
        <v>1.66964</v>
      </c>
      <c r="BI31" s="3">
        <v>1.4157299999999999</v>
      </c>
    </row>
    <row r="32" spans="1:61">
      <c r="A32" s="2">
        <v>31</v>
      </c>
      <c r="B32" s="3" t="s">
        <v>202</v>
      </c>
      <c r="C32" s="3" t="s">
        <v>203</v>
      </c>
      <c r="D32" s="3">
        <v>2.6785999999999999</v>
      </c>
      <c r="E32" s="3">
        <v>2.5081500000000001</v>
      </c>
      <c r="F32" s="3" t="s">
        <v>465</v>
      </c>
      <c r="G32" s="3">
        <v>0.55198000000000003</v>
      </c>
      <c r="H32" s="3">
        <v>0.68818999999999997</v>
      </c>
      <c r="I32" s="3" t="b">
        <v>0</v>
      </c>
      <c r="J32" s="3">
        <v>2.3295699999999999</v>
      </c>
      <c r="K32" s="3">
        <v>3.0276299999999998</v>
      </c>
      <c r="L32" s="3">
        <v>2.5208200000000001</v>
      </c>
      <c r="M32" s="3">
        <v>2.0113799999999999</v>
      </c>
      <c r="N32" s="3">
        <v>2.05951</v>
      </c>
      <c r="O32" s="3">
        <v>3.1316600000000001</v>
      </c>
      <c r="P32" s="3">
        <v>1.74515</v>
      </c>
      <c r="Q32" s="3">
        <v>2.03844</v>
      </c>
      <c r="R32" s="3">
        <v>2.1787399999999999</v>
      </c>
      <c r="S32" s="3">
        <v>2.24072</v>
      </c>
      <c r="T32" s="3">
        <v>3.21712</v>
      </c>
      <c r="U32" s="3">
        <v>2.2421700000000002</v>
      </c>
      <c r="V32" s="3">
        <v>3.0613000000000001</v>
      </c>
      <c r="W32" s="3">
        <v>2.8942800000000002</v>
      </c>
      <c r="X32" s="3">
        <v>2.5079600000000002</v>
      </c>
      <c r="Y32" s="3">
        <v>2.3066300000000002</v>
      </c>
      <c r="Z32" s="3">
        <v>2.2595499999999999</v>
      </c>
      <c r="AA32" s="3">
        <v>2.1739299999999999</v>
      </c>
      <c r="AB32" s="3">
        <v>2.9351099999999999</v>
      </c>
      <c r="AC32" s="3">
        <v>2.3027799999999998</v>
      </c>
      <c r="AD32" s="3">
        <v>2.03688</v>
      </c>
      <c r="AE32" s="3">
        <v>3.5415800000000002</v>
      </c>
      <c r="AF32" s="3">
        <v>2.5934699999999999</v>
      </c>
      <c r="AG32" s="3">
        <v>2.5835699999999999</v>
      </c>
      <c r="AH32" s="3">
        <v>2.9351500000000001</v>
      </c>
      <c r="AI32" s="3">
        <v>3.3759299999999999</v>
      </c>
      <c r="AJ32" s="3">
        <v>3.1134599999999999</v>
      </c>
      <c r="AK32" s="3">
        <v>3.1668400000000001</v>
      </c>
      <c r="AL32" s="3">
        <v>2.61571</v>
      </c>
      <c r="AM32" s="3">
        <v>2.76742</v>
      </c>
      <c r="AN32" s="3">
        <v>0.81982999999999995</v>
      </c>
      <c r="AO32" s="3">
        <v>2.1200299999999999</v>
      </c>
      <c r="AP32" s="3">
        <v>1.39449</v>
      </c>
      <c r="AQ32" s="3">
        <v>2.3871699999999998</v>
      </c>
      <c r="AR32" s="3">
        <v>2.2888999999999999</v>
      </c>
      <c r="AS32" s="3">
        <v>1.92866</v>
      </c>
      <c r="AT32" s="3">
        <v>2.00448</v>
      </c>
      <c r="AU32" s="3">
        <v>2.32151</v>
      </c>
      <c r="AV32" s="3">
        <v>2.1649699999999998</v>
      </c>
      <c r="AW32" s="3">
        <v>2.99905</v>
      </c>
      <c r="AX32" s="3">
        <v>2.8307500000000001</v>
      </c>
      <c r="AY32" s="3">
        <v>2.9365299999999999</v>
      </c>
      <c r="AZ32" s="3">
        <v>2.8226100000000001</v>
      </c>
      <c r="BA32" s="3">
        <v>2.43899</v>
      </c>
      <c r="BB32" s="3">
        <v>3.07863</v>
      </c>
      <c r="BC32" s="3">
        <v>2.6981299999999999</v>
      </c>
      <c r="BD32" s="3">
        <v>2.87331</v>
      </c>
      <c r="BE32" s="3">
        <v>2.5023399999999998</v>
      </c>
      <c r="BF32" s="3">
        <v>2.8206099999999998</v>
      </c>
      <c r="BG32" s="3">
        <v>2.3033100000000002</v>
      </c>
      <c r="BH32" s="3">
        <v>2.5186899999999999</v>
      </c>
      <c r="BI32" s="3">
        <v>2.5973099999999998</v>
      </c>
    </row>
    <row r="33" spans="1:61">
      <c r="A33" s="2">
        <v>32</v>
      </c>
      <c r="B33" s="3" t="s">
        <v>204</v>
      </c>
      <c r="C33" s="3" t="s">
        <v>205</v>
      </c>
      <c r="D33" s="3">
        <v>1.2540800000000001</v>
      </c>
      <c r="E33" s="3">
        <v>2.18791</v>
      </c>
      <c r="F33" s="3" t="s">
        <v>464</v>
      </c>
      <c r="G33" s="3">
        <v>2.6919999999999999E-2</v>
      </c>
      <c r="H33" s="3">
        <v>6.6280000000000006E-2</v>
      </c>
      <c r="I33" s="3" t="b">
        <v>0</v>
      </c>
      <c r="J33" s="3">
        <v>1.3263499999999999</v>
      </c>
      <c r="K33" s="3">
        <v>1.18181</v>
      </c>
      <c r="L33" s="3">
        <v>2.5213299999999998</v>
      </c>
      <c r="M33" s="3">
        <v>1.8241799999999999</v>
      </c>
      <c r="N33" s="3">
        <v>1.9657800000000001</v>
      </c>
      <c r="O33" s="3">
        <v>3.6079500000000002</v>
      </c>
      <c r="P33" s="3">
        <v>1.7098</v>
      </c>
      <c r="Q33" s="3">
        <v>1.8836200000000001</v>
      </c>
      <c r="R33" s="3">
        <v>2.2455500000000002</v>
      </c>
      <c r="S33" s="3">
        <v>2.2182300000000001</v>
      </c>
      <c r="T33" s="3">
        <v>2.7033100000000001</v>
      </c>
      <c r="U33" s="3">
        <v>1.9615400000000001</v>
      </c>
      <c r="V33" s="3">
        <v>2.79291</v>
      </c>
      <c r="W33" s="3">
        <v>2.3080500000000002</v>
      </c>
      <c r="X33" s="3">
        <v>2.1739799999999998</v>
      </c>
      <c r="Y33" s="3">
        <v>2.0617800000000002</v>
      </c>
      <c r="Z33" s="3">
        <v>2.0754999999999999</v>
      </c>
      <c r="AA33" s="3">
        <v>1.4612700000000001</v>
      </c>
      <c r="AB33" s="3">
        <v>2.45947</v>
      </c>
      <c r="AC33" s="3">
        <v>1.9359599999999999</v>
      </c>
      <c r="AD33" s="3">
        <v>1.6443300000000001</v>
      </c>
      <c r="AE33" s="3">
        <v>2.1294599999999999</v>
      </c>
      <c r="AF33" s="3">
        <v>2.1785700000000001</v>
      </c>
      <c r="AG33" s="3">
        <v>2.0355500000000002</v>
      </c>
      <c r="AH33" s="3">
        <v>2.6285599999999998</v>
      </c>
      <c r="AI33" s="3">
        <v>2.4662099999999998</v>
      </c>
      <c r="AJ33" s="3">
        <v>1.7508999999999999</v>
      </c>
      <c r="AK33" s="3">
        <v>3.1112799999999998</v>
      </c>
      <c r="AL33" s="3">
        <v>2.97655</v>
      </c>
      <c r="AM33" s="3">
        <v>2.2879100000000001</v>
      </c>
      <c r="AN33" s="3">
        <v>0.79342999999999997</v>
      </c>
      <c r="AO33" s="3">
        <v>2.0328599999999999</v>
      </c>
      <c r="AP33" s="3">
        <v>1.27193</v>
      </c>
      <c r="AQ33" s="3">
        <v>1.86615</v>
      </c>
      <c r="AR33" s="3">
        <v>1.96648</v>
      </c>
      <c r="AS33" s="3">
        <v>2.0489600000000001</v>
      </c>
      <c r="AT33" s="3">
        <v>1.8149999999999999</v>
      </c>
      <c r="AU33" s="3">
        <v>2.2619199999999999</v>
      </c>
      <c r="AV33" s="3">
        <v>1.7548999999999999</v>
      </c>
      <c r="AW33" s="3">
        <v>1.7740899999999999</v>
      </c>
      <c r="AX33" s="3">
        <v>2.4089700000000001</v>
      </c>
      <c r="AY33" s="3">
        <v>2.8358500000000002</v>
      </c>
      <c r="AZ33" s="3">
        <v>2.3637999999999999</v>
      </c>
      <c r="BA33" s="3">
        <v>2.3250600000000001</v>
      </c>
      <c r="BB33" s="3">
        <v>2.6014599999999999</v>
      </c>
      <c r="BC33" s="3">
        <v>2.49092</v>
      </c>
      <c r="BD33" s="3">
        <v>2.0107599999999999</v>
      </c>
      <c r="BE33" s="3">
        <v>2.2122799999999998</v>
      </c>
      <c r="BF33" s="3">
        <v>2.3712900000000001</v>
      </c>
      <c r="BG33" s="3">
        <v>1.9357</v>
      </c>
      <c r="BH33" s="3">
        <v>2.7844799999999998</v>
      </c>
      <c r="BI33" s="3">
        <v>2.3495400000000002</v>
      </c>
    </row>
    <row r="34" spans="1:61">
      <c r="A34" s="2">
        <v>33</v>
      </c>
      <c r="B34" s="3" t="s">
        <v>206</v>
      </c>
      <c r="C34" s="3" t="s">
        <v>207</v>
      </c>
      <c r="D34" s="3">
        <v>5.1260199999999996</v>
      </c>
      <c r="E34" s="3">
        <v>2.1971400000000001</v>
      </c>
      <c r="F34" s="3" t="s">
        <v>465</v>
      </c>
      <c r="G34" s="3">
        <v>1.8499999999999999E-2</v>
      </c>
      <c r="H34" s="3">
        <v>6.6280000000000006E-2</v>
      </c>
      <c r="I34" s="3" t="b">
        <v>0</v>
      </c>
      <c r="J34" s="3">
        <v>4.4934200000000004</v>
      </c>
      <c r="K34" s="3">
        <v>5.7586199999999996</v>
      </c>
      <c r="L34" s="3">
        <v>2.8984299999999998</v>
      </c>
      <c r="M34" s="3">
        <v>1.81721</v>
      </c>
      <c r="N34" s="3">
        <v>3.0472000000000001</v>
      </c>
      <c r="O34" s="3">
        <v>3.18526</v>
      </c>
      <c r="P34" s="3">
        <v>1.9931099999999999</v>
      </c>
      <c r="Q34" s="3">
        <v>1.6664399999999999</v>
      </c>
      <c r="R34" s="3">
        <v>2.9883799999999998</v>
      </c>
      <c r="S34" s="3">
        <v>2.2982200000000002</v>
      </c>
      <c r="T34" s="3">
        <v>2.7452299999999998</v>
      </c>
      <c r="U34" s="3">
        <v>2.0716899999999998</v>
      </c>
      <c r="V34" s="3">
        <v>3.1258900000000001</v>
      </c>
      <c r="W34" s="3">
        <v>2.0172500000000002</v>
      </c>
      <c r="X34" s="3">
        <v>1.4399</v>
      </c>
      <c r="Y34" s="3">
        <v>1.80111</v>
      </c>
      <c r="Z34" s="3">
        <v>1.00793</v>
      </c>
      <c r="AA34" s="3">
        <v>0.80803999999999998</v>
      </c>
      <c r="AB34" s="3">
        <v>2.20886</v>
      </c>
      <c r="AC34" s="3">
        <v>2.28302</v>
      </c>
      <c r="AD34" s="3">
        <v>2.14757</v>
      </c>
      <c r="AE34" s="3">
        <v>2.1954400000000001</v>
      </c>
      <c r="AF34" s="3">
        <v>2.0288400000000002</v>
      </c>
      <c r="AG34" s="3">
        <v>1.86555</v>
      </c>
      <c r="AH34" s="3">
        <v>1.9519200000000001</v>
      </c>
      <c r="AI34" s="3">
        <v>2.3984700000000001</v>
      </c>
      <c r="AJ34" s="3">
        <v>2.0023300000000002</v>
      </c>
      <c r="AK34" s="3">
        <v>2.4347300000000001</v>
      </c>
      <c r="AL34" s="3">
        <v>2.6724600000000001</v>
      </c>
      <c r="AM34" s="3">
        <v>2.2227399999999999</v>
      </c>
      <c r="AN34" s="3">
        <v>0.59309999999999996</v>
      </c>
      <c r="AO34" s="3">
        <v>1.9679899999999999</v>
      </c>
      <c r="AP34" s="3">
        <v>1.43937</v>
      </c>
      <c r="AQ34" s="3">
        <v>1.9859800000000001</v>
      </c>
      <c r="AR34" s="3">
        <v>1.2219599999999999</v>
      </c>
      <c r="AS34" s="3">
        <v>1.24708</v>
      </c>
      <c r="AT34" s="3">
        <v>2.34138</v>
      </c>
      <c r="AU34" s="3">
        <v>2.6759200000000001</v>
      </c>
      <c r="AV34" s="3">
        <v>2.3692199999999999</v>
      </c>
      <c r="AW34" s="3">
        <v>2.1444100000000001</v>
      </c>
      <c r="AX34" s="3">
        <v>2.28044</v>
      </c>
      <c r="AY34" s="3">
        <v>2.2852000000000001</v>
      </c>
      <c r="AZ34" s="3">
        <v>2.1284000000000001</v>
      </c>
      <c r="BA34" s="3">
        <v>2.4843700000000002</v>
      </c>
      <c r="BB34" s="3">
        <v>2.6057800000000002</v>
      </c>
      <c r="BC34" s="3">
        <v>2.3041399999999999</v>
      </c>
      <c r="BD34" s="3">
        <v>3.8685900000000002</v>
      </c>
      <c r="BE34" s="3">
        <v>2.3131900000000001</v>
      </c>
      <c r="BF34" s="3">
        <v>2.8381599999999998</v>
      </c>
      <c r="BG34" s="3">
        <v>2.0640499999999999</v>
      </c>
      <c r="BH34" s="3">
        <v>2.8883899999999998</v>
      </c>
      <c r="BI34" s="3">
        <v>2.48645</v>
      </c>
    </row>
    <row r="35" spans="1:61">
      <c r="A35" s="2">
        <v>34</v>
      </c>
      <c r="B35" s="3" t="s">
        <v>208</v>
      </c>
      <c r="C35" s="3" t="s">
        <v>209</v>
      </c>
      <c r="D35" s="3">
        <v>1.40333</v>
      </c>
      <c r="E35" s="3">
        <v>2.2540200000000001</v>
      </c>
      <c r="F35" s="3" t="s">
        <v>464</v>
      </c>
      <c r="G35" s="3">
        <v>6.0170000000000001E-2</v>
      </c>
      <c r="H35" s="3">
        <v>0.10697</v>
      </c>
      <c r="I35" s="3" t="b">
        <v>0</v>
      </c>
      <c r="J35" s="3">
        <v>1.48482</v>
      </c>
      <c r="K35" s="3">
        <v>1.32185</v>
      </c>
      <c r="L35" s="3">
        <v>2.46638</v>
      </c>
      <c r="M35" s="3">
        <v>2.1292300000000002</v>
      </c>
      <c r="N35" s="3">
        <v>3.2226499999999998</v>
      </c>
      <c r="O35" s="3">
        <v>2.9070200000000002</v>
      </c>
      <c r="P35" s="3">
        <v>2.14574</v>
      </c>
      <c r="Q35" s="3">
        <v>2.1246100000000001</v>
      </c>
      <c r="R35" s="3">
        <v>2.23943</v>
      </c>
      <c r="S35" s="3">
        <v>2.0899200000000002</v>
      </c>
      <c r="T35" s="3">
        <v>2.7444999999999999</v>
      </c>
      <c r="U35" s="3">
        <v>1.9467099999999999</v>
      </c>
      <c r="V35" s="3">
        <v>3.70912</v>
      </c>
      <c r="W35" s="3">
        <v>2.5276900000000002</v>
      </c>
      <c r="X35" s="3">
        <v>1.7398100000000001</v>
      </c>
      <c r="Y35" s="3">
        <v>2.0459499999999999</v>
      </c>
      <c r="Z35" s="3">
        <v>1.3020799999999999</v>
      </c>
      <c r="AA35" s="3">
        <v>0.94338</v>
      </c>
      <c r="AB35" s="3">
        <v>2.5583100000000001</v>
      </c>
      <c r="AC35" s="3">
        <v>2.2444299999999999</v>
      </c>
      <c r="AD35" s="3">
        <v>1.7951999999999999</v>
      </c>
      <c r="AE35" s="3">
        <v>2.44217</v>
      </c>
      <c r="AF35" s="3">
        <v>2.3630300000000002</v>
      </c>
      <c r="AG35" s="3">
        <v>1.86957</v>
      </c>
      <c r="AH35" s="3">
        <v>2.4069500000000001</v>
      </c>
      <c r="AI35" s="3">
        <v>2.6528800000000001</v>
      </c>
      <c r="AJ35" s="3">
        <v>1.9329099999999999</v>
      </c>
      <c r="AK35" s="3">
        <v>3.1986300000000001</v>
      </c>
      <c r="AL35" s="3">
        <v>3.04338</v>
      </c>
      <c r="AM35" s="3">
        <v>3.0529299999999999</v>
      </c>
      <c r="AN35" s="3">
        <v>0.96357999999999999</v>
      </c>
      <c r="AO35" s="3">
        <v>2.6555499999999999</v>
      </c>
      <c r="AP35" s="3">
        <v>1.23946</v>
      </c>
      <c r="AQ35" s="3">
        <v>2.1233300000000002</v>
      </c>
      <c r="AR35" s="3">
        <v>1.9222399999999999</v>
      </c>
      <c r="AS35" s="3">
        <v>1.21441</v>
      </c>
      <c r="AT35" s="3">
        <v>1.7284299999999999</v>
      </c>
      <c r="AU35" s="3">
        <v>2.1486000000000001</v>
      </c>
      <c r="AV35" s="3">
        <v>1.8385499999999999</v>
      </c>
      <c r="AW35" s="3">
        <v>1.87964</v>
      </c>
      <c r="AX35" s="3">
        <v>2.8723100000000001</v>
      </c>
      <c r="AY35" s="3">
        <v>2.8595899999999999</v>
      </c>
      <c r="AZ35" s="3">
        <v>2.47878</v>
      </c>
      <c r="BA35" s="3">
        <v>2.5036499999999999</v>
      </c>
      <c r="BB35" s="3">
        <v>2.6778400000000002</v>
      </c>
      <c r="BC35" s="3">
        <v>2.33067</v>
      </c>
      <c r="BD35" s="3">
        <v>2.1794799999999999</v>
      </c>
      <c r="BE35" s="3">
        <v>2.67943</v>
      </c>
      <c r="BF35" s="3">
        <v>2.3181400000000001</v>
      </c>
      <c r="BG35" s="3">
        <v>1.7275700000000001</v>
      </c>
      <c r="BH35" s="3">
        <v>2.11496</v>
      </c>
      <c r="BI35" s="3">
        <v>2.40028</v>
      </c>
    </row>
    <row r="36" spans="1:61">
      <c r="A36" s="2">
        <v>35</v>
      </c>
      <c r="B36" s="3" t="s">
        <v>210</v>
      </c>
      <c r="C36" s="3" t="s">
        <v>211</v>
      </c>
      <c r="D36" s="3">
        <v>1.16151</v>
      </c>
      <c r="E36" s="3">
        <v>2.0916100000000002</v>
      </c>
      <c r="F36" s="3" t="s">
        <v>464</v>
      </c>
      <c r="G36" s="3">
        <v>4.3150000000000001E-2</v>
      </c>
      <c r="H36" s="3">
        <v>8.813E-2</v>
      </c>
      <c r="I36" s="3" t="b">
        <v>0</v>
      </c>
      <c r="J36" s="3">
        <v>1.38317</v>
      </c>
      <c r="K36" s="3">
        <v>0.93984999999999996</v>
      </c>
      <c r="L36" s="3">
        <v>2.1573500000000001</v>
      </c>
      <c r="M36" s="3">
        <v>1.76224</v>
      </c>
      <c r="N36" s="3">
        <v>1.88036</v>
      </c>
      <c r="O36" s="3">
        <v>3.1000299999999998</v>
      </c>
      <c r="P36" s="3">
        <v>1.9577199999999999</v>
      </c>
      <c r="Q36" s="3">
        <v>2.0185499999999998</v>
      </c>
      <c r="R36" s="3">
        <v>2.0771899999999999</v>
      </c>
      <c r="S36" s="3">
        <v>2.1608299999999998</v>
      </c>
      <c r="T36" s="3">
        <v>2.88734</v>
      </c>
      <c r="U36" s="3">
        <v>1.79941</v>
      </c>
      <c r="V36" s="3">
        <v>3.6396500000000001</v>
      </c>
      <c r="W36" s="3">
        <v>2.3702999999999999</v>
      </c>
      <c r="X36" s="3">
        <v>1.4634400000000001</v>
      </c>
      <c r="Y36" s="3">
        <v>2.01993</v>
      </c>
      <c r="Z36" s="3">
        <v>1.2117100000000001</v>
      </c>
      <c r="AA36" s="3">
        <v>0.68452999999999997</v>
      </c>
      <c r="AB36" s="3">
        <v>2.4575800000000001</v>
      </c>
      <c r="AC36" s="3">
        <v>1.9736800000000001</v>
      </c>
      <c r="AD36" s="3">
        <v>1.8017000000000001</v>
      </c>
      <c r="AE36" s="3">
        <v>2.4920900000000001</v>
      </c>
      <c r="AF36" s="3">
        <v>2.2266699999999999</v>
      </c>
      <c r="AG36" s="3">
        <v>1.83094</v>
      </c>
      <c r="AH36" s="3">
        <v>1.9071899999999999</v>
      </c>
      <c r="AI36" s="3">
        <v>3.0797699999999999</v>
      </c>
      <c r="AJ36" s="3">
        <v>1.93638</v>
      </c>
      <c r="AK36" s="3">
        <v>2.2806199999999999</v>
      </c>
      <c r="AL36" s="3">
        <v>2.6029499999999999</v>
      </c>
      <c r="AM36" s="3">
        <v>2.5383100000000001</v>
      </c>
      <c r="AN36" s="3">
        <v>0.76434000000000002</v>
      </c>
      <c r="AO36" s="3">
        <v>1.9328799999999999</v>
      </c>
      <c r="AP36" s="3">
        <v>1.2847500000000001</v>
      </c>
      <c r="AQ36" s="3">
        <v>2.05911</v>
      </c>
      <c r="AR36" s="3">
        <v>1.7089399999999999</v>
      </c>
      <c r="AS36" s="3">
        <v>1.17811</v>
      </c>
      <c r="AT36" s="3">
        <v>1.73848</v>
      </c>
      <c r="AU36" s="3">
        <v>2.01986</v>
      </c>
      <c r="AV36" s="3">
        <v>1.66435</v>
      </c>
      <c r="AW36" s="3">
        <v>1.8219000000000001</v>
      </c>
      <c r="AX36" s="3">
        <v>2.57511</v>
      </c>
      <c r="AY36" s="3">
        <v>2.6212</v>
      </c>
      <c r="AZ36" s="3">
        <v>2.5344899999999999</v>
      </c>
      <c r="BA36" s="3">
        <v>2.3441800000000002</v>
      </c>
      <c r="BB36" s="3">
        <v>2.6019700000000001</v>
      </c>
      <c r="BC36" s="3">
        <v>2.3371900000000001</v>
      </c>
      <c r="BD36" s="3">
        <v>2.2495400000000001</v>
      </c>
      <c r="BE36" s="3">
        <v>2.3918300000000001</v>
      </c>
      <c r="BF36" s="3">
        <v>2.4533399999999999</v>
      </c>
      <c r="BG36" s="3">
        <v>1.57551</v>
      </c>
      <c r="BH36" s="3">
        <v>1.9798899999999999</v>
      </c>
      <c r="BI36" s="3">
        <v>2.4248500000000002</v>
      </c>
    </row>
    <row r="37" spans="1:61">
      <c r="A37" s="2">
        <v>36</v>
      </c>
      <c r="B37" s="3" t="s">
        <v>212</v>
      </c>
      <c r="C37" s="3" t="s">
        <v>213</v>
      </c>
      <c r="D37" s="3">
        <v>0.66642999999999997</v>
      </c>
      <c r="E37" s="3">
        <v>1.6988399999999999</v>
      </c>
      <c r="F37" s="3" t="s">
        <v>464</v>
      </c>
      <c r="G37" s="3">
        <v>3.039E-2</v>
      </c>
      <c r="H37" s="3">
        <v>6.7839999999999998E-2</v>
      </c>
      <c r="I37" s="3" t="b">
        <v>0</v>
      </c>
      <c r="J37" s="3">
        <v>0.74187999999999998</v>
      </c>
      <c r="K37" s="3">
        <v>0.59099000000000002</v>
      </c>
      <c r="L37" s="3">
        <v>1.6428499999999999</v>
      </c>
      <c r="M37" s="3">
        <v>1.6097699999999999</v>
      </c>
      <c r="N37" s="3">
        <v>1.4837899999999999</v>
      </c>
      <c r="O37" s="3">
        <v>2.1922899999999998</v>
      </c>
      <c r="P37" s="3">
        <v>1.8119400000000001</v>
      </c>
      <c r="Q37" s="3">
        <v>1.62588</v>
      </c>
      <c r="R37" s="3">
        <v>1.6618999999999999</v>
      </c>
      <c r="S37" s="3">
        <v>1.7895099999999999</v>
      </c>
      <c r="T37" s="3">
        <v>2.1842100000000002</v>
      </c>
      <c r="U37" s="3">
        <v>1.4742500000000001</v>
      </c>
      <c r="V37" s="3">
        <v>2.6102300000000001</v>
      </c>
      <c r="W37" s="3">
        <v>1.9012899999999999</v>
      </c>
      <c r="X37" s="3">
        <v>0.70630999999999999</v>
      </c>
      <c r="Y37" s="3">
        <v>1.62087</v>
      </c>
      <c r="Z37" s="3">
        <v>0.53120999999999996</v>
      </c>
      <c r="AA37" s="3">
        <v>0.65839000000000003</v>
      </c>
      <c r="AB37" s="3">
        <v>1.9466600000000001</v>
      </c>
      <c r="AC37" s="3">
        <v>1.5623499999999999</v>
      </c>
      <c r="AD37" s="3">
        <v>1.57534</v>
      </c>
      <c r="AE37" s="3">
        <v>2.1469800000000001</v>
      </c>
      <c r="AF37" s="3">
        <v>1.9443299999999999</v>
      </c>
      <c r="AG37" s="3">
        <v>1.64584</v>
      </c>
      <c r="AH37" s="3">
        <v>1.7022999999999999</v>
      </c>
      <c r="AI37" s="3">
        <v>2.2097199999999999</v>
      </c>
      <c r="AJ37" s="3">
        <v>1.6173900000000001</v>
      </c>
      <c r="AK37" s="3">
        <v>1.93326</v>
      </c>
      <c r="AL37" s="3">
        <v>2.0605500000000001</v>
      </c>
      <c r="AM37" s="3">
        <v>2.34409</v>
      </c>
      <c r="AN37" s="3">
        <v>0.75622</v>
      </c>
      <c r="AO37" s="3">
        <v>2.0126499999999998</v>
      </c>
      <c r="AP37" s="3">
        <v>0.97450000000000003</v>
      </c>
      <c r="AQ37" s="3">
        <v>1.6380999999999999</v>
      </c>
      <c r="AR37" s="3">
        <v>1.56298</v>
      </c>
      <c r="AS37" s="3">
        <v>0.83686000000000005</v>
      </c>
      <c r="AT37" s="3">
        <v>1.4653799999999999</v>
      </c>
      <c r="AU37" s="3">
        <v>1.7503599999999999</v>
      </c>
      <c r="AV37" s="3">
        <v>1.5576700000000001</v>
      </c>
      <c r="AW37" s="3">
        <v>2.3087900000000001</v>
      </c>
      <c r="AX37" s="3">
        <v>1.94987</v>
      </c>
      <c r="AY37" s="3">
        <v>2.5033699999999999</v>
      </c>
      <c r="AZ37" s="3">
        <v>1.80443</v>
      </c>
      <c r="BA37" s="3">
        <v>1.5479700000000001</v>
      </c>
      <c r="BB37" s="3">
        <v>1.84317</v>
      </c>
      <c r="BC37" s="3">
        <v>1.7124600000000001</v>
      </c>
      <c r="BD37" s="3">
        <v>1.72723</v>
      </c>
      <c r="BE37" s="3">
        <v>1.8486800000000001</v>
      </c>
      <c r="BF37" s="3">
        <v>1.8606100000000001</v>
      </c>
      <c r="BG37" s="3">
        <v>1.2675099999999999</v>
      </c>
      <c r="BH37" s="3">
        <v>1.8955599999999999</v>
      </c>
      <c r="BI37" s="3">
        <v>1.92391</v>
      </c>
    </row>
    <row r="38" spans="1:61">
      <c r="A38" s="2">
        <v>37</v>
      </c>
      <c r="B38" s="3" t="s">
        <v>214</v>
      </c>
      <c r="C38" s="3" t="s">
        <v>215</v>
      </c>
      <c r="D38" s="3">
        <v>2.12785</v>
      </c>
      <c r="E38" s="3">
        <v>1.6294900000000001</v>
      </c>
      <c r="F38" s="3" t="s">
        <v>465</v>
      </c>
      <c r="G38" s="3">
        <v>0.94310000000000005</v>
      </c>
      <c r="H38" s="3">
        <v>0.96316999999999997</v>
      </c>
      <c r="I38" s="3" t="b">
        <v>0</v>
      </c>
      <c r="J38" s="3">
        <v>0.95331999999999995</v>
      </c>
      <c r="K38" s="3">
        <v>3.3023799999999999</v>
      </c>
      <c r="L38" s="3">
        <v>1.5412300000000001</v>
      </c>
      <c r="M38" s="3">
        <v>1.7483599999999999</v>
      </c>
      <c r="N38" s="3">
        <v>1.31715</v>
      </c>
      <c r="O38" s="3">
        <v>1.86063</v>
      </c>
      <c r="P38" s="3">
        <v>1.04549</v>
      </c>
      <c r="Q38" s="3">
        <v>1.7504</v>
      </c>
      <c r="R38" s="3">
        <v>1.34934</v>
      </c>
      <c r="S38" s="3">
        <v>1.50603</v>
      </c>
      <c r="T38" s="3">
        <v>2.0192299999999999</v>
      </c>
      <c r="U38" s="3">
        <v>1.6923299999999999</v>
      </c>
      <c r="V38" s="3">
        <v>2.0407000000000002</v>
      </c>
      <c r="W38" s="3">
        <v>2.0070999999999999</v>
      </c>
      <c r="X38" s="3">
        <v>1.85853</v>
      </c>
      <c r="Y38" s="3">
        <v>1.4664299999999999</v>
      </c>
      <c r="Z38" s="3">
        <v>1.5089300000000001</v>
      </c>
      <c r="AA38" s="3">
        <v>1.7550699999999999</v>
      </c>
      <c r="AB38" s="3">
        <v>2.10141</v>
      </c>
      <c r="AC38" s="3">
        <v>1.1718999999999999</v>
      </c>
      <c r="AD38" s="3">
        <v>1.4099900000000001</v>
      </c>
      <c r="AE38" s="3">
        <v>2.21095</v>
      </c>
      <c r="AF38" s="3">
        <v>1.7114799999999999</v>
      </c>
      <c r="AG38" s="3">
        <v>2.0638399999999999</v>
      </c>
      <c r="AH38" s="3">
        <v>1.74234</v>
      </c>
      <c r="AI38" s="3">
        <v>2.0242100000000001</v>
      </c>
      <c r="AJ38" s="3">
        <v>1.7768999999999999</v>
      </c>
      <c r="AK38" s="3">
        <v>2.3488699999999998</v>
      </c>
      <c r="AL38" s="3">
        <v>1.7453000000000001</v>
      </c>
      <c r="AM38" s="3">
        <v>1.6904699999999999</v>
      </c>
      <c r="AN38" s="3">
        <v>1.62707</v>
      </c>
      <c r="AO38" s="3">
        <v>1.24014</v>
      </c>
      <c r="AP38" s="3">
        <v>0.81269000000000002</v>
      </c>
      <c r="AQ38" s="3">
        <v>1.69095</v>
      </c>
      <c r="AR38" s="3">
        <v>1.34554</v>
      </c>
      <c r="AS38" s="3">
        <v>0.75829000000000002</v>
      </c>
      <c r="AT38" s="3">
        <v>1.43879</v>
      </c>
      <c r="AU38" s="3">
        <v>1.40723</v>
      </c>
      <c r="AV38" s="3">
        <v>1.31721</v>
      </c>
      <c r="AW38" s="3">
        <v>1.8204199999999999</v>
      </c>
      <c r="AX38" s="3">
        <v>1.8788499999999999</v>
      </c>
      <c r="AY38" s="3">
        <v>2.4011399999999998</v>
      </c>
      <c r="AZ38" s="3">
        <v>1.37076</v>
      </c>
      <c r="BA38" s="3">
        <v>1.7088399999999999</v>
      </c>
      <c r="BB38" s="3">
        <v>1.9444600000000001</v>
      </c>
      <c r="BC38" s="3">
        <v>1.35582</v>
      </c>
      <c r="BD38" s="3">
        <v>1.6365000000000001</v>
      </c>
      <c r="BE38" s="3">
        <v>1.28294</v>
      </c>
      <c r="BF38" s="3">
        <v>1.3811</v>
      </c>
      <c r="BG38" s="3">
        <v>1.19929</v>
      </c>
      <c r="BH38" s="3">
        <v>1.8703000000000001</v>
      </c>
      <c r="BI38" s="3">
        <v>1.52172</v>
      </c>
    </row>
    <row r="39" spans="1:61">
      <c r="A39" s="2">
        <v>38</v>
      </c>
      <c r="B39" s="3" t="s">
        <v>216</v>
      </c>
      <c r="C39" s="3" t="s">
        <v>217</v>
      </c>
      <c r="D39" s="3">
        <v>1.1751499999999999</v>
      </c>
      <c r="E39" s="3">
        <v>2.4711099999999999</v>
      </c>
      <c r="F39" s="3" t="s">
        <v>464</v>
      </c>
      <c r="G39" s="3">
        <v>2.3810000000000001E-2</v>
      </c>
      <c r="H39" s="3">
        <v>6.6280000000000006E-2</v>
      </c>
      <c r="I39" s="3" t="b">
        <v>0</v>
      </c>
      <c r="J39" s="3">
        <v>0.76975000000000005</v>
      </c>
      <c r="K39" s="3">
        <v>1.5805499999999999</v>
      </c>
      <c r="L39" s="3">
        <v>2.6293299999999999</v>
      </c>
      <c r="M39" s="3">
        <v>2.1897000000000002</v>
      </c>
      <c r="N39" s="3">
        <v>2.3418000000000001</v>
      </c>
      <c r="O39" s="3">
        <v>2.92971</v>
      </c>
      <c r="P39" s="3">
        <v>1.9531099999999999</v>
      </c>
      <c r="Q39" s="3">
        <v>2.37595</v>
      </c>
      <c r="R39" s="3">
        <v>2.4163700000000001</v>
      </c>
      <c r="S39" s="3">
        <v>2.2012200000000002</v>
      </c>
      <c r="T39" s="3">
        <v>3.4817</v>
      </c>
      <c r="U39" s="3">
        <v>2.8638699999999999</v>
      </c>
      <c r="V39" s="3">
        <v>3.33704</v>
      </c>
      <c r="W39" s="3">
        <v>3.1309399999999998</v>
      </c>
      <c r="X39" s="3">
        <v>2.66988</v>
      </c>
      <c r="Y39" s="3">
        <v>2.3073299999999999</v>
      </c>
      <c r="Z39" s="3">
        <v>2.4982899999999999</v>
      </c>
      <c r="AA39" s="3">
        <v>2.4955500000000002</v>
      </c>
      <c r="AB39" s="3">
        <v>2.7936700000000001</v>
      </c>
      <c r="AC39" s="3">
        <v>2.07422</v>
      </c>
      <c r="AD39" s="3">
        <v>1.9303399999999999</v>
      </c>
      <c r="AE39" s="3">
        <v>2.7784800000000001</v>
      </c>
      <c r="AF39" s="3">
        <v>1.74481</v>
      </c>
      <c r="AG39" s="3">
        <v>2.46374</v>
      </c>
      <c r="AH39" s="3">
        <v>2.8600500000000002</v>
      </c>
      <c r="AI39" s="3">
        <v>2.9318499999999998</v>
      </c>
      <c r="AJ39" s="3">
        <v>2.1859199999999999</v>
      </c>
      <c r="AK39" s="3">
        <v>3.3200699999999999</v>
      </c>
      <c r="AL39" s="3">
        <v>2.6553100000000001</v>
      </c>
      <c r="AM39" s="3">
        <v>2.9274399999999998</v>
      </c>
      <c r="AN39" s="3">
        <v>2.4288099999999999</v>
      </c>
      <c r="AO39" s="3">
        <v>1.8796900000000001</v>
      </c>
      <c r="AP39" s="3">
        <v>1.403</v>
      </c>
      <c r="AQ39" s="3">
        <v>2.7948</v>
      </c>
      <c r="AR39" s="3">
        <v>2.5493899999999998</v>
      </c>
      <c r="AS39" s="3">
        <v>1.3915900000000001</v>
      </c>
      <c r="AT39" s="3">
        <v>1.85426</v>
      </c>
      <c r="AU39" s="3">
        <v>2.3869600000000002</v>
      </c>
      <c r="AV39" s="3">
        <v>1.8732200000000001</v>
      </c>
      <c r="AW39" s="3">
        <v>3.0197099999999999</v>
      </c>
      <c r="AX39" s="3">
        <v>2.6217000000000001</v>
      </c>
      <c r="AY39" s="3">
        <v>2.6401500000000002</v>
      </c>
      <c r="AZ39" s="3">
        <v>2.3726099999999999</v>
      </c>
      <c r="BA39" s="3">
        <v>2.4521600000000001</v>
      </c>
      <c r="BB39" s="3">
        <v>2.88476</v>
      </c>
      <c r="BC39" s="3">
        <v>2.1107900000000002</v>
      </c>
      <c r="BD39" s="3">
        <v>2.4728699999999999</v>
      </c>
      <c r="BE39" s="3">
        <v>2.4369499999999999</v>
      </c>
      <c r="BF39" s="3">
        <v>2.6486999999999998</v>
      </c>
      <c r="BG39" s="3">
        <v>1.9164099999999999</v>
      </c>
      <c r="BH39" s="3">
        <v>2.5299100000000001</v>
      </c>
      <c r="BI39" s="3">
        <v>2.3991699999999998</v>
      </c>
    </row>
    <row r="40" spans="1:61">
      <c r="A40" s="2">
        <v>39</v>
      </c>
      <c r="B40" s="3" t="s">
        <v>218</v>
      </c>
      <c r="C40" s="3" t="s">
        <v>219</v>
      </c>
      <c r="D40" s="3">
        <v>1.0718399999999999</v>
      </c>
      <c r="E40" s="3">
        <v>1.6458299999999999</v>
      </c>
      <c r="F40" s="3" t="s">
        <v>464</v>
      </c>
      <c r="G40" s="3">
        <v>8.2430000000000003E-2</v>
      </c>
      <c r="H40" s="3">
        <v>0.13188</v>
      </c>
      <c r="I40" s="3" t="b">
        <v>0</v>
      </c>
      <c r="J40" s="3">
        <v>1.4581999999999999</v>
      </c>
      <c r="K40" s="3">
        <v>0.68547999999999998</v>
      </c>
      <c r="L40" s="3">
        <v>1.92143</v>
      </c>
      <c r="M40" s="3">
        <v>1.3612299999999999</v>
      </c>
      <c r="N40" s="3">
        <v>2.2332100000000001</v>
      </c>
      <c r="O40" s="3">
        <v>2.3906700000000001</v>
      </c>
      <c r="P40" s="3">
        <v>1.1279300000000001</v>
      </c>
      <c r="Q40" s="3">
        <v>1.5067999999999999</v>
      </c>
      <c r="R40" s="3">
        <v>1.46488</v>
      </c>
      <c r="S40" s="3">
        <v>1.4586699999999999</v>
      </c>
      <c r="T40" s="3">
        <v>2.0428999999999999</v>
      </c>
      <c r="U40" s="3">
        <v>1.5433399999999999</v>
      </c>
      <c r="V40" s="3">
        <v>0.51044999999999996</v>
      </c>
      <c r="W40" s="3">
        <v>2.05741</v>
      </c>
      <c r="X40" s="3">
        <v>1.72184</v>
      </c>
      <c r="Y40" s="3">
        <v>1.5891900000000001</v>
      </c>
      <c r="Z40" s="3">
        <v>1.5704800000000001</v>
      </c>
      <c r="AA40" s="3">
        <v>1.9942500000000001</v>
      </c>
      <c r="AB40" s="3">
        <v>1.7613300000000001</v>
      </c>
      <c r="AC40" s="3">
        <v>1.23698</v>
      </c>
      <c r="AD40" s="3">
        <v>1.4582999999999999</v>
      </c>
      <c r="AE40" s="3">
        <v>1.84545</v>
      </c>
      <c r="AF40" s="3">
        <v>1.7372700000000001</v>
      </c>
      <c r="AG40" s="3">
        <v>1.4630399999999999</v>
      </c>
      <c r="AH40" s="3">
        <v>2.4427699999999999</v>
      </c>
      <c r="AI40" s="3">
        <v>2.0910299999999999</v>
      </c>
      <c r="AJ40" s="3">
        <v>1.4461299999999999</v>
      </c>
      <c r="AK40" s="3">
        <v>1.96391</v>
      </c>
      <c r="AL40" s="3">
        <v>1.5939300000000001</v>
      </c>
      <c r="AM40" s="3">
        <v>1.5938699999999999</v>
      </c>
      <c r="AN40" s="3">
        <v>1.4252199999999999</v>
      </c>
      <c r="AO40" s="3">
        <v>1.3592299999999999</v>
      </c>
      <c r="AP40" s="3">
        <v>0.78519000000000005</v>
      </c>
      <c r="AQ40" s="3">
        <v>1.60057</v>
      </c>
      <c r="AR40" s="3">
        <v>1.37442</v>
      </c>
      <c r="AS40" s="3">
        <v>0.68825999999999998</v>
      </c>
      <c r="AT40" s="3">
        <v>1.27942</v>
      </c>
      <c r="AU40" s="3">
        <v>1.56366</v>
      </c>
      <c r="AV40" s="3">
        <v>1.3219700000000001</v>
      </c>
      <c r="AW40" s="3">
        <v>1.51033</v>
      </c>
      <c r="AX40" s="3">
        <v>2.1484700000000001</v>
      </c>
      <c r="AY40" s="3">
        <v>2.43499</v>
      </c>
      <c r="AZ40" s="3">
        <v>1.98943</v>
      </c>
      <c r="BA40" s="3">
        <v>1.92554</v>
      </c>
      <c r="BB40" s="3">
        <v>2.2789199999999998</v>
      </c>
      <c r="BC40" s="3">
        <v>1.58565</v>
      </c>
      <c r="BD40" s="3">
        <v>1.6046400000000001</v>
      </c>
      <c r="BE40" s="3">
        <v>1.81179</v>
      </c>
      <c r="BF40" s="3">
        <v>1.7910200000000001</v>
      </c>
      <c r="BG40" s="3">
        <v>1.5485100000000001</v>
      </c>
      <c r="BH40" s="3">
        <v>1.5398400000000001</v>
      </c>
      <c r="BI40" s="3">
        <v>1.5959700000000001</v>
      </c>
    </row>
    <row r="41" spans="1:61">
      <c r="A41" s="2">
        <v>40</v>
      </c>
      <c r="B41" s="3" t="s">
        <v>220</v>
      </c>
      <c r="C41" s="3" t="s">
        <v>221</v>
      </c>
      <c r="D41" s="3">
        <v>1.05782</v>
      </c>
      <c r="E41" s="3">
        <v>1.65666</v>
      </c>
      <c r="F41" s="3" t="s">
        <v>464</v>
      </c>
      <c r="G41" s="3">
        <v>2.3810000000000001E-2</v>
      </c>
      <c r="H41" s="3">
        <v>6.6280000000000006E-2</v>
      </c>
      <c r="I41" s="3" t="b">
        <v>0</v>
      </c>
      <c r="J41" s="3">
        <v>1.06067</v>
      </c>
      <c r="K41" s="3">
        <v>1.0549599999999999</v>
      </c>
      <c r="L41" s="3">
        <v>1.61493</v>
      </c>
      <c r="M41" s="3">
        <v>1.3366499999999999</v>
      </c>
      <c r="N41" s="3">
        <v>2.1479300000000001</v>
      </c>
      <c r="O41" s="3">
        <v>2.3010799999999998</v>
      </c>
      <c r="P41" s="3">
        <v>1.1211100000000001</v>
      </c>
      <c r="Q41" s="3">
        <v>1.4800899999999999</v>
      </c>
      <c r="R41" s="3">
        <v>1.3508899999999999</v>
      </c>
      <c r="S41" s="3">
        <v>1.8012900000000001</v>
      </c>
      <c r="T41" s="3">
        <v>2.0269200000000001</v>
      </c>
      <c r="U41" s="3">
        <v>1.46001</v>
      </c>
      <c r="V41" s="3">
        <v>2.3186</v>
      </c>
      <c r="W41" s="3">
        <v>2.0285299999999999</v>
      </c>
      <c r="X41" s="3">
        <v>1.5727800000000001</v>
      </c>
      <c r="Y41" s="3">
        <v>1.62486</v>
      </c>
      <c r="Z41" s="3">
        <v>1.4776499999999999</v>
      </c>
      <c r="AA41" s="3">
        <v>1.7608299999999999</v>
      </c>
      <c r="AB41" s="3">
        <v>1.81396</v>
      </c>
      <c r="AC41" s="3">
        <v>1.30644</v>
      </c>
      <c r="AD41" s="3">
        <v>1.3611899999999999</v>
      </c>
      <c r="AE41" s="3">
        <v>2.1715200000000001</v>
      </c>
      <c r="AF41" s="3">
        <v>1.61358</v>
      </c>
      <c r="AG41" s="3">
        <v>1.57663</v>
      </c>
      <c r="AH41" s="3">
        <v>2.0224500000000001</v>
      </c>
      <c r="AI41" s="3">
        <v>1.9361200000000001</v>
      </c>
      <c r="AJ41" s="3">
        <v>1.7825899999999999</v>
      </c>
      <c r="AK41" s="3">
        <v>2.08473</v>
      </c>
      <c r="AL41" s="3">
        <v>2.0156700000000001</v>
      </c>
      <c r="AM41" s="3">
        <v>1.8050600000000001</v>
      </c>
      <c r="AN41" s="3">
        <v>1.36067</v>
      </c>
      <c r="AO41" s="3">
        <v>1.44129</v>
      </c>
      <c r="AP41" s="3">
        <v>0.84511000000000003</v>
      </c>
      <c r="AQ41" s="3">
        <v>1.65459</v>
      </c>
      <c r="AR41" s="3">
        <v>1.24468</v>
      </c>
      <c r="AS41" s="3">
        <v>1.34633</v>
      </c>
      <c r="AT41" s="3">
        <v>1.42736</v>
      </c>
      <c r="AU41" s="3">
        <v>1.4544699999999999</v>
      </c>
      <c r="AV41" s="3">
        <v>1.2911900000000001</v>
      </c>
      <c r="AW41" s="3">
        <v>1.7935700000000001</v>
      </c>
      <c r="AX41" s="3">
        <v>1.8686400000000001</v>
      </c>
      <c r="AY41" s="3">
        <v>2.03864</v>
      </c>
      <c r="AZ41" s="3">
        <v>1.84097</v>
      </c>
      <c r="BA41" s="3">
        <v>1.9322699999999999</v>
      </c>
      <c r="BB41" s="3">
        <v>2.2556799999999999</v>
      </c>
      <c r="BC41" s="3">
        <v>1.3385899999999999</v>
      </c>
      <c r="BD41" s="3">
        <v>1.43614</v>
      </c>
      <c r="BE41" s="3">
        <v>1.67432</v>
      </c>
      <c r="BF41" s="3">
        <v>1.50227</v>
      </c>
      <c r="BG41" s="3">
        <v>1.44699</v>
      </c>
      <c r="BH41" s="3">
        <v>1.58131</v>
      </c>
      <c r="BI41" s="3">
        <v>1.1439999999999999</v>
      </c>
    </row>
    <row r="42" spans="1:61">
      <c r="A42" s="2">
        <v>41</v>
      </c>
      <c r="B42" s="3" t="s">
        <v>222</v>
      </c>
      <c r="C42" s="3" t="s">
        <v>223</v>
      </c>
      <c r="D42" s="3">
        <v>1.2722100000000001</v>
      </c>
      <c r="E42" s="3">
        <v>1.4560900000000001</v>
      </c>
      <c r="F42" s="3" t="s">
        <v>464</v>
      </c>
      <c r="G42" s="3">
        <v>0.26347999999999999</v>
      </c>
      <c r="H42" s="3">
        <v>0.37197000000000002</v>
      </c>
      <c r="I42" s="3" t="b">
        <v>0</v>
      </c>
      <c r="J42" s="3">
        <v>1.23783</v>
      </c>
      <c r="K42" s="3">
        <v>1.3065899999999999</v>
      </c>
      <c r="L42" s="3">
        <v>1.56074</v>
      </c>
      <c r="M42" s="3">
        <v>1.1331800000000001</v>
      </c>
      <c r="N42" s="3">
        <v>1.91903</v>
      </c>
      <c r="O42" s="3">
        <v>1.36395</v>
      </c>
      <c r="P42" s="3">
        <v>1.0017199999999999</v>
      </c>
      <c r="Q42" s="3">
        <v>1.3529100000000001</v>
      </c>
      <c r="R42" s="3">
        <v>1.1485700000000001</v>
      </c>
      <c r="S42" s="3">
        <v>1.4681999999999999</v>
      </c>
      <c r="T42" s="3">
        <v>1.7836700000000001</v>
      </c>
      <c r="U42" s="3">
        <v>1.6693</v>
      </c>
      <c r="V42" s="3">
        <v>2.01973</v>
      </c>
      <c r="W42" s="3">
        <v>1.84829</v>
      </c>
      <c r="X42" s="3">
        <v>1.40526</v>
      </c>
      <c r="Y42" s="3">
        <v>1.29962</v>
      </c>
      <c r="Z42" s="3">
        <v>1.36174</v>
      </c>
      <c r="AA42" s="3">
        <v>1.4313400000000001</v>
      </c>
      <c r="AB42" s="3">
        <v>1.51441</v>
      </c>
      <c r="AC42" s="3">
        <v>1.15588</v>
      </c>
      <c r="AD42" s="3">
        <v>1.13317</v>
      </c>
      <c r="AE42" s="3">
        <v>1.68831</v>
      </c>
      <c r="AF42" s="3">
        <v>1.32484</v>
      </c>
      <c r="AG42" s="3">
        <v>1.37721</v>
      </c>
      <c r="AH42" s="3">
        <v>1.5782400000000001</v>
      </c>
      <c r="AI42" s="3">
        <v>2.0701000000000001</v>
      </c>
      <c r="AJ42" s="3">
        <v>1.19658</v>
      </c>
      <c r="AK42" s="3">
        <v>1.8968</v>
      </c>
      <c r="AL42" s="3">
        <v>1.6711800000000001</v>
      </c>
      <c r="AM42" s="3">
        <v>1.7134199999999999</v>
      </c>
      <c r="AN42" s="3">
        <v>1.4337200000000001</v>
      </c>
      <c r="AO42" s="3">
        <v>1.4454800000000001</v>
      </c>
      <c r="AP42" s="3">
        <v>0.67393000000000003</v>
      </c>
      <c r="AQ42" s="3">
        <v>1.4964</v>
      </c>
      <c r="AR42" s="3">
        <v>1.19722</v>
      </c>
      <c r="AS42" s="3">
        <v>1.3046599999999999</v>
      </c>
      <c r="AT42" s="3">
        <v>1.03972</v>
      </c>
      <c r="AU42" s="3">
        <v>1.3869</v>
      </c>
      <c r="AV42" s="3">
        <v>1.17719</v>
      </c>
      <c r="AW42" s="3">
        <v>1.5750299999999999</v>
      </c>
      <c r="AX42" s="3">
        <v>1.40737</v>
      </c>
      <c r="AY42" s="3">
        <v>1.7967200000000001</v>
      </c>
      <c r="AZ42" s="3">
        <v>1.4670399999999999</v>
      </c>
      <c r="BA42" s="3">
        <v>1.5107699999999999</v>
      </c>
      <c r="BB42" s="3">
        <v>1.9319299999999999</v>
      </c>
      <c r="BC42" s="3">
        <v>1.2169000000000001</v>
      </c>
      <c r="BD42" s="3">
        <v>1.7178</v>
      </c>
      <c r="BE42" s="3">
        <v>1.4453800000000001</v>
      </c>
      <c r="BF42" s="3">
        <v>1.4351799999999999</v>
      </c>
      <c r="BG42" s="3">
        <v>1.2547900000000001</v>
      </c>
      <c r="BH42" s="3">
        <v>1.49685</v>
      </c>
      <c r="BI42" s="3">
        <v>1.3061700000000001</v>
      </c>
    </row>
    <row r="43" spans="1:61">
      <c r="A43" s="2">
        <v>42</v>
      </c>
      <c r="B43" s="3" t="s">
        <v>224</v>
      </c>
      <c r="C43" s="3" t="s">
        <v>225</v>
      </c>
      <c r="D43" s="3">
        <v>2.1698300000000001</v>
      </c>
      <c r="E43" s="3">
        <v>2.62886</v>
      </c>
      <c r="F43" s="3" t="s">
        <v>464</v>
      </c>
      <c r="G43" s="3">
        <v>0.1467</v>
      </c>
      <c r="H43" s="3">
        <v>0.21667</v>
      </c>
      <c r="I43" s="3" t="b">
        <v>0</v>
      </c>
      <c r="J43" s="3">
        <v>2.0683600000000002</v>
      </c>
      <c r="K43" s="3">
        <v>2.2713000000000001</v>
      </c>
      <c r="L43" s="3">
        <v>2.5740599999999998</v>
      </c>
      <c r="M43" s="3">
        <v>2.1500699999999999</v>
      </c>
      <c r="N43" s="3">
        <v>2.6555399999999998</v>
      </c>
      <c r="O43" s="3">
        <v>2.94</v>
      </c>
      <c r="P43" s="3">
        <v>2.02075</v>
      </c>
      <c r="Q43" s="3">
        <v>2.36748</v>
      </c>
      <c r="R43" s="3">
        <v>2.0503499999999999</v>
      </c>
      <c r="S43" s="3">
        <v>2.6227100000000001</v>
      </c>
      <c r="T43" s="3">
        <v>3.5097100000000001</v>
      </c>
      <c r="U43" s="3">
        <v>2.28484</v>
      </c>
      <c r="V43" s="3">
        <v>3.5539800000000001</v>
      </c>
      <c r="W43" s="3">
        <v>3.1968800000000002</v>
      </c>
      <c r="X43" s="3">
        <v>2.56304</v>
      </c>
      <c r="Y43" s="3">
        <v>2.33284</v>
      </c>
      <c r="Z43" s="3">
        <v>2.4689199999999998</v>
      </c>
      <c r="AA43" s="3">
        <v>2.4947599999999999</v>
      </c>
      <c r="AB43" s="3">
        <v>2.9325600000000001</v>
      </c>
      <c r="AC43" s="3">
        <v>2.0707</v>
      </c>
      <c r="AD43" s="3">
        <v>2.0384099999999998</v>
      </c>
      <c r="AE43" s="3">
        <v>3.3886099999999999</v>
      </c>
      <c r="AF43" s="3">
        <v>2.56365</v>
      </c>
      <c r="AG43" s="3">
        <v>2.9894500000000002</v>
      </c>
      <c r="AH43" s="3">
        <v>3.1101700000000001</v>
      </c>
      <c r="AI43" s="3">
        <v>3.1778200000000001</v>
      </c>
      <c r="AJ43" s="3">
        <v>2.25231</v>
      </c>
      <c r="AK43" s="3">
        <v>3.3544200000000002</v>
      </c>
      <c r="AL43" s="3">
        <v>3.1165500000000002</v>
      </c>
      <c r="AM43" s="3">
        <v>3.54331</v>
      </c>
      <c r="AN43" s="3">
        <v>2.7225299999999999</v>
      </c>
      <c r="AO43" s="3">
        <v>1.79437</v>
      </c>
      <c r="AP43" s="3">
        <v>1.67889</v>
      </c>
      <c r="AQ43" s="3">
        <v>3.04406</v>
      </c>
      <c r="AR43" s="3">
        <v>2.5545499999999999</v>
      </c>
      <c r="AS43" s="3">
        <v>1.8536699999999999</v>
      </c>
      <c r="AT43" s="3">
        <v>2.0371299999999999</v>
      </c>
      <c r="AU43" s="3">
        <v>2.3660199999999998</v>
      </c>
      <c r="AV43" s="3">
        <v>2.31534</v>
      </c>
      <c r="AW43" s="3">
        <v>2.5846300000000002</v>
      </c>
      <c r="AX43" s="3">
        <v>2.5015900000000002</v>
      </c>
      <c r="AY43" s="3">
        <v>3.22377</v>
      </c>
      <c r="AZ43" s="3">
        <v>2.9998300000000002</v>
      </c>
      <c r="BA43" s="3">
        <v>2.4552399999999999</v>
      </c>
      <c r="BB43" s="3">
        <v>3.2702200000000001</v>
      </c>
      <c r="BC43" s="3">
        <v>2.47071</v>
      </c>
      <c r="BD43" s="3">
        <v>2.42401</v>
      </c>
      <c r="BE43" s="3">
        <v>2.6276299999999999</v>
      </c>
      <c r="BF43" s="3">
        <v>2.9367899999999998</v>
      </c>
      <c r="BG43" s="3">
        <v>2.05531</v>
      </c>
      <c r="BH43" s="3">
        <v>2.7653599999999998</v>
      </c>
      <c r="BI43" s="3">
        <v>2.4372799999999999</v>
      </c>
    </row>
    <row r="44" spans="1:61">
      <c r="A44" s="2">
        <v>43</v>
      </c>
      <c r="B44" s="3" t="s">
        <v>226</v>
      </c>
      <c r="C44" s="3" t="s">
        <v>227</v>
      </c>
      <c r="D44" s="3">
        <v>1.5855900000000001</v>
      </c>
      <c r="E44" s="3">
        <v>2.1958199999999999</v>
      </c>
      <c r="F44" s="3" t="s">
        <v>464</v>
      </c>
      <c r="G44" s="3">
        <v>6.0170000000000001E-2</v>
      </c>
      <c r="H44" s="3">
        <v>0.10697</v>
      </c>
      <c r="I44" s="3" t="b">
        <v>0</v>
      </c>
      <c r="J44" s="3">
        <v>1.50098</v>
      </c>
      <c r="K44" s="3">
        <v>1.6701999999999999</v>
      </c>
      <c r="L44" s="3">
        <v>2.2160000000000002</v>
      </c>
      <c r="M44" s="3">
        <v>1.6883900000000001</v>
      </c>
      <c r="N44" s="3">
        <v>1.94059</v>
      </c>
      <c r="O44" s="3">
        <v>3.48929</v>
      </c>
      <c r="P44" s="3">
        <v>1.48847</v>
      </c>
      <c r="Q44" s="3">
        <v>1.87846</v>
      </c>
      <c r="R44" s="3">
        <v>2.0153599999999998</v>
      </c>
      <c r="S44" s="3">
        <v>2.19014</v>
      </c>
      <c r="T44" s="3">
        <v>2.66947</v>
      </c>
      <c r="U44" s="3">
        <v>1.7704299999999999</v>
      </c>
      <c r="V44" s="3">
        <v>3.2496200000000002</v>
      </c>
      <c r="W44" s="3">
        <v>2.6483300000000001</v>
      </c>
      <c r="X44" s="3">
        <v>2.1932999999999998</v>
      </c>
      <c r="Y44" s="3">
        <v>1.8815500000000001</v>
      </c>
      <c r="Z44" s="3">
        <v>1.99864</v>
      </c>
      <c r="AA44" s="3">
        <v>2.04941</v>
      </c>
      <c r="AB44" s="3">
        <v>2.2891599999999999</v>
      </c>
      <c r="AC44" s="3">
        <v>1.7665900000000001</v>
      </c>
      <c r="AD44" s="3">
        <v>1.62923</v>
      </c>
      <c r="AE44" s="3">
        <v>2.6668500000000002</v>
      </c>
      <c r="AF44" s="3">
        <v>2.2203200000000001</v>
      </c>
      <c r="AG44" s="3">
        <v>2.6045500000000001</v>
      </c>
      <c r="AH44" s="3">
        <v>2.2576700000000001</v>
      </c>
      <c r="AI44" s="3">
        <v>2.6028600000000002</v>
      </c>
      <c r="AJ44" s="3">
        <v>1.7887500000000001</v>
      </c>
      <c r="AK44" s="3">
        <v>2.8010199999999998</v>
      </c>
      <c r="AL44" s="3">
        <v>2.6244000000000001</v>
      </c>
      <c r="AM44" s="3">
        <v>2.35649</v>
      </c>
      <c r="AN44" s="3">
        <v>1.9751399999999999</v>
      </c>
      <c r="AO44" s="3">
        <v>1.49946</v>
      </c>
      <c r="AP44" s="3">
        <v>1.18607</v>
      </c>
      <c r="AQ44" s="3">
        <v>2.2823899999999999</v>
      </c>
      <c r="AR44" s="3">
        <v>1.9293800000000001</v>
      </c>
      <c r="AS44" s="3">
        <v>1.6496</v>
      </c>
      <c r="AT44" s="3">
        <v>1.7220299999999999</v>
      </c>
      <c r="AU44" s="3">
        <v>1.98848</v>
      </c>
      <c r="AV44" s="3">
        <v>1.7418</v>
      </c>
      <c r="AW44" s="3">
        <v>2.7683200000000001</v>
      </c>
      <c r="AX44" s="3">
        <v>2.2833100000000002</v>
      </c>
      <c r="AY44" s="3">
        <v>2.6255299999999999</v>
      </c>
      <c r="AZ44" s="3">
        <v>2.41865</v>
      </c>
      <c r="BA44" s="3">
        <v>2.34259</v>
      </c>
      <c r="BB44" s="3">
        <v>2.8363499999999999</v>
      </c>
      <c r="BC44" s="3">
        <v>2.1766700000000001</v>
      </c>
      <c r="BD44" s="3">
        <v>1.9894000000000001</v>
      </c>
      <c r="BE44" s="3">
        <v>2.2904200000000001</v>
      </c>
      <c r="BF44" s="3">
        <v>2.5514800000000002</v>
      </c>
      <c r="BG44" s="3">
        <v>1.4043099999999999</v>
      </c>
      <c r="BH44" s="3">
        <v>3.0490400000000002</v>
      </c>
      <c r="BI44" s="3">
        <v>2.1052300000000002</v>
      </c>
    </row>
    <row r="45" spans="1:61">
      <c r="A45" s="2">
        <v>44</v>
      </c>
      <c r="B45" s="3" t="s">
        <v>228</v>
      </c>
      <c r="C45" s="3" t="s">
        <v>229</v>
      </c>
      <c r="D45" s="3">
        <v>0.88737999999999995</v>
      </c>
      <c r="E45" s="3">
        <v>1.73672</v>
      </c>
      <c r="F45" s="3" t="s">
        <v>464</v>
      </c>
      <c r="G45" s="3">
        <v>2.3810000000000001E-2</v>
      </c>
      <c r="H45" s="3">
        <v>6.6280000000000006E-2</v>
      </c>
      <c r="I45" s="3" t="b">
        <v>0</v>
      </c>
      <c r="J45" s="3">
        <v>0.79988999999999999</v>
      </c>
      <c r="K45" s="3">
        <v>0.97487000000000001</v>
      </c>
      <c r="L45" s="3">
        <v>1.82264</v>
      </c>
      <c r="M45" s="3">
        <v>1.5553699999999999</v>
      </c>
      <c r="N45" s="3">
        <v>2.3704700000000001</v>
      </c>
      <c r="O45" s="3">
        <v>2.6377999999999999</v>
      </c>
      <c r="P45" s="3">
        <v>1.2904500000000001</v>
      </c>
      <c r="Q45" s="3">
        <v>1.5161199999999999</v>
      </c>
      <c r="R45" s="3">
        <v>1.4922599999999999</v>
      </c>
      <c r="S45" s="3">
        <v>1.80714</v>
      </c>
      <c r="T45" s="3">
        <v>2.04603</v>
      </c>
      <c r="U45" s="3">
        <v>1.4865600000000001</v>
      </c>
      <c r="V45" s="3">
        <v>2.3170700000000002</v>
      </c>
      <c r="W45" s="3">
        <v>1.81992</v>
      </c>
      <c r="X45" s="3">
        <v>1.8754</v>
      </c>
      <c r="Y45" s="3">
        <v>1.59798</v>
      </c>
      <c r="Z45" s="3">
        <v>1.33263</v>
      </c>
      <c r="AA45" s="3">
        <v>0.84782000000000002</v>
      </c>
      <c r="AB45" s="3">
        <v>2.0259900000000002</v>
      </c>
      <c r="AC45" s="3">
        <v>1.4835499999999999</v>
      </c>
      <c r="AD45" s="3">
        <v>1.4534100000000001</v>
      </c>
      <c r="AE45" s="3">
        <v>1.90208</v>
      </c>
      <c r="AF45" s="3">
        <v>1.83619</v>
      </c>
      <c r="AG45" s="3">
        <v>1.46851</v>
      </c>
      <c r="AH45" s="3">
        <v>1.90185</v>
      </c>
      <c r="AI45" s="3">
        <v>2.3751699999999998</v>
      </c>
      <c r="AJ45" s="3">
        <v>1.42764</v>
      </c>
      <c r="AK45" s="3">
        <v>2.09307</v>
      </c>
      <c r="AL45" s="3">
        <v>2.3903699999999999</v>
      </c>
      <c r="AM45" s="3">
        <v>1.9072800000000001</v>
      </c>
      <c r="AN45" s="3">
        <v>1.44814</v>
      </c>
      <c r="AO45" s="3">
        <v>1.3917600000000001</v>
      </c>
      <c r="AP45" s="3">
        <v>0.88488</v>
      </c>
      <c r="AQ45" s="3">
        <v>1.5494399999999999</v>
      </c>
      <c r="AR45" s="3">
        <v>1.6985300000000001</v>
      </c>
      <c r="AS45" s="3">
        <v>1.03064</v>
      </c>
      <c r="AT45" s="3">
        <v>1.5204800000000001</v>
      </c>
      <c r="AU45" s="3">
        <v>1.68146</v>
      </c>
      <c r="AV45" s="3">
        <v>1.3876599999999999</v>
      </c>
      <c r="AW45" s="3">
        <v>1.5236000000000001</v>
      </c>
      <c r="AX45" s="3">
        <v>2.0634100000000002</v>
      </c>
      <c r="AY45" s="3">
        <v>2.2480500000000001</v>
      </c>
      <c r="AZ45" s="3">
        <v>1.9406600000000001</v>
      </c>
      <c r="BA45" s="3">
        <v>1.8998200000000001</v>
      </c>
      <c r="BB45" s="3">
        <v>2.2834500000000002</v>
      </c>
      <c r="BC45" s="3">
        <v>1.93228</v>
      </c>
      <c r="BD45" s="3">
        <v>1.6289499999999999</v>
      </c>
      <c r="BE45" s="3">
        <v>1.8666400000000001</v>
      </c>
      <c r="BF45" s="3">
        <v>1.7708900000000001</v>
      </c>
      <c r="BG45" s="3">
        <v>1.4799899999999999</v>
      </c>
      <c r="BH45" s="3">
        <v>1.7316499999999999</v>
      </c>
      <c r="BI45" s="3">
        <v>1.79301</v>
      </c>
    </row>
    <row r="46" spans="1:61">
      <c r="A46" s="2">
        <v>45</v>
      </c>
      <c r="B46" s="3" t="s">
        <v>230</v>
      </c>
      <c r="C46" s="3" t="s">
        <v>231</v>
      </c>
      <c r="D46" s="3">
        <v>2.5482800000000001</v>
      </c>
      <c r="E46" s="3">
        <v>2.1131799999999998</v>
      </c>
      <c r="F46" s="3" t="s">
        <v>465</v>
      </c>
      <c r="G46" s="3">
        <v>0.90530999999999995</v>
      </c>
      <c r="H46" s="3">
        <v>0.95504999999999995</v>
      </c>
      <c r="I46" s="3" t="b">
        <v>0</v>
      </c>
      <c r="J46" s="3">
        <v>1.44611</v>
      </c>
      <c r="K46" s="3">
        <v>3.6504500000000002</v>
      </c>
      <c r="L46" s="3">
        <v>2.5416699999999999</v>
      </c>
      <c r="M46" s="3">
        <v>1.8738999999999999</v>
      </c>
      <c r="N46" s="3">
        <v>2.3077800000000002</v>
      </c>
      <c r="O46" s="3">
        <v>2.7295500000000001</v>
      </c>
      <c r="P46" s="3">
        <v>1.47112</v>
      </c>
      <c r="Q46" s="3">
        <v>1.9620599999999999</v>
      </c>
      <c r="R46" s="3">
        <v>2.1974100000000001</v>
      </c>
      <c r="S46" s="3">
        <v>2.1979799999999998</v>
      </c>
      <c r="T46" s="3">
        <v>2.3523999999999998</v>
      </c>
      <c r="U46" s="3">
        <v>2.05423</v>
      </c>
      <c r="V46" s="3">
        <v>2.7577400000000001</v>
      </c>
      <c r="W46" s="3">
        <v>2.4398399999999998</v>
      </c>
      <c r="X46" s="3">
        <v>2.1662499999999998</v>
      </c>
      <c r="Y46" s="3">
        <v>1.9666999999999999</v>
      </c>
      <c r="Z46" s="3">
        <v>1.4473</v>
      </c>
      <c r="AA46" s="3">
        <v>0.90208999999999995</v>
      </c>
      <c r="AB46" s="3">
        <v>2.3905400000000001</v>
      </c>
      <c r="AC46" s="3">
        <v>1.9104300000000001</v>
      </c>
      <c r="AD46" s="3">
        <v>1.69028</v>
      </c>
      <c r="AE46" s="3">
        <v>2.6867899999999998</v>
      </c>
      <c r="AF46" s="3">
        <v>2.27983</v>
      </c>
      <c r="AG46" s="3">
        <v>1.7357400000000001</v>
      </c>
      <c r="AH46" s="3">
        <v>2.1667299999999998</v>
      </c>
      <c r="AI46" s="3">
        <v>2.6116799999999998</v>
      </c>
      <c r="AJ46" s="3">
        <v>1.73804</v>
      </c>
      <c r="AK46" s="3">
        <v>2.4857800000000001</v>
      </c>
      <c r="AL46" s="3">
        <v>3.08745</v>
      </c>
      <c r="AM46" s="3">
        <v>2.66045</v>
      </c>
      <c r="AN46" s="3">
        <v>1.5189600000000001</v>
      </c>
      <c r="AO46" s="3">
        <v>1.7368399999999999</v>
      </c>
      <c r="AP46" s="3">
        <v>1.1748700000000001</v>
      </c>
      <c r="AQ46" s="3">
        <v>1.95869</v>
      </c>
      <c r="AR46" s="3">
        <v>2.1386500000000002</v>
      </c>
      <c r="AS46" s="3">
        <v>1.4232899999999999</v>
      </c>
      <c r="AT46" s="3">
        <v>1.44712</v>
      </c>
      <c r="AU46" s="3">
        <v>1.8638999999999999</v>
      </c>
      <c r="AV46" s="3">
        <v>1.6297299999999999</v>
      </c>
      <c r="AW46" s="3">
        <v>2.0211999999999999</v>
      </c>
      <c r="AX46" s="3">
        <v>3.00298</v>
      </c>
      <c r="AY46" s="3">
        <v>2.9346399999999999</v>
      </c>
      <c r="AZ46" s="3">
        <v>2.5167299999999999</v>
      </c>
      <c r="BA46" s="3">
        <v>2.2969300000000001</v>
      </c>
      <c r="BB46" s="3">
        <v>2.5779899999999998</v>
      </c>
      <c r="BC46" s="3">
        <v>2.24769</v>
      </c>
      <c r="BD46" s="3">
        <v>1.8076700000000001</v>
      </c>
      <c r="BE46" s="3">
        <v>2.3267600000000002</v>
      </c>
      <c r="BF46" s="3">
        <v>2.2126700000000001</v>
      </c>
      <c r="BG46" s="3">
        <v>1.5261100000000001</v>
      </c>
      <c r="BH46" s="3">
        <v>2.4130500000000001</v>
      </c>
      <c r="BI46" s="3">
        <v>2.0709200000000001</v>
      </c>
    </row>
    <row r="47" spans="1:61">
      <c r="A47" s="2">
        <v>46</v>
      </c>
      <c r="B47" s="3" t="s">
        <v>232</v>
      </c>
      <c r="C47" s="3" t="s">
        <v>233</v>
      </c>
      <c r="D47" s="3">
        <v>2.5289000000000001</v>
      </c>
      <c r="E47" s="3">
        <v>2.1042700000000001</v>
      </c>
      <c r="F47" s="3" t="s">
        <v>465</v>
      </c>
      <c r="G47" s="3">
        <v>0.86773</v>
      </c>
      <c r="H47" s="3">
        <v>0.94662000000000002</v>
      </c>
      <c r="I47" s="3" t="b">
        <v>0</v>
      </c>
      <c r="J47" s="3">
        <v>1.49699</v>
      </c>
      <c r="K47" s="3">
        <v>3.5608</v>
      </c>
      <c r="L47" s="3">
        <v>2.4230800000000001</v>
      </c>
      <c r="M47" s="3">
        <v>2.3253200000000001</v>
      </c>
      <c r="N47" s="3">
        <v>2.0987100000000001</v>
      </c>
      <c r="O47" s="3">
        <v>2.6238899999999998</v>
      </c>
      <c r="P47" s="3">
        <v>1.6110800000000001</v>
      </c>
      <c r="Q47" s="3">
        <v>1.8935</v>
      </c>
      <c r="R47" s="3">
        <v>1.8456399999999999</v>
      </c>
      <c r="S47" s="3">
        <v>2.0327999999999999</v>
      </c>
      <c r="T47" s="3">
        <v>2.77833</v>
      </c>
      <c r="U47" s="3">
        <v>2.4167200000000002</v>
      </c>
      <c r="V47" s="3">
        <v>2.85487</v>
      </c>
      <c r="W47" s="3">
        <v>2.0466099999999998</v>
      </c>
      <c r="X47" s="3">
        <v>1.6720299999999999</v>
      </c>
      <c r="Y47" s="3">
        <v>2.2088800000000002</v>
      </c>
      <c r="Z47" s="3">
        <v>1.0733600000000001</v>
      </c>
      <c r="AA47" s="3">
        <v>1.0630999999999999</v>
      </c>
      <c r="AB47" s="3">
        <v>2.63524</v>
      </c>
      <c r="AC47" s="3">
        <v>2.1255799999999998</v>
      </c>
      <c r="AD47" s="3">
        <v>1.95652</v>
      </c>
      <c r="AE47" s="3">
        <v>2.78749</v>
      </c>
      <c r="AF47" s="3">
        <v>2.1718000000000002</v>
      </c>
      <c r="AG47" s="3">
        <v>1.9155</v>
      </c>
      <c r="AH47" s="3">
        <v>1.6672100000000001</v>
      </c>
      <c r="AI47" s="3">
        <v>2.4706000000000001</v>
      </c>
      <c r="AJ47" s="3">
        <v>1.9177599999999999</v>
      </c>
      <c r="AK47" s="3">
        <v>2.2697600000000002</v>
      </c>
      <c r="AL47" s="3">
        <v>2.6853099999999999</v>
      </c>
      <c r="AM47" s="3">
        <v>2.1816399999999998</v>
      </c>
      <c r="AN47" s="3">
        <v>1.74577</v>
      </c>
      <c r="AO47" s="3">
        <v>1.6360600000000001</v>
      </c>
      <c r="AP47" s="3">
        <v>1.3560099999999999</v>
      </c>
      <c r="AQ47" s="3">
        <v>2.0829900000000001</v>
      </c>
      <c r="AR47" s="3">
        <v>2.38368</v>
      </c>
      <c r="AS47" s="3">
        <v>1.50224</v>
      </c>
      <c r="AT47" s="3">
        <v>1.6281399999999999</v>
      </c>
      <c r="AU47" s="3">
        <v>2.0162800000000001</v>
      </c>
      <c r="AV47" s="3">
        <v>1.80413</v>
      </c>
      <c r="AW47" s="3">
        <v>2.3043100000000001</v>
      </c>
      <c r="AX47" s="3">
        <v>2.6703999999999999</v>
      </c>
      <c r="AY47" s="3">
        <v>2.5421200000000002</v>
      </c>
      <c r="AZ47" s="3">
        <v>2.4291399999999999</v>
      </c>
      <c r="BA47" s="3">
        <v>2.3870900000000002</v>
      </c>
      <c r="BB47" s="3">
        <v>2.8654799999999998</v>
      </c>
      <c r="BC47" s="3">
        <v>0.57955000000000001</v>
      </c>
      <c r="BD47" s="3">
        <v>2.4080900000000001</v>
      </c>
      <c r="BE47" s="3">
        <v>2.44312</v>
      </c>
      <c r="BF47" s="3">
        <v>2.4223699999999999</v>
      </c>
      <c r="BG47" s="3">
        <v>1.9156500000000001</v>
      </c>
      <c r="BH47" s="3">
        <v>2.0383800000000001</v>
      </c>
      <c r="BI47" s="3">
        <v>2.30036</v>
      </c>
    </row>
    <row r="48" spans="1:61">
      <c r="A48" s="2">
        <v>47</v>
      </c>
      <c r="B48" s="3" t="s">
        <v>234</v>
      </c>
      <c r="C48" s="3" t="s">
        <v>235</v>
      </c>
      <c r="D48" s="3">
        <v>2.3436300000000001</v>
      </c>
      <c r="E48" s="3">
        <v>1.7042900000000001</v>
      </c>
      <c r="F48" s="3" t="s">
        <v>465</v>
      </c>
      <c r="G48" s="3">
        <v>0.35347000000000001</v>
      </c>
      <c r="H48" s="3">
        <v>0.47793999999999998</v>
      </c>
      <c r="I48" s="3" t="b">
        <v>0</v>
      </c>
      <c r="J48" s="3">
        <v>1.6179699999999999</v>
      </c>
      <c r="K48" s="3">
        <v>3.06928</v>
      </c>
      <c r="L48" s="3">
        <v>1.88344</v>
      </c>
      <c r="M48" s="3">
        <v>1.4269799999999999</v>
      </c>
      <c r="N48" s="3">
        <v>1.6222700000000001</v>
      </c>
      <c r="O48" s="3">
        <v>2.5031699999999999</v>
      </c>
      <c r="P48" s="3">
        <v>1.3790899999999999</v>
      </c>
      <c r="Q48" s="3">
        <v>1.50695</v>
      </c>
      <c r="R48" s="3">
        <v>1.9867900000000001</v>
      </c>
      <c r="S48" s="3">
        <v>1.6914800000000001</v>
      </c>
      <c r="T48" s="3">
        <v>1.8837200000000001</v>
      </c>
      <c r="U48" s="3">
        <v>1.5288600000000001</v>
      </c>
      <c r="V48" s="3">
        <v>2.6987399999999999</v>
      </c>
      <c r="W48" s="3">
        <v>2.08067</v>
      </c>
      <c r="X48" s="3">
        <v>1.73607</v>
      </c>
      <c r="Y48" s="3">
        <v>1.5524</v>
      </c>
      <c r="Z48" s="3">
        <v>1.0010600000000001</v>
      </c>
      <c r="AA48" s="3">
        <v>0.97274000000000005</v>
      </c>
      <c r="AB48" s="3">
        <v>1.87148</v>
      </c>
      <c r="AC48" s="3">
        <v>1.3200700000000001</v>
      </c>
      <c r="AD48" s="3">
        <v>1.2499899999999999</v>
      </c>
      <c r="AE48" s="3">
        <v>1.9632099999999999</v>
      </c>
      <c r="AF48" s="3">
        <v>1.78627</v>
      </c>
      <c r="AG48" s="3">
        <v>1.2885200000000001</v>
      </c>
      <c r="AH48" s="3">
        <v>1.68889</v>
      </c>
      <c r="AI48" s="3">
        <v>1.89056</v>
      </c>
      <c r="AJ48" s="3">
        <v>1.40103</v>
      </c>
      <c r="AK48" s="3">
        <v>2.4637199999999999</v>
      </c>
      <c r="AL48" s="3">
        <v>2.2292200000000002</v>
      </c>
      <c r="AM48" s="3">
        <v>2.1570499999999999</v>
      </c>
      <c r="AN48" s="3">
        <v>1.54274</v>
      </c>
      <c r="AO48" s="3">
        <v>1.4291</v>
      </c>
      <c r="AP48" s="3">
        <v>1.0305</v>
      </c>
      <c r="AQ48" s="3">
        <v>1.62852</v>
      </c>
      <c r="AR48" s="3">
        <v>1.5734600000000001</v>
      </c>
      <c r="AS48" s="3">
        <v>1.0354099999999999</v>
      </c>
      <c r="AT48" s="3">
        <v>1.2072799999999999</v>
      </c>
      <c r="AU48" s="3">
        <v>1.4928399999999999</v>
      </c>
      <c r="AV48" s="3">
        <v>1.2706</v>
      </c>
      <c r="AW48" s="3">
        <v>1.8812599999999999</v>
      </c>
      <c r="AX48" s="3">
        <v>2.0624899999999999</v>
      </c>
      <c r="AY48" s="3">
        <v>2.21461</v>
      </c>
      <c r="AZ48" s="3">
        <v>1.96323</v>
      </c>
      <c r="BA48" s="3">
        <v>1.63608</v>
      </c>
      <c r="BB48" s="3">
        <v>1.99983</v>
      </c>
      <c r="BC48" s="3">
        <v>1.8817900000000001</v>
      </c>
      <c r="BD48" s="3">
        <v>1.6910799999999999</v>
      </c>
      <c r="BE48" s="3">
        <v>1.88649</v>
      </c>
      <c r="BF48" s="3">
        <v>1.65777</v>
      </c>
      <c r="BG48" s="3">
        <v>1.5711599999999999</v>
      </c>
      <c r="BH48" s="3">
        <v>2.1005799999999999</v>
      </c>
      <c r="BI48" s="3">
        <v>1.69329</v>
      </c>
    </row>
    <row r="49" spans="1:61">
      <c r="A49" s="2">
        <v>48</v>
      </c>
      <c r="B49" s="3" t="s">
        <v>236</v>
      </c>
      <c r="C49" s="3" t="s">
        <v>237</v>
      </c>
      <c r="D49" s="3">
        <v>2.5826699999999998</v>
      </c>
      <c r="E49" s="3">
        <v>2.1131700000000002</v>
      </c>
      <c r="F49" s="3" t="s">
        <v>465</v>
      </c>
      <c r="G49" s="3">
        <v>0.7571</v>
      </c>
      <c r="H49" s="3">
        <v>0.87568000000000001</v>
      </c>
      <c r="I49" s="3" t="b">
        <v>0</v>
      </c>
      <c r="J49" s="3">
        <v>1.75522</v>
      </c>
      <c r="K49" s="3">
        <v>3.4101300000000001</v>
      </c>
      <c r="L49" s="3">
        <v>2.0064799999999998</v>
      </c>
      <c r="M49" s="3">
        <v>2.6124900000000002</v>
      </c>
      <c r="N49" s="3">
        <v>1.9249000000000001</v>
      </c>
      <c r="O49" s="3">
        <v>2.8478699999999999</v>
      </c>
      <c r="P49" s="3">
        <v>1.7293000000000001</v>
      </c>
      <c r="Q49" s="3">
        <v>2.02468</v>
      </c>
      <c r="R49" s="3">
        <v>2.0953499999999998</v>
      </c>
      <c r="S49" s="3">
        <v>2.4409200000000002</v>
      </c>
      <c r="T49" s="3">
        <v>2.6912199999999999</v>
      </c>
      <c r="U49" s="3">
        <v>1.7434499999999999</v>
      </c>
      <c r="V49" s="3">
        <v>3.2158799999999998</v>
      </c>
      <c r="W49" s="3">
        <v>2.4253499999999999</v>
      </c>
      <c r="X49" s="3">
        <v>1.47662</v>
      </c>
      <c r="Y49" s="3">
        <v>1.96898</v>
      </c>
      <c r="Z49" s="3">
        <v>0.65085999999999999</v>
      </c>
      <c r="AA49" s="3">
        <v>0.61060000000000003</v>
      </c>
      <c r="AB49" s="3">
        <v>2.4519899999999999</v>
      </c>
      <c r="AC49" s="3">
        <v>2.1004100000000001</v>
      </c>
      <c r="AD49" s="3">
        <v>1.8914299999999999</v>
      </c>
      <c r="AE49" s="3">
        <v>2.6316799999999998</v>
      </c>
      <c r="AF49" s="3">
        <v>2.4818799999999999</v>
      </c>
      <c r="AG49" s="3">
        <v>1.98752</v>
      </c>
      <c r="AH49" s="3">
        <v>2.06555</v>
      </c>
      <c r="AI49" s="3">
        <v>2.3880699999999999</v>
      </c>
      <c r="AJ49" s="3">
        <v>1.9476</v>
      </c>
      <c r="AK49" s="3">
        <v>1.89815</v>
      </c>
      <c r="AL49" s="3">
        <v>2.7145100000000002</v>
      </c>
      <c r="AM49" s="3">
        <v>2.8119200000000002</v>
      </c>
      <c r="AN49" s="3">
        <v>2.2368800000000002</v>
      </c>
      <c r="AO49" s="3">
        <v>1.8700600000000001</v>
      </c>
      <c r="AP49" s="3">
        <v>1.1174900000000001</v>
      </c>
      <c r="AQ49" s="3">
        <v>2.2161499999999998</v>
      </c>
      <c r="AR49" s="3">
        <v>2.0430799999999998</v>
      </c>
      <c r="AS49" s="3">
        <v>1.70235</v>
      </c>
      <c r="AT49" s="3">
        <v>1.7589399999999999</v>
      </c>
      <c r="AU49" s="3">
        <v>1.95191</v>
      </c>
      <c r="AV49" s="3">
        <v>1.98942</v>
      </c>
      <c r="AW49" s="3">
        <v>1.9639800000000001</v>
      </c>
      <c r="AX49" s="3">
        <v>2.8524400000000001</v>
      </c>
      <c r="AY49" s="3">
        <v>2.1239300000000001</v>
      </c>
      <c r="AZ49" s="3">
        <v>2.4259499999999998</v>
      </c>
      <c r="BA49" s="3">
        <v>2.0735100000000002</v>
      </c>
      <c r="BB49" s="3">
        <v>2.25502</v>
      </c>
      <c r="BC49" s="3">
        <v>2.25204</v>
      </c>
      <c r="BD49" s="3">
        <v>2.19584</v>
      </c>
      <c r="BE49" s="3">
        <v>2.3947099999999999</v>
      </c>
      <c r="BF49" s="3">
        <v>2.1188500000000001</v>
      </c>
      <c r="BG49" s="3">
        <v>2.1211500000000001</v>
      </c>
      <c r="BH49" s="3">
        <v>2.0761699999999998</v>
      </c>
      <c r="BI49" s="3">
        <v>2.0831400000000002</v>
      </c>
    </row>
    <row r="50" spans="1:61">
      <c r="A50" s="2">
        <v>49</v>
      </c>
      <c r="B50" s="3" t="s">
        <v>238</v>
      </c>
      <c r="C50" s="3" t="s">
        <v>239</v>
      </c>
      <c r="D50" s="3">
        <v>3.8443100000000001</v>
      </c>
      <c r="E50" s="3">
        <v>1.92208</v>
      </c>
      <c r="F50" s="3" t="s">
        <v>465</v>
      </c>
      <c r="G50" s="3">
        <v>8.2430000000000003E-2</v>
      </c>
      <c r="H50" s="3">
        <v>0.13188</v>
      </c>
      <c r="I50" s="3" t="b">
        <v>0</v>
      </c>
      <c r="J50" s="3">
        <v>2.1148500000000001</v>
      </c>
      <c r="K50" s="3">
        <v>5.5737699999999997</v>
      </c>
      <c r="L50" s="3">
        <v>1.8242400000000001</v>
      </c>
      <c r="M50" s="3">
        <v>1.67709</v>
      </c>
      <c r="N50" s="3">
        <v>2.4902500000000001</v>
      </c>
      <c r="O50" s="3">
        <v>2.2188699999999999</v>
      </c>
      <c r="P50" s="3">
        <v>1.4154199999999999</v>
      </c>
      <c r="Q50" s="3">
        <v>1.8565799999999999</v>
      </c>
      <c r="R50" s="3">
        <v>1.9508300000000001</v>
      </c>
      <c r="S50" s="3">
        <v>1.75722</v>
      </c>
      <c r="T50" s="3">
        <v>2.4921600000000002</v>
      </c>
      <c r="U50" s="3">
        <v>1.9113599999999999</v>
      </c>
      <c r="V50" s="3">
        <v>2.79819</v>
      </c>
      <c r="W50" s="3">
        <v>1.8145800000000001</v>
      </c>
      <c r="X50" s="3">
        <v>2.1099399999999999</v>
      </c>
      <c r="Y50" s="3">
        <v>1.6422600000000001</v>
      </c>
      <c r="Z50" s="3">
        <v>2.1906400000000001</v>
      </c>
      <c r="AA50" s="3">
        <v>2.36829</v>
      </c>
      <c r="AB50" s="3">
        <v>2.3506200000000002</v>
      </c>
      <c r="AC50" s="3">
        <v>1.5504599999999999</v>
      </c>
      <c r="AD50" s="3">
        <v>1.3774200000000001</v>
      </c>
      <c r="AE50" s="3">
        <v>2.7402899999999999</v>
      </c>
      <c r="AF50" s="3">
        <v>1.9494</v>
      </c>
      <c r="AG50" s="3">
        <v>1.93652</v>
      </c>
      <c r="AH50" s="3">
        <v>2.5787200000000001</v>
      </c>
      <c r="AI50" s="3">
        <v>1.70383</v>
      </c>
      <c r="AJ50" s="3">
        <v>1.8339799999999999</v>
      </c>
      <c r="AK50" s="3">
        <v>2.8841100000000002</v>
      </c>
      <c r="AL50" s="3">
        <v>1.9544900000000001</v>
      </c>
      <c r="AM50" s="3">
        <v>2.0124200000000001</v>
      </c>
      <c r="AN50" s="3">
        <v>1.81023</v>
      </c>
      <c r="AO50" s="3">
        <v>1.5488299999999999</v>
      </c>
      <c r="AP50" s="3">
        <v>1.0593399999999999</v>
      </c>
      <c r="AQ50" s="3">
        <v>1.98536</v>
      </c>
      <c r="AR50" s="3">
        <v>1.66591</v>
      </c>
      <c r="AS50" s="3">
        <v>0.87739</v>
      </c>
      <c r="AT50" s="3">
        <v>1.71831</v>
      </c>
      <c r="AU50" s="3">
        <v>1.6173999999999999</v>
      </c>
      <c r="AV50" s="3">
        <v>1.60172</v>
      </c>
      <c r="AW50" s="3">
        <v>2.22214</v>
      </c>
      <c r="AX50" s="3">
        <v>2.0969000000000002</v>
      </c>
      <c r="AY50" s="3">
        <v>2.8241700000000001</v>
      </c>
      <c r="AZ50" s="3">
        <v>1.8065</v>
      </c>
      <c r="BA50" s="3">
        <v>1.96651</v>
      </c>
      <c r="BB50" s="3">
        <v>2.24274</v>
      </c>
      <c r="BC50" s="3">
        <v>1.5027600000000001</v>
      </c>
      <c r="BD50" s="3">
        <v>1.87737</v>
      </c>
      <c r="BE50" s="3">
        <v>1.5806199999999999</v>
      </c>
      <c r="BF50" s="3">
        <v>1.64235</v>
      </c>
      <c r="BG50" s="3">
        <v>1.4336500000000001</v>
      </c>
      <c r="BH50" s="3">
        <v>1.8390299999999999</v>
      </c>
      <c r="BI50" s="3">
        <v>1.79464</v>
      </c>
    </row>
    <row r="51" spans="1:61">
      <c r="A51" s="2">
        <v>50</v>
      </c>
      <c r="B51" s="3" t="s">
        <v>240</v>
      </c>
      <c r="C51" s="3" t="s">
        <v>241</v>
      </c>
      <c r="D51" s="3">
        <v>2.98319</v>
      </c>
      <c r="E51" s="3">
        <v>2.0712799999999998</v>
      </c>
      <c r="F51" s="3" t="s">
        <v>465</v>
      </c>
      <c r="G51" s="3">
        <v>0.40500999999999998</v>
      </c>
      <c r="H51" s="3">
        <v>0.54001999999999994</v>
      </c>
      <c r="I51" s="3" t="b">
        <v>0</v>
      </c>
      <c r="J51" s="3">
        <v>1.86503</v>
      </c>
      <c r="K51" s="3">
        <v>4.1013500000000001</v>
      </c>
      <c r="L51" s="3">
        <v>2.2927499999999998</v>
      </c>
      <c r="M51" s="3">
        <v>1.8283799999999999</v>
      </c>
      <c r="N51" s="3">
        <v>2.8857400000000002</v>
      </c>
      <c r="O51" s="3">
        <v>2.8376600000000001</v>
      </c>
      <c r="P51" s="3">
        <v>1.81236</v>
      </c>
      <c r="Q51" s="3">
        <v>2.08081</v>
      </c>
      <c r="R51" s="3">
        <v>1.5947800000000001</v>
      </c>
      <c r="S51" s="3">
        <v>2.09491</v>
      </c>
      <c r="T51" s="3">
        <v>2.7212399999999999</v>
      </c>
      <c r="U51" s="3">
        <v>2.5172699999999999</v>
      </c>
      <c r="V51" s="3">
        <v>3.1488800000000001</v>
      </c>
      <c r="W51" s="3">
        <v>2.6004299999999998</v>
      </c>
      <c r="X51" s="3">
        <v>2.24803</v>
      </c>
      <c r="Y51" s="3">
        <v>1.8844099999999999</v>
      </c>
      <c r="Z51" s="3">
        <v>2.1779999999999999</v>
      </c>
      <c r="AA51" s="3">
        <v>2.2769200000000001</v>
      </c>
      <c r="AB51" s="3">
        <v>2.3320699999999999</v>
      </c>
      <c r="AC51" s="3">
        <v>1.5818300000000001</v>
      </c>
      <c r="AD51" s="3">
        <v>1.7438800000000001</v>
      </c>
      <c r="AE51" s="3">
        <v>2.4316200000000001</v>
      </c>
      <c r="AF51" s="3">
        <v>1.8095000000000001</v>
      </c>
      <c r="AG51" s="3">
        <v>1.9813499999999999</v>
      </c>
      <c r="AH51" s="3">
        <v>2.5538500000000002</v>
      </c>
      <c r="AI51" s="3">
        <v>2.33595</v>
      </c>
      <c r="AJ51" s="3">
        <v>2.4286300000000001</v>
      </c>
      <c r="AK51" s="3">
        <v>2.65028</v>
      </c>
      <c r="AL51" s="3">
        <v>2.3415400000000002</v>
      </c>
      <c r="AM51" s="3">
        <v>2.03173</v>
      </c>
      <c r="AN51" s="3">
        <v>2.0024700000000002</v>
      </c>
      <c r="AO51" s="3">
        <v>1.5341100000000001</v>
      </c>
      <c r="AP51" s="3">
        <v>0.94028999999999996</v>
      </c>
      <c r="AQ51" s="3">
        <v>2.3105600000000002</v>
      </c>
      <c r="AR51" s="3">
        <v>1.8048299999999999</v>
      </c>
      <c r="AS51" s="3">
        <v>0.84682999999999997</v>
      </c>
      <c r="AT51" s="3">
        <v>1.32935</v>
      </c>
      <c r="AU51" s="3">
        <v>1.8433600000000001</v>
      </c>
      <c r="AV51" s="3">
        <v>1.52702</v>
      </c>
      <c r="AW51" s="3">
        <v>1.7252099999999999</v>
      </c>
      <c r="AX51" s="3">
        <v>2.4557500000000001</v>
      </c>
      <c r="AY51" s="3">
        <v>2.8082199999999999</v>
      </c>
      <c r="AZ51" s="3">
        <v>2.3267799999999998</v>
      </c>
      <c r="BA51" s="3">
        <v>1.8278300000000001</v>
      </c>
      <c r="BB51" s="3">
        <v>2.5410599999999999</v>
      </c>
      <c r="BC51" s="3">
        <v>1.8384799999999999</v>
      </c>
      <c r="BD51" s="3">
        <v>1.89127</v>
      </c>
      <c r="BE51" s="3">
        <v>1.9452</v>
      </c>
      <c r="BF51" s="3">
        <v>1.9745900000000001</v>
      </c>
      <c r="BG51" s="3">
        <v>1.6619200000000001</v>
      </c>
      <c r="BH51" s="3">
        <v>1.9332499999999999</v>
      </c>
      <c r="BI51" s="3">
        <v>1.2707999999999999</v>
      </c>
    </row>
    <row r="52" spans="1:61">
      <c r="A52" s="2">
        <v>51</v>
      </c>
      <c r="B52" s="3" t="s">
        <v>242</v>
      </c>
      <c r="C52" s="3" t="s">
        <v>243</v>
      </c>
      <c r="D52" s="3">
        <v>2.23576</v>
      </c>
      <c r="E52" s="3">
        <v>1.87869</v>
      </c>
      <c r="F52" s="3" t="s">
        <v>465</v>
      </c>
      <c r="G52" s="3">
        <v>0.79354999999999998</v>
      </c>
      <c r="H52" s="3">
        <v>0.89624000000000004</v>
      </c>
      <c r="I52" s="3" t="b">
        <v>0</v>
      </c>
      <c r="J52" s="3">
        <v>1.3748</v>
      </c>
      <c r="K52" s="3">
        <v>3.0967099999999999</v>
      </c>
      <c r="L52" s="3">
        <v>2.01484</v>
      </c>
      <c r="M52" s="3">
        <v>1.6694100000000001</v>
      </c>
      <c r="N52" s="3">
        <v>2.4052799999999999</v>
      </c>
      <c r="O52" s="3">
        <v>2.9472399999999999</v>
      </c>
      <c r="P52" s="3">
        <v>1.4306099999999999</v>
      </c>
      <c r="Q52" s="3">
        <v>1.8916599999999999</v>
      </c>
      <c r="R52" s="3">
        <v>1.22044</v>
      </c>
      <c r="S52" s="3">
        <v>1.85795</v>
      </c>
      <c r="T52" s="3">
        <v>2.0162200000000001</v>
      </c>
      <c r="U52" s="3">
        <v>1.67073</v>
      </c>
      <c r="V52" s="3">
        <v>2.9759000000000002</v>
      </c>
      <c r="W52" s="3">
        <v>2.2822</v>
      </c>
      <c r="X52" s="3">
        <v>1.8645799999999999</v>
      </c>
      <c r="Y52" s="3">
        <v>1.82667</v>
      </c>
      <c r="Z52" s="3">
        <v>1.7851399999999999</v>
      </c>
      <c r="AA52" s="3">
        <v>1.9964299999999999</v>
      </c>
      <c r="AB52" s="3">
        <v>2.0082200000000001</v>
      </c>
      <c r="AC52" s="3">
        <v>1.319</v>
      </c>
      <c r="AD52" s="3">
        <v>1.5391699999999999</v>
      </c>
      <c r="AE52" s="3">
        <v>2.3760300000000001</v>
      </c>
      <c r="AF52" s="3">
        <v>1.6463399999999999</v>
      </c>
      <c r="AG52" s="3">
        <v>1.8442000000000001</v>
      </c>
      <c r="AH52" s="3">
        <v>2.4172799999999999</v>
      </c>
      <c r="AI52" s="3">
        <v>2.1501000000000001</v>
      </c>
      <c r="AJ52" s="3">
        <v>1.6393500000000001</v>
      </c>
      <c r="AK52" s="3">
        <v>2.3519700000000001</v>
      </c>
      <c r="AL52" s="3">
        <v>2.0420400000000001</v>
      </c>
      <c r="AM52" s="3">
        <v>2.0711200000000001</v>
      </c>
      <c r="AN52" s="3">
        <v>1.5803700000000001</v>
      </c>
      <c r="AO52" s="3">
        <v>1.62958</v>
      </c>
      <c r="AP52" s="3">
        <v>0.96031999999999995</v>
      </c>
      <c r="AQ52" s="3">
        <v>2.0821700000000001</v>
      </c>
      <c r="AR52" s="3">
        <v>1.4449799999999999</v>
      </c>
      <c r="AS52" s="3">
        <v>0.94303999999999999</v>
      </c>
      <c r="AT52" s="3">
        <v>1.3442499999999999</v>
      </c>
      <c r="AU52" s="3">
        <v>1.73915</v>
      </c>
      <c r="AV52" s="3">
        <v>1.3517399999999999</v>
      </c>
      <c r="AW52" s="3">
        <v>1.9818899999999999</v>
      </c>
      <c r="AX52" s="3">
        <v>2.1592799999999999</v>
      </c>
      <c r="AY52" s="3">
        <v>2.51173</v>
      </c>
      <c r="AZ52" s="3">
        <v>2.0574300000000001</v>
      </c>
      <c r="BA52" s="3">
        <v>1.74759</v>
      </c>
      <c r="BB52" s="3">
        <v>2.52827</v>
      </c>
      <c r="BC52" s="3">
        <v>1.7307900000000001</v>
      </c>
      <c r="BD52" s="3">
        <v>1.5976999999999999</v>
      </c>
      <c r="BE52" s="3">
        <v>1.87656</v>
      </c>
      <c r="BF52" s="3">
        <v>1.7953300000000001</v>
      </c>
      <c r="BG52" s="3">
        <v>1.6706399999999999</v>
      </c>
      <c r="BH52" s="3">
        <v>2.15</v>
      </c>
      <c r="BI52" s="3">
        <v>1.7913399999999999</v>
      </c>
    </row>
    <row r="53" spans="1:61">
      <c r="A53" s="2">
        <v>52</v>
      </c>
      <c r="B53" s="3" t="s">
        <v>244</v>
      </c>
      <c r="C53" s="3" t="s">
        <v>245</v>
      </c>
      <c r="D53" s="3">
        <v>4.2279299999999997</v>
      </c>
      <c r="E53" s="3">
        <v>2.7187899999999998</v>
      </c>
      <c r="F53" s="3" t="s">
        <v>465</v>
      </c>
      <c r="G53" s="3">
        <v>3.422E-2</v>
      </c>
      <c r="H53" s="3">
        <v>7.467E-2</v>
      </c>
      <c r="I53" s="3" t="b">
        <v>0</v>
      </c>
      <c r="J53" s="3">
        <v>3.58623</v>
      </c>
      <c r="K53" s="3">
        <v>4.8696299999999999</v>
      </c>
      <c r="L53" s="3">
        <v>2.92774</v>
      </c>
      <c r="M53" s="3">
        <v>2.1669700000000001</v>
      </c>
      <c r="N53" s="3">
        <v>2.4513400000000001</v>
      </c>
      <c r="O53" s="3">
        <v>3.4332199999999999</v>
      </c>
      <c r="P53" s="3">
        <v>2.0070199999999998</v>
      </c>
      <c r="Q53" s="3">
        <v>2.6998099999999998</v>
      </c>
      <c r="R53" s="3">
        <v>1.80857</v>
      </c>
      <c r="S53" s="3">
        <v>2.7372100000000001</v>
      </c>
      <c r="T53" s="3">
        <v>3.2646600000000001</v>
      </c>
      <c r="U53" s="3">
        <v>2.8024300000000002</v>
      </c>
      <c r="V53" s="3">
        <v>3.6653199999999999</v>
      </c>
      <c r="W53" s="3">
        <v>3.2900399999999999</v>
      </c>
      <c r="X53" s="3">
        <v>2.5406300000000002</v>
      </c>
      <c r="Y53" s="3">
        <v>3.10805</v>
      </c>
      <c r="Z53" s="3">
        <v>2.63354</v>
      </c>
      <c r="AA53" s="3">
        <v>3.0234700000000001</v>
      </c>
      <c r="AB53" s="3">
        <v>3.0036299999999998</v>
      </c>
      <c r="AC53" s="3">
        <v>2.1235200000000001</v>
      </c>
      <c r="AD53" s="3">
        <v>2.1734599999999999</v>
      </c>
      <c r="AE53" s="3">
        <v>3.6614599999999999</v>
      </c>
      <c r="AF53" s="3">
        <v>2.52739</v>
      </c>
      <c r="AG53" s="3">
        <v>2.7634599999999998</v>
      </c>
      <c r="AH53" s="3">
        <v>3.4161700000000002</v>
      </c>
      <c r="AI53" s="3">
        <v>3.0868000000000002</v>
      </c>
      <c r="AJ53" s="3">
        <v>2.4254699999999998</v>
      </c>
      <c r="AK53" s="3">
        <v>3.6966899999999998</v>
      </c>
      <c r="AL53" s="3">
        <v>3.4007399999999999</v>
      </c>
      <c r="AM53" s="3">
        <v>2.80138</v>
      </c>
      <c r="AN53" s="3">
        <v>2.38761</v>
      </c>
      <c r="AO53" s="3">
        <v>1.9569099999999999</v>
      </c>
      <c r="AP53" s="3">
        <v>1.5337099999999999</v>
      </c>
      <c r="AQ53" s="3">
        <v>2.8817900000000001</v>
      </c>
      <c r="AR53" s="3">
        <v>2.2497500000000001</v>
      </c>
      <c r="AS53" s="3">
        <v>1.4548700000000001</v>
      </c>
      <c r="AT53" s="3">
        <v>2.10453</v>
      </c>
      <c r="AU53" s="3">
        <v>2.3974600000000001</v>
      </c>
      <c r="AV53" s="3">
        <v>2.0698500000000002</v>
      </c>
      <c r="AW53" s="3">
        <v>2.5900699999999999</v>
      </c>
      <c r="AX53" s="3">
        <v>2.63042</v>
      </c>
      <c r="AY53" s="3">
        <v>3.87676</v>
      </c>
      <c r="AZ53" s="3">
        <v>3.04318</v>
      </c>
      <c r="BA53" s="3">
        <v>2.5846200000000001</v>
      </c>
      <c r="BB53" s="3">
        <v>3.7714099999999999</v>
      </c>
      <c r="BC53" s="3">
        <v>2.5643400000000001</v>
      </c>
      <c r="BD53" s="3">
        <v>2.7676699999999999</v>
      </c>
      <c r="BE53" s="3">
        <v>2.74044</v>
      </c>
      <c r="BF53" s="3">
        <v>2.9436100000000001</v>
      </c>
      <c r="BG53" s="3">
        <v>2.4889199999999998</v>
      </c>
      <c r="BH53" s="3">
        <v>2.6423399999999999</v>
      </c>
      <c r="BI53" s="3">
        <v>2.61883</v>
      </c>
    </row>
    <row r="54" spans="1:61">
      <c r="A54" s="2">
        <v>53</v>
      </c>
      <c r="B54" s="3" t="s">
        <v>246</v>
      </c>
      <c r="C54" s="3" t="s">
        <v>247</v>
      </c>
      <c r="D54" s="3">
        <v>2.1755900000000001</v>
      </c>
      <c r="E54" s="3">
        <v>1.73777</v>
      </c>
      <c r="F54" s="3" t="s">
        <v>465</v>
      </c>
      <c r="G54" s="3">
        <v>0.72119</v>
      </c>
      <c r="H54" s="3">
        <v>0.84431999999999996</v>
      </c>
      <c r="I54" s="3" t="b">
        <v>0</v>
      </c>
      <c r="J54" s="3">
        <v>1.35938</v>
      </c>
      <c r="K54" s="3">
        <v>2.9918</v>
      </c>
      <c r="L54" s="3">
        <v>1.75579</v>
      </c>
      <c r="M54" s="3">
        <v>1.3339000000000001</v>
      </c>
      <c r="N54" s="3">
        <v>2.19041</v>
      </c>
      <c r="O54" s="3">
        <v>1.64246</v>
      </c>
      <c r="P54" s="3">
        <v>1.1897500000000001</v>
      </c>
      <c r="Q54" s="3">
        <v>1.6567700000000001</v>
      </c>
      <c r="R54" s="3">
        <v>1.07196</v>
      </c>
      <c r="S54" s="3">
        <v>1.6271500000000001</v>
      </c>
      <c r="T54" s="3">
        <v>1.8960399999999999</v>
      </c>
      <c r="U54" s="3">
        <v>2.2505799999999998</v>
      </c>
      <c r="V54" s="3">
        <v>2.1354600000000001</v>
      </c>
      <c r="W54" s="3">
        <v>2.0217999999999998</v>
      </c>
      <c r="X54" s="3">
        <v>1.3990899999999999</v>
      </c>
      <c r="Y54" s="3">
        <v>1.5122599999999999</v>
      </c>
      <c r="Z54" s="3">
        <v>1.6307</v>
      </c>
      <c r="AA54" s="3">
        <v>1.8232999999999999</v>
      </c>
      <c r="AB54" s="3">
        <v>2.0110600000000001</v>
      </c>
      <c r="AC54" s="3">
        <v>1.3762300000000001</v>
      </c>
      <c r="AD54" s="3">
        <v>1.33474</v>
      </c>
      <c r="AE54" s="3">
        <v>1.98952</v>
      </c>
      <c r="AF54" s="3">
        <v>1.71122</v>
      </c>
      <c r="AG54" s="3">
        <v>1.6472599999999999</v>
      </c>
      <c r="AH54" s="3">
        <v>2.1507399999999999</v>
      </c>
      <c r="AI54" s="3">
        <v>2.2628900000000001</v>
      </c>
      <c r="AJ54" s="3">
        <v>1.4491799999999999</v>
      </c>
      <c r="AK54" s="3">
        <v>2.4011100000000001</v>
      </c>
      <c r="AL54" s="3">
        <v>2.5068600000000001</v>
      </c>
      <c r="AM54" s="3">
        <v>2.0640299999999998</v>
      </c>
      <c r="AN54" s="3">
        <v>1.4575</v>
      </c>
      <c r="AO54" s="3">
        <v>1.28006</v>
      </c>
      <c r="AP54" s="3">
        <v>1.00095</v>
      </c>
      <c r="AQ54" s="3">
        <v>1.6806300000000001</v>
      </c>
      <c r="AR54" s="3">
        <v>1.4459</v>
      </c>
      <c r="AS54" s="3">
        <v>1.5707899999999999</v>
      </c>
      <c r="AT54" s="3">
        <v>1.17469</v>
      </c>
      <c r="AU54" s="3">
        <v>1.4646600000000001</v>
      </c>
      <c r="AV54" s="3">
        <v>1.23814</v>
      </c>
      <c r="AW54" s="3">
        <v>1.9778500000000001</v>
      </c>
      <c r="AX54" s="3">
        <v>1.80759</v>
      </c>
      <c r="AY54" s="3">
        <v>2.3546299999999998</v>
      </c>
      <c r="AZ54" s="3">
        <v>1.9072</v>
      </c>
      <c r="BA54" s="3">
        <v>1.64621</v>
      </c>
      <c r="BB54" s="3">
        <v>2.2560600000000002</v>
      </c>
      <c r="BC54" s="3">
        <v>1.6184700000000001</v>
      </c>
      <c r="BD54" s="3">
        <v>2.1971799999999999</v>
      </c>
      <c r="BE54" s="3">
        <v>1.8286899999999999</v>
      </c>
      <c r="BF54" s="3">
        <v>1.83856</v>
      </c>
      <c r="BG54" s="3">
        <v>1.5808599999999999</v>
      </c>
      <c r="BH54" s="3">
        <v>1.7125900000000001</v>
      </c>
      <c r="BI54" s="3">
        <v>1.8070999999999999</v>
      </c>
    </row>
    <row r="55" spans="1:61">
      <c r="A55" s="2">
        <v>54</v>
      </c>
      <c r="B55" s="3" t="s">
        <v>248</v>
      </c>
      <c r="C55" s="3" t="s">
        <v>249</v>
      </c>
      <c r="D55" s="3">
        <v>2.0322399999999998</v>
      </c>
      <c r="E55" s="3">
        <v>1.7939400000000001</v>
      </c>
      <c r="F55" s="3" t="s">
        <v>465</v>
      </c>
      <c r="G55" s="3">
        <v>0.79354999999999998</v>
      </c>
      <c r="H55" s="3">
        <v>0.89624000000000004</v>
      </c>
      <c r="I55" s="3" t="b">
        <v>0</v>
      </c>
      <c r="J55" s="3">
        <v>1.40693</v>
      </c>
      <c r="K55" s="3">
        <v>2.65754</v>
      </c>
      <c r="L55" s="3">
        <v>1.9926900000000001</v>
      </c>
      <c r="M55" s="3">
        <v>1.6410499999999999</v>
      </c>
      <c r="N55" s="3">
        <v>1.6569700000000001</v>
      </c>
      <c r="O55" s="3">
        <v>2.2263899999999999</v>
      </c>
      <c r="P55" s="3">
        <v>1.29034</v>
      </c>
      <c r="Q55" s="3">
        <v>1.60284</v>
      </c>
      <c r="R55" s="3">
        <v>1.21807</v>
      </c>
      <c r="S55" s="3">
        <v>1.72349</v>
      </c>
      <c r="T55" s="3">
        <v>2.0989100000000001</v>
      </c>
      <c r="U55" s="3">
        <v>2.11565</v>
      </c>
      <c r="V55" s="3">
        <v>2.6654499999999999</v>
      </c>
      <c r="W55" s="3">
        <v>2.1964000000000001</v>
      </c>
      <c r="X55" s="3">
        <v>1.67628</v>
      </c>
      <c r="Y55" s="3">
        <v>1.6837599999999999</v>
      </c>
      <c r="Z55" s="3">
        <v>1.77196</v>
      </c>
      <c r="AA55" s="3">
        <v>1.71618</v>
      </c>
      <c r="AB55" s="3">
        <v>1.8405899999999999</v>
      </c>
      <c r="AC55" s="3">
        <v>1.4395</v>
      </c>
      <c r="AD55" s="3">
        <v>1.2883500000000001</v>
      </c>
      <c r="AE55" s="3">
        <v>2.0782699999999998</v>
      </c>
      <c r="AF55" s="3">
        <v>1.5121500000000001</v>
      </c>
      <c r="AG55" s="3">
        <v>1.58324</v>
      </c>
      <c r="AH55" s="3">
        <v>2.1406200000000002</v>
      </c>
      <c r="AI55" s="3">
        <v>2.0809899999999999</v>
      </c>
      <c r="AJ55" s="3">
        <v>1.54444</v>
      </c>
      <c r="AK55" s="3">
        <v>2.4811899999999998</v>
      </c>
      <c r="AL55" s="3">
        <v>1.9926999999999999</v>
      </c>
      <c r="AM55" s="3">
        <v>2.31548</v>
      </c>
      <c r="AN55" s="3">
        <v>1.5129699999999999</v>
      </c>
      <c r="AO55" s="3">
        <v>1.3969199999999999</v>
      </c>
      <c r="AP55" s="3">
        <v>0.94772999999999996</v>
      </c>
      <c r="AQ55" s="3">
        <v>1.7515400000000001</v>
      </c>
      <c r="AR55" s="3">
        <v>1.6205400000000001</v>
      </c>
      <c r="AS55" s="3">
        <v>1.9363699999999999</v>
      </c>
      <c r="AT55" s="3">
        <v>1.35372</v>
      </c>
      <c r="AU55" s="3">
        <v>1.53904</v>
      </c>
      <c r="AV55" s="3">
        <v>1.3742799999999999</v>
      </c>
      <c r="AW55" s="3">
        <v>1.9026000000000001</v>
      </c>
      <c r="AX55" s="3">
        <v>1.7714399999999999</v>
      </c>
      <c r="AY55" s="3">
        <v>1.99336</v>
      </c>
      <c r="AZ55" s="3">
        <v>2.0551699999999999</v>
      </c>
      <c r="BA55" s="3">
        <v>1.69737</v>
      </c>
      <c r="BB55" s="3">
        <v>2.37155</v>
      </c>
      <c r="BC55" s="3">
        <v>1.78501</v>
      </c>
      <c r="BD55" s="3">
        <v>2.15734</v>
      </c>
      <c r="BE55" s="3">
        <v>1.8716299999999999</v>
      </c>
      <c r="BF55" s="3">
        <v>2.0202</v>
      </c>
      <c r="BG55" s="3">
        <v>1.6673800000000001</v>
      </c>
      <c r="BH55" s="3">
        <v>1.6264400000000001</v>
      </c>
      <c r="BI55" s="3">
        <v>1.7704899999999999</v>
      </c>
    </row>
    <row r="56" spans="1:61">
      <c r="A56" s="2">
        <v>55</v>
      </c>
      <c r="B56" s="3" t="s">
        <v>250</v>
      </c>
      <c r="C56" s="3" t="s">
        <v>251</v>
      </c>
      <c r="D56" s="3">
        <v>2.46929</v>
      </c>
      <c r="E56" s="3">
        <v>2.1922199999999998</v>
      </c>
      <c r="F56" s="3" t="s">
        <v>465</v>
      </c>
      <c r="G56" s="3">
        <v>0.94310000000000005</v>
      </c>
      <c r="H56" s="3">
        <v>0.96316999999999997</v>
      </c>
      <c r="I56" s="3" t="b">
        <v>0</v>
      </c>
      <c r="J56" s="3">
        <v>1.52182</v>
      </c>
      <c r="K56" s="3">
        <v>3.4167700000000001</v>
      </c>
      <c r="L56" s="3">
        <v>2.3395999999999999</v>
      </c>
      <c r="M56" s="3">
        <v>1.8115300000000001</v>
      </c>
      <c r="N56" s="3">
        <v>2.03918</v>
      </c>
      <c r="O56" s="3">
        <v>2.6098300000000001</v>
      </c>
      <c r="P56" s="3">
        <v>1.61327</v>
      </c>
      <c r="Q56" s="3">
        <v>2.0218699999999998</v>
      </c>
      <c r="R56" s="3">
        <v>1.6407799999999999</v>
      </c>
      <c r="S56" s="3">
        <v>2.2292000000000001</v>
      </c>
      <c r="T56" s="3">
        <v>2.6343399999999999</v>
      </c>
      <c r="U56" s="3">
        <v>2.2098800000000001</v>
      </c>
      <c r="V56" s="3">
        <v>3.29772</v>
      </c>
      <c r="W56" s="3">
        <v>2.7202799999999998</v>
      </c>
      <c r="X56" s="3">
        <v>2.0769199999999999</v>
      </c>
      <c r="Y56" s="3">
        <v>1.97468</v>
      </c>
      <c r="Z56" s="3">
        <v>2.2816999999999998</v>
      </c>
      <c r="AA56" s="3">
        <v>2.4687600000000001</v>
      </c>
      <c r="AB56" s="3">
        <v>2.4576500000000001</v>
      </c>
      <c r="AC56" s="3">
        <v>1.8532500000000001</v>
      </c>
      <c r="AD56" s="3">
        <v>1.7004300000000001</v>
      </c>
      <c r="AE56" s="3">
        <v>2.7328000000000001</v>
      </c>
      <c r="AF56" s="3">
        <v>2.5450599999999999</v>
      </c>
      <c r="AG56" s="3">
        <v>2.0558299999999998</v>
      </c>
      <c r="AH56" s="3">
        <v>2.8998200000000001</v>
      </c>
      <c r="AI56" s="3">
        <v>2.5063</v>
      </c>
      <c r="AJ56" s="3">
        <v>2.03695</v>
      </c>
      <c r="AK56" s="3">
        <v>2.7728000000000002</v>
      </c>
      <c r="AL56" s="3">
        <v>2.7591600000000001</v>
      </c>
      <c r="AM56" s="3">
        <v>2.7688999999999999</v>
      </c>
      <c r="AN56" s="3">
        <v>1.82643</v>
      </c>
      <c r="AO56" s="3">
        <v>1.68106</v>
      </c>
      <c r="AP56" s="3">
        <v>1.07917</v>
      </c>
      <c r="AQ56" s="3">
        <v>1.85876</v>
      </c>
      <c r="AR56" s="3">
        <v>1.89825</v>
      </c>
      <c r="AS56" s="3">
        <v>1.27176</v>
      </c>
      <c r="AT56" s="3">
        <v>1.66916</v>
      </c>
      <c r="AU56" s="3">
        <v>1.86443</v>
      </c>
      <c r="AV56" s="3">
        <v>1.6560699999999999</v>
      </c>
      <c r="AW56" s="3">
        <v>1.7782800000000001</v>
      </c>
      <c r="AX56" s="3">
        <v>1.75589</v>
      </c>
      <c r="AY56" s="3">
        <v>2.8382399999999999</v>
      </c>
      <c r="AZ56" s="3">
        <v>2.6641599999999999</v>
      </c>
      <c r="BA56" s="3">
        <v>2.2790699999999999</v>
      </c>
      <c r="BB56" s="3">
        <v>2.6984599999999999</v>
      </c>
      <c r="BC56" s="3">
        <v>2.2147600000000001</v>
      </c>
      <c r="BD56" s="3">
        <v>2.1932200000000002</v>
      </c>
      <c r="BE56" s="3">
        <v>2.5276999999999998</v>
      </c>
      <c r="BF56" s="3">
        <v>2.21617</v>
      </c>
      <c r="BG56" s="3">
        <v>2.25352</v>
      </c>
      <c r="BH56" s="3">
        <v>2.0288400000000002</v>
      </c>
      <c r="BI56" s="3">
        <v>2.2989199999999999</v>
      </c>
    </row>
    <row r="57" spans="1:61">
      <c r="A57" s="2">
        <v>56</v>
      </c>
      <c r="B57" s="3" t="s">
        <v>252</v>
      </c>
      <c r="C57" s="3" t="s">
        <v>253</v>
      </c>
      <c r="D57" s="3">
        <v>1.9868699999999999</v>
      </c>
      <c r="E57" s="3">
        <v>1.85945</v>
      </c>
      <c r="F57" s="3" t="s">
        <v>465</v>
      </c>
      <c r="G57" s="3">
        <v>1</v>
      </c>
      <c r="H57" s="3">
        <v>1</v>
      </c>
      <c r="I57" s="3" t="b">
        <v>0</v>
      </c>
      <c r="J57" s="3">
        <v>1.2826599999999999</v>
      </c>
      <c r="K57" s="3">
        <v>2.6910699999999999</v>
      </c>
      <c r="L57" s="3">
        <v>1.94079</v>
      </c>
      <c r="M57" s="3">
        <v>1.5345299999999999</v>
      </c>
      <c r="N57" s="3">
        <v>1.6320399999999999</v>
      </c>
      <c r="O57" s="3">
        <v>2.6176499999999998</v>
      </c>
      <c r="P57" s="3">
        <v>1.39018</v>
      </c>
      <c r="Q57" s="3">
        <v>1.7584500000000001</v>
      </c>
      <c r="R57" s="3">
        <v>1.4008</v>
      </c>
      <c r="S57" s="3">
        <v>1.67258</v>
      </c>
      <c r="T57" s="3">
        <v>2.1825199999999998</v>
      </c>
      <c r="U57" s="3">
        <v>1.90517</v>
      </c>
      <c r="V57" s="3">
        <v>2.5156499999999999</v>
      </c>
      <c r="W57" s="3">
        <v>1.9764699999999999</v>
      </c>
      <c r="X57" s="3">
        <v>1.4663200000000001</v>
      </c>
      <c r="Y57" s="3">
        <v>1.6767399999999999</v>
      </c>
      <c r="Z57" s="3">
        <v>1.6646799999999999</v>
      </c>
      <c r="AA57" s="3">
        <v>1.724</v>
      </c>
      <c r="AB57" s="3">
        <v>2.1069499999999999</v>
      </c>
      <c r="AC57" s="3">
        <v>1.5473699999999999</v>
      </c>
      <c r="AD57" s="3">
        <v>1.47733</v>
      </c>
      <c r="AE57" s="3">
        <v>2.1798000000000002</v>
      </c>
      <c r="AF57" s="3">
        <v>2.1463899999999998</v>
      </c>
      <c r="AG57" s="3">
        <v>1.55915</v>
      </c>
      <c r="AH57" s="3">
        <v>2.33338</v>
      </c>
      <c r="AI57" s="3">
        <v>2.5254799999999999</v>
      </c>
      <c r="AJ57" s="3">
        <v>1.5647200000000001</v>
      </c>
      <c r="AK57" s="3">
        <v>2.22851</v>
      </c>
      <c r="AL57" s="3">
        <v>2.4957799999999999</v>
      </c>
      <c r="AM57" s="3">
        <v>2.7601300000000002</v>
      </c>
      <c r="AN57" s="3">
        <v>1.7932600000000001</v>
      </c>
      <c r="AO57" s="3">
        <v>1.3573299999999999</v>
      </c>
      <c r="AP57" s="3">
        <v>1.00789</v>
      </c>
      <c r="AQ57" s="3">
        <v>1.57447</v>
      </c>
      <c r="AR57" s="3">
        <v>1.58575</v>
      </c>
      <c r="AS57" s="3">
        <v>1.3544499999999999</v>
      </c>
      <c r="AT57" s="3">
        <v>1.6352899999999999</v>
      </c>
      <c r="AU57" s="3">
        <v>1.82315</v>
      </c>
      <c r="AV57" s="3">
        <v>1.4692099999999999</v>
      </c>
      <c r="AW57" s="3">
        <v>1.45882</v>
      </c>
      <c r="AX57" s="3">
        <v>2.12487</v>
      </c>
      <c r="AY57" s="3">
        <v>2.2905899999999999</v>
      </c>
      <c r="AZ57" s="3">
        <v>2.2453400000000001</v>
      </c>
      <c r="BA57" s="3">
        <v>1.9642900000000001</v>
      </c>
      <c r="BB57" s="3">
        <v>2.4028800000000001</v>
      </c>
      <c r="BC57" s="3">
        <v>1.9279299999999999</v>
      </c>
      <c r="BD57" s="3">
        <v>1.9093500000000001</v>
      </c>
      <c r="BE57" s="3">
        <v>2.0295999999999998</v>
      </c>
      <c r="BF57" s="3">
        <v>1.7602</v>
      </c>
      <c r="BG57" s="3">
        <v>1.7500800000000001</v>
      </c>
      <c r="BH57" s="3">
        <v>1.60395</v>
      </c>
      <c r="BI57" s="3">
        <v>1.9200699999999999</v>
      </c>
    </row>
    <row r="58" spans="1:61">
      <c r="A58" s="2">
        <v>57</v>
      </c>
      <c r="B58" s="3" t="s">
        <v>254</v>
      </c>
      <c r="C58" s="3" t="s">
        <v>255</v>
      </c>
      <c r="D58" s="3">
        <v>2.5802100000000001</v>
      </c>
      <c r="E58" s="3">
        <v>1.73803</v>
      </c>
      <c r="F58" s="3" t="s">
        <v>465</v>
      </c>
      <c r="G58" s="3">
        <v>0.10067</v>
      </c>
      <c r="H58" s="3">
        <v>0.15587999999999999</v>
      </c>
      <c r="I58" s="3" t="b">
        <v>0</v>
      </c>
      <c r="J58" s="3">
        <v>1.95865</v>
      </c>
      <c r="K58" s="3">
        <v>3.2017799999999998</v>
      </c>
      <c r="L58" s="3">
        <v>1.86486</v>
      </c>
      <c r="M58" s="3">
        <v>1.3526499999999999</v>
      </c>
      <c r="N58" s="3">
        <v>2.3096999999999999</v>
      </c>
      <c r="O58" s="3">
        <v>2.3035999999999999</v>
      </c>
      <c r="P58" s="3">
        <v>1.3305800000000001</v>
      </c>
      <c r="Q58" s="3">
        <v>1.5846</v>
      </c>
      <c r="R58" s="3">
        <v>1.30986</v>
      </c>
      <c r="S58" s="3">
        <v>1.63391</v>
      </c>
      <c r="T58" s="3">
        <v>1.9200299999999999</v>
      </c>
      <c r="U58" s="3">
        <v>2.2825899999999999</v>
      </c>
      <c r="V58" s="3">
        <v>2.4123800000000002</v>
      </c>
      <c r="W58" s="3">
        <v>2.1055600000000001</v>
      </c>
      <c r="X58" s="3">
        <v>1.42441</v>
      </c>
      <c r="Y58" s="3">
        <v>1.4850699999999999</v>
      </c>
      <c r="Z58" s="3">
        <v>1.6639299999999999</v>
      </c>
      <c r="AA58" s="3">
        <v>0.72206999999999999</v>
      </c>
      <c r="AB58" s="3">
        <v>1.9259900000000001</v>
      </c>
      <c r="AC58" s="3">
        <v>1.40358</v>
      </c>
      <c r="AD58" s="3">
        <v>1.3000700000000001</v>
      </c>
      <c r="AE58" s="3">
        <v>2.29745</v>
      </c>
      <c r="AF58" s="3">
        <v>1.9611099999999999</v>
      </c>
      <c r="AG58" s="3">
        <v>1.3032300000000001</v>
      </c>
      <c r="AH58" s="3">
        <v>2.0689099999999998</v>
      </c>
      <c r="AI58" s="3">
        <v>2.4873799999999999</v>
      </c>
      <c r="AJ58" s="3">
        <v>1.4076299999999999</v>
      </c>
      <c r="AK58" s="3">
        <v>2.2297400000000001</v>
      </c>
      <c r="AL58" s="3">
        <v>2.7446000000000002</v>
      </c>
      <c r="AM58" s="3">
        <v>2.2776999999999998</v>
      </c>
      <c r="AN58" s="3">
        <v>1.3670800000000001</v>
      </c>
      <c r="AO58" s="3">
        <v>1.8002199999999999</v>
      </c>
      <c r="AP58" s="3">
        <v>0.95547000000000004</v>
      </c>
      <c r="AQ58" s="3">
        <v>1.60019</v>
      </c>
      <c r="AR58" s="3">
        <v>1.5639700000000001</v>
      </c>
      <c r="AS58" s="3">
        <v>1.5409200000000001</v>
      </c>
      <c r="AT58" s="3">
        <v>1.12113</v>
      </c>
      <c r="AU58" s="3">
        <v>1.4952099999999999</v>
      </c>
      <c r="AV58" s="3">
        <v>1.2826500000000001</v>
      </c>
      <c r="AW58" s="3">
        <v>1.35528</v>
      </c>
      <c r="AX58" s="3">
        <v>2.0881500000000002</v>
      </c>
      <c r="AY58" s="3">
        <v>1.71258</v>
      </c>
      <c r="AZ58" s="3">
        <v>1.9723900000000001</v>
      </c>
      <c r="BA58" s="3">
        <v>1.6831700000000001</v>
      </c>
      <c r="BB58" s="3">
        <v>2.2191000000000001</v>
      </c>
      <c r="BC58" s="3">
        <v>1.90642</v>
      </c>
      <c r="BD58" s="3">
        <v>1.4897499999999999</v>
      </c>
      <c r="BE58" s="3">
        <v>1.88391</v>
      </c>
      <c r="BF58" s="3">
        <v>1.75695</v>
      </c>
      <c r="BG58" s="3">
        <v>1.528</v>
      </c>
      <c r="BH58" s="3">
        <v>1.5676399999999999</v>
      </c>
      <c r="BI58" s="3">
        <v>1.8982399999999999</v>
      </c>
    </row>
    <row r="59" spans="1:61">
      <c r="A59" s="2">
        <v>58</v>
      </c>
      <c r="B59" s="3" t="s">
        <v>256</v>
      </c>
      <c r="C59" s="3" t="s">
        <v>257</v>
      </c>
      <c r="D59" s="3">
        <v>3.0735600000000001</v>
      </c>
      <c r="E59" s="3">
        <v>2.4807700000000001</v>
      </c>
      <c r="F59" s="3" t="s">
        <v>465</v>
      </c>
      <c r="G59" s="3">
        <v>0.55198000000000003</v>
      </c>
      <c r="H59" s="3">
        <v>0.68818999999999997</v>
      </c>
      <c r="I59" s="3" t="b">
        <v>0</v>
      </c>
      <c r="J59" s="3">
        <v>2.1812399999999998</v>
      </c>
      <c r="K59" s="3">
        <v>3.9658899999999999</v>
      </c>
      <c r="L59" s="3">
        <v>2.6449799999999999</v>
      </c>
      <c r="M59" s="3">
        <v>2.3067700000000002</v>
      </c>
      <c r="N59" s="3">
        <v>2.38104</v>
      </c>
      <c r="O59" s="3">
        <v>3.08081</v>
      </c>
      <c r="P59" s="3">
        <v>2.0432600000000001</v>
      </c>
      <c r="Q59" s="3">
        <v>2.32117</v>
      </c>
      <c r="R59" s="3">
        <v>1.8691599999999999</v>
      </c>
      <c r="S59" s="3">
        <v>2.4249100000000001</v>
      </c>
      <c r="T59" s="3">
        <v>3.11273</v>
      </c>
      <c r="U59" s="3">
        <v>2.4057400000000002</v>
      </c>
      <c r="V59" s="3">
        <v>3.51152</v>
      </c>
      <c r="W59" s="3">
        <v>2.7662399999999998</v>
      </c>
      <c r="X59" s="3">
        <v>1.8417399999999999</v>
      </c>
      <c r="Y59" s="3">
        <v>2.4607199999999998</v>
      </c>
      <c r="Z59" s="3">
        <v>2.0744799999999999</v>
      </c>
      <c r="AA59" s="3">
        <v>1.0025299999999999</v>
      </c>
      <c r="AB59" s="3">
        <v>3.0985800000000001</v>
      </c>
      <c r="AC59" s="3">
        <v>2.0391300000000001</v>
      </c>
      <c r="AD59" s="3">
        <v>2.18729</v>
      </c>
      <c r="AE59" s="3">
        <v>3.0273599999999998</v>
      </c>
      <c r="AF59" s="3">
        <v>1.6031500000000001</v>
      </c>
      <c r="AG59" s="3">
        <v>2.7627000000000002</v>
      </c>
      <c r="AH59" s="3">
        <v>1.7992699999999999</v>
      </c>
      <c r="AI59" s="3">
        <v>2.9099400000000002</v>
      </c>
      <c r="AJ59" s="3">
        <v>2.2674500000000002</v>
      </c>
      <c r="AK59" s="3">
        <v>3.0205199999999999</v>
      </c>
      <c r="AL59" s="3">
        <v>3.3175699999999999</v>
      </c>
      <c r="AM59" s="3">
        <v>2.9883299999999999</v>
      </c>
      <c r="AN59" s="3">
        <v>1.8569199999999999</v>
      </c>
      <c r="AO59" s="3">
        <v>1.8797600000000001</v>
      </c>
      <c r="AP59" s="3">
        <v>2.0350000000000001</v>
      </c>
      <c r="AQ59" s="3">
        <v>2.4962300000000002</v>
      </c>
      <c r="AR59" s="3">
        <v>2.71638</v>
      </c>
      <c r="AS59" s="3">
        <v>2.7347999999999999</v>
      </c>
      <c r="AT59" s="3">
        <v>1.9971300000000001</v>
      </c>
      <c r="AU59" s="3">
        <v>2.3311999999999999</v>
      </c>
      <c r="AV59" s="3">
        <v>2.24803</v>
      </c>
      <c r="AW59" s="3">
        <v>2.3977400000000002</v>
      </c>
      <c r="AX59" s="3">
        <v>2.8721399999999999</v>
      </c>
      <c r="AY59" s="3">
        <v>2.1508400000000001</v>
      </c>
      <c r="AZ59" s="3">
        <v>2.3527100000000001</v>
      </c>
      <c r="BA59" s="3">
        <v>2.8787600000000002</v>
      </c>
      <c r="BB59" s="3">
        <v>3.1804100000000002</v>
      </c>
      <c r="BC59" s="3">
        <v>2.91804</v>
      </c>
      <c r="BD59" s="3">
        <v>2.6709999999999998</v>
      </c>
      <c r="BE59" s="3">
        <v>3.00285</v>
      </c>
      <c r="BF59" s="3">
        <v>2.5346099999999998</v>
      </c>
      <c r="BG59" s="3">
        <v>2.37378</v>
      </c>
      <c r="BH59" s="3">
        <v>2.3117800000000002</v>
      </c>
      <c r="BI59" s="3">
        <v>2.8291200000000001</v>
      </c>
    </row>
    <row r="60" spans="1:61">
      <c r="A60" s="2">
        <v>59</v>
      </c>
      <c r="B60" s="3" t="s">
        <v>258</v>
      </c>
      <c r="C60" s="3" t="s">
        <v>259</v>
      </c>
      <c r="D60" s="3">
        <v>2.8641100000000002</v>
      </c>
      <c r="E60" s="3">
        <v>2.2363599999999999</v>
      </c>
      <c r="F60" s="3" t="s">
        <v>465</v>
      </c>
      <c r="G60" s="3">
        <v>0.86773</v>
      </c>
      <c r="H60" s="3">
        <v>0.94662000000000002</v>
      </c>
      <c r="I60" s="3" t="b">
        <v>0</v>
      </c>
      <c r="J60" s="3">
        <v>1.6083400000000001</v>
      </c>
      <c r="K60" s="3">
        <v>4.1198899999999998</v>
      </c>
      <c r="L60" s="3">
        <v>2.3296700000000001</v>
      </c>
      <c r="M60" s="3">
        <v>1.9777</v>
      </c>
      <c r="N60" s="3">
        <v>2.4343499999999998</v>
      </c>
      <c r="O60" s="3">
        <v>3.08256</v>
      </c>
      <c r="P60" s="3">
        <v>1.8293900000000001</v>
      </c>
      <c r="Q60" s="3">
        <v>2.19611</v>
      </c>
      <c r="R60" s="3">
        <v>1.7204200000000001</v>
      </c>
      <c r="S60" s="3">
        <v>2.2499699999999998</v>
      </c>
      <c r="T60" s="3">
        <v>2.58331</v>
      </c>
      <c r="U60" s="3">
        <v>2.2187100000000002</v>
      </c>
      <c r="V60" s="3">
        <v>3.30497</v>
      </c>
      <c r="W60" s="3">
        <v>2.75163</v>
      </c>
      <c r="X60" s="3">
        <v>1.8365800000000001</v>
      </c>
      <c r="Y60" s="3">
        <v>2.0553900000000001</v>
      </c>
      <c r="Z60" s="3">
        <v>0.99009999999999998</v>
      </c>
      <c r="AA60" s="3">
        <v>0.88446999999999998</v>
      </c>
      <c r="AB60" s="3">
        <v>2.3791099999999998</v>
      </c>
      <c r="AC60" s="3">
        <v>1.84761</v>
      </c>
      <c r="AD60" s="3">
        <v>1.80233</v>
      </c>
      <c r="AE60" s="3">
        <v>2.7483</v>
      </c>
      <c r="AF60" s="3">
        <v>2.5061200000000001</v>
      </c>
      <c r="AG60" s="3">
        <v>1.8324499999999999</v>
      </c>
      <c r="AH60" s="3">
        <v>2.5200300000000002</v>
      </c>
      <c r="AI60" s="3">
        <v>2.67041</v>
      </c>
      <c r="AJ60" s="3">
        <v>2.14235</v>
      </c>
      <c r="AK60" s="3">
        <v>2.9218000000000002</v>
      </c>
      <c r="AL60" s="3">
        <v>2.7947799999999998</v>
      </c>
      <c r="AM60" s="3">
        <v>2.8544900000000002</v>
      </c>
      <c r="AN60" s="3">
        <v>1.98194</v>
      </c>
      <c r="AO60" s="3">
        <v>1.8514200000000001</v>
      </c>
      <c r="AP60" s="3">
        <v>1.3785799999999999</v>
      </c>
      <c r="AQ60" s="3">
        <v>2.0221200000000001</v>
      </c>
      <c r="AR60" s="3">
        <v>2.29277</v>
      </c>
      <c r="AS60" s="3">
        <v>1.38436</v>
      </c>
      <c r="AT60" s="3">
        <v>1.75431</v>
      </c>
      <c r="AU60" s="3">
        <v>1.96766</v>
      </c>
      <c r="AV60" s="3">
        <v>2.0342600000000002</v>
      </c>
      <c r="AW60" s="3">
        <v>2.1116299999999999</v>
      </c>
      <c r="AX60" s="3">
        <v>2.6896499999999999</v>
      </c>
      <c r="AY60" s="3">
        <v>2.9345599999999998</v>
      </c>
      <c r="AZ60" s="3">
        <v>2.55139</v>
      </c>
      <c r="BA60" s="3">
        <v>2.3021799999999999</v>
      </c>
      <c r="BB60" s="3">
        <v>2.5821800000000001</v>
      </c>
      <c r="BC60" s="3">
        <v>2.5606100000000001</v>
      </c>
      <c r="BD60" s="3">
        <v>2.39039</v>
      </c>
      <c r="BE60" s="3">
        <v>2.54989</v>
      </c>
      <c r="BF60" s="3">
        <v>2.1850100000000001</v>
      </c>
      <c r="BG60" s="3">
        <v>2.2137899999999999</v>
      </c>
      <c r="BH60" s="3">
        <v>2.1304599999999998</v>
      </c>
      <c r="BI60" s="3">
        <v>2.4837799999999999</v>
      </c>
    </row>
    <row r="61" spans="1:61">
      <c r="A61" s="2">
        <v>60</v>
      </c>
      <c r="B61" s="3" t="s">
        <v>260</v>
      </c>
      <c r="C61" s="3" t="s">
        <v>261</v>
      </c>
      <c r="D61" s="3">
        <v>1.9938199999999999</v>
      </c>
      <c r="E61" s="3">
        <v>1.8311900000000001</v>
      </c>
      <c r="F61" s="3" t="s">
        <v>465</v>
      </c>
      <c r="G61" s="3">
        <v>0.90530999999999995</v>
      </c>
      <c r="H61" s="3">
        <v>0.95504999999999995</v>
      </c>
      <c r="I61" s="3" t="b">
        <v>0</v>
      </c>
      <c r="J61" s="3">
        <v>1.19903</v>
      </c>
      <c r="K61" s="3">
        <v>2.7886000000000002</v>
      </c>
      <c r="L61" s="3">
        <v>1.73987</v>
      </c>
      <c r="M61" s="3">
        <v>1.76999</v>
      </c>
      <c r="N61" s="3">
        <v>1.5548900000000001</v>
      </c>
      <c r="O61" s="3">
        <v>2.4450099999999999</v>
      </c>
      <c r="P61" s="3">
        <v>1.8663799999999999</v>
      </c>
      <c r="Q61" s="3">
        <v>1.6250899999999999</v>
      </c>
      <c r="R61" s="3">
        <v>1.5074700000000001</v>
      </c>
      <c r="S61" s="3">
        <v>2.0284900000000001</v>
      </c>
      <c r="T61" s="3">
        <v>2.2612800000000002</v>
      </c>
      <c r="U61" s="3">
        <v>1.64906</v>
      </c>
      <c r="V61" s="3">
        <v>2.8820700000000001</v>
      </c>
      <c r="W61" s="3">
        <v>2.3094700000000001</v>
      </c>
      <c r="X61" s="3">
        <v>1.0278400000000001</v>
      </c>
      <c r="Y61" s="3">
        <v>1.8262</v>
      </c>
      <c r="Z61" s="3">
        <v>0.52447999999999995</v>
      </c>
      <c r="AA61" s="3">
        <v>0.50773999999999997</v>
      </c>
      <c r="AB61" s="3">
        <v>2.0714999999999999</v>
      </c>
      <c r="AC61" s="3">
        <v>1.60602</v>
      </c>
      <c r="AD61" s="3">
        <v>1.54145</v>
      </c>
      <c r="AE61" s="3">
        <v>2.87121</v>
      </c>
      <c r="AF61" s="3">
        <v>2.06854</v>
      </c>
      <c r="AG61" s="3">
        <v>1.61435</v>
      </c>
      <c r="AH61" s="3">
        <v>2.30376</v>
      </c>
      <c r="AI61" s="3">
        <v>2.1752099999999999</v>
      </c>
      <c r="AJ61" s="3">
        <v>1.6554800000000001</v>
      </c>
      <c r="AK61" s="3">
        <v>2.3872300000000002</v>
      </c>
      <c r="AL61" s="3">
        <v>2.4172799999999999</v>
      </c>
      <c r="AM61" s="3">
        <v>2.5627599999999999</v>
      </c>
      <c r="AN61" s="3">
        <v>1.88598</v>
      </c>
      <c r="AO61" s="3">
        <v>1.6760299999999999</v>
      </c>
      <c r="AP61" s="3">
        <v>0.98663000000000001</v>
      </c>
      <c r="AQ61" s="3">
        <v>1.70214</v>
      </c>
      <c r="AR61" s="3">
        <v>1.9438500000000001</v>
      </c>
      <c r="AS61" s="3">
        <v>0.87939000000000001</v>
      </c>
      <c r="AT61" s="3">
        <v>1.5859799999999999</v>
      </c>
      <c r="AU61" s="3">
        <v>1.3584499999999999</v>
      </c>
      <c r="AV61" s="3">
        <v>1.65924</v>
      </c>
      <c r="AW61" s="3">
        <v>1.6279999999999999</v>
      </c>
      <c r="AX61" s="3">
        <v>2.3694500000000001</v>
      </c>
      <c r="AY61" s="3">
        <v>1.7148300000000001</v>
      </c>
      <c r="AZ61" s="3">
        <v>2.1720700000000002</v>
      </c>
      <c r="BA61" s="3">
        <v>1.9055599999999999</v>
      </c>
      <c r="BB61" s="3">
        <v>2.0183300000000002</v>
      </c>
      <c r="BC61" s="3">
        <v>1.9883500000000001</v>
      </c>
      <c r="BD61" s="3">
        <v>1.9902899999999999</v>
      </c>
      <c r="BE61" s="3">
        <v>2.08345</v>
      </c>
      <c r="BF61" s="3">
        <v>1.8124199999999999</v>
      </c>
      <c r="BG61" s="3">
        <v>1.8586800000000001</v>
      </c>
      <c r="BH61" s="3">
        <v>1.593</v>
      </c>
      <c r="BI61" s="3">
        <v>1.94712</v>
      </c>
    </row>
    <row r="62" spans="1:61">
      <c r="A62" s="2">
        <v>61</v>
      </c>
      <c r="B62" s="3" t="s">
        <v>262</v>
      </c>
      <c r="C62" s="3" t="s">
        <v>263</v>
      </c>
      <c r="D62" s="3">
        <v>0.99243000000000003</v>
      </c>
      <c r="E62" s="3">
        <v>1.51803</v>
      </c>
      <c r="F62" s="3" t="s">
        <v>464</v>
      </c>
      <c r="G62" s="3">
        <v>0.11093</v>
      </c>
      <c r="H62" s="3">
        <v>0.16903000000000001</v>
      </c>
      <c r="I62" s="3" t="b">
        <v>0</v>
      </c>
      <c r="J62" s="3">
        <v>0.61919000000000002</v>
      </c>
      <c r="K62" s="3">
        <v>1.36568</v>
      </c>
      <c r="L62" s="3">
        <v>1.5377799999999999</v>
      </c>
      <c r="M62" s="3">
        <v>1.2890200000000001</v>
      </c>
      <c r="N62" s="3">
        <v>1.81657</v>
      </c>
      <c r="O62" s="3">
        <v>1.8451599999999999</v>
      </c>
      <c r="P62" s="3">
        <v>0.79973000000000005</v>
      </c>
      <c r="Q62" s="3">
        <v>1.0548999999999999</v>
      </c>
      <c r="R62" s="3">
        <v>2.27685</v>
      </c>
      <c r="S62" s="3">
        <v>1.5723</v>
      </c>
      <c r="T62" s="3">
        <v>1.9454100000000001</v>
      </c>
      <c r="U62" s="3">
        <v>1.70642</v>
      </c>
      <c r="V62" s="3">
        <v>2.3086000000000002</v>
      </c>
      <c r="W62" s="3">
        <v>1.47892</v>
      </c>
      <c r="X62" s="3">
        <v>1.60128</v>
      </c>
      <c r="Y62" s="3">
        <v>1.28152</v>
      </c>
      <c r="Z62" s="3">
        <v>1.4661599999999999</v>
      </c>
      <c r="AA62" s="3">
        <v>1.66635</v>
      </c>
      <c r="AB62" s="3">
        <v>1.5978699999999999</v>
      </c>
      <c r="AC62" s="3">
        <v>1.2100200000000001</v>
      </c>
      <c r="AD62" s="3">
        <v>0.91461000000000003</v>
      </c>
      <c r="AE62" s="3">
        <v>2.0266700000000002</v>
      </c>
      <c r="AF62" s="3">
        <v>1.3505</v>
      </c>
      <c r="AG62" s="3">
        <v>1.38314</v>
      </c>
      <c r="AH62" s="3">
        <v>2.0264700000000002</v>
      </c>
      <c r="AI62" s="3">
        <v>1.4612099999999999</v>
      </c>
      <c r="AJ62" s="3">
        <v>1.7558199999999999</v>
      </c>
      <c r="AK62" s="3">
        <v>2.3639399999999999</v>
      </c>
      <c r="AL62" s="3">
        <v>1.4982500000000001</v>
      </c>
      <c r="AM62" s="3">
        <v>1.57721</v>
      </c>
      <c r="AN62" s="3">
        <v>1.42397</v>
      </c>
      <c r="AO62" s="3">
        <v>1.177</v>
      </c>
      <c r="AP62" s="3">
        <v>0.77310999999999996</v>
      </c>
      <c r="AQ62" s="3">
        <v>1.8570800000000001</v>
      </c>
      <c r="AR62" s="3">
        <v>1.3981399999999999</v>
      </c>
      <c r="AS62" s="3">
        <v>0.46293000000000001</v>
      </c>
      <c r="AT62" s="3">
        <v>1.08249</v>
      </c>
      <c r="AU62" s="3">
        <v>1.25282</v>
      </c>
      <c r="AV62" s="3">
        <v>1.5760400000000001</v>
      </c>
      <c r="AW62" s="3">
        <v>1.5856300000000001</v>
      </c>
      <c r="AX62" s="3">
        <v>1.87148</v>
      </c>
      <c r="AY62" s="3">
        <v>2.17462</v>
      </c>
      <c r="AZ62" s="3">
        <v>1.87286</v>
      </c>
      <c r="BA62" s="3">
        <v>1.5020800000000001</v>
      </c>
      <c r="BB62" s="3">
        <v>1.5955900000000001</v>
      </c>
      <c r="BC62" s="3">
        <v>1.21149</v>
      </c>
      <c r="BD62" s="3">
        <v>1.4426300000000001</v>
      </c>
      <c r="BE62" s="3">
        <v>1.42591</v>
      </c>
      <c r="BF62" s="3">
        <v>1.16462</v>
      </c>
      <c r="BG62" s="3">
        <v>1.32117</v>
      </c>
      <c r="BH62" s="3">
        <v>1.5271300000000001</v>
      </c>
      <c r="BI62" s="3">
        <v>1.38981</v>
      </c>
    </row>
    <row r="63" spans="1:61">
      <c r="A63" s="2">
        <v>62</v>
      </c>
      <c r="B63" s="3" t="s">
        <v>264</v>
      </c>
      <c r="C63" s="3" t="s">
        <v>265</v>
      </c>
      <c r="D63" s="3">
        <v>4.4000199999999996</v>
      </c>
      <c r="E63" s="3">
        <v>2.5180199999999999</v>
      </c>
      <c r="F63" s="3" t="s">
        <v>465</v>
      </c>
      <c r="G63" s="3">
        <v>0.32934000000000002</v>
      </c>
      <c r="H63" s="3">
        <v>0.45166000000000001</v>
      </c>
      <c r="I63" s="3" t="b">
        <v>0</v>
      </c>
      <c r="J63" s="3">
        <v>2.25529</v>
      </c>
      <c r="K63" s="3">
        <v>6.5447499999999996</v>
      </c>
      <c r="L63" s="3">
        <v>3.1394299999999999</v>
      </c>
      <c r="M63" s="3">
        <v>2.3484600000000002</v>
      </c>
      <c r="N63" s="3">
        <v>1.95329</v>
      </c>
      <c r="O63" s="3">
        <v>2.9032399999999998</v>
      </c>
      <c r="P63" s="3">
        <v>2.20885</v>
      </c>
      <c r="Q63" s="3">
        <v>2.7441300000000002</v>
      </c>
      <c r="R63" s="3">
        <v>3.4946700000000002</v>
      </c>
      <c r="S63" s="3">
        <v>2.1710699999999998</v>
      </c>
      <c r="T63" s="3">
        <v>2.8108200000000001</v>
      </c>
      <c r="U63" s="3">
        <v>2.4182299999999999</v>
      </c>
      <c r="V63" s="3">
        <v>2.6548699999999998</v>
      </c>
      <c r="W63" s="3">
        <v>2.6882999999999999</v>
      </c>
      <c r="X63" s="3">
        <v>1.83724</v>
      </c>
      <c r="Y63" s="3">
        <v>2.0254400000000001</v>
      </c>
      <c r="Z63" s="3">
        <v>1.97516</v>
      </c>
      <c r="AA63" s="3">
        <v>2.1439599999999999</v>
      </c>
      <c r="AB63" s="3">
        <v>2.62208</v>
      </c>
      <c r="AC63" s="3">
        <v>2.0485500000000001</v>
      </c>
      <c r="AD63" s="3">
        <v>2.2140499999999999</v>
      </c>
      <c r="AE63" s="3">
        <v>2.8642599999999998</v>
      </c>
      <c r="AF63" s="3">
        <v>2.8590499999999999</v>
      </c>
      <c r="AG63" s="3">
        <v>2.1496200000000001</v>
      </c>
      <c r="AH63" s="3">
        <v>4.1379700000000001</v>
      </c>
      <c r="AI63" s="3">
        <v>2.5969099999999998</v>
      </c>
      <c r="AJ63" s="3">
        <v>2.2410000000000001</v>
      </c>
      <c r="AK63" s="3">
        <v>2.8802099999999999</v>
      </c>
      <c r="AL63" s="3">
        <v>1.9838899999999999</v>
      </c>
      <c r="AM63" s="3">
        <v>2.5045700000000002</v>
      </c>
      <c r="AN63" s="3">
        <v>2.7069399999999999</v>
      </c>
      <c r="AO63" s="3">
        <v>1.7451700000000001</v>
      </c>
      <c r="AP63" s="3">
        <v>1.0215099999999999</v>
      </c>
      <c r="AQ63" s="3">
        <v>3.1800899999999999</v>
      </c>
      <c r="AR63" s="3">
        <v>1.8349299999999999</v>
      </c>
      <c r="AS63" s="3">
        <v>0.79352</v>
      </c>
      <c r="AT63" s="3">
        <v>1.99139</v>
      </c>
      <c r="AU63" s="3">
        <v>2.6059399999999999</v>
      </c>
      <c r="AV63" s="3">
        <v>2.4066100000000001</v>
      </c>
      <c r="AW63" s="3">
        <v>2.1841499999999998</v>
      </c>
      <c r="AX63" s="3">
        <v>3.6929599999999998</v>
      </c>
      <c r="AY63" s="3">
        <v>3.76518</v>
      </c>
      <c r="AZ63" s="3">
        <v>3.26281</v>
      </c>
      <c r="BA63" s="3">
        <v>2.9817900000000002</v>
      </c>
      <c r="BB63" s="3">
        <v>3.4133100000000001</v>
      </c>
      <c r="BC63" s="3">
        <v>2.0942400000000001</v>
      </c>
      <c r="BD63" s="3">
        <v>2.2403900000000001</v>
      </c>
      <c r="BE63" s="3">
        <v>3.2417799999999999</v>
      </c>
      <c r="BF63" s="3">
        <v>2.07795</v>
      </c>
      <c r="BG63" s="3">
        <v>2.65713</v>
      </c>
      <c r="BH63" s="3">
        <v>2.6543800000000002</v>
      </c>
      <c r="BI63" s="3">
        <v>2.7294200000000002</v>
      </c>
    </row>
    <row r="64" spans="1:61">
      <c r="A64" s="2">
        <v>63</v>
      </c>
      <c r="B64" s="3" t="s">
        <v>266</v>
      </c>
      <c r="C64" s="3" t="s">
        <v>267</v>
      </c>
      <c r="D64" s="3">
        <v>2.1150199999999999</v>
      </c>
      <c r="E64" s="3">
        <v>2.6536</v>
      </c>
      <c r="F64" s="3" t="s">
        <v>464</v>
      </c>
      <c r="G64" s="3">
        <v>0.58423999999999998</v>
      </c>
      <c r="H64" s="3">
        <v>0.70996000000000004</v>
      </c>
      <c r="I64" s="3" t="b">
        <v>0</v>
      </c>
      <c r="J64" s="3">
        <v>1.2874000000000001</v>
      </c>
      <c r="K64" s="3">
        <v>2.9426299999999999</v>
      </c>
      <c r="L64" s="3">
        <v>2.8977400000000002</v>
      </c>
      <c r="M64" s="3">
        <v>2.2800500000000001</v>
      </c>
      <c r="N64" s="3">
        <v>2.28878</v>
      </c>
      <c r="O64" s="3">
        <v>3.65435</v>
      </c>
      <c r="P64" s="3">
        <v>2.0986699999999998</v>
      </c>
      <c r="Q64" s="3">
        <v>2.5740400000000001</v>
      </c>
      <c r="R64" s="3">
        <v>3.6922000000000001</v>
      </c>
      <c r="S64" s="3">
        <v>2.8978899999999999</v>
      </c>
      <c r="T64" s="3">
        <v>3.1463299999999998</v>
      </c>
      <c r="U64" s="3">
        <v>1.91604</v>
      </c>
      <c r="V64" s="3">
        <v>3.81033</v>
      </c>
      <c r="W64" s="3">
        <v>3.2598400000000001</v>
      </c>
      <c r="X64" s="3">
        <v>2.3550200000000001</v>
      </c>
      <c r="Y64" s="3">
        <v>2.2265799999999998</v>
      </c>
      <c r="Z64" s="3">
        <v>2.4773999999999998</v>
      </c>
      <c r="AA64" s="3">
        <v>2.66323</v>
      </c>
      <c r="AB64" s="3">
        <v>2.97993</v>
      </c>
      <c r="AC64" s="3">
        <v>2.1303399999999999</v>
      </c>
      <c r="AD64" s="3">
        <v>2.17719</v>
      </c>
      <c r="AE64" s="3">
        <v>3.1334499999999998</v>
      </c>
      <c r="AF64" s="3">
        <v>2.4389400000000001</v>
      </c>
      <c r="AG64" s="3">
        <v>2.4361899999999999</v>
      </c>
      <c r="AH64" s="3">
        <v>3.40883</v>
      </c>
      <c r="AI64" s="3">
        <v>3.7040000000000002</v>
      </c>
      <c r="AJ64" s="3">
        <v>2.41506</v>
      </c>
      <c r="AK64" s="3">
        <v>3.21855</v>
      </c>
      <c r="AL64" s="3">
        <v>2.7587799999999998</v>
      </c>
      <c r="AM64" s="3">
        <v>2.8031100000000002</v>
      </c>
      <c r="AN64" s="3">
        <v>2.5176099999999999</v>
      </c>
      <c r="AO64" s="3">
        <v>1.7432000000000001</v>
      </c>
      <c r="AP64" s="3">
        <v>1.38242</v>
      </c>
      <c r="AQ64" s="3">
        <v>2.8610600000000002</v>
      </c>
      <c r="AR64" s="3">
        <v>2.3954</v>
      </c>
      <c r="AS64" s="3">
        <v>1.26668</v>
      </c>
      <c r="AT64" s="3">
        <v>1.94265</v>
      </c>
      <c r="AU64" s="3">
        <v>2.3603900000000002</v>
      </c>
      <c r="AV64" s="3">
        <v>2.2557499999999999</v>
      </c>
      <c r="AW64" s="3">
        <v>2.2731300000000001</v>
      </c>
      <c r="AX64" s="3">
        <v>3.5128499999999998</v>
      </c>
      <c r="AY64" s="3">
        <v>3.5203099999999998</v>
      </c>
      <c r="AZ64" s="3">
        <v>2.5983200000000002</v>
      </c>
      <c r="BA64" s="3">
        <v>2.7828900000000001</v>
      </c>
      <c r="BB64" s="3">
        <v>3.4899900000000001</v>
      </c>
      <c r="BC64" s="3">
        <v>2.3963299999999998</v>
      </c>
      <c r="BD64" s="3">
        <v>2.39716</v>
      </c>
      <c r="BE64" s="3">
        <v>2.8304299999999998</v>
      </c>
      <c r="BF64" s="3">
        <v>2.4681700000000002</v>
      </c>
      <c r="BG64" s="3">
        <v>2.5941700000000001</v>
      </c>
      <c r="BH64" s="3">
        <v>2.77915</v>
      </c>
      <c r="BI64" s="3">
        <v>2.4691900000000002</v>
      </c>
    </row>
    <row r="65" spans="1:61">
      <c r="A65" s="2">
        <v>64</v>
      </c>
      <c r="B65" s="3" t="s">
        <v>268</v>
      </c>
      <c r="C65" s="3" t="s">
        <v>269</v>
      </c>
      <c r="D65" s="3">
        <v>2.0108899999999998</v>
      </c>
      <c r="E65" s="3">
        <v>2.1389499999999999</v>
      </c>
      <c r="F65" s="3" t="s">
        <v>464</v>
      </c>
      <c r="G65" s="3">
        <v>0.65124000000000004</v>
      </c>
      <c r="H65" s="3">
        <v>0.78149000000000002</v>
      </c>
      <c r="I65" s="3" t="b">
        <v>0</v>
      </c>
      <c r="J65" s="3">
        <v>1.65073</v>
      </c>
      <c r="K65" s="3">
        <v>2.3710599999999999</v>
      </c>
      <c r="L65" s="3">
        <v>2.1721499999999998</v>
      </c>
      <c r="M65" s="3">
        <v>1.79806</v>
      </c>
      <c r="N65" s="3">
        <v>2.02582</v>
      </c>
      <c r="O65" s="3">
        <v>2.5584600000000002</v>
      </c>
      <c r="P65" s="3">
        <v>1.7985500000000001</v>
      </c>
      <c r="Q65" s="3">
        <v>2.0094599999999998</v>
      </c>
      <c r="R65" s="3">
        <v>2.1172499999999999</v>
      </c>
      <c r="S65" s="3">
        <v>2.1826699999999999</v>
      </c>
      <c r="T65" s="3">
        <v>2.5165899999999999</v>
      </c>
      <c r="U65" s="3">
        <v>1.7859</v>
      </c>
      <c r="V65" s="3">
        <v>3.0417000000000001</v>
      </c>
      <c r="W65" s="3">
        <v>2.5186000000000002</v>
      </c>
      <c r="X65" s="3">
        <v>1.8802000000000001</v>
      </c>
      <c r="Y65" s="3">
        <v>2.0204900000000001</v>
      </c>
      <c r="Z65" s="3">
        <v>1.9429099999999999</v>
      </c>
      <c r="AA65" s="3">
        <v>2.20566</v>
      </c>
      <c r="AB65" s="3">
        <v>2.4610300000000001</v>
      </c>
      <c r="AC65" s="3">
        <v>1.66049</v>
      </c>
      <c r="AD65" s="3">
        <v>1.6148499999999999</v>
      </c>
      <c r="AE65" s="3">
        <v>2.80063</v>
      </c>
      <c r="AF65" s="3">
        <v>1.7868299999999999</v>
      </c>
      <c r="AG65" s="3">
        <v>1.9367300000000001</v>
      </c>
      <c r="AH65" s="3">
        <v>2.5424000000000002</v>
      </c>
      <c r="AI65" s="3">
        <v>3.03748</v>
      </c>
      <c r="AJ65" s="3">
        <v>2.58236</v>
      </c>
      <c r="AK65" s="3">
        <v>2.5910700000000002</v>
      </c>
      <c r="AL65" s="3">
        <v>2.9200499999999998</v>
      </c>
      <c r="AM65" s="3">
        <v>2.5192000000000001</v>
      </c>
      <c r="AN65" s="3">
        <v>1.9454499999999999</v>
      </c>
      <c r="AO65" s="3">
        <v>1.4055</v>
      </c>
      <c r="AP65" s="3">
        <v>1.1352599999999999</v>
      </c>
      <c r="AQ65" s="3">
        <v>2.1444399999999999</v>
      </c>
      <c r="AR65" s="3">
        <v>1.8306100000000001</v>
      </c>
      <c r="AS65" s="3">
        <v>1.21004</v>
      </c>
      <c r="AT65" s="3">
        <v>1.6253200000000001</v>
      </c>
      <c r="AU65" s="3">
        <v>1.8467100000000001</v>
      </c>
      <c r="AV65" s="3">
        <v>1.7085600000000001</v>
      </c>
      <c r="AW65" s="3">
        <v>2.2183600000000001</v>
      </c>
      <c r="AX65" s="3">
        <v>2.45905</v>
      </c>
      <c r="AY65" s="3">
        <v>3.07429</v>
      </c>
      <c r="AZ65" s="3">
        <v>2.1322700000000001</v>
      </c>
      <c r="BA65" s="3">
        <v>2.17414</v>
      </c>
      <c r="BB65" s="3">
        <v>3.05566</v>
      </c>
      <c r="BC65" s="3">
        <v>1.70861</v>
      </c>
      <c r="BD65" s="3">
        <v>2.07315</v>
      </c>
      <c r="BE65" s="3">
        <v>2.16669</v>
      </c>
      <c r="BF65" s="3">
        <v>2.0297100000000001</v>
      </c>
      <c r="BG65" s="3">
        <v>1.97628</v>
      </c>
      <c r="BH65" s="3">
        <v>1.9741299999999999</v>
      </c>
      <c r="BI65" s="3">
        <v>2.0256699999999999</v>
      </c>
    </row>
    <row r="66" spans="1:61">
      <c r="A66" s="2">
        <v>65</v>
      </c>
      <c r="B66" s="3" t="s">
        <v>270</v>
      </c>
      <c r="C66" s="3" t="s">
        <v>271</v>
      </c>
      <c r="D66" s="3">
        <v>1.3930199999999999</v>
      </c>
      <c r="E66" s="3">
        <v>2.7959700000000001</v>
      </c>
      <c r="F66" s="3" t="s">
        <v>464</v>
      </c>
      <c r="G66" s="3">
        <v>2.1010000000000001E-2</v>
      </c>
      <c r="H66" s="3">
        <v>6.6280000000000006E-2</v>
      </c>
      <c r="I66" s="3" t="b">
        <v>0</v>
      </c>
      <c r="J66" s="3">
        <v>1.0502899999999999</v>
      </c>
      <c r="K66" s="3">
        <v>1.7357400000000001</v>
      </c>
      <c r="L66" s="3">
        <v>3.0251000000000001</v>
      </c>
      <c r="M66" s="3">
        <v>2.31514</v>
      </c>
      <c r="N66" s="3">
        <v>2.3736299999999999</v>
      </c>
      <c r="O66" s="3">
        <v>4.5974300000000001</v>
      </c>
      <c r="P66" s="3">
        <v>2.17686</v>
      </c>
      <c r="Q66" s="3">
        <v>2.7757299999999998</v>
      </c>
      <c r="R66" s="3">
        <v>3.4560300000000002</v>
      </c>
      <c r="S66" s="3">
        <v>2.8637600000000001</v>
      </c>
      <c r="T66" s="3">
        <v>3.2799900000000002</v>
      </c>
      <c r="U66" s="3">
        <v>2.3946200000000002</v>
      </c>
      <c r="V66" s="3">
        <v>4.5060099999999998</v>
      </c>
      <c r="W66" s="3">
        <v>3.26187</v>
      </c>
      <c r="X66" s="3">
        <v>2.4165399999999999</v>
      </c>
      <c r="Y66" s="3">
        <v>2.4927000000000001</v>
      </c>
      <c r="Z66" s="3">
        <v>2.44963</v>
      </c>
      <c r="AA66" s="3">
        <v>2.71156</v>
      </c>
      <c r="AB66" s="3">
        <v>2.3512400000000002</v>
      </c>
      <c r="AC66" s="3">
        <v>2.23767</v>
      </c>
      <c r="AD66" s="3">
        <v>2.0619700000000001</v>
      </c>
      <c r="AE66" s="3">
        <v>3.0950099999999998</v>
      </c>
      <c r="AF66" s="3">
        <v>2.39358</v>
      </c>
      <c r="AG66" s="3">
        <v>2.3693599999999999</v>
      </c>
      <c r="AH66" s="3">
        <v>3.3909699999999998</v>
      </c>
      <c r="AI66" s="3">
        <v>4.06881</v>
      </c>
      <c r="AJ66" s="3">
        <v>2.4102399999999999</v>
      </c>
      <c r="AK66" s="3">
        <v>3.24234</v>
      </c>
      <c r="AL66" s="3">
        <v>3.20045</v>
      </c>
      <c r="AM66" s="3">
        <v>2.9847100000000002</v>
      </c>
      <c r="AN66" s="3">
        <v>2.5445899999999999</v>
      </c>
      <c r="AO66" s="3">
        <v>1.8398000000000001</v>
      </c>
      <c r="AP66" s="3">
        <v>1.3487899999999999</v>
      </c>
      <c r="AQ66" s="3">
        <v>2.7243300000000001</v>
      </c>
      <c r="AR66" s="3">
        <v>2.2627000000000002</v>
      </c>
      <c r="AS66" s="3">
        <v>2.7694700000000001</v>
      </c>
      <c r="AT66" s="3">
        <v>2.0629900000000001</v>
      </c>
      <c r="AU66" s="3">
        <v>2.4248699999999999</v>
      </c>
      <c r="AV66" s="3">
        <v>2.33264</v>
      </c>
      <c r="AW66" s="3">
        <v>1.8669100000000001</v>
      </c>
      <c r="AX66" s="3">
        <v>3.5440800000000001</v>
      </c>
      <c r="AY66" s="3">
        <v>3.7426300000000001</v>
      </c>
      <c r="AZ66" s="3">
        <v>2.8673099999999998</v>
      </c>
      <c r="BA66" s="3">
        <v>2.8378700000000001</v>
      </c>
      <c r="BB66" s="3">
        <v>3.7021099999999998</v>
      </c>
      <c r="BC66" s="3">
        <v>2.4710100000000002</v>
      </c>
      <c r="BD66" s="3">
        <v>3.3825500000000002</v>
      </c>
      <c r="BE66" s="3">
        <v>3.0286200000000001</v>
      </c>
      <c r="BF66" s="3">
        <v>2.7534800000000001</v>
      </c>
      <c r="BG66" s="3">
        <v>2.6842100000000002</v>
      </c>
      <c r="BH66" s="3">
        <v>2.7362799999999998</v>
      </c>
      <c r="BI66" s="3">
        <v>2.9681500000000001</v>
      </c>
    </row>
    <row r="67" spans="1:61">
      <c r="A67" s="2">
        <v>66</v>
      </c>
      <c r="B67" s="3" t="s">
        <v>272</v>
      </c>
      <c r="C67" s="3" t="s">
        <v>273</v>
      </c>
      <c r="D67" s="3">
        <v>3.33541</v>
      </c>
      <c r="E67" s="3">
        <v>2.8414700000000002</v>
      </c>
      <c r="F67" s="3" t="s">
        <v>465</v>
      </c>
      <c r="G67" s="3">
        <v>0.55198000000000003</v>
      </c>
      <c r="H67" s="3">
        <v>0.68818999999999997</v>
      </c>
      <c r="I67" s="3" t="b">
        <v>0</v>
      </c>
      <c r="J67" s="3">
        <v>2.5508899999999999</v>
      </c>
      <c r="K67" s="3">
        <v>4.1199300000000001</v>
      </c>
      <c r="L67" s="3">
        <v>2.9705699999999999</v>
      </c>
      <c r="M67" s="3">
        <v>2.3382000000000001</v>
      </c>
      <c r="N67" s="3">
        <v>2.5325199999999999</v>
      </c>
      <c r="O67" s="3">
        <v>3.6569400000000001</v>
      </c>
      <c r="P67" s="3">
        <v>2.0638100000000001</v>
      </c>
      <c r="Q67" s="3">
        <v>2.57361</v>
      </c>
      <c r="R67" s="3">
        <v>2.9173800000000001</v>
      </c>
      <c r="S67" s="3">
        <v>2.5459700000000001</v>
      </c>
      <c r="T67" s="3">
        <v>3.3283299999999998</v>
      </c>
      <c r="U67" s="3">
        <v>2.8164099999999999</v>
      </c>
      <c r="V67" s="3">
        <v>3.7463299999999999</v>
      </c>
      <c r="W67" s="3">
        <v>3.1423299999999998</v>
      </c>
      <c r="X67" s="3">
        <v>2.6761400000000002</v>
      </c>
      <c r="Y67" s="3">
        <v>2.64039</v>
      </c>
      <c r="Z67" s="3">
        <v>2.7507000000000001</v>
      </c>
      <c r="AA67" s="3">
        <v>2.79358</v>
      </c>
      <c r="AB67" s="3">
        <v>3.07761</v>
      </c>
      <c r="AC67" s="3">
        <v>2.5855399999999999</v>
      </c>
      <c r="AD67" s="3">
        <v>2.16431</v>
      </c>
      <c r="AE67" s="3">
        <v>3.5785300000000002</v>
      </c>
      <c r="AF67" s="3">
        <v>2.80891</v>
      </c>
      <c r="AG67" s="3">
        <v>2.6359400000000002</v>
      </c>
      <c r="AH67" s="3">
        <v>3.63584</v>
      </c>
      <c r="AI67" s="3">
        <v>3.8184</v>
      </c>
      <c r="AJ67" s="3">
        <v>2.5110399999999999</v>
      </c>
      <c r="AK67" s="3">
        <v>4.0298400000000001</v>
      </c>
      <c r="AL67" s="3">
        <v>3.1456599999999999</v>
      </c>
      <c r="AM67" s="3">
        <v>2.61002</v>
      </c>
      <c r="AN67" s="3">
        <v>2.7078500000000001</v>
      </c>
      <c r="AO67" s="3">
        <v>2.1352000000000002</v>
      </c>
      <c r="AP67" s="3">
        <v>1.6258300000000001</v>
      </c>
      <c r="AQ67" s="3">
        <v>2.9377200000000001</v>
      </c>
      <c r="AR67" s="3">
        <v>2.4731000000000001</v>
      </c>
      <c r="AS67" s="3">
        <v>1.6791</v>
      </c>
      <c r="AT67" s="3">
        <v>2.12738</v>
      </c>
      <c r="AU67" s="3">
        <v>2.6583100000000002</v>
      </c>
      <c r="AV67" s="3">
        <v>2.4302999999999999</v>
      </c>
      <c r="AW67" s="3">
        <v>2.3601000000000001</v>
      </c>
      <c r="AX67" s="3">
        <v>3.28349</v>
      </c>
      <c r="AY67" s="3">
        <v>3.4688599999999998</v>
      </c>
      <c r="AZ67" s="3">
        <v>3.16188</v>
      </c>
      <c r="BA67" s="3">
        <v>2.8608099999999999</v>
      </c>
      <c r="BB67" s="3">
        <v>3.9892300000000001</v>
      </c>
      <c r="BC67" s="3">
        <v>2.6488999999999998</v>
      </c>
      <c r="BD67" s="3">
        <v>3.1495000000000002</v>
      </c>
      <c r="BE67" s="3">
        <v>3.1091199999999999</v>
      </c>
      <c r="BF67" s="3">
        <v>2.9140199999999998</v>
      </c>
      <c r="BG67" s="3">
        <v>2.79542</v>
      </c>
      <c r="BH67" s="3">
        <v>2.6875800000000001</v>
      </c>
      <c r="BI67" s="3">
        <v>2.7748200000000001</v>
      </c>
    </row>
    <row r="68" spans="1:61">
      <c r="A68" s="2">
        <v>67</v>
      </c>
      <c r="B68" s="3" t="s">
        <v>274</v>
      </c>
      <c r="C68" s="3" t="s">
        <v>275</v>
      </c>
      <c r="D68" s="3">
        <v>2.2122600000000001</v>
      </c>
      <c r="E68" s="3">
        <v>1.6319999999999999</v>
      </c>
      <c r="F68" s="3" t="s">
        <v>465</v>
      </c>
      <c r="G68" s="3">
        <v>0.30629000000000001</v>
      </c>
      <c r="H68" s="3">
        <v>0.42614000000000002</v>
      </c>
      <c r="I68" s="3" t="b">
        <v>0</v>
      </c>
      <c r="J68" s="3">
        <v>1.4923599999999999</v>
      </c>
      <c r="K68" s="3">
        <v>2.9321600000000001</v>
      </c>
      <c r="L68" s="3">
        <v>1.59914</v>
      </c>
      <c r="M68" s="3">
        <v>1.38018</v>
      </c>
      <c r="N68" s="3">
        <v>1.93326</v>
      </c>
      <c r="O68" s="3">
        <v>2.33907</v>
      </c>
      <c r="P68" s="3">
        <v>1.61164</v>
      </c>
      <c r="Q68" s="3">
        <v>1.4129</v>
      </c>
      <c r="R68" s="3">
        <v>2.1128</v>
      </c>
      <c r="S68" s="3">
        <v>1.5244599999999999</v>
      </c>
      <c r="T68" s="3">
        <v>1.8189200000000001</v>
      </c>
      <c r="U68" s="3">
        <v>1.56271</v>
      </c>
      <c r="V68" s="3">
        <v>2.1739700000000002</v>
      </c>
      <c r="W68" s="3">
        <v>1.76512</v>
      </c>
      <c r="X68" s="3">
        <v>1.35182</v>
      </c>
      <c r="Y68" s="3">
        <v>1.4454100000000001</v>
      </c>
      <c r="Z68" s="3">
        <v>1.45902</v>
      </c>
      <c r="AA68" s="3">
        <v>1.2497199999999999</v>
      </c>
      <c r="AB68" s="3">
        <v>1.85073</v>
      </c>
      <c r="AC68" s="3">
        <v>1.4035500000000001</v>
      </c>
      <c r="AD68" s="3">
        <v>1.2241200000000001</v>
      </c>
      <c r="AE68" s="3">
        <v>2.0251600000000001</v>
      </c>
      <c r="AF68" s="3">
        <v>1.48129</v>
      </c>
      <c r="AG68" s="3">
        <v>1.4559299999999999</v>
      </c>
      <c r="AH68" s="3">
        <v>1.8550599999999999</v>
      </c>
      <c r="AI68" s="3">
        <v>2.2160099999999998</v>
      </c>
      <c r="AJ68" s="3">
        <v>1.3987499999999999</v>
      </c>
      <c r="AK68" s="3">
        <v>2.2312400000000001</v>
      </c>
      <c r="AL68" s="3">
        <v>1.7340500000000001</v>
      </c>
      <c r="AM68" s="3">
        <v>2.0221300000000002</v>
      </c>
      <c r="AN68" s="3">
        <v>1.3122100000000001</v>
      </c>
      <c r="AO68" s="3">
        <v>1.1006800000000001</v>
      </c>
      <c r="AP68" s="3">
        <v>0.93376999999999999</v>
      </c>
      <c r="AQ68" s="3">
        <v>1.4618800000000001</v>
      </c>
      <c r="AR68" s="3">
        <v>1.25397</v>
      </c>
      <c r="AS68" s="3">
        <v>0.79552</v>
      </c>
      <c r="AT68" s="3">
        <v>1.4034599999999999</v>
      </c>
      <c r="AU68" s="3">
        <v>1.36205</v>
      </c>
      <c r="AV68" s="3">
        <v>1.3644499999999999</v>
      </c>
      <c r="AW68" s="3">
        <v>1.8049999999999999</v>
      </c>
      <c r="AX68" s="3">
        <v>1.74674</v>
      </c>
      <c r="AY68" s="3">
        <v>1.8858600000000001</v>
      </c>
      <c r="AZ68" s="3">
        <v>1.68136</v>
      </c>
      <c r="BA68" s="3">
        <v>1.8012600000000001</v>
      </c>
      <c r="BB68" s="3">
        <v>2.0163700000000002</v>
      </c>
      <c r="BC68" s="3">
        <v>1.48055</v>
      </c>
      <c r="BD68" s="3">
        <v>2.0265200000000001</v>
      </c>
      <c r="BE68" s="3">
        <v>1.5912500000000001</v>
      </c>
      <c r="BF68" s="3">
        <v>1.55725</v>
      </c>
      <c r="BG68" s="3">
        <v>1.41605</v>
      </c>
      <c r="BH68" s="3">
        <v>2.14079</v>
      </c>
      <c r="BI68" s="3">
        <v>1.8246899999999999</v>
      </c>
    </row>
    <row r="69" spans="1:61">
      <c r="A69" s="2">
        <v>68</v>
      </c>
      <c r="B69" s="3" t="s">
        <v>276</v>
      </c>
      <c r="C69" s="3" t="s">
        <v>277</v>
      </c>
      <c r="D69" s="3">
        <v>0.8831</v>
      </c>
      <c r="E69" s="3">
        <v>1.8316399999999999</v>
      </c>
      <c r="F69" s="3" t="s">
        <v>464</v>
      </c>
      <c r="G69" s="3">
        <v>2.3810000000000001E-2</v>
      </c>
      <c r="H69" s="3">
        <v>6.6280000000000006E-2</v>
      </c>
      <c r="I69" s="3" t="b">
        <v>0</v>
      </c>
      <c r="J69" s="3">
        <v>0.60458000000000001</v>
      </c>
      <c r="K69" s="3">
        <v>1.1616200000000001</v>
      </c>
      <c r="L69" s="3">
        <v>1.81176</v>
      </c>
      <c r="M69" s="3">
        <v>1.4720800000000001</v>
      </c>
      <c r="N69" s="3">
        <v>1.6428400000000001</v>
      </c>
      <c r="O69" s="3">
        <v>2.2916799999999999</v>
      </c>
      <c r="P69" s="3">
        <v>1.2818499999999999</v>
      </c>
      <c r="Q69" s="3">
        <v>1.5552900000000001</v>
      </c>
      <c r="R69" s="3">
        <v>1.9505999999999999</v>
      </c>
      <c r="S69" s="3">
        <v>1.8708199999999999</v>
      </c>
      <c r="T69" s="3">
        <v>2.1050399999999998</v>
      </c>
      <c r="U69" s="3">
        <v>1.5911599999999999</v>
      </c>
      <c r="V69" s="3">
        <v>2.8560400000000001</v>
      </c>
      <c r="W69" s="3">
        <v>1.9977100000000001</v>
      </c>
      <c r="X69" s="3">
        <v>1.6414200000000001</v>
      </c>
      <c r="Y69" s="3">
        <v>1.7047699999999999</v>
      </c>
      <c r="Z69" s="3">
        <v>1.4907999999999999</v>
      </c>
      <c r="AA69" s="3">
        <v>1.50878</v>
      </c>
      <c r="AB69" s="3">
        <v>2.0779399999999999</v>
      </c>
      <c r="AC69" s="3">
        <v>1.5501799999999999</v>
      </c>
      <c r="AD69" s="3">
        <v>1.45268</v>
      </c>
      <c r="AE69" s="3">
        <v>2.0427900000000001</v>
      </c>
      <c r="AF69" s="3">
        <v>1.92333</v>
      </c>
      <c r="AG69" s="3">
        <v>1.5873299999999999</v>
      </c>
      <c r="AH69" s="3">
        <v>2.6032500000000001</v>
      </c>
      <c r="AI69" s="3">
        <v>2.5165899999999999</v>
      </c>
      <c r="AJ69" s="3">
        <v>1.62134</v>
      </c>
      <c r="AK69" s="3">
        <v>2.36286</v>
      </c>
      <c r="AL69" s="3">
        <v>2.9288400000000001</v>
      </c>
      <c r="AM69" s="3">
        <v>2.42442</v>
      </c>
      <c r="AN69" s="3">
        <v>1.6138600000000001</v>
      </c>
      <c r="AO69" s="3">
        <v>1.28881</v>
      </c>
      <c r="AP69" s="3">
        <v>0.95035000000000003</v>
      </c>
      <c r="AQ69" s="3">
        <v>1.7472700000000001</v>
      </c>
      <c r="AR69" s="3">
        <v>1.55735</v>
      </c>
      <c r="AS69" s="3">
        <v>0.85665000000000002</v>
      </c>
      <c r="AT69" s="3">
        <v>1.5106900000000001</v>
      </c>
      <c r="AU69" s="3">
        <v>1.6324099999999999</v>
      </c>
      <c r="AV69" s="3">
        <v>1.57528</v>
      </c>
      <c r="AW69" s="3">
        <v>1.3883399999999999</v>
      </c>
      <c r="AX69" s="3">
        <v>2.2870699999999999</v>
      </c>
      <c r="AY69" s="3">
        <v>2.2409500000000002</v>
      </c>
      <c r="AZ69" s="3">
        <v>2.1320899999999998</v>
      </c>
      <c r="BA69" s="3">
        <v>1.99777</v>
      </c>
      <c r="BB69" s="3">
        <v>2.0895800000000002</v>
      </c>
      <c r="BC69" s="3">
        <v>1.7812699999999999</v>
      </c>
      <c r="BD69" s="3">
        <v>1.6707799999999999</v>
      </c>
      <c r="BE69" s="3">
        <v>1.9771799999999999</v>
      </c>
      <c r="BF69" s="3">
        <v>1.82372</v>
      </c>
      <c r="BG69" s="3">
        <v>1.86513</v>
      </c>
      <c r="BH69" s="3">
        <v>1.63713</v>
      </c>
      <c r="BI69" s="3">
        <v>2.0940500000000002</v>
      </c>
    </row>
    <row r="70" spans="1:61">
      <c r="A70" s="2">
        <v>69</v>
      </c>
      <c r="B70" s="3" t="s">
        <v>278</v>
      </c>
      <c r="C70" s="3" t="s">
        <v>279</v>
      </c>
      <c r="D70" s="3">
        <v>2.2269000000000001</v>
      </c>
      <c r="E70" s="3">
        <v>3.4093800000000001</v>
      </c>
      <c r="F70" s="3" t="s">
        <v>464</v>
      </c>
      <c r="G70" s="3">
        <v>0.17505999999999999</v>
      </c>
      <c r="H70" s="3">
        <v>0.25463000000000002</v>
      </c>
      <c r="I70" s="3" t="b">
        <v>0</v>
      </c>
      <c r="J70" s="3">
        <v>1.18496</v>
      </c>
      <c r="K70" s="3">
        <v>3.26885</v>
      </c>
      <c r="L70" s="3">
        <v>3.6715</v>
      </c>
      <c r="M70" s="3">
        <v>2.8398500000000002</v>
      </c>
      <c r="N70" s="3">
        <v>3.4959500000000001</v>
      </c>
      <c r="O70" s="3">
        <v>4.2378900000000002</v>
      </c>
      <c r="P70" s="3">
        <v>2.6218900000000001</v>
      </c>
      <c r="Q70" s="3">
        <v>2.8550499999999999</v>
      </c>
      <c r="R70" s="3">
        <v>3.5954700000000002</v>
      </c>
      <c r="S70" s="3">
        <v>3.24478</v>
      </c>
      <c r="T70" s="3">
        <v>3.7089500000000002</v>
      </c>
      <c r="U70" s="3">
        <v>3.0915499999999998</v>
      </c>
      <c r="V70" s="3">
        <v>5.0232000000000001</v>
      </c>
      <c r="W70" s="3">
        <v>3.9893000000000001</v>
      </c>
      <c r="X70" s="3">
        <v>3.4910299999999999</v>
      </c>
      <c r="Y70" s="3">
        <v>3.2275800000000001</v>
      </c>
      <c r="Z70" s="3">
        <v>3.0267599999999999</v>
      </c>
      <c r="AA70" s="3">
        <v>2.5686800000000001</v>
      </c>
      <c r="AB70" s="3">
        <v>3.80951</v>
      </c>
      <c r="AC70" s="3">
        <v>2.79895</v>
      </c>
      <c r="AD70" s="3">
        <v>2.5068299999999999</v>
      </c>
      <c r="AE70" s="3">
        <v>3.8524500000000002</v>
      </c>
      <c r="AF70" s="3">
        <v>3.4610799999999999</v>
      </c>
      <c r="AG70" s="3">
        <v>2.7037399999999998</v>
      </c>
      <c r="AH70" s="3">
        <v>4.4742300000000004</v>
      </c>
      <c r="AI70" s="3">
        <v>4.0574599999999998</v>
      </c>
      <c r="AJ70" s="3">
        <v>2.9908999999999999</v>
      </c>
      <c r="AK70" s="3">
        <v>3.9362400000000002</v>
      </c>
      <c r="AL70" s="3">
        <v>4.1312899999999999</v>
      </c>
      <c r="AM70" s="3">
        <v>4.0751999999999997</v>
      </c>
      <c r="AN70" s="3">
        <v>3.6695199999999999</v>
      </c>
      <c r="AO70" s="3">
        <v>2.3693399999999998</v>
      </c>
      <c r="AP70" s="3">
        <v>1.87005</v>
      </c>
      <c r="AQ70" s="3">
        <v>3.2209300000000001</v>
      </c>
      <c r="AR70" s="3">
        <v>3.4643899999999999</v>
      </c>
      <c r="AS70" s="3">
        <v>1.8750500000000001</v>
      </c>
      <c r="AT70" s="3">
        <v>2.42544</v>
      </c>
      <c r="AU70" s="3">
        <v>3.0772499999999998</v>
      </c>
      <c r="AV70" s="3">
        <v>2.8065600000000002</v>
      </c>
      <c r="AW70" s="3">
        <v>2.6018500000000002</v>
      </c>
      <c r="AX70" s="3">
        <v>4.2160900000000003</v>
      </c>
      <c r="AY70" s="3">
        <v>4.4230200000000002</v>
      </c>
      <c r="AZ70" s="3">
        <v>3.74499</v>
      </c>
      <c r="BA70" s="3">
        <v>3.55246</v>
      </c>
      <c r="BB70" s="3">
        <v>4.4324199999999996</v>
      </c>
      <c r="BC70" s="3">
        <v>3.5151599999999998</v>
      </c>
      <c r="BD70" s="3">
        <v>3.0484399999999998</v>
      </c>
      <c r="BE70" s="3">
        <v>3.69286</v>
      </c>
      <c r="BF70" s="3">
        <v>3.7474699999999999</v>
      </c>
      <c r="BG70" s="3">
        <v>3.61599</v>
      </c>
      <c r="BH70" s="3">
        <v>3.3315000000000001</v>
      </c>
      <c r="BI70" s="3">
        <v>4.2807899999999997</v>
      </c>
    </row>
    <row r="71" spans="1:61">
      <c r="A71" s="2">
        <v>70</v>
      </c>
      <c r="B71" s="3" t="s">
        <v>280</v>
      </c>
      <c r="C71" s="3" t="s">
        <v>281</v>
      </c>
      <c r="D71" s="3">
        <v>1.0306999999999999</v>
      </c>
      <c r="E71" s="3">
        <v>2.51728</v>
      </c>
      <c r="F71" s="3" t="s">
        <v>464</v>
      </c>
      <c r="G71" s="3">
        <v>1.8499999999999999E-2</v>
      </c>
      <c r="H71" s="3">
        <v>6.6280000000000006E-2</v>
      </c>
      <c r="I71" s="3" t="b">
        <v>0</v>
      </c>
      <c r="J71" s="3">
        <v>0.92083000000000004</v>
      </c>
      <c r="K71" s="3">
        <v>1.1405799999999999</v>
      </c>
      <c r="L71" s="3">
        <v>2.83439</v>
      </c>
      <c r="M71" s="3">
        <v>2.0063599999999999</v>
      </c>
      <c r="N71" s="3">
        <v>2.0249199999999998</v>
      </c>
      <c r="O71" s="3">
        <v>3.42665</v>
      </c>
      <c r="P71" s="3">
        <v>2.2351100000000002</v>
      </c>
      <c r="Q71" s="3">
        <v>2.37235</v>
      </c>
      <c r="R71" s="3">
        <v>2.6223800000000002</v>
      </c>
      <c r="S71" s="3">
        <v>2.3390399999999998</v>
      </c>
      <c r="T71" s="3">
        <v>2.76776</v>
      </c>
      <c r="U71" s="3">
        <v>2.0969699999999998</v>
      </c>
      <c r="V71" s="3">
        <v>3.57029</v>
      </c>
      <c r="W71" s="3">
        <v>2.6884399999999999</v>
      </c>
      <c r="X71" s="3">
        <v>2.1670099999999999</v>
      </c>
      <c r="Y71" s="3">
        <v>2.30044</v>
      </c>
      <c r="Z71" s="3">
        <v>1.76542</v>
      </c>
      <c r="AA71" s="3">
        <v>1.4826699999999999</v>
      </c>
      <c r="AB71" s="3">
        <v>2.8184200000000001</v>
      </c>
      <c r="AC71" s="3">
        <v>1.7945800000000001</v>
      </c>
      <c r="AD71" s="3">
        <v>2.17292</v>
      </c>
      <c r="AE71" s="3">
        <v>2.7572700000000001</v>
      </c>
      <c r="AF71" s="3">
        <v>3.0397599999999998</v>
      </c>
      <c r="AG71" s="3">
        <v>1.8121100000000001</v>
      </c>
      <c r="AH71" s="3">
        <v>3.5313599999999998</v>
      </c>
      <c r="AI71" s="3">
        <v>2.87018</v>
      </c>
      <c r="AJ71" s="3">
        <v>2.7921200000000002</v>
      </c>
      <c r="AK71" s="3">
        <v>2.9372099999999999</v>
      </c>
      <c r="AL71" s="3">
        <v>2.9776500000000001</v>
      </c>
      <c r="AM71" s="3">
        <v>3.2212499999999999</v>
      </c>
      <c r="AN71" s="3">
        <v>2.6332</v>
      </c>
      <c r="AO71" s="3">
        <v>1.95459</v>
      </c>
      <c r="AP71" s="3">
        <v>1.20964</v>
      </c>
      <c r="AQ71" s="3">
        <v>2.3789600000000002</v>
      </c>
      <c r="AR71" s="3">
        <v>2.3194300000000001</v>
      </c>
      <c r="AS71" s="3">
        <v>1.87649</v>
      </c>
      <c r="AT71" s="3">
        <v>1.78589</v>
      </c>
      <c r="AU71" s="3">
        <v>2.18628</v>
      </c>
      <c r="AV71" s="3">
        <v>2.13361</v>
      </c>
      <c r="AW71" s="3">
        <v>1.81186</v>
      </c>
      <c r="AX71" s="3">
        <v>3.4762200000000001</v>
      </c>
      <c r="AY71" s="3">
        <v>3.4639099999999998</v>
      </c>
      <c r="AZ71" s="3">
        <v>3.2134999999999998</v>
      </c>
      <c r="BA71" s="3">
        <v>3.1486200000000002</v>
      </c>
      <c r="BB71" s="3">
        <v>3.2706900000000001</v>
      </c>
      <c r="BC71" s="3">
        <v>2.40862</v>
      </c>
      <c r="BD71" s="3">
        <v>2.0087600000000001</v>
      </c>
      <c r="BE71" s="3">
        <v>2.94354</v>
      </c>
      <c r="BF71" s="3">
        <v>2.3844599999999998</v>
      </c>
      <c r="BG71" s="3">
        <v>2.8501300000000001</v>
      </c>
      <c r="BH71" s="3">
        <v>2.31778</v>
      </c>
      <c r="BI71" s="3">
        <v>2.66282</v>
      </c>
    </row>
    <row r="72" spans="1:61">
      <c r="A72" s="2">
        <v>71</v>
      </c>
      <c r="B72" s="3" t="s">
        <v>282</v>
      </c>
      <c r="C72" s="3" t="s">
        <v>283</v>
      </c>
      <c r="D72" s="3">
        <v>1.09406</v>
      </c>
      <c r="E72" s="3">
        <v>2.4883299999999999</v>
      </c>
      <c r="F72" s="3" t="s">
        <v>464</v>
      </c>
      <c r="G72" s="3">
        <v>2.6919999999999999E-2</v>
      </c>
      <c r="H72" s="3">
        <v>6.6280000000000006E-2</v>
      </c>
      <c r="I72" s="3" t="b">
        <v>0</v>
      </c>
      <c r="J72" s="3">
        <v>0.65359999999999996</v>
      </c>
      <c r="K72" s="3">
        <v>1.5345299999999999</v>
      </c>
      <c r="L72" s="3">
        <v>2.6033400000000002</v>
      </c>
      <c r="M72" s="3">
        <v>1.9343699999999999</v>
      </c>
      <c r="N72" s="3">
        <v>2.0141100000000001</v>
      </c>
      <c r="O72" s="3">
        <v>1.0858300000000001</v>
      </c>
      <c r="P72" s="3">
        <v>2.3197899999999998</v>
      </c>
      <c r="Q72" s="3">
        <v>2.05036</v>
      </c>
      <c r="R72" s="3">
        <v>2.8861300000000001</v>
      </c>
      <c r="S72" s="3">
        <v>2.7783500000000001</v>
      </c>
      <c r="T72" s="3">
        <v>2.5493299999999999</v>
      </c>
      <c r="U72" s="3">
        <v>2.1916099999999998</v>
      </c>
      <c r="V72" s="3">
        <v>3.7526799999999998</v>
      </c>
      <c r="W72" s="3">
        <v>2.9102000000000001</v>
      </c>
      <c r="X72" s="3">
        <v>2.3803100000000001</v>
      </c>
      <c r="Y72" s="3">
        <v>2.0499200000000002</v>
      </c>
      <c r="Z72" s="3">
        <v>1.6348</v>
      </c>
      <c r="AA72" s="3">
        <v>1.6153299999999999</v>
      </c>
      <c r="AB72" s="3">
        <v>2.7356799999999999</v>
      </c>
      <c r="AC72" s="3">
        <v>2.1161400000000001</v>
      </c>
      <c r="AD72" s="3">
        <v>2.33873</v>
      </c>
      <c r="AE72" s="3">
        <v>2.7867799999999998</v>
      </c>
      <c r="AF72" s="3">
        <v>2.5777800000000002</v>
      </c>
      <c r="AG72" s="3">
        <v>2.1339700000000001</v>
      </c>
      <c r="AH72" s="3">
        <v>3.1712400000000001</v>
      </c>
      <c r="AI72" s="3">
        <v>3.00386</v>
      </c>
      <c r="AJ72" s="3">
        <v>2.6602600000000001</v>
      </c>
      <c r="AK72" s="3">
        <v>3.1579199999999998</v>
      </c>
      <c r="AL72" s="3">
        <v>3.1512600000000002</v>
      </c>
      <c r="AM72" s="3">
        <v>3.3380100000000001</v>
      </c>
      <c r="AN72" s="3">
        <v>2.2115900000000002</v>
      </c>
      <c r="AO72" s="3">
        <v>2.1207400000000001</v>
      </c>
      <c r="AP72" s="3">
        <v>1.4256</v>
      </c>
      <c r="AQ72" s="3">
        <v>2.4043700000000001</v>
      </c>
      <c r="AR72" s="3">
        <v>2.4419200000000001</v>
      </c>
      <c r="AS72" s="3">
        <v>1.4057999999999999</v>
      </c>
      <c r="AT72" s="3">
        <v>2.2555200000000002</v>
      </c>
      <c r="AU72" s="3">
        <v>2.3186800000000001</v>
      </c>
      <c r="AV72" s="3">
        <v>2.8578600000000001</v>
      </c>
      <c r="AW72" s="3">
        <v>1.72601</v>
      </c>
      <c r="AX72" s="3">
        <v>3.3776199999999998</v>
      </c>
      <c r="AY72" s="3">
        <v>3.1697600000000001</v>
      </c>
      <c r="AZ72" s="3">
        <v>2.7191100000000001</v>
      </c>
      <c r="BA72" s="3">
        <v>2.5634100000000002</v>
      </c>
      <c r="BB72" s="3">
        <v>2.9468700000000001</v>
      </c>
      <c r="BC72" s="3">
        <v>2.6601599999999999</v>
      </c>
      <c r="BD72" s="3">
        <v>2.8845499999999999</v>
      </c>
      <c r="BE72" s="3">
        <v>2.67659</v>
      </c>
      <c r="BF72" s="3">
        <v>2.5407099999999998</v>
      </c>
      <c r="BG72" s="3">
        <v>2.6653600000000002</v>
      </c>
      <c r="BH72" s="3">
        <v>2.4798800000000001</v>
      </c>
      <c r="BI72" s="3">
        <v>2.63632</v>
      </c>
    </row>
    <row r="73" spans="1:61">
      <c r="A73" s="2">
        <v>72</v>
      </c>
      <c r="B73" s="3" t="s">
        <v>284</v>
      </c>
      <c r="C73" s="3" t="s">
        <v>285</v>
      </c>
      <c r="D73" s="3">
        <v>0.92693999999999999</v>
      </c>
      <c r="E73" s="3">
        <v>1.8131200000000001</v>
      </c>
      <c r="F73" s="3" t="s">
        <v>464</v>
      </c>
      <c r="G73" s="3">
        <v>3.8469999999999997E-2</v>
      </c>
      <c r="H73" s="3">
        <v>8.2059999999999994E-2</v>
      </c>
      <c r="I73" s="3" t="b">
        <v>0</v>
      </c>
      <c r="J73" s="3">
        <v>0.57382</v>
      </c>
      <c r="K73" s="3">
        <v>1.28006</v>
      </c>
      <c r="L73" s="3">
        <v>1.6720900000000001</v>
      </c>
      <c r="M73" s="3">
        <v>1.56911</v>
      </c>
      <c r="N73" s="3">
        <v>1.35155</v>
      </c>
      <c r="O73" s="3">
        <v>2.42353</v>
      </c>
      <c r="P73" s="3">
        <v>1.98482</v>
      </c>
      <c r="Q73" s="3">
        <v>1.53501</v>
      </c>
      <c r="R73" s="3">
        <v>2.3959899999999998</v>
      </c>
      <c r="S73" s="3">
        <v>2.0168599999999999</v>
      </c>
      <c r="T73" s="3">
        <v>2.16269</v>
      </c>
      <c r="U73" s="3">
        <v>1.5487500000000001</v>
      </c>
      <c r="V73" s="3">
        <v>2.88626</v>
      </c>
      <c r="W73" s="3">
        <v>2.1360999999999999</v>
      </c>
      <c r="X73" s="3">
        <v>1.53467</v>
      </c>
      <c r="Y73" s="3">
        <v>1.7730600000000001</v>
      </c>
      <c r="Z73" s="3">
        <v>0.45182</v>
      </c>
      <c r="AA73" s="3">
        <v>0.40157999999999999</v>
      </c>
      <c r="AB73" s="3">
        <v>2.0699000000000001</v>
      </c>
      <c r="AC73" s="3">
        <v>1.66554</v>
      </c>
      <c r="AD73" s="3">
        <v>1.43648</v>
      </c>
      <c r="AE73" s="3">
        <v>2.2149299999999998</v>
      </c>
      <c r="AF73" s="3">
        <v>2.43425</v>
      </c>
      <c r="AG73" s="3">
        <v>1.67686</v>
      </c>
      <c r="AH73" s="3">
        <v>2.2144200000000001</v>
      </c>
      <c r="AI73" s="3">
        <v>2.0005700000000002</v>
      </c>
      <c r="AJ73" s="3">
        <v>1.71991</v>
      </c>
      <c r="AK73" s="3">
        <v>2.4371900000000002</v>
      </c>
      <c r="AL73" s="3">
        <v>2.25719</v>
      </c>
      <c r="AM73" s="3">
        <v>2.66682</v>
      </c>
      <c r="AN73" s="3">
        <v>1.73485</v>
      </c>
      <c r="AO73" s="3">
        <v>1.5197499999999999</v>
      </c>
      <c r="AP73" s="3">
        <v>1.1836800000000001</v>
      </c>
      <c r="AQ73" s="3">
        <v>1.86483</v>
      </c>
      <c r="AR73" s="3">
        <v>1.73146</v>
      </c>
      <c r="AS73" s="3">
        <v>0.84826000000000001</v>
      </c>
      <c r="AT73" s="3">
        <v>1.4998800000000001</v>
      </c>
      <c r="AU73" s="3">
        <v>1.5931</v>
      </c>
      <c r="AV73" s="3">
        <v>1.6938899999999999</v>
      </c>
      <c r="AW73" s="3">
        <v>1.3777699999999999</v>
      </c>
      <c r="AX73" s="3">
        <v>2.56806</v>
      </c>
      <c r="AY73" s="3">
        <v>2.4864299999999999</v>
      </c>
      <c r="AZ73" s="3">
        <v>2.19848</v>
      </c>
      <c r="BA73" s="3">
        <v>1.3236600000000001</v>
      </c>
      <c r="BB73" s="3">
        <v>1.95238</v>
      </c>
      <c r="BC73" s="3">
        <v>1.8266100000000001</v>
      </c>
      <c r="BD73" s="3">
        <v>1.67875</v>
      </c>
      <c r="BE73" s="3">
        <v>1.96671</v>
      </c>
      <c r="BF73" s="3">
        <v>1.80264</v>
      </c>
      <c r="BG73" s="3">
        <v>1.63246</v>
      </c>
      <c r="BH73" s="3">
        <v>1.7045300000000001</v>
      </c>
      <c r="BI73" s="3">
        <v>1.82992</v>
      </c>
    </row>
    <row r="74" spans="1:61">
      <c r="A74" s="2">
        <v>73</v>
      </c>
      <c r="B74" s="3" t="s">
        <v>286</v>
      </c>
      <c r="C74" s="3" t="s">
        <v>287</v>
      </c>
      <c r="D74" s="3">
        <v>1.7392399999999999</v>
      </c>
      <c r="E74" s="3">
        <v>1.5355099999999999</v>
      </c>
      <c r="F74" s="3" t="s">
        <v>465</v>
      </c>
      <c r="G74" s="3">
        <v>0.90530999999999995</v>
      </c>
      <c r="H74" s="3">
        <v>0.95504999999999995</v>
      </c>
      <c r="I74" s="3" t="b">
        <v>0</v>
      </c>
      <c r="J74" s="3">
        <v>0.96020000000000005</v>
      </c>
      <c r="K74" s="3">
        <v>2.5182699999999998</v>
      </c>
      <c r="L74" s="3">
        <v>1.66126</v>
      </c>
      <c r="M74" s="3">
        <v>1.55725</v>
      </c>
      <c r="N74" s="3">
        <v>1.9171199999999999</v>
      </c>
      <c r="O74" s="3">
        <v>1.81182</v>
      </c>
      <c r="P74" s="3">
        <v>1.2398100000000001</v>
      </c>
      <c r="Q74" s="3">
        <v>1.1704699999999999</v>
      </c>
      <c r="R74" s="3">
        <v>2.1040000000000001</v>
      </c>
      <c r="S74" s="3">
        <v>1.9927699999999999</v>
      </c>
      <c r="T74" s="3">
        <v>1.77546</v>
      </c>
      <c r="U74" s="3">
        <v>1.57989</v>
      </c>
      <c r="V74" s="3">
        <v>2.38402</v>
      </c>
      <c r="W74" s="3">
        <v>1.77545</v>
      </c>
      <c r="X74" s="3">
        <v>1.3313699999999999</v>
      </c>
      <c r="Y74" s="3">
        <v>1.18</v>
      </c>
      <c r="Z74" s="3">
        <v>1.3022199999999999</v>
      </c>
      <c r="AA74" s="3">
        <v>1.63557</v>
      </c>
      <c r="AB74" s="3">
        <v>1.6142000000000001</v>
      </c>
      <c r="AC74" s="3">
        <v>1.12809</v>
      </c>
      <c r="AD74" s="3">
        <v>0.95328999999999997</v>
      </c>
      <c r="AE74" s="3">
        <v>1.71614</v>
      </c>
      <c r="AF74" s="3">
        <v>1.28383</v>
      </c>
      <c r="AG74" s="3">
        <v>1.4919500000000001</v>
      </c>
      <c r="AH74" s="3">
        <v>1.8551</v>
      </c>
      <c r="AI74" s="3">
        <v>1.66144</v>
      </c>
      <c r="AJ74" s="3">
        <v>1.7752399999999999</v>
      </c>
      <c r="AK74" s="3">
        <v>2.09598</v>
      </c>
      <c r="AL74" s="3">
        <v>1.38137</v>
      </c>
      <c r="AM74" s="3">
        <v>1.6034299999999999</v>
      </c>
      <c r="AN74" s="3">
        <v>1.47434</v>
      </c>
      <c r="AO74" s="3">
        <v>1.15127</v>
      </c>
      <c r="AP74" s="3">
        <v>0.75790000000000002</v>
      </c>
      <c r="AQ74" s="3">
        <v>1.61646</v>
      </c>
      <c r="AR74" s="3">
        <v>1.37483</v>
      </c>
      <c r="AS74" s="3">
        <v>0.69882</v>
      </c>
      <c r="AT74" s="3">
        <v>1.2186900000000001</v>
      </c>
      <c r="AU74" s="3">
        <v>1.29854</v>
      </c>
      <c r="AV74" s="3">
        <v>1.5596300000000001</v>
      </c>
      <c r="AW74" s="3">
        <v>1.11694</v>
      </c>
      <c r="AX74" s="3">
        <v>1.9312</v>
      </c>
      <c r="AY74" s="3">
        <v>2.1020300000000001</v>
      </c>
      <c r="AZ74" s="3">
        <v>1.50996</v>
      </c>
      <c r="BA74" s="3">
        <v>1.7708699999999999</v>
      </c>
      <c r="BB74" s="3">
        <v>1.8638600000000001</v>
      </c>
      <c r="BC74" s="3">
        <v>1.34639</v>
      </c>
      <c r="BD74" s="3">
        <v>1.8452999999999999</v>
      </c>
      <c r="BE74" s="3">
        <v>1.3591899999999999</v>
      </c>
      <c r="BF74" s="3">
        <v>1.28148</v>
      </c>
      <c r="BG74" s="3">
        <v>1.0654600000000001</v>
      </c>
      <c r="BH74" s="3">
        <v>1.9807999999999999</v>
      </c>
      <c r="BI74" s="3">
        <v>1.4729300000000001</v>
      </c>
    </row>
    <row r="75" spans="1:61">
      <c r="A75" s="2">
        <v>74</v>
      </c>
      <c r="B75" s="3" t="s">
        <v>288</v>
      </c>
      <c r="C75" s="3" t="s">
        <v>289</v>
      </c>
      <c r="D75" s="3">
        <v>1.6357900000000001</v>
      </c>
      <c r="E75" s="3">
        <v>2.5949200000000001</v>
      </c>
      <c r="F75" s="3" t="s">
        <v>464</v>
      </c>
      <c r="G75" s="3">
        <v>5.3969999999999997E-2</v>
      </c>
      <c r="H75" s="3">
        <v>9.9629999999999996E-2</v>
      </c>
      <c r="I75" s="3" t="b">
        <v>0</v>
      </c>
      <c r="J75" s="3">
        <v>1.1375599999999999</v>
      </c>
      <c r="K75" s="3">
        <v>2.13402</v>
      </c>
      <c r="L75" s="3">
        <v>2.81019</v>
      </c>
      <c r="M75" s="3">
        <v>2.2922099999999999</v>
      </c>
      <c r="N75" s="3">
        <v>2.2865199999999999</v>
      </c>
      <c r="O75" s="3">
        <v>3.3984800000000002</v>
      </c>
      <c r="P75" s="3">
        <v>2.0449600000000001</v>
      </c>
      <c r="Q75" s="3">
        <v>2.1019600000000001</v>
      </c>
      <c r="R75" s="3">
        <v>2.34802</v>
      </c>
      <c r="S75" s="3">
        <v>2.48889</v>
      </c>
      <c r="T75" s="3">
        <v>3.2562199999999999</v>
      </c>
      <c r="U75" s="3">
        <v>2.38605</v>
      </c>
      <c r="V75" s="3">
        <v>3.6696800000000001</v>
      </c>
      <c r="W75" s="3">
        <v>3.3481999999999998</v>
      </c>
      <c r="X75" s="3">
        <v>2.4146399999999999</v>
      </c>
      <c r="Y75" s="3">
        <v>1.6776</v>
      </c>
      <c r="Z75" s="3">
        <v>2.1722700000000001</v>
      </c>
      <c r="AA75" s="3">
        <v>2.6530300000000002</v>
      </c>
      <c r="AB75" s="3">
        <v>3.01302</v>
      </c>
      <c r="AC75" s="3">
        <v>2.2521900000000001</v>
      </c>
      <c r="AD75" s="3">
        <v>2.10961</v>
      </c>
      <c r="AE75" s="3">
        <v>3.1073300000000001</v>
      </c>
      <c r="AF75" s="3">
        <v>2.4138700000000002</v>
      </c>
      <c r="AG75" s="3">
        <v>2.5130699999999999</v>
      </c>
      <c r="AH75" s="3">
        <v>3.1423100000000002</v>
      </c>
      <c r="AI75" s="3">
        <v>3.0894699999999999</v>
      </c>
      <c r="AJ75" s="3">
        <v>2.3854899999999999</v>
      </c>
      <c r="AK75" s="3">
        <v>3.23936</v>
      </c>
      <c r="AL75" s="3">
        <v>2.5454599999999998</v>
      </c>
      <c r="AM75" s="3">
        <v>2.7573300000000001</v>
      </c>
      <c r="AN75" s="3">
        <v>2.87215</v>
      </c>
      <c r="AO75" s="3">
        <v>2.1711</v>
      </c>
      <c r="AP75" s="3">
        <v>2.0952199999999999</v>
      </c>
      <c r="AQ75" s="3">
        <v>3.1608800000000001</v>
      </c>
      <c r="AR75" s="3">
        <v>2.6516799999999998</v>
      </c>
      <c r="AS75" s="3">
        <v>1.57395</v>
      </c>
      <c r="AT75" s="3">
        <v>2.02962</v>
      </c>
      <c r="AU75" s="3">
        <v>2.3271299999999999</v>
      </c>
      <c r="AV75" s="3">
        <v>2.3601399999999999</v>
      </c>
      <c r="AW75" s="3">
        <v>2.2737500000000002</v>
      </c>
      <c r="AX75" s="3">
        <v>3.2215799999999999</v>
      </c>
      <c r="AY75" s="3">
        <v>3.5617000000000001</v>
      </c>
      <c r="AZ75" s="3">
        <v>3.02136</v>
      </c>
      <c r="BA75" s="3">
        <v>2.6136400000000002</v>
      </c>
      <c r="BB75" s="3">
        <v>3.3846799999999999</v>
      </c>
      <c r="BC75" s="3">
        <v>2.5554800000000002</v>
      </c>
      <c r="BD75" s="3">
        <v>2.53545</v>
      </c>
      <c r="BE75" s="3">
        <v>2.78545</v>
      </c>
      <c r="BF75" s="3">
        <v>2.7421199999999999</v>
      </c>
      <c r="BG75" s="3">
        <v>1.44198</v>
      </c>
      <c r="BH75" s="3">
        <v>2.6948699999999999</v>
      </c>
      <c r="BI75" s="3">
        <v>1.75475</v>
      </c>
    </row>
    <row r="76" spans="1:61">
      <c r="A76" s="2">
        <v>75</v>
      </c>
      <c r="B76" s="3" t="s">
        <v>290</v>
      </c>
      <c r="C76" s="3" t="s">
        <v>291</v>
      </c>
      <c r="D76" s="3">
        <v>4.2176900000000002</v>
      </c>
      <c r="E76" s="3">
        <v>3.4502000000000002</v>
      </c>
      <c r="F76" s="3" t="s">
        <v>465</v>
      </c>
      <c r="G76" s="3">
        <v>0.94310000000000005</v>
      </c>
      <c r="H76" s="3">
        <v>0.96316999999999997</v>
      </c>
      <c r="I76" s="3" t="b">
        <v>0</v>
      </c>
      <c r="J76" s="3">
        <v>2.1727500000000002</v>
      </c>
      <c r="K76" s="3">
        <v>6.2626400000000002</v>
      </c>
      <c r="L76" s="3">
        <v>4.0639700000000003</v>
      </c>
      <c r="M76" s="3">
        <v>3.4438300000000002</v>
      </c>
      <c r="N76" s="3">
        <v>2.6808999999999998</v>
      </c>
      <c r="O76" s="3">
        <v>4.8783200000000004</v>
      </c>
      <c r="P76" s="3">
        <v>2.1897899999999999</v>
      </c>
      <c r="Q76" s="3">
        <v>3.3406600000000002</v>
      </c>
      <c r="R76" s="3">
        <v>3.21394</v>
      </c>
      <c r="S76" s="3">
        <v>3.1261899999999998</v>
      </c>
      <c r="T76" s="3">
        <v>4.0185899999999997</v>
      </c>
      <c r="U76" s="3">
        <v>3.04901</v>
      </c>
      <c r="V76" s="3">
        <v>3.7781500000000001</v>
      </c>
      <c r="W76" s="3">
        <v>3.96909</v>
      </c>
      <c r="X76" s="3">
        <v>2.80403</v>
      </c>
      <c r="Y76" s="3">
        <v>2.9555699999999998</v>
      </c>
      <c r="Z76" s="3">
        <v>2.5468099999999998</v>
      </c>
      <c r="AA76" s="3">
        <v>2.5472899999999998</v>
      </c>
      <c r="AB76" s="3">
        <v>3.8698800000000002</v>
      </c>
      <c r="AC76" s="3">
        <v>2.66411</v>
      </c>
      <c r="AD76" s="3">
        <v>3.3846400000000001</v>
      </c>
      <c r="AE76" s="3">
        <v>3.7844500000000001</v>
      </c>
      <c r="AF76" s="3">
        <v>3.3904299999999998</v>
      </c>
      <c r="AG76" s="3">
        <v>3.0819200000000002</v>
      </c>
      <c r="AH76" s="3">
        <v>4.8726500000000001</v>
      </c>
      <c r="AI76" s="3">
        <v>4.7870100000000004</v>
      </c>
      <c r="AJ76" s="3">
        <v>3.1593800000000001</v>
      </c>
      <c r="AK76" s="3">
        <v>4.1967400000000001</v>
      </c>
      <c r="AL76" s="3">
        <v>2.2751600000000001</v>
      </c>
      <c r="AM76" s="3">
        <v>3.43357</v>
      </c>
      <c r="AN76" s="3">
        <v>3.9714800000000001</v>
      </c>
      <c r="AO76" s="3">
        <v>2.1862599999999999</v>
      </c>
      <c r="AP76" s="3">
        <v>1.8418699999999999</v>
      </c>
      <c r="AQ76" s="3">
        <v>4.4672900000000002</v>
      </c>
      <c r="AR76" s="3">
        <v>2.90374</v>
      </c>
      <c r="AS76" s="3">
        <v>1.59762</v>
      </c>
      <c r="AT76" s="3">
        <v>3.2171699999999999</v>
      </c>
      <c r="AU76" s="3">
        <v>3.35494</v>
      </c>
      <c r="AV76" s="3">
        <v>3.3380800000000002</v>
      </c>
      <c r="AW76" s="3">
        <v>2.6988699999999999</v>
      </c>
      <c r="AX76" s="3">
        <v>4.5016600000000002</v>
      </c>
      <c r="AY76" s="3">
        <v>5.6326099999999997</v>
      </c>
      <c r="AZ76" s="3">
        <v>4.2182300000000001</v>
      </c>
      <c r="BA76" s="3">
        <v>4.3471700000000002</v>
      </c>
      <c r="BB76" s="3">
        <v>4.5776000000000003</v>
      </c>
      <c r="BC76" s="3">
        <v>3.12893</v>
      </c>
      <c r="BD76" s="3">
        <v>2.9056500000000001</v>
      </c>
      <c r="BE76" s="3">
        <v>4.3094400000000004</v>
      </c>
      <c r="BF76" s="3">
        <v>3.43885</v>
      </c>
      <c r="BG76" s="3">
        <v>3.9340099999999998</v>
      </c>
      <c r="BH76" s="3">
        <v>3.2690700000000001</v>
      </c>
      <c r="BI76" s="3">
        <v>3.16337</v>
      </c>
    </row>
    <row r="77" spans="1:61">
      <c r="A77" s="2">
        <v>76</v>
      </c>
      <c r="B77" s="3" t="s">
        <v>292</v>
      </c>
      <c r="C77" s="3" t="s">
        <v>293</v>
      </c>
      <c r="D77" s="3">
        <v>1.26546</v>
      </c>
      <c r="E77" s="3">
        <v>2.6456</v>
      </c>
      <c r="F77" s="3" t="s">
        <v>464</v>
      </c>
      <c r="G77" s="3">
        <v>1.8499999999999999E-2</v>
      </c>
      <c r="H77" s="3">
        <v>6.6280000000000006E-2</v>
      </c>
      <c r="I77" s="3" t="b">
        <v>0</v>
      </c>
      <c r="J77" s="3">
        <v>1.12056</v>
      </c>
      <c r="K77" s="3">
        <v>1.4103600000000001</v>
      </c>
      <c r="L77" s="3">
        <v>2.8375699999999999</v>
      </c>
      <c r="M77" s="3">
        <v>2.17056</v>
      </c>
      <c r="N77" s="3">
        <v>2.5008499999999998</v>
      </c>
      <c r="O77" s="3">
        <v>3.1658599999999999</v>
      </c>
      <c r="P77" s="3">
        <v>1.8721000000000001</v>
      </c>
      <c r="Q77" s="3">
        <v>2.5962499999999999</v>
      </c>
      <c r="R77" s="3">
        <v>2.47587</v>
      </c>
      <c r="S77" s="3">
        <v>2.55402</v>
      </c>
      <c r="T77" s="3">
        <v>3.05884</v>
      </c>
      <c r="U77" s="3">
        <v>2.0576099999999999</v>
      </c>
      <c r="V77" s="3">
        <v>3.8618700000000001</v>
      </c>
      <c r="W77" s="3">
        <v>3.3857400000000002</v>
      </c>
      <c r="X77" s="3">
        <v>2.3833199999999999</v>
      </c>
      <c r="Y77" s="3">
        <v>2.9900799999999998</v>
      </c>
      <c r="Z77" s="3">
        <v>2.30511</v>
      </c>
      <c r="AA77" s="3">
        <v>2.54453</v>
      </c>
      <c r="AB77" s="3">
        <v>2.86944</v>
      </c>
      <c r="AC77" s="3">
        <v>2.15707</v>
      </c>
      <c r="AD77" s="3">
        <v>2.0127799999999998</v>
      </c>
      <c r="AE77" s="3">
        <v>3.1518000000000002</v>
      </c>
      <c r="AF77" s="3">
        <v>2.3272400000000002</v>
      </c>
      <c r="AG77" s="3">
        <v>2.3054700000000001</v>
      </c>
      <c r="AH77" s="3">
        <v>3.1857899999999999</v>
      </c>
      <c r="AI77" s="3">
        <v>3.27196</v>
      </c>
      <c r="AJ77" s="3">
        <v>2.4176500000000001</v>
      </c>
      <c r="AK77" s="3">
        <v>3.16588</v>
      </c>
      <c r="AL77" s="3">
        <v>2.82369</v>
      </c>
      <c r="AM77" s="3">
        <v>2.84775</v>
      </c>
      <c r="AN77" s="3">
        <v>2.4744199999999998</v>
      </c>
      <c r="AO77" s="3">
        <v>1.80165</v>
      </c>
      <c r="AP77" s="3">
        <v>1.46349</v>
      </c>
      <c r="AQ77" s="3">
        <v>2.67753</v>
      </c>
      <c r="AR77" s="3">
        <v>2.3750300000000002</v>
      </c>
      <c r="AS77" s="3">
        <v>1.8349</v>
      </c>
      <c r="AT77" s="3">
        <v>2.14303</v>
      </c>
      <c r="AU77" s="3">
        <v>2.2877100000000001</v>
      </c>
      <c r="AV77" s="3">
        <v>2.1759900000000001</v>
      </c>
      <c r="AW77" s="3">
        <v>1.9502999999999999</v>
      </c>
      <c r="AX77" s="3">
        <v>3.02922</v>
      </c>
      <c r="AY77" s="3">
        <v>3.7187999999999999</v>
      </c>
      <c r="AZ77" s="3">
        <v>2.8830200000000001</v>
      </c>
      <c r="BA77" s="3">
        <v>3.02433</v>
      </c>
      <c r="BB77" s="3">
        <v>3.5893799999999998</v>
      </c>
      <c r="BC77" s="3">
        <v>2.4762300000000002</v>
      </c>
      <c r="BD77" s="3">
        <v>3.3097500000000002</v>
      </c>
      <c r="BE77" s="3">
        <v>2.6189399999999998</v>
      </c>
      <c r="BF77" s="3">
        <v>2.46543</v>
      </c>
      <c r="BG77" s="3">
        <v>2.1805099999999999</v>
      </c>
      <c r="BH77" s="3">
        <v>3.6852800000000001</v>
      </c>
      <c r="BI77" s="3">
        <v>2.8183600000000002</v>
      </c>
    </row>
    <row r="78" spans="1:61">
      <c r="A78" s="2">
        <v>77</v>
      </c>
      <c r="B78" s="3" t="s">
        <v>294</v>
      </c>
      <c r="C78" s="3" t="s">
        <v>295</v>
      </c>
      <c r="D78" s="3">
        <v>3.6494300000000002</v>
      </c>
      <c r="E78" s="3">
        <v>4.1114300000000004</v>
      </c>
      <c r="F78" s="3" t="s">
        <v>464</v>
      </c>
      <c r="G78" s="3">
        <v>0.68588000000000005</v>
      </c>
      <c r="H78" s="3">
        <v>0.81289</v>
      </c>
      <c r="I78" s="3" t="b">
        <v>0</v>
      </c>
      <c r="J78" s="3">
        <v>2.3663699999999999</v>
      </c>
      <c r="K78" s="3">
        <v>4.9324899999999996</v>
      </c>
      <c r="L78" s="3">
        <v>4.64602</v>
      </c>
      <c r="M78" s="3">
        <v>3.4836200000000002</v>
      </c>
      <c r="N78" s="3">
        <v>3.3179099999999999</v>
      </c>
      <c r="O78" s="3">
        <v>4.8159000000000001</v>
      </c>
      <c r="P78" s="3">
        <v>3.05016</v>
      </c>
      <c r="Q78" s="3">
        <v>3.7991600000000001</v>
      </c>
      <c r="R78" s="3">
        <v>3.78918</v>
      </c>
      <c r="S78" s="3">
        <v>4.0661800000000001</v>
      </c>
      <c r="T78" s="3">
        <v>5.0997599999999998</v>
      </c>
      <c r="U78" s="3">
        <v>3.6192099999999998</v>
      </c>
      <c r="V78" s="3">
        <v>5.1835300000000002</v>
      </c>
      <c r="W78" s="3">
        <v>5.4342499999999996</v>
      </c>
      <c r="X78" s="3">
        <v>3.7896000000000001</v>
      </c>
      <c r="Y78" s="3">
        <v>4.0632700000000002</v>
      </c>
      <c r="Z78" s="3">
        <v>3.7360199999999999</v>
      </c>
      <c r="AA78" s="3">
        <v>3.9916</v>
      </c>
      <c r="AB78" s="3">
        <v>4.8528099999999998</v>
      </c>
      <c r="AC78" s="3">
        <v>3.4942299999999999</v>
      </c>
      <c r="AD78" s="3">
        <v>2.99735</v>
      </c>
      <c r="AE78" s="3">
        <v>4.4711600000000002</v>
      </c>
      <c r="AF78" s="3">
        <v>3.7664800000000001</v>
      </c>
      <c r="AG78" s="3">
        <v>3.4607000000000001</v>
      </c>
      <c r="AH78" s="3">
        <v>5.1061399999999999</v>
      </c>
      <c r="AI78" s="3">
        <v>6.0935199999999998</v>
      </c>
      <c r="AJ78" s="3">
        <v>3.7239</v>
      </c>
      <c r="AK78" s="3">
        <v>5.6687900000000004</v>
      </c>
      <c r="AL78" s="3">
        <v>5.71821</v>
      </c>
      <c r="AM78" s="3">
        <v>4.3612299999999999</v>
      </c>
      <c r="AN78" s="3">
        <v>4.0341500000000003</v>
      </c>
      <c r="AO78" s="3">
        <v>2.9863200000000001</v>
      </c>
      <c r="AP78" s="3">
        <v>2.3725100000000001</v>
      </c>
      <c r="AQ78" s="3">
        <v>4.5701999999999998</v>
      </c>
      <c r="AR78" s="3">
        <v>3.93649</v>
      </c>
      <c r="AS78" s="3">
        <v>2.6933799999999999</v>
      </c>
      <c r="AT78" s="3">
        <v>3.1354700000000002</v>
      </c>
      <c r="AU78" s="3">
        <v>3.5842399999999999</v>
      </c>
      <c r="AV78" s="3">
        <v>4.0532399999999997</v>
      </c>
      <c r="AW78" s="3">
        <v>3.0007799999999998</v>
      </c>
      <c r="AX78" s="3">
        <v>4.2847799999999996</v>
      </c>
      <c r="AY78" s="3">
        <v>5.02806</v>
      </c>
      <c r="AZ78" s="3">
        <v>4.3483099999999997</v>
      </c>
      <c r="BA78" s="3">
        <v>4.3423800000000004</v>
      </c>
      <c r="BB78" s="3">
        <v>5.4039200000000003</v>
      </c>
      <c r="BC78" s="3">
        <v>3.8339099999999999</v>
      </c>
      <c r="BD78" s="3">
        <v>3.74695</v>
      </c>
      <c r="BE78" s="3">
        <v>4.2735000000000003</v>
      </c>
      <c r="BF78" s="3">
        <v>4.1371700000000002</v>
      </c>
      <c r="BG78" s="3">
        <v>3.8280799999999999</v>
      </c>
      <c r="BH78" s="3">
        <v>3.7308699999999999</v>
      </c>
      <c r="BI78" s="3">
        <v>4.6470099999999999</v>
      </c>
    </row>
    <row r="79" spans="1:61">
      <c r="A79" s="2">
        <v>78</v>
      </c>
      <c r="B79" s="3" t="s">
        <v>296</v>
      </c>
      <c r="C79" s="3" t="s">
        <v>297</v>
      </c>
      <c r="D79" s="3">
        <v>1.44241</v>
      </c>
      <c r="E79" s="3">
        <v>2.5653700000000002</v>
      </c>
      <c r="F79" s="3" t="s">
        <v>464</v>
      </c>
      <c r="G79" s="3">
        <v>8.2430000000000003E-2</v>
      </c>
      <c r="H79" s="3">
        <v>0.13188</v>
      </c>
      <c r="I79" s="3" t="b">
        <v>0</v>
      </c>
      <c r="J79" s="3">
        <v>0.65654999999999997</v>
      </c>
      <c r="K79" s="3">
        <v>2.2282799999999998</v>
      </c>
      <c r="L79" s="3">
        <v>2.8733399999999998</v>
      </c>
      <c r="M79" s="3">
        <v>2.0159600000000002</v>
      </c>
      <c r="N79" s="3">
        <v>2.0608200000000001</v>
      </c>
      <c r="O79" s="3">
        <v>3.2257899999999999</v>
      </c>
      <c r="P79" s="3">
        <v>1.83833</v>
      </c>
      <c r="Q79" s="3">
        <v>2.3637800000000002</v>
      </c>
      <c r="R79" s="3">
        <v>2.2264400000000002</v>
      </c>
      <c r="S79" s="3">
        <v>2.67936</v>
      </c>
      <c r="T79" s="3">
        <v>3.0354199999999998</v>
      </c>
      <c r="U79" s="3">
        <v>2.8898299999999999</v>
      </c>
      <c r="V79" s="3">
        <v>4.1909900000000002</v>
      </c>
      <c r="W79" s="3">
        <v>3.25806</v>
      </c>
      <c r="X79" s="3">
        <v>2.7032099999999999</v>
      </c>
      <c r="Y79" s="3">
        <v>2.35799</v>
      </c>
      <c r="Z79" s="3">
        <v>2.2509800000000002</v>
      </c>
      <c r="AA79" s="3">
        <v>2.6359400000000002</v>
      </c>
      <c r="AB79" s="3">
        <v>2.72845</v>
      </c>
      <c r="AC79" s="3">
        <v>2.2372299999999998</v>
      </c>
      <c r="AD79" s="3">
        <v>1.76115</v>
      </c>
      <c r="AE79" s="3">
        <v>2.8983699999999999</v>
      </c>
      <c r="AF79" s="3">
        <v>2.4052699999999998</v>
      </c>
      <c r="AG79" s="3">
        <v>2.2090200000000002</v>
      </c>
      <c r="AH79" s="3">
        <v>3.41323</v>
      </c>
      <c r="AI79" s="3">
        <v>3.9011499999999999</v>
      </c>
      <c r="AJ79" s="3">
        <v>2.1338400000000002</v>
      </c>
      <c r="AK79" s="3">
        <v>3.2921900000000002</v>
      </c>
      <c r="AL79" s="3">
        <v>2.5626500000000001</v>
      </c>
      <c r="AM79" s="3">
        <v>2.3712200000000001</v>
      </c>
      <c r="AN79" s="3">
        <v>2.5268700000000002</v>
      </c>
      <c r="AO79" s="3">
        <v>1.78424</v>
      </c>
      <c r="AP79" s="3">
        <v>1.2185900000000001</v>
      </c>
      <c r="AQ79" s="3">
        <v>2.5508999999999999</v>
      </c>
      <c r="AR79" s="3">
        <v>2.33386</v>
      </c>
      <c r="AS79" s="3">
        <v>1.37161</v>
      </c>
      <c r="AT79" s="3">
        <v>2.0172400000000001</v>
      </c>
      <c r="AU79" s="3">
        <v>2.2006700000000001</v>
      </c>
      <c r="AV79" s="3">
        <v>2.3459400000000001</v>
      </c>
      <c r="AW79" s="3">
        <v>2.6384300000000001</v>
      </c>
      <c r="AX79" s="3">
        <v>2.65787</v>
      </c>
      <c r="AY79" s="3">
        <v>3.0625300000000002</v>
      </c>
      <c r="AZ79" s="3">
        <v>2.6293899999999999</v>
      </c>
      <c r="BA79" s="3">
        <v>2.6309300000000002</v>
      </c>
      <c r="BB79" s="3">
        <v>3.41913</v>
      </c>
      <c r="BC79" s="3">
        <v>2.3982100000000002</v>
      </c>
      <c r="BD79" s="3">
        <v>3.09416</v>
      </c>
      <c r="BE79" s="3">
        <v>2.6435200000000001</v>
      </c>
      <c r="BF79" s="3">
        <v>2.6087899999999999</v>
      </c>
      <c r="BG79" s="3">
        <v>2.6145700000000001</v>
      </c>
      <c r="BH79" s="3">
        <v>2.1357599999999999</v>
      </c>
      <c r="BI79" s="3">
        <v>2.8653900000000001</v>
      </c>
    </row>
    <row r="80" spans="1:61">
      <c r="A80" s="2">
        <v>79</v>
      </c>
      <c r="B80" s="3" t="s">
        <v>298</v>
      </c>
      <c r="C80" s="3" t="s">
        <v>299</v>
      </c>
      <c r="D80" s="3">
        <v>7.9752099999999997</v>
      </c>
      <c r="E80" s="3">
        <v>4.7008799999999997</v>
      </c>
      <c r="F80" s="3" t="s">
        <v>465</v>
      </c>
      <c r="G80" s="3">
        <v>8.2430000000000003E-2</v>
      </c>
      <c r="H80" s="3">
        <v>0.13188</v>
      </c>
      <c r="I80" s="3" t="b">
        <v>0</v>
      </c>
      <c r="J80" s="3">
        <v>5.2387800000000002</v>
      </c>
      <c r="K80" s="3">
        <v>10.71163</v>
      </c>
      <c r="L80" s="3">
        <v>5.2030000000000003</v>
      </c>
      <c r="M80" s="3">
        <v>3.8180299999999998</v>
      </c>
      <c r="N80" s="3">
        <v>4.19278</v>
      </c>
      <c r="O80" s="3">
        <v>5.6039199999999996</v>
      </c>
      <c r="P80" s="3">
        <v>4.1274899999999999</v>
      </c>
      <c r="Q80" s="3">
        <v>3.65483</v>
      </c>
      <c r="R80" s="3">
        <v>4.3654900000000003</v>
      </c>
      <c r="S80" s="3">
        <v>4.6155900000000001</v>
      </c>
      <c r="T80" s="3">
        <v>6.2834500000000002</v>
      </c>
      <c r="U80" s="3">
        <v>3.42448</v>
      </c>
      <c r="V80" s="3">
        <v>6.0566700000000004</v>
      </c>
      <c r="W80" s="3">
        <v>5.5559099999999999</v>
      </c>
      <c r="X80" s="3">
        <v>3.9938500000000001</v>
      </c>
      <c r="Y80" s="3">
        <v>4.5891799999999998</v>
      </c>
      <c r="Z80" s="3">
        <v>3.3652000000000002</v>
      </c>
      <c r="AA80" s="3">
        <v>3.9231099999999999</v>
      </c>
      <c r="AB80" s="3">
        <v>5.14757</v>
      </c>
      <c r="AC80" s="3">
        <v>4.6692</v>
      </c>
      <c r="AD80" s="3">
        <v>3.83894</v>
      </c>
      <c r="AE80" s="3">
        <v>5.6696499999999999</v>
      </c>
      <c r="AF80" s="3">
        <v>4.0070600000000001</v>
      </c>
      <c r="AG80" s="3">
        <v>4.3059599999999998</v>
      </c>
      <c r="AH80" s="3">
        <v>5.2768800000000002</v>
      </c>
      <c r="AI80" s="3">
        <v>6.0078100000000001</v>
      </c>
      <c r="AJ80" s="3">
        <v>4.3089199999999996</v>
      </c>
      <c r="AK80" s="3">
        <v>4.9008000000000003</v>
      </c>
      <c r="AL80" s="3">
        <v>5.0014500000000002</v>
      </c>
      <c r="AM80" s="3">
        <v>5.1225300000000002</v>
      </c>
      <c r="AN80" s="3">
        <v>4.3510200000000001</v>
      </c>
      <c r="AO80" s="3">
        <v>4.23705</v>
      </c>
      <c r="AP80" s="3">
        <v>2.6929599999999998</v>
      </c>
      <c r="AQ80" s="3">
        <v>5.7565299999999997</v>
      </c>
      <c r="AR80" s="3">
        <v>5.2721200000000001</v>
      </c>
      <c r="AS80" s="3">
        <v>2.7380200000000001</v>
      </c>
      <c r="AT80" s="3">
        <v>4.8742299999999998</v>
      </c>
      <c r="AU80" s="3">
        <v>5.1356000000000002</v>
      </c>
      <c r="AV80" s="3">
        <v>4.7724700000000002</v>
      </c>
      <c r="AW80" s="3">
        <v>4.3992800000000001</v>
      </c>
      <c r="AX80" s="3">
        <v>4.8710899999999997</v>
      </c>
      <c r="AY80" s="3">
        <v>4.5125799999999998</v>
      </c>
      <c r="AZ80" s="3">
        <v>4.3436700000000004</v>
      </c>
      <c r="BA80" s="3">
        <v>5.17692</v>
      </c>
      <c r="BB80" s="3">
        <v>6.1970099999999997</v>
      </c>
      <c r="BC80" s="3">
        <v>4.5682299999999998</v>
      </c>
      <c r="BD80" s="3">
        <v>5.56724</v>
      </c>
      <c r="BE80" s="3">
        <v>4.9381000000000004</v>
      </c>
      <c r="BF80" s="3">
        <v>5.7382600000000004</v>
      </c>
      <c r="BG80" s="3">
        <v>3.8883999999999999</v>
      </c>
      <c r="BH80" s="3">
        <v>4.3805100000000001</v>
      </c>
      <c r="BI80" s="3">
        <v>5.6030699999999998</v>
      </c>
    </row>
    <row r="81" spans="1:61">
      <c r="A81" s="2">
        <v>80</v>
      </c>
      <c r="B81" s="3" t="s">
        <v>300</v>
      </c>
      <c r="C81" s="3" t="s">
        <v>301</v>
      </c>
      <c r="D81" s="3">
        <v>1.1744399999999999</v>
      </c>
      <c r="E81" s="3">
        <v>2.8591799999999998</v>
      </c>
      <c r="F81" s="3" t="s">
        <v>464</v>
      </c>
      <c r="G81" s="3">
        <v>2.3810000000000001E-2</v>
      </c>
      <c r="H81" s="3">
        <v>6.6280000000000006E-2</v>
      </c>
      <c r="I81" s="3" t="b">
        <v>0</v>
      </c>
      <c r="J81" s="3">
        <v>0.80440999999999996</v>
      </c>
      <c r="K81" s="3">
        <v>1.54447</v>
      </c>
      <c r="L81" s="3">
        <v>3.1356700000000002</v>
      </c>
      <c r="M81" s="3">
        <v>2.2627100000000002</v>
      </c>
      <c r="N81" s="3">
        <v>2.18519</v>
      </c>
      <c r="O81" s="3">
        <v>3.8982899999999998</v>
      </c>
      <c r="P81" s="3">
        <v>1.9338</v>
      </c>
      <c r="Q81" s="3">
        <v>2.3052999999999999</v>
      </c>
      <c r="R81" s="3">
        <v>3.4197500000000001</v>
      </c>
      <c r="S81" s="3">
        <v>2.68363</v>
      </c>
      <c r="T81" s="3">
        <v>3.71515</v>
      </c>
      <c r="U81" s="3">
        <v>3.13917</v>
      </c>
      <c r="V81" s="3">
        <v>4.0714800000000002</v>
      </c>
      <c r="W81" s="3">
        <v>3.5202499999999999</v>
      </c>
      <c r="X81" s="3">
        <v>2.6227299999999998</v>
      </c>
      <c r="Y81" s="3">
        <v>3.4395899999999999</v>
      </c>
      <c r="Z81" s="3">
        <v>2.4034300000000002</v>
      </c>
      <c r="AA81" s="3">
        <v>2.5036499999999999</v>
      </c>
      <c r="AB81" s="3">
        <v>3.2458300000000002</v>
      </c>
      <c r="AC81" s="3">
        <v>2.4958200000000001</v>
      </c>
      <c r="AD81" s="3">
        <v>2.10805</v>
      </c>
      <c r="AE81" s="3">
        <v>3.0517699999999999</v>
      </c>
      <c r="AF81" s="3">
        <v>2.5367199999999999</v>
      </c>
      <c r="AG81" s="3">
        <v>2.3642699999999999</v>
      </c>
      <c r="AH81" s="3">
        <v>3.91953</v>
      </c>
      <c r="AI81" s="3">
        <v>3.5560999999999998</v>
      </c>
      <c r="AJ81" s="3">
        <v>2.5061300000000002</v>
      </c>
      <c r="AK81" s="3">
        <v>3.2402500000000001</v>
      </c>
      <c r="AL81" s="3">
        <v>3.3368899999999999</v>
      </c>
      <c r="AM81" s="3">
        <v>3.7762899999999999</v>
      </c>
      <c r="AN81" s="3">
        <v>2.6172900000000001</v>
      </c>
      <c r="AO81" s="3">
        <v>2.5548700000000002</v>
      </c>
      <c r="AP81" s="3">
        <v>1.47261</v>
      </c>
      <c r="AQ81" s="3">
        <v>2.46482</v>
      </c>
      <c r="AR81" s="3">
        <v>2.7178300000000002</v>
      </c>
      <c r="AS81" s="3">
        <v>1.5075799999999999</v>
      </c>
      <c r="AT81" s="3">
        <v>2.2431999999999999</v>
      </c>
      <c r="AU81" s="3">
        <v>2.4359299999999999</v>
      </c>
      <c r="AV81" s="3">
        <v>2.4515099999999999</v>
      </c>
      <c r="AW81" s="3">
        <v>3.1088499999999999</v>
      </c>
      <c r="AX81" s="3">
        <v>3.2477100000000001</v>
      </c>
      <c r="AY81" s="3">
        <v>3.1188600000000002</v>
      </c>
      <c r="AZ81" s="3">
        <v>2.8044099999999998</v>
      </c>
      <c r="BA81" s="3">
        <v>3.04623</v>
      </c>
      <c r="BB81" s="3">
        <v>3.8120599999999998</v>
      </c>
      <c r="BC81" s="3">
        <v>2.7335799999999999</v>
      </c>
      <c r="BD81" s="3">
        <v>2.5377700000000001</v>
      </c>
      <c r="BE81" s="3">
        <v>2.8507799999999999</v>
      </c>
      <c r="BF81" s="3">
        <v>2.9654099999999999</v>
      </c>
      <c r="BG81" s="3">
        <v>3.05172</v>
      </c>
      <c r="BH81" s="3">
        <v>2.4153799999999999</v>
      </c>
      <c r="BI81" s="3">
        <v>3.4230499999999999</v>
      </c>
    </row>
    <row r="82" spans="1:61">
      <c r="A82" s="2">
        <v>81</v>
      </c>
      <c r="B82" s="3" t="s">
        <v>302</v>
      </c>
      <c r="C82" s="3" t="s">
        <v>303</v>
      </c>
      <c r="D82" s="3">
        <v>1.51614</v>
      </c>
      <c r="E82" s="3">
        <v>2.3546299999999998</v>
      </c>
      <c r="F82" s="3" t="s">
        <v>464</v>
      </c>
      <c r="G82" s="3">
        <v>5.3969999999999997E-2</v>
      </c>
      <c r="H82" s="3">
        <v>9.9629999999999996E-2</v>
      </c>
      <c r="I82" s="3" t="b">
        <v>0</v>
      </c>
      <c r="J82" s="3">
        <v>1.11822</v>
      </c>
      <c r="K82" s="3">
        <v>1.9140699999999999</v>
      </c>
      <c r="L82" s="3">
        <v>2.75665</v>
      </c>
      <c r="M82" s="3">
        <v>2.0809099999999998</v>
      </c>
      <c r="N82" s="3">
        <v>2.0099</v>
      </c>
      <c r="O82" s="3">
        <v>2.9338600000000001</v>
      </c>
      <c r="P82" s="3">
        <v>1.8062800000000001</v>
      </c>
      <c r="Q82" s="3">
        <v>1.99858</v>
      </c>
      <c r="R82" s="3">
        <v>1.99068</v>
      </c>
      <c r="S82" s="3">
        <v>2.3578700000000001</v>
      </c>
      <c r="T82" s="3">
        <v>2.5486800000000001</v>
      </c>
      <c r="U82" s="3">
        <v>1.74379</v>
      </c>
      <c r="V82" s="3">
        <v>3.4986299999999999</v>
      </c>
      <c r="W82" s="3">
        <v>3.1330200000000001</v>
      </c>
      <c r="X82" s="3">
        <v>2.3916499999999998</v>
      </c>
      <c r="Y82" s="3">
        <v>2.23834</v>
      </c>
      <c r="Z82" s="3">
        <v>2.1319499999999998</v>
      </c>
      <c r="AA82" s="3">
        <v>1.74627</v>
      </c>
      <c r="AB82" s="3">
        <v>2.5971899999999999</v>
      </c>
      <c r="AC82" s="3">
        <v>1.9402600000000001</v>
      </c>
      <c r="AD82" s="3">
        <v>1.72112</v>
      </c>
      <c r="AE82" s="3">
        <v>2.5316900000000002</v>
      </c>
      <c r="AF82" s="3">
        <v>2.38524</v>
      </c>
      <c r="AG82" s="3">
        <v>1.7946599999999999</v>
      </c>
      <c r="AH82" s="3">
        <v>3.0053800000000002</v>
      </c>
      <c r="AI82" s="3">
        <v>3.8028400000000002</v>
      </c>
      <c r="AJ82" s="3">
        <v>2.35805</v>
      </c>
      <c r="AK82" s="3">
        <v>2.6889500000000002</v>
      </c>
      <c r="AL82" s="3">
        <v>2.6988400000000001</v>
      </c>
      <c r="AM82" s="3">
        <v>2.8859400000000002</v>
      </c>
      <c r="AN82" s="3">
        <v>2.3096999999999999</v>
      </c>
      <c r="AO82" s="3">
        <v>2.4595899999999999</v>
      </c>
      <c r="AP82" s="3">
        <v>1.25926</v>
      </c>
      <c r="AQ82" s="3">
        <v>2.1561300000000001</v>
      </c>
      <c r="AR82" s="3">
        <v>2.4365399999999999</v>
      </c>
      <c r="AS82" s="3">
        <v>1.3868400000000001</v>
      </c>
      <c r="AT82" s="3">
        <v>1.7813600000000001</v>
      </c>
      <c r="AU82" s="3">
        <v>2.0315699999999999</v>
      </c>
      <c r="AV82" s="3">
        <v>2.0114000000000001</v>
      </c>
      <c r="AW82" s="3">
        <v>1.89019</v>
      </c>
      <c r="AX82" s="3">
        <v>2.8529499999999999</v>
      </c>
      <c r="AY82" s="3">
        <v>3.0622500000000001</v>
      </c>
      <c r="AZ82" s="3">
        <v>2.4051900000000002</v>
      </c>
      <c r="BA82" s="3">
        <v>2.6022400000000001</v>
      </c>
      <c r="BB82" s="3">
        <v>2.88043</v>
      </c>
      <c r="BC82" s="3">
        <v>2.3082500000000001</v>
      </c>
      <c r="BD82" s="3">
        <v>1.9269700000000001</v>
      </c>
      <c r="BE82" s="3">
        <v>2.37995</v>
      </c>
      <c r="BF82" s="3">
        <v>2.4220000000000002</v>
      </c>
      <c r="BG82" s="3">
        <v>2.4061599999999999</v>
      </c>
      <c r="BH82" s="3">
        <v>2.32308</v>
      </c>
      <c r="BI82" s="3">
        <v>2.6622499999999998</v>
      </c>
    </row>
    <row r="83" spans="1:61">
      <c r="A83" s="2">
        <v>82</v>
      </c>
      <c r="B83" s="3" t="s">
        <v>304</v>
      </c>
      <c r="C83" s="3" t="s">
        <v>305</v>
      </c>
      <c r="D83" s="3">
        <v>2.1177700000000002</v>
      </c>
      <c r="E83" s="3">
        <v>3.5560200000000002</v>
      </c>
      <c r="F83" s="3" t="s">
        <v>464</v>
      </c>
      <c r="G83" s="3">
        <v>0.13391</v>
      </c>
      <c r="H83" s="3">
        <v>0.20086000000000001</v>
      </c>
      <c r="I83" s="3" t="b">
        <v>0</v>
      </c>
      <c r="J83" s="3">
        <v>1.0298700000000001</v>
      </c>
      <c r="K83" s="3">
        <v>3.20566</v>
      </c>
      <c r="L83" s="3">
        <v>4.1686500000000004</v>
      </c>
      <c r="M83" s="3">
        <v>3.0623100000000001</v>
      </c>
      <c r="N83" s="3">
        <v>3.0800100000000001</v>
      </c>
      <c r="O83" s="3">
        <v>4.5133599999999996</v>
      </c>
      <c r="P83" s="3">
        <v>2.9228100000000001</v>
      </c>
      <c r="Q83" s="3">
        <v>3.1415299999999999</v>
      </c>
      <c r="R83" s="3">
        <v>3.55864</v>
      </c>
      <c r="S83" s="3">
        <v>3.6671200000000002</v>
      </c>
      <c r="T83" s="3">
        <v>4.6375799999999998</v>
      </c>
      <c r="U83" s="3">
        <v>2.6811199999999999</v>
      </c>
      <c r="V83" s="3">
        <v>5.73245</v>
      </c>
      <c r="W83" s="3">
        <v>4.8789400000000001</v>
      </c>
      <c r="X83" s="3">
        <v>3.5634000000000001</v>
      </c>
      <c r="Y83" s="3">
        <v>3.3219599999999998</v>
      </c>
      <c r="Z83" s="3">
        <v>3.0826600000000002</v>
      </c>
      <c r="AA83" s="3">
        <v>2.3753000000000002</v>
      </c>
      <c r="AB83" s="3">
        <v>4.1174799999999996</v>
      </c>
      <c r="AC83" s="3">
        <v>2.8691399999999998</v>
      </c>
      <c r="AD83" s="3">
        <v>2.8735900000000001</v>
      </c>
      <c r="AE83" s="3">
        <v>3.7938200000000002</v>
      </c>
      <c r="AF83" s="3">
        <v>3.4023500000000002</v>
      </c>
      <c r="AG83" s="3">
        <v>2.7063899999999999</v>
      </c>
      <c r="AH83" s="3">
        <v>4.5764199999999997</v>
      </c>
      <c r="AI83" s="3">
        <v>4.8814299999999999</v>
      </c>
      <c r="AJ83" s="3">
        <v>2.9205899999999998</v>
      </c>
      <c r="AK83" s="3">
        <v>3.7431999999999999</v>
      </c>
      <c r="AL83" s="3">
        <v>4.1273400000000002</v>
      </c>
      <c r="AM83" s="3">
        <v>3.9903499999999998</v>
      </c>
      <c r="AN83" s="3">
        <v>3.7997700000000001</v>
      </c>
      <c r="AO83" s="3">
        <v>3.2381000000000002</v>
      </c>
      <c r="AP83" s="3">
        <v>1.9234</v>
      </c>
      <c r="AQ83" s="3">
        <v>3.5034200000000002</v>
      </c>
      <c r="AR83" s="3">
        <v>3.2707799999999998</v>
      </c>
      <c r="AS83" s="3">
        <v>2.1115499999999998</v>
      </c>
      <c r="AT83" s="3">
        <v>3.16791</v>
      </c>
      <c r="AU83" s="3">
        <v>3.0238200000000002</v>
      </c>
      <c r="AV83" s="3">
        <v>2.9926599999999999</v>
      </c>
      <c r="AW83" s="3">
        <v>2.5146700000000002</v>
      </c>
      <c r="AX83" s="3">
        <v>4.3079999999999998</v>
      </c>
      <c r="AY83" s="3">
        <v>4.26511</v>
      </c>
      <c r="AZ83" s="3">
        <v>4.4798499999999999</v>
      </c>
      <c r="BA83" s="3">
        <v>3.4490500000000002</v>
      </c>
      <c r="BB83" s="3">
        <v>4.3014999999999999</v>
      </c>
      <c r="BC83" s="3">
        <v>3.5181800000000001</v>
      </c>
      <c r="BD83" s="3">
        <v>2.9123299999999999</v>
      </c>
      <c r="BE83" s="3">
        <v>3.7741699999999998</v>
      </c>
      <c r="BF83" s="3">
        <v>3.7242999999999999</v>
      </c>
      <c r="BG83" s="3">
        <v>3.6366800000000001</v>
      </c>
      <c r="BH83" s="3">
        <v>3.3492600000000001</v>
      </c>
      <c r="BI83" s="3">
        <v>4.1467799999999997</v>
      </c>
    </row>
    <row r="84" spans="1:61">
      <c r="A84" s="2">
        <v>83</v>
      </c>
      <c r="B84" s="3" t="s">
        <v>306</v>
      </c>
      <c r="C84" s="3" t="s">
        <v>307</v>
      </c>
      <c r="D84" s="3">
        <v>1.38805</v>
      </c>
      <c r="E84" s="3">
        <v>2.7696100000000001</v>
      </c>
      <c r="F84" s="3" t="s">
        <v>464</v>
      </c>
      <c r="G84" s="3">
        <v>2.3810000000000001E-2</v>
      </c>
      <c r="H84" s="3">
        <v>6.6280000000000006E-2</v>
      </c>
      <c r="I84" s="3" t="b">
        <v>0</v>
      </c>
      <c r="J84" s="3">
        <v>0.87092999999999998</v>
      </c>
      <c r="K84" s="3">
        <v>1.90516</v>
      </c>
      <c r="L84" s="3">
        <v>2.8471299999999999</v>
      </c>
      <c r="M84" s="3">
        <v>2.40524</v>
      </c>
      <c r="N84" s="3">
        <v>3.1922899999999998</v>
      </c>
      <c r="O84" s="3">
        <v>3.1129600000000002</v>
      </c>
      <c r="P84" s="3">
        <v>2.1011199999999999</v>
      </c>
      <c r="Q84" s="3">
        <v>2.2867199999999999</v>
      </c>
      <c r="R84" s="3">
        <v>2.6335600000000001</v>
      </c>
      <c r="S84" s="3">
        <v>2.9782600000000001</v>
      </c>
      <c r="T84" s="3">
        <v>3.1327699999999998</v>
      </c>
      <c r="U84" s="3">
        <v>2.3190900000000001</v>
      </c>
      <c r="V84" s="3">
        <v>3.7395100000000001</v>
      </c>
      <c r="W84" s="3">
        <v>3.5571199999999998</v>
      </c>
      <c r="X84" s="3">
        <v>3.06216</v>
      </c>
      <c r="Y84" s="3">
        <v>2.4857300000000002</v>
      </c>
      <c r="Z84" s="3">
        <v>2.1932499999999999</v>
      </c>
      <c r="AA84" s="3">
        <v>1.59277</v>
      </c>
      <c r="AB84" s="3">
        <v>2.9292199999999999</v>
      </c>
      <c r="AC84" s="3">
        <v>2.5137200000000002</v>
      </c>
      <c r="AD84" s="3">
        <v>2.0723199999999999</v>
      </c>
      <c r="AE84" s="3">
        <v>3.0223800000000001</v>
      </c>
      <c r="AF84" s="3">
        <v>2.74892</v>
      </c>
      <c r="AG84" s="3">
        <v>2.1758299999999999</v>
      </c>
      <c r="AH84" s="3">
        <v>3.3792300000000002</v>
      </c>
      <c r="AI84" s="3">
        <v>3.4090799999999999</v>
      </c>
      <c r="AJ84" s="3">
        <v>2.7360000000000002</v>
      </c>
      <c r="AK84" s="3">
        <v>3.3658899999999998</v>
      </c>
      <c r="AL84" s="3">
        <v>3.5607000000000002</v>
      </c>
      <c r="AM84" s="3">
        <v>3.47628</v>
      </c>
      <c r="AN84" s="3">
        <v>2.5204200000000001</v>
      </c>
      <c r="AO84" s="3">
        <v>2.1882799999999998</v>
      </c>
      <c r="AP84" s="3">
        <v>1.5752999999999999</v>
      </c>
      <c r="AQ84" s="3">
        <v>2.6087400000000001</v>
      </c>
      <c r="AR84" s="3">
        <v>3.1158899999999998</v>
      </c>
      <c r="AS84" s="3">
        <v>1.91743</v>
      </c>
      <c r="AT84" s="3">
        <v>2.2535599999999998</v>
      </c>
      <c r="AU84" s="3">
        <v>2.5353599999999998</v>
      </c>
      <c r="AV84" s="3">
        <v>2.4091200000000002</v>
      </c>
      <c r="AW84" s="3">
        <v>2.61286</v>
      </c>
      <c r="AX84" s="3">
        <v>3.20689</v>
      </c>
      <c r="AY84" s="3">
        <v>3.6208499999999999</v>
      </c>
      <c r="AZ84" s="3">
        <v>2.7918099999999999</v>
      </c>
      <c r="BA84" s="3">
        <v>2.8121</v>
      </c>
      <c r="BB84" s="3">
        <v>3.2930299999999999</v>
      </c>
      <c r="BC84" s="3">
        <v>2.75251</v>
      </c>
      <c r="BD84" s="3">
        <v>2.7361800000000001</v>
      </c>
      <c r="BE84" s="3">
        <v>2.8270499999999998</v>
      </c>
      <c r="BF84" s="3">
        <v>2.9255200000000001</v>
      </c>
      <c r="BG84" s="3">
        <v>2.9325600000000001</v>
      </c>
      <c r="BH84" s="3">
        <v>2.6900900000000001</v>
      </c>
      <c r="BI84" s="3">
        <v>3.1258400000000002</v>
      </c>
    </row>
    <row r="85" spans="1:61">
      <c r="A85" s="2">
        <v>84</v>
      </c>
      <c r="B85" s="3" t="s">
        <v>308</v>
      </c>
      <c r="C85" s="3" t="s">
        <v>309</v>
      </c>
      <c r="D85" s="3">
        <v>2.57518</v>
      </c>
      <c r="E85" s="3">
        <v>2.3511600000000001</v>
      </c>
      <c r="F85" s="3" t="s">
        <v>465</v>
      </c>
      <c r="G85" s="3">
        <v>0.98102</v>
      </c>
      <c r="H85" s="3">
        <v>0.99134999999999995</v>
      </c>
      <c r="I85" s="3" t="b">
        <v>0</v>
      </c>
      <c r="J85" s="3">
        <v>1.3256600000000001</v>
      </c>
      <c r="K85" s="3">
        <v>3.8247</v>
      </c>
      <c r="L85" s="3">
        <v>2.0992199999999999</v>
      </c>
      <c r="M85" s="3">
        <v>2.0944500000000001</v>
      </c>
      <c r="N85" s="3">
        <v>1.7692300000000001</v>
      </c>
      <c r="O85" s="3">
        <v>3.8583799999999999</v>
      </c>
      <c r="P85" s="3">
        <v>2.1649400000000001</v>
      </c>
      <c r="Q85" s="3">
        <v>1.7487699999999999</v>
      </c>
      <c r="R85" s="3">
        <v>2.5186600000000001</v>
      </c>
      <c r="S85" s="3">
        <v>2.6168100000000001</v>
      </c>
      <c r="T85" s="3">
        <v>2.6915</v>
      </c>
      <c r="U85" s="3">
        <v>1.83144</v>
      </c>
      <c r="V85" s="3">
        <v>3.4788899999999998</v>
      </c>
      <c r="W85" s="3">
        <v>2.9711400000000001</v>
      </c>
      <c r="X85" s="3">
        <v>2.2555900000000002</v>
      </c>
      <c r="Y85" s="3">
        <v>2.1983299999999999</v>
      </c>
      <c r="Z85" s="3">
        <v>0.72824999999999995</v>
      </c>
      <c r="AA85" s="3">
        <v>0.61324000000000001</v>
      </c>
      <c r="AB85" s="3">
        <v>2.74471</v>
      </c>
      <c r="AC85" s="3">
        <v>2.2070400000000001</v>
      </c>
      <c r="AD85" s="3">
        <v>1.9736100000000001</v>
      </c>
      <c r="AE85" s="3">
        <v>2.9442300000000001</v>
      </c>
      <c r="AF85" s="3">
        <v>2.3673000000000002</v>
      </c>
      <c r="AG85" s="3">
        <v>2.0483199999999999</v>
      </c>
      <c r="AH85" s="3">
        <v>2.9128699999999998</v>
      </c>
      <c r="AI85" s="3">
        <v>2.9153699999999998</v>
      </c>
      <c r="AJ85" s="3">
        <v>2.1095100000000002</v>
      </c>
      <c r="AK85" s="3">
        <v>2.8795000000000002</v>
      </c>
      <c r="AL85" s="3">
        <v>2.8624200000000002</v>
      </c>
      <c r="AM85" s="3">
        <v>3.0937600000000001</v>
      </c>
      <c r="AN85" s="3">
        <v>2.2686299999999999</v>
      </c>
      <c r="AO85" s="3">
        <v>1.9789399999999999</v>
      </c>
      <c r="AP85" s="3">
        <v>1.44747</v>
      </c>
      <c r="AQ85" s="3">
        <v>2.37914</v>
      </c>
      <c r="AR85" s="3">
        <v>2.4330400000000001</v>
      </c>
      <c r="AS85" s="3">
        <v>1.45011</v>
      </c>
      <c r="AT85" s="3">
        <v>1.9793099999999999</v>
      </c>
      <c r="AU85" s="3">
        <v>2.02732</v>
      </c>
      <c r="AV85" s="3">
        <v>2.3464100000000001</v>
      </c>
      <c r="AW85" s="3">
        <v>2.02677</v>
      </c>
      <c r="AX85" s="3">
        <v>2.9454699999999998</v>
      </c>
      <c r="AY85" s="3">
        <v>3.1748500000000002</v>
      </c>
      <c r="AZ85" s="3">
        <v>2.25061</v>
      </c>
      <c r="BA85" s="3">
        <v>2.35284</v>
      </c>
      <c r="BB85" s="3">
        <v>2.6389100000000001</v>
      </c>
      <c r="BC85" s="3">
        <v>2.39106</v>
      </c>
      <c r="BD85" s="3">
        <v>2.5261499999999999</v>
      </c>
      <c r="BE85" s="3">
        <v>2.4934400000000001</v>
      </c>
      <c r="BF85" s="3">
        <v>2.5841799999999999</v>
      </c>
      <c r="BG85" s="3">
        <v>2.4196800000000001</v>
      </c>
      <c r="BH85" s="3">
        <v>2.31094</v>
      </c>
      <c r="BI85" s="3">
        <v>2.4350499999999999</v>
      </c>
    </row>
    <row r="86" spans="1:61">
      <c r="A86" s="2">
        <v>85</v>
      </c>
      <c r="B86" s="3" t="s">
        <v>310</v>
      </c>
      <c r="C86" s="3" t="s">
        <v>311</v>
      </c>
      <c r="D86" s="3">
        <v>1.00973</v>
      </c>
      <c r="E86" s="3">
        <v>2.0103499999999999</v>
      </c>
      <c r="F86" s="3" t="s">
        <v>464</v>
      </c>
      <c r="G86" s="3">
        <v>2.6919999999999999E-2</v>
      </c>
      <c r="H86" s="3">
        <v>6.6280000000000006E-2</v>
      </c>
      <c r="I86" s="3" t="b">
        <v>0</v>
      </c>
      <c r="J86" s="3">
        <v>0.62355000000000005</v>
      </c>
      <c r="K86" s="3">
        <v>1.3958999999999999</v>
      </c>
      <c r="L86" s="3">
        <v>2.0695899999999998</v>
      </c>
      <c r="M86" s="3">
        <v>1.68048</v>
      </c>
      <c r="N86" s="3">
        <v>2.8676900000000001</v>
      </c>
      <c r="O86" s="3">
        <v>2.9214799999999999</v>
      </c>
      <c r="P86" s="3">
        <v>1.48447</v>
      </c>
      <c r="Q86" s="3">
        <v>1.48881</v>
      </c>
      <c r="R86" s="3">
        <v>2.1652399999999998</v>
      </c>
      <c r="S86" s="3">
        <v>2.13246</v>
      </c>
      <c r="T86" s="3">
        <v>1.8424400000000001</v>
      </c>
      <c r="U86" s="3">
        <v>1.8283799999999999</v>
      </c>
      <c r="V86" s="3">
        <v>2.3603800000000001</v>
      </c>
      <c r="W86" s="3">
        <v>2.9187099999999999</v>
      </c>
      <c r="X86" s="3">
        <v>2.3088199999999999</v>
      </c>
      <c r="Y86" s="3">
        <v>1.5789200000000001</v>
      </c>
      <c r="Z86" s="3">
        <v>2.2648999999999999</v>
      </c>
      <c r="AA86" s="3">
        <v>1.73573</v>
      </c>
      <c r="AB86" s="3">
        <v>2.5195599999999998</v>
      </c>
      <c r="AC86" s="3">
        <v>1.4582599999999999</v>
      </c>
      <c r="AD86" s="3">
        <v>1.15907</v>
      </c>
      <c r="AE86" s="3">
        <v>2.2218900000000001</v>
      </c>
      <c r="AF86" s="3">
        <v>1.7525500000000001</v>
      </c>
      <c r="AG86" s="3">
        <v>1.8136699999999999</v>
      </c>
      <c r="AH86" s="3">
        <v>2.6662699999999999</v>
      </c>
      <c r="AI86" s="3">
        <v>2.7234500000000001</v>
      </c>
      <c r="AJ86" s="3">
        <v>1.6067100000000001</v>
      </c>
      <c r="AK86" s="3">
        <v>2.2176900000000002</v>
      </c>
      <c r="AL86" s="3">
        <v>1.7771600000000001</v>
      </c>
      <c r="AM86" s="3">
        <v>2.5484599999999999</v>
      </c>
      <c r="AN86" s="3">
        <v>1.9911000000000001</v>
      </c>
      <c r="AO86" s="3">
        <v>1.46624</v>
      </c>
      <c r="AP86" s="3">
        <v>0.90273000000000003</v>
      </c>
      <c r="AQ86" s="3">
        <v>2.4863499999999998</v>
      </c>
      <c r="AR86" s="3">
        <v>2.2315900000000002</v>
      </c>
      <c r="AS86" s="3">
        <v>1.3683099999999999</v>
      </c>
      <c r="AT86" s="3">
        <v>1.7923199999999999</v>
      </c>
      <c r="AU86" s="3">
        <v>2.1880500000000001</v>
      </c>
      <c r="AV86" s="3">
        <v>1.6043099999999999</v>
      </c>
      <c r="AW86" s="3">
        <v>1.74407</v>
      </c>
      <c r="AX86" s="3">
        <v>2.1046999999999998</v>
      </c>
      <c r="AY86" s="3">
        <v>2.5049999999999999</v>
      </c>
      <c r="AZ86" s="3">
        <v>1.8805700000000001</v>
      </c>
      <c r="BA86" s="3">
        <v>2.1902200000000001</v>
      </c>
      <c r="BB86" s="3">
        <v>2.1808000000000001</v>
      </c>
      <c r="BC86" s="3">
        <v>1.55938</v>
      </c>
      <c r="BD86" s="3">
        <v>2.16534</v>
      </c>
      <c r="BE86" s="3">
        <v>1.7697000000000001</v>
      </c>
      <c r="BF86" s="3">
        <v>1.8656999999999999</v>
      </c>
      <c r="BG86" s="3">
        <v>1.82474</v>
      </c>
      <c r="BH86" s="3">
        <v>2.4332600000000002</v>
      </c>
      <c r="BI86" s="3">
        <v>2.14994</v>
      </c>
    </row>
    <row r="87" spans="1:61">
      <c r="A87" s="2">
        <v>86</v>
      </c>
      <c r="B87" s="3" t="s">
        <v>312</v>
      </c>
      <c r="C87" s="3" t="s">
        <v>313</v>
      </c>
      <c r="D87" s="3">
        <v>1.0324500000000001</v>
      </c>
      <c r="E87" s="3">
        <v>2.0233099999999999</v>
      </c>
      <c r="F87" s="3" t="s">
        <v>464</v>
      </c>
      <c r="G87" s="3">
        <v>2.6919999999999999E-2</v>
      </c>
      <c r="H87" s="3">
        <v>6.6280000000000006E-2</v>
      </c>
      <c r="I87" s="3" t="b">
        <v>0</v>
      </c>
      <c r="J87" s="3">
        <v>0.63712000000000002</v>
      </c>
      <c r="K87" s="3">
        <v>1.42777</v>
      </c>
      <c r="L87" s="3">
        <v>2.71387</v>
      </c>
      <c r="M87" s="3">
        <v>1.65123</v>
      </c>
      <c r="N87" s="3">
        <v>2.0716000000000001</v>
      </c>
      <c r="O87" s="3">
        <v>2.1374200000000001</v>
      </c>
      <c r="P87" s="3">
        <v>1.5559700000000001</v>
      </c>
      <c r="Q87" s="3">
        <v>2.18181</v>
      </c>
      <c r="R87" s="3">
        <v>2.0930900000000001</v>
      </c>
      <c r="S87" s="3">
        <v>2.1744400000000002</v>
      </c>
      <c r="T87" s="3">
        <v>2.3414299999999999</v>
      </c>
      <c r="U87" s="3">
        <v>1.81524</v>
      </c>
      <c r="V87" s="3">
        <v>2.7004800000000002</v>
      </c>
      <c r="W87" s="3">
        <v>2.39899</v>
      </c>
      <c r="X87" s="3">
        <v>2.1495700000000002</v>
      </c>
      <c r="Y87" s="3">
        <v>1.8269</v>
      </c>
      <c r="Z87" s="3">
        <v>1.9732799999999999</v>
      </c>
      <c r="AA87" s="3">
        <v>1.82395</v>
      </c>
      <c r="AB87" s="3">
        <v>2.21997</v>
      </c>
      <c r="AC87" s="3">
        <v>1.6120000000000001</v>
      </c>
      <c r="AD87" s="3">
        <v>1.42964</v>
      </c>
      <c r="AE87" s="3">
        <v>2.3821500000000002</v>
      </c>
      <c r="AF87" s="3">
        <v>1.7161599999999999</v>
      </c>
      <c r="AG87" s="3">
        <v>1.7359899999999999</v>
      </c>
      <c r="AH87" s="3">
        <v>2.4918</v>
      </c>
      <c r="AI87" s="3">
        <v>2.5497000000000001</v>
      </c>
      <c r="AJ87" s="3">
        <v>1.7898799999999999</v>
      </c>
      <c r="AK87" s="3">
        <v>2.78864</v>
      </c>
      <c r="AL87" s="3">
        <v>2.0806200000000001</v>
      </c>
      <c r="AM87" s="3">
        <v>2.1918799999999998</v>
      </c>
      <c r="AN87" s="3">
        <v>2.1706599999999998</v>
      </c>
      <c r="AO87" s="3">
        <v>1.5535399999999999</v>
      </c>
      <c r="AP87" s="3">
        <v>1.16832</v>
      </c>
      <c r="AQ87" s="3">
        <v>2.1158399999999999</v>
      </c>
      <c r="AR87" s="3">
        <v>2.0527199999999999</v>
      </c>
      <c r="AS87" s="3">
        <v>1.2029700000000001</v>
      </c>
      <c r="AT87" s="3">
        <v>1.5968100000000001</v>
      </c>
      <c r="AU87" s="3">
        <v>1.77488</v>
      </c>
      <c r="AV87" s="3">
        <v>1.6281099999999999</v>
      </c>
      <c r="AW87" s="3">
        <v>1.4111800000000001</v>
      </c>
      <c r="AX87" s="3">
        <v>2.43174</v>
      </c>
      <c r="AY87" s="3">
        <v>2.3249599999999999</v>
      </c>
      <c r="AZ87" s="3">
        <v>1.75332</v>
      </c>
      <c r="BA87" s="3">
        <v>2.0806900000000002</v>
      </c>
      <c r="BB87" s="3">
        <v>2.3822299999999998</v>
      </c>
      <c r="BC87" s="3">
        <v>1.78755</v>
      </c>
      <c r="BD87" s="3">
        <v>2.4312999999999998</v>
      </c>
      <c r="BE87" s="3">
        <v>2.11266</v>
      </c>
      <c r="BF87" s="3">
        <v>1.94452</v>
      </c>
      <c r="BG87" s="3">
        <v>1.9342900000000001</v>
      </c>
      <c r="BH87" s="3">
        <v>2.6314000000000002</v>
      </c>
      <c r="BI87" s="3">
        <v>2.0781900000000002</v>
      </c>
    </row>
    <row r="88" spans="1:61">
      <c r="A88" s="2">
        <v>87</v>
      </c>
      <c r="B88" s="3" t="s">
        <v>314</v>
      </c>
      <c r="C88" s="3" t="s">
        <v>315</v>
      </c>
      <c r="D88" s="3">
        <v>1.05731</v>
      </c>
      <c r="E88" s="3">
        <v>2.94495</v>
      </c>
      <c r="F88" s="3" t="s">
        <v>464</v>
      </c>
      <c r="G88" s="3">
        <v>1.8499999999999999E-2</v>
      </c>
      <c r="H88" s="3">
        <v>6.6280000000000006E-2</v>
      </c>
      <c r="I88" s="3" t="b">
        <v>0</v>
      </c>
      <c r="J88" s="3">
        <v>0.76895000000000002</v>
      </c>
      <c r="K88" s="3">
        <v>1.3456699999999999</v>
      </c>
      <c r="L88" s="3">
        <v>3.54244</v>
      </c>
      <c r="M88" s="3">
        <v>2.1841400000000002</v>
      </c>
      <c r="N88" s="3">
        <v>2.5653100000000002</v>
      </c>
      <c r="O88" s="3">
        <v>3.1988400000000001</v>
      </c>
      <c r="P88" s="3">
        <v>2.1297999999999999</v>
      </c>
      <c r="Q88" s="3">
        <v>2.3846699999999998</v>
      </c>
      <c r="R88" s="3">
        <v>2.79921</v>
      </c>
      <c r="S88" s="3">
        <v>3.6257100000000002</v>
      </c>
      <c r="T88" s="3">
        <v>3.32578</v>
      </c>
      <c r="U88" s="3">
        <v>2.9397000000000002</v>
      </c>
      <c r="V88" s="3">
        <v>3.7577500000000001</v>
      </c>
      <c r="W88" s="3">
        <v>3.28844</v>
      </c>
      <c r="X88" s="3">
        <v>2.8016700000000001</v>
      </c>
      <c r="Y88" s="3">
        <v>2.4645700000000001</v>
      </c>
      <c r="Z88" s="3">
        <v>2.6315400000000002</v>
      </c>
      <c r="AA88" s="3">
        <v>3.4813700000000001</v>
      </c>
      <c r="AB88" s="3">
        <v>3.1519400000000002</v>
      </c>
      <c r="AC88" s="3">
        <v>2.2603200000000001</v>
      </c>
      <c r="AD88" s="3">
        <v>2.39581</v>
      </c>
      <c r="AE88" s="3">
        <v>3.4321899999999999</v>
      </c>
      <c r="AF88" s="3">
        <v>3.0666699999999998</v>
      </c>
      <c r="AG88" s="3">
        <v>2.4860600000000002</v>
      </c>
      <c r="AH88" s="3">
        <v>3.86747</v>
      </c>
      <c r="AI88" s="3">
        <v>3.5874999999999999</v>
      </c>
      <c r="AJ88" s="3">
        <v>3.2255199999999999</v>
      </c>
      <c r="AK88" s="3">
        <v>3.6846700000000001</v>
      </c>
      <c r="AL88" s="3">
        <v>2.9733999999999998</v>
      </c>
      <c r="AM88" s="3">
        <v>3.6703899999999998</v>
      </c>
      <c r="AN88" s="3">
        <v>2.9651399999999999</v>
      </c>
      <c r="AO88" s="3">
        <v>2.21149</v>
      </c>
      <c r="AP88" s="3">
        <v>1.40435</v>
      </c>
      <c r="AQ88" s="3">
        <v>2.8298299999999998</v>
      </c>
      <c r="AR88" s="3">
        <v>2.6944699999999999</v>
      </c>
      <c r="AS88" s="3">
        <v>1.5362100000000001</v>
      </c>
      <c r="AT88" s="3">
        <v>2.3188599999999999</v>
      </c>
      <c r="AU88" s="3">
        <v>2.4107400000000001</v>
      </c>
      <c r="AV88" s="3">
        <v>2.3754</v>
      </c>
      <c r="AW88" s="3">
        <v>2.1072000000000002</v>
      </c>
      <c r="AX88" s="3">
        <v>3.6790799999999999</v>
      </c>
      <c r="AY88" s="3">
        <v>4.0354200000000002</v>
      </c>
      <c r="AZ88" s="3">
        <v>2.95356</v>
      </c>
      <c r="BA88" s="3">
        <v>3.3258200000000002</v>
      </c>
      <c r="BB88" s="3">
        <v>3.5204200000000001</v>
      </c>
      <c r="BC88" s="3">
        <v>2.59748</v>
      </c>
      <c r="BD88" s="3">
        <v>3.39819</v>
      </c>
      <c r="BE88" s="3">
        <v>3.1723300000000001</v>
      </c>
      <c r="BF88" s="3">
        <v>2.94869</v>
      </c>
      <c r="BG88" s="3">
        <v>2.8407900000000001</v>
      </c>
      <c r="BH88" s="3">
        <v>3.7789999999999999</v>
      </c>
      <c r="BI88" s="3">
        <v>3.2199300000000002</v>
      </c>
    </row>
    <row r="89" spans="1:61">
      <c r="A89" s="2">
        <v>88</v>
      </c>
      <c r="B89" s="3" t="s">
        <v>316</v>
      </c>
      <c r="C89" s="3" t="s">
        <v>317</v>
      </c>
      <c r="D89" s="3">
        <v>1.29121</v>
      </c>
      <c r="E89" s="3">
        <v>2.7927</v>
      </c>
      <c r="F89" s="3" t="s">
        <v>464</v>
      </c>
      <c r="G89" s="3">
        <v>2.3810000000000001E-2</v>
      </c>
      <c r="H89" s="3">
        <v>6.6280000000000006E-2</v>
      </c>
      <c r="I89" s="3" t="b">
        <v>0</v>
      </c>
      <c r="J89" s="3">
        <v>0.84101999999999999</v>
      </c>
      <c r="K89" s="3">
        <v>1.7414000000000001</v>
      </c>
      <c r="L89" s="3">
        <v>3.48922</v>
      </c>
      <c r="M89" s="3">
        <v>2.04941</v>
      </c>
      <c r="N89" s="3">
        <v>2.0764999999999998</v>
      </c>
      <c r="O89" s="3">
        <v>3.0609000000000002</v>
      </c>
      <c r="P89" s="3">
        <v>2.3815599999999999</v>
      </c>
      <c r="Q89" s="3">
        <v>2.8551299999999999</v>
      </c>
      <c r="R89" s="3">
        <v>2.7569300000000001</v>
      </c>
      <c r="S89" s="3">
        <v>3.1072000000000002</v>
      </c>
      <c r="T89" s="3">
        <v>3.2662100000000001</v>
      </c>
      <c r="U89" s="3">
        <v>2.1747999999999998</v>
      </c>
      <c r="V89" s="3">
        <v>3.76675</v>
      </c>
      <c r="W89" s="3">
        <v>3.3526600000000002</v>
      </c>
      <c r="X89" s="3">
        <v>3.0067400000000002</v>
      </c>
      <c r="Y89" s="3">
        <v>2.1423899999999998</v>
      </c>
      <c r="Z89" s="3">
        <v>2.4244300000000001</v>
      </c>
      <c r="AA89" s="3">
        <v>3.09077</v>
      </c>
      <c r="AB89" s="3">
        <v>3.0273500000000002</v>
      </c>
      <c r="AC89" s="3">
        <v>1.83342</v>
      </c>
      <c r="AD89" s="3">
        <v>2.1724399999999999</v>
      </c>
      <c r="AE89" s="3">
        <v>3.3791899999999999</v>
      </c>
      <c r="AF89" s="3">
        <v>2.2921299999999998</v>
      </c>
      <c r="AG89" s="3">
        <v>2.3842500000000002</v>
      </c>
      <c r="AH89" s="3">
        <v>3.3214800000000002</v>
      </c>
      <c r="AI89" s="3">
        <v>3.5427</v>
      </c>
      <c r="AJ89" s="3">
        <v>3.31785</v>
      </c>
      <c r="AK89" s="3">
        <v>3.8245900000000002</v>
      </c>
      <c r="AL89" s="3">
        <v>2.8309899999999999</v>
      </c>
      <c r="AM89" s="3">
        <v>3.0667800000000001</v>
      </c>
      <c r="AN89" s="3">
        <v>2.9062700000000001</v>
      </c>
      <c r="AO89" s="3">
        <v>2.04217</v>
      </c>
      <c r="AP89" s="3">
        <v>1.4653499999999999</v>
      </c>
      <c r="AQ89" s="3">
        <v>3.5841500000000002</v>
      </c>
      <c r="AR89" s="3">
        <v>2.5310199999999998</v>
      </c>
      <c r="AS89" s="3">
        <v>1.4037500000000001</v>
      </c>
      <c r="AT89" s="3">
        <v>2.43242</v>
      </c>
      <c r="AU89" s="3">
        <v>2.4197899999999999</v>
      </c>
      <c r="AV89" s="3">
        <v>2.8656100000000002</v>
      </c>
      <c r="AW89" s="3">
        <v>2.67726</v>
      </c>
      <c r="AX89" s="3">
        <v>3.4967700000000002</v>
      </c>
      <c r="AY89" s="3">
        <v>3.4253399999999998</v>
      </c>
      <c r="AZ89" s="3">
        <v>2.7952699999999999</v>
      </c>
      <c r="BA89" s="3">
        <v>3.2049400000000001</v>
      </c>
      <c r="BB89" s="3">
        <v>3.3542000000000001</v>
      </c>
      <c r="BC89" s="3">
        <v>2.5657999999999999</v>
      </c>
      <c r="BD89" s="3">
        <v>2.2708599999999999</v>
      </c>
      <c r="BE89" s="3">
        <v>2.7316199999999999</v>
      </c>
      <c r="BF89" s="3">
        <v>2.6790099999999999</v>
      </c>
      <c r="BG89" s="3">
        <v>2.7410600000000001</v>
      </c>
      <c r="BH89" s="3">
        <v>3.10582</v>
      </c>
      <c r="BI89" s="3">
        <v>2.94191</v>
      </c>
    </row>
    <row r="90" spans="1:61">
      <c r="A90" s="2">
        <v>89</v>
      </c>
      <c r="B90" s="3" t="s">
        <v>318</v>
      </c>
      <c r="C90" s="3" t="s">
        <v>319</v>
      </c>
      <c r="D90" s="3">
        <v>1.25817</v>
      </c>
      <c r="E90" s="3">
        <v>2.3769399999999998</v>
      </c>
      <c r="F90" s="3" t="s">
        <v>464</v>
      </c>
      <c r="G90" s="3">
        <v>2.3810000000000001E-2</v>
      </c>
      <c r="H90" s="3">
        <v>6.6280000000000006E-2</v>
      </c>
      <c r="I90" s="3" t="b">
        <v>0</v>
      </c>
      <c r="J90" s="3">
        <v>0.89937999999999996</v>
      </c>
      <c r="K90" s="3">
        <v>1.61696</v>
      </c>
      <c r="L90" s="3">
        <v>2.6181800000000002</v>
      </c>
      <c r="M90" s="3">
        <v>1.92316</v>
      </c>
      <c r="N90" s="3">
        <v>2.1150799999999998</v>
      </c>
      <c r="O90" s="3">
        <v>2.77915</v>
      </c>
      <c r="P90" s="3">
        <v>2.0369899999999999</v>
      </c>
      <c r="Q90" s="3">
        <v>2.1089899999999999</v>
      </c>
      <c r="R90" s="3">
        <v>3.5518399999999999</v>
      </c>
      <c r="S90" s="3">
        <v>2.6886700000000001</v>
      </c>
      <c r="T90" s="3">
        <v>2.7136</v>
      </c>
      <c r="U90" s="3">
        <v>2.4031799999999999</v>
      </c>
      <c r="V90" s="3">
        <v>2.9185500000000002</v>
      </c>
      <c r="W90" s="3">
        <v>2.8343099999999999</v>
      </c>
      <c r="X90" s="3">
        <v>2.5799099999999999</v>
      </c>
      <c r="Y90" s="3">
        <v>2.0992199999999999</v>
      </c>
      <c r="Z90" s="3">
        <v>2.1701999999999999</v>
      </c>
      <c r="AA90" s="3">
        <v>2.7517800000000001</v>
      </c>
      <c r="AB90" s="3">
        <v>2.5097900000000002</v>
      </c>
      <c r="AC90" s="3">
        <v>1.71743</v>
      </c>
      <c r="AD90" s="3">
        <v>1.6875500000000001</v>
      </c>
      <c r="AE90" s="3">
        <v>2.9714399999999999</v>
      </c>
      <c r="AF90" s="3">
        <v>2.2348300000000001</v>
      </c>
      <c r="AG90" s="3">
        <v>1.80959</v>
      </c>
      <c r="AH90" s="3">
        <v>2.8482400000000001</v>
      </c>
      <c r="AI90" s="3">
        <v>3.1078199999999998</v>
      </c>
      <c r="AJ90" s="3">
        <v>2.0020799999999999</v>
      </c>
      <c r="AK90" s="3">
        <v>3.19685</v>
      </c>
      <c r="AL90" s="3">
        <v>2.2843</v>
      </c>
      <c r="AM90" s="3">
        <v>2.4702999999999999</v>
      </c>
      <c r="AN90" s="3">
        <v>2.7420800000000001</v>
      </c>
      <c r="AO90" s="3">
        <v>1.7988299999999999</v>
      </c>
      <c r="AP90" s="3">
        <v>1.4150799999999999</v>
      </c>
      <c r="AQ90" s="3">
        <v>2.5710700000000002</v>
      </c>
      <c r="AR90" s="3">
        <v>2.3405300000000002</v>
      </c>
      <c r="AS90" s="3">
        <v>1.34351</v>
      </c>
      <c r="AT90" s="3">
        <v>2.03986</v>
      </c>
      <c r="AU90" s="3">
        <v>1.9769099999999999</v>
      </c>
      <c r="AV90" s="3">
        <v>2.5696599999999998</v>
      </c>
      <c r="AW90" s="3">
        <v>2.32857</v>
      </c>
      <c r="AX90" s="3">
        <v>2.5853700000000002</v>
      </c>
      <c r="AY90" s="3">
        <v>2.8325800000000001</v>
      </c>
      <c r="AZ90" s="3">
        <v>2.1232500000000001</v>
      </c>
      <c r="BA90" s="3">
        <v>2.4902099999999998</v>
      </c>
      <c r="BB90" s="3">
        <v>2.8664200000000002</v>
      </c>
      <c r="BC90" s="3">
        <v>2.15158</v>
      </c>
      <c r="BD90" s="3">
        <v>1.77911</v>
      </c>
      <c r="BE90" s="3">
        <v>2.52061</v>
      </c>
      <c r="BF90" s="3">
        <v>2.30409</v>
      </c>
      <c r="BG90" s="3">
        <v>2.5087600000000001</v>
      </c>
      <c r="BH90" s="3">
        <v>2.0628199999999999</v>
      </c>
      <c r="BI90" s="3">
        <v>2.3630100000000001</v>
      </c>
    </row>
    <row r="91" spans="1:61">
      <c r="A91" s="2">
        <v>90</v>
      </c>
      <c r="B91" s="3" t="s">
        <v>320</v>
      </c>
      <c r="C91" s="3" t="s">
        <v>321</v>
      </c>
      <c r="D91" s="3">
        <v>1.75064</v>
      </c>
      <c r="E91" s="3">
        <v>2.0492900000000001</v>
      </c>
      <c r="F91" s="3" t="s">
        <v>464</v>
      </c>
      <c r="G91" s="3">
        <v>0.2437</v>
      </c>
      <c r="H91" s="3">
        <v>0.34917999999999999</v>
      </c>
      <c r="I91" s="3" t="b">
        <v>0</v>
      </c>
      <c r="J91" s="3">
        <v>1.46828</v>
      </c>
      <c r="K91" s="3">
        <v>2.0329999999999999</v>
      </c>
      <c r="L91" s="3">
        <v>2.0341399999999998</v>
      </c>
      <c r="M91" s="3">
        <v>2.3679800000000002</v>
      </c>
      <c r="N91" s="3">
        <v>1.74519</v>
      </c>
      <c r="O91" s="3">
        <v>2.1745399999999999</v>
      </c>
      <c r="P91" s="3">
        <v>1.59887</v>
      </c>
      <c r="Q91" s="3">
        <v>1.9551400000000001</v>
      </c>
      <c r="R91" s="3">
        <v>1.9450000000000001</v>
      </c>
      <c r="S91" s="3">
        <v>2.2873800000000002</v>
      </c>
      <c r="T91" s="3">
        <v>2.63104</v>
      </c>
      <c r="U91" s="3">
        <v>1.5033700000000001</v>
      </c>
      <c r="V91" s="3">
        <v>2.09876</v>
      </c>
      <c r="W91" s="3">
        <v>2.4062700000000001</v>
      </c>
      <c r="X91" s="3">
        <v>1.9468799999999999</v>
      </c>
      <c r="Y91" s="3">
        <v>1.7786299999999999</v>
      </c>
      <c r="Z91" s="3">
        <v>1.8502099999999999</v>
      </c>
      <c r="AA91" s="3">
        <v>2.1063499999999999</v>
      </c>
      <c r="AB91" s="3">
        <v>2.27684</v>
      </c>
      <c r="AC91" s="3">
        <v>1.70546</v>
      </c>
      <c r="AD91" s="3">
        <v>1.5548900000000001</v>
      </c>
      <c r="AE91" s="3">
        <v>2.7925900000000001</v>
      </c>
      <c r="AF91" s="3">
        <v>1.77023</v>
      </c>
      <c r="AG91" s="3">
        <v>1.8742399999999999</v>
      </c>
      <c r="AH91" s="3">
        <v>2.3322600000000002</v>
      </c>
      <c r="AI91" s="3">
        <v>2.6425000000000001</v>
      </c>
      <c r="AJ91" s="3">
        <v>1.6378900000000001</v>
      </c>
      <c r="AK91" s="3">
        <v>2.7811300000000001</v>
      </c>
      <c r="AL91" s="3">
        <v>2.1971400000000001</v>
      </c>
      <c r="AM91" s="3">
        <v>2.2536299999999998</v>
      </c>
      <c r="AN91" s="3">
        <v>2.6865899999999998</v>
      </c>
      <c r="AO91" s="3">
        <v>1.46</v>
      </c>
      <c r="AP91" s="3">
        <v>1.5974600000000001</v>
      </c>
      <c r="AQ91" s="3">
        <v>2.67319</v>
      </c>
      <c r="AR91" s="3">
        <v>2.32117</v>
      </c>
      <c r="AS91" s="3">
        <v>1.1197600000000001</v>
      </c>
      <c r="AT91" s="3">
        <v>1.75804</v>
      </c>
      <c r="AU91" s="3">
        <v>1.78051</v>
      </c>
      <c r="AV91" s="3">
        <v>2.06351</v>
      </c>
      <c r="AW91" s="3">
        <v>1.8523000000000001</v>
      </c>
      <c r="AX91" s="3">
        <v>2.31833</v>
      </c>
      <c r="AY91" s="3">
        <v>1.00529</v>
      </c>
      <c r="AZ91" s="3">
        <v>1.8169</v>
      </c>
      <c r="BA91" s="3">
        <v>2.1603599999999998</v>
      </c>
      <c r="BB91" s="3">
        <v>2.4499200000000001</v>
      </c>
      <c r="BC91" s="3">
        <v>1.8533299999999999</v>
      </c>
      <c r="BD91" s="3">
        <v>2.0956100000000002</v>
      </c>
      <c r="BE91" s="3">
        <v>2.1359499999999998</v>
      </c>
      <c r="BF91" s="3">
        <v>2.18289</v>
      </c>
      <c r="BG91" s="3">
        <v>2.1626699999999999</v>
      </c>
      <c r="BH91" s="3">
        <v>2.6294900000000001</v>
      </c>
      <c r="BI91" s="3">
        <v>2.0925600000000002</v>
      </c>
    </row>
    <row r="92" spans="1:61">
      <c r="A92" s="2">
        <v>91</v>
      </c>
      <c r="B92" s="3" t="s">
        <v>322</v>
      </c>
      <c r="C92" s="3" t="s">
        <v>323</v>
      </c>
      <c r="D92" s="3">
        <v>1.6996800000000001</v>
      </c>
      <c r="E92" s="3">
        <v>2.8940100000000002</v>
      </c>
      <c r="F92" s="3" t="s">
        <v>464</v>
      </c>
      <c r="G92" s="3">
        <v>4.3150000000000001E-2</v>
      </c>
      <c r="H92" s="3">
        <v>8.813E-2</v>
      </c>
      <c r="I92" s="3" t="b">
        <v>0</v>
      </c>
      <c r="J92" s="3">
        <v>1.1162000000000001</v>
      </c>
      <c r="K92" s="3">
        <v>2.28315</v>
      </c>
      <c r="L92" s="3">
        <v>3.1413199999999999</v>
      </c>
      <c r="M92" s="3">
        <v>2.4875699999999998</v>
      </c>
      <c r="N92" s="3">
        <v>2.2899500000000002</v>
      </c>
      <c r="O92" s="3">
        <v>3.3599000000000001</v>
      </c>
      <c r="P92" s="3">
        <v>2.2415400000000001</v>
      </c>
      <c r="Q92" s="3">
        <v>2.7264499999999998</v>
      </c>
      <c r="R92" s="3">
        <v>2.9864600000000001</v>
      </c>
      <c r="S92" s="3">
        <v>3.2471899999999998</v>
      </c>
      <c r="T92" s="3">
        <v>3.3727900000000002</v>
      </c>
      <c r="U92" s="3">
        <v>1.9224300000000001</v>
      </c>
      <c r="V92" s="3">
        <v>3.5437400000000001</v>
      </c>
      <c r="W92" s="3">
        <v>3.30457</v>
      </c>
      <c r="X92" s="3">
        <v>2.8170600000000001</v>
      </c>
      <c r="Y92" s="3">
        <v>2.5238399999999999</v>
      </c>
      <c r="Z92" s="3">
        <v>2.6768100000000001</v>
      </c>
      <c r="AA92" s="3">
        <v>2.4159999999999999</v>
      </c>
      <c r="AB92" s="3">
        <v>3.2545000000000002</v>
      </c>
      <c r="AC92" s="3">
        <v>2.17761</v>
      </c>
      <c r="AD92" s="3">
        <v>2.2775599999999998</v>
      </c>
      <c r="AE92" s="3">
        <v>3.9423599999999999</v>
      </c>
      <c r="AF92" s="3">
        <v>3.5120499999999999</v>
      </c>
      <c r="AG92" s="3">
        <v>2.4888599999999999</v>
      </c>
      <c r="AH92" s="3">
        <v>3.5568599999999999</v>
      </c>
      <c r="AI92" s="3">
        <v>3.5415100000000002</v>
      </c>
      <c r="AJ92" s="3">
        <v>2.5998000000000001</v>
      </c>
      <c r="AK92" s="3">
        <v>3.5084300000000002</v>
      </c>
      <c r="AL92" s="3">
        <v>3.0251600000000001</v>
      </c>
      <c r="AM92" s="3">
        <v>3.5231499999999998</v>
      </c>
      <c r="AN92" s="3">
        <v>3.1283400000000001</v>
      </c>
      <c r="AO92" s="3">
        <v>2.2677399999999999</v>
      </c>
      <c r="AP92" s="3">
        <v>1.5505100000000001</v>
      </c>
      <c r="AQ92" s="3">
        <v>2.9905200000000001</v>
      </c>
      <c r="AR92" s="3">
        <v>2.9644499999999998</v>
      </c>
      <c r="AS92" s="3">
        <v>1.5679099999999999</v>
      </c>
      <c r="AT92" s="3">
        <v>2.4920100000000001</v>
      </c>
      <c r="AU92" s="3">
        <v>2.72464</v>
      </c>
      <c r="AV92" s="3">
        <v>3.1512899999999999</v>
      </c>
      <c r="AW92" s="3">
        <v>2.45607</v>
      </c>
      <c r="AX92" s="3">
        <v>3.3688099999999999</v>
      </c>
      <c r="AY92" s="3">
        <v>4.1048600000000004</v>
      </c>
      <c r="AZ92" s="3">
        <v>2.7913600000000001</v>
      </c>
      <c r="BA92" s="3">
        <v>3.3636599999999999</v>
      </c>
      <c r="BB92" s="3">
        <v>3.2106300000000001</v>
      </c>
      <c r="BC92" s="3">
        <v>2.5892900000000001</v>
      </c>
      <c r="BD92" s="3">
        <v>2.7582200000000001</v>
      </c>
      <c r="BE92" s="3">
        <v>3.1158100000000002</v>
      </c>
      <c r="BF92" s="3">
        <v>3.0410300000000001</v>
      </c>
      <c r="BG92" s="3">
        <v>2.8790399999999998</v>
      </c>
      <c r="BH92" s="3">
        <v>2.6413500000000001</v>
      </c>
      <c r="BI92" s="3">
        <v>3.0773600000000001</v>
      </c>
    </row>
    <row r="93" spans="1:61">
      <c r="A93" s="2">
        <v>92</v>
      </c>
      <c r="B93" s="3" t="s">
        <v>324</v>
      </c>
      <c r="C93" s="3" t="s">
        <v>325</v>
      </c>
      <c r="D93" s="3">
        <v>0.79532999999999998</v>
      </c>
      <c r="E93" s="3">
        <v>2.01294</v>
      </c>
      <c r="F93" s="3" t="s">
        <v>464</v>
      </c>
      <c r="G93" s="3">
        <v>1.8499999999999999E-2</v>
      </c>
      <c r="H93" s="3">
        <v>6.6280000000000006E-2</v>
      </c>
      <c r="I93" s="3" t="b">
        <v>0</v>
      </c>
      <c r="J93" s="3">
        <v>0.51334999999999997</v>
      </c>
      <c r="K93" s="3">
        <v>1.0773200000000001</v>
      </c>
      <c r="L93" s="3">
        <v>1.9117200000000001</v>
      </c>
      <c r="M93" s="3">
        <v>2.0839400000000001</v>
      </c>
      <c r="N93" s="3">
        <v>1.8034600000000001</v>
      </c>
      <c r="O93" s="3">
        <v>2.9553600000000002</v>
      </c>
      <c r="P93" s="3">
        <v>1.70563</v>
      </c>
      <c r="Q93" s="3">
        <v>1.57941</v>
      </c>
      <c r="R93" s="3">
        <v>3.3676200000000001</v>
      </c>
      <c r="S93" s="3">
        <v>2.1309200000000001</v>
      </c>
      <c r="T93" s="3">
        <v>2.0979199999999998</v>
      </c>
      <c r="U93" s="3">
        <v>1.6968700000000001</v>
      </c>
      <c r="V93" s="3">
        <v>2.8274599999999999</v>
      </c>
      <c r="W93" s="3">
        <v>2.64961</v>
      </c>
      <c r="X93" s="3">
        <v>2.2720799999999999</v>
      </c>
      <c r="Y93" s="3">
        <v>1.7004900000000001</v>
      </c>
      <c r="Z93" s="3">
        <v>1.9306099999999999</v>
      </c>
      <c r="AA93" s="3">
        <v>2.05715</v>
      </c>
      <c r="AB93" s="3">
        <v>2.1458499999999998</v>
      </c>
      <c r="AC93" s="3">
        <v>1.6391100000000001</v>
      </c>
      <c r="AD93" s="3">
        <v>1.3569899999999999</v>
      </c>
      <c r="AE93" s="3">
        <v>2.04758</v>
      </c>
      <c r="AF93" s="3">
        <v>2.02176</v>
      </c>
      <c r="AG93" s="3">
        <v>1.4797800000000001</v>
      </c>
      <c r="AH93" s="3">
        <v>2.1748099999999999</v>
      </c>
      <c r="AI93" s="3">
        <v>2.8344499999999999</v>
      </c>
      <c r="AJ93" s="3">
        <v>2.2469700000000001</v>
      </c>
      <c r="AK93" s="3">
        <v>2.5825499999999999</v>
      </c>
      <c r="AL93" s="3">
        <v>2.00021</v>
      </c>
      <c r="AM93" s="3">
        <v>2.5419700000000001</v>
      </c>
      <c r="AN93" s="3">
        <v>2.29697</v>
      </c>
      <c r="AO93" s="3">
        <v>1.91279</v>
      </c>
      <c r="AP93" s="3">
        <v>1.1113</v>
      </c>
      <c r="AQ93" s="3">
        <v>1.7730399999999999</v>
      </c>
      <c r="AR93" s="3">
        <v>1.9232400000000001</v>
      </c>
      <c r="AS93" s="3">
        <v>1.21146</v>
      </c>
      <c r="AT93" s="3">
        <v>1.4140299999999999</v>
      </c>
      <c r="AU93" s="3">
        <v>1.55585</v>
      </c>
      <c r="AV93" s="3">
        <v>1.57925</v>
      </c>
      <c r="AW93" s="3">
        <v>1.4195</v>
      </c>
      <c r="AX93" s="3">
        <v>2.2253400000000001</v>
      </c>
      <c r="AY93" s="3">
        <v>2.4723000000000002</v>
      </c>
      <c r="AZ93" s="3">
        <v>1.87931</v>
      </c>
      <c r="BA93" s="3">
        <v>2.1131099999999998</v>
      </c>
      <c r="BB93" s="3">
        <v>2.2320700000000002</v>
      </c>
      <c r="BC93" s="3">
        <v>1.7739499999999999</v>
      </c>
      <c r="BD93" s="3">
        <v>2.4527399999999999</v>
      </c>
      <c r="BE93" s="3">
        <v>1.9336500000000001</v>
      </c>
      <c r="BF93" s="3">
        <v>1.8754200000000001</v>
      </c>
      <c r="BG93" s="3">
        <v>1.52603</v>
      </c>
      <c r="BH93" s="3">
        <v>2.0772699999999999</v>
      </c>
      <c r="BI93" s="3">
        <v>2.0462799999999999</v>
      </c>
    </row>
    <row r="94" spans="1:61">
      <c r="A94" s="2">
        <v>93</v>
      </c>
      <c r="B94" s="3" t="s">
        <v>326</v>
      </c>
      <c r="C94" s="3" t="s">
        <v>327</v>
      </c>
      <c r="D94" s="3">
        <v>0.63627999999999996</v>
      </c>
      <c r="E94" s="3">
        <v>1.54742</v>
      </c>
      <c r="F94" s="3" t="s">
        <v>464</v>
      </c>
      <c r="G94" s="3">
        <v>1.8499999999999999E-2</v>
      </c>
      <c r="H94" s="3">
        <v>6.6280000000000006E-2</v>
      </c>
      <c r="I94" s="3" t="b">
        <v>0</v>
      </c>
      <c r="J94" s="3">
        <v>0.49034</v>
      </c>
      <c r="K94" s="3">
        <v>0.78220999999999996</v>
      </c>
      <c r="L94" s="3">
        <v>1.5515399999999999</v>
      </c>
      <c r="M94" s="3">
        <v>1.18563</v>
      </c>
      <c r="N94" s="3">
        <v>1.4591000000000001</v>
      </c>
      <c r="O94" s="3">
        <v>1.9902500000000001</v>
      </c>
      <c r="P94" s="3">
        <v>1.21943</v>
      </c>
      <c r="Q94" s="3">
        <v>1.2624599999999999</v>
      </c>
      <c r="R94" s="3">
        <v>1.9923999999999999</v>
      </c>
      <c r="S94" s="3">
        <v>1.70834</v>
      </c>
      <c r="T94" s="3">
        <v>1.58917</v>
      </c>
      <c r="U94" s="3">
        <v>1.2821100000000001</v>
      </c>
      <c r="V94" s="3">
        <v>2.3513299999999999</v>
      </c>
      <c r="W94" s="3">
        <v>1.9609799999999999</v>
      </c>
      <c r="X94" s="3">
        <v>1.7169399999999999</v>
      </c>
      <c r="Y94" s="3">
        <v>1.35514</v>
      </c>
      <c r="Z94" s="3">
        <v>1.44215</v>
      </c>
      <c r="AA94" s="3">
        <v>0.93735999999999997</v>
      </c>
      <c r="AB94" s="3">
        <v>1.6908300000000001</v>
      </c>
      <c r="AC94" s="3">
        <v>1.2935700000000001</v>
      </c>
      <c r="AD94" s="3">
        <v>1.1843900000000001</v>
      </c>
      <c r="AE94" s="3">
        <v>1.8265899999999999</v>
      </c>
      <c r="AF94" s="3">
        <v>2.0759300000000001</v>
      </c>
      <c r="AG94" s="3">
        <v>1.26322</v>
      </c>
      <c r="AH94" s="3">
        <v>2.3482699999999999</v>
      </c>
      <c r="AI94" s="3">
        <v>1.89378</v>
      </c>
      <c r="AJ94" s="3">
        <v>1.3305400000000001</v>
      </c>
      <c r="AK94" s="3">
        <v>2.10581</v>
      </c>
      <c r="AL94" s="3">
        <v>1.6589700000000001</v>
      </c>
      <c r="AM94" s="3">
        <v>2.1630799999999999</v>
      </c>
      <c r="AN94" s="3">
        <v>1.6138600000000001</v>
      </c>
      <c r="AO94" s="3">
        <v>1.3788400000000001</v>
      </c>
      <c r="AP94" s="3">
        <v>0.88729000000000002</v>
      </c>
      <c r="AQ94" s="3">
        <v>1.37229</v>
      </c>
      <c r="AR94" s="3">
        <v>1.4214500000000001</v>
      </c>
      <c r="AS94" s="3">
        <v>0.89393999999999996</v>
      </c>
      <c r="AT94" s="3">
        <v>1.14473</v>
      </c>
      <c r="AU94" s="3">
        <v>1.18363</v>
      </c>
      <c r="AV94" s="3">
        <v>1.19024</v>
      </c>
      <c r="AW94" s="3">
        <v>1.1497900000000001</v>
      </c>
      <c r="AX94" s="3">
        <v>2.0946799999999999</v>
      </c>
      <c r="AY94" s="3">
        <v>2.13551</v>
      </c>
      <c r="AZ94" s="3">
        <v>1.6276900000000001</v>
      </c>
      <c r="BA94" s="3">
        <v>1.65524</v>
      </c>
      <c r="BB94" s="3">
        <v>1.6162099999999999</v>
      </c>
      <c r="BC94" s="3">
        <v>1.3924000000000001</v>
      </c>
      <c r="BD94" s="3">
        <v>1.4919899999999999</v>
      </c>
      <c r="BE94" s="3">
        <v>1.59091</v>
      </c>
      <c r="BF94" s="3">
        <v>1.40645</v>
      </c>
      <c r="BG94" s="3">
        <v>1.2779400000000001</v>
      </c>
      <c r="BH94" s="3">
        <v>1.5328999999999999</v>
      </c>
      <c r="BI94" s="3">
        <v>1.4738199999999999</v>
      </c>
    </row>
    <row r="95" spans="1:61">
      <c r="A95" s="2">
        <v>94</v>
      </c>
      <c r="B95" s="3" t="s">
        <v>328</v>
      </c>
      <c r="C95" s="3" t="s">
        <v>329</v>
      </c>
      <c r="D95" s="3">
        <v>0.59436999999999995</v>
      </c>
      <c r="E95" s="3">
        <v>1.60724</v>
      </c>
      <c r="F95" s="3" t="s">
        <v>464</v>
      </c>
      <c r="G95" s="3">
        <v>2.3810000000000001E-2</v>
      </c>
      <c r="H95" s="3">
        <v>6.6280000000000006E-2</v>
      </c>
      <c r="I95" s="3" t="b">
        <v>0</v>
      </c>
      <c r="J95" s="3">
        <v>0.31313000000000002</v>
      </c>
      <c r="K95" s="3">
        <v>0.87561</v>
      </c>
      <c r="L95" s="3">
        <v>1.6018399999999999</v>
      </c>
      <c r="M95" s="3">
        <v>1.2384299999999999</v>
      </c>
      <c r="N95" s="3">
        <v>1.46689</v>
      </c>
      <c r="O95" s="3">
        <v>2.11355</v>
      </c>
      <c r="P95" s="3">
        <v>1.40503</v>
      </c>
      <c r="Q95" s="3">
        <v>1.38056</v>
      </c>
      <c r="R95" s="3">
        <v>1.4494499999999999</v>
      </c>
      <c r="S95" s="3">
        <v>1.78643</v>
      </c>
      <c r="T95" s="3">
        <v>2.0394100000000002</v>
      </c>
      <c r="U95" s="3">
        <v>1.16012</v>
      </c>
      <c r="V95" s="3">
        <v>2.4987900000000001</v>
      </c>
      <c r="W95" s="3">
        <v>1.9540200000000001</v>
      </c>
      <c r="X95" s="3">
        <v>1.77624</v>
      </c>
      <c r="Y95" s="3">
        <v>1.4213199999999999</v>
      </c>
      <c r="Z95" s="3">
        <v>1.3859900000000001</v>
      </c>
      <c r="AA95" s="3">
        <v>1.27176</v>
      </c>
      <c r="AB95" s="3">
        <v>0.77410999999999996</v>
      </c>
      <c r="AC95" s="3">
        <v>1.3313900000000001</v>
      </c>
      <c r="AD95" s="3">
        <v>1.32961</v>
      </c>
      <c r="AE95" s="3">
        <v>1.78668</v>
      </c>
      <c r="AF95" s="3">
        <v>2.0857000000000001</v>
      </c>
      <c r="AG95" s="3">
        <v>1.2703599999999999</v>
      </c>
      <c r="AH95" s="3">
        <v>2.0505800000000001</v>
      </c>
      <c r="AI95" s="3">
        <v>1.91625</v>
      </c>
      <c r="AJ95" s="3">
        <v>1.4212</v>
      </c>
      <c r="AK95" s="3">
        <v>2.0716100000000002</v>
      </c>
      <c r="AL95" s="3">
        <v>1.8723399999999999</v>
      </c>
      <c r="AM95" s="3">
        <v>2.0370599999999999</v>
      </c>
      <c r="AN95" s="3">
        <v>2.0428999999999999</v>
      </c>
      <c r="AO95" s="3">
        <v>1.2394400000000001</v>
      </c>
      <c r="AP95" s="3">
        <v>0.76021000000000005</v>
      </c>
      <c r="AQ95" s="3">
        <v>1.5234799999999999</v>
      </c>
      <c r="AR95" s="3">
        <v>1.43086</v>
      </c>
      <c r="AS95" s="3">
        <v>1.2989299999999999</v>
      </c>
      <c r="AT95" s="3">
        <v>1.5728200000000001</v>
      </c>
      <c r="AU95" s="3">
        <v>1.2755399999999999</v>
      </c>
      <c r="AV95" s="3">
        <v>1.3453900000000001</v>
      </c>
      <c r="AW95" s="3">
        <v>1.1702300000000001</v>
      </c>
      <c r="AX95" s="3">
        <v>2.16466</v>
      </c>
      <c r="AY95" s="3">
        <v>2.3501400000000001</v>
      </c>
      <c r="AZ95" s="3">
        <v>2.0011800000000002</v>
      </c>
      <c r="BA95" s="3">
        <v>1.8708100000000001</v>
      </c>
      <c r="BB95" s="3">
        <v>1.7655400000000001</v>
      </c>
      <c r="BC95" s="3">
        <v>1.4801299999999999</v>
      </c>
      <c r="BD95" s="3">
        <v>1.4267000000000001</v>
      </c>
      <c r="BE95" s="3">
        <v>1.6939</v>
      </c>
      <c r="BF95" s="3">
        <v>1.54423</v>
      </c>
      <c r="BG95" s="3">
        <v>1.5768</v>
      </c>
      <c r="BH95" s="3">
        <v>1.4067700000000001</v>
      </c>
      <c r="BI95" s="3">
        <v>1.52488</v>
      </c>
    </row>
    <row r="96" spans="1:61">
      <c r="A96" s="2">
        <v>95</v>
      </c>
      <c r="B96" s="3" t="s">
        <v>330</v>
      </c>
      <c r="C96" s="3" t="s">
        <v>331</v>
      </c>
      <c r="D96" s="3">
        <v>0.55303999999999998</v>
      </c>
      <c r="E96" s="3">
        <v>2.1503000000000001</v>
      </c>
      <c r="F96" s="3" t="s">
        <v>464</v>
      </c>
      <c r="G96" s="3">
        <v>1.8499999999999999E-2</v>
      </c>
      <c r="H96" s="3">
        <v>6.6280000000000006E-2</v>
      </c>
      <c r="I96" s="3" t="b">
        <v>0</v>
      </c>
      <c r="J96" s="3">
        <v>0.39295000000000002</v>
      </c>
      <c r="K96" s="3">
        <v>0.71313000000000004</v>
      </c>
      <c r="L96" s="3">
        <v>1.94018</v>
      </c>
      <c r="M96" s="3">
        <v>1.7408699999999999</v>
      </c>
      <c r="N96" s="3">
        <v>1.91181</v>
      </c>
      <c r="O96" s="3">
        <v>2.5028199999999998</v>
      </c>
      <c r="P96" s="3">
        <v>1.62564</v>
      </c>
      <c r="Q96" s="3">
        <v>2.2840099999999999</v>
      </c>
      <c r="R96" s="3">
        <v>1.8603799999999999</v>
      </c>
      <c r="S96" s="3">
        <v>2.3862800000000002</v>
      </c>
      <c r="T96" s="3">
        <v>2.4809600000000001</v>
      </c>
      <c r="U96" s="3">
        <v>1.3247199999999999</v>
      </c>
      <c r="V96" s="3">
        <v>3.0043700000000002</v>
      </c>
      <c r="W96" s="3">
        <v>2.6322000000000001</v>
      </c>
      <c r="X96" s="3">
        <v>2.2475200000000002</v>
      </c>
      <c r="Y96" s="3">
        <v>2.3333900000000001</v>
      </c>
      <c r="Z96" s="3">
        <v>1.1651800000000001</v>
      </c>
      <c r="AA96" s="3">
        <v>1.23953</v>
      </c>
      <c r="AB96" s="3">
        <v>2.2553299999999998</v>
      </c>
      <c r="AC96" s="3">
        <v>1.8337600000000001</v>
      </c>
      <c r="AD96" s="3">
        <v>1.8194399999999999</v>
      </c>
      <c r="AE96" s="3">
        <v>2.5021200000000001</v>
      </c>
      <c r="AF96" s="3">
        <v>2.90699</v>
      </c>
      <c r="AG96" s="3">
        <v>1.76197</v>
      </c>
      <c r="AH96" s="3">
        <v>2.8165200000000001</v>
      </c>
      <c r="AI96" s="3">
        <v>2.98</v>
      </c>
      <c r="AJ96" s="3">
        <v>2.0007100000000002</v>
      </c>
      <c r="AK96" s="3">
        <v>2.8592</v>
      </c>
      <c r="AL96" s="3">
        <v>2.4293499999999999</v>
      </c>
      <c r="AM96" s="3">
        <v>2.6873200000000002</v>
      </c>
      <c r="AN96" s="3">
        <v>1.97895</v>
      </c>
      <c r="AO96" s="3">
        <v>1.81138</v>
      </c>
      <c r="AP96" s="3">
        <v>1.1068</v>
      </c>
      <c r="AQ96" s="3">
        <v>2.0093000000000001</v>
      </c>
      <c r="AR96" s="3">
        <v>1.9573499999999999</v>
      </c>
      <c r="AS96" s="3">
        <v>1.14646</v>
      </c>
      <c r="AT96" s="3">
        <v>2.1803699999999999</v>
      </c>
      <c r="AU96" s="3">
        <v>1.6135999999999999</v>
      </c>
      <c r="AV96" s="3">
        <v>1.8698999999999999</v>
      </c>
      <c r="AW96" s="3">
        <v>1.7812399999999999</v>
      </c>
      <c r="AX96" s="3">
        <v>2.7631800000000002</v>
      </c>
      <c r="AY96" s="3">
        <v>3.0340699999999998</v>
      </c>
      <c r="AZ96" s="3">
        <v>2.6308600000000002</v>
      </c>
      <c r="BA96" s="3">
        <v>2.6052</v>
      </c>
      <c r="BB96" s="3">
        <v>2.3203299999999998</v>
      </c>
      <c r="BC96" s="3">
        <v>1.8319300000000001</v>
      </c>
      <c r="BD96" s="3">
        <v>2.5988600000000002</v>
      </c>
      <c r="BE96" s="3">
        <v>2.26044</v>
      </c>
      <c r="BF96" s="3">
        <v>2.1710600000000002</v>
      </c>
      <c r="BG96" s="3">
        <v>2.2660100000000001</v>
      </c>
      <c r="BH96" s="3">
        <v>1.9043399999999999</v>
      </c>
      <c r="BI96" s="3">
        <v>2.1408200000000002</v>
      </c>
    </row>
    <row r="97" spans="1:61">
      <c r="A97" s="2">
        <v>96</v>
      </c>
      <c r="B97" s="3" t="s">
        <v>332</v>
      </c>
      <c r="C97" s="3" t="s">
        <v>12</v>
      </c>
      <c r="D97" s="3">
        <v>6.0169100000000002</v>
      </c>
      <c r="E97" s="3">
        <v>6.6486499999999999</v>
      </c>
      <c r="F97" s="3" t="s">
        <v>464</v>
      </c>
      <c r="G97" s="3">
        <v>0.46079999999999999</v>
      </c>
      <c r="H97" s="3">
        <v>0.60597999999999996</v>
      </c>
      <c r="I97" s="3" t="b">
        <v>0</v>
      </c>
      <c r="J97" s="3">
        <v>4.9676999999999998</v>
      </c>
      <c r="K97" s="3">
        <v>7.0661199999999997</v>
      </c>
      <c r="L97" s="3">
        <v>7.2626299999999997</v>
      </c>
      <c r="M97" s="3">
        <v>5.4920600000000004</v>
      </c>
      <c r="N97" s="3">
        <v>5.5660499999999997</v>
      </c>
      <c r="O97" s="3">
        <v>6.5655400000000004</v>
      </c>
      <c r="P97" s="3">
        <v>4.5601500000000001</v>
      </c>
      <c r="Q97" s="3">
        <v>6.0106999999999999</v>
      </c>
      <c r="R97" s="3">
        <v>4.4097200000000001</v>
      </c>
      <c r="S97" s="3">
        <v>7.0915600000000003</v>
      </c>
      <c r="T97" s="3">
        <v>9.1525200000000009</v>
      </c>
      <c r="U97" s="3">
        <v>6.4262600000000001</v>
      </c>
      <c r="V97" s="3">
        <v>7.8645899999999997</v>
      </c>
      <c r="W97" s="3">
        <v>8.8462899999999998</v>
      </c>
      <c r="X97" s="3">
        <v>3.6855799999999999</v>
      </c>
      <c r="Y97" s="3">
        <v>7.8218300000000003</v>
      </c>
      <c r="Z97" s="3">
        <v>2.3563700000000001</v>
      </c>
      <c r="AA97" s="3">
        <v>1.55501</v>
      </c>
      <c r="AB97" s="3">
        <v>7.9432299999999998</v>
      </c>
      <c r="AC97" s="3">
        <v>6.30098</v>
      </c>
      <c r="AD97" s="3">
        <v>7.2278900000000004</v>
      </c>
      <c r="AE97" s="3">
        <v>9.1845599999999994</v>
      </c>
      <c r="AF97" s="3">
        <v>7.3811299999999997</v>
      </c>
      <c r="AG97" s="3">
        <v>9.3870699999999996</v>
      </c>
      <c r="AH97" s="3">
        <v>5.6633599999999999</v>
      </c>
      <c r="AI97" s="3">
        <v>4.3882599999999998</v>
      </c>
      <c r="AJ97" s="3">
        <v>8.1207700000000003</v>
      </c>
      <c r="AK97" s="3">
        <v>5.90097</v>
      </c>
      <c r="AL97" s="3">
        <v>5.25467</v>
      </c>
      <c r="AM97" s="3">
        <v>5.8353299999999999</v>
      </c>
      <c r="AN97" s="3">
        <v>6.1212600000000004</v>
      </c>
      <c r="AO97" s="3">
        <v>7.4414999999999996</v>
      </c>
      <c r="AP97" s="3">
        <v>6.0454600000000003</v>
      </c>
      <c r="AQ97" s="3">
        <v>8.3483900000000002</v>
      </c>
      <c r="AR97" s="3">
        <v>7.4152800000000001</v>
      </c>
      <c r="AS97" s="3">
        <v>6.99831</v>
      </c>
      <c r="AT97" s="3">
        <v>7.1131099999999998</v>
      </c>
      <c r="AU97" s="3">
        <v>8.7044099999999993</v>
      </c>
      <c r="AV97" s="3">
        <v>8.2368799999999993</v>
      </c>
      <c r="AW97" s="3">
        <v>5.9684499999999998</v>
      </c>
      <c r="AX97" s="3">
        <v>6.1358499999999996</v>
      </c>
      <c r="AY97" s="3">
        <v>6.0207800000000002</v>
      </c>
      <c r="AZ97" s="3">
        <v>7.1530199999999997</v>
      </c>
      <c r="BA97" s="3">
        <v>10.303850000000001</v>
      </c>
      <c r="BB97" s="3">
        <v>6.3514699999999999</v>
      </c>
      <c r="BC97" s="3">
        <v>6.1267399999999999</v>
      </c>
      <c r="BD97" s="3">
        <v>6.6516400000000004</v>
      </c>
      <c r="BE97" s="3">
        <v>6.2634600000000002</v>
      </c>
      <c r="BF97" s="3">
        <v>7.1056499999999998</v>
      </c>
      <c r="BG97" s="3">
        <v>7.6301899999999998</v>
      </c>
      <c r="BH97" s="3">
        <v>6.7320900000000004</v>
      </c>
      <c r="BI97" s="3">
        <v>6.3093899999999996</v>
      </c>
    </row>
  </sheetData>
  <autoFilter ref="A1:BI97" xr:uid="{F9DA11DB-CB47-4142-8583-6ED08E3504C3}">
    <filterColumn colId="6">
      <colorFilter dxfId="10"/>
    </filterColumn>
  </autoFilter>
  <conditionalFormatting sqref="G1:H1048576">
    <cfRule type="cellIs" dxfId="9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0DCE-23C3-1F44-A37D-87D5E65B4AE7}">
  <sheetPr filterMode="1"/>
  <dimension ref="A1:BI97"/>
  <sheetViews>
    <sheetView workbookViewId="0">
      <selection activeCell="B17" sqref="B17"/>
    </sheetView>
  </sheetViews>
  <sheetFormatPr defaultColWidth="11.25" defaultRowHeight="15.75"/>
  <cols>
    <col min="3" max="3" width="22.75" bestFit="1" customWidth="1"/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2821499999999999</v>
      </c>
      <c r="E2" s="3">
        <v>1.8915299999999999</v>
      </c>
      <c r="F2" s="3" t="s">
        <v>464</v>
      </c>
      <c r="G2" s="3">
        <v>0.10067</v>
      </c>
      <c r="H2" s="3">
        <v>0.151</v>
      </c>
      <c r="I2" s="3" t="b">
        <v>0</v>
      </c>
      <c r="J2" s="3">
        <v>1.62497</v>
      </c>
      <c r="K2" s="3">
        <v>0.93933</v>
      </c>
      <c r="L2" s="3">
        <v>2.08704</v>
      </c>
      <c r="M2" s="3">
        <v>1.5583800000000001</v>
      </c>
      <c r="N2" s="3">
        <v>2.5183800000000001</v>
      </c>
      <c r="O2" s="3">
        <v>2.16926</v>
      </c>
      <c r="P2" s="3">
        <v>1.7394799999999999</v>
      </c>
      <c r="Q2" s="3">
        <v>1.5244899999999999</v>
      </c>
      <c r="R2" s="3">
        <v>1.4025000000000001</v>
      </c>
      <c r="S2" s="3">
        <v>2.3833099999999998</v>
      </c>
      <c r="T2" s="3">
        <v>2.2937500000000002</v>
      </c>
      <c r="U2" s="3">
        <v>1.5619400000000001</v>
      </c>
      <c r="V2" s="3">
        <v>2.7637200000000002</v>
      </c>
      <c r="W2" s="3">
        <v>2.8245499999999999</v>
      </c>
      <c r="X2" s="3">
        <v>2.42794</v>
      </c>
      <c r="Y2" s="3">
        <v>1.59995</v>
      </c>
      <c r="Z2" s="3">
        <v>1.8532599999999999</v>
      </c>
      <c r="AA2" s="3">
        <v>1.84379</v>
      </c>
      <c r="AB2" s="3">
        <v>1.84636</v>
      </c>
      <c r="AC2" s="3">
        <v>1.3610899999999999</v>
      </c>
      <c r="AD2" s="3">
        <v>2.0735800000000002</v>
      </c>
      <c r="AE2" s="3">
        <v>2.4439600000000001</v>
      </c>
      <c r="AF2" s="3">
        <v>1.6998599999999999</v>
      </c>
      <c r="AG2" s="3">
        <v>1.92334</v>
      </c>
      <c r="AH2" s="3">
        <v>2.11476</v>
      </c>
      <c r="AI2" s="3">
        <v>1.99621</v>
      </c>
      <c r="AJ2" s="3">
        <v>1.91543</v>
      </c>
      <c r="AK2" s="3">
        <v>2.8237100000000002</v>
      </c>
      <c r="AL2" s="3">
        <v>1.95442</v>
      </c>
      <c r="AM2" s="3">
        <v>1.87873</v>
      </c>
      <c r="AN2" s="3">
        <v>1.63317</v>
      </c>
      <c r="AO2" s="3">
        <v>1.57395</v>
      </c>
      <c r="AP2" s="3">
        <v>1.0058400000000001</v>
      </c>
      <c r="AQ2" s="3">
        <v>1.84683</v>
      </c>
      <c r="AR2" s="3">
        <v>1.7380800000000001</v>
      </c>
      <c r="AS2" s="3">
        <v>2.1684000000000001</v>
      </c>
      <c r="AT2" s="3">
        <v>1.5026200000000001</v>
      </c>
      <c r="AU2" s="3">
        <v>1.5182199999999999</v>
      </c>
      <c r="AV2" s="3">
        <v>1.51061</v>
      </c>
      <c r="AW2" s="3">
        <v>1.4196899999999999</v>
      </c>
      <c r="AX2" s="3">
        <v>2.0217499999999999</v>
      </c>
      <c r="AY2" s="3">
        <v>2.3405900000000002</v>
      </c>
      <c r="AZ2" s="3">
        <v>1.9359</v>
      </c>
      <c r="BA2" s="3">
        <v>2.01268</v>
      </c>
      <c r="BB2" s="3">
        <v>2.2313499999999999</v>
      </c>
      <c r="BC2" s="3">
        <v>1.64273</v>
      </c>
      <c r="BD2" s="3">
        <v>1.40655</v>
      </c>
      <c r="BE2" s="3">
        <v>1.9617899999999999</v>
      </c>
      <c r="BF2" s="3">
        <v>1.05345</v>
      </c>
      <c r="BG2" s="3">
        <v>1.9897800000000001</v>
      </c>
      <c r="BH2" s="3">
        <v>1.8827799999999999</v>
      </c>
      <c r="BI2" s="3">
        <v>1.5965400000000001</v>
      </c>
    </row>
    <row r="3" spans="1:61">
      <c r="A3" s="2">
        <v>2</v>
      </c>
      <c r="B3" s="3" t="s">
        <v>146</v>
      </c>
      <c r="C3" s="3" t="s">
        <v>463</v>
      </c>
      <c r="D3" s="3">
        <v>1.29318</v>
      </c>
      <c r="E3" s="3">
        <v>1.88548</v>
      </c>
      <c r="F3" s="3" t="s">
        <v>464</v>
      </c>
      <c r="G3" s="3">
        <v>7.4359999999999996E-2</v>
      </c>
      <c r="H3" s="3">
        <v>0.12309</v>
      </c>
      <c r="I3" s="3" t="b">
        <v>0</v>
      </c>
      <c r="J3" s="3">
        <v>1.5958399999999999</v>
      </c>
      <c r="K3" s="3">
        <v>0.99051999999999996</v>
      </c>
      <c r="L3" s="3">
        <v>1.9902</v>
      </c>
      <c r="M3" s="3">
        <v>1.44377</v>
      </c>
      <c r="N3" s="3">
        <v>1.80426</v>
      </c>
      <c r="O3" s="3">
        <v>2.2049799999999999</v>
      </c>
      <c r="P3" s="3">
        <v>1.7891300000000001</v>
      </c>
      <c r="Q3" s="3">
        <v>1.7151000000000001</v>
      </c>
      <c r="R3" s="3">
        <v>1.33026</v>
      </c>
      <c r="S3" s="3">
        <v>1.95417</v>
      </c>
      <c r="T3" s="3">
        <v>2.3565999999999998</v>
      </c>
      <c r="U3" s="3">
        <v>1.2345699999999999</v>
      </c>
      <c r="V3" s="3">
        <v>2.9464600000000001</v>
      </c>
      <c r="W3" s="3">
        <v>2.2420300000000002</v>
      </c>
      <c r="X3" s="3">
        <v>2.1232899999999999</v>
      </c>
      <c r="Y3" s="3">
        <v>1.44716</v>
      </c>
      <c r="Z3" s="3">
        <v>1.85572</v>
      </c>
      <c r="AA3" s="3">
        <v>2.0139800000000001</v>
      </c>
      <c r="AB3" s="3">
        <v>1.9349799999999999</v>
      </c>
      <c r="AC3" s="3">
        <v>1.6243399999999999</v>
      </c>
      <c r="AD3" s="3">
        <v>2.4912399999999999</v>
      </c>
      <c r="AE3" s="3">
        <v>2.10683</v>
      </c>
      <c r="AF3" s="3">
        <v>1.55975</v>
      </c>
      <c r="AG3" s="3">
        <v>1.94584</v>
      </c>
      <c r="AH3" s="3">
        <v>2.18086</v>
      </c>
      <c r="AI3" s="3">
        <v>1.93499</v>
      </c>
      <c r="AJ3" s="3">
        <v>1.6007400000000001</v>
      </c>
      <c r="AK3" s="3">
        <v>2.3646600000000002</v>
      </c>
      <c r="AL3" s="3">
        <v>2.27854</v>
      </c>
      <c r="AM3" s="3">
        <v>1.94763</v>
      </c>
      <c r="AN3" s="3">
        <v>1.5452999999999999</v>
      </c>
      <c r="AO3" s="3">
        <v>1.73159</v>
      </c>
      <c r="AP3" s="3">
        <v>1.04349</v>
      </c>
      <c r="AQ3" s="3">
        <v>1.8039000000000001</v>
      </c>
      <c r="AR3" s="3">
        <v>1.62571</v>
      </c>
      <c r="AS3" s="3">
        <v>2.20187</v>
      </c>
      <c r="AT3" s="3">
        <v>1.55002</v>
      </c>
      <c r="AU3" s="3">
        <v>1.7069399999999999</v>
      </c>
      <c r="AV3" s="3">
        <v>1.5333600000000001</v>
      </c>
      <c r="AW3" s="3">
        <v>1.4426399999999999</v>
      </c>
      <c r="AX3" s="3">
        <v>2.7526799999999998</v>
      </c>
      <c r="AY3" s="3">
        <v>2.3480799999999999</v>
      </c>
      <c r="AZ3" s="3">
        <v>1.96607</v>
      </c>
      <c r="BA3" s="3">
        <v>1.9673099999999999</v>
      </c>
      <c r="BB3" s="3">
        <v>2.4599000000000002</v>
      </c>
      <c r="BC3" s="3">
        <v>1.7314499999999999</v>
      </c>
      <c r="BD3" s="3">
        <v>1.5958000000000001</v>
      </c>
      <c r="BE3" s="3">
        <v>2.0301</v>
      </c>
      <c r="BF3" s="3">
        <v>1.54237</v>
      </c>
      <c r="BG3" s="3">
        <v>1.87948</v>
      </c>
      <c r="BH3" s="3">
        <v>1.7120899999999999</v>
      </c>
      <c r="BI3" s="3">
        <v>1.6820200000000001</v>
      </c>
    </row>
    <row r="4" spans="1:61">
      <c r="A4" s="2">
        <v>3</v>
      </c>
      <c r="B4" s="3" t="s">
        <v>147</v>
      </c>
      <c r="C4" s="3" t="s">
        <v>463</v>
      </c>
      <c r="D4" s="3">
        <v>1.0576700000000001</v>
      </c>
      <c r="E4" s="3">
        <v>1.74207</v>
      </c>
      <c r="F4" s="3" t="s">
        <v>464</v>
      </c>
      <c r="G4" s="3">
        <v>2.3810000000000001E-2</v>
      </c>
      <c r="H4" s="3">
        <v>6.3039999999999999E-2</v>
      </c>
      <c r="I4" s="3" t="b">
        <v>0</v>
      </c>
      <c r="J4" s="3">
        <v>1.06656</v>
      </c>
      <c r="K4" s="3">
        <v>1.04878</v>
      </c>
      <c r="L4" s="3">
        <v>1.8010299999999999</v>
      </c>
      <c r="M4" s="3">
        <v>1.2642199999999999</v>
      </c>
      <c r="N4" s="3">
        <v>2.1219700000000001</v>
      </c>
      <c r="O4" s="3">
        <v>1.95635</v>
      </c>
      <c r="P4" s="3">
        <v>1.6330199999999999</v>
      </c>
      <c r="Q4" s="3">
        <v>1.47414</v>
      </c>
      <c r="R4" s="3">
        <v>1.2682899999999999</v>
      </c>
      <c r="S4" s="3">
        <v>2.0969699999999998</v>
      </c>
      <c r="T4" s="3">
        <v>2.15069</v>
      </c>
      <c r="U4" s="3">
        <v>1.32755</v>
      </c>
      <c r="V4" s="3">
        <v>2.5198800000000001</v>
      </c>
      <c r="W4" s="3">
        <v>2.2048199999999998</v>
      </c>
      <c r="X4" s="3">
        <v>1.84311</v>
      </c>
      <c r="Y4" s="3">
        <v>1.37734</v>
      </c>
      <c r="Z4" s="3">
        <v>1.6833800000000001</v>
      </c>
      <c r="AA4" s="3">
        <v>1.68025</v>
      </c>
      <c r="AB4" s="3">
        <v>1.7921100000000001</v>
      </c>
      <c r="AC4" s="3">
        <v>1.4257599999999999</v>
      </c>
      <c r="AD4" s="3">
        <v>1.8430299999999999</v>
      </c>
      <c r="AE4" s="3">
        <v>1.8934200000000001</v>
      </c>
      <c r="AF4" s="3">
        <v>1.3507100000000001</v>
      </c>
      <c r="AG4" s="3">
        <v>1.98756</v>
      </c>
      <c r="AH4" s="3">
        <v>1.9980500000000001</v>
      </c>
      <c r="AI4" s="3">
        <v>1.96889</v>
      </c>
      <c r="AJ4" s="3">
        <v>1.44058</v>
      </c>
      <c r="AK4" s="3">
        <v>2.11192</v>
      </c>
      <c r="AL4" s="3">
        <v>2.36531</v>
      </c>
      <c r="AM4" s="3">
        <v>1.72221</v>
      </c>
      <c r="AN4" s="3">
        <v>1.42635</v>
      </c>
      <c r="AO4" s="3">
        <v>1.56497</v>
      </c>
      <c r="AP4" s="3">
        <v>0.93442000000000003</v>
      </c>
      <c r="AQ4" s="3">
        <v>1.57965</v>
      </c>
      <c r="AR4" s="3">
        <v>1.43428</v>
      </c>
      <c r="AS4" s="3">
        <v>1.9045099999999999</v>
      </c>
      <c r="AT4" s="3">
        <v>1.57857</v>
      </c>
      <c r="AU4" s="3">
        <v>1.65472</v>
      </c>
      <c r="AV4" s="3">
        <v>1.3135300000000001</v>
      </c>
      <c r="AW4" s="3">
        <v>1.22488</v>
      </c>
      <c r="AX4" s="3">
        <v>2.4886699999999999</v>
      </c>
      <c r="AY4" s="3">
        <v>2.0790000000000002</v>
      </c>
      <c r="AZ4" s="3">
        <v>1.74566</v>
      </c>
      <c r="BA4" s="3">
        <v>1.70539</v>
      </c>
      <c r="BB4" s="3">
        <v>2.13062</v>
      </c>
      <c r="BC4" s="3">
        <v>1.51871</v>
      </c>
      <c r="BD4" s="3">
        <v>1.6117699999999999</v>
      </c>
      <c r="BE4" s="3">
        <v>2.00529</v>
      </c>
      <c r="BF4" s="3">
        <v>1.40821</v>
      </c>
      <c r="BG4" s="3">
        <v>1.7294499999999999</v>
      </c>
      <c r="BH4" s="3">
        <v>2.2368000000000001</v>
      </c>
      <c r="BI4" s="3">
        <v>1.5255099999999999</v>
      </c>
    </row>
    <row r="5" spans="1:61">
      <c r="A5" s="2">
        <v>4</v>
      </c>
      <c r="B5" s="3" t="s">
        <v>148</v>
      </c>
      <c r="C5" s="3" t="s">
        <v>333</v>
      </c>
      <c r="D5" s="3">
        <v>0.68132000000000004</v>
      </c>
      <c r="E5" s="3">
        <v>1.76156</v>
      </c>
      <c r="F5" s="3" t="s">
        <v>464</v>
      </c>
      <c r="G5" s="3">
        <v>3.039E-2</v>
      </c>
      <c r="H5" s="3">
        <v>6.4820000000000003E-2</v>
      </c>
      <c r="I5" s="3" t="b">
        <v>0</v>
      </c>
      <c r="J5" s="3">
        <v>0.49145</v>
      </c>
      <c r="K5" s="3">
        <v>0.87119999999999997</v>
      </c>
      <c r="L5" s="3">
        <v>2.4188100000000001</v>
      </c>
      <c r="M5" s="3">
        <v>1.4698199999999999</v>
      </c>
      <c r="N5" s="3">
        <v>1.3134999999999999</v>
      </c>
      <c r="O5" s="3">
        <v>2.1456</v>
      </c>
      <c r="P5" s="3">
        <v>1.3120099999999999</v>
      </c>
      <c r="Q5" s="3">
        <v>1.84551</v>
      </c>
      <c r="R5" s="3">
        <v>0.39400000000000002</v>
      </c>
      <c r="S5" s="3">
        <v>1.78556</v>
      </c>
      <c r="T5" s="3">
        <v>2.06236</v>
      </c>
      <c r="U5" s="3">
        <v>0.83423000000000003</v>
      </c>
      <c r="V5" s="3">
        <v>1.1472100000000001</v>
      </c>
      <c r="W5" s="3">
        <v>2.1601900000000001</v>
      </c>
      <c r="X5" s="3">
        <v>2.12235</v>
      </c>
      <c r="Y5" s="3">
        <v>1.98214</v>
      </c>
      <c r="Z5" s="3">
        <v>1.5371900000000001</v>
      </c>
      <c r="AA5" s="3">
        <v>1.95743</v>
      </c>
      <c r="AB5" s="3">
        <v>1.8173900000000001</v>
      </c>
      <c r="AC5" s="3">
        <v>1.8767100000000001</v>
      </c>
      <c r="AD5" s="3">
        <v>2.49702</v>
      </c>
      <c r="AE5" s="3">
        <v>1.9336100000000001</v>
      </c>
      <c r="AF5" s="3">
        <v>1.5560700000000001</v>
      </c>
      <c r="AG5" s="3">
        <v>1.76892</v>
      </c>
      <c r="AH5" s="3">
        <v>2.06942</v>
      </c>
      <c r="AI5" s="3">
        <v>1.74461</v>
      </c>
      <c r="AJ5" s="3">
        <v>1.39655</v>
      </c>
      <c r="AK5" s="3">
        <v>1.8732599999999999</v>
      </c>
      <c r="AL5" s="3">
        <v>2.6352699999999998</v>
      </c>
      <c r="AM5" s="3">
        <v>1.85792</v>
      </c>
      <c r="AN5" s="3">
        <v>1.5589500000000001</v>
      </c>
      <c r="AO5" s="3">
        <v>1.45628</v>
      </c>
      <c r="AP5" s="3">
        <v>0.86821999999999999</v>
      </c>
      <c r="AQ5" s="3">
        <v>1.7349399999999999</v>
      </c>
      <c r="AR5" s="3">
        <v>1.6605000000000001</v>
      </c>
      <c r="AS5" s="3">
        <v>1.97614</v>
      </c>
      <c r="AT5" s="3">
        <v>1.7371099999999999</v>
      </c>
      <c r="AU5" s="3">
        <v>1.05328</v>
      </c>
      <c r="AV5" s="3">
        <v>1.99678</v>
      </c>
      <c r="AW5" s="3">
        <v>1.3023499999999999</v>
      </c>
      <c r="AX5" s="3">
        <v>2.8702999999999999</v>
      </c>
      <c r="AY5" s="3">
        <v>2.4333800000000001</v>
      </c>
      <c r="AZ5" s="3">
        <v>2.0549200000000001</v>
      </c>
      <c r="BA5" s="3">
        <v>2.1448900000000002</v>
      </c>
      <c r="BB5" s="3">
        <v>2.5503800000000001</v>
      </c>
      <c r="BC5" s="3">
        <v>1.8095300000000001</v>
      </c>
      <c r="BD5" s="3">
        <v>1.2819700000000001</v>
      </c>
      <c r="BE5" s="3">
        <v>2.2450100000000002</v>
      </c>
      <c r="BF5" s="3">
        <v>1.37798</v>
      </c>
      <c r="BG5" s="3">
        <v>1.42405</v>
      </c>
      <c r="BH5" s="3">
        <v>1.2427600000000001</v>
      </c>
      <c r="BI5" s="3">
        <v>1.7836000000000001</v>
      </c>
    </row>
    <row r="6" spans="1:61">
      <c r="A6" s="2">
        <v>5</v>
      </c>
      <c r="B6" s="3" t="s">
        <v>150</v>
      </c>
      <c r="C6" s="3" t="s">
        <v>334</v>
      </c>
      <c r="D6" s="3">
        <v>0.72862000000000005</v>
      </c>
      <c r="E6" s="3">
        <v>1.72044</v>
      </c>
      <c r="F6" s="3" t="s">
        <v>464</v>
      </c>
      <c r="G6" s="3">
        <v>2.1010000000000001E-2</v>
      </c>
      <c r="H6" s="3">
        <v>6.3039999999999999E-2</v>
      </c>
      <c r="I6" s="3" t="b">
        <v>0</v>
      </c>
      <c r="J6" s="3">
        <v>0.82113999999999998</v>
      </c>
      <c r="K6" s="3">
        <v>0.6361</v>
      </c>
      <c r="L6" s="3">
        <v>1.8678399999999999</v>
      </c>
      <c r="M6" s="3">
        <v>1.29457</v>
      </c>
      <c r="N6" s="3">
        <v>2.0652200000000001</v>
      </c>
      <c r="O6" s="3">
        <v>1.9335199999999999</v>
      </c>
      <c r="P6" s="3">
        <v>1.9626399999999999</v>
      </c>
      <c r="Q6" s="3">
        <v>1.46976</v>
      </c>
      <c r="R6" s="3">
        <v>1.1113599999999999</v>
      </c>
      <c r="S6" s="3">
        <v>2.1575199999999999</v>
      </c>
      <c r="T6" s="3">
        <v>2.0717699999999999</v>
      </c>
      <c r="U6" s="3">
        <v>1.4774400000000001</v>
      </c>
      <c r="V6" s="3">
        <v>2.3233799999999998</v>
      </c>
      <c r="W6" s="3">
        <v>1.77305</v>
      </c>
      <c r="X6" s="3">
        <v>1.8248</v>
      </c>
      <c r="Y6" s="3">
        <v>1.4297500000000001</v>
      </c>
      <c r="Z6" s="3">
        <v>1.8522700000000001</v>
      </c>
      <c r="AA6" s="3">
        <v>1.6320399999999999</v>
      </c>
      <c r="AB6" s="3">
        <v>2.1457700000000002</v>
      </c>
      <c r="AC6" s="3">
        <v>1.5103899999999999</v>
      </c>
      <c r="AD6" s="3">
        <v>1.7627200000000001</v>
      </c>
      <c r="AE6" s="3">
        <v>1.87371</v>
      </c>
      <c r="AF6" s="3">
        <v>1.42258</v>
      </c>
      <c r="AG6" s="3">
        <v>1.5675300000000001</v>
      </c>
      <c r="AH6" s="3">
        <v>2.1076299999999999</v>
      </c>
      <c r="AI6" s="3">
        <v>1.6752800000000001</v>
      </c>
      <c r="AJ6" s="3">
        <v>1.50979</v>
      </c>
      <c r="AK6" s="3">
        <v>1.9351100000000001</v>
      </c>
      <c r="AL6" s="3">
        <v>1.9811799999999999</v>
      </c>
      <c r="AM6" s="3">
        <v>1.9439</v>
      </c>
      <c r="AN6" s="3">
        <v>1.7642</v>
      </c>
      <c r="AO6" s="3">
        <v>1.33531</v>
      </c>
      <c r="AP6" s="3">
        <v>0.79337999999999997</v>
      </c>
      <c r="AQ6" s="3">
        <v>1.5826</v>
      </c>
      <c r="AR6" s="3">
        <v>1.40917</v>
      </c>
      <c r="AS6" s="3">
        <v>1.8382499999999999</v>
      </c>
      <c r="AT6" s="3">
        <v>1.4347300000000001</v>
      </c>
      <c r="AU6" s="3">
        <v>1.55481</v>
      </c>
      <c r="AV6" s="3">
        <v>1.26841</v>
      </c>
      <c r="AW6" s="3">
        <v>1.27362</v>
      </c>
      <c r="AX6" s="3">
        <v>2.6169899999999999</v>
      </c>
      <c r="AY6" s="3">
        <v>2.2214</v>
      </c>
      <c r="AZ6" s="3">
        <v>1.8725400000000001</v>
      </c>
      <c r="BA6" s="3">
        <v>1.88544</v>
      </c>
      <c r="BB6" s="3">
        <v>2.13659</v>
      </c>
      <c r="BC6" s="3">
        <v>1.5635600000000001</v>
      </c>
      <c r="BD6" s="3">
        <v>1.50929</v>
      </c>
      <c r="BE6" s="3">
        <v>1.8926099999999999</v>
      </c>
      <c r="BF6" s="3">
        <v>1.33823</v>
      </c>
      <c r="BG6" s="3">
        <v>1.79148</v>
      </c>
      <c r="BH6" s="3">
        <v>1.56826</v>
      </c>
      <c r="BI6" s="3">
        <v>1.6883999999999999</v>
      </c>
    </row>
    <row r="7" spans="1:61">
      <c r="A7" s="2">
        <v>6</v>
      </c>
      <c r="B7" s="3" t="s">
        <v>152</v>
      </c>
      <c r="C7" s="3" t="s">
        <v>335</v>
      </c>
      <c r="D7" s="3">
        <v>0.53898999999999997</v>
      </c>
      <c r="E7" s="3">
        <v>1.9745900000000001</v>
      </c>
      <c r="F7" s="3" t="s">
        <v>464</v>
      </c>
      <c r="G7" s="3">
        <v>2.1010000000000001E-2</v>
      </c>
      <c r="H7" s="3">
        <v>6.3039999999999999E-2</v>
      </c>
      <c r="I7" s="3" t="b">
        <v>0</v>
      </c>
      <c r="J7" s="3">
        <v>0.40510000000000002</v>
      </c>
      <c r="K7" s="3">
        <v>0.67286999999999997</v>
      </c>
      <c r="L7" s="3">
        <v>2.6746799999999999</v>
      </c>
      <c r="M7" s="3">
        <v>1.49725</v>
      </c>
      <c r="N7" s="3">
        <v>2.2916699999999999</v>
      </c>
      <c r="O7" s="3">
        <v>2.1798099999999998</v>
      </c>
      <c r="P7" s="3">
        <v>1.4720800000000001</v>
      </c>
      <c r="Q7" s="3">
        <v>1.35775</v>
      </c>
      <c r="R7" s="3">
        <v>1.5714699999999999</v>
      </c>
      <c r="S7" s="3">
        <v>1.9277200000000001</v>
      </c>
      <c r="T7" s="3">
        <v>2.4192399999999998</v>
      </c>
      <c r="U7" s="3">
        <v>2.0138600000000002</v>
      </c>
      <c r="V7" s="3">
        <v>2.9730799999999999</v>
      </c>
      <c r="W7" s="3">
        <v>2.67597</v>
      </c>
      <c r="X7" s="3">
        <v>2.2977599999999998</v>
      </c>
      <c r="Y7" s="3">
        <v>2.2757200000000002</v>
      </c>
      <c r="Z7" s="3">
        <v>2.3342100000000001</v>
      </c>
      <c r="AA7" s="3">
        <v>1.85494</v>
      </c>
      <c r="AB7" s="3">
        <v>2.3554900000000001</v>
      </c>
      <c r="AC7" s="3">
        <v>0.60772000000000004</v>
      </c>
      <c r="AD7" s="3">
        <v>1.79179</v>
      </c>
      <c r="AE7" s="3">
        <v>2.13381</v>
      </c>
      <c r="AF7" s="3">
        <v>1.58944</v>
      </c>
      <c r="AG7" s="3">
        <v>1.8025500000000001</v>
      </c>
      <c r="AH7" s="3">
        <v>2.7183000000000002</v>
      </c>
      <c r="AI7" s="3">
        <v>2.0507499999999999</v>
      </c>
      <c r="AJ7" s="3">
        <v>1.8068</v>
      </c>
      <c r="AK7" s="3">
        <v>2.1619700000000002</v>
      </c>
      <c r="AL7" s="3">
        <v>2.1087400000000001</v>
      </c>
      <c r="AM7" s="3">
        <v>2.4569200000000002</v>
      </c>
      <c r="AN7" s="3">
        <v>1.63896</v>
      </c>
      <c r="AO7" s="3">
        <v>1.47766</v>
      </c>
      <c r="AP7" s="3">
        <v>0.94682999999999995</v>
      </c>
      <c r="AQ7" s="3">
        <v>2.05199</v>
      </c>
      <c r="AR7" s="3">
        <v>1.7363200000000001</v>
      </c>
      <c r="AS7" s="3">
        <v>2.1843900000000001</v>
      </c>
      <c r="AT7" s="3">
        <v>2.01111</v>
      </c>
      <c r="AU7" s="3">
        <v>1.92404</v>
      </c>
      <c r="AV7" s="3">
        <v>1.36015</v>
      </c>
      <c r="AW7" s="3">
        <v>1.3467</v>
      </c>
      <c r="AX7" s="3">
        <v>2.64445</v>
      </c>
      <c r="AY7" s="3">
        <v>2.0174400000000001</v>
      </c>
      <c r="AZ7" s="3">
        <v>1.7890600000000001</v>
      </c>
      <c r="BA7" s="3">
        <v>2.0038100000000001</v>
      </c>
      <c r="BB7" s="3">
        <v>2.3851599999999999</v>
      </c>
      <c r="BC7" s="3">
        <v>1.89744</v>
      </c>
      <c r="BD7" s="3">
        <v>2.3018399999999999</v>
      </c>
      <c r="BE7" s="3">
        <v>2.2062499999999998</v>
      </c>
      <c r="BF7" s="3">
        <v>1.7438</v>
      </c>
      <c r="BG7" s="3">
        <v>2.00054</v>
      </c>
      <c r="BH7" s="3">
        <v>1.9286799999999999</v>
      </c>
      <c r="BI7" s="3">
        <v>1.73146</v>
      </c>
    </row>
    <row r="8" spans="1:61">
      <c r="A8" s="2">
        <v>7</v>
      </c>
      <c r="B8" s="3" t="s">
        <v>154</v>
      </c>
      <c r="C8" s="3" t="s">
        <v>336</v>
      </c>
      <c r="D8" s="3">
        <v>0.50495999999999996</v>
      </c>
      <c r="E8" s="3">
        <v>1.84971</v>
      </c>
      <c r="F8" s="3" t="s">
        <v>464</v>
      </c>
      <c r="G8" s="3">
        <v>2.1010000000000001E-2</v>
      </c>
      <c r="H8" s="3">
        <v>6.3039999999999999E-2</v>
      </c>
      <c r="I8" s="3" t="b">
        <v>0</v>
      </c>
      <c r="J8" s="3">
        <v>0.55883000000000005</v>
      </c>
      <c r="K8" s="3">
        <v>0.4511</v>
      </c>
      <c r="L8" s="3">
        <v>1.77966</v>
      </c>
      <c r="M8" s="3">
        <v>1.30887</v>
      </c>
      <c r="N8" s="3">
        <v>1.78633</v>
      </c>
      <c r="O8" s="3">
        <v>2.2980900000000002</v>
      </c>
      <c r="P8" s="3">
        <v>1.2792399999999999</v>
      </c>
      <c r="Q8" s="3">
        <v>1.44676</v>
      </c>
      <c r="R8" s="3">
        <v>1.4089100000000001</v>
      </c>
      <c r="S8" s="3">
        <v>2.2113299999999998</v>
      </c>
      <c r="T8" s="3">
        <v>2.1272600000000002</v>
      </c>
      <c r="U8" s="3">
        <v>1.4905299999999999</v>
      </c>
      <c r="V8" s="3">
        <v>3.1057800000000002</v>
      </c>
      <c r="W8" s="3">
        <v>2.1086100000000001</v>
      </c>
      <c r="X8" s="3">
        <v>2.38442</v>
      </c>
      <c r="Y8" s="3">
        <v>1.62887</v>
      </c>
      <c r="Z8" s="3">
        <v>1.8490899999999999</v>
      </c>
      <c r="AA8" s="3">
        <v>1.8415600000000001</v>
      </c>
      <c r="AB8" s="3">
        <v>2.2394799999999999</v>
      </c>
      <c r="AC8" s="3">
        <v>0.83555000000000001</v>
      </c>
      <c r="AD8" s="3">
        <v>1.6913</v>
      </c>
      <c r="AE8" s="3">
        <v>2.1491500000000001</v>
      </c>
      <c r="AF8" s="3">
        <v>1.8887700000000001</v>
      </c>
      <c r="AG8" s="3">
        <v>1.7050700000000001</v>
      </c>
      <c r="AH8" s="3">
        <v>2.5339100000000001</v>
      </c>
      <c r="AI8" s="3">
        <v>1.97102</v>
      </c>
      <c r="AJ8" s="3">
        <v>1.6083700000000001</v>
      </c>
      <c r="AK8" s="3">
        <v>2.1607400000000001</v>
      </c>
      <c r="AL8" s="3">
        <v>2.1570800000000001</v>
      </c>
      <c r="AM8" s="3">
        <v>2.4188999999999998</v>
      </c>
      <c r="AN8" s="3">
        <v>1.7751600000000001</v>
      </c>
      <c r="AO8" s="3">
        <v>1.4033100000000001</v>
      </c>
      <c r="AP8" s="3">
        <v>0.84497</v>
      </c>
      <c r="AQ8" s="3">
        <v>1.70282</v>
      </c>
      <c r="AR8" s="3">
        <v>1.5769</v>
      </c>
      <c r="AS8" s="3">
        <v>1.86286</v>
      </c>
      <c r="AT8" s="3">
        <v>1.6671899999999999</v>
      </c>
      <c r="AU8" s="3">
        <v>1.1745699999999999</v>
      </c>
      <c r="AV8" s="3">
        <v>2.0463200000000001</v>
      </c>
      <c r="AW8" s="3">
        <v>1.40164</v>
      </c>
      <c r="AX8" s="3">
        <v>2.77108</v>
      </c>
      <c r="AY8" s="3">
        <v>2.3269600000000001</v>
      </c>
      <c r="AZ8" s="3">
        <v>2.0442100000000001</v>
      </c>
      <c r="BA8" s="3">
        <v>0.48144999999999999</v>
      </c>
      <c r="BB8" s="3">
        <v>2.7069299999999998</v>
      </c>
      <c r="BC8" s="3">
        <v>2.0650900000000001</v>
      </c>
      <c r="BD8" s="3">
        <v>1.65632</v>
      </c>
      <c r="BE8" s="3">
        <v>2.3340299999999998</v>
      </c>
      <c r="BF8" s="3">
        <v>1.7787999999999999</v>
      </c>
      <c r="BG8" s="3">
        <v>2.0243899999999999</v>
      </c>
      <c r="BH8" s="3">
        <v>1.3492599999999999</v>
      </c>
      <c r="BI8" s="3">
        <v>2.0766</v>
      </c>
    </row>
    <row r="9" spans="1:61">
      <c r="A9" s="2">
        <v>8</v>
      </c>
      <c r="B9" s="3" t="s">
        <v>156</v>
      </c>
      <c r="C9" s="3" t="s">
        <v>337</v>
      </c>
      <c r="D9" s="3">
        <v>0.45689999999999997</v>
      </c>
      <c r="E9" s="3">
        <v>2.1669</v>
      </c>
      <c r="F9" s="3" t="s">
        <v>464</v>
      </c>
      <c r="G9" s="3">
        <v>1.8499999999999999E-2</v>
      </c>
      <c r="H9" s="3">
        <v>6.3039999999999999E-2</v>
      </c>
      <c r="I9" s="3" t="b">
        <v>0</v>
      </c>
      <c r="J9" s="3">
        <v>0.42176000000000002</v>
      </c>
      <c r="K9" s="3">
        <v>0.49204999999999999</v>
      </c>
      <c r="L9" s="3">
        <v>1.8301000000000001</v>
      </c>
      <c r="M9" s="3">
        <v>1.52536</v>
      </c>
      <c r="N9" s="3">
        <v>2.08047</v>
      </c>
      <c r="O9" s="3">
        <v>3.10141</v>
      </c>
      <c r="P9" s="3">
        <v>1.8072299999999999</v>
      </c>
      <c r="Q9" s="3">
        <v>1.82009</v>
      </c>
      <c r="R9" s="3">
        <v>1.37965</v>
      </c>
      <c r="S9" s="3">
        <v>2.0624199999999999</v>
      </c>
      <c r="T9" s="3">
        <v>2.4436200000000001</v>
      </c>
      <c r="U9" s="3">
        <v>1.59527</v>
      </c>
      <c r="V9" s="3">
        <v>3.1913999999999998</v>
      </c>
      <c r="W9" s="3">
        <v>2.3464</v>
      </c>
      <c r="X9" s="3">
        <v>2.3539699999999999</v>
      </c>
      <c r="Y9" s="3">
        <v>1.76807</v>
      </c>
      <c r="Z9" s="3">
        <v>2.4405000000000001</v>
      </c>
      <c r="AA9" s="3">
        <v>2.4948899999999998</v>
      </c>
      <c r="AB9" s="3">
        <v>2.66317</v>
      </c>
      <c r="AC9" s="3">
        <v>2.11267</v>
      </c>
      <c r="AD9" s="3">
        <v>1.7755399999999999</v>
      </c>
      <c r="AE9" s="3">
        <v>2.1641499999999998</v>
      </c>
      <c r="AF9" s="3">
        <v>2.5934699999999999</v>
      </c>
      <c r="AG9" s="3">
        <v>1.95268</v>
      </c>
      <c r="AH9" s="3">
        <v>2.8392900000000001</v>
      </c>
      <c r="AI9" s="3">
        <v>2.6819799999999998</v>
      </c>
      <c r="AJ9" s="3">
        <v>2.2704900000000001</v>
      </c>
      <c r="AK9" s="3">
        <v>2.44876</v>
      </c>
      <c r="AL9" s="3">
        <v>2.93519</v>
      </c>
      <c r="AM9" s="3">
        <v>2.7924699999999998</v>
      </c>
      <c r="AN9" s="3">
        <v>1.6958500000000001</v>
      </c>
      <c r="AO9" s="3">
        <v>2.0454599999999998</v>
      </c>
      <c r="AP9" s="3">
        <v>1.0466599999999999</v>
      </c>
      <c r="AQ9" s="3">
        <v>1.99186</v>
      </c>
      <c r="AR9" s="3">
        <v>1.7258</v>
      </c>
      <c r="AS9" s="3">
        <v>2.0146600000000001</v>
      </c>
      <c r="AT9" s="3">
        <v>1.79765</v>
      </c>
      <c r="AU9" s="3">
        <v>1.22037</v>
      </c>
      <c r="AV9" s="3">
        <v>1.89255</v>
      </c>
      <c r="AW9" s="3">
        <v>1.6248899999999999</v>
      </c>
      <c r="AX9" s="3">
        <v>3.1893600000000002</v>
      </c>
      <c r="AY9" s="3">
        <v>2.90015</v>
      </c>
      <c r="AZ9" s="3">
        <v>2.3845200000000002</v>
      </c>
      <c r="BA9" s="3">
        <v>2.33562</v>
      </c>
      <c r="BB9" s="3">
        <v>2.8184800000000001</v>
      </c>
      <c r="BC9" s="3">
        <v>2.1882100000000002</v>
      </c>
      <c r="BD9" s="3">
        <v>1.9482200000000001</v>
      </c>
      <c r="BE9" s="3">
        <v>2.4791099999999999</v>
      </c>
      <c r="BF9" s="3">
        <v>1.72041</v>
      </c>
      <c r="BG9" s="3">
        <v>2.1427900000000002</v>
      </c>
      <c r="BH9" s="3">
        <v>1.73272</v>
      </c>
      <c r="BI9" s="3">
        <v>1.97872</v>
      </c>
    </row>
    <row r="10" spans="1:61">
      <c r="A10" s="2">
        <v>9</v>
      </c>
      <c r="B10" s="3" t="s">
        <v>158</v>
      </c>
      <c r="C10" s="3" t="s">
        <v>338</v>
      </c>
      <c r="D10" s="3">
        <v>0.87261999999999995</v>
      </c>
      <c r="E10" s="3">
        <v>1.78725</v>
      </c>
      <c r="F10" s="3" t="s">
        <v>464</v>
      </c>
      <c r="G10" s="3">
        <v>2.1010000000000001E-2</v>
      </c>
      <c r="H10" s="3">
        <v>6.3039999999999999E-2</v>
      </c>
      <c r="I10" s="3" t="b">
        <v>0</v>
      </c>
      <c r="J10" s="3">
        <v>0.57464999999999999</v>
      </c>
      <c r="K10" s="3">
        <v>1.17059</v>
      </c>
      <c r="L10" s="3">
        <v>1.59964</v>
      </c>
      <c r="M10" s="3">
        <v>1.2745200000000001</v>
      </c>
      <c r="N10" s="3">
        <v>1.6333299999999999</v>
      </c>
      <c r="O10" s="3">
        <v>2.2023600000000001</v>
      </c>
      <c r="P10" s="3">
        <v>2.3872900000000001</v>
      </c>
      <c r="Q10" s="3">
        <v>1.47377</v>
      </c>
      <c r="R10" s="3">
        <v>1.2197199999999999</v>
      </c>
      <c r="S10" s="3">
        <v>1.7323599999999999</v>
      </c>
      <c r="T10" s="3">
        <v>2.08325</v>
      </c>
      <c r="U10" s="3">
        <v>1.30827</v>
      </c>
      <c r="V10" s="3">
        <v>2.6857799999999998</v>
      </c>
      <c r="W10" s="3">
        <v>2.2900100000000001</v>
      </c>
      <c r="X10" s="3">
        <v>1.9126000000000001</v>
      </c>
      <c r="Y10" s="3">
        <v>1.57338</v>
      </c>
      <c r="Z10" s="3">
        <v>1.9485300000000001</v>
      </c>
      <c r="AA10" s="3">
        <v>1.85999</v>
      </c>
      <c r="AB10" s="3">
        <v>2.15279</v>
      </c>
      <c r="AC10" s="3">
        <v>1.59798</v>
      </c>
      <c r="AD10" s="3">
        <v>1.6048199999999999</v>
      </c>
      <c r="AE10" s="3">
        <v>1.76233</v>
      </c>
      <c r="AF10" s="3">
        <v>1.76186</v>
      </c>
      <c r="AG10" s="3">
        <v>1.6443099999999999</v>
      </c>
      <c r="AH10" s="3">
        <v>2.1604700000000001</v>
      </c>
      <c r="AI10" s="3">
        <v>1.8443499999999999</v>
      </c>
      <c r="AJ10" s="3">
        <v>1.5260400000000001</v>
      </c>
      <c r="AK10" s="3">
        <v>2.2252700000000001</v>
      </c>
      <c r="AL10" s="3">
        <v>2.3085200000000001</v>
      </c>
      <c r="AM10" s="3">
        <v>2.2503000000000002</v>
      </c>
      <c r="AN10" s="3">
        <v>1.5667199999999999</v>
      </c>
      <c r="AO10" s="3">
        <v>1.28938</v>
      </c>
      <c r="AP10" s="3">
        <v>0.88539000000000001</v>
      </c>
      <c r="AQ10" s="3">
        <v>1.6853400000000001</v>
      </c>
      <c r="AR10" s="3">
        <v>1.5789899999999999</v>
      </c>
      <c r="AS10" s="3">
        <v>1.7931600000000001</v>
      </c>
      <c r="AT10" s="3">
        <v>1.5040100000000001</v>
      </c>
      <c r="AU10" s="3">
        <v>1.22109</v>
      </c>
      <c r="AV10" s="3">
        <v>1.39558</v>
      </c>
      <c r="AW10" s="3">
        <v>1.21082</v>
      </c>
      <c r="AX10" s="3">
        <v>2.9335200000000001</v>
      </c>
      <c r="AY10" s="3">
        <v>2.4564499999999998</v>
      </c>
      <c r="AZ10" s="3">
        <v>1.9777400000000001</v>
      </c>
      <c r="BA10" s="3">
        <v>1.7340199999999999</v>
      </c>
      <c r="BB10" s="3">
        <v>2.3101400000000001</v>
      </c>
      <c r="BC10" s="3">
        <v>1.7077100000000001</v>
      </c>
      <c r="BD10" s="3">
        <v>1.45872</v>
      </c>
      <c r="BE10" s="3">
        <v>2.0004499999999998</v>
      </c>
      <c r="BF10" s="3">
        <v>1.49793</v>
      </c>
      <c r="BG10" s="3">
        <v>1.81776</v>
      </c>
      <c r="BH10" s="3">
        <v>1.7033799999999999</v>
      </c>
      <c r="BI10" s="3">
        <v>1.61046</v>
      </c>
    </row>
    <row r="11" spans="1:61">
      <c r="A11" s="2">
        <v>10</v>
      </c>
      <c r="B11" s="3" t="s">
        <v>160</v>
      </c>
      <c r="C11" s="3" t="s">
        <v>339</v>
      </c>
      <c r="D11" s="3">
        <v>1.16997</v>
      </c>
      <c r="E11" s="3">
        <v>1.91262</v>
      </c>
      <c r="F11" s="3" t="s">
        <v>464</v>
      </c>
      <c r="G11" s="3">
        <v>4.3150000000000001E-2</v>
      </c>
      <c r="H11" s="3">
        <v>7.9659999999999995E-2</v>
      </c>
      <c r="I11" s="3" t="b">
        <v>0</v>
      </c>
      <c r="J11" s="3">
        <v>1.0284199999999999</v>
      </c>
      <c r="K11" s="3">
        <v>1.31152</v>
      </c>
      <c r="L11" s="3">
        <v>1.46576</v>
      </c>
      <c r="M11" s="3">
        <v>1.54688</v>
      </c>
      <c r="N11" s="3">
        <v>2.4583400000000002</v>
      </c>
      <c r="O11" s="3">
        <v>2.1491600000000002</v>
      </c>
      <c r="P11" s="3">
        <v>1.8008900000000001</v>
      </c>
      <c r="Q11" s="3">
        <v>1.9549300000000001</v>
      </c>
      <c r="R11" s="3">
        <v>1.5740099999999999</v>
      </c>
      <c r="S11" s="3">
        <v>1.8221499999999999</v>
      </c>
      <c r="T11" s="3">
        <v>2.3910300000000002</v>
      </c>
      <c r="U11" s="3">
        <v>1.4436100000000001</v>
      </c>
      <c r="V11" s="3">
        <v>2.6063000000000001</v>
      </c>
      <c r="W11" s="3">
        <v>2.71027</v>
      </c>
      <c r="X11" s="3">
        <v>0.91471000000000002</v>
      </c>
      <c r="Y11" s="3">
        <v>1.6704399999999999</v>
      </c>
      <c r="Z11" s="3">
        <v>1.59108</v>
      </c>
      <c r="AA11" s="3">
        <v>1.64839</v>
      </c>
      <c r="AB11" s="3">
        <v>2.0246900000000001</v>
      </c>
      <c r="AC11" s="3">
        <v>1.5585500000000001</v>
      </c>
      <c r="AD11" s="3">
        <v>0.63148000000000004</v>
      </c>
      <c r="AE11" s="3">
        <v>2.0099800000000001</v>
      </c>
      <c r="AF11" s="3">
        <v>1.98407</v>
      </c>
      <c r="AG11" s="3">
        <v>1.8005599999999999</v>
      </c>
      <c r="AH11" s="3">
        <v>2.2668300000000001</v>
      </c>
      <c r="AI11" s="3">
        <v>2.30002</v>
      </c>
      <c r="AJ11" s="3">
        <v>1.5734600000000001</v>
      </c>
      <c r="AK11" s="3">
        <v>2.0055299999999998</v>
      </c>
      <c r="AL11" s="3">
        <v>2.3605200000000002</v>
      </c>
      <c r="AM11" s="3">
        <v>2.4854799999999999</v>
      </c>
      <c r="AN11" s="3">
        <v>1.8717600000000001</v>
      </c>
      <c r="AO11" s="3">
        <v>1.6027</v>
      </c>
      <c r="AP11" s="3">
        <v>1.2190799999999999</v>
      </c>
      <c r="AQ11" s="3">
        <v>2.13856</v>
      </c>
      <c r="AR11" s="3">
        <v>1.92608</v>
      </c>
      <c r="AS11" s="3">
        <v>2.2962199999999999</v>
      </c>
      <c r="AT11" s="3">
        <v>1.4735400000000001</v>
      </c>
      <c r="AU11" s="3">
        <v>0.62280000000000002</v>
      </c>
      <c r="AV11" s="3">
        <v>1.8584099999999999</v>
      </c>
      <c r="AW11" s="3">
        <v>1.6673199999999999</v>
      </c>
      <c r="AX11" s="3">
        <v>3.02711</v>
      </c>
      <c r="AY11" s="3">
        <v>2.4113699999999998</v>
      </c>
      <c r="AZ11" s="3">
        <v>2.1869399999999999</v>
      </c>
      <c r="BA11" s="3">
        <v>2.2273700000000001</v>
      </c>
      <c r="BB11" s="3">
        <v>2.5274999999999999</v>
      </c>
      <c r="BC11" s="3">
        <v>2.1295700000000002</v>
      </c>
      <c r="BD11" s="3">
        <v>1.92536</v>
      </c>
      <c r="BE11" s="3">
        <v>2.1550799999999999</v>
      </c>
      <c r="BF11" s="3">
        <v>1.8181799999999999</v>
      </c>
      <c r="BG11" s="3">
        <v>1.8483799999999999</v>
      </c>
      <c r="BH11" s="3">
        <v>1.9459</v>
      </c>
      <c r="BI11" s="3">
        <v>2.0027499999999998</v>
      </c>
    </row>
    <row r="12" spans="1:61">
      <c r="A12" s="2">
        <v>11</v>
      </c>
      <c r="B12" s="3" t="s">
        <v>162</v>
      </c>
      <c r="C12" s="3" t="s">
        <v>340</v>
      </c>
      <c r="D12" s="3">
        <v>0.75617000000000001</v>
      </c>
      <c r="E12" s="3">
        <v>2.4439099999999998</v>
      </c>
      <c r="F12" s="3" t="s">
        <v>464</v>
      </c>
      <c r="G12" s="3">
        <v>2.3810000000000001E-2</v>
      </c>
      <c r="H12" s="3">
        <v>6.3039999999999999E-2</v>
      </c>
      <c r="I12" s="3" t="b">
        <v>0</v>
      </c>
      <c r="J12" s="3">
        <v>0.74073999999999995</v>
      </c>
      <c r="K12" s="3">
        <v>0.77161000000000002</v>
      </c>
      <c r="L12" s="3">
        <v>2.0824400000000001</v>
      </c>
      <c r="M12" s="3">
        <v>1.89377</v>
      </c>
      <c r="N12" s="3">
        <v>2.1208800000000001</v>
      </c>
      <c r="O12" s="3">
        <v>2.57226</v>
      </c>
      <c r="P12" s="3">
        <v>1.9521599999999999</v>
      </c>
      <c r="Q12" s="3">
        <v>2.4241000000000001</v>
      </c>
      <c r="R12" s="3">
        <v>2.0102600000000002</v>
      </c>
      <c r="S12" s="3">
        <v>2.42537</v>
      </c>
      <c r="T12" s="3">
        <v>3.1588699999999998</v>
      </c>
      <c r="U12" s="3">
        <v>2.33412</v>
      </c>
      <c r="V12" s="3">
        <v>3.6591999999999998</v>
      </c>
      <c r="W12" s="3">
        <v>2.8588499999999999</v>
      </c>
      <c r="X12" s="3">
        <v>1.2457800000000001</v>
      </c>
      <c r="Y12" s="3">
        <v>2.1526399999999999</v>
      </c>
      <c r="Z12" s="3">
        <v>2.36416</v>
      </c>
      <c r="AA12" s="3">
        <v>1.6508400000000001</v>
      </c>
      <c r="AB12" s="3">
        <v>2.4881700000000002</v>
      </c>
      <c r="AC12" s="3">
        <v>2.26268</v>
      </c>
      <c r="AD12" s="3">
        <v>0.73209000000000002</v>
      </c>
      <c r="AE12" s="3">
        <v>2.55389</v>
      </c>
      <c r="AF12" s="3">
        <v>2.8531300000000002</v>
      </c>
      <c r="AG12" s="3">
        <v>2.3138899999999998</v>
      </c>
      <c r="AH12" s="3">
        <v>3.23759</v>
      </c>
      <c r="AI12" s="3">
        <v>3.0500600000000002</v>
      </c>
      <c r="AJ12" s="3">
        <v>2.03267</v>
      </c>
      <c r="AK12" s="3">
        <v>3.34477</v>
      </c>
      <c r="AL12" s="3">
        <v>3.07443</v>
      </c>
      <c r="AM12" s="3">
        <v>3.6387200000000002</v>
      </c>
      <c r="AN12" s="3">
        <v>2.1825899999999998</v>
      </c>
      <c r="AO12" s="3">
        <v>2.0206900000000001</v>
      </c>
      <c r="AP12" s="3">
        <v>1.3857999999999999</v>
      </c>
      <c r="AQ12" s="3">
        <v>2.2633399999999999</v>
      </c>
      <c r="AR12" s="3">
        <v>2.39724</v>
      </c>
      <c r="AS12" s="3">
        <v>3.0653700000000002</v>
      </c>
      <c r="AT12" s="3">
        <v>1.8988799999999999</v>
      </c>
      <c r="AU12" s="3">
        <v>0.85855999999999999</v>
      </c>
      <c r="AV12" s="3">
        <v>2.0301499999999999</v>
      </c>
      <c r="AW12" s="3">
        <v>1.96288</v>
      </c>
      <c r="AX12" s="3">
        <v>4.0884</v>
      </c>
      <c r="AY12" s="3">
        <v>3.5552299999999999</v>
      </c>
      <c r="AZ12" s="3">
        <v>3.06243</v>
      </c>
      <c r="BA12" s="3">
        <v>2.79175</v>
      </c>
      <c r="BB12" s="3">
        <v>3.0395300000000001</v>
      </c>
      <c r="BC12" s="3">
        <v>2.7766700000000002</v>
      </c>
      <c r="BD12" s="3">
        <v>2.1621600000000001</v>
      </c>
      <c r="BE12" s="3">
        <v>2.7654899999999998</v>
      </c>
      <c r="BF12" s="3">
        <v>2.2530199999999998</v>
      </c>
      <c r="BG12" s="3">
        <v>2.4778899999999999</v>
      </c>
      <c r="BH12" s="3">
        <v>2.19753</v>
      </c>
      <c r="BI12" s="3">
        <v>2.472</v>
      </c>
    </row>
    <row r="13" spans="1:61">
      <c r="A13" s="2">
        <v>12</v>
      </c>
      <c r="B13" s="3" t="s">
        <v>164</v>
      </c>
      <c r="C13" s="3" t="s">
        <v>341</v>
      </c>
      <c r="D13" s="3">
        <v>0.50278</v>
      </c>
      <c r="E13" s="3">
        <v>1.5633999999999999</v>
      </c>
      <c r="F13" s="3" t="s">
        <v>464</v>
      </c>
      <c r="G13" s="3">
        <v>2.6919999999999999E-2</v>
      </c>
      <c r="H13" s="3">
        <v>6.3039999999999999E-2</v>
      </c>
      <c r="I13" s="3" t="b">
        <v>0</v>
      </c>
      <c r="J13" s="3">
        <v>0.38307000000000002</v>
      </c>
      <c r="K13" s="3">
        <v>0.62248999999999999</v>
      </c>
      <c r="L13" s="3">
        <v>0.69532000000000005</v>
      </c>
      <c r="M13" s="3">
        <v>1.3615600000000001</v>
      </c>
      <c r="N13" s="3">
        <v>1.96441</v>
      </c>
      <c r="O13" s="3">
        <v>2.07775</v>
      </c>
      <c r="P13" s="3">
        <v>1.60351</v>
      </c>
      <c r="Q13" s="3">
        <v>1.37575</v>
      </c>
      <c r="R13" s="3">
        <v>1.2452099999999999</v>
      </c>
      <c r="S13" s="3">
        <v>1.8021799999999999</v>
      </c>
      <c r="T13" s="3">
        <v>2.0877300000000001</v>
      </c>
      <c r="U13" s="3">
        <v>1.1327499999999999</v>
      </c>
      <c r="V13" s="3">
        <v>2.4830199999999998</v>
      </c>
      <c r="W13" s="3">
        <v>2.0895000000000001</v>
      </c>
      <c r="X13" s="3">
        <v>0.65983000000000003</v>
      </c>
      <c r="Y13" s="3">
        <v>1.66492</v>
      </c>
      <c r="Z13" s="3">
        <v>0.64732999999999996</v>
      </c>
      <c r="AA13" s="3">
        <v>0.73165999999999998</v>
      </c>
      <c r="AB13" s="3">
        <v>1.7918400000000001</v>
      </c>
      <c r="AC13" s="3">
        <v>0.46206000000000003</v>
      </c>
      <c r="AD13" s="3">
        <v>0.57184999999999997</v>
      </c>
      <c r="AE13" s="3">
        <v>1.56473</v>
      </c>
      <c r="AF13" s="3">
        <v>1.80006</v>
      </c>
      <c r="AG13" s="3">
        <v>1.6157699999999999</v>
      </c>
      <c r="AH13" s="3">
        <v>2.1015999999999999</v>
      </c>
      <c r="AI13" s="3">
        <v>1.3515600000000001</v>
      </c>
      <c r="AJ13" s="3">
        <v>1.5120800000000001</v>
      </c>
      <c r="AK13" s="3">
        <v>2.0735199999999998</v>
      </c>
      <c r="AL13" s="3">
        <v>1.9481999999999999</v>
      </c>
      <c r="AM13" s="3">
        <v>2.1734900000000001</v>
      </c>
      <c r="AN13" s="3">
        <v>1.37382</v>
      </c>
      <c r="AO13" s="3">
        <v>1.86141</v>
      </c>
      <c r="AP13" s="3">
        <v>0.87987000000000004</v>
      </c>
      <c r="AQ13" s="3">
        <v>1.5604199999999999</v>
      </c>
      <c r="AR13" s="3">
        <v>1.7271000000000001</v>
      </c>
      <c r="AS13" s="3">
        <v>1.7531399999999999</v>
      </c>
      <c r="AT13" s="3">
        <v>0.60911999999999999</v>
      </c>
      <c r="AU13" s="3">
        <v>1.0301499999999999</v>
      </c>
      <c r="AV13" s="3">
        <v>1.3733</v>
      </c>
      <c r="AW13" s="3">
        <v>1.3984399999999999</v>
      </c>
      <c r="AX13" s="3">
        <v>2.8570099999999998</v>
      </c>
      <c r="AY13" s="3">
        <v>1.8068500000000001</v>
      </c>
      <c r="AZ13" s="3">
        <v>1.94981</v>
      </c>
      <c r="BA13" s="3">
        <v>1.9051</v>
      </c>
      <c r="BB13" s="3">
        <v>1.90645</v>
      </c>
      <c r="BC13" s="3">
        <v>1.70224</v>
      </c>
      <c r="BD13" s="3">
        <v>1.5737399999999999</v>
      </c>
      <c r="BE13" s="3">
        <v>1.99871</v>
      </c>
      <c r="BF13" s="3">
        <v>1.4751799999999999</v>
      </c>
      <c r="BG13" s="3">
        <v>1.7950600000000001</v>
      </c>
      <c r="BH13" s="3">
        <v>1.3826499999999999</v>
      </c>
      <c r="BI13" s="3">
        <v>1.6613100000000001</v>
      </c>
    </row>
    <row r="14" spans="1:61">
      <c r="A14" s="2">
        <v>13</v>
      </c>
      <c r="B14" s="3" t="s">
        <v>166</v>
      </c>
      <c r="C14" s="3" t="s">
        <v>342</v>
      </c>
      <c r="D14" s="3">
        <v>1.11466</v>
      </c>
      <c r="E14" s="3">
        <v>2.2064499999999998</v>
      </c>
      <c r="F14" s="3" t="s">
        <v>464</v>
      </c>
      <c r="G14" s="3">
        <v>3.039E-2</v>
      </c>
      <c r="H14" s="3">
        <v>6.4820000000000003E-2</v>
      </c>
      <c r="I14" s="3" t="b">
        <v>0</v>
      </c>
      <c r="J14" s="3">
        <v>0.74053000000000002</v>
      </c>
      <c r="K14" s="3">
        <v>1.48878</v>
      </c>
      <c r="L14" s="3">
        <v>2.5819200000000002</v>
      </c>
      <c r="M14" s="3">
        <v>1.7134</v>
      </c>
      <c r="N14" s="3">
        <v>1.75986</v>
      </c>
      <c r="O14" s="3">
        <v>2.44868</v>
      </c>
      <c r="P14" s="3">
        <v>1.6114299999999999</v>
      </c>
      <c r="Q14" s="3">
        <v>1.4667300000000001</v>
      </c>
      <c r="R14" s="3">
        <v>1.6046899999999999</v>
      </c>
      <c r="S14" s="3">
        <v>2.8073399999999999</v>
      </c>
      <c r="T14" s="3">
        <v>2.5324300000000002</v>
      </c>
      <c r="U14" s="3">
        <v>1.60961</v>
      </c>
      <c r="V14" s="3">
        <v>4.0777999999999999</v>
      </c>
      <c r="W14" s="3">
        <v>2.84992</v>
      </c>
      <c r="X14" s="3">
        <v>2.4750399999999999</v>
      </c>
      <c r="Y14" s="3">
        <v>2.08358</v>
      </c>
      <c r="Z14" s="3">
        <v>2.3007399999999998</v>
      </c>
      <c r="AA14" s="3">
        <v>2.32646</v>
      </c>
      <c r="AB14" s="3">
        <v>2.1309399999999998</v>
      </c>
      <c r="AC14" s="3">
        <v>1.9614499999999999</v>
      </c>
      <c r="AD14" s="3">
        <v>2.94102</v>
      </c>
      <c r="AE14" s="3">
        <v>2.4967600000000001</v>
      </c>
      <c r="AF14" s="3">
        <v>1.75264</v>
      </c>
      <c r="AG14" s="3">
        <v>2.8061500000000001</v>
      </c>
      <c r="AH14" s="3">
        <v>2.53491</v>
      </c>
      <c r="AI14" s="3">
        <v>2.6543399999999999</v>
      </c>
      <c r="AJ14" s="3">
        <v>2.4108700000000001</v>
      </c>
      <c r="AK14" s="3">
        <v>3.23244</v>
      </c>
      <c r="AL14" s="3">
        <v>1.98153</v>
      </c>
      <c r="AM14" s="3">
        <v>2.54894</v>
      </c>
      <c r="AN14" s="3">
        <v>2.5803199999999999</v>
      </c>
      <c r="AO14" s="3">
        <v>2.1480700000000001</v>
      </c>
      <c r="AP14" s="3">
        <v>1.22342</v>
      </c>
      <c r="AQ14" s="3">
        <v>2.149</v>
      </c>
      <c r="AR14" s="3">
        <v>1.8867799999999999</v>
      </c>
      <c r="AS14" s="3">
        <v>2.4777800000000001</v>
      </c>
      <c r="AT14" s="3">
        <v>1.88504</v>
      </c>
      <c r="AU14" s="3">
        <v>1.84527</v>
      </c>
      <c r="AV14" s="3">
        <v>1.4563200000000001</v>
      </c>
      <c r="AW14" s="3">
        <v>1.5055099999999999</v>
      </c>
      <c r="AX14" s="3">
        <v>2.8359399999999999</v>
      </c>
      <c r="AY14" s="3">
        <v>2.7943199999999999</v>
      </c>
      <c r="AZ14" s="3">
        <v>2.1888399999999999</v>
      </c>
      <c r="BA14" s="3">
        <v>2.2403599999999999</v>
      </c>
      <c r="BB14" s="3">
        <v>1.6194200000000001</v>
      </c>
      <c r="BC14" s="3">
        <v>1.75743</v>
      </c>
      <c r="BD14" s="3">
        <v>1.72</v>
      </c>
      <c r="BE14" s="3">
        <v>2.1464799999999999</v>
      </c>
      <c r="BF14" s="3">
        <v>1.4147700000000001</v>
      </c>
      <c r="BG14" s="3">
        <v>2.1061399999999999</v>
      </c>
      <c r="BH14" s="3">
        <v>3.0061</v>
      </c>
      <c r="BI14" s="3">
        <v>1.6336299999999999</v>
      </c>
    </row>
    <row r="15" spans="1:61">
      <c r="A15" s="2">
        <v>14</v>
      </c>
      <c r="B15" s="3" t="s">
        <v>168</v>
      </c>
      <c r="C15" s="3" t="s">
        <v>343</v>
      </c>
      <c r="D15" s="3">
        <v>3.2271800000000002</v>
      </c>
      <c r="E15" s="3">
        <v>2.50143</v>
      </c>
      <c r="F15" s="3" t="s">
        <v>465</v>
      </c>
      <c r="G15" s="3">
        <v>0.7571</v>
      </c>
      <c r="H15" s="3">
        <v>0.88636000000000004</v>
      </c>
      <c r="I15" s="3" t="b">
        <v>0</v>
      </c>
      <c r="J15" s="3">
        <v>2.0058400000000001</v>
      </c>
      <c r="K15" s="3">
        <v>4.4485099999999997</v>
      </c>
      <c r="L15" s="3">
        <v>3.3071700000000002</v>
      </c>
      <c r="M15" s="3">
        <v>1.7065600000000001</v>
      </c>
      <c r="N15" s="3">
        <v>3.0817999999999999</v>
      </c>
      <c r="O15" s="3">
        <v>2.6747200000000002</v>
      </c>
      <c r="P15" s="3">
        <v>2.1796799999999998</v>
      </c>
      <c r="Q15" s="3">
        <v>2.2690899999999998</v>
      </c>
      <c r="R15" s="3">
        <v>1.76146</v>
      </c>
      <c r="S15" s="3">
        <v>2.3050899999999999</v>
      </c>
      <c r="T15" s="3">
        <v>3.3125800000000001</v>
      </c>
      <c r="U15" s="3">
        <v>2.0253800000000002</v>
      </c>
      <c r="V15" s="3">
        <v>3.5089899999999998</v>
      </c>
      <c r="W15" s="3">
        <v>2.9616799999999999</v>
      </c>
      <c r="X15" s="3">
        <v>2.7616299999999998</v>
      </c>
      <c r="Y15" s="3">
        <v>2.0106099999999998</v>
      </c>
      <c r="Z15" s="3">
        <v>2.3146599999999999</v>
      </c>
      <c r="AA15" s="3">
        <v>2.4001999999999999</v>
      </c>
      <c r="AB15" s="3">
        <v>2.6225399999999999</v>
      </c>
      <c r="AC15" s="3">
        <v>2.1656300000000002</v>
      </c>
      <c r="AD15" s="3">
        <v>2.7292700000000001</v>
      </c>
      <c r="AE15" s="3">
        <v>2.4851399999999999</v>
      </c>
      <c r="AF15" s="3">
        <v>2.04928</v>
      </c>
      <c r="AG15" s="3">
        <v>2.4828000000000001</v>
      </c>
      <c r="AH15" s="3">
        <v>2.9687999999999999</v>
      </c>
      <c r="AI15" s="3">
        <v>2.3602300000000001</v>
      </c>
      <c r="AJ15" s="3">
        <v>2.2249300000000001</v>
      </c>
      <c r="AK15" s="3">
        <v>2.8877799999999998</v>
      </c>
      <c r="AL15" s="3">
        <v>2.62852</v>
      </c>
      <c r="AM15" s="3">
        <v>2.7445400000000002</v>
      </c>
      <c r="AN15" s="3">
        <v>2.2534800000000001</v>
      </c>
      <c r="AO15" s="3">
        <v>2.1672799999999999</v>
      </c>
      <c r="AP15" s="3">
        <v>1.4959100000000001</v>
      </c>
      <c r="AQ15" s="3">
        <v>2.6359900000000001</v>
      </c>
      <c r="AR15" s="3">
        <v>2.36707</v>
      </c>
      <c r="AS15" s="3">
        <v>2.8094800000000002</v>
      </c>
      <c r="AT15" s="3">
        <v>2.2178900000000001</v>
      </c>
      <c r="AU15" s="3">
        <v>2.9828600000000001</v>
      </c>
      <c r="AV15" s="3">
        <v>1.95767</v>
      </c>
      <c r="AW15" s="3">
        <v>1.93425</v>
      </c>
      <c r="AX15" s="3">
        <v>3.1472199999999999</v>
      </c>
      <c r="AY15" s="3">
        <v>3.0415299999999998</v>
      </c>
      <c r="AZ15" s="3">
        <v>2.7180499999999999</v>
      </c>
      <c r="BA15" s="3">
        <v>2.7677999999999998</v>
      </c>
      <c r="BB15" s="3">
        <v>3.47872</v>
      </c>
      <c r="BC15" s="3">
        <v>2.2756099999999999</v>
      </c>
      <c r="BD15" s="3">
        <v>1.8951499999999999</v>
      </c>
      <c r="BE15" s="3">
        <v>2.51308</v>
      </c>
      <c r="BF15" s="3">
        <v>1.9879199999999999</v>
      </c>
      <c r="BG15" s="3">
        <v>2.6114000000000002</v>
      </c>
      <c r="BH15" s="3">
        <v>2.6815899999999999</v>
      </c>
      <c r="BI15" s="3">
        <v>2.2009500000000002</v>
      </c>
    </row>
    <row r="16" spans="1:61">
      <c r="A16" s="2">
        <v>15</v>
      </c>
      <c r="B16" s="3" t="s">
        <v>170</v>
      </c>
      <c r="C16" s="3" t="s">
        <v>344</v>
      </c>
      <c r="D16" s="3">
        <v>1.9583600000000001</v>
      </c>
      <c r="E16" s="3">
        <v>2.7269800000000002</v>
      </c>
      <c r="F16" s="3" t="s">
        <v>464</v>
      </c>
      <c r="G16" s="3">
        <v>0.13391</v>
      </c>
      <c r="H16" s="3">
        <v>0.19478000000000001</v>
      </c>
      <c r="I16" s="3" t="b">
        <v>0</v>
      </c>
      <c r="J16" s="3">
        <v>1.3944300000000001</v>
      </c>
      <c r="K16" s="3">
        <v>2.5222799999999999</v>
      </c>
      <c r="L16" s="3">
        <v>3.7071000000000001</v>
      </c>
      <c r="M16" s="3">
        <v>1.8641399999999999</v>
      </c>
      <c r="N16" s="3">
        <v>2.6298400000000002</v>
      </c>
      <c r="O16" s="3">
        <v>3.2653599999999998</v>
      </c>
      <c r="P16" s="3">
        <v>2.1265100000000001</v>
      </c>
      <c r="Q16" s="3">
        <v>2.5364100000000001</v>
      </c>
      <c r="R16" s="3">
        <v>1.88436</v>
      </c>
      <c r="S16" s="3">
        <v>2.8781300000000001</v>
      </c>
      <c r="T16" s="3">
        <v>3.5550999999999999</v>
      </c>
      <c r="U16" s="3">
        <v>2.1161099999999999</v>
      </c>
      <c r="V16" s="3">
        <v>4.4907500000000002</v>
      </c>
      <c r="W16" s="3">
        <v>3.2617400000000001</v>
      </c>
      <c r="X16" s="3">
        <v>2.8935900000000001</v>
      </c>
      <c r="Y16" s="3">
        <v>2.1202999999999999</v>
      </c>
      <c r="Z16" s="3">
        <v>2.7130100000000001</v>
      </c>
      <c r="AA16" s="3">
        <v>2.8382499999999999</v>
      </c>
      <c r="AB16" s="3">
        <v>2.8782100000000002</v>
      </c>
      <c r="AC16" s="3">
        <v>2.35887</v>
      </c>
      <c r="AD16" s="3">
        <v>3.29887</v>
      </c>
      <c r="AE16" s="3">
        <v>2.8588800000000001</v>
      </c>
      <c r="AF16" s="3">
        <v>2.8287399999999998</v>
      </c>
      <c r="AG16" s="3">
        <v>2.6570200000000002</v>
      </c>
      <c r="AH16" s="3">
        <v>3.2115399999999998</v>
      </c>
      <c r="AI16" s="3">
        <v>2.5771799999999998</v>
      </c>
      <c r="AJ16" s="3">
        <v>2.21963</v>
      </c>
      <c r="AK16" s="3">
        <v>3.4137200000000001</v>
      </c>
      <c r="AL16" s="3">
        <v>2.7128199999999998</v>
      </c>
      <c r="AM16" s="3">
        <v>3.4176500000000001</v>
      </c>
      <c r="AN16" s="3">
        <v>2.4684599999999999</v>
      </c>
      <c r="AO16" s="3">
        <v>1.9926200000000001</v>
      </c>
      <c r="AP16" s="3">
        <v>1.5389999999999999</v>
      </c>
      <c r="AQ16" s="3">
        <v>2.6976800000000001</v>
      </c>
      <c r="AR16" s="3">
        <v>2.3938000000000001</v>
      </c>
      <c r="AS16" s="3">
        <v>3.1416599999999999</v>
      </c>
      <c r="AT16" s="3">
        <v>2.9052199999999999</v>
      </c>
      <c r="AU16" s="3">
        <v>2.6682299999999999</v>
      </c>
      <c r="AV16" s="3">
        <v>1.9179999999999999</v>
      </c>
      <c r="AW16" s="3">
        <v>1.9116599999999999</v>
      </c>
      <c r="AX16" s="3">
        <v>3.91567</v>
      </c>
      <c r="AY16" s="3">
        <v>3.3919299999999999</v>
      </c>
      <c r="AZ16" s="3">
        <v>2.7599300000000002</v>
      </c>
      <c r="BA16" s="3">
        <v>2.9544700000000002</v>
      </c>
      <c r="BB16" s="3">
        <v>3.6123799999999999</v>
      </c>
      <c r="BC16" s="3">
        <v>2.4943200000000001</v>
      </c>
      <c r="BD16" s="3">
        <v>2.4267099999999999</v>
      </c>
      <c r="BE16" s="3">
        <v>2.6333000000000002</v>
      </c>
      <c r="BF16" s="3">
        <v>2.1309499999999999</v>
      </c>
      <c r="BG16" s="3">
        <v>2.0255000000000001</v>
      </c>
      <c r="BH16" s="3">
        <v>2.7160700000000002</v>
      </c>
      <c r="BI16" s="3">
        <v>2.3373900000000001</v>
      </c>
    </row>
    <row r="17" spans="1:61">
      <c r="A17" s="2">
        <v>16</v>
      </c>
      <c r="B17" s="3" t="s">
        <v>172</v>
      </c>
      <c r="C17" s="3" t="s">
        <v>345</v>
      </c>
      <c r="D17" s="3">
        <v>2.0297999999999998</v>
      </c>
      <c r="E17" s="3">
        <v>3.3326600000000002</v>
      </c>
      <c r="F17" s="3" t="s">
        <v>464</v>
      </c>
      <c r="G17" s="3">
        <v>4.3150000000000001E-2</v>
      </c>
      <c r="H17" s="3">
        <v>7.9659999999999995E-2</v>
      </c>
      <c r="I17" s="3" t="b">
        <v>0</v>
      </c>
      <c r="J17" s="3">
        <v>1.59395</v>
      </c>
      <c r="K17" s="3">
        <v>2.4656500000000001</v>
      </c>
      <c r="L17" s="3">
        <v>4.2457799999999999</v>
      </c>
      <c r="M17" s="3">
        <v>2.2075399999999998</v>
      </c>
      <c r="N17" s="3">
        <v>2.8704800000000001</v>
      </c>
      <c r="O17" s="3">
        <v>4.0359600000000002</v>
      </c>
      <c r="P17" s="3">
        <v>2.7993800000000002</v>
      </c>
      <c r="Q17" s="3">
        <v>3.2296299999999998</v>
      </c>
      <c r="R17" s="3">
        <v>2.5523099999999999</v>
      </c>
      <c r="S17" s="3">
        <v>3.6889099999999999</v>
      </c>
      <c r="T17" s="3">
        <v>4.1490200000000002</v>
      </c>
      <c r="U17" s="3">
        <v>2.6072600000000001</v>
      </c>
      <c r="V17" s="3">
        <v>5.5805499999999997</v>
      </c>
      <c r="W17" s="3">
        <v>4.0542699999999998</v>
      </c>
      <c r="X17" s="3">
        <v>3.5903</v>
      </c>
      <c r="Y17" s="3">
        <v>1.6884300000000001</v>
      </c>
      <c r="Z17" s="3">
        <v>3.1321599999999998</v>
      </c>
      <c r="AA17" s="3">
        <v>3.3573200000000001</v>
      </c>
      <c r="AB17" s="3">
        <v>3.2446899999999999</v>
      </c>
      <c r="AC17" s="3">
        <v>3.3041700000000001</v>
      </c>
      <c r="AD17" s="3">
        <v>4.3939000000000004</v>
      </c>
      <c r="AE17" s="3">
        <v>3.58724</v>
      </c>
      <c r="AF17" s="3">
        <v>2.79373</v>
      </c>
      <c r="AG17" s="3">
        <v>3.2900299999999998</v>
      </c>
      <c r="AH17" s="3">
        <v>3.7061000000000002</v>
      </c>
      <c r="AI17" s="3">
        <v>3.1735000000000002</v>
      </c>
      <c r="AJ17" s="3">
        <v>2.8937499999999998</v>
      </c>
      <c r="AK17" s="3">
        <v>3.5837500000000002</v>
      </c>
      <c r="AL17" s="3">
        <v>3.5381499999999999</v>
      </c>
      <c r="AM17" s="3">
        <v>4.0323900000000004</v>
      </c>
      <c r="AN17" s="3">
        <v>2.8285499999999999</v>
      </c>
      <c r="AO17" s="3">
        <v>2.6543199999999998</v>
      </c>
      <c r="AP17" s="3">
        <v>2.0571999999999999</v>
      </c>
      <c r="AQ17" s="3">
        <v>3.3306300000000002</v>
      </c>
      <c r="AR17" s="3">
        <v>2.2437900000000002</v>
      </c>
      <c r="AS17" s="3">
        <v>3.95472</v>
      </c>
      <c r="AT17" s="3">
        <v>3.6862599999999999</v>
      </c>
      <c r="AU17" s="3">
        <v>2.9036499999999998</v>
      </c>
      <c r="AV17" s="3">
        <v>2.4626600000000001</v>
      </c>
      <c r="AW17" s="3">
        <v>2.2707099999999998</v>
      </c>
      <c r="AX17" s="3">
        <v>4.76708</v>
      </c>
      <c r="AY17" s="3">
        <v>4.1720699999999997</v>
      </c>
      <c r="AZ17" s="3">
        <v>3.5520100000000001</v>
      </c>
      <c r="BA17" s="3">
        <v>3.7612999999999999</v>
      </c>
      <c r="BB17" s="3">
        <v>4.5863100000000001</v>
      </c>
      <c r="BC17" s="3">
        <v>3.1982900000000001</v>
      </c>
      <c r="BD17" s="3">
        <v>3.6720600000000001</v>
      </c>
      <c r="BE17" s="3">
        <v>3.2512400000000001</v>
      </c>
      <c r="BF17" s="3">
        <v>2.3337300000000001</v>
      </c>
      <c r="BG17" s="3">
        <v>3.4390399999999999</v>
      </c>
      <c r="BH17" s="3">
        <v>3.2713399999999999</v>
      </c>
      <c r="BI17" s="3">
        <v>2.9053100000000001</v>
      </c>
    </row>
    <row r="18" spans="1:61">
      <c r="A18" s="2">
        <v>17</v>
      </c>
      <c r="B18" s="3" t="s">
        <v>174</v>
      </c>
      <c r="C18" s="3" t="s">
        <v>346</v>
      </c>
      <c r="D18" s="3">
        <v>1.0079100000000001</v>
      </c>
      <c r="E18" s="3">
        <v>1.9678</v>
      </c>
      <c r="F18" s="3" t="s">
        <v>464</v>
      </c>
      <c r="G18" s="3">
        <v>3.8469999999999997E-2</v>
      </c>
      <c r="H18" s="3">
        <v>7.5359999999999996E-2</v>
      </c>
      <c r="I18" s="3" t="b">
        <v>0</v>
      </c>
      <c r="J18" s="3">
        <v>0.53668000000000005</v>
      </c>
      <c r="K18" s="3">
        <v>1.4791300000000001</v>
      </c>
      <c r="L18" s="3">
        <v>2.5307900000000001</v>
      </c>
      <c r="M18" s="3">
        <v>1.46913</v>
      </c>
      <c r="N18" s="3">
        <v>1.71346</v>
      </c>
      <c r="O18" s="3">
        <v>2.9159999999999999</v>
      </c>
      <c r="P18" s="3">
        <v>1.5184</v>
      </c>
      <c r="Q18" s="3">
        <v>2.0247199999999999</v>
      </c>
      <c r="R18" s="3">
        <v>1.2580800000000001</v>
      </c>
      <c r="S18" s="3">
        <v>2.0790500000000001</v>
      </c>
      <c r="T18" s="3">
        <v>2.5778699999999999</v>
      </c>
      <c r="U18" s="3">
        <v>1.4149099999999999</v>
      </c>
      <c r="V18" s="3">
        <v>2.8450899999999999</v>
      </c>
      <c r="W18" s="3">
        <v>2.2710400000000002</v>
      </c>
      <c r="X18" s="3">
        <v>2.1508799999999999</v>
      </c>
      <c r="Y18" s="3">
        <v>1.4774400000000001</v>
      </c>
      <c r="Z18" s="3">
        <v>1.73509</v>
      </c>
      <c r="AA18" s="3">
        <v>1.8981399999999999</v>
      </c>
      <c r="AB18" s="3">
        <v>1.97444</v>
      </c>
      <c r="AC18" s="3">
        <v>1.71543</v>
      </c>
      <c r="AD18" s="3">
        <v>2.1878600000000001</v>
      </c>
      <c r="AE18" s="3">
        <v>1.8964799999999999</v>
      </c>
      <c r="AF18" s="3">
        <v>1.6860599999999999</v>
      </c>
      <c r="AG18" s="3">
        <v>1.8747</v>
      </c>
      <c r="AH18" s="3">
        <v>2.1827299999999998</v>
      </c>
      <c r="AI18" s="3">
        <v>2.34863</v>
      </c>
      <c r="AJ18" s="3">
        <v>1.73464</v>
      </c>
      <c r="AK18" s="3">
        <v>2.2260900000000001</v>
      </c>
      <c r="AL18" s="3">
        <v>2.2388699999999999</v>
      </c>
      <c r="AM18" s="3">
        <v>1.9990399999999999</v>
      </c>
      <c r="AN18" s="3">
        <v>1.6336200000000001</v>
      </c>
      <c r="AO18" s="3">
        <v>1.2869999999999999</v>
      </c>
      <c r="AP18" s="3">
        <v>1.0674600000000001</v>
      </c>
      <c r="AQ18" s="3">
        <v>1.94049</v>
      </c>
      <c r="AR18" s="3">
        <v>1.6008599999999999</v>
      </c>
      <c r="AS18" s="3">
        <v>2.1577099999999998</v>
      </c>
      <c r="AT18" s="3">
        <v>2.15978</v>
      </c>
      <c r="AU18" s="3">
        <v>1.8303100000000001</v>
      </c>
      <c r="AV18" s="3">
        <v>1.55501</v>
      </c>
      <c r="AW18" s="3">
        <v>1.5671999999999999</v>
      </c>
      <c r="AX18" s="3">
        <v>2.5537899999999998</v>
      </c>
      <c r="AY18" s="3">
        <v>2.4308299999999998</v>
      </c>
      <c r="AZ18" s="3">
        <v>2.11049</v>
      </c>
      <c r="BA18" s="3">
        <v>2.1972999999999998</v>
      </c>
      <c r="BB18" s="3">
        <v>2.7267100000000002</v>
      </c>
      <c r="BC18" s="3">
        <v>2.0979299999999999</v>
      </c>
      <c r="BD18" s="3">
        <v>1.7265600000000001</v>
      </c>
      <c r="BE18" s="3">
        <v>2.1699600000000001</v>
      </c>
      <c r="BF18" s="3">
        <v>1.53681</v>
      </c>
      <c r="BG18" s="3">
        <v>2.05145</v>
      </c>
      <c r="BH18" s="3">
        <v>2.0360999999999998</v>
      </c>
      <c r="BI18" s="3">
        <v>2.0076800000000001</v>
      </c>
    </row>
    <row r="19" spans="1:61">
      <c r="A19" s="2">
        <v>18</v>
      </c>
      <c r="B19" s="3" t="s">
        <v>176</v>
      </c>
      <c r="C19" s="3" t="s">
        <v>347</v>
      </c>
      <c r="D19" s="3">
        <v>8.6257199999999994</v>
      </c>
      <c r="E19" s="3">
        <v>5.00969</v>
      </c>
      <c r="F19" s="3" t="s">
        <v>465</v>
      </c>
      <c r="G19" s="3">
        <v>3.039E-2</v>
      </c>
      <c r="H19" s="3">
        <v>6.4820000000000003E-2</v>
      </c>
      <c r="I19" s="3" t="b">
        <v>0</v>
      </c>
      <c r="J19" s="3">
        <v>6.6580500000000002</v>
      </c>
      <c r="K19" s="3">
        <v>10.593389999999999</v>
      </c>
      <c r="L19" s="3">
        <v>6.7829699999999997</v>
      </c>
      <c r="M19" s="3">
        <v>3.8422499999999999</v>
      </c>
      <c r="N19" s="3">
        <v>3.9745699999999999</v>
      </c>
      <c r="O19" s="3">
        <v>5.2118000000000002</v>
      </c>
      <c r="P19" s="3">
        <v>4.47302</v>
      </c>
      <c r="Q19" s="3">
        <v>4.1615399999999996</v>
      </c>
      <c r="R19" s="3">
        <v>3.4685199999999998</v>
      </c>
      <c r="S19" s="3">
        <v>7.25779</v>
      </c>
      <c r="T19" s="3">
        <v>7.4683000000000002</v>
      </c>
      <c r="U19" s="3">
        <v>3.0757099999999999</v>
      </c>
      <c r="V19" s="3">
        <v>6.0811200000000003</v>
      </c>
      <c r="W19" s="3">
        <v>5.3136999999999999</v>
      </c>
      <c r="X19" s="3">
        <v>5.0198099999999997</v>
      </c>
      <c r="Y19" s="3">
        <v>3.62547</v>
      </c>
      <c r="Z19" s="3">
        <v>3.7572700000000001</v>
      </c>
      <c r="AA19" s="3">
        <v>3.78471</v>
      </c>
      <c r="AB19" s="3">
        <v>5.1027899999999997</v>
      </c>
      <c r="AC19" s="3">
        <v>3.6123099999999999</v>
      </c>
      <c r="AD19" s="3">
        <v>5.2058</v>
      </c>
      <c r="AE19" s="3">
        <v>4.8664199999999997</v>
      </c>
      <c r="AF19" s="3">
        <v>4.9803600000000001</v>
      </c>
      <c r="AG19" s="3">
        <v>5.9821900000000001</v>
      </c>
      <c r="AH19" s="3">
        <v>4.8536299999999999</v>
      </c>
      <c r="AI19" s="3">
        <v>4.7543100000000003</v>
      </c>
      <c r="AJ19" s="3">
        <v>4.0531199999999998</v>
      </c>
      <c r="AK19" s="3">
        <v>4.5234800000000002</v>
      </c>
      <c r="AL19" s="3">
        <v>4.7348800000000004</v>
      </c>
      <c r="AM19" s="3">
        <v>4.8574299999999999</v>
      </c>
      <c r="AN19" s="3">
        <v>5.9845499999999996</v>
      </c>
      <c r="AO19" s="3">
        <v>3.9601099999999998</v>
      </c>
      <c r="AP19" s="3">
        <v>3.2558099999999999</v>
      </c>
      <c r="AQ19" s="3">
        <v>6.56142</v>
      </c>
      <c r="AR19" s="3">
        <v>4.9597199999999999</v>
      </c>
      <c r="AS19" s="3">
        <v>4.9698599999999997</v>
      </c>
      <c r="AT19" s="3">
        <v>8.1673799999999996</v>
      </c>
      <c r="AU19" s="3">
        <v>4.5613799999999998</v>
      </c>
      <c r="AV19" s="3">
        <v>4.80647</v>
      </c>
      <c r="AW19" s="3">
        <v>5.4063100000000004</v>
      </c>
      <c r="AX19" s="3">
        <v>5.6474700000000002</v>
      </c>
      <c r="AY19" s="3">
        <v>4.9853899999999998</v>
      </c>
      <c r="AZ19" s="3">
        <v>4.4969099999999997</v>
      </c>
      <c r="BA19" s="3">
        <v>6.1487699999999998</v>
      </c>
      <c r="BB19" s="3">
        <v>6.2883399999999998</v>
      </c>
      <c r="BC19" s="3">
        <v>5.3137100000000004</v>
      </c>
      <c r="BD19" s="3">
        <v>5.0294100000000004</v>
      </c>
      <c r="BE19" s="3">
        <v>5.7139199999999999</v>
      </c>
      <c r="BF19" s="3">
        <v>4.1532799999999996</v>
      </c>
      <c r="BG19" s="3">
        <v>5.2497499999999997</v>
      </c>
      <c r="BH19" s="3">
        <v>4.4901799999999996</v>
      </c>
      <c r="BI19" s="3">
        <v>5.5091700000000001</v>
      </c>
    </row>
    <row r="20" spans="1:61">
      <c r="A20" s="2">
        <v>19</v>
      </c>
      <c r="B20" s="3" t="s">
        <v>178</v>
      </c>
      <c r="C20" s="3" t="s">
        <v>348</v>
      </c>
      <c r="D20" s="3">
        <v>1.31667</v>
      </c>
      <c r="E20" s="3">
        <v>3.0139900000000002</v>
      </c>
      <c r="F20" s="3" t="s">
        <v>464</v>
      </c>
      <c r="G20" s="3">
        <v>1.8499999999999999E-2</v>
      </c>
      <c r="H20" s="3">
        <v>6.3039999999999999E-2</v>
      </c>
      <c r="I20" s="3" t="b">
        <v>0</v>
      </c>
      <c r="J20" s="3">
        <v>1.14042</v>
      </c>
      <c r="K20" s="3">
        <v>1.49291</v>
      </c>
      <c r="L20" s="3">
        <v>3.0075400000000001</v>
      </c>
      <c r="M20" s="3">
        <v>1.99204</v>
      </c>
      <c r="N20" s="3">
        <v>2.6249600000000002</v>
      </c>
      <c r="O20" s="3">
        <v>4.50549</v>
      </c>
      <c r="P20" s="3">
        <v>2.66547</v>
      </c>
      <c r="Q20" s="3">
        <v>2.5341499999999999</v>
      </c>
      <c r="R20" s="3">
        <v>2.4245199999999998</v>
      </c>
      <c r="S20" s="3">
        <v>3.6549700000000001</v>
      </c>
      <c r="T20" s="3">
        <v>3.64025</v>
      </c>
      <c r="U20" s="3">
        <v>2.2442199999999999</v>
      </c>
      <c r="V20" s="3">
        <v>4.5969199999999999</v>
      </c>
      <c r="W20" s="3">
        <v>3.4490099999999999</v>
      </c>
      <c r="X20" s="3">
        <v>3.0682700000000001</v>
      </c>
      <c r="Y20" s="3">
        <v>2.7625099999999998</v>
      </c>
      <c r="Z20" s="3">
        <v>3.22241</v>
      </c>
      <c r="AA20" s="3">
        <v>3.7459600000000002</v>
      </c>
      <c r="AB20" s="3">
        <v>3.39385</v>
      </c>
      <c r="AC20" s="3">
        <v>2.9100700000000002</v>
      </c>
      <c r="AD20" s="3">
        <v>2.98685</v>
      </c>
      <c r="AE20" s="3">
        <v>3.4879099999999998</v>
      </c>
      <c r="AF20" s="3">
        <v>2.8999600000000001</v>
      </c>
      <c r="AG20" s="3">
        <v>3.4170799999999999</v>
      </c>
      <c r="AH20" s="3">
        <v>3.3564699999999998</v>
      </c>
      <c r="AI20" s="3">
        <v>3.4913799999999999</v>
      </c>
      <c r="AJ20" s="3">
        <v>2.5329100000000002</v>
      </c>
      <c r="AK20" s="3">
        <v>3.6937600000000002</v>
      </c>
      <c r="AL20" s="3">
        <v>3.85914</v>
      </c>
      <c r="AM20" s="3">
        <v>3.90374</v>
      </c>
      <c r="AN20" s="3">
        <v>2.6028500000000001</v>
      </c>
      <c r="AO20" s="3">
        <v>1.99353</v>
      </c>
      <c r="AP20" s="3">
        <v>1.6038399999999999</v>
      </c>
      <c r="AQ20" s="3">
        <v>2.8444600000000002</v>
      </c>
      <c r="AR20" s="3">
        <v>2.5560800000000001</v>
      </c>
      <c r="AS20" s="3">
        <v>2.96299</v>
      </c>
      <c r="AT20" s="3">
        <v>2.56203</v>
      </c>
      <c r="AU20" s="3">
        <v>2.2529599999999999</v>
      </c>
      <c r="AV20" s="3">
        <v>2.02854</v>
      </c>
      <c r="AW20" s="3">
        <v>2.1595900000000001</v>
      </c>
      <c r="AX20" s="3">
        <v>4.2523999999999997</v>
      </c>
      <c r="AY20" s="3">
        <v>3.5251999999999999</v>
      </c>
      <c r="AZ20" s="3">
        <v>3.04779</v>
      </c>
      <c r="BA20" s="3">
        <v>3.08623</v>
      </c>
      <c r="BB20" s="3">
        <v>3.81508</v>
      </c>
      <c r="BC20" s="3">
        <v>2.7419600000000002</v>
      </c>
      <c r="BD20" s="3">
        <v>2.5136699999999998</v>
      </c>
      <c r="BE20" s="3">
        <v>3.3057099999999999</v>
      </c>
      <c r="BF20" s="3">
        <v>2.4247299999999998</v>
      </c>
      <c r="BG20" s="3">
        <v>2.8566400000000001</v>
      </c>
      <c r="BH20" s="3">
        <v>3.0760200000000002</v>
      </c>
      <c r="BI20" s="3">
        <v>2.4153799999999999</v>
      </c>
    </row>
    <row r="21" spans="1:61">
      <c r="A21" s="2">
        <v>20</v>
      </c>
      <c r="B21" s="3" t="s">
        <v>180</v>
      </c>
      <c r="C21" s="3" t="s">
        <v>349</v>
      </c>
      <c r="D21" s="3">
        <v>1.72861</v>
      </c>
      <c r="E21" s="3">
        <v>2.5970300000000002</v>
      </c>
      <c r="F21" s="3" t="s">
        <v>464</v>
      </c>
      <c r="G21" s="3">
        <v>9.1179999999999997E-2</v>
      </c>
      <c r="H21" s="3">
        <v>0.14349999999999999</v>
      </c>
      <c r="I21" s="3" t="b">
        <v>0</v>
      </c>
      <c r="J21" s="3">
        <v>1.09874</v>
      </c>
      <c r="K21" s="3">
        <v>2.3584900000000002</v>
      </c>
      <c r="L21" s="3">
        <v>2.5107200000000001</v>
      </c>
      <c r="M21" s="3">
        <v>1.8636699999999999</v>
      </c>
      <c r="N21" s="3">
        <v>2.3762099999999999</v>
      </c>
      <c r="O21" s="3">
        <v>3.0104799999999998</v>
      </c>
      <c r="P21" s="3">
        <v>2.1027499999999999</v>
      </c>
      <c r="Q21" s="3">
        <v>2.2374000000000001</v>
      </c>
      <c r="R21" s="3">
        <v>1.9391099999999999</v>
      </c>
      <c r="S21" s="3">
        <v>2.7049099999999999</v>
      </c>
      <c r="T21" s="3">
        <v>3.2897500000000002</v>
      </c>
      <c r="U21" s="3">
        <v>1.9428700000000001</v>
      </c>
      <c r="V21" s="3">
        <v>3.8418199999999998</v>
      </c>
      <c r="W21" s="3">
        <v>3.3156099999999999</v>
      </c>
      <c r="X21" s="3">
        <v>2.9957099999999999</v>
      </c>
      <c r="Y21" s="3">
        <v>2.1955800000000001</v>
      </c>
      <c r="Z21" s="3">
        <v>2.42503</v>
      </c>
      <c r="AA21" s="3">
        <v>2.7206800000000002</v>
      </c>
      <c r="AB21" s="3">
        <v>2.63029</v>
      </c>
      <c r="AC21" s="3">
        <v>2.4526400000000002</v>
      </c>
      <c r="AD21" s="3">
        <v>2.7140200000000001</v>
      </c>
      <c r="AE21" s="3">
        <v>2.4300999999999999</v>
      </c>
      <c r="AF21" s="3">
        <v>2.81515</v>
      </c>
      <c r="AG21" s="3">
        <v>2.36782</v>
      </c>
      <c r="AH21" s="3">
        <v>3.1294400000000002</v>
      </c>
      <c r="AI21" s="3">
        <v>2.6715599999999999</v>
      </c>
      <c r="AJ21" s="3">
        <v>2.1474099999999998</v>
      </c>
      <c r="AK21" s="3">
        <v>2.8827600000000002</v>
      </c>
      <c r="AL21" s="3">
        <v>2.9879699999999998</v>
      </c>
      <c r="AM21" s="3">
        <v>3.4742000000000002</v>
      </c>
      <c r="AN21" s="3">
        <v>2.2465000000000002</v>
      </c>
      <c r="AO21" s="3">
        <v>2.40205</v>
      </c>
      <c r="AP21" s="3">
        <v>1.29575</v>
      </c>
      <c r="AQ21" s="3">
        <v>2.5046300000000001</v>
      </c>
      <c r="AR21" s="3">
        <v>2.4001199999999998</v>
      </c>
      <c r="AS21" s="3">
        <v>2.6184599999999998</v>
      </c>
      <c r="AT21" s="3">
        <v>2.2964799999999999</v>
      </c>
      <c r="AU21" s="3">
        <v>1.7093100000000001</v>
      </c>
      <c r="AV21" s="3">
        <v>1.8871199999999999</v>
      </c>
      <c r="AW21" s="3">
        <v>1.9422900000000001</v>
      </c>
      <c r="AX21" s="3">
        <v>3.8384100000000001</v>
      </c>
      <c r="AY21" s="3">
        <v>3.2151800000000001</v>
      </c>
      <c r="AZ21" s="3">
        <v>2.6963900000000001</v>
      </c>
      <c r="BA21" s="3">
        <v>2.9028900000000002</v>
      </c>
      <c r="BB21" s="3">
        <v>3.52081</v>
      </c>
      <c r="BC21" s="3">
        <v>2.8132700000000002</v>
      </c>
      <c r="BD21" s="3">
        <v>2.3605900000000002</v>
      </c>
      <c r="BE21" s="3">
        <v>2.6944699999999999</v>
      </c>
      <c r="BF21" s="3">
        <v>2.1171000000000002</v>
      </c>
      <c r="BG21" s="3">
        <v>2.8696799999999998</v>
      </c>
      <c r="BH21" s="3">
        <v>2.8841800000000002</v>
      </c>
      <c r="BI21" s="3">
        <v>2.4599799999999998</v>
      </c>
    </row>
    <row r="22" spans="1:61">
      <c r="A22" s="2">
        <v>21</v>
      </c>
      <c r="B22" s="3" t="s">
        <v>182</v>
      </c>
      <c r="C22" s="3" t="s">
        <v>350</v>
      </c>
      <c r="D22" s="3">
        <v>2.05959</v>
      </c>
      <c r="E22" s="3">
        <v>2.76085</v>
      </c>
      <c r="F22" s="3" t="s">
        <v>464</v>
      </c>
      <c r="G22" s="3">
        <v>0.10067</v>
      </c>
      <c r="H22" s="3">
        <v>0.151</v>
      </c>
      <c r="I22" s="3" t="b">
        <v>0</v>
      </c>
      <c r="J22" s="3">
        <v>2.2620900000000002</v>
      </c>
      <c r="K22" s="3">
        <v>1.8570899999999999</v>
      </c>
      <c r="L22" s="3">
        <v>2.6084100000000001</v>
      </c>
      <c r="M22" s="3">
        <v>2.08989</v>
      </c>
      <c r="N22" s="3">
        <v>2.1152099999999998</v>
      </c>
      <c r="O22" s="3">
        <v>3.3188900000000001</v>
      </c>
      <c r="P22" s="3">
        <v>1.82647</v>
      </c>
      <c r="Q22" s="3">
        <v>2.5309599999999999</v>
      </c>
      <c r="R22" s="3">
        <v>1.7796700000000001</v>
      </c>
      <c r="S22" s="3">
        <v>3.1821000000000002</v>
      </c>
      <c r="T22" s="3">
        <v>3.6839200000000001</v>
      </c>
      <c r="U22" s="3">
        <v>1.8669500000000001</v>
      </c>
      <c r="V22" s="3">
        <v>4.1770899999999997</v>
      </c>
      <c r="W22" s="3">
        <v>3.3582399999999999</v>
      </c>
      <c r="X22" s="3">
        <v>3.2376800000000001</v>
      </c>
      <c r="Y22" s="3">
        <v>2.6648800000000001</v>
      </c>
      <c r="Z22" s="3">
        <v>2.6358700000000002</v>
      </c>
      <c r="AA22" s="3">
        <v>2.9333900000000002</v>
      </c>
      <c r="AB22" s="3">
        <v>2.8173300000000001</v>
      </c>
      <c r="AC22" s="3">
        <v>2.3834599999999999</v>
      </c>
      <c r="AD22" s="3">
        <v>2.85134</v>
      </c>
      <c r="AE22" s="3">
        <v>3.0585</v>
      </c>
      <c r="AF22" s="3">
        <v>3.1186600000000002</v>
      </c>
      <c r="AG22" s="3">
        <v>2.5854599999999999</v>
      </c>
      <c r="AH22" s="3">
        <v>3.2550599999999998</v>
      </c>
      <c r="AI22" s="3">
        <v>2.75162</v>
      </c>
      <c r="AJ22" s="3">
        <v>2.48211</v>
      </c>
      <c r="AK22" s="3">
        <v>2.9294799999999999</v>
      </c>
      <c r="AL22" s="3">
        <v>2.9176799999999998</v>
      </c>
      <c r="AM22" s="3">
        <v>3.6724600000000001</v>
      </c>
      <c r="AN22" s="3">
        <v>2.68418</v>
      </c>
      <c r="AO22" s="3">
        <v>2.14296</v>
      </c>
      <c r="AP22" s="3">
        <v>1.25847</v>
      </c>
      <c r="AQ22" s="3">
        <v>2.79501</v>
      </c>
      <c r="AR22" s="3">
        <v>2.7290800000000002</v>
      </c>
      <c r="AS22" s="3">
        <v>2.7673199999999998</v>
      </c>
      <c r="AT22" s="3">
        <v>2.5653899999999998</v>
      </c>
      <c r="AU22" s="3">
        <v>1.55508</v>
      </c>
      <c r="AV22" s="3">
        <v>2.20702</v>
      </c>
      <c r="AW22" s="3">
        <v>2.30932</v>
      </c>
      <c r="AX22" s="3">
        <v>4.3228099999999996</v>
      </c>
      <c r="AY22" s="3">
        <v>3.4450599999999998</v>
      </c>
      <c r="AZ22" s="3">
        <v>3.2036600000000002</v>
      </c>
      <c r="BA22" s="3">
        <v>3.2238099999999998</v>
      </c>
      <c r="BB22" s="3">
        <v>3.7823899999999999</v>
      </c>
      <c r="BC22" s="3">
        <v>3.0655600000000001</v>
      </c>
      <c r="BD22" s="3">
        <v>2.1250100000000001</v>
      </c>
      <c r="BE22" s="3">
        <v>2.97689</v>
      </c>
      <c r="BF22" s="3">
        <v>1.99804</v>
      </c>
      <c r="BG22" s="3">
        <v>2.7632300000000001</v>
      </c>
      <c r="BH22" s="3">
        <v>2.5752299999999999</v>
      </c>
      <c r="BI22" s="3">
        <v>2.71428</v>
      </c>
    </row>
    <row r="23" spans="1:61">
      <c r="A23" s="2">
        <v>22</v>
      </c>
      <c r="B23" s="3" t="s">
        <v>184</v>
      </c>
      <c r="C23" s="3" t="s">
        <v>351</v>
      </c>
      <c r="D23" s="3">
        <v>2.4770699999999999</v>
      </c>
      <c r="E23" s="3">
        <v>2.19686</v>
      </c>
      <c r="F23" s="3" t="s">
        <v>465</v>
      </c>
      <c r="G23" s="3">
        <v>0.79354999999999998</v>
      </c>
      <c r="H23" s="3">
        <v>0.91635999999999995</v>
      </c>
      <c r="I23" s="3" t="b">
        <v>0</v>
      </c>
      <c r="J23" s="3">
        <v>1.7753000000000001</v>
      </c>
      <c r="K23" s="3">
        <v>3.1788400000000001</v>
      </c>
      <c r="L23" s="3">
        <v>2.1072099999999998</v>
      </c>
      <c r="M23" s="3">
        <v>1.6290899999999999</v>
      </c>
      <c r="N23" s="3">
        <v>2.0117600000000002</v>
      </c>
      <c r="O23" s="3">
        <v>2.5505300000000002</v>
      </c>
      <c r="P23" s="3">
        <v>1.6356999999999999</v>
      </c>
      <c r="Q23" s="3">
        <v>1.9502299999999999</v>
      </c>
      <c r="R23" s="3">
        <v>1.40333</v>
      </c>
      <c r="S23" s="3">
        <v>2.2856299999999998</v>
      </c>
      <c r="T23" s="3">
        <v>2.6556000000000002</v>
      </c>
      <c r="U23" s="3">
        <v>1.8763000000000001</v>
      </c>
      <c r="V23" s="3">
        <v>3.1065999999999998</v>
      </c>
      <c r="W23" s="3">
        <v>2.45235</v>
      </c>
      <c r="X23" s="3">
        <v>2.4318200000000001</v>
      </c>
      <c r="Y23" s="3">
        <v>1.95139</v>
      </c>
      <c r="Z23" s="3">
        <v>2.0527700000000002</v>
      </c>
      <c r="AA23" s="3">
        <v>2.13754</v>
      </c>
      <c r="AB23" s="3">
        <v>2.3547699999999998</v>
      </c>
      <c r="AC23" s="3">
        <v>2.04223</v>
      </c>
      <c r="AD23" s="3">
        <v>2.2920799999999999</v>
      </c>
      <c r="AE23" s="3">
        <v>2.4161299999999999</v>
      </c>
      <c r="AF23" s="3">
        <v>2.5700099999999999</v>
      </c>
      <c r="AG23" s="3">
        <v>2.0002399999999998</v>
      </c>
      <c r="AH23" s="3">
        <v>2.4498500000000001</v>
      </c>
      <c r="AI23" s="3">
        <v>2.6886999999999999</v>
      </c>
      <c r="AJ23" s="3">
        <v>1.8274600000000001</v>
      </c>
      <c r="AK23" s="3">
        <v>2.27312</v>
      </c>
      <c r="AL23" s="3">
        <v>2.4091100000000001</v>
      </c>
      <c r="AM23" s="3">
        <v>2.8151000000000002</v>
      </c>
      <c r="AN23" s="3">
        <v>1.9744999999999999</v>
      </c>
      <c r="AO23" s="3">
        <v>1.56985</v>
      </c>
      <c r="AP23" s="3">
        <v>1.1873199999999999</v>
      </c>
      <c r="AQ23" s="3">
        <v>2.0968900000000001</v>
      </c>
      <c r="AR23" s="3">
        <v>2.0654499999999998</v>
      </c>
      <c r="AS23" s="3">
        <v>2.1346400000000001</v>
      </c>
      <c r="AT23" s="3">
        <v>1.8871199999999999</v>
      </c>
      <c r="AU23" s="3">
        <v>1.9237899999999999</v>
      </c>
      <c r="AV23" s="3">
        <v>1.52474</v>
      </c>
      <c r="AW23" s="3">
        <v>1.89567</v>
      </c>
      <c r="AX23" s="3">
        <v>3.2313000000000001</v>
      </c>
      <c r="AY23" s="3">
        <v>2.8758900000000001</v>
      </c>
      <c r="AZ23" s="3">
        <v>2.4877400000000001</v>
      </c>
      <c r="BA23" s="3">
        <v>2.4603600000000001</v>
      </c>
      <c r="BB23" s="3">
        <v>2.8605800000000001</v>
      </c>
      <c r="BC23" s="3">
        <v>2.2085900000000001</v>
      </c>
      <c r="BD23" s="3">
        <v>1.95794</v>
      </c>
      <c r="BE23" s="3">
        <v>2.1540400000000002</v>
      </c>
      <c r="BF23" s="3">
        <v>1.75508</v>
      </c>
      <c r="BG23" s="3">
        <v>2.24579</v>
      </c>
      <c r="BH23" s="3">
        <v>2.9216500000000001</v>
      </c>
      <c r="BI23" s="3">
        <v>2.0472399999999999</v>
      </c>
    </row>
    <row r="24" spans="1:61">
      <c r="A24" s="2">
        <v>23</v>
      </c>
      <c r="B24" s="3" t="s">
        <v>186</v>
      </c>
      <c r="C24" s="3" t="s">
        <v>352</v>
      </c>
      <c r="D24" s="3">
        <v>3.4413200000000002</v>
      </c>
      <c r="E24" s="3">
        <v>3.2504599999999999</v>
      </c>
      <c r="F24" s="3" t="s">
        <v>465</v>
      </c>
      <c r="G24" s="3">
        <v>0.98102</v>
      </c>
      <c r="H24" s="3">
        <v>0.99134999999999995</v>
      </c>
      <c r="I24" s="3" t="b">
        <v>0</v>
      </c>
      <c r="J24" s="3">
        <v>2.0342799999999999</v>
      </c>
      <c r="K24" s="3">
        <v>4.8483599999999996</v>
      </c>
      <c r="L24" s="3">
        <v>2.99621</v>
      </c>
      <c r="M24" s="3">
        <v>2.4331299999999998</v>
      </c>
      <c r="N24" s="3">
        <v>3.1395900000000001</v>
      </c>
      <c r="O24" s="3">
        <v>3.6301000000000001</v>
      </c>
      <c r="P24" s="3">
        <v>2.7078500000000001</v>
      </c>
      <c r="Q24" s="3">
        <v>2.9509599999999998</v>
      </c>
      <c r="R24" s="3">
        <v>2.3520799999999999</v>
      </c>
      <c r="S24" s="3">
        <v>3.17041</v>
      </c>
      <c r="T24" s="3">
        <v>3.9931999999999999</v>
      </c>
      <c r="U24" s="3">
        <v>2.69922</v>
      </c>
      <c r="V24" s="3">
        <v>4.3308400000000002</v>
      </c>
      <c r="W24" s="3">
        <v>3.7701600000000002</v>
      </c>
      <c r="X24" s="3">
        <v>3.6048100000000001</v>
      </c>
      <c r="Y24" s="3">
        <v>3.0372699999999999</v>
      </c>
      <c r="Z24" s="3">
        <v>2.9196300000000002</v>
      </c>
      <c r="AA24" s="3">
        <v>2.6120800000000002</v>
      </c>
      <c r="AB24" s="3">
        <v>3.4556399999999998</v>
      </c>
      <c r="AC24" s="3">
        <v>2.9742000000000002</v>
      </c>
      <c r="AD24" s="3">
        <v>2.7753999999999999</v>
      </c>
      <c r="AE24" s="3">
        <v>3.54786</v>
      </c>
      <c r="AF24" s="3">
        <v>3.1888000000000001</v>
      </c>
      <c r="AG24" s="3">
        <v>2.94998</v>
      </c>
      <c r="AH24" s="3">
        <v>4.3665700000000003</v>
      </c>
      <c r="AI24" s="3">
        <v>3.2007699999999999</v>
      </c>
      <c r="AJ24" s="3">
        <v>2.8677899999999998</v>
      </c>
      <c r="AK24" s="3">
        <v>3.89764</v>
      </c>
      <c r="AL24" s="3">
        <v>3.6608399999999999</v>
      </c>
      <c r="AM24" s="3">
        <v>4.1972699999999996</v>
      </c>
      <c r="AN24" s="3">
        <v>2.8340200000000002</v>
      </c>
      <c r="AO24" s="3">
        <v>2.7581899999999999</v>
      </c>
      <c r="AP24" s="3">
        <v>2.0173299999999998</v>
      </c>
      <c r="AQ24" s="3">
        <v>3.0574599999999998</v>
      </c>
      <c r="AR24" s="3">
        <v>3.1434899999999999</v>
      </c>
      <c r="AS24" s="3">
        <v>3.2922699999999998</v>
      </c>
      <c r="AT24" s="3">
        <v>2.5148999999999999</v>
      </c>
      <c r="AU24" s="3">
        <v>2.70513</v>
      </c>
      <c r="AV24" s="3">
        <v>2.6105399999999999</v>
      </c>
      <c r="AW24" s="3">
        <v>2.7535099999999999</v>
      </c>
      <c r="AX24" s="3">
        <v>4.6296099999999996</v>
      </c>
      <c r="AY24" s="3">
        <v>4.2368899999999998</v>
      </c>
      <c r="AZ24" s="3">
        <v>3.5737899999999998</v>
      </c>
      <c r="BA24" s="3">
        <v>3.8314699999999999</v>
      </c>
      <c r="BB24" s="3">
        <v>4.2115200000000002</v>
      </c>
      <c r="BC24" s="3">
        <v>3.4199799999999998</v>
      </c>
      <c r="BD24" s="3">
        <v>3.1455099999999998</v>
      </c>
      <c r="BE24" s="3">
        <v>3.2493400000000001</v>
      </c>
      <c r="BF24" s="3">
        <v>2.8634599999999999</v>
      </c>
      <c r="BG24" s="3">
        <v>3.6098400000000002</v>
      </c>
      <c r="BH24" s="3">
        <v>3.1644299999999999</v>
      </c>
      <c r="BI24" s="3">
        <v>3.4700099999999998</v>
      </c>
    </row>
    <row r="25" spans="1:61">
      <c r="A25" s="2">
        <v>24</v>
      </c>
      <c r="B25" s="3" t="s">
        <v>188</v>
      </c>
      <c r="C25" s="3" t="s">
        <v>353</v>
      </c>
      <c r="D25" s="3">
        <v>0.68066000000000004</v>
      </c>
      <c r="E25" s="3">
        <v>2.1632899999999999</v>
      </c>
      <c r="F25" s="3" t="s">
        <v>464</v>
      </c>
      <c r="G25" s="3">
        <v>2.3810000000000001E-2</v>
      </c>
      <c r="H25" s="3">
        <v>6.3039999999999999E-2</v>
      </c>
      <c r="I25" s="3" t="b">
        <v>0</v>
      </c>
      <c r="J25" s="3">
        <v>0.67256000000000005</v>
      </c>
      <c r="K25" s="3">
        <v>0.68876999999999999</v>
      </c>
      <c r="L25" s="3">
        <v>1.9739800000000001</v>
      </c>
      <c r="M25" s="3">
        <v>1.7632000000000001</v>
      </c>
      <c r="N25" s="3">
        <v>1.93181</v>
      </c>
      <c r="O25" s="3">
        <v>2.7183199999999998</v>
      </c>
      <c r="P25" s="3">
        <v>2.0630600000000001</v>
      </c>
      <c r="Q25" s="3">
        <v>1.7792300000000001</v>
      </c>
      <c r="R25" s="3">
        <v>1.84697</v>
      </c>
      <c r="S25" s="3">
        <v>2.4134199999999999</v>
      </c>
      <c r="T25" s="3">
        <v>2.8654799999999998</v>
      </c>
      <c r="U25" s="3">
        <v>1.4846600000000001</v>
      </c>
      <c r="V25" s="3">
        <v>3.7313299999999998</v>
      </c>
      <c r="W25" s="3">
        <v>2.7576900000000002</v>
      </c>
      <c r="X25" s="3">
        <v>2.0399799999999999</v>
      </c>
      <c r="Y25" s="3">
        <v>2.0292699999999999</v>
      </c>
      <c r="Z25" s="3">
        <v>2.1143100000000001</v>
      </c>
      <c r="AA25" s="3">
        <v>1.13171</v>
      </c>
      <c r="AB25" s="3">
        <v>2.3508200000000001</v>
      </c>
      <c r="AC25" s="3">
        <v>1.95688</v>
      </c>
      <c r="AD25" s="3">
        <v>0.94630999999999998</v>
      </c>
      <c r="AE25" s="3">
        <v>2.4489999999999998</v>
      </c>
      <c r="AF25" s="3">
        <v>2.1833900000000002</v>
      </c>
      <c r="AG25" s="3">
        <v>2.0670700000000002</v>
      </c>
      <c r="AH25" s="3">
        <v>2.8352400000000002</v>
      </c>
      <c r="AI25" s="3">
        <v>2.22295</v>
      </c>
      <c r="AJ25" s="3">
        <v>2.0899200000000002</v>
      </c>
      <c r="AK25" s="3">
        <v>2.9252699999999998</v>
      </c>
      <c r="AL25" s="3">
        <v>2.8572700000000002</v>
      </c>
      <c r="AM25" s="3">
        <v>3.12018</v>
      </c>
      <c r="AN25" s="3">
        <v>1.9446300000000001</v>
      </c>
      <c r="AO25" s="3">
        <v>1.8400099999999999</v>
      </c>
      <c r="AP25" s="3">
        <v>1.2373499999999999</v>
      </c>
      <c r="AQ25" s="3">
        <v>2.1913200000000002</v>
      </c>
      <c r="AR25" s="3">
        <v>2.2345000000000002</v>
      </c>
      <c r="AS25" s="3">
        <v>2.37547</v>
      </c>
      <c r="AT25" s="3">
        <v>0.60358999999999996</v>
      </c>
      <c r="AU25" s="3">
        <v>1.1534800000000001</v>
      </c>
      <c r="AV25" s="3">
        <v>1.74678</v>
      </c>
      <c r="AW25" s="3">
        <v>1.7950299999999999</v>
      </c>
      <c r="AX25" s="3">
        <v>3.2199599999999999</v>
      </c>
      <c r="AY25" s="3">
        <v>2.8887900000000002</v>
      </c>
      <c r="AZ25" s="3">
        <v>2.26858</v>
      </c>
      <c r="BA25" s="3">
        <v>2.4196200000000001</v>
      </c>
      <c r="BB25" s="3">
        <v>2.67381</v>
      </c>
      <c r="BC25" s="3">
        <v>2.29766</v>
      </c>
      <c r="BD25" s="3">
        <v>1.9552099999999999</v>
      </c>
      <c r="BE25" s="3">
        <v>2.0482399999999998</v>
      </c>
      <c r="BF25" s="3">
        <v>2.0335800000000002</v>
      </c>
      <c r="BG25" s="3">
        <v>2.43851</v>
      </c>
      <c r="BH25" s="3">
        <v>2.1076299999999999</v>
      </c>
      <c r="BI25" s="3">
        <v>2.04209</v>
      </c>
    </row>
    <row r="26" spans="1:61">
      <c r="A26" s="2">
        <v>25</v>
      </c>
      <c r="B26" s="3" t="s">
        <v>190</v>
      </c>
      <c r="C26" s="3" t="s">
        <v>354</v>
      </c>
      <c r="D26" s="3">
        <v>0.97043999999999997</v>
      </c>
      <c r="E26" s="3">
        <v>1.8260000000000001</v>
      </c>
      <c r="F26" s="3" t="s">
        <v>464</v>
      </c>
      <c r="G26" s="3">
        <v>2.6919999999999999E-2</v>
      </c>
      <c r="H26" s="3">
        <v>6.3039999999999999E-2</v>
      </c>
      <c r="I26" s="3" t="b">
        <v>0</v>
      </c>
      <c r="J26" s="3">
        <v>0.80088999999999999</v>
      </c>
      <c r="K26" s="3">
        <v>1.1399999999999999</v>
      </c>
      <c r="L26" s="3">
        <v>2.43451</v>
      </c>
      <c r="M26" s="3">
        <v>1.40263</v>
      </c>
      <c r="N26" s="3">
        <v>1.5089999999999999</v>
      </c>
      <c r="O26" s="3">
        <v>2.1226099999999999</v>
      </c>
      <c r="P26" s="3">
        <v>1.4704600000000001</v>
      </c>
      <c r="Q26" s="3">
        <v>1.57576</v>
      </c>
      <c r="R26" s="3">
        <v>1.52338</v>
      </c>
      <c r="S26" s="3">
        <v>2.4714800000000001</v>
      </c>
      <c r="T26" s="3">
        <v>2.0222000000000002</v>
      </c>
      <c r="U26" s="3">
        <v>1.3447100000000001</v>
      </c>
      <c r="V26" s="3">
        <v>3.1992699999999998</v>
      </c>
      <c r="W26" s="3">
        <v>2.3507199999999999</v>
      </c>
      <c r="X26" s="3">
        <v>2.01505</v>
      </c>
      <c r="Y26" s="3">
        <v>0.76209000000000005</v>
      </c>
      <c r="Z26" s="3">
        <v>1.7641100000000001</v>
      </c>
      <c r="AA26" s="3">
        <v>1.9059699999999999</v>
      </c>
      <c r="AB26" s="3">
        <v>1.76275</v>
      </c>
      <c r="AC26" s="3">
        <v>1.31131</v>
      </c>
      <c r="AD26" s="3">
        <v>2.3965900000000002</v>
      </c>
      <c r="AE26" s="3">
        <v>1.8636900000000001</v>
      </c>
      <c r="AF26" s="3">
        <v>1.48912</v>
      </c>
      <c r="AG26" s="3">
        <v>1.83395</v>
      </c>
      <c r="AH26" s="3">
        <v>2.0167299999999999</v>
      </c>
      <c r="AI26" s="3">
        <v>1.7021200000000001</v>
      </c>
      <c r="AJ26" s="3">
        <v>1.72174</v>
      </c>
      <c r="AK26" s="3">
        <v>2.5972300000000001</v>
      </c>
      <c r="AL26" s="3">
        <v>1.8946000000000001</v>
      </c>
      <c r="AM26" s="3">
        <v>1.8029999999999999</v>
      </c>
      <c r="AN26" s="3">
        <v>1.7242299999999999</v>
      </c>
      <c r="AO26" s="3">
        <v>1.3976200000000001</v>
      </c>
      <c r="AP26" s="3">
        <v>0.98055000000000003</v>
      </c>
      <c r="AQ26" s="3">
        <v>1.95391</v>
      </c>
      <c r="AR26" s="3">
        <v>1.6449</v>
      </c>
      <c r="AS26" s="3">
        <v>2.13998</v>
      </c>
      <c r="AT26" s="3">
        <v>1.7631699999999999</v>
      </c>
      <c r="AU26" s="3">
        <v>1.6639299999999999</v>
      </c>
      <c r="AV26" s="3">
        <v>1.20194</v>
      </c>
      <c r="AW26" s="3">
        <v>1.37035</v>
      </c>
      <c r="AX26" s="3">
        <v>2.4688699999999999</v>
      </c>
      <c r="AY26" s="3">
        <v>2.1664400000000001</v>
      </c>
      <c r="AZ26" s="3">
        <v>1.8679300000000001</v>
      </c>
      <c r="BA26" s="3">
        <v>1.92442</v>
      </c>
      <c r="BB26" s="3">
        <v>2.25359</v>
      </c>
      <c r="BC26" s="3">
        <v>1.61894</v>
      </c>
      <c r="BD26" s="3">
        <v>1.4352199999999999</v>
      </c>
      <c r="BE26" s="3">
        <v>2.4418099999999998</v>
      </c>
      <c r="BF26" s="3">
        <v>1.5926400000000001</v>
      </c>
      <c r="BG26" s="3">
        <v>1.85385</v>
      </c>
      <c r="BH26" s="3">
        <v>2.3514300000000001</v>
      </c>
      <c r="BI26" s="3">
        <v>1.2173400000000001</v>
      </c>
    </row>
    <row r="27" spans="1:61">
      <c r="A27" s="2">
        <v>26</v>
      </c>
      <c r="B27" s="3" t="s">
        <v>192</v>
      </c>
      <c r="C27" s="3" t="s">
        <v>355</v>
      </c>
      <c r="D27" s="3">
        <v>1.4719500000000001</v>
      </c>
      <c r="E27" s="3">
        <v>1.5420700000000001</v>
      </c>
      <c r="F27" s="3" t="s">
        <v>464</v>
      </c>
      <c r="G27" s="3">
        <v>0.94310000000000005</v>
      </c>
      <c r="H27" s="3">
        <v>0.98409999999999997</v>
      </c>
      <c r="I27" s="3" t="b">
        <v>0</v>
      </c>
      <c r="J27" s="3">
        <v>1.3176399999999999</v>
      </c>
      <c r="K27" s="3">
        <v>1.6262700000000001</v>
      </c>
      <c r="L27" s="3">
        <v>1.9681200000000001</v>
      </c>
      <c r="M27" s="3">
        <v>1.0571900000000001</v>
      </c>
      <c r="N27" s="3">
        <v>1.9292400000000001</v>
      </c>
      <c r="O27" s="3">
        <v>2.2475800000000001</v>
      </c>
      <c r="P27" s="3">
        <v>1.1188</v>
      </c>
      <c r="Q27" s="3">
        <v>1.4497100000000001</v>
      </c>
      <c r="R27" s="3">
        <v>1.0464199999999999</v>
      </c>
      <c r="S27" s="3">
        <v>1.4352799999999999</v>
      </c>
      <c r="T27" s="3">
        <v>1.9615</v>
      </c>
      <c r="U27" s="3">
        <v>1.4092899999999999</v>
      </c>
      <c r="V27" s="3">
        <v>2.51573</v>
      </c>
      <c r="W27" s="3">
        <v>1.7524299999999999</v>
      </c>
      <c r="X27" s="3">
        <v>1.6151500000000001</v>
      </c>
      <c r="Y27" s="3">
        <v>0.68179999999999996</v>
      </c>
      <c r="Z27" s="3">
        <v>1.5852299999999999</v>
      </c>
      <c r="AA27" s="3">
        <v>1.6531800000000001</v>
      </c>
      <c r="AB27" s="3">
        <v>1.5637399999999999</v>
      </c>
      <c r="AC27" s="3">
        <v>1.3700399999999999</v>
      </c>
      <c r="AD27" s="3">
        <v>1.87094</v>
      </c>
      <c r="AE27" s="3">
        <v>1.5231399999999999</v>
      </c>
      <c r="AF27" s="3">
        <v>1.2263999999999999</v>
      </c>
      <c r="AG27" s="3">
        <v>1.48353</v>
      </c>
      <c r="AH27" s="3">
        <v>1.7112099999999999</v>
      </c>
      <c r="AI27" s="3">
        <v>1.4673</v>
      </c>
      <c r="AJ27" s="3">
        <v>1.2547699999999999</v>
      </c>
      <c r="AK27" s="3">
        <v>1.82392</v>
      </c>
      <c r="AL27" s="3">
        <v>1.77447</v>
      </c>
      <c r="AM27" s="3">
        <v>1.5783</v>
      </c>
      <c r="AN27" s="3">
        <v>1.4760500000000001</v>
      </c>
      <c r="AO27" s="3">
        <v>1.1982999999999999</v>
      </c>
      <c r="AP27" s="3">
        <v>1.03037</v>
      </c>
      <c r="AQ27" s="3">
        <v>1.5029300000000001</v>
      </c>
      <c r="AR27" s="3">
        <v>1.2942400000000001</v>
      </c>
      <c r="AS27" s="3">
        <v>1.8121400000000001</v>
      </c>
      <c r="AT27" s="3">
        <v>1.5535300000000001</v>
      </c>
      <c r="AU27" s="3">
        <v>1.6974</v>
      </c>
      <c r="AV27" s="3">
        <v>1.1432199999999999</v>
      </c>
      <c r="AW27" s="3">
        <v>1.1609499999999999</v>
      </c>
      <c r="AX27" s="3">
        <v>2.1834199999999999</v>
      </c>
      <c r="AY27" s="3">
        <v>1.9687600000000001</v>
      </c>
      <c r="AZ27" s="3">
        <v>1.60608</v>
      </c>
      <c r="BA27" s="3">
        <v>1.5021599999999999</v>
      </c>
      <c r="BB27" s="3">
        <v>1.9615800000000001</v>
      </c>
      <c r="BC27" s="3">
        <v>1.2923199999999999</v>
      </c>
      <c r="BD27" s="3">
        <v>1.25298</v>
      </c>
      <c r="BE27" s="3">
        <v>1.556</v>
      </c>
      <c r="BF27" s="3">
        <v>1.21932</v>
      </c>
      <c r="BG27" s="3">
        <v>1.4133800000000001</v>
      </c>
      <c r="BH27" s="3">
        <v>2.14086</v>
      </c>
      <c r="BI27" s="3">
        <v>1.06318</v>
      </c>
    </row>
    <row r="28" spans="1:61">
      <c r="A28" s="2">
        <v>27</v>
      </c>
      <c r="B28" s="3" t="s">
        <v>194</v>
      </c>
      <c r="C28" s="3" t="s">
        <v>356</v>
      </c>
      <c r="D28" s="3">
        <v>2.4115799999999998</v>
      </c>
      <c r="E28" s="3">
        <v>2.6343399999999999</v>
      </c>
      <c r="F28" s="3" t="s">
        <v>464</v>
      </c>
      <c r="G28" s="3">
        <v>0.94310000000000005</v>
      </c>
      <c r="H28" s="3">
        <v>0.98409999999999997</v>
      </c>
      <c r="I28" s="3" t="b">
        <v>0</v>
      </c>
      <c r="J28" s="3">
        <v>1.49658</v>
      </c>
      <c r="K28" s="3">
        <v>3.3265899999999999</v>
      </c>
      <c r="L28" s="3">
        <v>3.30498</v>
      </c>
      <c r="M28" s="3">
        <v>1.9174</v>
      </c>
      <c r="N28" s="3">
        <v>3.0351400000000002</v>
      </c>
      <c r="O28" s="3">
        <v>2.5647199999999999</v>
      </c>
      <c r="P28" s="3">
        <v>1.9184099999999999</v>
      </c>
      <c r="Q28" s="3">
        <v>2.5554299999999999</v>
      </c>
      <c r="R28" s="3">
        <v>1.6591899999999999</v>
      </c>
      <c r="S28" s="3">
        <v>2.5438499999999999</v>
      </c>
      <c r="T28" s="3">
        <v>3.6402000000000001</v>
      </c>
      <c r="U28" s="3">
        <v>2.3315999999999999</v>
      </c>
      <c r="V28" s="3">
        <v>3.2390099999999999</v>
      </c>
      <c r="W28" s="3">
        <v>2.9647700000000001</v>
      </c>
      <c r="X28" s="3">
        <v>2.6111399999999998</v>
      </c>
      <c r="Y28" s="3">
        <v>1.69641</v>
      </c>
      <c r="Z28" s="3">
        <v>2.3357199999999998</v>
      </c>
      <c r="AA28" s="3">
        <v>2.6456900000000001</v>
      </c>
      <c r="AB28" s="3">
        <v>3.2305199999999998</v>
      </c>
      <c r="AC28" s="3">
        <v>2.26938</v>
      </c>
      <c r="AD28" s="3">
        <v>3.3254100000000002</v>
      </c>
      <c r="AE28" s="3">
        <v>3.1173500000000001</v>
      </c>
      <c r="AF28" s="3">
        <v>2.3859300000000001</v>
      </c>
      <c r="AG28" s="3">
        <v>2.6175899999999999</v>
      </c>
      <c r="AH28" s="3">
        <v>2.9811000000000001</v>
      </c>
      <c r="AI28" s="3">
        <v>2.6970900000000002</v>
      </c>
      <c r="AJ28" s="3">
        <v>2.1324100000000001</v>
      </c>
      <c r="AK28" s="3">
        <v>2.8264100000000001</v>
      </c>
      <c r="AL28" s="3">
        <v>2.6291199999999999</v>
      </c>
      <c r="AM28" s="3">
        <v>2.94496</v>
      </c>
      <c r="AN28" s="3">
        <v>2.7053199999999999</v>
      </c>
      <c r="AO28" s="3">
        <v>1.86934</v>
      </c>
      <c r="AP28" s="3">
        <v>1.8369899999999999</v>
      </c>
      <c r="AQ28" s="3">
        <v>3.1211700000000002</v>
      </c>
      <c r="AR28" s="3">
        <v>2.3733300000000002</v>
      </c>
      <c r="AS28" s="3">
        <v>2.8586</v>
      </c>
      <c r="AT28" s="3">
        <v>3.0842499999999999</v>
      </c>
      <c r="AU28" s="3">
        <v>2.3118699999999999</v>
      </c>
      <c r="AV28" s="3">
        <v>1.96987</v>
      </c>
      <c r="AW28" s="3">
        <v>2.59212</v>
      </c>
      <c r="AX28" s="3">
        <v>3.2888600000000001</v>
      </c>
      <c r="AY28" s="3">
        <v>3.1834699999999998</v>
      </c>
      <c r="AZ28" s="3">
        <v>2.7158899999999999</v>
      </c>
      <c r="BA28" s="3">
        <v>2.9855100000000001</v>
      </c>
      <c r="BB28" s="3">
        <v>3.6292</v>
      </c>
      <c r="BC28" s="3">
        <v>2.28112</v>
      </c>
      <c r="BD28" s="3">
        <v>2.4044599999999998</v>
      </c>
      <c r="BE28" s="3">
        <v>2.5019800000000001</v>
      </c>
      <c r="BF28" s="3">
        <v>2.4520300000000002</v>
      </c>
      <c r="BG28" s="3">
        <v>2.5824799999999999</v>
      </c>
      <c r="BH28" s="3">
        <v>2.6325799999999999</v>
      </c>
      <c r="BI28" s="3">
        <v>2.2153999999999998</v>
      </c>
    </row>
    <row r="29" spans="1:61">
      <c r="A29" s="2">
        <v>28</v>
      </c>
      <c r="B29" s="3" t="s">
        <v>196</v>
      </c>
      <c r="C29" s="3" t="s">
        <v>357</v>
      </c>
      <c r="D29" s="3">
        <v>1.4534100000000001</v>
      </c>
      <c r="E29" s="3">
        <v>3.27895</v>
      </c>
      <c r="F29" s="3" t="s">
        <v>464</v>
      </c>
      <c r="G29" s="3">
        <v>1.8499999999999999E-2</v>
      </c>
      <c r="H29" s="3">
        <v>6.3039999999999999E-2</v>
      </c>
      <c r="I29" s="3" t="b">
        <v>0</v>
      </c>
      <c r="J29" s="3">
        <v>1.51467</v>
      </c>
      <c r="K29" s="3">
        <v>1.3921600000000001</v>
      </c>
      <c r="L29" s="3">
        <v>4.09734</v>
      </c>
      <c r="M29" s="3">
        <v>2.2892700000000001</v>
      </c>
      <c r="N29" s="3">
        <v>2.8116300000000001</v>
      </c>
      <c r="O29" s="3">
        <v>4.1975300000000004</v>
      </c>
      <c r="P29" s="3">
        <v>2.62839</v>
      </c>
      <c r="Q29" s="3">
        <v>3.0916100000000002</v>
      </c>
      <c r="R29" s="3">
        <v>2.2172100000000001</v>
      </c>
      <c r="S29" s="3">
        <v>3.4245000000000001</v>
      </c>
      <c r="T29" s="3">
        <v>4.1899300000000004</v>
      </c>
      <c r="U29" s="3">
        <v>2.6770499999999999</v>
      </c>
      <c r="V29" s="3">
        <v>5.0222300000000004</v>
      </c>
      <c r="W29" s="3">
        <v>3.9410099999999999</v>
      </c>
      <c r="X29" s="3">
        <v>3.4086400000000001</v>
      </c>
      <c r="Y29" s="3">
        <v>2.28633</v>
      </c>
      <c r="Z29" s="3">
        <v>2.97505</v>
      </c>
      <c r="AA29" s="3">
        <v>3.30227</v>
      </c>
      <c r="AB29" s="3">
        <v>3.2695799999999999</v>
      </c>
      <c r="AC29" s="3">
        <v>3.0968800000000001</v>
      </c>
      <c r="AD29" s="3">
        <v>4.1323400000000001</v>
      </c>
      <c r="AE29" s="3">
        <v>3.8522799999999999</v>
      </c>
      <c r="AF29" s="3">
        <v>2.6436899999999999</v>
      </c>
      <c r="AG29" s="3">
        <v>3.1840700000000002</v>
      </c>
      <c r="AH29" s="3">
        <v>4.3048900000000003</v>
      </c>
      <c r="AI29" s="3">
        <v>3.2044700000000002</v>
      </c>
      <c r="AJ29" s="3">
        <v>2.0838299999999998</v>
      </c>
      <c r="AK29" s="3">
        <v>4.4429400000000001</v>
      </c>
      <c r="AL29" s="3">
        <v>3.31555</v>
      </c>
      <c r="AM29" s="3">
        <v>3.8256000000000001</v>
      </c>
      <c r="AN29" s="3">
        <v>3.1044399999999999</v>
      </c>
      <c r="AO29" s="3">
        <v>2.49925</v>
      </c>
      <c r="AP29" s="3">
        <v>1.7763899999999999</v>
      </c>
      <c r="AQ29" s="3">
        <v>3.5186199999999999</v>
      </c>
      <c r="AR29" s="3">
        <v>2.8452500000000001</v>
      </c>
      <c r="AS29" s="3">
        <v>3.7279100000000001</v>
      </c>
      <c r="AT29" s="3">
        <v>3.7978499999999999</v>
      </c>
      <c r="AU29" s="3">
        <v>2.8515000000000001</v>
      </c>
      <c r="AV29" s="3">
        <v>2.6930399999999999</v>
      </c>
      <c r="AW29" s="3">
        <v>2.5472600000000001</v>
      </c>
      <c r="AX29" s="3">
        <v>4.1259699999999997</v>
      </c>
      <c r="AY29" s="3">
        <v>3.9692599999999998</v>
      </c>
      <c r="AZ29" s="3">
        <v>3.2082899999999999</v>
      </c>
      <c r="BA29" s="3">
        <v>3.8689499999999999</v>
      </c>
      <c r="BB29" s="3">
        <v>4.4788199999999998</v>
      </c>
      <c r="BC29" s="3">
        <v>2.6898200000000001</v>
      </c>
      <c r="BD29" s="3">
        <v>2.60826</v>
      </c>
      <c r="BE29" s="3">
        <v>3.2724299999999999</v>
      </c>
      <c r="BF29" s="3">
        <v>2.6663000000000001</v>
      </c>
      <c r="BG29" s="3">
        <v>3.4092799999999999</v>
      </c>
      <c r="BH29" s="3">
        <v>3.8423600000000002</v>
      </c>
      <c r="BI29" s="3">
        <v>2.5303</v>
      </c>
    </row>
    <row r="30" spans="1:61">
      <c r="A30" s="2">
        <v>29</v>
      </c>
      <c r="B30" s="3" t="s">
        <v>198</v>
      </c>
      <c r="C30" s="3" t="s">
        <v>358</v>
      </c>
      <c r="D30" s="3">
        <v>1.2112799999999999</v>
      </c>
      <c r="E30" s="3">
        <v>2.72627</v>
      </c>
      <c r="F30" s="3" t="s">
        <v>464</v>
      </c>
      <c r="G30" s="3">
        <v>2.1010000000000001E-2</v>
      </c>
      <c r="H30" s="3">
        <v>6.3039999999999999E-2</v>
      </c>
      <c r="I30" s="3" t="b">
        <v>0</v>
      </c>
      <c r="J30" s="3">
        <v>0.82852999999999999</v>
      </c>
      <c r="K30" s="3">
        <v>1.5940300000000001</v>
      </c>
      <c r="L30" s="3">
        <v>3.4600499999999998</v>
      </c>
      <c r="M30" s="3">
        <v>1.8973199999999999</v>
      </c>
      <c r="N30" s="3">
        <v>2.33019</v>
      </c>
      <c r="O30" s="3">
        <v>3.49593</v>
      </c>
      <c r="P30" s="3">
        <v>2.0929500000000001</v>
      </c>
      <c r="Q30" s="3">
        <v>2.5195400000000001</v>
      </c>
      <c r="R30" s="3">
        <v>1.81843</v>
      </c>
      <c r="S30" s="3">
        <v>2.95756</v>
      </c>
      <c r="T30" s="3">
        <v>3.3459599999999998</v>
      </c>
      <c r="U30" s="3">
        <v>2.58013</v>
      </c>
      <c r="V30" s="3">
        <v>4.2080399999999996</v>
      </c>
      <c r="W30" s="3">
        <v>3.1804800000000002</v>
      </c>
      <c r="X30" s="3">
        <v>2.97681</v>
      </c>
      <c r="Y30" s="3">
        <v>2.2212200000000002</v>
      </c>
      <c r="Z30" s="3">
        <v>2.4815700000000001</v>
      </c>
      <c r="AA30" s="3">
        <v>2.72654</v>
      </c>
      <c r="AB30" s="3">
        <v>2.83338</v>
      </c>
      <c r="AC30" s="3">
        <v>2.21543</v>
      </c>
      <c r="AD30" s="3">
        <v>3.3082400000000001</v>
      </c>
      <c r="AE30" s="3">
        <v>2.78199</v>
      </c>
      <c r="AF30" s="3">
        <v>2.2797299999999998</v>
      </c>
      <c r="AG30" s="3">
        <v>2.4387599999999998</v>
      </c>
      <c r="AH30" s="3">
        <v>3.0411000000000001</v>
      </c>
      <c r="AI30" s="3">
        <v>3.2900999999999998</v>
      </c>
      <c r="AJ30" s="3">
        <v>2.0248499999999998</v>
      </c>
      <c r="AK30" s="3">
        <v>2.6653500000000001</v>
      </c>
      <c r="AL30" s="3">
        <v>2.9508000000000001</v>
      </c>
      <c r="AM30" s="3">
        <v>2.9830299999999998</v>
      </c>
      <c r="AN30" s="3">
        <v>2.5245600000000001</v>
      </c>
      <c r="AO30" s="3">
        <v>1.7185600000000001</v>
      </c>
      <c r="AP30" s="3">
        <v>1.5643100000000001</v>
      </c>
      <c r="AQ30" s="3">
        <v>2.6363699999999999</v>
      </c>
      <c r="AR30" s="3">
        <v>2.1386699999999998</v>
      </c>
      <c r="AS30" s="3">
        <v>3.2157800000000001</v>
      </c>
      <c r="AT30" s="3">
        <v>2.8488899999999999</v>
      </c>
      <c r="AU30" s="3">
        <v>2.6798899999999999</v>
      </c>
      <c r="AV30" s="3">
        <v>2.0447500000000001</v>
      </c>
      <c r="AW30" s="3">
        <v>2.6938300000000002</v>
      </c>
      <c r="AX30" s="3">
        <v>3.3950999999999998</v>
      </c>
      <c r="AY30" s="3">
        <v>3.4704100000000002</v>
      </c>
      <c r="AZ30" s="3">
        <v>2.7444000000000002</v>
      </c>
      <c r="BA30" s="3">
        <v>3.0149400000000002</v>
      </c>
      <c r="BB30" s="3">
        <v>3.72411</v>
      </c>
      <c r="BC30" s="3">
        <v>2.45397</v>
      </c>
      <c r="BD30" s="3">
        <v>2.79678</v>
      </c>
      <c r="BE30" s="3">
        <v>2.5927099999999998</v>
      </c>
      <c r="BF30" s="3">
        <v>2.2757399999999999</v>
      </c>
      <c r="BG30" s="3">
        <v>2.7829299999999999</v>
      </c>
      <c r="BH30" s="3">
        <v>3.5266700000000002</v>
      </c>
      <c r="BI30" s="3">
        <v>2.3645</v>
      </c>
    </row>
    <row r="31" spans="1:61">
      <c r="A31" s="2">
        <v>30</v>
      </c>
      <c r="B31" s="3" t="s">
        <v>200</v>
      </c>
      <c r="C31" s="3" t="s">
        <v>359</v>
      </c>
      <c r="D31" s="3">
        <v>1.48001</v>
      </c>
      <c r="E31" s="3">
        <v>1.52623</v>
      </c>
      <c r="F31" s="3" t="s">
        <v>464</v>
      </c>
      <c r="G31" s="3">
        <v>0.90530999999999995</v>
      </c>
      <c r="H31" s="3">
        <v>0.98409999999999997</v>
      </c>
      <c r="I31" s="3" t="b">
        <v>0</v>
      </c>
      <c r="J31" s="3">
        <v>0.76815</v>
      </c>
      <c r="K31" s="3">
        <v>2.1918799999999998</v>
      </c>
      <c r="L31" s="3">
        <v>1.9680200000000001</v>
      </c>
      <c r="M31" s="3">
        <v>1.1041700000000001</v>
      </c>
      <c r="N31" s="3">
        <v>1.46156</v>
      </c>
      <c r="O31" s="3">
        <v>2.43283</v>
      </c>
      <c r="P31" s="3">
        <v>1.2667900000000001</v>
      </c>
      <c r="Q31" s="3">
        <v>1.29365</v>
      </c>
      <c r="R31" s="3">
        <v>1.0407200000000001</v>
      </c>
      <c r="S31" s="3">
        <v>1.5850599999999999</v>
      </c>
      <c r="T31" s="3">
        <v>1.90466</v>
      </c>
      <c r="U31" s="3">
        <v>1.49251</v>
      </c>
      <c r="V31" s="3">
        <v>2.2090700000000001</v>
      </c>
      <c r="W31" s="3">
        <v>1.90821</v>
      </c>
      <c r="X31" s="3">
        <v>1.8154999999999999</v>
      </c>
      <c r="Y31" s="3">
        <v>1.2342299999999999</v>
      </c>
      <c r="Z31" s="3">
        <v>1.6894</v>
      </c>
      <c r="AA31" s="3">
        <v>1.45068</v>
      </c>
      <c r="AB31" s="3">
        <v>1.4494499999999999</v>
      </c>
      <c r="AC31" s="3">
        <v>1.18645</v>
      </c>
      <c r="AD31" s="3">
        <v>1.72797</v>
      </c>
      <c r="AE31" s="3">
        <v>1.7801800000000001</v>
      </c>
      <c r="AF31" s="3">
        <v>1.2418800000000001</v>
      </c>
      <c r="AG31" s="3">
        <v>1.35243</v>
      </c>
      <c r="AH31" s="3">
        <v>2.0126599999999999</v>
      </c>
      <c r="AI31" s="3">
        <v>1.78159</v>
      </c>
      <c r="AJ31" s="3">
        <v>0.95011000000000001</v>
      </c>
      <c r="AK31" s="3">
        <v>1.75084</v>
      </c>
      <c r="AL31" s="3">
        <v>1.49231</v>
      </c>
      <c r="AM31" s="3">
        <v>1.5979099999999999</v>
      </c>
      <c r="AN31" s="3">
        <v>1.4345300000000001</v>
      </c>
      <c r="AO31" s="3">
        <v>1.0791500000000001</v>
      </c>
      <c r="AP31" s="3">
        <v>0.94496000000000002</v>
      </c>
      <c r="AQ31" s="3">
        <v>1.56545</v>
      </c>
      <c r="AR31" s="3">
        <v>1.41272</v>
      </c>
      <c r="AS31" s="3">
        <v>1.69323</v>
      </c>
      <c r="AT31" s="3">
        <v>1.38503</v>
      </c>
      <c r="AU31" s="3">
        <v>1.6036300000000001</v>
      </c>
      <c r="AV31" s="3">
        <v>1.21652</v>
      </c>
      <c r="AW31" s="3">
        <v>1.1215200000000001</v>
      </c>
      <c r="AX31" s="3">
        <v>2.2038799999999998</v>
      </c>
      <c r="AY31" s="3">
        <v>1.83012</v>
      </c>
      <c r="AZ31" s="3">
        <v>1.6165700000000001</v>
      </c>
      <c r="BA31" s="3">
        <v>1.5539400000000001</v>
      </c>
      <c r="BB31" s="3">
        <v>1.96733</v>
      </c>
      <c r="BC31" s="3">
        <v>1.3060799999999999</v>
      </c>
      <c r="BD31" s="3">
        <v>1.32039</v>
      </c>
      <c r="BE31" s="3">
        <v>1.5156400000000001</v>
      </c>
      <c r="BF31" s="3">
        <v>1.4274</v>
      </c>
      <c r="BG31" s="3">
        <v>1.58273</v>
      </c>
      <c r="BH31" s="3">
        <v>1.3998900000000001</v>
      </c>
      <c r="BI31" s="3">
        <v>0.94984999999999997</v>
      </c>
    </row>
    <row r="32" spans="1:61">
      <c r="A32" s="2">
        <v>31</v>
      </c>
      <c r="B32" s="3" t="s">
        <v>202</v>
      </c>
      <c r="C32" s="3" t="s">
        <v>360</v>
      </c>
      <c r="D32" s="3">
        <v>1.87121</v>
      </c>
      <c r="E32" s="3">
        <v>1.9651099999999999</v>
      </c>
      <c r="F32" s="3" t="s">
        <v>464</v>
      </c>
      <c r="G32" s="3">
        <v>0.7571</v>
      </c>
      <c r="H32" s="3">
        <v>0.88636000000000004</v>
      </c>
      <c r="I32" s="3" t="b">
        <v>0</v>
      </c>
      <c r="J32" s="3">
        <v>1.50918</v>
      </c>
      <c r="K32" s="3">
        <v>2.2332399999999999</v>
      </c>
      <c r="L32" s="3">
        <v>2.2492999999999999</v>
      </c>
      <c r="M32" s="3">
        <v>1.37547</v>
      </c>
      <c r="N32" s="3">
        <v>1.8367599999999999</v>
      </c>
      <c r="O32" s="3">
        <v>2.3682400000000001</v>
      </c>
      <c r="P32" s="3">
        <v>1.8956299999999999</v>
      </c>
      <c r="Q32" s="3">
        <v>1.57521</v>
      </c>
      <c r="R32" s="3">
        <v>1.57186</v>
      </c>
      <c r="S32" s="3">
        <v>2.2235999999999998</v>
      </c>
      <c r="T32" s="3">
        <v>2.20404</v>
      </c>
      <c r="U32" s="3">
        <v>1.55766</v>
      </c>
      <c r="V32" s="3">
        <v>2.9031400000000001</v>
      </c>
      <c r="W32" s="3">
        <v>2.7408999999999999</v>
      </c>
      <c r="X32" s="3">
        <v>2.2275700000000001</v>
      </c>
      <c r="Y32" s="3">
        <v>1.7433000000000001</v>
      </c>
      <c r="Z32" s="3">
        <v>2.1823600000000001</v>
      </c>
      <c r="AA32" s="3">
        <v>2.1621000000000001</v>
      </c>
      <c r="AB32" s="3">
        <v>1.8301099999999999</v>
      </c>
      <c r="AC32" s="3">
        <v>1.67164</v>
      </c>
      <c r="AD32" s="3">
        <v>2.1710799999999999</v>
      </c>
      <c r="AE32" s="3">
        <v>2.2713100000000002</v>
      </c>
      <c r="AF32" s="3">
        <v>1.7349699999999999</v>
      </c>
      <c r="AG32" s="3">
        <v>1.7278199999999999</v>
      </c>
      <c r="AH32" s="3">
        <v>2.2359800000000001</v>
      </c>
      <c r="AI32" s="3">
        <v>1.88727</v>
      </c>
      <c r="AJ32" s="3">
        <v>1.52372</v>
      </c>
      <c r="AK32" s="3">
        <v>2.1174499999999998</v>
      </c>
      <c r="AL32" s="3">
        <v>2.26349</v>
      </c>
      <c r="AM32" s="3">
        <v>2.2574299999999998</v>
      </c>
      <c r="AN32" s="3">
        <v>1.95224</v>
      </c>
      <c r="AO32" s="3">
        <v>1.3778999999999999</v>
      </c>
      <c r="AP32" s="3">
        <v>1.2806200000000001</v>
      </c>
      <c r="AQ32" s="3">
        <v>2.0788600000000002</v>
      </c>
      <c r="AR32" s="3">
        <v>1.7249399999999999</v>
      </c>
      <c r="AS32" s="3">
        <v>2.1577500000000001</v>
      </c>
      <c r="AT32" s="3">
        <v>1.6856800000000001</v>
      </c>
      <c r="AU32" s="3">
        <v>1.9986200000000001</v>
      </c>
      <c r="AV32" s="3">
        <v>1.6496299999999999</v>
      </c>
      <c r="AW32" s="3">
        <v>1.93977</v>
      </c>
      <c r="AX32" s="3">
        <v>2.6360100000000002</v>
      </c>
      <c r="AY32" s="3">
        <v>2.2633899999999998</v>
      </c>
      <c r="AZ32" s="3">
        <v>1.9261600000000001</v>
      </c>
      <c r="BA32" s="3">
        <v>2.1819000000000002</v>
      </c>
      <c r="BB32" s="3">
        <v>2.46109</v>
      </c>
      <c r="BC32" s="3">
        <v>1.8143400000000001</v>
      </c>
      <c r="BD32" s="3">
        <v>1.8058700000000001</v>
      </c>
      <c r="BE32" s="3">
        <v>1.84531</v>
      </c>
      <c r="BF32" s="3">
        <v>1.94048</v>
      </c>
      <c r="BG32" s="3">
        <v>1.9987299999999999</v>
      </c>
      <c r="BH32" s="3">
        <v>1.68452</v>
      </c>
      <c r="BI32" s="3">
        <v>1.3424400000000001</v>
      </c>
    </row>
    <row r="33" spans="1:61">
      <c r="A33" s="2">
        <v>32</v>
      </c>
      <c r="B33" s="3" t="s">
        <v>204</v>
      </c>
      <c r="C33" s="3" t="s">
        <v>361</v>
      </c>
      <c r="D33" s="3">
        <v>1.1924699999999999</v>
      </c>
      <c r="E33" s="3">
        <v>2.1537700000000002</v>
      </c>
      <c r="F33" s="3" t="s">
        <v>464</v>
      </c>
      <c r="G33" s="3">
        <v>3.422E-2</v>
      </c>
      <c r="H33" s="3">
        <v>6.9900000000000004E-2</v>
      </c>
      <c r="I33" s="3" t="b">
        <v>0</v>
      </c>
      <c r="J33" s="3">
        <v>0.84033000000000002</v>
      </c>
      <c r="K33" s="3">
        <v>1.54461</v>
      </c>
      <c r="L33" s="3">
        <v>2.1619600000000001</v>
      </c>
      <c r="M33" s="3">
        <v>1.4585399999999999</v>
      </c>
      <c r="N33" s="3">
        <v>2.1338200000000001</v>
      </c>
      <c r="O33" s="3">
        <v>2.5593699999999999</v>
      </c>
      <c r="P33" s="3">
        <v>2.2848999999999999</v>
      </c>
      <c r="Q33" s="3">
        <v>2.0178400000000001</v>
      </c>
      <c r="R33" s="3">
        <v>1.83693</v>
      </c>
      <c r="S33" s="3">
        <v>2.4549500000000002</v>
      </c>
      <c r="T33" s="3">
        <v>2.5652200000000001</v>
      </c>
      <c r="U33" s="3">
        <v>1.4706900000000001</v>
      </c>
      <c r="V33" s="3">
        <v>3.5347200000000001</v>
      </c>
      <c r="W33" s="3">
        <v>2.5507</v>
      </c>
      <c r="X33" s="3">
        <v>2.5614499999999998</v>
      </c>
      <c r="Y33" s="3">
        <v>1.7143999999999999</v>
      </c>
      <c r="Z33" s="3">
        <v>2.1889799999999999</v>
      </c>
      <c r="AA33" s="3">
        <v>2.4154100000000001</v>
      </c>
      <c r="AB33" s="3">
        <v>2.4667699999999999</v>
      </c>
      <c r="AC33" s="3">
        <v>1.8882699999999999</v>
      </c>
      <c r="AD33" s="3">
        <v>2.0503900000000002</v>
      </c>
      <c r="AE33" s="3">
        <v>2.13442</v>
      </c>
      <c r="AF33" s="3">
        <v>1.7406299999999999</v>
      </c>
      <c r="AG33" s="3">
        <v>1.97478</v>
      </c>
      <c r="AH33" s="3">
        <v>2.4519000000000002</v>
      </c>
      <c r="AI33" s="3">
        <v>2.0081099999999998</v>
      </c>
      <c r="AJ33" s="3">
        <v>1.65232</v>
      </c>
      <c r="AK33" s="3">
        <v>2.6804299999999999</v>
      </c>
      <c r="AL33" s="3">
        <v>2.6887500000000002</v>
      </c>
      <c r="AM33" s="3">
        <v>3.0630000000000002</v>
      </c>
      <c r="AN33" s="3">
        <v>1.76834</v>
      </c>
      <c r="AO33" s="3">
        <v>1.4286799999999999</v>
      </c>
      <c r="AP33" s="3">
        <v>1.21008</v>
      </c>
      <c r="AQ33" s="3">
        <v>1.9611499999999999</v>
      </c>
      <c r="AR33" s="3">
        <v>1.7348300000000001</v>
      </c>
      <c r="AS33" s="3">
        <v>2.2829700000000002</v>
      </c>
      <c r="AT33" s="3">
        <v>2.2814700000000001</v>
      </c>
      <c r="AU33" s="3">
        <v>1.9412799999999999</v>
      </c>
      <c r="AV33" s="3">
        <v>1.4664999999999999</v>
      </c>
      <c r="AW33" s="3">
        <v>2.2115499999999999</v>
      </c>
      <c r="AX33" s="3">
        <v>3.2746499999999998</v>
      </c>
      <c r="AY33" s="3">
        <v>2.7495599999999998</v>
      </c>
      <c r="AZ33" s="3">
        <v>2.18512</v>
      </c>
      <c r="BA33" s="3">
        <v>2.2534700000000001</v>
      </c>
      <c r="BB33" s="3">
        <v>2.6799599999999999</v>
      </c>
      <c r="BC33" s="3">
        <v>2.0678399999999999</v>
      </c>
      <c r="BD33" s="3">
        <v>2.0490699999999999</v>
      </c>
      <c r="BE33" s="3">
        <v>1.8730100000000001</v>
      </c>
      <c r="BF33" s="3">
        <v>1.9470400000000001</v>
      </c>
      <c r="BG33" s="3">
        <v>2.0577100000000002</v>
      </c>
      <c r="BH33" s="3">
        <v>1.9471700000000001</v>
      </c>
      <c r="BI33" s="3">
        <v>1.6073299999999999</v>
      </c>
    </row>
    <row r="34" spans="1:61">
      <c r="A34" s="2">
        <v>33</v>
      </c>
      <c r="B34" s="3" t="s">
        <v>206</v>
      </c>
      <c r="C34" s="3" t="s">
        <v>362</v>
      </c>
      <c r="D34" s="3">
        <v>2.1427299999999998</v>
      </c>
      <c r="E34" s="3">
        <v>2.4428200000000002</v>
      </c>
      <c r="F34" s="3" t="s">
        <v>464</v>
      </c>
      <c r="G34" s="3">
        <v>0.46079999999999999</v>
      </c>
      <c r="H34" s="3">
        <v>0.58982000000000001</v>
      </c>
      <c r="I34" s="3" t="b">
        <v>0</v>
      </c>
      <c r="J34" s="3">
        <v>1.9734400000000001</v>
      </c>
      <c r="K34" s="3">
        <v>2.31202</v>
      </c>
      <c r="L34" s="3">
        <v>2.1913200000000002</v>
      </c>
      <c r="M34" s="3">
        <v>1.53251</v>
      </c>
      <c r="N34" s="3">
        <v>2.7079900000000001</v>
      </c>
      <c r="O34" s="3">
        <v>3.5720700000000001</v>
      </c>
      <c r="P34" s="3">
        <v>1.8902399999999999</v>
      </c>
      <c r="Q34" s="3">
        <v>2.1926399999999999</v>
      </c>
      <c r="R34" s="3">
        <v>2.7610199999999998</v>
      </c>
      <c r="S34" s="3">
        <v>2.3898000000000001</v>
      </c>
      <c r="T34" s="3">
        <v>3.12968</v>
      </c>
      <c r="U34" s="3">
        <v>1.68726</v>
      </c>
      <c r="V34" s="3">
        <v>3.4814799999999999</v>
      </c>
      <c r="W34" s="3">
        <v>2.8129</v>
      </c>
      <c r="X34" s="3">
        <v>2.6789499999999999</v>
      </c>
      <c r="Y34" s="3">
        <v>2.5078900000000002</v>
      </c>
      <c r="Z34" s="3">
        <v>2.3894600000000001</v>
      </c>
      <c r="AA34" s="3">
        <v>2.6033499999999998</v>
      </c>
      <c r="AB34" s="3">
        <v>2.57918</v>
      </c>
      <c r="AC34" s="3">
        <v>2.1494499999999999</v>
      </c>
      <c r="AD34" s="3">
        <v>2.29962</v>
      </c>
      <c r="AE34" s="3">
        <v>2.6199599999999998</v>
      </c>
      <c r="AF34" s="3">
        <v>2.09348</v>
      </c>
      <c r="AG34" s="3">
        <v>2.3486500000000001</v>
      </c>
      <c r="AH34" s="3">
        <v>2.7925300000000002</v>
      </c>
      <c r="AI34" s="3">
        <v>2.8440400000000001</v>
      </c>
      <c r="AJ34" s="3">
        <v>2.0982599999999998</v>
      </c>
      <c r="AK34" s="3">
        <v>2.6173099999999998</v>
      </c>
      <c r="AL34" s="3">
        <v>2.7419799999999999</v>
      </c>
      <c r="AM34" s="3">
        <v>3.2530700000000001</v>
      </c>
      <c r="AN34" s="3">
        <v>2.26383</v>
      </c>
      <c r="AO34" s="3">
        <v>1.6396200000000001</v>
      </c>
      <c r="AP34" s="3">
        <v>1.27016</v>
      </c>
      <c r="AQ34" s="3">
        <v>2.2950699999999999</v>
      </c>
      <c r="AR34" s="3">
        <v>1.90506</v>
      </c>
      <c r="AS34" s="3">
        <v>2.5821399999999999</v>
      </c>
      <c r="AT34" s="3">
        <v>1.7941100000000001</v>
      </c>
      <c r="AU34" s="3">
        <v>2.22681</v>
      </c>
      <c r="AV34" s="3">
        <v>1.9713700000000001</v>
      </c>
      <c r="AW34" s="3">
        <v>1.8747</v>
      </c>
      <c r="AX34" s="3">
        <v>3.5518399999999999</v>
      </c>
      <c r="AY34" s="3">
        <v>3.13218</v>
      </c>
      <c r="AZ34" s="3">
        <v>2.8227000000000002</v>
      </c>
      <c r="BA34" s="3">
        <v>2.28389</v>
      </c>
      <c r="BB34" s="3">
        <v>3.06935</v>
      </c>
      <c r="BC34" s="3">
        <v>2.2932600000000001</v>
      </c>
      <c r="BD34" s="3">
        <v>2.22818</v>
      </c>
      <c r="BE34" s="3">
        <v>2.2612700000000001</v>
      </c>
      <c r="BF34" s="3">
        <v>2.1195900000000001</v>
      </c>
      <c r="BG34" s="3">
        <v>2.7028799999999999</v>
      </c>
      <c r="BH34" s="3">
        <v>3.1188099999999999</v>
      </c>
      <c r="BI34" s="3">
        <v>1.7680100000000001</v>
      </c>
    </row>
    <row r="35" spans="1:61">
      <c r="A35" s="2">
        <v>34</v>
      </c>
      <c r="B35" s="3" t="s">
        <v>208</v>
      </c>
      <c r="C35" s="3" t="s">
        <v>363</v>
      </c>
      <c r="D35" s="3">
        <v>7.4060499999999996</v>
      </c>
      <c r="E35" s="3">
        <v>3.6926000000000001</v>
      </c>
      <c r="F35" s="3" t="s">
        <v>465</v>
      </c>
      <c r="G35" s="3">
        <v>1.8499999999999999E-2</v>
      </c>
      <c r="H35" s="3">
        <v>6.3039999999999999E-2</v>
      </c>
      <c r="I35" s="3" t="b">
        <v>0</v>
      </c>
      <c r="J35" s="3">
        <v>6.1857300000000004</v>
      </c>
      <c r="K35" s="3">
        <v>8.62636</v>
      </c>
      <c r="L35" s="3">
        <v>2.8625099999999999</v>
      </c>
      <c r="M35" s="3">
        <v>2.4700099999999998</v>
      </c>
      <c r="N35" s="3">
        <v>3.66391</v>
      </c>
      <c r="O35" s="3">
        <v>5.3770899999999999</v>
      </c>
      <c r="P35" s="3">
        <v>3.2170000000000001</v>
      </c>
      <c r="Q35" s="3">
        <v>2.8182800000000001</v>
      </c>
      <c r="R35" s="3">
        <v>2.8361999999999998</v>
      </c>
      <c r="S35" s="3">
        <v>4.2099200000000003</v>
      </c>
      <c r="T35" s="3">
        <v>5.5193500000000002</v>
      </c>
      <c r="U35" s="3">
        <v>2.3029700000000002</v>
      </c>
      <c r="V35" s="3">
        <v>5.0806100000000001</v>
      </c>
      <c r="W35" s="3">
        <v>4.1176399999999997</v>
      </c>
      <c r="X35" s="3">
        <v>3.2458800000000001</v>
      </c>
      <c r="Y35" s="3">
        <v>3.17238</v>
      </c>
      <c r="Z35" s="3">
        <v>2.87357</v>
      </c>
      <c r="AA35" s="3">
        <v>3.0682</v>
      </c>
      <c r="AB35" s="3">
        <v>4.3596700000000004</v>
      </c>
      <c r="AC35" s="3">
        <v>2.7075100000000001</v>
      </c>
      <c r="AD35" s="3">
        <v>3.05898</v>
      </c>
      <c r="AE35" s="3">
        <v>3.4998399999999998</v>
      </c>
      <c r="AF35" s="3">
        <v>3.26613</v>
      </c>
      <c r="AG35" s="3">
        <v>3.3113100000000002</v>
      </c>
      <c r="AH35" s="3">
        <v>3.6088200000000001</v>
      </c>
      <c r="AI35" s="3">
        <v>3.5119699999999998</v>
      </c>
      <c r="AJ35" s="3">
        <v>3.1409400000000001</v>
      </c>
      <c r="AK35" s="3">
        <v>3.5670700000000002</v>
      </c>
      <c r="AL35" s="3">
        <v>4.4018300000000004</v>
      </c>
      <c r="AM35" s="3">
        <v>4.3026499999999999</v>
      </c>
      <c r="AN35" s="3">
        <v>4.2556000000000003</v>
      </c>
      <c r="AO35" s="3">
        <v>3.2088299999999998</v>
      </c>
      <c r="AP35" s="3">
        <v>2.3322699999999998</v>
      </c>
      <c r="AQ35" s="3">
        <v>4.7428100000000004</v>
      </c>
      <c r="AR35" s="3">
        <v>3.5722200000000002</v>
      </c>
      <c r="AS35" s="3">
        <v>3.2175199999999999</v>
      </c>
      <c r="AT35" s="3">
        <v>1.8169299999999999</v>
      </c>
      <c r="AU35" s="3">
        <v>2.0842999999999998</v>
      </c>
      <c r="AV35" s="3">
        <v>4.8996199999999996</v>
      </c>
      <c r="AW35" s="3">
        <v>3.3284500000000001</v>
      </c>
      <c r="AX35" s="3">
        <v>4.6275000000000004</v>
      </c>
      <c r="AY35" s="3">
        <v>4.0548000000000002</v>
      </c>
      <c r="AZ35" s="3">
        <v>3.5970900000000001</v>
      </c>
      <c r="BA35" s="3">
        <v>4.59579</v>
      </c>
      <c r="BB35" s="3">
        <v>5.1117100000000004</v>
      </c>
      <c r="BC35" s="3">
        <v>4.2420499999999999</v>
      </c>
      <c r="BD35" s="3">
        <v>4.0427400000000002</v>
      </c>
      <c r="BE35" s="3">
        <v>4.5666099999999998</v>
      </c>
      <c r="BF35" s="3">
        <v>4.61069</v>
      </c>
      <c r="BG35" s="3">
        <v>4.4171699999999996</v>
      </c>
      <c r="BH35" s="3">
        <v>3.6409600000000002</v>
      </c>
      <c r="BI35" s="3">
        <v>4.0921200000000004</v>
      </c>
    </row>
    <row r="36" spans="1:61">
      <c r="A36" s="2">
        <v>35</v>
      </c>
      <c r="B36" s="3" t="s">
        <v>210</v>
      </c>
      <c r="C36" s="3" t="s">
        <v>364</v>
      </c>
      <c r="D36" s="3">
        <v>1.9934799999999999</v>
      </c>
      <c r="E36" s="3">
        <v>2.0467599999999999</v>
      </c>
      <c r="F36" s="3" t="s">
        <v>464</v>
      </c>
      <c r="G36" s="3">
        <v>0.98102</v>
      </c>
      <c r="H36" s="3">
        <v>0.99134999999999995</v>
      </c>
      <c r="I36" s="3" t="b">
        <v>0</v>
      </c>
      <c r="J36" s="3">
        <v>1.23454</v>
      </c>
      <c r="K36" s="3">
        <v>2.7524199999999999</v>
      </c>
      <c r="L36" s="3">
        <v>2.1514799999999998</v>
      </c>
      <c r="M36" s="3">
        <v>1.50789</v>
      </c>
      <c r="N36" s="3">
        <v>1.88948</v>
      </c>
      <c r="O36" s="3">
        <v>2.44</v>
      </c>
      <c r="P36" s="3">
        <v>2.1209799999999999</v>
      </c>
      <c r="Q36" s="3">
        <v>1.7290099999999999</v>
      </c>
      <c r="R36" s="3">
        <v>1.71915</v>
      </c>
      <c r="S36" s="3">
        <v>2.0241099999999999</v>
      </c>
      <c r="T36" s="3">
        <v>2.3374600000000001</v>
      </c>
      <c r="U36" s="3">
        <v>1.52661</v>
      </c>
      <c r="V36" s="3">
        <v>3.3915799999999998</v>
      </c>
      <c r="W36" s="3">
        <v>2.5494599999999998</v>
      </c>
      <c r="X36" s="3">
        <v>2.6541299999999999</v>
      </c>
      <c r="Y36" s="3">
        <v>1.91313</v>
      </c>
      <c r="Z36" s="3">
        <v>2.2812000000000001</v>
      </c>
      <c r="AA36" s="3">
        <v>2.0239400000000001</v>
      </c>
      <c r="AB36" s="3">
        <v>2.1930900000000002</v>
      </c>
      <c r="AC36" s="3">
        <v>1.64313</v>
      </c>
      <c r="AD36" s="3">
        <v>2.52176</v>
      </c>
      <c r="AE36" s="3">
        <v>2.36172</v>
      </c>
      <c r="AF36" s="3">
        <v>2.0382699999999998</v>
      </c>
      <c r="AG36" s="3">
        <v>1.7607900000000001</v>
      </c>
      <c r="AH36" s="3">
        <v>2.41736</v>
      </c>
      <c r="AI36" s="3">
        <v>2.2096499999999999</v>
      </c>
      <c r="AJ36" s="3">
        <v>1.6830700000000001</v>
      </c>
      <c r="AK36" s="3">
        <v>1.9477</v>
      </c>
      <c r="AL36" s="3">
        <v>2.62548</v>
      </c>
      <c r="AM36" s="3">
        <v>2.6610100000000001</v>
      </c>
      <c r="AN36" s="3">
        <v>1.84897</v>
      </c>
      <c r="AO36" s="3">
        <v>1.43659</v>
      </c>
      <c r="AP36" s="3">
        <v>1.2537700000000001</v>
      </c>
      <c r="AQ36" s="3">
        <v>1.9957400000000001</v>
      </c>
      <c r="AR36" s="3">
        <v>1.85572</v>
      </c>
      <c r="AS36" s="3">
        <v>2.4451800000000001</v>
      </c>
      <c r="AT36" s="3">
        <v>0.64636000000000005</v>
      </c>
      <c r="AU36" s="3">
        <v>2.0536799999999999</v>
      </c>
      <c r="AV36" s="3">
        <v>2.0356200000000002</v>
      </c>
      <c r="AW36" s="3">
        <v>1.4534899999999999</v>
      </c>
      <c r="AX36" s="3">
        <v>3.1840700000000002</v>
      </c>
      <c r="AY36" s="3">
        <v>2.5364399999999998</v>
      </c>
      <c r="AZ36" s="3">
        <v>1.98447</v>
      </c>
      <c r="BA36" s="3">
        <v>2.0414099999999999</v>
      </c>
      <c r="BB36" s="3">
        <v>2.5967500000000001</v>
      </c>
      <c r="BC36" s="3">
        <v>1.8521799999999999</v>
      </c>
      <c r="BD36" s="3">
        <v>1.6456900000000001</v>
      </c>
      <c r="BE36" s="3">
        <v>1.7956399999999999</v>
      </c>
      <c r="BF36" s="3">
        <v>1.7391700000000001</v>
      </c>
      <c r="BG36" s="3">
        <v>2.0751499999999998</v>
      </c>
      <c r="BH36" s="3">
        <v>2.13009</v>
      </c>
      <c r="BI36" s="3">
        <v>1.40907</v>
      </c>
    </row>
    <row r="37" spans="1:61">
      <c r="A37" s="2">
        <v>36</v>
      </c>
      <c r="B37" s="3" t="s">
        <v>212</v>
      </c>
      <c r="C37" s="3" t="s">
        <v>365</v>
      </c>
      <c r="D37" s="3">
        <v>2.0728900000000001</v>
      </c>
      <c r="E37" s="3">
        <v>1.8872100000000001</v>
      </c>
      <c r="F37" s="3" t="s">
        <v>465</v>
      </c>
      <c r="G37" s="3">
        <v>0.65124000000000004</v>
      </c>
      <c r="H37" s="3">
        <v>0.79137999999999997</v>
      </c>
      <c r="I37" s="3" t="b">
        <v>0</v>
      </c>
      <c r="J37" s="3">
        <v>1.77352</v>
      </c>
      <c r="K37" s="3">
        <v>2.3722699999999999</v>
      </c>
      <c r="L37" s="3">
        <v>1.2135899999999999</v>
      </c>
      <c r="M37" s="3">
        <v>1.4448799999999999</v>
      </c>
      <c r="N37" s="3">
        <v>1.9192899999999999</v>
      </c>
      <c r="O37" s="3">
        <v>2.3273999999999999</v>
      </c>
      <c r="P37" s="3">
        <v>1.82657</v>
      </c>
      <c r="Q37" s="3">
        <v>1.60914</v>
      </c>
      <c r="R37" s="3">
        <v>2.0604300000000002</v>
      </c>
      <c r="S37" s="3">
        <v>1.96085</v>
      </c>
      <c r="T37" s="3">
        <v>2.5522</v>
      </c>
      <c r="U37" s="3">
        <v>1.42574</v>
      </c>
      <c r="V37" s="3">
        <v>2.9398</v>
      </c>
      <c r="W37" s="3">
        <v>2.4382999999999999</v>
      </c>
      <c r="X37" s="3">
        <v>2.3843299999999998</v>
      </c>
      <c r="Y37" s="3">
        <v>1.76738</v>
      </c>
      <c r="Z37" s="3">
        <v>2.0087799999999998</v>
      </c>
      <c r="AA37" s="3">
        <v>0.68306999999999995</v>
      </c>
      <c r="AB37" s="3">
        <v>2.0831400000000002</v>
      </c>
      <c r="AC37" s="3">
        <v>1.3908199999999999</v>
      </c>
      <c r="AD37" s="3">
        <v>0.74277000000000004</v>
      </c>
      <c r="AE37" s="3">
        <v>2.22899</v>
      </c>
      <c r="AF37" s="3">
        <v>1.8521799999999999</v>
      </c>
      <c r="AG37" s="3">
        <v>1.78596</v>
      </c>
      <c r="AH37" s="3">
        <v>2.26091</v>
      </c>
      <c r="AI37" s="3">
        <v>1.89398</v>
      </c>
      <c r="AJ37" s="3">
        <v>1.85236</v>
      </c>
      <c r="AK37" s="3">
        <v>2.13571</v>
      </c>
      <c r="AL37" s="3">
        <v>2.92245</v>
      </c>
      <c r="AM37" s="3">
        <v>2.5848</v>
      </c>
      <c r="AN37" s="3">
        <v>1.64385</v>
      </c>
      <c r="AO37" s="3">
        <v>1.8029999999999999</v>
      </c>
      <c r="AP37" s="3">
        <v>1.0679000000000001</v>
      </c>
      <c r="AQ37" s="3">
        <v>2.0845500000000001</v>
      </c>
      <c r="AR37" s="3">
        <v>1.7486200000000001</v>
      </c>
      <c r="AS37" s="3">
        <v>2.39642</v>
      </c>
      <c r="AT37" s="3">
        <v>0.71555999999999997</v>
      </c>
      <c r="AU37" s="3">
        <v>1.5846499999999999</v>
      </c>
      <c r="AV37" s="3">
        <v>1.6347100000000001</v>
      </c>
      <c r="AW37" s="3">
        <v>1.40577</v>
      </c>
      <c r="AX37" s="3">
        <v>2.8063099999999999</v>
      </c>
      <c r="AY37" s="3">
        <v>2.26424</v>
      </c>
      <c r="AZ37" s="3">
        <v>1.72563</v>
      </c>
      <c r="BA37" s="3">
        <v>1.91744</v>
      </c>
      <c r="BB37" s="3">
        <v>2.31542</v>
      </c>
      <c r="BC37" s="3">
        <v>1.8143199999999999</v>
      </c>
      <c r="BD37" s="3">
        <v>1.5728899999999999</v>
      </c>
      <c r="BE37" s="3">
        <v>1.6962699999999999</v>
      </c>
      <c r="BF37" s="3">
        <v>1.8171200000000001</v>
      </c>
      <c r="BG37" s="3">
        <v>1.95427</v>
      </c>
      <c r="BH37" s="3">
        <v>2.50339</v>
      </c>
      <c r="BI37" s="3">
        <v>1.5922400000000001</v>
      </c>
    </row>
    <row r="38" spans="1:61">
      <c r="A38" s="2">
        <v>37</v>
      </c>
      <c r="B38" s="3" t="s">
        <v>214</v>
      </c>
      <c r="C38" s="3" t="s">
        <v>366</v>
      </c>
      <c r="D38" s="3">
        <v>2.1165099999999999</v>
      </c>
      <c r="E38" s="3">
        <v>1.77898</v>
      </c>
      <c r="F38" s="3" t="s">
        <v>465</v>
      </c>
      <c r="G38" s="3">
        <v>0.49021999999999999</v>
      </c>
      <c r="H38" s="3">
        <v>0.61119000000000001</v>
      </c>
      <c r="I38" s="3" t="b">
        <v>0</v>
      </c>
      <c r="J38" s="3">
        <v>1.5753999999999999</v>
      </c>
      <c r="K38" s="3">
        <v>2.6576200000000001</v>
      </c>
      <c r="L38" s="3">
        <v>2.0287799999999998</v>
      </c>
      <c r="M38" s="3">
        <v>1.2936799999999999</v>
      </c>
      <c r="N38" s="3">
        <v>1.78149</v>
      </c>
      <c r="O38" s="3">
        <v>2.6041400000000001</v>
      </c>
      <c r="P38" s="3">
        <v>1.34114</v>
      </c>
      <c r="Q38" s="3">
        <v>1.3347500000000001</v>
      </c>
      <c r="R38" s="3">
        <v>2.0730599999999999</v>
      </c>
      <c r="S38" s="3">
        <v>2.1781700000000002</v>
      </c>
      <c r="T38" s="3">
        <v>2.20248</v>
      </c>
      <c r="U38" s="3">
        <v>1.61948</v>
      </c>
      <c r="V38" s="3">
        <v>2.60737</v>
      </c>
      <c r="W38" s="3">
        <v>2.45085</v>
      </c>
      <c r="X38" s="3">
        <v>1.62066</v>
      </c>
      <c r="Y38" s="3">
        <v>1.5560099999999999</v>
      </c>
      <c r="Z38" s="3">
        <v>2.26606</v>
      </c>
      <c r="AA38" s="3">
        <v>1.7458</v>
      </c>
      <c r="AB38" s="3">
        <v>1.7573399999999999</v>
      </c>
      <c r="AC38" s="3">
        <v>1.6182700000000001</v>
      </c>
      <c r="AD38" s="3">
        <v>2.0284</v>
      </c>
      <c r="AE38" s="3">
        <v>1.92761</v>
      </c>
      <c r="AF38" s="3">
        <v>1.7289699999999999</v>
      </c>
      <c r="AG38" s="3">
        <v>1.7210799999999999</v>
      </c>
      <c r="AH38" s="3">
        <v>1.8440700000000001</v>
      </c>
      <c r="AI38" s="3">
        <v>2.1030600000000002</v>
      </c>
      <c r="AJ38" s="3">
        <v>1.7963499999999999</v>
      </c>
      <c r="AK38" s="3">
        <v>2.3724400000000001</v>
      </c>
      <c r="AL38" s="3">
        <v>1.75702</v>
      </c>
      <c r="AM38" s="3">
        <v>1.92015</v>
      </c>
      <c r="AN38" s="3">
        <v>1.9170499999999999</v>
      </c>
      <c r="AO38" s="3">
        <v>1.85562</v>
      </c>
      <c r="AP38" s="3">
        <v>0.95962000000000003</v>
      </c>
      <c r="AQ38" s="3">
        <v>1.6889400000000001</v>
      </c>
      <c r="AR38" s="3">
        <v>1.40455</v>
      </c>
      <c r="AS38" s="3">
        <v>2.03484</v>
      </c>
      <c r="AT38" s="3">
        <v>1.6345499999999999</v>
      </c>
      <c r="AU38" s="3">
        <v>1.4997400000000001</v>
      </c>
      <c r="AV38" s="3">
        <v>1.3636200000000001</v>
      </c>
      <c r="AW38" s="3">
        <v>1.26146</v>
      </c>
      <c r="AX38" s="3">
        <v>2.2321399999999998</v>
      </c>
      <c r="AY38" s="3">
        <v>2.2102499999999998</v>
      </c>
      <c r="AZ38" s="3">
        <v>1.6777299999999999</v>
      </c>
      <c r="BA38" s="3">
        <v>1.5664199999999999</v>
      </c>
      <c r="BB38" s="3">
        <v>1.9984200000000001</v>
      </c>
      <c r="BC38" s="3">
        <v>1.1248499999999999</v>
      </c>
      <c r="BD38" s="3">
        <v>1.4948300000000001</v>
      </c>
      <c r="BE38" s="3">
        <v>1.55619</v>
      </c>
      <c r="BF38" s="3">
        <v>1.15923</v>
      </c>
      <c r="BG38" s="3">
        <v>1.6183399999999999</v>
      </c>
      <c r="BH38" s="3">
        <v>2.32131</v>
      </c>
      <c r="BI38" s="3">
        <v>1.09066</v>
      </c>
    </row>
    <row r="39" spans="1:61">
      <c r="A39" s="2">
        <v>38</v>
      </c>
      <c r="B39" s="3" t="s">
        <v>216</v>
      </c>
      <c r="C39" s="3" t="s">
        <v>367</v>
      </c>
      <c r="D39" s="3">
        <v>2.0945999999999998</v>
      </c>
      <c r="E39" s="3">
        <v>2.7793299999999999</v>
      </c>
      <c r="F39" s="3" t="s">
        <v>464</v>
      </c>
      <c r="G39" s="3">
        <v>0.30629000000000001</v>
      </c>
      <c r="H39" s="3">
        <v>0.40838999999999998</v>
      </c>
      <c r="I39" s="3" t="b">
        <v>0</v>
      </c>
      <c r="J39" s="3">
        <v>1.4182900000000001</v>
      </c>
      <c r="K39" s="3">
        <v>2.7709100000000002</v>
      </c>
      <c r="L39" s="3">
        <v>3.4533100000000001</v>
      </c>
      <c r="M39" s="3">
        <v>2.1173299999999999</v>
      </c>
      <c r="N39" s="3">
        <v>3.6920799999999998</v>
      </c>
      <c r="O39" s="3">
        <v>3.2816900000000002</v>
      </c>
      <c r="P39" s="3">
        <v>2.52271</v>
      </c>
      <c r="Q39" s="3">
        <v>2.3751099999999998</v>
      </c>
      <c r="R39" s="3">
        <v>2.0732499999999998</v>
      </c>
      <c r="S39" s="3">
        <v>2.6743299999999999</v>
      </c>
      <c r="T39" s="3">
        <v>3.3468800000000001</v>
      </c>
      <c r="U39" s="3">
        <v>2.6678199999999999</v>
      </c>
      <c r="V39" s="3">
        <v>3.9230900000000002</v>
      </c>
      <c r="W39" s="3">
        <v>3.33562</v>
      </c>
      <c r="X39" s="3">
        <v>3.1607799999999999</v>
      </c>
      <c r="Y39" s="3">
        <v>2.3537400000000002</v>
      </c>
      <c r="Z39" s="3">
        <v>3.0825900000000002</v>
      </c>
      <c r="AA39" s="3">
        <v>3.0253000000000001</v>
      </c>
      <c r="AB39" s="3">
        <v>2.8811100000000001</v>
      </c>
      <c r="AC39" s="3">
        <v>2.2956699999999999</v>
      </c>
      <c r="AD39" s="3">
        <v>2.9616899999999999</v>
      </c>
      <c r="AE39" s="3">
        <v>2.7101700000000002</v>
      </c>
      <c r="AF39" s="3">
        <v>2.1077699999999999</v>
      </c>
      <c r="AG39" s="3">
        <v>2.6608800000000001</v>
      </c>
      <c r="AH39" s="3">
        <v>3.4326099999999999</v>
      </c>
      <c r="AI39" s="3">
        <v>3.1466500000000002</v>
      </c>
      <c r="AJ39" s="3">
        <v>2.4917600000000002</v>
      </c>
      <c r="AK39" s="3">
        <v>3.1393</v>
      </c>
      <c r="AL39" s="3">
        <v>3.2995299999999999</v>
      </c>
      <c r="AM39" s="3">
        <v>3.0942599999999998</v>
      </c>
      <c r="AN39" s="3">
        <v>2.5602399999999998</v>
      </c>
      <c r="AO39" s="3">
        <v>2.2321800000000001</v>
      </c>
      <c r="AP39" s="3">
        <v>1.6586099999999999</v>
      </c>
      <c r="AQ39" s="3">
        <v>2.9251200000000002</v>
      </c>
      <c r="AR39" s="3">
        <v>2.6188600000000002</v>
      </c>
      <c r="AS39" s="3">
        <v>3.2153</v>
      </c>
      <c r="AT39" s="3">
        <v>2.6040199999999998</v>
      </c>
      <c r="AU39" s="3">
        <v>2.4529299999999998</v>
      </c>
      <c r="AV39" s="3">
        <v>2.2422</v>
      </c>
      <c r="AW39" s="3">
        <v>2.2205699999999999</v>
      </c>
      <c r="AX39" s="3">
        <v>3.2407400000000002</v>
      </c>
      <c r="AY39" s="3">
        <v>3.2998099999999999</v>
      </c>
      <c r="AZ39" s="3">
        <v>2.66628</v>
      </c>
      <c r="BA39" s="3">
        <v>2.4163000000000001</v>
      </c>
      <c r="BB39" s="3">
        <v>3.4376199999999999</v>
      </c>
      <c r="BC39" s="3">
        <v>2.17571</v>
      </c>
      <c r="BD39" s="3">
        <v>1.9400299999999999</v>
      </c>
      <c r="BE39" s="3">
        <v>2.6208300000000002</v>
      </c>
      <c r="BF39" s="3">
        <v>2.4876200000000002</v>
      </c>
      <c r="BG39" s="3">
        <v>2.7558699999999998</v>
      </c>
      <c r="BH39" s="3">
        <v>3.8149299999999999</v>
      </c>
      <c r="BI39" s="3">
        <v>2.07376</v>
      </c>
    </row>
    <row r="40" spans="1:61">
      <c r="A40" s="2">
        <v>39</v>
      </c>
      <c r="B40" s="3" t="s">
        <v>218</v>
      </c>
      <c r="C40" s="3" t="s">
        <v>368</v>
      </c>
      <c r="D40" s="3">
        <v>1.4242999999999999</v>
      </c>
      <c r="E40" s="3">
        <v>1.8329599999999999</v>
      </c>
      <c r="F40" s="3" t="s">
        <v>464</v>
      </c>
      <c r="G40" s="3">
        <v>0.22499</v>
      </c>
      <c r="H40" s="3">
        <v>0.30856</v>
      </c>
      <c r="I40" s="3" t="b">
        <v>0</v>
      </c>
      <c r="J40" s="3">
        <v>1.07785</v>
      </c>
      <c r="K40" s="3">
        <v>1.77075</v>
      </c>
      <c r="L40" s="3">
        <v>2.1917200000000001</v>
      </c>
      <c r="M40" s="3">
        <v>1.3168599999999999</v>
      </c>
      <c r="N40" s="3">
        <v>1.67577</v>
      </c>
      <c r="O40" s="3">
        <v>2.1671499999999999</v>
      </c>
      <c r="P40" s="3">
        <v>1.5611699999999999</v>
      </c>
      <c r="Q40" s="3">
        <v>1.54077</v>
      </c>
      <c r="R40" s="3">
        <v>1.4171499999999999</v>
      </c>
      <c r="S40" s="3">
        <v>1.8577699999999999</v>
      </c>
      <c r="T40" s="3">
        <v>2.0602200000000002</v>
      </c>
      <c r="U40" s="3">
        <v>1.3203800000000001</v>
      </c>
      <c r="V40" s="3">
        <v>2.9824899999999999</v>
      </c>
      <c r="W40" s="3">
        <v>2.1914199999999999</v>
      </c>
      <c r="X40" s="3">
        <v>1.8270299999999999</v>
      </c>
      <c r="Y40" s="3">
        <v>1.38469</v>
      </c>
      <c r="Z40" s="3">
        <v>1.8651599999999999</v>
      </c>
      <c r="AA40" s="3">
        <v>2.0943399999999999</v>
      </c>
      <c r="AB40" s="3">
        <v>2.1129899999999999</v>
      </c>
      <c r="AC40" s="3">
        <v>1.5219199999999999</v>
      </c>
      <c r="AD40" s="3">
        <v>2.2220599999999999</v>
      </c>
      <c r="AE40" s="3">
        <v>1.9765699999999999</v>
      </c>
      <c r="AF40" s="3">
        <v>1.3886099999999999</v>
      </c>
      <c r="AG40" s="3">
        <v>1.68201</v>
      </c>
      <c r="AH40" s="3">
        <v>2.4180999999999999</v>
      </c>
      <c r="AI40" s="3">
        <v>1.81243</v>
      </c>
      <c r="AJ40" s="3">
        <v>1.5968500000000001</v>
      </c>
      <c r="AK40" s="3">
        <v>2.38944</v>
      </c>
      <c r="AL40" s="3">
        <v>1.89117</v>
      </c>
      <c r="AM40" s="3">
        <v>2.0708899999999999</v>
      </c>
      <c r="AN40" s="3">
        <v>1.65404</v>
      </c>
      <c r="AO40" s="3">
        <v>1.3754500000000001</v>
      </c>
      <c r="AP40" s="3">
        <v>1.0128299999999999</v>
      </c>
      <c r="AQ40" s="3">
        <v>1.80627</v>
      </c>
      <c r="AR40" s="3">
        <v>1.5236700000000001</v>
      </c>
      <c r="AS40" s="3">
        <v>1.84829</v>
      </c>
      <c r="AT40" s="3">
        <v>1.7550699999999999</v>
      </c>
      <c r="AU40" s="3">
        <v>1.6609400000000001</v>
      </c>
      <c r="AV40" s="3">
        <v>1.3666</v>
      </c>
      <c r="AW40" s="3">
        <v>2.09348</v>
      </c>
      <c r="AX40" s="3">
        <v>2.44442</v>
      </c>
      <c r="AY40" s="3">
        <v>2.4068499999999999</v>
      </c>
      <c r="AZ40" s="3">
        <v>1.9160999999999999</v>
      </c>
      <c r="BA40" s="3">
        <v>1.8770100000000001</v>
      </c>
      <c r="BB40" s="3">
        <v>2.5172300000000001</v>
      </c>
      <c r="BC40" s="3">
        <v>1.3914599999999999</v>
      </c>
      <c r="BD40" s="3">
        <v>1.4458299999999999</v>
      </c>
      <c r="BE40" s="3">
        <v>1.7599400000000001</v>
      </c>
      <c r="BF40" s="3">
        <v>1.68329</v>
      </c>
      <c r="BG40" s="3">
        <v>1.88331</v>
      </c>
      <c r="BH40" s="3">
        <v>2.14629</v>
      </c>
      <c r="BI40" s="3">
        <v>1.5422899999999999</v>
      </c>
    </row>
    <row r="41" spans="1:61">
      <c r="A41" s="2">
        <v>40</v>
      </c>
      <c r="B41" s="3" t="s">
        <v>220</v>
      </c>
      <c r="C41" s="3" t="s">
        <v>369</v>
      </c>
      <c r="D41" s="3">
        <v>1.6578900000000001</v>
      </c>
      <c r="E41" s="3">
        <v>2.48888</v>
      </c>
      <c r="F41" s="3" t="s">
        <v>464</v>
      </c>
      <c r="G41" s="3">
        <v>5.3969999999999997E-2</v>
      </c>
      <c r="H41" s="3">
        <v>9.4189999999999996E-2</v>
      </c>
      <c r="I41" s="3" t="b">
        <v>0</v>
      </c>
      <c r="J41" s="3">
        <v>1.18137</v>
      </c>
      <c r="K41" s="3">
        <v>2.1344099999999999</v>
      </c>
      <c r="L41" s="3">
        <v>3.02013</v>
      </c>
      <c r="M41" s="3">
        <v>1.6780299999999999</v>
      </c>
      <c r="N41" s="3">
        <v>2.6012200000000001</v>
      </c>
      <c r="O41" s="3">
        <v>2.8001299999999998</v>
      </c>
      <c r="P41" s="3">
        <v>1.7740400000000001</v>
      </c>
      <c r="Q41" s="3">
        <v>2.1657500000000001</v>
      </c>
      <c r="R41" s="3">
        <v>1.6675800000000001</v>
      </c>
      <c r="S41" s="3">
        <v>2.7467800000000002</v>
      </c>
      <c r="T41" s="3">
        <v>3.1224599999999998</v>
      </c>
      <c r="U41" s="3">
        <v>2.45174</v>
      </c>
      <c r="V41" s="3">
        <v>4.1126699999999996</v>
      </c>
      <c r="W41" s="3">
        <v>2.9810599999999998</v>
      </c>
      <c r="X41" s="3">
        <v>2.4413399999999998</v>
      </c>
      <c r="Y41" s="3">
        <v>2.0570599999999999</v>
      </c>
      <c r="Z41" s="3">
        <v>2.4366500000000002</v>
      </c>
      <c r="AA41" s="3">
        <v>2.6235300000000001</v>
      </c>
      <c r="AB41" s="3">
        <v>2.60744</v>
      </c>
      <c r="AC41" s="3">
        <v>2.2499199999999999</v>
      </c>
      <c r="AD41" s="3">
        <v>3.0365500000000001</v>
      </c>
      <c r="AE41" s="3">
        <v>2.6585000000000001</v>
      </c>
      <c r="AF41" s="3">
        <v>2.3075299999999999</v>
      </c>
      <c r="AG41" s="3">
        <v>2.2023700000000002</v>
      </c>
      <c r="AH41" s="3">
        <v>2.8229000000000002</v>
      </c>
      <c r="AI41" s="3">
        <v>2.6088</v>
      </c>
      <c r="AJ41" s="3">
        <v>2.1406200000000002</v>
      </c>
      <c r="AK41" s="3">
        <v>2.74613</v>
      </c>
      <c r="AL41" s="3">
        <v>2.8112900000000001</v>
      </c>
      <c r="AM41" s="3">
        <v>2.5414699999999999</v>
      </c>
      <c r="AN41" s="3">
        <v>2.2751999999999999</v>
      </c>
      <c r="AO41" s="3">
        <v>1.9049</v>
      </c>
      <c r="AP41" s="3">
        <v>1.4216200000000001</v>
      </c>
      <c r="AQ41" s="3">
        <v>2.5651999999999999</v>
      </c>
      <c r="AR41" s="3">
        <v>2.0761799999999999</v>
      </c>
      <c r="AS41" s="3">
        <v>2.62677</v>
      </c>
      <c r="AT41" s="3">
        <v>2.5438499999999999</v>
      </c>
      <c r="AU41" s="3">
        <v>2.2254399999999999</v>
      </c>
      <c r="AV41" s="3">
        <v>2.0217000000000001</v>
      </c>
      <c r="AW41" s="3">
        <v>2.53552</v>
      </c>
      <c r="AX41" s="3">
        <v>2.8213300000000001</v>
      </c>
      <c r="AY41" s="3">
        <v>3.1408399999999999</v>
      </c>
      <c r="AZ41" s="3">
        <v>2.4706100000000002</v>
      </c>
      <c r="BA41" s="3">
        <v>2.8156300000000001</v>
      </c>
      <c r="BB41" s="3">
        <v>3.6115400000000002</v>
      </c>
      <c r="BC41" s="3">
        <v>2.1706400000000001</v>
      </c>
      <c r="BD41" s="3">
        <v>1.9894000000000001</v>
      </c>
      <c r="BE41" s="3">
        <v>2.2567599999999999</v>
      </c>
      <c r="BF41" s="3">
        <v>2.2295400000000001</v>
      </c>
      <c r="BG41" s="3">
        <v>2.5363600000000002</v>
      </c>
      <c r="BH41" s="3">
        <v>2.5126499999999998</v>
      </c>
      <c r="BI41" s="3">
        <v>2.2784499999999999</v>
      </c>
    </row>
    <row r="42" spans="1:61">
      <c r="A42" s="2">
        <v>41</v>
      </c>
      <c r="B42" s="3" t="s">
        <v>222</v>
      </c>
      <c r="C42" s="3" t="s">
        <v>370</v>
      </c>
      <c r="D42" s="3">
        <v>1.4131800000000001</v>
      </c>
      <c r="E42" s="3">
        <v>1.5205299999999999</v>
      </c>
      <c r="F42" s="3" t="s">
        <v>464</v>
      </c>
      <c r="G42" s="3">
        <v>0.83045000000000002</v>
      </c>
      <c r="H42" s="3">
        <v>0.91635999999999995</v>
      </c>
      <c r="I42" s="3" t="b">
        <v>0</v>
      </c>
      <c r="J42" s="3">
        <v>1.07637</v>
      </c>
      <c r="K42" s="3">
        <v>1.7499800000000001</v>
      </c>
      <c r="L42" s="3">
        <v>2.2321399999999998</v>
      </c>
      <c r="M42" s="3">
        <v>1.07297</v>
      </c>
      <c r="N42" s="3">
        <v>1.3770800000000001</v>
      </c>
      <c r="O42" s="3">
        <v>1.6974800000000001</v>
      </c>
      <c r="P42" s="3">
        <v>1.16804</v>
      </c>
      <c r="Q42" s="3">
        <v>1.3231900000000001</v>
      </c>
      <c r="R42" s="3">
        <v>1.12344</v>
      </c>
      <c r="S42" s="3">
        <v>1.5313300000000001</v>
      </c>
      <c r="T42" s="3">
        <v>1.7311700000000001</v>
      </c>
      <c r="U42" s="3">
        <v>1.43248</v>
      </c>
      <c r="V42" s="3">
        <v>2.5427</v>
      </c>
      <c r="W42" s="3">
        <v>1.8595699999999999</v>
      </c>
      <c r="X42" s="3">
        <v>1.6398900000000001</v>
      </c>
      <c r="Y42" s="3">
        <v>1.1093599999999999</v>
      </c>
      <c r="Z42" s="3">
        <v>1.6873199999999999</v>
      </c>
      <c r="AA42" s="3">
        <v>1.7020900000000001</v>
      </c>
      <c r="AB42" s="3">
        <v>1.6568700000000001</v>
      </c>
      <c r="AC42" s="3">
        <v>1.1813</v>
      </c>
      <c r="AD42" s="3">
        <v>1.7493799999999999</v>
      </c>
      <c r="AE42" s="3">
        <v>1.5087600000000001</v>
      </c>
      <c r="AF42" s="3">
        <v>1.18791</v>
      </c>
      <c r="AG42" s="3">
        <v>1.23674</v>
      </c>
      <c r="AH42" s="3">
        <v>1.7752300000000001</v>
      </c>
      <c r="AI42" s="3">
        <v>1.5968899999999999</v>
      </c>
      <c r="AJ42" s="3">
        <v>1.32365</v>
      </c>
      <c r="AK42" s="3">
        <v>1.6819599999999999</v>
      </c>
      <c r="AL42" s="3">
        <v>1.6936800000000001</v>
      </c>
      <c r="AM42" s="3">
        <v>1.6691199999999999</v>
      </c>
      <c r="AN42" s="3">
        <v>1.40289</v>
      </c>
      <c r="AO42" s="3">
        <v>1.10199</v>
      </c>
      <c r="AP42" s="3">
        <v>1.0041500000000001</v>
      </c>
      <c r="AQ42" s="3">
        <v>1.6358699999999999</v>
      </c>
      <c r="AR42" s="3">
        <v>1.2823100000000001</v>
      </c>
      <c r="AS42" s="3">
        <v>1.72437</v>
      </c>
      <c r="AT42" s="3">
        <v>1.5683800000000001</v>
      </c>
      <c r="AU42" s="3">
        <v>1.77451</v>
      </c>
      <c r="AV42" s="3">
        <v>1.2148099999999999</v>
      </c>
      <c r="AW42" s="3">
        <v>1.0706</v>
      </c>
      <c r="AX42" s="3">
        <v>1.7383900000000001</v>
      </c>
      <c r="AY42" s="3">
        <v>1.9296599999999999</v>
      </c>
      <c r="AZ42" s="3">
        <v>1.51518</v>
      </c>
      <c r="BA42" s="3">
        <v>1.5479000000000001</v>
      </c>
      <c r="BB42" s="3">
        <v>2.1696399999999998</v>
      </c>
      <c r="BC42" s="3">
        <v>1.2511399999999999</v>
      </c>
      <c r="BD42" s="3">
        <v>1.2713699999999999</v>
      </c>
      <c r="BE42" s="3">
        <v>1.35754</v>
      </c>
      <c r="BF42" s="3">
        <v>1.52376</v>
      </c>
      <c r="BG42" s="3">
        <v>1.8326899999999999</v>
      </c>
      <c r="BH42" s="3">
        <v>1.3666499999999999</v>
      </c>
      <c r="BI42" s="3">
        <v>1.2509699999999999</v>
      </c>
    </row>
    <row r="43" spans="1:61">
      <c r="A43" s="2">
        <v>42</v>
      </c>
      <c r="B43" s="3" t="s">
        <v>224</v>
      </c>
      <c r="C43" s="3" t="s">
        <v>371</v>
      </c>
      <c r="D43" s="3">
        <v>1.58073</v>
      </c>
      <c r="E43" s="3">
        <v>2.2012499999999999</v>
      </c>
      <c r="F43" s="3" t="s">
        <v>464</v>
      </c>
      <c r="G43" s="3">
        <v>0.1467</v>
      </c>
      <c r="H43" s="3">
        <v>0.2102</v>
      </c>
      <c r="I43" s="3" t="b">
        <v>0</v>
      </c>
      <c r="J43" s="3">
        <v>1.1480600000000001</v>
      </c>
      <c r="K43" s="3">
        <v>2.0133899999999998</v>
      </c>
      <c r="L43" s="3">
        <v>2.66723</v>
      </c>
      <c r="M43" s="3">
        <v>1.58101</v>
      </c>
      <c r="N43" s="3">
        <v>1.7344200000000001</v>
      </c>
      <c r="O43" s="3">
        <v>2.6285799999999999</v>
      </c>
      <c r="P43" s="3">
        <v>1.8206199999999999</v>
      </c>
      <c r="Q43" s="3">
        <v>1.8935900000000001</v>
      </c>
      <c r="R43" s="3">
        <v>1.6054999999999999</v>
      </c>
      <c r="S43" s="3">
        <v>2.39093</v>
      </c>
      <c r="T43" s="3">
        <v>2.8517899999999998</v>
      </c>
      <c r="U43" s="3">
        <v>2.1289899999999999</v>
      </c>
      <c r="V43" s="3">
        <v>3.12534</v>
      </c>
      <c r="W43" s="3">
        <v>2.6607599999999998</v>
      </c>
      <c r="X43" s="3">
        <v>2.40889</v>
      </c>
      <c r="Y43" s="3">
        <v>1.64072</v>
      </c>
      <c r="Z43" s="3">
        <v>2.3389799999999998</v>
      </c>
      <c r="AA43" s="3">
        <v>2.3765200000000002</v>
      </c>
      <c r="AB43" s="3">
        <v>2.3456800000000002</v>
      </c>
      <c r="AC43" s="3">
        <v>1.7964199999999999</v>
      </c>
      <c r="AD43" s="3">
        <v>2.3370700000000002</v>
      </c>
      <c r="AE43" s="3">
        <v>2.4229799999999999</v>
      </c>
      <c r="AF43" s="3">
        <v>1.89171</v>
      </c>
      <c r="AG43" s="3">
        <v>2.10181</v>
      </c>
      <c r="AH43" s="3">
        <v>2.5845799999999999</v>
      </c>
      <c r="AI43" s="3">
        <v>2.8906800000000001</v>
      </c>
      <c r="AJ43" s="3">
        <v>1.8530899999999999</v>
      </c>
      <c r="AK43" s="3">
        <v>2.7477100000000001</v>
      </c>
      <c r="AL43" s="3">
        <v>2.4866700000000002</v>
      </c>
      <c r="AM43" s="3">
        <v>2.16323</v>
      </c>
      <c r="AN43" s="3">
        <v>2.0349900000000001</v>
      </c>
      <c r="AO43" s="3">
        <v>1.7274799999999999</v>
      </c>
      <c r="AP43" s="3">
        <v>1.2902899999999999</v>
      </c>
      <c r="AQ43" s="3">
        <v>2.41445</v>
      </c>
      <c r="AR43" s="3">
        <v>1.87625</v>
      </c>
      <c r="AS43" s="3">
        <v>2.5186299999999999</v>
      </c>
      <c r="AT43" s="3">
        <v>2.12243</v>
      </c>
      <c r="AU43" s="3">
        <v>2.0488900000000001</v>
      </c>
      <c r="AV43" s="3">
        <v>1.897</v>
      </c>
      <c r="AW43" s="3">
        <v>1.5924100000000001</v>
      </c>
      <c r="AX43" s="3">
        <v>2.7646199999999999</v>
      </c>
      <c r="AY43" s="3">
        <v>2.7354799999999999</v>
      </c>
      <c r="AZ43" s="3">
        <v>2.23569</v>
      </c>
      <c r="BA43" s="3">
        <v>2.3535300000000001</v>
      </c>
      <c r="BB43" s="3">
        <v>3.0107499999999998</v>
      </c>
      <c r="BC43" s="3">
        <v>1.7650399999999999</v>
      </c>
      <c r="BD43" s="3">
        <v>1.7901400000000001</v>
      </c>
      <c r="BE43" s="3">
        <v>2.00386</v>
      </c>
      <c r="BF43" s="3">
        <v>2.0255700000000001</v>
      </c>
      <c r="BG43" s="3">
        <v>2.3903099999999999</v>
      </c>
      <c r="BH43" s="3">
        <v>1.98512</v>
      </c>
      <c r="BI43" s="3">
        <v>2.0041099999999998</v>
      </c>
    </row>
    <row r="44" spans="1:61">
      <c r="A44" s="2">
        <v>43</v>
      </c>
      <c r="B44" s="3" t="s">
        <v>226</v>
      </c>
      <c r="C44" s="3" t="s">
        <v>372</v>
      </c>
      <c r="D44" s="3">
        <v>2.08826</v>
      </c>
      <c r="E44" s="3">
        <v>2.5954100000000002</v>
      </c>
      <c r="F44" s="3" t="s">
        <v>464</v>
      </c>
      <c r="G44" s="3">
        <v>0.26347999999999999</v>
      </c>
      <c r="H44" s="3">
        <v>0.35626000000000002</v>
      </c>
      <c r="I44" s="3" t="b">
        <v>0</v>
      </c>
      <c r="J44" s="3">
        <v>1.61463</v>
      </c>
      <c r="K44" s="3">
        <v>2.56189</v>
      </c>
      <c r="L44" s="3">
        <v>2.9528500000000002</v>
      </c>
      <c r="M44" s="3">
        <v>1.98325</v>
      </c>
      <c r="N44" s="3">
        <v>2.1344500000000002</v>
      </c>
      <c r="O44" s="3">
        <v>3.1243300000000001</v>
      </c>
      <c r="P44" s="3">
        <v>2.0268999999999999</v>
      </c>
      <c r="Q44" s="3">
        <v>2.1808900000000002</v>
      </c>
      <c r="R44" s="3">
        <v>1.8610199999999999</v>
      </c>
      <c r="S44" s="3">
        <v>2.9763099999999998</v>
      </c>
      <c r="T44" s="3">
        <v>2.7913999999999999</v>
      </c>
      <c r="U44" s="3">
        <v>2.2009699999999999</v>
      </c>
      <c r="V44" s="3">
        <v>3.8570899999999999</v>
      </c>
      <c r="W44" s="3">
        <v>3.7704399999999998</v>
      </c>
      <c r="X44" s="3">
        <v>2.7895599999999998</v>
      </c>
      <c r="Y44" s="3">
        <v>1.9365600000000001</v>
      </c>
      <c r="Z44" s="3">
        <v>2.8494999999999999</v>
      </c>
      <c r="AA44" s="3">
        <v>2.93573</v>
      </c>
      <c r="AB44" s="3">
        <v>3.52088</v>
      </c>
      <c r="AC44" s="3">
        <v>2.2061000000000002</v>
      </c>
      <c r="AD44" s="3">
        <v>2.8114300000000001</v>
      </c>
      <c r="AE44" s="3">
        <v>2.7003699999999999</v>
      </c>
      <c r="AF44" s="3">
        <v>2.34558</v>
      </c>
      <c r="AG44" s="3">
        <v>2.1966700000000001</v>
      </c>
      <c r="AH44" s="3">
        <v>3.10338</v>
      </c>
      <c r="AI44" s="3">
        <v>2.86463</v>
      </c>
      <c r="AJ44" s="3">
        <v>2.1736200000000001</v>
      </c>
      <c r="AK44" s="3">
        <v>3.4426299999999999</v>
      </c>
      <c r="AL44" s="3">
        <v>2.8338899999999998</v>
      </c>
      <c r="AM44" s="3">
        <v>2.6955100000000001</v>
      </c>
      <c r="AN44" s="3">
        <v>2.3340200000000002</v>
      </c>
      <c r="AO44" s="3">
        <v>1.5861499999999999</v>
      </c>
      <c r="AP44" s="3">
        <v>1.2906299999999999</v>
      </c>
      <c r="AQ44" s="3">
        <v>2.5670000000000002</v>
      </c>
      <c r="AR44" s="3">
        <v>2.3776700000000002</v>
      </c>
      <c r="AS44" s="3">
        <v>2.75359</v>
      </c>
      <c r="AT44" s="3">
        <v>2.4786800000000002</v>
      </c>
      <c r="AU44" s="3">
        <v>2.3631799999999998</v>
      </c>
      <c r="AV44" s="3">
        <v>1.93787</v>
      </c>
      <c r="AW44" s="3">
        <v>1.9460599999999999</v>
      </c>
      <c r="AX44" s="3">
        <v>3.2489599999999998</v>
      </c>
      <c r="AY44" s="3">
        <v>3.19767</v>
      </c>
      <c r="AZ44" s="3">
        <v>2.4525800000000002</v>
      </c>
      <c r="BA44" s="3">
        <v>2.8271299999999999</v>
      </c>
      <c r="BB44" s="3">
        <v>3.32287</v>
      </c>
      <c r="BC44" s="3">
        <v>2.28789</v>
      </c>
      <c r="BD44" s="3">
        <v>2.7290999999999999</v>
      </c>
      <c r="BE44" s="3">
        <v>2.25197</v>
      </c>
      <c r="BF44" s="3">
        <v>2.4892699999999999</v>
      </c>
      <c r="BG44" s="3">
        <v>2.7469800000000002</v>
      </c>
      <c r="BH44" s="3">
        <v>3.2206600000000001</v>
      </c>
      <c r="BI44" s="3">
        <v>2.0945800000000001</v>
      </c>
    </row>
    <row r="45" spans="1:61">
      <c r="A45" s="2">
        <v>44</v>
      </c>
      <c r="B45" s="3" t="s">
        <v>228</v>
      </c>
      <c r="C45" s="3" t="s">
        <v>373</v>
      </c>
      <c r="D45" s="3">
        <v>1.76553</v>
      </c>
      <c r="E45" s="3">
        <v>2.6478199999999998</v>
      </c>
      <c r="F45" s="3" t="s">
        <v>464</v>
      </c>
      <c r="G45" s="3">
        <v>3.422E-2</v>
      </c>
      <c r="H45" s="3">
        <v>6.9900000000000004E-2</v>
      </c>
      <c r="I45" s="3" t="b">
        <v>0</v>
      </c>
      <c r="J45" s="3">
        <v>1.50417</v>
      </c>
      <c r="K45" s="3">
        <v>2.0268899999999999</v>
      </c>
      <c r="L45" s="3">
        <v>3.0431400000000002</v>
      </c>
      <c r="M45" s="3">
        <v>2.23509</v>
      </c>
      <c r="N45" s="3">
        <v>2.6997599999999999</v>
      </c>
      <c r="O45" s="3">
        <v>2.7879100000000001</v>
      </c>
      <c r="P45" s="3">
        <v>1.96289</v>
      </c>
      <c r="Q45" s="3">
        <v>2.06073</v>
      </c>
      <c r="R45" s="3">
        <v>1.7561199999999999</v>
      </c>
      <c r="S45" s="3">
        <v>2.5000499999999999</v>
      </c>
      <c r="T45" s="3">
        <v>2.9512499999999999</v>
      </c>
      <c r="U45" s="3">
        <v>2.0425800000000001</v>
      </c>
      <c r="V45" s="3">
        <v>3.8052999999999999</v>
      </c>
      <c r="W45" s="3">
        <v>3.5514100000000002</v>
      </c>
      <c r="X45" s="3">
        <v>3.1301999999999999</v>
      </c>
      <c r="Y45" s="3">
        <v>2.4478900000000001</v>
      </c>
      <c r="Z45" s="3">
        <v>3.2231100000000001</v>
      </c>
      <c r="AA45" s="3">
        <v>3.1078999999999999</v>
      </c>
      <c r="AB45" s="3">
        <v>2.9610099999999999</v>
      </c>
      <c r="AC45" s="3">
        <v>2.1191399999999998</v>
      </c>
      <c r="AD45" s="3">
        <v>3.0646300000000002</v>
      </c>
      <c r="AE45" s="3">
        <v>2.7287599999999999</v>
      </c>
      <c r="AF45" s="3">
        <v>2.1741899999999998</v>
      </c>
      <c r="AG45" s="3">
        <v>2.1316799999999998</v>
      </c>
      <c r="AH45" s="3">
        <v>3.43919</v>
      </c>
      <c r="AI45" s="3">
        <v>2.67685</v>
      </c>
      <c r="AJ45" s="3">
        <v>2.3058000000000001</v>
      </c>
      <c r="AK45" s="3">
        <v>2.7612399999999999</v>
      </c>
      <c r="AL45" s="3">
        <v>3.3877100000000002</v>
      </c>
      <c r="AM45" s="3">
        <v>2.63334</v>
      </c>
      <c r="AN45" s="3">
        <v>2.43988</v>
      </c>
      <c r="AO45" s="3">
        <v>1.98187</v>
      </c>
      <c r="AP45" s="3">
        <v>1.8423400000000001</v>
      </c>
      <c r="AQ45" s="3">
        <v>2.83344</v>
      </c>
      <c r="AR45" s="3">
        <v>2.4588299999999998</v>
      </c>
      <c r="AS45" s="3">
        <v>2.7039300000000002</v>
      </c>
      <c r="AT45" s="3">
        <v>2.5828000000000002</v>
      </c>
      <c r="AU45" s="3">
        <v>2.5519099999999999</v>
      </c>
      <c r="AV45" s="3">
        <v>1.8887799999999999</v>
      </c>
      <c r="AW45" s="3">
        <v>2.0638800000000002</v>
      </c>
      <c r="AX45" s="3">
        <v>3.4562599999999999</v>
      </c>
      <c r="AY45" s="3">
        <v>3.25969</v>
      </c>
      <c r="AZ45" s="3">
        <v>2.5960999999999999</v>
      </c>
      <c r="BA45" s="3">
        <v>2.9960300000000002</v>
      </c>
      <c r="BB45" s="3">
        <v>3.19299</v>
      </c>
      <c r="BC45" s="3">
        <v>2.2217199999999999</v>
      </c>
      <c r="BD45" s="3">
        <v>2.6196100000000002</v>
      </c>
      <c r="BE45" s="3">
        <v>2.6121799999999999</v>
      </c>
      <c r="BF45" s="3">
        <v>2.6493199999999999</v>
      </c>
      <c r="BG45" s="3">
        <v>2.9533999999999998</v>
      </c>
      <c r="BH45" s="3">
        <v>2.7661799999999999</v>
      </c>
      <c r="BI45" s="3">
        <v>2.0310000000000001</v>
      </c>
    </row>
    <row r="46" spans="1:61">
      <c r="A46" s="2">
        <v>45</v>
      </c>
      <c r="B46" s="3" t="s">
        <v>230</v>
      </c>
      <c r="C46" s="3" t="s">
        <v>374</v>
      </c>
      <c r="D46" s="3">
        <v>1.28329</v>
      </c>
      <c r="E46" s="3">
        <v>1.4466600000000001</v>
      </c>
      <c r="F46" s="3" t="s">
        <v>464</v>
      </c>
      <c r="G46" s="3">
        <v>0.49021999999999999</v>
      </c>
      <c r="H46" s="3">
        <v>0.61119000000000001</v>
      </c>
      <c r="I46" s="3" t="b">
        <v>0</v>
      </c>
      <c r="J46" s="3">
        <v>1.21143</v>
      </c>
      <c r="K46" s="3">
        <v>1.3551599999999999</v>
      </c>
      <c r="L46" s="3">
        <v>1.65784</v>
      </c>
      <c r="M46" s="3">
        <v>0.95455999999999996</v>
      </c>
      <c r="N46" s="3">
        <v>1.86337</v>
      </c>
      <c r="O46" s="3">
        <v>1.52389</v>
      </c>
      <c r="P46" s="3">
        <v>1.7422</v>
      </c>
      <c r="Q46" s="3">
        <v>1.2033</v>
      </c>
      <c r="R46" s="3">
        <v>1.3747</v>
      </c>
      <c r="S46" s="3">
        <v>1.45617</v>
      </c>
      <c r="T46" s="3">
        <v>1.6250899999999999</v>
      </c>
      <c r="U46" s="3">
        <v>1.3039499999999999</v>
      </c>
      <c r="V46" s="3">
        <v>2.5710899999999999</v>
      </c>
      <c r="W46" s="3">
        <v>2.12012</v>
      </c>
      <c r="X46" s="3">
        <v>1.6969399999999999</v>
      </c>
      <c r="Y46" s="3">
        <v>1.1550400000000001</v>
      </c>
      <c r="Z46" s="3">
        <v>1.61911</v>
      </c>
      <c r="AA46" s="3">
        <v>1.6877</v>
      </c>
      <c r="AB46" s="3">
        <v>1.3064499999999999</v>
      </c>
      <c r="AC46" s="3">
        <v>1.2816000000000001</v>
      </c>
      <c r="AD46" s="3">
        <v>1.7962100000000001</v>
      </c>
      <c r="AE46" s="3">
        <v>1.37229</v>
      </c>
      <c r="AF46" s="3">
        <v>1.5950599999999999</v>
      </c>
      <c r="AG46" s="3">
        <v>1.0183599999999999</v>
      </c>
      <c r="AH46" s="3">
        <v>1.65123</v>
      </c>
      <c r="AI46" s="3">
        <v>1.26614</v>
      </c>
      <c r="AJ46" s="3">
        <v>1.05599</v>
      </c>
      <c r="AK46" s="3">
        <v>1.33012</v>
      </c>
      <c r="AL46" s="3">
        <v>0.64031000000000005</v>
      </c>
      <c r="AM46" s="3">
        <v>1.5660400000000001</v>
      </c>
      <c r="AN46" s="3">
        <v>1.1483300000000001</v>
      </c>
      <c r="AO46" s="3">
        <v>0.79201999999999995</v>
      </c>
      <c r="AP46" s="3">
        <v>0.97633000000000003</v>
      </c>
      <c r="AQ46" s="3">
        <v>1.2330700000000001</v>
      </c>
      <c r="AR46" s="3">
        <v>1.18668</v>
      </c>
      <c r="AS46" s="3">
        <v>1.4418800000000001</v>
      </c>
      <c r="AT46" s="3">
        <v>1.4597500000000001</v>
      </c>
      <c r="AU46" s="3">
        <v>1.3305</v>
      </c>
      <c r="AV46" s="3">
        <v>1.0990200000000001</v>
      </c>
      <c r="AW46" s="3">
        <v>1.39907</v>
      </c>
      <c r="AX46" s="3">
        <v>2.3336000000000001</v>
      </c>
      <c r="AY46" s="3">
        <v>1.77417</v>
      </c>
      <c r="AZ46" s="3">
        <v>1.4088700000000001</v>
      </c>
      <c r="BA46" s="3">
        <v>1.72756</v>
      </c>
      <c r="BB46" s="3">
        <v>2.13165</v>
      </c>
      <c r="BC46" s="3">
        <v>1.2226900000000001</v>
      </c>
      <c r="BD46" s="3">
        <v>1.27905</v>
      </c>
      <c r="BE46" s="3">
        <v>1.3500399999999999</v>
      </c>
      <c r="BF46" s="3">
        <v>1.32233</v>
      </c>
      <c r="BG46" s="3">
        <v>1.5485599999999999</v>
      </c>
      <c r="BH46" s="3">
        <v>1.6251599999999999</v>
      </c>
      <c r="BI46" s="3">
        <v>1.1079300000000001</v>
      </c>
    </row>
    <row r="47" spans="1:61">
      <c r="A47" s="2">
        <v>46</v>
      </c>
      <c r="B47" s="3" t="s">
        <v>232</v>
      </c>
      <c r="C47" s="3" t="s">
        <v>375</v>
      </c>
      <c r="D47" s="3">
        <v>1.2509999999999999</v>
      </c>
      <c r="E47" s="3">
        <v>2.6629299999999998</v>
      </c>
      <c r="F47" s="3" t="s">
        <v>464</v>
      </c>
      <c r="G47" s="3">
        <v>1.8499999999999999E-2</v>
      </c>
      <c r="H47" s="3">
        <v>6.3039999999999999E-2</v>
      </c>
      <c r="I47" s="3" t="b">
        <v>0</v>
      </c>
      <c r="J47" s="3">
        <v>1.1335599999999999</v>
      </c>
      <c r="K47" s="3">
        <v>1.3684400000000001</v>
      </c>
      <c r="L47" s="3">
        <v>2.6588099999999999</v>
      </c>
      <c r="M47" s="3">
        <v>1.8863300000000001</v>
      </c>
      <c r="N47" s="3">
        <v>2.3928099999999999</v>
      </c>
      <c r="O47" s="3">
        <v>3.3685299999999998</v>
      </c>
      <c r="P47" s="3">
        <v>1.7687600000000001</v>
      </c>
      <c r="Q47" s="3">
        <v>2.41872</v>
      </c>
      <c r="R47" s="3">
        <v>1.95445</v>
      </c>
      <c r="S47" s="3">
        <v>2.64798</v>
      </c>
      <c r="T47" s="3">
        <v>3.1114799999999998</v>
      </c>
      <c r="U47" s="3">
        <v>2.4093599999999999</v>
      </c>
      <c r="V47" s="3">
        <v>4.3016500000000004</v>
      </c>
      <c r="W47" s="3">
        <v>3.1104400000000001</v>
      </c>
      <c r="X47" s="3">
        <v>2.9524300000000001</v>
      </c>
      <c r="Y47" s="3">
        <v>2.34985</v>
      </c>
      <c r="Z47" s="3">
        <v>2.58582</v>
      </c>
      <c r="AA47" s="3">
        <v>3.0675699999999999</v>
      </c>
      <c r="AB47" s="3">
        <v>2.6852100000000001</v>
      </c>
      <c r="AC47" s="3">
        <v>2.4747599999999998</v>
      </c>
      <c r="AD47" s="3">
        <v>2.9518900000000001</v>
      </c>
      <c r="AE47" s="3">
        <v>2.7786200000000001</v>
      </c>
      <c r="AF47" s="3">
        <v>2.1700699999999999</v>
      </c>
      <c r="AG47" s="3">
        <v>2.1452800000000001</v>
      </c>
      <c r="AH47" s="3">
        <v>3.0237599999999998</v>
      </c>
      <c r="AI47" s="3">
        <v>3.3835799999999998</v>
      </c>
      <c r="AJ47" s="3">
        <v>2.2948200000000001</v>
      </c>
      <c r="AK47" s="3">
        <v>2.91934</v>
      </c>
      <c r="AL47" s="3">
        <v>2.0488200000000001</v>
      </c>
      <c r="AM47" s="3">
        <v>3.1974499999999999</v>
      </c>
      <c r="AN47" s="3">
        <v>2.2959900000000002</v>
      </c>
      <c r="AO47" s="3">
        <v>1.73163</v>
      </c>
      <c r="AP47" s="3">
        <v>1.4246099999999999</v>
      </c>
      <c r="AQ47" s="3">
        <v>2.9778500000000001</v>
      </c>
      <c r="AR47" s="3">
        <v>2.3410700000000002</v>
      </c>
      <c r="AS47" s="3">
        <v>2.9695800000000001</v>
      </c>
      <c r="AT47" s="3">
        <v>2.5546600000000002</v>
      </c>
      <c r="AU47" s="3">
        <v>2.52895</v>
      </c>
      <c r="AV47" s="3">
        <v>2.0793400000000002</v>
      </c>
      <c r="AW47" s="3">
        <v>2.9023699999999999</v>
      </c>
      <c r="AX47" s="3">
        <v>3.7538900000000002</v>
      </c>
      <c r="AY47" s="3">
        <v>3.51234</v>
      </c>
      <c r="AZ47" s="3">
        <v>2.6046399999999998</v>
      </c>
      <c r="BA47" s="3">
        <v>3.0257399999999999</v>
      </c>
      <c r="BB47" s="3">
        <v>3.42035</v>
      </c>
      <c r="BC47" s="3">
        <v>2.4790199999999998</v>
      </c>
      <c r="BD47" s="3">
        <v>2.4187799999999999</v>
      </c>
      <c r="BE47" s="3">
        <v>2.5612300000000001</v>
      </c>
      <c r="BF47" s="3">
        <v>2.6169099999999998</v>
      </c>
      <c r="BG47" s="3">
        <v>2.7164799999999998</v>
      </c>
      <c r="BH47" s="3">
        <v>2.6265900000000002</v>
      </c>
      <c r="BI47" s="3">
        <v>2.5459999999999998</v>
      </c>
    </row>
    <row r="48" spans="1:61">
      <c r="A48" s="2">
        <v>47</v>
      </c>
      <c r="B48" s="3" t="s">
        <v>234</v>
      </c>
      <c r="C48" s="3" t="s">
        <v>376</v>
      </c>
      <c r="D48" s="3">
        <v>1.30776</v>
      </c>
      <c r="E48" s="3">
        <v>2.3790900000000001</v>
      </c>
      <c r="F48" s="3" t="s">
        <v>464</v>
      </c>
      <c r="G48" s="3">
        <v>2.6919999999999999E-2</v>
      </c>
      <c r="H48" s="3">
        <v>6.3039999999999999E-2</v>
      </c>
      <c r="I48" s="3" t="b">
        <v>0</v>
      </c>
      <c r="J48" s="3">
        <v>0.85696000000000006</v>
      </c>
      <c r="K48" s="3">
        <v>1.7585599999999999</v>
      </c>
      <c r="L48" s="3">
        <v>2.6099899999999998</v>
      </c>
      <c r="M48" s="3">
        <v>1.7665</v>
      </c>
      <c r="N48" s="3">
        <v>1.7487999999999999</v>
      </c>
      <c r="O48" s="3">
        <v>2.6406000000000001</v>
      </c>
      <c r="P48" s="3">
        <v>2.1468699999999998</v>
      </c>
      <c r="Q48" s="3">
        <v>2.11395</v>
      </c>
      <c r="R48" s="3">
        <v>1.91533</v>
      </c>
      <c r="S48" s="3">
        <v>2.2839700000000001</v>
      </c>
      <c r="T48" s="3">
        <v>3.0930499999999999</v>
      </c>
      <c r="U48" s="3">
        <v>2.01037</v>
      </c>
      <c r="V48" s="3">
        <v>3.7700499999999999</v>
      </c>
      <c r="W48" s="3">
        <v>2.73726</v>
      </c>
      <c r="X48" s="3">
        <v>2.5264700000000002</v>
      </c>
      <c r="Y48" s="3">
        <v>2.08819</v>
      </c>
      <c r="Z48" s="3">
        <v>2.4046400000000001</v>
      </c>
      <c r="AA48" s="3">
        <v>2.3036400000000001</v>
      </c>
      <c r="AB48" s="3">
        <v>2.3316499999999998</v>
      </c>
      <c r="AC48" s="3">
        <v>2.2494900000000002</v>
      </c>
      <c r="AD48" s="3">
        <v>2.4556</v>
      </c>
      <c r="AE48" s="3">
        <v>2.5872600000000001</v>
      </c>
      <c r="AF48" s="3">
        <v>1.9429700000000001</v>
      </c>
      <c r="AG48" s="3">
        <v>2.1772</v>
      </c>
      <c r="AH48" s="3">
        <v>2.9749599999999998</v>
      </c>
      <c r="AI48" s="3">
        <v>2.3493900000000001</v>
      </c>
      <c r="AJ48" s="3">
        <v>2.1934499999999999</v>
      </c>
      <c r="AK48" s="3">
        <v>2.6040299999999998</v>
      </c>
      <c r="AL48" s="3">
        <v>1.77999</v>
      </c>
      <c r="AM48" s="3">
        <v>3.1363300000000001</v>
      </c>
      <c r="AN48" s="3">
        <v>2.1568399999999999</v>
      </c>
      <c r="AO48" s="3">
        <v>1.9761299999999999</v>
      </c>
      <c r="AP48" s="3">
        <v>1.32026</v>
      </c>
      <c r="AQ48" s="3">
        <v>2.34213</v>
      </c>
      <c r="AR48" s="3">
        <v>2.13842</v>
      </c>
      <c r="AS48" s="3">
        <v>2.49464</v>
      </c>
      <c r="AT48" s="3">
        <v>2.2720600000000002</v>
      </c>
      <c r="AU48" s="3">
        <v>2.1315499999999998</v>
      </c>
      <c r="AV48" s="3">
        <v>2.20092</v>
      </c>
      <c r="AW48" s="3">
        <v>1.69608</v>
      </c>
      <c r="AX48" s="3">
        <v>3.4690500000000002</v>
      </c>
      <c r="AY48" s="3">
        <v>3.0646300000000002</v>
      </c>
      <c r="AZ48" s="3">
        <v>2.4009999999999998</v>
      </c>
      <c r="BA48" s="3">
        <v>2.89324</v>
      </c>
      <c r="BB48" s="3">
        <v>3.0193500000000002</v>
      </c>
      <c r="BC48" s="3">
        <v>2.1898300000000002</v>
      </c>
      <c r="BD48" s="3">
        <v>2.0634999999999999</v>
      </c>
      <c r="BE48" s="3">
        <v>2.44279</v>
      </c>
      <c r="BF48" s="3">
        <v>2.1794099999999998</v>
      </c>
      <c r="BG48" s="3">
        <v>2.6859600000000001</v>
      </c>
      <c r="BH48" s="3">
        <v>2.5173299999999998</v>
      </c>
      <c r="BI48" s="3">
        <v>2.35751</v>
      </c>
    </row>
    <row r="49" spans="1:61">
      <c r="A49" s="2">
        <v>48</v>
      </c>
      <c r="B49" s="3" t="s">
        <v>236</v>
      </c>
      <c r="C49" s="3" t="s">
        <v>377</v>
      </c>
      <c r="D49" s="3">
        <v>4.8726399999999996</v>
      </c>
      <c r="E49" s="3">
        <v>3.4213399999999998</v>
      </c>
      <c r="F49" s="3" t="s">
        <v>465</v>
      </c>
      <c r="G49" s="3">
        <v>6.6960000000000006E-2</v>
      </c>
      <c r="H49" s="3">
        <v>0.11277</v>
      </c>
      <c r="I49" s="3" t="b">
        <v>0</v>
      </c>
      <c r="J49" s="3">
        <v>3.8945699999999999</v>
      </c>
      <c r="K49" s="3">
        <v>5.8507100000000003</v>
      </c>
      <c r="L49" s="3">
        <v>2.9832299999999998</v>
      </c>
      <c r="M49" s="3">
        <v>2.8668300000000002</v>
      </c>
      <c r="N49" s="3">
        <v>2.08148</v>
      </c>
      <c r="O49" s="3">
        <v>3.5905399999999998</v>
      </c>
      <c r="P49" s="3">
        <v>3.375</v>
      </c>
      <c r="Q49" s="3">
        <v>2.5858699999999999</v>
      </c>
      <c r="R49" s="3">
        <v>2.5775800000000002</v>
      </c>
      <c r="S49" s="3">
        <v>3.8100700000000001</v>
      </c>
      <c r="T49" s="3">
        <v>5.3231400000000004</v>
      </c>
      <c r="U49" s="3">
        <v>1.9438899999999999</v>
      </c>
      <c r="V49" s="3">
        <v>5.1103300000000003</v>
      </c>
      <c r="W49" s="3">
        <v>3.9222899999999998</v>
      </c>
      <c r="X49" s="3">
        <v>3.3399000000000001</v>
      </c>
      <c r="Y49" s="3">
        <v>2.7442600000000001</v>
      </c>
      <c r="Z49" s="3">
        <v>2.6557400000000002</v>
      </c>
      <c r="AA49" s="3">
        <v>1.88693</v>
      </c>
      <c r="AB49" s="3">
        <v>3.4104700000000001</v>
      </c>
      <c r="AC49" s="3">
        <v>2.3706200000000002</v>
      </c>
      <c r="AD49" s="3">
        <v>3.1743100000000002</v>
      </c>
      <c r="AE49" s="3">
        <v>3.5799500000000002</v>
      </c>
      <c r="AF49" s="3">
        <v>3.0412599999999999</v>
      </c>
      <c r="AG49" s="3">
        <v>3.47098</v>
      </c>
      <c r="AH49" s="3">
        <v>3.4457100000000001</v>
      </c>
      <c r="AI49" s="3">
        <v>3.4733200000000002</v>
      </c>
      <c r="AJ49" s="3">
        <v>3.3087499999999999</v>
      </c>
      <c r="AK49" s="3">
        <v>3.9626000000000001</v>
      </c>
      <c r="AL49" s="3">
        <v>3.4220299999999999</v>
      </c>
      <c r="AM49" s="3">
        <v>3.7615599999999998</v>
      </c>
      <c r="AN49" s="3">
        <v>4.02867</v>
      </c>
      <c r="AO49" s="3">
        <v>3.2115200000000002</v>
      </c>
      <c r="AP49" s="3">
        <v>2.6686700000000001</v>
      </c>
      <c r="AQ49" s="3">
        <v>4.7082600000000001</v>
      </c>
      <c r="AR49" s="3">
        <v>3.8164199999999999</v>
      </c>
      <c r="AS49" s="3">
        <v>3.20025</v>
      </c>
      <c r="AT49" s="3">
        <v>3.2445400000000002</v>
      </c>
      <c r="AU49" s="3">
        <v>3.1074999999999999</v>
      </c>
      <c r="AV49" s="3">
        <v>4.7749800000000002</v>
      </c>
      <c r="AW49" s="3">
        <v>2.9081800000000002</v>
      </c>
      <c r="AX49" s="3">
        <v>3.9210400000000001</v>
      </c>
      <c r="AY49" s="3">
        <v>3.61511</v>
      </c>
      <c r="AZ49" s="3">
        <v>3.0263399999999998</v>
      </c>
      <c r="BA49" s="3">
        <v>3.9756200000000002</v>
      </c>
      <c r="BB49" s="3">
        <v>3.81487</v>
      </c>
      <c r="BC49" s="3">
        <v>3.4203000000000001</v>
      </c>
      <c r="BD49" s="3">
        <v>3.90198</v>
      </c>
      <c r="BE49" s="3">
        <v>3.60636</v>
      </c>
      <c r="BF49" s="3">
        <v>3.9864899999999999</v>
      </c>
      <c r="BG49" s="3">
        <v>3.6908099999999999</v>
      </c>
      <c r="BH49" s="3">
        <v>3.39093</v>
      </c>
      <c r="BI49" s="3">
        <v>3.8296399999999999</v>
      </c>
    </row>
    <row r="50" spans="1:61">
      <c r="A50" s="2">
        <v>49</v>
      </c>
      <c r="B50" s="3" t="s">
        <v>238</v>
      </c>
      <c r="C50" s="3" t="s">
        <v>378</v>
      </c>
      <c r="D50" s="3">
        <v>0.96792999999999996</v>
      </c>
      <c r="E50" s="3">
        <v>1.73184</v>
      </c>
      <c r="F50" s="3" t="s">
        <v>464</v>
      </c>
      <c r="G50" s="3">
        <v>2.6919999999999999E-2</v>
      </c>
      <c r="H50" s="3">
        <v>6.3039999999999999E-2</v>
      </c>
      <c r="I50" s="3" t="b">
        <v>0</v>
      </c>
      <c r="J50" s="3">
        <v>0.76</v>
      </c>
      <c r="K50" s="3">
        <v>1.1758500000000001</v>
      </c>
      <c r="L50" s="3">
        <v>1.8029299999999999</v>
      </c>
      <c r="M50" s="3">
        <v>1.3951800000000001</v>
      </c>
      <c r="N50" s="3">
        <v>1.5561499999999999</v>
      </c>
      <c r="O50" s="3">
        <v>2.5594100000000002</v>
      </c>
      <c r="P50" s="3">
        <v>1.6003000000000001</v>
      </c>
      <c r="Q50" s="3">
        <v>1.3428599999999999</v>
      </c>
      <c r="R50" s="3">
        <v>1.32698</v>
      </c>
      <c r="S50" s="3">
        <v>2.24491</v>
      </c>
      <c r="T50" s="3">
        <v>2.2227199999999998</v>
      </c>
      <c r="U50" s="3">
        <v>1.4759800000000001</v>
      </c>
      <c r="V50" s="3">
        <v>2.7277300000000002</v>
      </c>
      <c r="W50" s="3">
        <v>2.0146299999999999</v>
      </c>
      <c r="X50" s="3">
        <v>2.1725599999999998</v>
      </c>
      <c r="Y50" s="3">
        <v>1.51156</v>
      </c>
      <c r="Z50" s="3">
        <v>1.8193299999999999</v>
      </c>
      <c r="AA50" s="3">
        <v>1.9891799999999999</v>
      </c>
      <c r="AB50" s="3">
        <v>1.4626699999999999</v>
      </c>
      <c r="AC50" s="3">
        <v>1.28528</v>
      </c>
      <c r="AD50" s="3">
        <v>1.7118899999999999</v>
      </c>
      <c r="AE50" s="3">
        <v>1.63245</v>
      </c>
      <c r="AF50" s="3">
        <v>1.24929</v>
      </c>
      <c r="AG50" s="3">
        <v>1.69472</v>
      </c>
      <c r="AH50" s="3">
        <v>1.9185099999999999</v>
      </c>
      <c r="AI50" s="3">
        <v>1.9667399999999999</v>
      </c>
      <c r="AJ50" s="3">
        <v>1.51623</v>
      </c>
      <c r="AK50" s="3">
        <v>1.6671199999999999</v>
      </c>
      <c r="AL50" s="3">
        <v>1.7562599999999999</v>
      </c>
      <c r="AM50" s="3">
        <v>1.71939</v>
      </c>
      <c r="AN50" s="3">
        <v>1.89245</v>
      </c>
      <c r="AO50" s="3">
        <v>1.8262700000000001</v>
      </c>
      <c r="AP50" s="3">
        <v>1.0080800000000001</v>
      </c>
      <c r="AQ50" s="3">
        <v>1.7060999999999999</v>
      </c>
      <c r="AR50" s="3">
        <v>1.5864100000000001</v>
      </c>
      <c r="AS50" s="3">
        <v>2.04121</v>
      </c>
      <c r="AT50" s="3">
        <v>1.52207</v>
      </c>
      <c r="AU50" s="3">
        <v>1.48729</v>
      </c>
      <c r="AV50" s="3">
        <v>1.3316300000000001</v>
      </c>
      <c r="AW50" s="3">
        <v>1.9388700000000001</v>
      </c>
      <c r="AX50" s="3">
        <v>2.4719600000000002</v>
      </c>
      <c r="AY50" s="3">
        <v>2.4642300000000001</v>
      </c>
      <c r="AZ50" s="3">
        <v>1.5409600000000001</v>
      </c>
      <c r="BA50" s="3">
        <v>1.5417000000000001</v>
      </c>
      <c r="BB50" s="3">
        <v>1.9211</v>
      </c>
      <c r="BC50" s="3">
        <v>1.11544</v>
      </c>
      <c r="BD50" s="3">
        <v>1.65056</v>
      </c>
      <c r="BE50" s="3">
        <v>1.8532599999999999</v>
      </c>
      <c r="BF50" s="3">
        <v>1.2141</v>
      </c>
      <c r="BG50" s="3">
        <v>1.6589499999999999</v>
      </c>
      <c r="BH50" s="3">
        <v>2.3380800000000002</v>
      </c>
      <c r="BI50" s="3">
        <v>1.13842</v>
      </c>
    </row>
    <row r="51" spans="1:61">
      <c r="A51" s="2">
        <v>50</v>
      </c>
      <c r="B51" s="3" t="s">
        <v>240</v>
      </c>
      <c r="C51" s="3" t="s">
        <v>379</v>
      </c>
      <c r="D51" s="3">
        <v>3.82403</v>
      </c>
      <c r="E51" s="3">
        <v>3.17815</v>
      </c>
      <c r="F51" s="3" t="s">
        <v>465</v>
      </c>
      <c r="G51" s="3">
        <v>0.83045000000000002</v>
      </c>
      <c r="H51" s="3">
        <v>0.91635999999999995</v>
      </c>
      <c r="I51" s="3" t="b">
        <v>0</v>
      </c>
      <c r="J51" s="3">
        <v>2.4011300000000002</v>
      </c>
      <c r="K51" s="3">
        <v>5.2469200000000003</v>
      </c>
      <c r="L51" s="3">
        <v>3.3522400000000001</v>
      </c>
      <c r="M51" s="3">
        <v>2.4539399999999998</v>
      </c>
      <c r="N51" s="3">
        <v>2.6787100000000001</v>
      </c>
      <c r="O51" s="3">
        <v>3.5448</v>
      </c>
      <c r="P51" s="3">
        <v>4.2750300000000001</v>
      </c>
      <c r="Q51" s="3">
        <v>2.9791599999999998</v>
      </c>
      <c r="R51" s="3">
        <v>2.1396199999999999</v>
      </c>
      <c r="S51" s="3">
        <v>3.0952199999999999</v>
      </c>
      <c r="T51" s="3">
        <v>4.1740399999999998</v>
      </c>
      <c r="U51" s="3">
        <v>3.5142500000000001</v>
      </c>
      <c r="V51" s="3">
        <v>4.7236200000000004</v>
      </c>
      <c r="W51" s="3">
        <v>3.8128600000000001</v>
      </c>
      <c r="X51" s="3">
        <v>3.3895400000000002</v>
      </c>
      <c r="Y51" s="3">
        <v>2.7254999999999998</v>
      </c>
      <c r="Z51" s="3">
        <v>3.3291900000000001</v>
      </c>
      <c r="AA51" s="3">
        <v>3.61524</v>
      </c>
      <c r="AB51" s="3">
        <v>3.3882599999999998</v>
      </c>
      <c r="AC51" s="3">
        <v>2.6687099999999999</v>
      </c>
      <c r="AD51" s="3">
        <v>3.8598599999999998</v>
      </c>
      <c r="AE51" s="3">
        <v>3.1922100000000002</v>
      </c>
      <c r="AF51" s="3">
        <v>2.3620100000000002</v>
      </c>
      <c r="AG51" s="3">
        <v>2.9973900000000002</v>
      </c>
      <c r="AH51" s="3">
        <v>3.7541199999999999</v>
      </c>
      <c r="AI51" s="3">
        <v>2.58134</v>
      </c>
      <c r="AJ51" s="3">
        <v>2.73739</v>
      </c>
      <c r="AK51" s="3">
        <v>3.4645700000000001</v>
      </c>
      <c r="AL51" s="3">
        <v>3.3580899999999998</v>
      </c>
      <c r="AM51" s="3">
        <v>3.57193</v>
      </c>
      <c r="AN51" s="3">
        <v>2.7326299999999999</v>
      </c>
      <c r="AO51" s="3">
        <v>2.3810699999999998</v>
      </c>
      <c r="AP51" s="3">
        <v>1.9132800000000001</v>
      </c>
      <c r="AQ51" s="3">
        <v>3.2570899999999998</v>
      </c>
      <c r="AR51" s="3">
        <v>2.71597</v>
      </c>
      <c r="AS51" s="3">
        <v>3.7551000000000001</v>
      </c>
      <c r="AT51" s="3">
        <v>2.9445800000000002</v>
      </c>
      <c r="AU51" s="3">
        <v>3.3275800000000002</v>
      </c>
      <c r="AV51" s="3">
        <v>2.3424700000000001</v>
      </c>
      <c r="AW51" s="3">
        <v>2.53742</v>
      </c>
      <c r="AX51" s="3">
        <v>3.76328</v>
      </c>
      <c r="AY51" s="3">
        <v>4.36442</v>
      </c>
      <c r="AZ51" s="3">
        <v>3.03321</v>
      </c>
      <c r="BA51" s="3">
        <v>3.0634600000000001</v>
      </c>
      <c r="BB51" s="3">
        <v>4.0430299999999999</v>
      </c>
      <c r="BC51" s="3">
        <v>2.4212799999999999</v>
      </c>
      <c r="BD51" s="3">
        <v>2.4679199999999999</v>
      </c>
      <c r="BE51" s="3">
        <v>2.8172999999999999</v>
      </c>
      <c r="BF51" s="3">
        <v>2.9075000000000002</v>
      </c>
      <c r="BG51" s="3">
        <v>3.60223</v>
      </c>
      <c r="BH51" s="3">
        <v>4.1136900000000001</v>
      </c>
      <c r="BI51" s="3">
        <v>2.6640299999999999</v>
      </c>
    </row>
    <row r="52" spans="1:61">
      <c r="A52" s="2">
        <v>51</v>
      </c>
      <c r="B52" s="3" t="s">
        <v>242</v>
      </c>
      <c r="C52" s="3" t="s">
        <v>380</v>
      </c>
      <c r="D52" s="3">
        <v>2.5140400000000001</v>
      </c>
      <c r="E52" s="3">
        <v>3.7370100000000002</v>
      </c>
      <c r="F52" s="3" t="s">
        <v>464</v>
      </c>
      <c r="G52" s="3">
        <v>0.10067</v>
      </c>
      <c r="H52" s="3">
        <v>0.151</v>
      </c>
      <c r="I52" s="3" t="b">
        <v>0</v>
      </c>
      <c r="J52" s="3">
        <v>1.8205100000000001</v>
      </c>
      <c r="K52" s="3">
        <v>3.20757</v>
      </c>
      <c r="L52" s="3">
        <v>4.5271499999999998</v>
      </c>
      <c r="M52" s="3">
        <v>3.0188899999999999</v>
      </c>
      <c r="N52" s="3">
        <v>5.1193799999999996</v>
      </c>
      <c r="O52" s="3">
        <v>4.1851000000000003</v>
      </c>
      <c r="P52" s="3">
        <v>3.1295500000000001</v>
      </c>
      <c r="Q52" s="3">
        <v>3.1506599999999998</v>
      </c>
      <c r="R52" s="3">
        <v>2.7261000000000002</v>
      </c>
      <c r="S52" s="3">
        <v>3.64418</v>
      </c>
      <c r="T52" s="3">
        <v>4.8250900000000003</v>
      </c>
      <c r="U52" s="3">
        <v>3.51946</v>
      </c>
      <c r="V52" s="3">
        <v>5.5821800000000001</v>
      </c>
      <c r="W52" s="3">
        <v>4.5072099999999997</v>
      </c>
      <c r="X52" s="3">
        <v>4.3205200000000001</v>
      </c>
      <c r="Y52" s="3">
        <v>3.3092000000000001</v>
      </c>
      <c r="Z52" s="3">
        <v>4.1850699999999996</v>
      </c>
      <c r="AA52" s="3">
        <v>3.6020599999999998</v>
      </c>
      <c r="AB52" s="3">
        <v>4.9583399999999997</v>
      </c>
      <c r="AC52" s="3">
        <v>2.80132</v>
      </c>
      <c r="AD52" s="3">
        <v>4.4371900000000002</v>
      </c>
      <c r="AE52" s="3">
        <v>4.4308300000000003</v>
      </c>
      <c r="AF52" s="3">
        <v>2.7797499999999999</v>
      </c>
      <c r="AG52" s="3">
        <v>3.88164</v>
      </c>
      <c r="AH52" s="3">
        <v>5.1561599999999999</v>
      </c>
      <c r="AI52" s="3">
        <v>3.5400100000000001</v>
      </c>
      <c r="AJ52" s="3">
        <v>2.7091099999999999</v>
      </c>
      <c r="AK52" s="3">
        <v>4.1745200000000002</v>
      </c>
      <c r="AL52" s="3">
        <v>4.4630299999999998</v>
      </c>
      <c r="AM52" s="3">
        <v>3.9198599999999999</v>
      </c>
      <c r="AN52" s="3">
        <v>3.5950500000000001</v>
      </c>
      <c r="AO52" s="3">
        <v>2.4408599999999998</v>
      </c>
      <c r="AP52" s="3">
        <v>2.23143</v>
      </c>
      <c r="AQ52" s="3">
        <v>3.9735800000000001</v>
      </c>
      <c r="AR52" s="3">
        <v>3.5411700000000002</v>
      </c>
      <c r="AS52" s="3">
        <v>4.8010099999999998</v>
      </c>
      <c r="AT52" s="3">
        <v>3.6893400000000001</v>
      </c>
      <c r="AU52" s="3">
        <v>3.4102000000000001</v>
      </c>
      <c r="AV52" s="3">
        <v>2.5392000000000001</v>
      </c>
      <c r="AW52" s="3">
        <v>2.9451299999999998</v>
      </c>
      <c r="AX52" s="3">
        <v>4.2591799999999997</v>
      </c>
      <c r="AY52" s="3">
        <v>4.0411799999999998</v>
      </c>
      <c r="AZ52" s="3">
        <v>3.1610900000000002</v>
      </c>
      <c r="BA52" s="3">
        <v>4.0005800000000002</v>
      </c>
      <c r="BB52" s="3">
        <v>4.4246100000000004</v>
      </c>
      <c r="BC52" s="3">
        <v>2.9743900000000001</v>
      </c>
      <c r="BD52" s="3">
        <v>2.7363900000000001</v>
      </c>
      <c r="BE52" s="3">
        <v>3.5458699999999999</v>
      </c>
      <c r="BF52" s="3">
        <v>3.8248199999999999</v>
      </c>
      <c r="BG52" s="3">
        <v>3.9860500000000001</v>
      </c>
      <c r="BH52" s="3">
        <v>3.3029299999999999</v>
      </c>
      <c r="BI52" s="3">
        <v>2.8227099999999998</v>
      </c>
    </row>
    <row r="53" spans="1:61">
      <c r="A53" s="2">
        <v>52</v>
      </c>
      <c r="B53" s="3" t="s">
        <v>244</v>
      </c>
      <c r="C53" s="3" t="s">
        <v>381</v>
      </c>
      <c r="D53" s="3">
        <v>1.1982600000000001</v>
      </c>
      <c r="E53" s="3">
        <v>2.7966799999999998</v>
      </c>
      <c r="F53" s="3" t="s">
        <v>464</v>
      </c>
      <c r="G53" s="3">
        <v>1.8499999999999999E-2</v>
      </c>
      <c r="H53" s="3">
        <v>6.3039999999999999E-2</v>
      </c>
      <c r="I53" s="3" t="b">
        <v>0</v>
      </c>
      <c r="J53" s="3">
        <v>0.92437000000000002</v>
      </c>
      <c r="K53" s="3">
        <v>1.47214</v>
      </c>
      <c r="L53" s="3">
        <v>2.9775900000000002</v>
      </c>
      <c r="M53" s="3">
        <v>2.2694299999999998</v>
      </c>
      <c r="N53" s="3">
        <v>2.4687999999999999</v>
      </c>
      <c r="O53" s="3">
        <v>3.72994</v>
      </c>
      <c r="P53" s="3">
        <v>1.9411700000000001</v>
      </c>
      <c r="Q53" s="3">
        <v>2.4697100000000001</v>
      </c>
      <c r="R53" s="3">
        <v>2.2438899999999999</v>
      </c>
      <c r="S53" s="3">
        <v>2.6884399999999999</v>
      </c>
      <c r="T53" s="3">
        <v>3.3775200000000001</v>
      </c>
      <c r="U53" s="3">
        <v>2.29731</v>
      </c>
      <c r="V53" s="3">
        <v>4.9308800000000002</v>
      </c>
      <c r="W53" s="3">
        <v>3.3397899999999998</v>
      </c>
      <c r="X53" s="3">
        <v>2.6175899999999999</v>
      </c>
      <c r="Y53" s="3">
        <v>2.4115500000000001</v>
      </c>
      <c r="Z53" s="3">
        <v>3.0276100000000001</v>
      </c>
      <c r="AA53" s="3">
        <v>3.0584799999999999</v>
      </c>
      <c r="AB53" s="3">
        <v>3.07315</v>
      </c>
      <c r="AC53" s="3">
        <v>2.81094</v>
      </c>
      <c r="AD53" s="3">
        <v>3.2431899999999998</v>
      </c>
      <c r="AE53" s="3">
        <v>3.4544100000000002</v>
      </c>
      <c r="AF53" s="3">
        <v>2.2367499999999998</v>
      </c>
      <c r="AG53" s="3">
        <v>2.5291600000000001</v>
      </c>
      <c r="AH53" s="3">
        <v>4.1062700000000003</v>
      </c>
      <c r="AI53" s="3">
        <v>2.3948100000000001</v>
      </c>
      <c r="AJ53" s="3">
        <v>2.11815</v>
      </c>
      <c r="AK53" s="3">
        <v>3.10867</v>
      </c>
      <c r="AL53" s="3">
        <v>3.3996200000000001</v>
      </c>
      <c r="AM53" s="3">
        <v>2.99072</v>
      </c>
      <c r="AN53" s="3">
        <v>2.4984799999999998</v>
      </c>
      <c r="AO53" s="3">
        <v>2.1144400000000001</v>
      </c>
      <c r="AP53" s="3">
        <v>1.5086599999999999</v>
      </c>
      <c r="AQ53" s="3">
        <v>2.7559100000000001</v>
      </c>
      <c r="AR53" s="3">
        <v>2.26885</v>
      </c>
      <c r="AS53" s="3">
        <v>3.2161200000000001</v>
      </c>
      <c r="AT53" s="3">
        <v>2.5048499999999998</v>
      </c>
      <c r="AU53" s="3">
        <v>2.6366299999999998</v>
      </c>
      <c r="AV53" s="3">
        <v>2.1008399999999998</v>
      </c>
      <c r="AW53" s="3">
        <v>2.00162</v>
      </c>
      <c r="AX53" s="3">
        <v>3.54854</v>
      </c>
      <c r="AY53" s="3">
        <v>3.6594699999999998</v>
      </c>
      <c r="AZ53" s="3">
        <v>2.7665799999999998</v>
      </c>
      <c r="BA53" s="3">
        <v>3.27136</v>
      </c>
      <c r="BB53" s="3">
        <v>3.6843499999999998</v>
      </c>
      <c r="BC53" s="3">
        <v>2.2252000000000001</v>
      </c>
      <c r="BD53" s="3">
        <v>2.47736</v>
      </c>
      <c r="BE53" s="3">
        <v>2.5910500000000001</v>
      </c>
      <c r="BF53" s="3">
        <v>2.5828700000000002</v>
      </c>
      <c r="BG53" s="3">
        <v>3.20973</v>
      </c>
      <c r="BH53" s="3">
        <v>2.4729700000000001</v>
      </c>
      <c r="BI53" s="3">
        <v>2.4226200000000002</v>
      </c>
    </row>
    <row r="54" spans="1:61">
      <c r="A54" s="2">
        <v>53</v>
      </c>
      <c r="B54" s="3" t="s">
        <v>246</v>
      </c>
      <c r="C54" s="3" t="s">
        <v>382</v>
      </c>
      <c r="D54" s="3">
        <v>1.6319699999999999</v>
      </c>
      <c r="E54" s="3">
        <v>2.6230000000000002</v>
      </c>
      <c r="F54" s="3" t="s">
        <v>464</v>
      </c>
      <c r="G54" s="3">
        <v>2.6919999999999999E-2</v>
      </c>
      <c r="H54" s="3">
        <v>6.3039999999999999E-2</v>
      </c>
      <c r="I54" s="3" t="b">
        <v>0</v>
      </c>
      <c r="J54" s="3">
        <v>1.3817299999999999</v>
      </c>
      <c r="K54" s="3">
        <v>1.8822000000000001</v>
      </c>
      <c r="L54" s="3">
        <v>2.79921</v>
      </c>
      <c r="M54" s="3">
        <v>1.6803399999999999</v>
      </c>
      <c r="N54" s="3">
        <v>2.1472199999999999</v>
      </c>
      <c r="O54" s="3">
        <v>2.5931000000000002</v>
      </c>
      <c r="P54" s="3">
        <v>2.02799</v>
      </c>
      <c r="Q54" s="3">
        <v>2.30661</v>
      </c>
      <c r="R54" s="3">
        <v>1.8433900000000001</v>
      </c>
      <c r="S54" s="3">
        <v>2.6168399999999998</v>
      </c>
      <c r="T54" s="3">
        <v>3.0803500000000001</v>
      </c>
      <c r="U54" s="3">
        <v>2.9144000000000001</v>
      </c>
      <c r="V54" s="3">
        <v>4.5661899999999997</v>
      </c>
      <c r="W54" s="3">
        <v>3.0186899999999999</v>
      </c>
      <c r="X54" s="3">
        <v>2.7105700000000001</v>
      </c>
      <c r="Y54" s="3">
        <v>2.20303</v>
      </c>
      <c r="Z54" s="3">
        <v>2.6432099999999998</v>
      </c>
      <c r="AA54" s="3">
        <v>2.4966699999999999</v>
      </c>
      <c r="AB54" s="3">
        <v>2.8087900000000001</v>
      </c>
      <c r="AC54" s="3">
        <v>2.2425899999999999</v>
      </c>
      <c r="AD54" s="3">
        <v>3.0319500000000001</v>
      </c>
      <c r="AE54" s="3">
        <v>3.0415000000000001</v>
      </c>
      <c r="AF54" s="3">
        <v>2.1082700000000001</v>
      </c>
      <c r="AG54" s="3">
        <v>2.2044299999999999</v>
      </c>
      <c r="AH54" s="3">
        <v>3.1968999999999999</v>
      </c>
      <c r="AI54" s="3">
        <v>3.2492999999999999</v>
      </c>
      <c r="AJ54" s="3">
        <v>2.07403</v>
      </c>
      <c r="AK54" s="3">
        <v>2.88584</v>
      </c>
      <c r="AL54" s="3">
        <v>3.1983000000000001</v>
      </c>
      <c r="AM54" s="3">
        <v>2.71347</v>
      </c>
      <c r="AN54" s="3">
        <v>2.36137</v>
      </c>
      <c r="AO54" s="3">
        <v>1.9829300000000001</v>
      </c>
      <c r="AP54" s="3">
        <v>1.4480999999999999</v>
      </c>
      <c r="AQ54" s="3">
        <v>2.5034999999999998</v>
      </c>
      <c r="AR54" s="3">
        <v>2.1442199999999998</v>
      </c>
      <c r="AS54" s="3">
        <v>3.1861000000000002</v>
      </c>
      <c r="AT54" s="3">
        <v>2.5946400000000001</v>
      </c>
      <c r="AU54" s="3">
        <v>2.7467100000000002</v>
      </c>
      <c r="AV54" s="3">
        <v>2.0339</v>
      </c>
      <c r="AW54" s="3">
        <v>2.4850500000000002</v>
      </c>
      <c r="AX54" s="3">
        <v>2.95417</v>
      </c>
      <c r="AY54" s="3">
        <v>2.90646</v>
      </c>
      <c r="AZ54" s="3">
        <v>2.359</v>
      </c>
      <c r="BA54" s="3">
        <v>3.13476</v>
      </c>
      <c r="BB54" s="3">
        <v>3.81881</v>
      </c>
      <c r="BC54" s="3">
        <v>2.1621999999999999</v>
      </c>
      <c r="BD54" s="3">
        <v>2.4859</v>
      </c>
      <c r="BE54" s="3">
        <v>2.2430300000000001</v>
      </c>
      <c r="BF54" s="3">
        <v>2.5179399999999998</v>
      </c>
      <c r="BG54" s="3">
        <v>3.0376699999999999</v>
      </c>
      <c r="BH54" s="3">
        <v>3.3879600000000001</v>
      </c>
      <c r="BI54" s="3">
        <v>2.2526099999999998</v>
      </c>
    </row>
    <row r="55" spans="1:61">
      <c r="A55" s="2">
        <v>54</v>
      </c>
      <c r="B55" s="3" t="s">
        <v>248</v>
      </c>
      <c r="C55" s="3" t="s">
        <v>383</v>
      </c>
      <c r="D55" s="3">
        <v>1.7311799999999999</v>
      </c>
      <c r="E55" s="3">
        <v>1.8301400000000001</v>
      </c>
      <c r="F55" s="3" t="s">
        <v>464</v>
      </c>
      <c r="G55" s="3">
        <v>0.72119</v>
      </c>
      <c r="H55" s="3">
        <v>0.86541999999999997</v>
      </c>
      <c r="I55" s="3" t="b">
        <v>0</v>
      </c>
      <c r="J55" s="3">
        <v>1.17442</v>
      </c>
      <c r="K55" s="3">
        <v>2.2879399999999999</v>
      </c>
      <c r="L55" s="3">
        <v>2.16473</v>
      </c>
      <c r="M55" s="3">
        <v>1.21085</v>
      </c>
      <c r="N55" s="3">
        <v>1.58266</v>
      </c>
      <c r="O55" s="3">
        <v>2.7578900000000002</v>
      </c>
      <c r="P55" s="3">
        <v>1.44323</v>
      </c>
      <c r="Q55" s="3">
        <v>1.3922699999999999</v>
      </c>
      <c r="R55" s="3">
        <v>1.38283</v>
      </c>
      <c r="S55" s="3">
        <v>1.7744500000000001</v>
      </c>
      <c r="T55" s="3">
        <v>2.0418699999999999</v>
      </c>
      <c r="U55" s="3">
        <v>1.59761</v>
      </c>
      <c r="V55" s="3">
        <v>2.61741</v>
      </c>
      <c r="W55" s="3">
        <v>2.29081</v>
      </c>
      <c r="X55" s="3">
        <v>1.8604700000000001</v>
      </c>
      <c r="Y55" s="3">
        <v>1.56349</v>
      </c>
      <c r="Z55" s="3">
        <v>2.0178600000000002</v>
      </c>
      <c r="AA55" s="3">
        <v>1.76433</v>
      </c>
      <c r="AB55" s="3">
        <v>1.8305100000000001</v>
      </c>
      <c r="AC55" s="3">
        <v>1.4678899999999999</v>
      </c>
      <c r="AD55" s="3">
        <v>2.0354999999999999</v>
      </c>
      <c r="AE55" s="3">
        <v>2.3652099999999998</v>
      </c>
      <c r="AF55" s="3">
        <v>1.5837000000000001</v>
      </c>
      <c r="AG55" s="3">
        <v>1.5301100000000001</v>
      </c>
      <c r="AH55" s="3">
        <v>2.0872199999999999</v>
      </c>
      <c r="AI55" s="3">
        <v>2.1937600000000002</v>
      </c>
      <c r="AJ55" s="3">
        <v>1.4656199999999999</v>
      </c>
      <c r="AK55" s="3">
        <v>1.8793200000000001</v>
      </c>
      <c r="AL55" s="3">
        <v>2.3898700000000002</v>
      </c>
      <c r="AM55" s="3">
        <v>1.75871</v>
      </c>
      <c r="AN55" s="3">
        <v>1.6005799999999999</v>
      </c>
      <c r="AO55" s="3">
        <v>1.84578</v>
      </c>
      <c r="AP55" s="3">
        <v>1.12222</v>
      </c>
      <c r="AQ55" s="3">
        <v>1.8809899999999999</v>
      </c>
      <c r="AR55" s="3">
        <v>1.48346</v>
      </c>
      <c r="AS55" s="3">
        <v>2.3433600000000001</v>
      </c>
      <c r="AT55" s="3">
        <v>1.7275799999999999</v>
      </c>
      <c r="AU55" s="3">
        <v>2.0362800000000001</v>
      </c>
      <c r="AV55" s="3">
        <v>1.34971</v>
      </c>
      <c r="AW55" s="3">
        <v>1.2196</v>
      </c>
      <c r="AX55" s="3">
        <v>2.3435800000000002</v>
      </c>
      <c r="AY55" s="3">
        <v>1.97628</v>
      </c>
      <c r="AZ55" s="3">
        <v>1.6066800000000001</v>
      </c>
      <c r="BA55" s="3">
        <v>1.99041</v>
      </c>
      <c r="BB55" s="3">
        <v>2.4660299999999999</v>
      </c>
      <c r="BC55" s="3">
        <v>1.5383599999999999</v>
      </c>
      <c r="BD55" s="3">
        <v>1.4861500000000001</v>
      </c>
      <c r="BE55" s="3">
        <v>1.5149699999999999</v>
      </c>
      <c r="BF55" s="3">
        <v>1.9081300000000001</v>
      </c>
      <c r="BG55" s="3">
        <v>2.1271</v>
      </c>
      <c r="BH55" s="3">
        <v>2.3993000000000002</v>
      </c>
      <c r="BI55" s="3">
        <v>1.4902299999999999</v>
      </c>
    </row>
    <row r="56" spans="1:61">
      <c r="A56" s="2">
        <v>55</v>
      </c>
      <c r="B56" s="3" t="s">
        <v>250</v>
      </c>
      <c r="C56" s="3" t="s">
        <v>384</v>
      </c>
      <c r="D56" s="3">
        <v>1.58941</v>
      </c>
      <c r="E56" s="3">
        <v>2.1206499999999999</v>
      </c>
      <c r="F56" s="3" t="s">
        <v>464</v>
      </c>
      <c r="G56" s="3">
        <v>8.2430000000000003E-2</v>
      </c>
      <c r="H56" s="3">
        <v>0.13188</v>
      </c>
      <c r="I56" s="3" t="b">
        <v>0</v>
      </c>
      <c r="J56" s="3">
        <v>1.2758100000000001</v>
      </c>
      <c r="K56" s="3">
        <v>1.9030199999999999</v>
      </c>
      <c r="L56" s="3">
        <v>2.32545</v>
      </c>
      <c r="M56" s="3">
        <v>1.69482</v>
      </c>
      <c r="N56" s="3">
        <v>2.1424400000000001</v>
      </c>
      <c r="O56" s="3">
        <v>2.1447099999999999</v>
      </c>
      <c r="P56" s="3">
        <v>1.98712</v>
      </c>
      <c r="Q56" s="3">
        <v>1.8785799999999999</v>
      </c>
      <c r="R56" s="3">
        <v>1.5688500000000001</v>
      </c>
      <c r="S56" s="3">
        <v>1.90344</v>
      </c>
      <c r="T56" s="3">
        <v>2.6537600000000001</v>
      </c>
      <c r="U56" s="3">
        <v>1.62094</v>
      </c>
      <c r="V56" s="3">
        <v>3.06908</v>
      </c>
      <c r="W56" s="3">
        <v>2.7031299999999998</v>
      </c>
      <c r="X56" s="3">
        <v>2.3981400000000002</v>
      </c>
      <c r="Y56" s="3">
        <v>1.9426000000000001</v>
      </c>
      <c r="Z56" s="3">
        <v>2.3730899999999999</v>
      </c>
      <c r="AA56" s="3">
        <v>2.3872800000000001</v>
      </c>
      <c r="AB56" s="3">
        <v>2.3384999999999998</v>
      </c>
      <c r="AC56" s="3">
        <v>2.0378099999999999</v>
      </c>
      <c r="AD56" s="3">
        <v>2.2896000000000001</v>
      </c>
      <c r="AE56" s="3">
        <v>2.4323899999999998</v>
      </c>
      <c r="AF56" s="3">
        <v>1.9453800000000001</v>
      </c>
      <c r="AG56" s="3">
        <v>1.9859500000000001</v>
      </c>
      <c r="AH56" s="3">
        <v>1.9385300000000001</v>
      </c>
      <c r="AI56" s="3">
        <v>1.79339</v>
      </c>
      <c r="AJ56" s="3">
        <v>1.72525</v>
      </c>
      <c r="AK56" s="3">
        <v>2.2774100000000002</v>
      </c>
      <c r="AL56" s="3">
        <v>2.1628099999999999</v>
      </c>
      <c r="AM56" s="3">
        <v>2.0710299999999999</v>
      </c>
      <c r="AN56" s="3">
        <v>2.0930300000000002</v>
      </c>
      <c r="AO56" s="3">
        <v>1.8642799999999999</v>
      </c>
      <c r="AP56" s="3">
        <v>1.61151</v>
      </c>
      <c r="AQ56" s="3">
        <v>2.3227899999999999</v>
      </c>
      <c r="AR56" s="3">
        <v>1.9762900000000001</v>
      </c>
      <c r="AS56" s="3">
        <v>2.6235599999999999</v>
      </c>
      <c r="AT56" s="3">
        <v>1.99641</v>
      </c>
      <c r="AU56" s="3">
        <v>2.2172499999999999</v>
      </c>
      <c r="AV56" s="3">
        <v>1.68974</v>
      </c>
      <c r="AW56" s="3">
        <v>1.84609</v>
      </c>
      <c r="AX56" s="3">
        <v>2.7218800000000001</v>
      </c>
      <c r="AY56" s="3">
        <v>2.6877800000000001</v>
      </c>
      <c r="AZ56" s="3">
        <v>2.1663700000000001</v>
      </c>
      <c r="BA56" s="3">
        <v>2.2582200000000001</v>
      </c>
      <c r="BB56" s="3">
        <v>2.6082999999999998</v>
      </c>
      <c r="BC56" s="3">
        <v>1.7973600000000001</v>
      </c>
      <c r="BD56" s="3">
        <v>1.98011</v>
      </c>
      <c r="BE56" s="3">
        <v>1.83945</v>
      </c>
      <c r="BF56" s="3">
        <v>1.9572499999999999</v>
      </c>
      <c r="BG56" s="3">
        <v>2.1474799999999998</v>
      </c>
      <c r="BH56" s="3">
        <v>2.15747</v>
      </c>
      <c r="BI56" s="3">
        <v>1.67838</v>
      </c>
    </row>
    <row r="57" spans="1:61">
      <c r="A57" s="2">
        <v>56</v>
      </c>
      <c r="B57" s="3" t="s">
        <v>252</v>
      </c>
      <c r="C57" s="3" t="s">
        <v>385</v>
      </c>
      <c r="D57" s="3">
        <v>1.08934</v>
      </c>
      <c r="E57" s="3">
        <v>1.63323</v>
      </c>
      <c r="F57" s="3" t="s">
        <v>464</v>
      </c>
      <c r="G57" s="3">
        <v>5.3969999999999997E-2</v>
      </c>
      <c r="H57" s="3">
        <v>9.4189999999999996E-2</v>
      </c>
      <c r="I57" s="3" t="b">
        <v>0</v>
      </c>
      <c r="J57" s="3">
        <v>0.84114</v>
      </c>
      <c r="K57" s="3">
        <v>1.33755</v>
      </c>
      <c r="L57" s="3">
        <v>1.7498400000000001</v>
      </c>
      <c r="M57" s="3">
        <v>1.09317</v>
      </c>
      <c r="N57" s="3">
        <v>1.42109</v>
      </c>
      <c r="O57" s="3">
        <v>1.84846</v>
      </c>
      <c r="P57" s="3">
        <v>1.3795999999999999</v>
      </c>
      <c r="Q57" s="3">
        <v>1.5304599999999999</v>
      </c>
      <c r="R57" s="3">
        <v>1.2916399999999999</v>
      </c>
      <c r="S57" s="3">
        <v>1.71427</v>
      </c>
      <c r="T57" s="3">
        <v>1.77919</v>
      </c>
      <c r="U57" s="3">
        <v>1.4628300000000001</v>
      </c>
      <c r="V57" s="3">
        <v>2.9143400000000002</v>
      </c>
      <c r="W57" s="3">
        <v>2.2946800000000001</v>
      </c>
      <c r="X57" s="3">
        <v>1.7551300000000001</v>
      </c>
      <c r="Y57" s="3">
        <v>1.5894200000000001</v>
      </c>
      <c r="Z57" s="3">
        <v>1.6402399999999999</v>
      </c>
      <c r="AA57" s="3">
        <v>1.6088499999999999</v>
      </c>
      <c r="AB57" s="3">
        <v>1.6453800000000001</v>
      </c>
      <c r="AC57" s="3">
        <v>1.6692199999999999</v>
      </c>
      <c r="AD57" s="3">
        <v>2.0173000000000001</v>
      </c>
      <c r="AE57" s="3">
        <v>1.8367199999999999</v>
      </c>
      <c r="AF57" s="3">
        <v>1.43251</v>
      </c>
      <c r="AG57" s="3">
        <v>1.5291600000000001</v>
      </c>
      <c r="AH57" s="3">
        <v>1.46732</v>
      </c>
      <c r="AI57" s="3">
        <v>1.3263100000000001</v>
      </c>
      <c r="AJ57" s="3">
        <v>1.2195800000000001</v>
      </c>
      <c r="AK57" s="3">
        <v>1.4182399999999999</v>
      </c>
      <c r="AL57" s="3">
        <v>1.8387800000000001</v>
      </c>
      <c r="AM57" s="3">
        <v>1.60843</v>
      </c>
      <c r="AN57" s="3">
        <v>1.4110799999999999</v>
      </c>
      <c r="AO57" s="3">
        <v>1.02654</v>
      </c>
      <c r="AP57" s="3">
        <v>1.12588</v>
      </c>
      <c r="AQ57" s="3">
        <v>1.6433599999999999</v>
      </c>
      <c r="AR57" s="3">
        <v>1.29009</v>
      </c>
      <c r="AS57" s="3">
        <v>1.87469</v>
      </c>
      <c r="AT57" s="3">
        <v>1.7102599999999999</v>
      </c>
      <c r="AU57" s="3">
        <v>1.6563699999999999</v>
      </c>
      <c r="AV57" s="3">
        <v>1.1664399999999999</v>
      </c>
      <c r="AW57" s="3">
        <v>1.2913699999999999</v>
      </c>
      <c r="AX57" s="3">
        <v>2.2151000000000001</v>
      </c>
      <c r="AY57" s="3">
        <v>2.1762899999999998</v>
      </c>
      <c r="AZ57" s="3">
        <v>1.4738100000000001</v>
      </c>
      <c r="BA57" s="3">
        <v>2.1863700000000001</v>
      </c>
      <c r="BB57" s="3">
        <v>2.2287400000000002</v>
      </c>
      <c r="BC57" s="3">
        <v>1.43859</v>
      </c>
      <c r="BD57" s="3">
        <v>1.57253</v>
      </c>
      <c r="BE57" s="3">
        <v>1.61914</v>
      </c>
      <c r="BF57" s="3">
        <v>1.6365700000000001</v>
      </c>
      <c r="BG57" s="3">
        <v>1.8499300000000001</v>
      </c>
      <c r="BH57" s="3">
        <v>1.4795700000000001</v>
      </c>
      <c r="BI57" s="3">
        <v>1.50641</v>
      </c>
    </row>
    <row r="58" spans="1:61">
      <c r="A58" s="2">
        <v>57</v>
      </c>
      <c r="B58" s="3" t="s">
        <v>254</v>
      </c>
      <c r="C58" s="3" t="s">
        <v>386</v>
      </c>
      <c r="D58" s="3">
        <v>1.5316099999999999</v>
      </c>
      <c r="E58" s="3">
        <v>3.17788</v>
      </c>
      <c r="F58" s="3" t="s">
        <v>464</v>
      </c>
      <c r="G58" s="3">
        <v>1.8499999999999999E-2</v>
      </c>
      <c r="H58" s="3">
        <v>6.3039999999999999E-2</v>
      </c>
      <c r="I58" s="3" t="b">
        <v>0</v>
      </c>
      <c r="J58" s="3">
        <v>1.42299</v>
      </c>
      <c r="K58" s="3">
        <v>1.6402399999999999</v>
      </c>
      <c r="L58" s="3">
        <v>3.1972100000000001</v>
      </c>
      <c r="M58" s="3">
        <v>2.4660000000000002</v>
      </c>
      <c r="N58" s="3">
        <v>2.762</v>
      </c>
      <c r="O58" s="3">
        <v>3.6061899999999998</v>
      </c>
      <c r="P58" s="3">
        <v>2.54617</v>
      </c>
      <c r="Q58" s="3">
        <v>3.0558200000000002</v>
      </c>
      <c r="R58" s="3">
        <v>2.17957</v>
      </c>
      <c r="S58" s="3">
        <v>2.9317099999999998</v>
      </c>
      <c r="T58" s="3">
        <v>3.99573</v>
      </c>
      <c r="U58" s="3">
        <v>3.0657899999999998</v>
      </c>
      <c r="V58" s="3">
        <v>4.5642100000000001</v>
      </c>
      <c r="W58" s="3">
        <v>3.87249</v>
      </c>
      <c r="X58" s="3">
        <v>3.2314099999999999</v>
      </c>
      <c r="Y58" s="3">
        <v>2.8251400000000002</v>
      </c>
      <c r="Z58" s="3">
        <v>3.0105400000000002</v>
      </c>
      <c r="AA58" s="3">
        <v>3.59131</v>
      </c>
      <c r="AB58" s="3">
        <v>3.2316500000000001</v>
      </c>
      <c r="AC58" s="3">
        <v>3.1413099999999998</v>
      </c>
      <c r="AD58" s="3">
        <v>3.8724099999999999</v>
      </c>
      <c r="AE58" s="3">
        <v>3.6324200000000002</v>
      </c>
      <c r="AF58" s="3">
        <v>2.6110099999999998</v>
      </c>
      <c r="AG58" s="3">
        <v>2.83039</v>
      </c>
      <c r="AH58" s="3">
        <v>3.0919599999999998</v>
      </c>
      <c r="AI58" s="3">
        <v>2.5293700000000001</v>
      </c>
      <c r="AJ58" s="3">
        <v>2.6465200000000002</v>
      </c>
      <c r="AK58" s="3">
        <v>2.6855600000000002</v>
      </c>
      <c r="AL58" s="3">
        <v>3.31717</v>
      </c>
      <c r="AM58" s="3">
        <v>2.8379500000000002</v>
      </c>
      <c r="AN58" s="3">
        <v>2.8836200000000001</v>
      </c>
      <c r="AO58" s="3">
        <v>2.1227</v>
      </c>
      <c r="AP58" s="3">
        <v>1.8357600000000001</v>
      </c>
      <c r="AQ58" s="3">
        <v>3.4352800000000001</v>
      </c>
      <c r="AR58" s="3">
        <v>2.8512300000000002</v>
      </c>
      <c r="AS58" s="3">
        <v>3.5065900000000001</v>
      </c>
      <c r="AT58" s="3">
        <v>3.15029</v>
      </c>
      <c r="AU58" s="3">
        <v>3.4811000000000001</v>
      </c>
      <c r="AV58" s="3">
        <v>2.4023099999999999</v>
      </c>
      <c r="AW58" s="3">
        <v>2.43154</v>
      </c>
      <c r="AX58" s="3">
        <v>4.5601599999999998</v>
      </c>
      <c r="AY58" s="3">
        <v>4.2065099999999997</v>
      </c>
      <c r="AZ58" s="3">
        <v>3.3540999999999999</v>
      </c>
      <c r="BA58" s="3">
        <v>4.0007799999999998</v>
      </c>
      <c r="BB58" s="3">
        <v>4.5291899999999998</v>
      </c>
      <c r="BC58" s="3">
        <v>3.1178900000000001</v>
      </c>
      <c r="BD58" s="3">
        <v>2.7511899999999998</v>
      </c>
      <c r="BE58" s="3">
        <v>2.96638</v>
      </c>
      <c r="BF58" s="3">
        <v>3.1776599999999999</v>
      </c>
      <c r="BG58" s="3">
        <v>3.6125500000000001</v>
      </c>
      <c r="BH58" s="3">
        <v>3.8442400000000001</v>
      </c>
      <c r="BI58" s="3">
        <v>3.3438699999999999</v>
      </c>
    </row>
    <row r="59" spans="1:61">
      <c r="A59" s="2">
        <v>58</v>
      </c>
      <c r="B59" s="3" t="s">
        <v>256</v>
      </c>
      <c r="C59" s="3" t="s">
        <v>387</v>
      </c>
      <c r="D59" s="3">
        <v>1.63097</v>
      </c>
      <c r="E59" s="3">
        <v>2.93303</v>
      </c>
      <c r="F59" s="3" t="s">
        <v>464</v>
      </c>
      <c r="G59" s="3">
        <v>2.3810000000000001E-2</v>
      </c>
      <c r="H59" s="3">
        <v>6.3039999999999999E-2</v>
      </c>
      <c r="I59" s="3" t="b">
        <v>0</v>
      </c>
      <c r="J59" s="3">
        <v>1.43404</v>
      </c>
      <c r="K59" s="3">
        <v>1.82789</v>
      </c>
      <c r="L59" s="3">
        <v>2.9551799999999999</v>
      </c>
      <c r="M59" s="3">
        <v>2.1988599999999998</v>
      </c>
      <c r="N59" s="3">
        <v>1.94285</v>
      </c>
      <c r="O59" s="3">
        <v>3.4193500000000001</v>
      </c>
      <c r="P59" s="3">
        <v>2.1894300000000002</v>
      </c>
      <c r="Q59" s="3">
        <v>2.9494899999999999</v>
      </c>
      <c r="R59" s="3">
        <v>1.7530600000000001</v>
      </c>
      <c r="S59" s="3">
        <v>3.0007999999999999</v>
      </c>
      <c r="T59" s="3">
        <v>3.9142199999999998</v>
      </c>
      <c r="U59" s="3">
        <v>1.99299</v>
      </c>
      <c r="V59" s="3">
        <v>4.6417000000000002</v>
      </c>
      <c r="W59" s="3">
        <v>3.60975</v>
      </c>
      <c r="X59" s="3">
        <v>2.91859</v>
      </c>
      <c r="Y59" s="3">
        <v>2.6530999999999998</v>
      </c>
      <c r="Z59" s="3">
        <v>2.6784599999999998</v>
      </c>
      <c r="AA59" s="3">
        <v>2.4987400000000002</v>
      </c>
      <c r="AB59" s="3">
        <v>3.1190500000000001</v>
      </c>
      <c r="AC59" s="3">
        <v>2.87697</v>
      </c>
      <c r="AD59" s="3">
        <v>3.2766500000000001</v>
      </c>
      <c r="AE59" s="3">
        <v>3.5569799999999998</v>
      </c>
      <c r="AF59" s="3">
        <v>2.6316299999999999</v>
      </c>
      <c r="AG59" s="3">
        <v>2.73922</v>
      </c>
      <c r="AH59" s="3">
        <v>3.0764499999999999</v>
      </c>
      <c r="AI59" s="3">
        <v>2.5249299999999999</v>
      </c>
      <c r="AJ59" s="3">
        <v>2.6456599999999999</v>
      </c>
      <c r="AK59" s="3">
        <v>3.3487800000000001</v>
      </c>
      <c r="AL59" s="3">
        <v>3.3074499999999998</v>
      </c>
      <c r="AM59" s="3">
        <v>2.74891</v>
      </c>
      <c r="AN59" s="3">
        <v>2.7786900000000001</v>
      </c>
      <c r="AO59" s="3">
        <v>2.0894200000000001</v>
      </c>
      <c r="AP59" s="3">
        <v>1.6097600000000001</v>
      </c>
      <c r="AQ59" s="3">
        <v>3.28003</v>
      </c>
      <c r="AR59" s="3">
        <v>2.8646600000000002</v>
      </c>
      <c r="AS59" s="3">
        <v>3.38781</v>
      </c>
      <c r="AT59" s="3">
        <v>2.9232499999999999</v>
      </c>
      <c r="AU59" s="3">
        <v>2.21557</v>
      </c>
      <c r="AV59" s="3">
        <v>2.5643500000000001</v>
      </c>
      <c r="AW59" s="3">
        <v>2.8785699999999999</v>
      </c>
      <c r="AX59" s="3">
        <v>3.7747999999999999</v>
      </c>
      <c r="AY59" s="3">
        <v>3.9208400000000001</v>
      </c>
      <c r="AZ59" s="3">
        <v>3.1842999999999999</v>
      </c>
      <c r="BA59" s="3">
        <v>3.9706999999999999</v>
      </c>
      <c r="BB59" s="3">
        <v>4.27867</v>
      </c>
      <c r="BC59" s="3">
        <v>3.1562999999999999</v>
      </c>
      <c r="BD59" s="3">
        <v>2.0065</v>
      </c>
      <c r="BE59" s="3">
        <v>2.9121899999999998</v>
      </c>
      <c r="BF59" s="3">
        <v>2.7098599999999999</v>
      </c>
      <c r="BG59" s="3">
        <v>3.5308000000000002</v>
      </c>
      <c r="BH59" s="3">
        <v>2.0217900000000002</v>
      </c>
      <c r="BI59" s="3">
        <v>3.4234</v>
      </c>
    </row>
    <row r="60" spans="1:61">
      <c r="A60" s="2">
        <v>59</v>
      </c>
      <c r="B60" s="3" t="s">
        <v>258</v>
      </c>
      <c r="C60" s="3" t="s">
        <v>388</v>
      </c>
      <c r="D60" s="3">
        <v>1.5670200000000001</v>
      </c>
      <c r="E60" s="3">
        <v>2.2949700000000002</v>
      </c>
      <c r="F60" s="3" t="s">
        <v>464</v>
      </c>
      <c r="G60" s="3">
        <v>3.039E-2</v>
      </c>
      <c r="H60" s="3">
        <v>6.4820000000000003E-2</v>
      </c>
      <c r="I60" s="3" t="b">
        <v>0</v>
      </c>
      <c r="J60" s="3">
        <v>1.33135</v>
      </c>
      <c r="K60" s="3">
        <v>1.8026899999999999</v>
      </c>
      <c r="L60" s="3">
        <v>2.20695</v>
      </c>
      <c r="M60" s="3">
        <v>1.8006</v>
      </c>
      <c r="N60" s="3">
        <v>2.13435</v>
      </c>
      <c r="O60" s="3">
        <v>2.9973200000000002</v>
      </c>
      <c r="P60" s="3">
        <v>1.9044099999999999</v>
      </c>
      <c r="Q60" s="3">
        <v>2.1369500000000001</v>
      </c>
      <c r="R60" s="3">
        <v>2.02277</v>
      </c>
      <c r="S60" s="3">
        <v>2.1440899999999998</v>
      </c>
      <c r="T60" s="3">
        <v>2.9100899999999998</v>
      </c>
      <c r="U60" s="3">
        <v>1.7423900000000001</v>
      </c>
      <c r="V60" s="3">
        <v>3.1359900000000001</v>
      </c>
      <c r="W60" s="3">
        <v>2.7190099999999999</v>
      </c>
      <c r="X60" s="3">
        <v>2.5323899999999999</v>
      </c>
      <c r="Y60" s="3">
        <v>1.8916599999999999</v>
      </c>
      <c r="Z60" s="3">
        <v>2.1219199999999998</v>
      </c>
      <c r="AA60" s="3">
        <v>2.1038700000000001</v>
      </c>
      <c r="AB60" s="3">
        <v>2.5923400000000001</v>
      </c>
      <c r="AC60" s="3">
        <v>2.2025700000000001</v>
      </c>
      <c r="AD60" s="3">
        <v>2.3073999999999999</v>
      </c>
      <c r="AE60" s="3">
        <v>2.5563699999999998</v>
      </c>
      <c r="AF60" s="3">
        <v>2.02135</v>
      </c>
      <c r="AG60" s="3">
        <v>2.1608299999999998</v>
      </c>
      <c r="AH60" s="3">
        <v>2.1485500000000002</v>
      </c>
      <c r="AI60" s="3">
        <v>1.7388399999999999</v>
      </c>
      <c r="AJ60" s="3">
        <v>2.0760800000000001</v>
      </c>
      <c r="AK60" s="3">
        <v>2.49038</v>
      </c>
      <c r="AL60" s="3">
        <v>2.3725499999999999</v>
      </c>
      <c r="AM60" s="3">
        <v>2.44102</v>
      </c>
      <c r="AN60" s="3">
        <v>2.2830599999999999</v>
      </c>
      <c r="AO60" s="3">
        <v>2.2625199999999999</v>
      </c>
      <c r="AP60" s="3">
        <v>1.68527</v>
      </c>
      <c r="AQ60" s="3">
        <v>2.5389699999999999</v>
      </c>
      <c r="AR60" s="3">
        <v>2.1932200000000002</v>
      </c>
      <c r="AS60" s="3">
        <v>2.4859399999999998</v>
      </c>
      <c r="AT60" s="3">
        <v>2.2439399999999998</v>
      </c>
      <c r="AU60" s="3">
        <v>2.2602799999999998</v>
      </c>
      <c r="AV60" s="3">
        <v>2.0330900000000001</v>
      </c>
      <c r="AW60" s="3">
        <v>2.1311100000000001</v>
      </c>
      <c r="AX60" s="3">
        <v>2.9905499999999998</v>
      </c>
      <c r="AY60" s="3">
        <v>2.8789600000000002</v>
      </c>
      <c r="AZ60" s="3">
        <v>2.07335</v>
      </c>
      <c r="BA60" s="3">
        <v>2.5058600000000002</v>
      </c>
      <c r="BB60" s="3">
        <v>2.6935600000000002</v>
      </c>
      <c r="BC60" s="3">
        <v>2.09667</v>
      </c>
      <c r="BD60" s="3">
        <v>2.0263800000000001</v>
      </c>
      <c r="BE60" s="3">
        <v>2.13015</v>
      </c>
      <c r="BF60" s="3">
        <v>2.1608499999999999</v>
      </c>
      <c r="BG60" s="3">
        <v>2.3798400000000002</v>
      </c>
      <c r="BH60" s="3">
        <v>3.16133</v>
      </c>
      <c r="BI60" s="3">
        <v>1.92065</v>
      </c>
    </row>
    <row r="61" spans="1:61">
      <c r="A61" s="2">
        <v>60</v>
      </c>
      <c r="B61" s="3" t="s">
        <v>260</v>
      </c>
      <c r="C61" s="3" t="s">
        <v>389</v>
      </c>
      <c r="D61" s="3">
        <v>1.2494700000000001</v>
      </c>
      <c r="E61" s="3">
        <v>1.7568299999999999</v>
      </c>
      <c r="F61" s="3" t="s">
        <v>464</v>
      </c>
      <c r="G61" s="3">
        <v>8.2430000000000003E-2</v>
      </c>
      <c r="H61" s="3">
        <v>0.13188</v>
      </c>
      <c r="I61" s="3" t="b">
        <v>0</v>
      </c>
      <c r="J61" s="3">
        <v>0.94298999999999999</v>
      </c>
      <c r="K61" s="3">
        <v>1.5559400000000001</v>
      </c>
      <c r="L61" s="3">
        <v>1.73963</v>
      </c>
      <c r="M61" s="3">
        <v>1.54887</v>
      </c>
      <c r="N61" s="3">
        <v>1.54393</v>
      </c>
      <c r="O61" s="3">
        <v>1.9881800000000001</v>
      </c>
      <c r="P61" s="3">
        <v>1.5359</v>
      </c>
      <c r="Q61" s="3">
        <v>1.73384</v>
      </c>
      <c r="R61" s="3">
        <v>1.26447</v>
      </c>
      <c r="S61" s="3">
        <v>1.8056000000000001</v>
      </c>
      <c r="T61" s="3">
        <v>2.3146200000000001</v>
      </c>
      <c r="U61" s="3">
        <v>1.2369399999999999</v>
      </c>
      <c r="V61" s="3">
        <v>2.2667700000000002</v>
      </c>
      <c r="W61" s="3">
        <v>1.96804</v>
      </c>
      <c r="X61" s="3">
        <v>1.8248200000000001</v>
      </c>
      <c r="Y61" s="3">
        <v>1.5995299999999999</v>
      </c>
      <c r="Z61" s="3">
        <v>1.6649400000000001</v>
      </c>
      <c r="AA61" s="3">
        <v>1.2854300000000001</v>
      </c>
      <c r="AB61" s="3">
        <v>2.0387</v>
      </c>
      <c r="AC61" s="3">
        <v>1.5821400000000001</v>
      </c>
      <c r="AD61" s="3">
        <v>1.88662</v>
      </c>
      <c r="AE61" s="3">
        <v>2.1956600000000002</v>
      </c>
      <c r="AF61" s="3">
        <v>1.4881500000000001</v>
      </c>
      <c r="AG61" s="3">
        <v>1.8543700000000001</v>
      </c>
      <c r="AH61" s="3">
        <v>1.52441</v>
      </c>
      <c r="AI61" s="3">
        <v>1.3911500000000001</v>
      </c>
      <c r="AJ61" s="3">
        <v>1.6852499999999999</v>
      </c>
      <c r="AK61" s="3">
        <v>1.9835</v>
      </c>
      <c r="AL61" s="3">
        <v>1.78321</v>
      </c>
      <c r="AM61" s="3">
        <v>1.91957</v>
      </c>
      <c r="AN61" s="3">
        <v>1.83047</v>
      </c>
      <c r="AO61" s="3">
        <v>1.65242</v>
      </c>
      <c r="AP61" s="3">
        <v>1.2618400000000001</v>
      </c>
      <c r="AQ61" s="3">
        <v>2.0243799999999998</v>
      </c>
      <c r="AR61" s="3">
        <v>1.8055099999999999</v>
      </c>
      <c r="AS61" s="3">
        <v>2.0201099999999999</v>
      </c>
      <c r="AT61" s="3">
        <v>1.7244900000000001</v>
      </c>
      <c r="AU61" s="3">
        <v>1.36385</v>
      </c>
      <c r="AV61" s="3">
        <v>1.4538199999999999</v>
      </c>
      <c r="AW61" s="3">
        <v>1.8422400000000001</v>
      </c>
      <c r="AX61" s="3">
        <v>2.3923899999999998</v>
      </c>
      <c r="AY61" s="3">
        <v>2.2055600000000002</v>
      </c>
      <c r="AZ61" s="3">
        <v>1.5722499999999999</v>
      </c>
      <c r="BA61" s="3">
        <v>1.80836</v>
      </c>
      <c r="BB61" s="3">
        <v>1.53952</v>
      </c>
      <c r="BC61" s="3">
        <v>1.6581699999999999</v>
      </c>
      <c r="BD61" s="3">
        <v>1.61646</v>
      </c>
      <c r="BE61" s="3">
        <v>1.8114399999999999</v>
      </c>
      <c r="BF61" s="3">
        <v>1.75329</v>
      </c>
      <c r="BG61" s="3">
        <v>1.9773799999999999</v>
      </c>
      <c r="BH61" s="3">
        <v>2.1671200000000002</v>
      </c>
      <c r="BI61" s="3">
        <v>1.7063900000000001</v>
      </c>
    </row>
    <row r="62" spans="1:61">
      <c r="A62" s="2">
        <v>61</v>
      </c>
      <c r="B62" s="3" t="s">
        <v>262</v>
      </c>
      <c r="C62" s="3" t="s">
        <v>390</v>
      </c>
      <c r="D62" s="3">
        <v>1.1116600000000001</v>
      </c>
      <c r="E62" s="3">
        <v>1.95665</v>
      </c>
      <c r="F62" s="3" t="s">
        <v>464</v>
      </c>
      <c r="G62" s="3">
        <v>2.6919999999999999E-2</v>
      </c>
      <c r="H62" s="3">
        <v>6.3039999999999999E-2</v>
      </c>
      <c r="I62" s="3" t="b">
        <v>0</v>
      </c>
      <c r="J62" s="3">
        <v>0.96843999999999997</v>
      </c>
      <c r="K62" s="3">
        <v>1.25488</v>
      </c>
      <c r="L62" s="3">
        <v>2.1417199999999998</v>
      </c>
      <c r="M62" s="3">
        <v>1.64591</v>
      </c>
      <c r="N62" s="3">
        <v>2.33758</v>
      </c>
      <c r="O62" s="3">
        <v>2.8884500000000002</v>
      </c>
      <c r="P62" s="3">
        <v>2.0644200000000001</v>
      </c>
      <c r="Q62" s="3">
        <v>1.81525</v>
      </c>
      <c r="R62" s="3">
        <v>1.61676</v>
      </c>
      <c r="S62" s="3">
        <v>1.88429</v>
      </c>
      <c r="T62" s="3">
        <v>0.94406999999999996</v>
      </c>
      <c r="U62" s="3">
        <v>1.60914</v>
      </c>
      <c r="V62" s="3">
        <v>2.4426199999999998</v>
      </c>
      <c r="W62" s="3">
        <v>2.6572499999999999</v>
      </c>
      <c r="X62" s="3">
        <v>1.8765799999999999</v>
      </c>
      <c r="Y62" s="3">
        <v>1.58626</v>
      </c>
      <c r="Z62" s="3">
        <v>1.8966000000000001</v>
      </c>
      <c r="AA62" s="3">
        <v>1.84012</v>
      </c>
      <c r="AB62" s="3">
        <v>1.8872199999999999</v>
      </c>
      <c r="AC62" s="3">
        <v>1.7089799999999999</v>
      </c>
      <c r="AD62" s="3">
        <v>2.4744600000000001</v>
      </c>
      <c r="AE62" s="3">
        <v>1.9278999999999999</v>
      </c>
      <c r="AF62" s="3">
        <v>1.4264699999999999</v>
      </c>
      <c r="AG62" s="3">
        <v>2.0034200000000002</v>
      </c>
      <c r="AH62" s="3">
        <v>1.7836799999999999</v>
      </c>
      <c r="AI62" s="3">
        <v>1.3861600000000001</v>
      </c>
      <c r="AJ62" s="3">
        <v>1.59053</v>
      </c>
      <c r="AK62" s="3">
        <v>3.2472099999999999</v>
      </c>
      <c r="AL62" s="3">
        <v>1.76725</v>
      </c>
      <c r="AM62" s="3">
        <v>1.8422700000000001</v>
      </c>
      <c r="AN62" s="3">
        <v>1.84728</v>
      </c>
      <c r="AO62" s="3">
        <v>1.6675800000000001</v>
      </c>
      <c r="AP62" s="3">
        <v>1.2405600000000001</v>
      </c>
      <c r="AQ62" s="3">
        <v>2.0988699999999998</v>
      </c>
      <c r="AR62" s="3">
        <v>1.90324</v>
      </c>
      <c r="AS62" s="3">
        <v>2.24139</v>
      </c>
      <c r="AT62" s="3">
        <v>1.9789099999999999</v>
      </c>
      <c r="AU62" s="3">
        <v>1.7192400000000001</v>
      </c>
      <c r="AV62" s="3">
        <v>1.6957599999999999</v>
      </c>
      <c r="AW62" s="3">
        <v>2.3824100000000001</v>
      </c>
      <c r="AX62" s="3">
        <v>2.8767299999999998</v>
      </c>
      <c r="AY62" s="3">
        <v>2.5852599999999999</v>
      </c>
      <c r="AZ62" s="3">
        <v>1.7789200000000001</v>
      </c>
      <c r="BA62" s="3">
        <v>1.9463999999999999</v>
      </c>
      <c r="BB62" s="3">
        <v>2.2657699999999998</v>
      </c>
      <c r="BC62" s="3">
        <v>1.2977000000000001</v>
      </c>
      <c r="BD62" s="3">
        <v>1.8709</v>
      </c>
      <c r="BE62" s="3">
        <v>2.1575799999999998</v>
      </c>
      <c r="BF62" s="3">
        <v>1.466</v>
      </c>
      <c r="BG62" s="3">
        <v>2.1668500000000002</v>
      </c>
      <c r="BH62" s="3">
        <v>2.5916100000000002</v>
      </c>
      <c r="BI62" s="3">
        <v>1.76085</v>
      </c>
    </row>
    <row r="63" spans="1:61">
      <c r="A63" s="2">
        <v>62</v>
      </c>
      <c r="B63" s="3" t="s">
        <v>264</v>
      </c>
      <c r="C63" s="3" t="s">
        <v>391</v>
      </c>
      <c r="D63" s="3">
        <v>2.16228</v>
      </c>
      <c r="E63" s="3">
        <v>2.8302399999999999</v>
      </c>
      <c r="F63" s="3" t="s">
        <v>464</v>
      </c>
      <c r="G63" s="3">
        <v>0.17505999999999999</v>
      </c>
      <c r="H63" s="3">
        <v>0.24715000000000001</v>
      </c>
      <c r="I63" s="3" t="b">
        <v>0</v>
      </c>
      <c r="J63" s="3">
        <v>1.67553</v>
      </c>
      <c r="K63" s="3">
        <v>2.6490300000000002</v>
      </c>
      <c r="L63" s="3">
        <v>3.0659999999999998</v>
      </c>
      <c r="M63" s="3">
        <v>2.2612800000000002</v>
      </c>
      <c r="N63" s="3">
        <v>2.6997200000000001</v>
      </c>
      <c r="O63" s="3">
        <v>3.0000399999999998</v>
      </c>
      <c r="P63" s="3">
        <v>2.2886500000000001</v>
      </c>
      <c r="Q63" s="3">
        <v>2.6301600000000001</v>
      </c>
      <c r="R63" s="3">
        <v>1.9367399999999999</v>
      </c>
      <c r="S63" s="3">
        <v>2.8887399999999999</v>
      </c>
      <c r="T63" s="3">
        <v>3.7621099999999998</v>
      </c>
      <c r="U63" s="3">
        <v>2.6407699999999998</v>
      </c>
      <c r="V63" s="3">
        <v>4.1258299999999997</v>
      </c>
      <c r="W63" s="3">
        <v>3.5381999999999998</v>
      </c>
      <c r="X63" s="3">
        <v>2.6845500000000002</v>
      </c>
      <c r="Y63" s="3">
        <v>2.3719999999999999</v>
      </c>
      <c r="Z63" s="3">
        <v>2.46061</v>
      </c>
      <c r="AA63" s="3">
        <v>2.70038</v>
      </c>
      <c r="AB63" s="3">
        <v>3.05125</v>
      </c>
      <c r="AC63" s="3">
        <v>2.5737999999999999</v>
      </c>
      <c r="AD63" s="3">
        <v>3.2267700000000001</v>
      </c>
      <c r="AE63" s="3">
        <v>3.0213199999999998</v>
      </c>
      <c r="AF63" s="3">
        <v>2.5537200000000002</v>
      </c>
      <c r="AG63" s="3">
        <v>2.8960499999999998</v>
      </c>
      <c r="AH63" s="3">
        <v>2.5888599999999999</v>
      </c>
      <c r="AI63" s="3">
        <v>2.1079300000000001</v>
      </c>
      <c r="AJ63" s="3">
        <v>2.41215</v>
      </c>
      <c r="AK63" s="3">
        <v>2.7967399999999998</v>
      </c>
      <c r="AL63" s="3">
        <v>2.7845200000000001</v>
      </c>
      <c r="AM63" s="3">
        <v>2.9374199999999999</v>
      </c>
      <c r="AN63" s="3">
        <v>2.8952599999999999</v>
      </c>
      <c r="AO63" s="3">
        <v>2.8386800000000001</v>
      </c>
      <c r="AP63" s="3">
        <v>1.8627400000000001</v>
      </c>
      <c r="AQ63" s="3">
        <v>3.4266200000000002</v>
      </c>
      <c r="AR63" s="3">
        <v>2.9565800000000002</v>
      </c>
      <c r="AS63" s="3">
        <v>3.2157399999999998</v>
      </c>
      <c r="AT63" s="3">
        <v>2.5152299999999999</v>
      </c>
      <c r="AU63" s="3">
        <v>2.6424799999999999</v>
      </c>
      <c r="AV63" s="3">
        <v>2.4124500000000002</v>
      </c>
      <c r="AW63" s="3">
        <v>2.3836900000000001</v>
      </c>
      <c r="AX63" s="3">
        <v>3.2810199999999998</v>
      </c>
      <c r="AY63" s="3">
        <v>3.4434499999999999</v>
      </c>
      <c r="AZ63" s="3">
        <v>2.8335599999999999</v>
      </c>
      <c r="BA63" s="3">
        <v>3.0323899999999999</v>
      </c>
      <c r="BB63" s="3">
        <v>3.85094</v>
      </c>
      <c r="BC63" s="3">
        <v>2.43079</v>
      </c>
      <c r="BD63" s="3">
        <v>2.5710799999999998</v>
      </c>
      <c r="BE63" s="3">
        <v>2.9835500000000001</v>
      </c>
      <c r="BF63" s="3">
        <v>2.5986600000000002</v>
      </c>
      <c r="BG63" s="3">
        <v>3.13639</v>
      </c>
      <c r="BH63" s="3">
        <v>3.7881999999999998</v>
      </c>
      <c r="BI63" s="3">
        <v>2.4063599999999998</v>
      </c>
    </row>
    <row r="64" spans="1:61">
      <c r="A64" s="2">
        <v>63</v>
      </c>
      <c r="B64" s="3" t="s">
        <v>266</v>
      </c>
      <c r="C64" s="3" t="s">
        <v>392</v>
      </c>
      <c r="D64" s="3">
        <v>2.39541</v>
      </c>
      <c r="E64" s="3">
        <v>2.5086900000000001</v>
      </c>
      <c r="F64" s="3" t="s">
        <v>464</v>
      </c>
      <c r="G64" s="3">
        <v>0.83045000000000002</v>
      </c>
      <c r="H64" s="3">
        <v>0.91635999999999995</v>
      </c>
      <c r="I64" s="3" t="b">
        <v>0</v>
      </c>
      <c r="J64" s="3">
        <v>2.15638</v>
      </c>
      <c r="K64" s="3">
        <v>2.6344400000000001</v>
      </c>
      <c r="L64" s="3">
        <v>2.9336099999999998</v>
      </c>
      <c r="M64" s="3">
        <v>1.8719699999999999</v>
      </c>
      <c r="N64" s="3">
        <v>2.2193800000000001</v>
      </c>
      <c r="O64" s="3">
        <v>2.7018900000000001</v>
      </c>
      <c r="P64" s="3">
        <v>2.1482399999999999</v>
      </c>
      <c r="Q64" s="3">
        <v>2.3521700000000001</v>
      </c>
      <c r="R64" s="3">
        <v>1.95173</v>
      </c>
      <c r="S64" s="3">
        <v>2.5005099999999998</v>
      </c>
      <c r="T64" s="3">
        <v>3.5581999999999998</v>
      </c>
      <c r="U64" s="3">
        <v>1.9041600000000001</v>
      </c>
      <c r="V64" s="3">
        <v>3.2892800000000002</v>
      </c>
      <c r="W64" s="3">
        <v>2.9457800000000001</v>
      </c>
      <c r="X64" s="3">
        <v>2.6269800000000001</v>
      </c>
      <c r="Y64" s="3">
        <v>2.20113</v>
      </c>
      <c r="Z64" s="3">
        <v>2.62026</v>
      </c>
      <c r="AA64" s="3">
        <v>2.7078000000000002</v>
      </c>
      <c r="AB64" s="3">
        <v>2.8551899999999999</v>
      </c>
      <c r="AC64" s="3">
        <v>2.1004399999999999</v>
      </c>
      <c r="AD64" s="3">
        <v>2.8567399999999998</v>
      </c>
      <c r="AE64" s="3">
        <v>2.9013499999999999</v>
      </c>
      <c r="AF64" s="3">
        <v>1.8628</v>
      </c>
      <c r="AG64" s="3">
        <v>2.5446300000000002</v>
      </c>
      <c r="AH64" s="3">
        <v>2.4347599999999998</v>
      </c>
      <c r="AI64" s="3">
        <v>1.8225199999999999</v>
      </c>
      <c r="AJ64" s="3">
        <v>2.1751</v>
      </c>
      <c r="AK64" s="3">
        <v>2.9155500000000001</v>
      </c>
      <c r="AL64" s="3">
        <v>2.5590199999999999</v>
      </c>
      <c r="AM64" s="3">
        <v>2.6684100000000002</v>
      </c>
      <c r="AN64" s="3">
        <v>2.5983399999999999</v>
      </c>
      <c r="AO64" s="3">
        <v>2.1570399999999998</v>
      </c>
      <c r="AP64" s="3">
        <v>1.9610799999999999</v>
      </c>
      <c r="AQ64" s="3">
        <v>3.1308400000000001</v>
      </c>
      <c r="AR64" s="3">
        <v>2.44773</v>
      </c>
      <c r="AS64" s="3">
        <v>3.1060500000000002</v>
      </c>
      <c r="AT64" s="3">
        <v>1.6541999999999999</v>
      </c>
      <c r="AU64" s="3">
        <v>2.5037600000000002</v>
      </c>
      <c r="AV64" s="3">
        <v>2.0816400000000002</v>
      </c>
      <c r="AW64" s="3">
        <v>2.25406</v>
      </c>
      <c r="AX64" s="3">
        <v>3.26187</v>
      </c>
      <c r="AY64" s="3">
        <v>3.1993</v>
      </c>
      <c r="AZ64" s="3">
        <v>2.3626200000000002</v>
      </c>
      <c r="BA64" s="3">
        <v>2.6136599999999999</v>
      </c>
      <c r="BB64" s="3">
        <v>3.2638699999999998</v>
      </c>
      <c r="BC64" s="3">
        <v>2.0815899999999998</v>
      </c>
      <c r="BD64" s="3">
        <v>2.1495600000000001</v>
      </c>
      <c r="BE64" s="3">
        <v>2.32192</v>
      </c>
      <c r="BF64" s="3">
        <v>2.4283000000000001</v>
      </c>
      <c r="BG64" s="3">
        <v>2.75963</v>
      </c>
      <c r="BH64" s="3">
        <v>2.8439800000000002</v>
      </c>
      <c r="BI64" s="3">
        <v>2.0236900000000002</v>
      </c>
    </row>
    <row r="65" spans="1:61">
      <c r="A65" s="2">
        <v>64</v>
      </c>
      <c r="B65" s="3" t="s">
        <v>268</v>
      </c>
      <c r="C65" s="3" t="s">
        <v>393</v>
      </c>
      <c r="D65" s="3">
        <v>1.3313600000000001</v>
      </c>
      <c r="E65" s="3">
        <v>2.1816300000000002</v>
      </c>
      <c r="F65" s="3" t="s">
        <v>464</v>
      </c>
      <c r="G65" s="3">
        <v>2.1010000000000001E-2</v>
      </c>
      <c r="H65" s="3">
        <v>6.3039999999999999E-2</v>
      </c>
      <c r="I65" s="3" t="b">
        <v>0</v>
      </c>
      <c r="J65" s="3">
        <v>1.21254</v>
      </c>
      <c r="K65" s="3">
        <v>1.45018</v>
      </c>
      <c r="L65" s="3">
        <v>2.3683800000000002</v>
      </c>
      <c r="M65" s="3">
        <v>1.77447</v>
      </c>
      <c r="N65" s="3">
        <v>1.76597</v>
      </c>
      <c r="O65" s="3">
        <v>2.6886999999999999</v>
      </c>
      <c r="P65" s="3">
        <v>1.47089</v>
      </c>
      <c r="Q65" s="3">
        <v>2.5359600000000002</v>
      </c>
      <c r="R65" s="3">
        <v>1.51719</v>
      </c>
      <c r="S65" s="3">
        <v>1.8864099999999999</v>
      </c>
      <c r="T65" s="3">
        <v>2.7326000000000001</v>
      </c>
      <c r="U65" s="3">
        <v>2.0542099999999999</v>
      </c>
      <c r="V65" s="3">
        <v>2.9681500000000001</v>
      </c>
      <c r="W65" s="3">
        <v>2.41595</v>
      </c>
      <c r="X65" s="3">
        <v>2.6546400000000001</v>
      </c>
      <c r="Y65" s="3">
        <v>2.1758600000000001</v>
      </c>
      <c r="Z65" s="3">
        <v>2.2093699999999998</v>
      </c>
      <c r="AA65" s="3">
        <v>2.2070699999999999</v>
      </c>
      <c r="AB65" s="3">
        <v>2.3375499999999998</v>
      </c>
      <c r="AC65" s="3">
        <v>2.1633200000000001</v>
      </c>
      <c r="AD65" s="3">
        <v>2.4780199999999999</v>
      </c>
      <c r="AE65" s="3">
        <v>2.6756000000000002</v>
      </c>
      <c r="AF65" s="3">
        <v>1.73272</v>
      </c>
      <c r="AG65" s="3">
        <v>2.1683500000000002</v>
      </c>
      <c r="AH65" s="3">
        <v>1.8714900000000001</v>
      </c>
      <c r="AI65" s="3">
        <v>1.55718</v>
      </c>
      <c r="AJ65" s="3">
        <v>1.8828</v>
      </c>
      <c r="AK65" s="3">
        <v>1.95784</v>
      </c>
      <c r="AL65" s="3">
        <v>2.0843799999999999</v>
      </c>
      <c r="AM65" s="3">
        <v>2.3887499999999999</v>
      </c>
      <c r="AN65" s="3">
        <v>2.1264799999999999</v>
      </c>
      <c r="AO65" s="3">
        <v>1.73265</v>
      </c>
      <c r="AP65" s="3">
        <v>1.4069100000000001</v>
      </c>
      <c r="AQ65" s="3">
        <v>2.2959000000000001</v>
      </c>
      <c r="AR65" s="3">
        <v>1.9957800000000001</v>
      </c>
      <c r="AS65" s="3">
        <v>2.9484400000000002</v>
      </c>
      <c r="AT65" s="3">
        <v>1.67364</v>
      </c>
      <c r="AU65" s="3">
        <v>1.79396</v>
      </c>
      <c r="AV65" s="3">
        <v>1.69526</v>
      </c>
      <c r="AW65" s="3">
        <v>2.0438399999999999</v>
      </c>
      <c r="AX65" s="3">
        <v>2.8757199999999998</v>
      </c>
      <c r="AY65" s="3">
        <v>2.43933</v>
      </c>
      <c r="AZ65" s="3">
        <v>2.2258599999999999</v>
      </c>
      <c r="BA65" s="3">
        <v>2.83961</v>
      </c>
      <c r="BB65" s="3">
        <v>3.1476099999999998</v>
      </c>
      <c r="BC65" s="3">
        <v>1.9624699999999999</v>
      </c>
      <c r="BD65" s="3">
        <v>1.9154599999999999</v>
      </c>
      <c r="BE65" s="3">
        <v>2.5402200000000001</v>
      </c>
      <c r="BF65" s="3">
        <v>1.9193100000000001</v>
      </c>
      <c r="BG65" s="3">
        <v>2.4098099999999998</v>
      </c>
      <c r="BH65" s="3">
        <v>2.3976700000000002</v>
      </c>
      <c r="BI65" s="3">
        <v>1.97187</v>
      </c>
    </row>
    <row r="66" spans="1:61">
      <c r="A66" s="2">
        <v>65</v>
      </c>
      <c r="B66" s="3" t="s">
        <v>270</v>
      </c>
      <c r="C66" s="3" t="s">
        <v>394</v>
      </c>
      <c r="D66" s="3">
        <v>1.4468300000000001</v>
      </c>
      <c r="E66" s="3">
        <v>2.43655</v>
      </c>
      <c r="F66" s="3" t="s">
        <v>464</v>
      </c>
      <c r="G66" s="3">
        <v>2.1010000000000001E-2</v>
      </c>
      <c r="H66" s="3">
        <v>6.3039999999999999E-2</v>
      </c>
      <c r="I66" s="3" t="b">
        <v>0</v>
      </c>
      <c r="J66" s="3">
        <v>1.2725599999999999</v>
      </c>
      <c r="K66" s="3">
        <v>1.6210899999999999</v>
      </c>
      <c r="L66" s="3">
        <v>2.6761300000000001</v>
      </c>
      <c r="M66" s="3">
        <v>1.82714</v>
      </c>
      <c r="N66" s="3">
        <v>1.8809800000000001</v>
      </c>
      <c r="O66" s="3">
        <v>2.6448</v>
      </c>
      <c r="P66" s="3">
        <v>1.77186</v>
      </c>
      <c r="Q66" s="3">
        <v>2.4425300000000001</v>
      </c>
      <c r="R66" s="3">
        <v>1.7800400000000001</v>
      </c>
      <c r="S66" s="3">
        <v>2.4237799999999998</v>
      </c>
      <c r="T66" s="3">
        <v>3.1296300000000001</v>
      </c>
      <c r="U66" s="3">
        <v>2.2490100000000002</v>
      </c>
      <c r="V66" s="3">
        <v>3.45581</v>
      </c>
      <c r="W66" s="3">
        <v>2.8702399999999999</v>
      </c>
      <c r="X66" s="3">
        <v>2.4922200000000001</v>
      </c>
      <c r="Y66" s="3">
        <v>2.1047099999999999</v>
      </c>
      <c r="Z66" s="3">
        <v>2.27963</v>
      </c>
      <c r="AA66" s="3">
        <v>2.3622299999999998</v>
      </c>
      <c r="AB66" s="3">
        <v>2.6949000000000001</v>
      </c>
      <c r="AC66" s="3">
        <v>2.26912</v>
      </c>
      <c r="AD66" s="3">
        <v>2.6284000000000001</v>
      </c>
      <c r="AE66" s="3">
        <v>2.7467100000000002</v>
      </c>
      <c r="AF66" s="3">
        <v>2.0153099999999999</v>
      </c>
      <c r="AG66" s="3">
        <v>2.3624800000000001</v>
      </c>
      <c r="AH66" s="3">
        <v>2.3738999999999999</v>
      </c>
      <c r="AI66" s="3">
        <v>2.0267599999999999</v>
      </c>
      <c r="AJ66" s="3">
        <v>2.2094</v>
      </c>
      <c r="AK66" s="3">
        <v>2.5579200000000002</v>
      </c>
      <c r="AL66" s="3">
        <v>2.5127100000000002</v>
      </c>
      <c r="AM66" s="3">
        <v>2.26004</v>
      </c>
      <c r="AN66" s="3">
        <v>2.3207100000000001</v>
      </c>
      <c r="AO66" s="3">
        <v>1.97817</v>
      </c>
      <c r="AP66" s="3">
        <v>1.5141</v>
      </c>
      <c r="AQ66" s="3">
        <v>2.60934</v>
      </c>
      <c r="AR66" s="3">
        <v>2.2397800000000001</v>
      </c>
      <c r="AS66" s="3">
        <v>3.0475500000000002</v>
      </c>
      <c r="AT66" s="3">
        <v>2.23285</v>
      </c>
      <c r="AU66" s="3">
        <v>2.2895799999999999</v>
      </c>
      <c r="AV66" s="3">
        <v>1.9644200000000001</v>
      </c>
      <c r="AW66" s="3">
        <v>2.0688399999999998</v>
      </c>
      <c r="AX66" s="3">
        <v>3.33589</v>
      </c>
      <c r="AY66" s="3">
        <v>3.0924499999999999</v>
      </c>
      <c r="AZ66" s="3">
        <v>2.4985499999999998</v>
      </c>
      <c r="BA66" s="3">
        <v>3.1013000000000002</v>
      </c>
      <c r="BB66" s="3">
        <v>3.3895400000000002</v>
      </c>
      <c r="BC66" s="3">
        <v>2.2992900000000001</v>
      </c>
      <c r="BD66" s="3">
        <v>2.2076500000000001</v>
      </c>
      <c r="BE66" s="3">
        <v>2.5230600000000001</v>
      </c>
      <c r="BF66" s="3">
        <v>2.3901400000000002</v>
      </c>
      <c r="BG66" s="3">
        <v>2.7070599999999998</v>
      </c>
      <c r="BH66" s="3">
        <v>2.4826999999999999</v>
      </c>
      <c r="BI66" s="3">
        <v>2.4863</v>
      </c>
    </row>
    <row r="67" spans="1:61">
      <c r="A67" s="2">
        <v>66</v>
      </c>
      <c r="B67" s="3" t="s">
        <v>272</v>
      </c>
      <c r="C67" s="3" t="s">
        <v>395</v>
      </c>
      <c r="D67" s="3">
        <v>1.75915</v>
      </c>
      <c r="E67" s="3">
        <v>2.6904599999999999</v>
      </c>
      <c r="F67" s="3" t="s">
        <v>464</v>
      </c>
      <c r="G67" s="3">
        <v>2.3810000000000001E-2</v>
      </c>
      <c r="H67" s="3">
        <v>6.3039999999999999E-2</v>
      </c>
      <c r="I67" s="3" t="b">
        <v>0</v>
      </c>
      <c r="J67" s="3">
        <v>1.59676</v>
      </c>
      <c r="K67" s="3">
        <v>1.92153</v>
      </c>
      <c r="L67" s="3">
        <v>2.7746400000000002</v>
      </c>
      <c r="M67" s="3">
        <v>2.15503</v>
      </c>
      <c r="N67" s="3">
        <v>2.3168199999999999</v>
      </c>
      <c r="O67" s="3">
        <v>2.7936999999999999</v>
      </c>
      <c r="P67" s="3">
        <v>2.1533699999999998</v>
      </c>
      <c r="Q67" s="3">
        <v>2.72261</v>
      </c>
      <c r="R67" s="3">
        <v>2.0445899999999999</v>
      </c>
      <c r="S67" s="3">
        <v>2.6684199999999998</v>
      </c>
      <c r="T67" s="3">
        <v>3.5554899999999998</v>
      </c>
      <c r="U67" s="3">
        <v>1.8709199999999999</v>
      </c>
      <c r="V67" s="3">
        <v>3.4489999999999998</v>
      </c>
      <c r="W67" s="3">
        <v>3.1727099999999999</v>
      </c>
      <c r="X67" s="3">
        <v>2.6731799999999999</v>
      </c>
      <c r="Y67" s="3">
        <v>2.47323</v>
      </c>
      <c r="Z67" s="3">
        <v>2.5436700000000001</v>
      </c>
      <c r="AA67" s="3">
        <v>2.9224600000000001</v>
      </c>
      <c r="AB67" s="3">
        <v>2.9016899999999999</v>
      </c>
      <c r="AC67" s="3">
        <v>2.4016000000000002</v>
      </c>
      <c r="AD67" s="3">
        <v>2.6953900000000002</v>
      </c>
      <c r="AE67" s="3">
        <v>3.1996699999999998</v>
      </c>
      <c r="AF67" s="3">
        <v>2.5835900000000001</v>
      </c>
      <c r="AG67" s="3">
        <v>2.6132499999999999</v>
      </c>
      <c r="AH67" s="3">
        <v>2.5330400000000002</v>
      </c>
      <c r="AI67" s="3">
        <v>2.2598500000000001</v>
      </c>
      <c r="AJ67" s="3">
        <v>2.45044</v>
      </c>
      <c r="AK67" s="3">
        <v>3.26993</v>
      </c>
      <c r="AL67" s="3">
        <v>2.84884</v>
      </c>
      <c r="AM67" s="3">
        <v>2.4157000000000002</v>
      </c>
      <c r="AN67" s="3">
        <v>2.61639</v>
      </c>
      <c r="AO67" s="3">
        <v>2.1525400000000001</v>
      </c>
      <c r="AP67" s="3">
        <v>1.8601799999999999</v>
      </c>
      <c r="AQ67" s="3">
        <v>3.0115799999999999</v>
      </c>
      <c r="AR67" s="3">
        <v>2.7422599999999999</v>
      </c>
      <c r="AS67" s="3">
        <v>3.1790400000000001</v>
      </c>
      <c r="AT67" s="3">
        <v>2.6925699999999999</v>
      </c>
      <c r="AU67" s="3">
        <v>2.45418</v>
      </c>
      <c r="AV67" s="3">
        <v>2.3323800000000001</v>
      </c>
      <c r="AW67" s="3">
        <v>2.5807199999999999</v>
      </c>
      <c r="AX67" s="3">
        <v>3.0555599999999998</v>
      </c>
      <c r="AY67" s="3">
        <v>3.56677</v>
      </c>
      <c r="AZ67" s="3">
        <v>2.72417</v>
      </c>
      <c r="BA67" s="3">
        <v>3.1192899999999999</v>
      </c>
      <c r="BB67" s="3">
        <v>3.5567500000000001</v>
      </c>
      <c r="BC67" s="3">
        <v>2.53884</v>
      </c>
      <c r="BD67" s="3">
        <v>2.38178</v>
      </c>
      <c r="BE67" s="3">
        <v>2.6633599999999999</v>
      </c>
      <c r="BF67" s="3">
        <v>2.5255000000000001</v>
      </c>
      <c r="BG67" s="3">
        <v>3.0722999999999998</v>
      </c>
      <c r="BH67" s="3">
        <v>2.6739000000000002</v>
      </c>
      <c r="BI67" s="3">
        <v>2.5598800000000002</v>
      </c>
    </row>
    <row r="68" spans="1:61">
      <c r="A68" s="2">
        <v>67</v>
      </c>
      <c r="B68" s="3" t="s">
        <v>274</v>
      </c>
      <c r="C68" s="3" t="s">
        <v>396</v>
      </c>
      <c r="D68" s="3">
        <v>1.4086000000000001</v>
      </c>
      <c r="E68" s="3">
        <v>2.2921499999999999</v>
      </c>
      <c r="F68" s="3" t="s">
        <v>464</v>
      </c>
      <c r="G68" s="3">
        <v>6.6960000000000006E-2</v>
      </c>
      <c r="H68" s="3">
        <v>0.11277</v>
      </c>
      <c r="I68" s="3" t="b">
        <v>0</v>
      </c>
      <c r="J68" s="3">
        <v>0.94506999999999997</v>
      </c>
      <c r="K68" s="3">
        <v>1.8721300000000001</v>
      </c>
      <c r="L68" s="3">
        <v>2.4942799999999998</v>
      </c>
      <c r="M68" s="3">
        <v>1.68005</v>
      </c>
      <c r="N68" s="3">
        <v>1.8948100000000001</v>
      </c>
      <c r="O68" s="3">
        <v>2.5596999999999999</v>
      </c>
      <c r="P68" s="3">
        <v>1.6444099999999999</v>
      </c>
      <c r="Q68" s="3">
        <v>1.77982</v>
      </c>
      <c r="R68" s="3">
        <v>2.0238499999999999</v>
      </c>
      <c r="S68" s="3">
        <v>2.1689099999999999</v>
      </c>
      <c r="T68" s="3">
        <v>2.7789799999999998</v>
      </c>
      <c r="U68" s="3">
        <v>1.7654799999999999</v>
      </c>
      <c r="V68" s="3">
        <v>4.3350299999999997</v>
      </c>
      <c r="W68" s="3">
        <v>3.4535200000000001</v>
      </c>
      <c r="X68" s="3">
        <v>2.5082300000000002</v>
      </c>
      <c r="Y68" s="3">
        <v>1.8650599999999999</v>
      </c>
      <c r="Z68" s="3">
        <v>2.5012099999999999</v>
      </c>
      <c r="AA68" s="3">
        <v>2.6392899999999999</v>
      </c>
      <c r="AB68" s="3">
        <v>2.18838</v>
      </c>
      <c r="AC68" s="3">
        <v>1.9617</v>
      </c>
      <c r="AD68" s="3">
        <v>2.2068599999999998</v>
      </c>
      <c r="AE68" s="3">
        <v>2.5735100000000002</v>
      </c>
      <c r="AF68" s="3">
        <v>1.88897</v>
      </c>
      <c r="AG68" s="3">
        <v>1.91222</v>
      </c>
      <c r="AH68" s="3">
        <v>3.5127000000000002</v>
      </c>
      <c r="AI68" s="3">
        <v>2.40266</v>
      </c>
      <c r="AJ68" s="3">
        <v>2.4690599999999998</v>
      </c>
      <c r="AK68" s="3">
        <v>2.4957799999999999</v>
      </c>
      <c r="AL68" s="3">
        <v>2.867</v>
      </c>
      <c r="AM68" s="3">
        <v>2.7390599999999998</v>
      </c>
      <c r="AN68" s="3">
        <v>2.0458699999999999</v>
      </c>
      <c r="AO68" s="3">
        <v>1.6621600000000001</v>
      </c>
      <c r="AP68" s="3">
        <v>1.30779</v>
      </c>
      <c r="AQ68" s="3">
        <v>2.3200599999999998</v>
      </c>
      <c r="AR68" s="3">
        <v>1.98631</v>
      </c>
      <c r="AS68" s="3">
        <v>2.4023400000000001</v>
      </c>
      <c r="AT68" s="3">
        <v>2.0300400000000001</v>
      </c>
      <c r="AU68" s="3">
        <v>2.30017</v>
      </c>
      <c r="AV68" s="3">
        <v>1.69845</v>
      </c>
      <c r="AW68" s="3">
        <v>1.7383599999999999</v>
      </c>
      <c r="AX68" s="3">
        <v>2.95173</v>
      </c>
      <c r="AY68" s="3">
        <v>2.9588299999999998</v>
      </c>
      <c r="AZ68" s="3">
        <v>2.04162</v>
      </c>
      <c r="BA68" s="3">
        <v>2.5190899999999998</v>
      </c>
      <c r="BB68" s="3">
        <v>2.6307200000000002</v>
      </c>
      <c r="BC68" s="3">
        <v>1.65886</v>
      </c>
      <c r="BD68" s="3">
        <v>1.8766099999999999</v>
      </c>
      <c r="BE68" s="3">
        <v>2.18323</v>
      </c>
      <c r="BF68" s="3">
        <v>1.95353</v>
      </c>
      <c r="BG68" s="3">
        <v>2.2945199999999999</v>
      </c>
      <c r="BH68" s="3">
        <v>3.0647099999999998</v>
      </c>
      <c r="BI68" s="3">
        <v>1.6718900000000001</v>
      </c>
    </row>
    <row r="69" spans="1:61">
      <c r="A69" s="2">
        <v>68</v>
      </c>
      <c r="B69" s="3" t="s">
        <v>276</v>
      </c>
      <c r="C69" s="3" t="s">
        <v>397</v>
      </c>
      <c r="D69" s="3">
        <v>2.6453799999999998</v>
      </c>
      <c r="E69" s="3">
        <v>2.7489400000000002</v>
      </c>
      <c r="F69" s="3" t="s">
        <v>464</v>
      </c>
      <c r="G69" s="3">
        <v>0.83045000000000002</v>
      </c>
      <c r="H69" s="3">
        <v>0.91635999999999995</v>
      </c>
      <c r="I69" s="3" t="b">
        <v>0</v>
      </c>
      <c r="J69" s="3">
        <v>2.1980300000000002</v>
      </c>
      <c r="K69" s="3">
        <v>3.09273</v>
      </c>
      <c r="L69" s="3">
        <v>2.5280999999999998</v>
      </c>
      <c r="M69" s="3">
        <v>2.0261200000000001</v>
      </c>
      <c r="N69" s="3">
        <v>2.028</v>
      </c>
      <c r="O69" s="3">
        <v>3.1011000000000002</v>
      </c>
      <c r="P69" s="3">
        <v>2.7686700000000002</v>
      </c>
      <c r="Q69" s="3">
        <v>2.2809200000000001</v>
      </c>
      <c r="R69" s="3">
        <v>1.9286099999999999</v>
      </c>
      <c r="S69" s="3">
        <v>3.0187200000000001</v>
      </c>
      <c r="T69" s="3">
        <v>4.0362900000000002</v>
      </c>
      <c r="U69" s="3">
        <v>1.8486899999999999</v>
      </c>
      <c r="V69" s="3">
        <v>3.5310899999999998</v>
      </c>
      <c r="W69" s="3">
        <v>2.9959199999999999</v>
      </c>
      <c r="X69" s="3">
        <v>2.3628300000000002</v>
      </c>
      <c r="Y69" s="3">
        <v>1.99918</v>
      </c>
      <c r="Z69" s="3">
        <v>2.1190099999999998</v>
      </c>
      <c r="AA69" s="3">
        <v>2.3809900000000002</v>
      </c>
      <c r="AB69" s="3">
        <v>2.28241</v>
      </c>
      <c r="AC69" s="3">
        <v>2.2873999999999999</v>
      </c>
      <c r="AD69" s="3">
        <v>2.6383100000000002</v>
      </c>
      <c r="AE69" s="3">
        <v>3.7391100000000002</v>
      </c>
      <c r="AF69" s="3">
        <v>2.2285400000000002</v>
      </c>
      <c r="AG69" s="3">
        <v>2.6632799999999999</v>
      </c>
      <c r="AH69" s="3">
        <v>2.9536799999999999</v>
      </c>
      <c r="AI69" s="3">
        <v>3.0348199999999999</v>
      </c>
      <c r="AJ69" s="3">
        <v>2.5059200000000001</v>
      </c>
      <c r="AK69" s="3">
        <v>2.8413200000000001</v>
      </c>
      <c r="AL69" s="3">
        <v>2.7877299999999998</v>
      </c>
      <c r="AM69" s="3">
        <v>2.88178</v>
      </c>
      <c r="AN69" s="3">
        <v>3.08426</v>
      </c>
      <c r="AO69" s="3">
        <v>2.4738699999999998</v>
      </c>
      <c r="AP69" s="3">
        <v>1.3970100000000001</v>
      </c>
      <c r="AQ69" s="3">
        <v>3.5605899999999999</v>
      </c>
      <c r="AR69" s="3">
        <v>2.7326000000000001</v>
      </c>
      <c r="AS69" s="3">
        <v>2.8447399999999998</v>
      </c>
      <c r="AT69" s="3">
        <v>2.6728000000000001</v>
      </c>
      <c r="AU69" s="3">
        <v>2.2144599999999999</v>
      </c>
      <c r="AV69" s="3">
        <v>2.5597500000000002</v>
      </c>
      <c r="AW69" s="3">
        <v>2.34843</v>
      </c>
      <c r="AX69" s="3">
        <v>2.8401299999999998</v>
      </c>
      <c r="AY69" s="3">
        <v>2.9413</v>
      </c>
      <c r="AZ69" s="3">
        <v>2.3944700000000001</v>
      </c>
      <c r="BA69" s="3">
        <v>3.5962000000000001</v>
      </c>
      <c r="BB69" s="3">
        <v>3.7028500000000002</v>
      </c>
      <c r="BC69" s="3">
        <v>3.0232100000000002</v>
      </c>
      <c r="BD69" s="3">
        <v>3.2119900000000001</v>
      </c>
      <c r="BE69" s="3">
        <v>2.9319099999999998</v>
      </c>
      <c r="BF69" s="3">
        <v>3.3391000000000002</v>
      </c>
      <c r="BG69" s="3">
        <v>3.1837</v>
      </c>
      <c r="BH69" s="3">
        <v>3.2484299999999999</v>
      </c>
      <c r="BI69" s="3">
        <v>3.3468900000000001</v>
      </c>
    </row>
    <row r="70" spans="1:61">
      <c r="A70" s="2">
        <v>69</v>
      </c>
      <c r="B70" s="3" t="s">
        <v>278</v>
      </c>
      <c r="C70" s="3" t="s">
        <v>398</v>
      </c>
      <c r="D70" s="3">
        <v>8.5216200000000004</v>
      </c>
      <c r="E70" s="3">
        <v>4.0830799999999998</v>
      </c>
      <c r="F70" s="3" t="s">
        <v>465</v>
      </c>
      <c r="G70" s="3">
        <v>1</v>
      </c>
      <c r="H70" s="3">
        <v>1</v>
      </c>
      <c r="I70" s="3" t="b">
        <v>0</v>
      </c>
      <c r="J70" s="3">
        <v>0.98912</v>
      </c>
      <c r="K70" s="3">
        <v>16.054130000000001</v>
      </c>
      <c r="L70" s="3">
        <v>4.5159399999999996</v>
      </c>
      <c r="M70" s="3">
        <v>2.5803699999999998</v>
      </c>
      <c r="N70" s="3">
        <v>3.9459599999999999</v>
      </c>
      <c r="O70" s="3">
        <v>4.7565999999999997</v>
      </c>
      <c r="P70" s="3">
        <v>3.1819099999999998</v>
      </c>
      <c r="Q70" s="3">
        <v>3.5261</v>
      </c>
      <c r="R70" s="3">
        <v>3.1595499999999999</v>
      </c>
      <c r="S70" s="3">
        <v>4.5330399999999997</v>
      </c>
      <c r="T70" s="3">
        <v>4.8784400000000003</v>
      </c>
      <c r="U70" s="3">
        <v>3.84171</v>
      </c>
      <c r="V70" s="3">
        <v>7.2061599999999997</v>
      </c>
      <c r="W70" s="3">
        <v>5.0427299999999997</v>
      </c>
      <c r="X70" s="3">
        <v>4.1314700000000002</v>
      </c>
      <c r="Y70" s="3">
        <v>3.27719</v>
      </c>
      <c r="Z70" s="3">
        <v>3.6747999999999998</v>
      </c>
      <c r="AA70" s="3">
        <v>3.9695299999999998</v>
      </c>
      <c r="AB70" s="3">
        <v>4.1036200000000003</v>
      </c>
      <c r="AC70" s="3">
        <v>4.04575</v>
      </c>
      <c r="AD70" s="3">
        <v>4.1646299999999998</v>
      </c>
      <c r="AE70" s="3">
        <v>4.6387600000000004</v>
      </c>
      <c r="AF70" s="3">
        <v>3.3284400000000001</v>
      </c>
      <c r="AG70" s="3">
        <v>3.6638799999999998</v>
      </c>
      <c r="AH70" s="3">
        <v>5.1660399999999997</v>
      </c>
      <c r="AI70" s="3">
        <v>3.9488400000000001</v>
      </c>
      <c r="AJ70" s="3">
        <v>3.8813900000000001</v>
      </c>
      <c r="AK70" s="3">
        <v>4.1510999999999996</v>
      </c>
      <c r="AL70" s="3">
        <v>4.2874499999999998</v>
      </c>
      <c r="AM70" s="3">
        <v>4.9721099999999998</v>
      </c>
      <c r="AN70" s="3">
        <v>3.3021699999999998</v>
      </c>
      <c r="AO70" s="3">
        <v>3.0352700000000001</v>
      </c>
      <c r="AP70" s="3">
        <v>2.1212800000000001</v>
      </c>
      <c r="AQ70" s="3">
        <v>4.0241699999999998</v>
      </c>
      <c r="AR70" s="3">
        <v>3.6111599999999999</v>
      </c>
      <c r="AS70" s="3">
        <v>4.6625899999999998</v>
      </c>
      <c r="AT70" s="3">
        <v>4.0719799999999999</v>
      </c>
      <c r="AU70" s="3">
        <v>3.3869400000000001</v>
      </c>
      <c r="AV70" s="3">
        <v>2.9666399999999999</v>
      </c>
      <c r="AW70" s="3">
        <v>3.0722499999999999</v>
      </c>
      <c r="AX70" s="3">
        <v>5.5277099999999999</v>
      </c>
      <c r="AY70" s="3">
        <v>4.7081200000000001</v>
      </c>
      <c r="AZ70" s="3">
        <v>3.8047800000000001</v>
      </c>
      <c r="BA70" s="3">
        <v>5.2023200000000003</v>
      </c>
      <c r="BB70" s="3">
        <v>5.8071700000000002</v>
      </c>
      <c r="BC70" s="3">
        <v>3.85927</v>
      </c>
      <c r="BD70" s="3">
        <v>3.7922400000000001</v>
      </c>
      <c r="BE70" s="3">
        <v>4.0510900000000003</v>
      </c>
      <c r="BF70" s="3">
        <v>3.9873799999999999</v>
      </c>
      <c r="BG70" s="3">
        <v>4.73203</v>
      </c>
      <c r="BH70" s="3">
        <v>3.49234</v>
      </c>
      <c r="BI70" s="3">
        <v>4.3615700000000004</v>
      </c>
    </row>
    <row r="71" spans="1:61">
      <c r="A71" s="2">
        <v>70</v>
      </c>
      <c r="B71" s="3" t="s">
        <v>280</v>
      </c>
      <c r="C71" s="3" t="s">
        <v>399</v>
      </c>
      <c r="D71" s="3">
        <v>1.01163</v>
      </c>
      <c r="E71" s="3">
        <v>2.8531399999999998</v>
      </c>
      <c r="F71" s="3" t="s">
        <v>464</v>
      </c>
      <c r="G71" s="3">
        <v>2.3810000000000001E-2</v>
      </c>
      <c r="H71" s="3">
        <v>6.3039999999999999E-2</v>
      </c>
      <c r="I71" s="3" t="b">
        <v>0</v>
      </c>
      <c r="J71" s="3">
        <v>1.23708</v>
      </c>
      <c r="K71" s="3">
        <v>0.78617999999999999</v>
      </c>
      <c r="L71" s="3">
        <v>2.98082</v>
      </c>
      <c r="M71" s="3">
        <v>2.0003099999999998</v>
      </c>
      <c r="N71" s="3">
        <v>2.3643100000000001</v>
      </c>
      <c r="O71" s="3">
        <v>4.37615</v>
      </c>
      <c r="P71" s="3">
        <v>2.5943999999999998</v>
      </c>
      <c r="Q71" s="3">
        <v>2.3587699999999998</v>
      </c>
      <c r="R71" s="3">
        <v>2.3493599999999999</v>
      </c>
      <c r="S71" s="3">
        <v>3.2519300000000002</v>
      </c>
      <c r="T71" s="3">
        <v>3.3991199999999999</v>
      </c>
      <c r="U71" s="3">
        <v>1.9745999999999999</v>
      </c>
      <c r="V71" s="3">
        <v>4.61761</v>
      </c>
      <c r="W71" s="3">
        <v>3.3453200000000001</v>
      </c>
      <c r="X71" s="3">
        <v>3.02488</v>
      </c>
      <c r="Y71" s="3">
        <v>2.3856899999999999</v>
      </c>
      <c r="Z71" s="3">
        <v>2.9060600000000001</v>
      </c>
      <c r="AA71" s="3">
        <v>3.0718100000000002</v>
      </c>
      <c r="AB71" s="3">
        <v>2.8155999999999999</v>
      </c>
      <c r="AC71" s="3">
        <v>2.6689799999999999</v>
      </c>
      <c r="AD71" s="3">
        <v>2.9738500000000001</v>
      </c>
      <c r="AE71" s="3">
        <v>3.13984</v>
      </c>
      <c r="AF71" s="3">
        <v>2.33643</v>
      </c>
      <c r="AG71" s="3">
        <v>2.5688900000000001</v>
      </c>
      <c r="AH71" s="3">
        <v>3.5173000000000001</v>
      </c>
      <c r="AI71" s="3">
        <v>3.9346199999999998</v>
      </c>
      <c r="AJ71" s="3">
        <v>2.5322399999999998</v>
      </c>
      <c r="AK71" s="3">
        <v>3.0614499999999998</v>
      </c>
      <c r="AL71" s="3">
        <v>3.5360100000000001</v>
      </c>
      <c r="AM71" s="3">
        <v>3.4616699999999998</v>
      </c>
      <c r="AN71" s="3">
        <v>2.4557699999999998</v>
      </c>
      <c r="AO71" s="3">
        <v>2.3741099999999999</v>
      </c>
      <c r="AP71" s="3">
        <v>0.57345000000000002</v>
      </c>
      <c r="AQ71" s="3">
        <v>3.12262</v>
      </c>
      <c r="AR71" s="3">
        <v>2.5929099999999998</v>
      </c>
      <c r="AS71" s="3">
        <v>3.34362</v>
      </c>
      <c r="AT71" s="3">
        <v>2.56297</v>
      </c>
      <c r="AU71" s="3">
        <v>2.5709</v>
      </c>
      <c r="AV71" s="3">
        <v>2.2152099999999999</v>
      </c>
      <c r="AW71" s="3">
        <v>2.2173699999999998</v>
      </c>
      <c r="AX71" s="3">
        <v>3.6823700000000001</v>
      </c>
      <c r="AY71" s="3">
        <v>3.53904</v>
      </c>
      <c r="AZ71" s="3">
        <v>2.7856800000000002</v>
      </c>
      <c r="BA71" s="3">
        <v>3.06454</v>
      </c>
      <c r="BB71" s="3">
        <v>3.7385999999999999</v>
      </c>
      <c r="BC71" s="3">
        <v>2.5525600000000002</v>
      </c>
      <c r="BD71" s="3">
        <v>2.24471</v>
      </c>
      <c r="BE71" s="3">
        <v>2.5868000000000002</v>
      </c>
      <c r="BF71" s="3">
        <v>2.7056300000000002</v>
      </c>
      <c r="BG71" s="3">
        <v>3.1482800000000002</v>
      </c>
      <c r="BH71" s="3">
        <v>2.5655000000000001</v>
      </c>
      <c r="BI71" s="3">
        <v>2.4663599999999999</v>
      </c>
    </row>
    <row r="72" spans="1:61">
      <c r="A72" s="2">
        <v>71</v>
      </c>
      <c r="B72" s="3" t="s">
        <v>282</v>
      </c>
      <c r="C72" s="3" t="s">
        <v>400</v>
      </c>
      <c r="D72" s="3">
        <v>1.47784</v>
      </c>
      <c r="E72" s="3">
        <v>2.9071600000000002</v>
      </c>
      <c r="F72" s="3" t="s">
        <v>464</v>
      </c>
      <c r="G72" s="3">
        <v>2.1010000000000001E-2</v>
      </c>
      <c r="H72" s="3">
        <v>6.3039999999999999E-2</v>
      </c>
      <c r="I72" s="3" t="b">
        <v>0</v>
      </c>
      <c r="J72" s="3">
        <v>1.01431</v>
      </c>
      <c r="K72" s="3">
        <v>1.94136</v>
      </c>
      <c r="L72" s="3">
        <v>2.9598</v>
      </c>
      <c r="M72" s="3">
        <v>2.1460599999999999</v>
      </c>
      <c r="N72" s="3">
        <v>2.4316300000000002</v>
      </c>
      <c r="O72" s="3">
        <v>3.7116600000000002</v>
      </c>
      <c r="P72" s="3">
        <v>2.3776299999999999</v>
      </c>
      <c r="Q72" s="3">
        <v>2.6836600000000002</v>
      </c>
      <c r="R72" s="3">
        <v>2.2259199999999999</v>
      </c>
      <c r="S72" s="3">
        <v>2.9367700000000001</v>
      </c>
      <c r="T72" s="3">
        <v>3.6247799999999999</v>
      </c>
      <c r="U72" s="3">
        <v>1.98044</v>
      </c>
      <c r="V72" s="3">
        <v>4.2203600000000003</v>
      </c>
      <c r="W72" s="3">
        <v>4.0505000000000004</v>
      </c>
      <c r="X72" s="3">
        <v>3.0931899999999999</v>
      </c>
      <c r="Y72" s="3">
        <v>2.5492400000000002</v>
      </c>
      <c r="Z72" s="3">
        <v>2.67889</v>
      </c>
      <c r="AA72" s="3">
        <v>2.8658199999999998</v>
      </c>
      <c r="AB72" s="3">
        <v>3.35731</v>
      </c>
      <c r="AC72" s="3">
        <v>2.6245400000000001</v>
      </c>
      <c r="AD72" s="3">
        <v>3.0059499999999999</v>
      </c>
      <c r="AE72" s="3">
        <v>3.2448600000000001</v>
      </c>
      <c r="AF72" s="3">
        <v>2.2869600000000001</v>
      </c>
      <c r="AG72" s="3">
        <v>3.0441500000000001</v>
      </c>
      <c r="AH72" s="3">
        <v>3.5191699999999999</v>
      </c>
      <c r="AI72" s="3">
        <v>3.1934499999999999</v>
      </c>
      <c r="AJ72" s="3">
        <v>2.7715000000000001</v>
      </c>
      <c r="AK72" s="3">
        <v>3.8208799999999998</v>
      </c>
      <c r="AL72" s="3">
        <v>3.5668899999999999</v>
      </c>
      <c r="AM72" s="3">
        <v>3.6096699999999999</v>
      </c>
      <c r="AN72" s="3">
        <v>2.5774900000000001</v>
      </c>
      <c r="AO72" s="3">
        <v>2.1536400000000002</v>
      </c>
      <c r="AP72" s="3">
        <v>1.35568</v>
      </c>
      <c r="AQ72" s="3">
        <v>3.1282899999999998</v>
      </c>
      <c r="AR72" s="3">
        <v>2.6725099999999999</v>
      </c>
      <c r="AS72" s="3">
        <v>3.32097</v>
      </c>
      <c r="AT72" s="3">
        <v>2.7212200000000002</v>
      </c>
      <c r="AU72" s="3">
        <v>2.5968200000000001</v>
      </c>
      <c r="AV72" s="3">
        <v>2.06304</v>
      </c>
      <c r="AW72" s="3">
        <v>2.1800999999999999</v>
      </c>
      <c r="AX72" s="3">
        <v>4.0842200000000002</v>
      </c>
      <c r="AY72" s="3">
        <v>3.4574199999999999</v>
      </c>
      <c r="AZ72" s="3">
        <v>2.58779</v>
      </c>
      <c r="BA72" s="3">
        <v>3.3648400000000001</v>
      </c>
      <c r="BB72" s="3">
        <v>3.9497300000000002</v>
      </c>
      <c r="BC72" s="3">
        <v>2.7202799999999998</v>
      </c>
      <c r="BD72" s="3">
        <v>2.0449099999999998</v>
      </c>
      <c r="BE72" s="3">
        <v>2.86911</v>
      </c>
      <c r="BF72" s="3">
        <v>2.64507</v>
      </c>
      <c r="BG72" s="3">
        <v>3.2909899999999999</v>
      </c>
      <c r="BH72" s="3">
        <v>2.0809700000000002</v>
      </c>
      <c r="BI72" s="3">
        <v>2.9110399999999998</v>
      </c>
    </row>
    <row r="73" spans="1:61">
      <c r="A73" s="2">
        <v>72</v>
      </c>
      <c r="B73" s="3" t="s">
        <v>284</v>
      </c>
      <c r="C73" s="3" t="s">
        <v>401</v>
      </c>
      <c r="D73" s="3">
        <v>1.25753</v>
      </c>
      <c r="E73" s="3">
        <v>2.1513399999999998</v>
      </c>
      <c r="F73" s="3" t="s">
        <v>464</v>
      </c>
      <c r="G73" s="3">
        <v>3.8469999999999997E-2</v>
      </c>
      <c r="H73" s="3">
        <v>7.5359999999999996E-2</v>
      </c>
      <c r="I73" s="3" t="b">
        <v>0</v>
      </c>
      <c r="J73" s="3">
        <v>1.3836900000000001</v>
      </c>
      <c r="K73" s="3">
        <v>1.13137</v>
      </c>
      <c r="L73" s="3">
        <v>2.1076899999999998</v>
      </c>
      <c r="M73" s="3">
        <v>1.8166899999999999</v>
      </c>
      <c r="N73" s="3">
        <v>1.9631400000000001</v>
      </c>
      <c r="O73" s="3">
        <v>2.6358000000000001</v>
      </c>
      <c r="P73" s="3">
        <v>1.706</v>
      </c>
      <c r="Q73" s="3">
        <v>1.67062</v>
      </c>
      <c r="R73" s="3">
        <v>1.8987000000000001</v>
      </c>
      <c r="S73" s="3">
        <v>2.86429</v>
      </c>
      <c r="T73" s="3">
        <v>2.9208400000000001</v>
      </c>
      <c r="U73" s="3">
        <v>1.3647499999999999</v>
      </c>
      <c r="V73" s="3">
        <v>3.1988400000000001</v>
      </c>
      <c r="W73" s="3">
        <v>2.4614799999999999</v>
      </c>
      <c r="X73" s="3">
        <v>2.6105900000000002</v>
      </c>
      <c r="Y73" s="3">
        <v>1.6913499999999999</v>
      </c>
      <c r="Z73" s="3">
        <v>2.0124300000000002</v>
      </c>
      <c r="AA73" s="3">
        <v>1.28586</v>
      </c>
      <c r="AB73" s="3">
        <v>2.33135</v>
      </c>
      <c r="AC73" s="3">
        <v>1.27417</v>
      </c>
      <c r="AD73" s="3">
        <v>2.0833900000000001</v>
      </c>
      <c r="AE73" s="3">
        <v>2.48298</v>
      </c>
      <c r="AF73" s="3">
        <v>2.0190999999999999</v>
      </c>
      <c r="AG73" s="3">
        <v>2.26112</v>
      </c>
      <c r="AH73" s="3">
        <v>2.4687899999999998</v>
      </c>
      <c r="AI73" s="3">
        <v>2.5408900000000001</v>
      </c>
      <c r="AJ73" s="3">
        <v>2.1808700000000001</v>
      </c>
      <c r="AK73" s="3">
        <v>2.6220599999999998</v>
      </c>
      <c r="AL73" s="3">
        <v>2.68024</v>
      </c>
      <c r="AM73" s="3">
        <v>2.4003100000000002</v>
      </c>
      <c r="AN73" s="3">
        <v>2.2017899999999999</v>
      </c>
      <c r="AO73" s="3">
        <v>2.0529799999999998</v>
      </c>
      <c r="AP73" s="3">
        <v>1.2095</v>
      </c>
      <c r="AQ73" s="3">
        <v>2.5230100000000002</v>
      </c>
      <c r="AR73" s="3">
        <v>2.29223</v>
      </c>
      <c r="AS73" s="3">
        <v>2.4903200000000001</v>
      </c>
      <c r="AT73" s="3">
        <v>2.0841699999999999</v>
      </c>
      <c r="AU73" s="3">
        <v>1.8709</v>
      </c>
      <c r="AV73" s="3">
        <v>2.1270500000000001</v>
      </c>
      <c r="AW73" s="3">
        <v>1.82283</v>
      </c>
      <c r="AX73" s="3">
        <v>2.8406199999999999</v>
      </c>
      <c r="AY73" s="3">
        <v>2.0177999999999998</v>
      </c>
      <c r="AZ73" s="3">
        <v>0.51863999999999999</v>
      </c>
      <c r="BA73" s="3">
        <v>2.3576899999999998</v>
      </c>
      <c r="BB73" s="3">
        <v>2.44129</v>
      </c>
      <c r="BC73" s="3">
        <v>2.1024099999999999</v>
      </c>
      <c r="BD73" s="3">
        <v>2.00637</v>
      </c>
      <c r="BE73" s="3">
        <v>2.3658000000000001</v>
      </c>
      <c r="BF73" s="3">
        <v>2.1409400000000001</v>
      </c>
      <c r="BG73" s="3">
        <v>2.54169</v>
      </c>
      <c r="BH73" s="3">
        <v>1.9208799999999999</v>
      </c>
      <c r="BI73" s="3">
        <v>2.0836299999999999</v>
      </c>
    </row>
    <row r="74" spans="1:61">
      <c r="A74" s="2">
        <v>73</v>
      </c>
      <c r="B74" s="3" t="s">
        <v>286</v>
      </c>
      <c r="C74" s="3" t="s">
        <v>402</v>
      </c>
      <c r="D74" s="3">
        <v>2.77366</v>
      </c>
      <c r="E74" s="3">
        <v>2.43214</v>
      </c>
      <c r="F74" s="3" t="s">
        <v>465</v>
      </c>
      <c r="G74" s="3">
        <v>0.94310000000000005</v>
      </c>
      <c r="H74" s="3">
        <v>0.98409999999999997</v>
      </c>
      <c r="I74" s="3" t="b">
        <v>0</v>
      </c>
      <c r="J74" s="3">
        <v>1.6411199999999999</v>
      </c>
      <c r="K74" s="3">
        <v>3.9062000000000001</v>
      </c>
      <c r="L74" s="3">
        <v>2.3577300000000001</v>
      </c>
      <c r="M74" s="3">
        <v>2.2314400000000001</v>
      </c>
      <c r="N74" s="3">
        <v>1.8843000000000001</v>
      </c>
      <c r="O74" s="3">
        <v>3.6260300000000001</v>
      </c>
      <c r="P74" s="3">
        <v>2.91811</v>
      </c>
      <c r="Q74" s="3">
        <v>2.2586200000000001</v>
      </c>
      <c r="R74" s="3">
        <v>2.0458400000000001</v>
      </c>
      <c r="S74" s="3">
        <v>2.43886</v>
      </c>
      <c r="T74" s="3">
        <v>2.96347</v>
      </c>
      <c r="U74" s="3">
        <v>1.7056899999999999</v>
      </c>
      <c r="V74" s="3">
        <v>3.3755299999999999</v>
      </c>
      <c r="W74" s="3">
        <v>3.4975499999999999</v>
      </c>
      <c r="X74" s="3">
        <v>2.5318999999999998</v>
      </c>
      <c r="Y74" s="3">
        <v>2.0322900000000002</v>
      </c>
      <c r="Z74" s="3">
        <v>2.4429799999999999</v>
      </c>
      <c r="AA74" s="3">
        <v>2.47235</v>
      </c>
      <c r="AB74" s="3">
        <v>1.17205</v>
      </c>
      <c r="AC74" s="3">
        <v>2.1562700000000001</v>
      </c>
      <c r="AD74" s="3">
        <v>2.56318</v>
      </c>
      <c r="AE74" s="3">
        <v>2.5283799999999998</v>
      </c>
      <c r="AF74" s="3">
        <v>1.7766599999999999</v>
      </c>
      <c r="AG74" s="3">
        <v>2.5008900000000001</v>
      </c>
      <c r="AH74" s="3">
        <v>2.87236</v>
      </c>
      <c r="AI74" s="3">
        <v>2.2496</v>
      </c>
      <c r="AJ74" s="3">
        <v>1.34274</v>
      </c>
      <c r="AK74" s="3">
        <v>3.47289</v>
      </c>
      <c r="AL74" s="3">
        <v>2.4334799999999999</v>
      </c>
      <c r="AM74" s="3">
        <v>2.6055100000000002</v>
      </c>
      <c r="AN74" s="3">
        <v>2.2538299999999998</v>
      </c>
      <c r="AO74" s="3">
        <v>2.0636000000000001</v>
      </c>
      <c r="AP74" s="3">
        <v>1.7624899999999999</v>
      </c>
      <c r="AQ74" s="3">
        <v>2.7100499999999998</v>
      </c>
      <c r="AR74" s="3">
        <v>2.3964799999999999</v>
      </c>
      <c r="AS74" s="3">
        <v>2.7283599999999999</v>
      </c>
      <c r="AT74" s="3">
        <v>1.9172100000000001</v>
      </c>
      <c r="AU74" s="3">
        <v>2.13232</v>
      </c>
      <c r="AV74" s="3">
        <v>2.0834800000000002</v>
      </c>
      <c r="AW74" s="3">
        <v>3.2422300000000002</v>
      </c>
      <c r="AX74" s="3">
        <v>3.4904500000000001</v>
      </c>
      <c r="AY74" s="3">
        <v>3.09972</v>
      </c>
      <c r="AZ74" s="3">
        <v>2.2820200000000002</v>
      </c>
      <c r="BA74" s="3">
        <v>1.68279</v>
      </c>
      <c r="BB74" s="3">
        <v>2.3216299999999999</v>
      </c>
      <c r="BC74" s="3">
        <v>1.9719599999999999</v>
      </c>
      <c r="BD74" s="3">
        <v>2.4945599999999999</v>
      </c>
      <c r="BE74" s="3">
        <v>2.5074900000000002</v>
      </c>
      <c r="BF74" s="3">
        <v>2.0422099999999999</v>
      </c>
      <c r="BG74" s="3">
        <v>2.3938100000000002</v>
      </c>
      <c r="BH74" s="3">
        <v>3.3420700000000001</v>
      </c>
      <c r="BI74" s="3">
        <v>2.2314799999999999</v>
      </c>
    </row>
    <row r="75" spans="1:61">
      <c r="A75" s="2">
        <v>74</v>
      </c>
      <c r="B75" s="3" t="s">
        <v>288</v>
      </c>
      <c r="C75" s="3" t="s">
        <v>403</v>
      </c>
      <c r="D75" s="3">
        <v>2.72281</v>
      </c>
      <c r="E75" s="3">
        <v>2.3759700000000001</v>
      </c>
      <c r="F75" s="3" t="s">
        <v>465</v>
      </c>
      <c r="G75" s="3">
        <v>0.98102</v>
      </c>
      <c r="H75" s="3">
        <v>0.99134999999999995</v>
      </c>
      <c r="I75" s="3" t="b">
        <v>0</v>
      </c>
      <c r="J75" s="3">
        <v>1.2536</v>
      </c>
      <c r="K75" s="3">
        <v>4.1920200000000003</v>
      </c>
      <c r="L75" s="3">
        <v>2.4419</v>
      </c>
      <c r="M75" s="3">
        <v>1.7515700000000001</v>
      </c>
      <c r="N75" s="3">
        <v>1.9712099999999999</v>
      </c>
      <c r="O75" s="3">
        <v>2.5124</v>
      </c>
      <c r="P75" s="3">
        <v>2.2504499999999998</v>
      </c>
      <c r="Q75" s="3">
        <v>1.9333800000000001</v>
      </c>
      <c r="R75" s="3">
        <v>1.90863</v>
      </c>
      <c r="S75" s="3">
        <v>2.2384200000000001</v>
      </c>
      <c r="T75" s="3">
        <v>3.1772999999999998</v>
      </c>
      <c r="U75" s="3">
        <v>1.9793000000000001</v>
      </c>
      <c r="V75" s="3">
        <v>3.4775200000000002</v>
      </c>
      <c r="W75" s="3">
        <v>2.67761</v>
      </c>
      <c r="X75" s="3">
        <v>2.35961</v>
      </c>
      <c r="Y75" s="3">
        <v>1.5879000000000001</v>
      </c>
      <c r="Z75" s="3">
        <v>2.4396</v>
      </c>
      <c r="AA75" s="3">
        <v>2.47464</v>
      </c>
      <c r="AB75" s="3">
        <v>2.5626600000000002</v>
      </c>
      <c r="AC75" s="3">
        <v>2.1051299999999999</v>
      </c>
      <c r="AD75" s="3">
        <v>2.6297799999999998</v>
      </c>
      <c r="AE75" s="3">
        <v>2.3860600000000001</v>
      </c>
      <c r="AF75" s="3">
        <v>1.9860599999999999</v>
      </c>
      <c r="AG75" s="3">
        <v>2.3464100000000001</v>
      </c>
      <c r="AH75" s="3">
        <v>3.1504799999999999</v>
      </c>
      <c r="AI75" s="3">
        <v>2.6299899999999998</v>
      </c>
      <c r="AJ75" s="3">
        <v>0.67795000000000005</v>
      </c>
      <c r="AK75" s="3">
        <v>2.7515200000000002</v>
      </c>
      <c r="AL75" s="3">
        <v>2.4331700000000001</v>
      </c>
      <c r="AM75" s="3">
        <v>2.92963</v>
      </c>
      <c r="AN75" s="3">
        <v>2.2455099999999999</v>
      </c>
      <c r="AO75" s="3">
        <v>1.8245400000000001</v>
      </c>
      <c r="AP75" s="3">
        <v>1.7480100000000001</v>
      </c>
      <c r="AQ75" s="3">
        <v>2.71556</v>
      </c>
      <c r="AR75" s="3">
        <v>2.3080400000000001</v>
      </c>
      <c r="AS75" s="3">
        <v>2.6991800000000001</v>
      </c>
      <c r="AT75" s="3">
        <v>1.7966899999999999</v>
      </c>
      <c r="AU75" s="3">
        <v>2.25332</v>
      </c>
      <c r="AV75" s="3">
        <v>1.95197</v>
      </c>
      <c r="AW75" s="3">
        <v>1.9851000000000001</v>
      </c>
      <c r="AX75" s="3">
        <v>3.18676</v>
      </c>
      <c r="AY75" s="3">
        <v>2.9568400000000001</v>
      </c>
      <c r="AZ75" s="3">
        <v>2.21597</v>
      </c>
      <c r="BA75" s="3">
        <v>2.1404700000000001</v>
      </c>
      <c r="BB75" s="3">
        <v>3.4062000000000001</v>
      </c>
      <c r="BC75" s="3">
        <v>2.15917</v>
      </c>
      <c r="BD75" s="3">
        <v>1.9148799999999999</v>
      </c>
      <c r="BE75" s="3">
        <v>2.6130800000000001</v>
      </c>
      <c r="BF75" s="3">
        <v>2.29264</v>
      </c>
      <c r="BG75" s="3">
        <v>2.64622</v>
      </c>
      <c r="BH75" s="3">
        <v>3.3947400000000001</v>
      </c>
      <c r="BI75" s="3">
        <v>2.5735000000000001</v>
      </c>
    </row>
    <row r="76" spans="1:61">
      <c r="A76" s="2">
        <v>75</v>
      </c>
      <c r="B76" s="3" t="s">
        <v>290</v>
      </c>
      <c r="C76" s="3" t="s">
        <v>404</v>
      </c>
      <c r="D76" s="3">
        <v>1.3086</v>
      </c>
      <c r="E76" s="3">
        <v>2.8625699999999998</v>
      </c>
      <c r="F76" s="3" t="s">
        <v>464</v>
      </c>
      <c r="G76" s="3">
        <v>1.8499999999999999E-2</v>
      </c>
      <c r="H76" s="3">
        <v>6.3039999999999999E-2</v>
      </c>
      <c r="I76" s="3" t="b">
        <v>0</v>
      </c>
      <c r="J76" s="3">
        <v>1.2133400000000001</v>
      </c>
      <c r="K76" s="3">
        <v>1.4038600000000001</v>
      </c>
      <c r="L76" s="3">
        <v>3.0744199999999999</v>
      </c>
      <c r="M76" s="3">
        <v>2.4703900000000001</v>
      </c>
      <c r="N76" s="3">
        <v>2.2235499999999999</v>
      </c>
      <c r="O76" s="3">
        <v>3.1710600000000002</v>
      </c>
      <c r="P76" s="3">
        <v>2.0105300000000002</v>
      </c>
      <c r="Q76" s="3">
        <v>2.6540300000000001</v>
      </c>
      <c r="R76" s="3">
        <v>2.1671900000000002</v>
      </c>
      <c r="S76" s="3">
        <v>2.6993900000000002</v>
      </c>
      <c r="T76" s="3">
        <v>3.4016000000000002</v>
      </c>
      <c r="U76" s="3">
        <v>2.2201599999999999</v>
      </c>
      <c r="V76" s="3">
        <v>3.7974700000000001</v>
      </c>
      <c r="W76" s="3">
        <v>3.0527099999999998</v>
      </c>
      <c r="X76" s="3">
        <v>3.0377399999999999</v>
      </c>
      <c r="Y76" s="3">
        <v>2.0789300000000002</v>
      </c>
      <c r="Z76" s="3">
        <v>2.5670799999999998</v>
      </c>
      <c r="AA76" s="3">
        <v>3.19028</v>
      </c>
      <c r="AB76" s="3">
        <v>4.1474700000000002</v>
      </c>
      <c r="AC76" s="3">
        <v>2.6857899999999999</v>
      </c>
      <c r="AD76" s="3">
        <v>3.1804700000000001</v>
      </c>
      <c r="AE76" s="3">
        <v>3.1005699999999998</v>
      </c>
      <c r="AF76" s="3">
        <v>1.86442</v>
      </c>
      <c r="AG76" s="3">
        <v>2.68527</v>
      </c>
      <c r="AH76" s="3">
        <v>3.9815999999999998</v>
      </c>
      <c r="AI76" s="3">
        <v>3.3824700000000001</v>
      </c>
      <c r="AJ76" s="3">
        <v>2.0378699999999998</v>
      </c>
      <c r="AK76" s="3">
        <v>3.6737500000000001</v>
      </c>
      <c r="AL76" s="3">
        <v>3.1586500000000002</v>
      </c>
      <c r="AM76" s="3">
        <v>3.0640299999999998</v>
      </c>
      <c r="AN76" s="3">
        <v>2.5346099999999998</v>
      </c>
      <c r="AO76" s="3">
        <v>2.5045700000000002</v>
      </c>
      <c r="AP76" s="3">
        <v>1.70268</v>
      </c>
      <c r="AQ76" s="3">
        <v>2.9197500000000001</v>
      </c>
      <c r="AR76" s="3">
        <v>2.6707000000000001</v>
      </c>
      <c r="AS76" s="3">
        <v>3.4466000000000001</v>
      </c>
      <c r="AT76" s="3">
        <v>2.3541400000000001</v>
      </c>
      <c r="AU76" s="3">
        <v>2.6379600000000001</v>
      </c>
      <c r="AV76" s="3">
        <v>2.20966</v>
      </c>
      <c r="AW76" s="3">
        <v>2.2254100000000001</v>
      </c>
      <c r="AX76" s="3">
        <v>4.09354</v>
      </c>
      <c r="AY76" s="3">
        <v>3.6549800000000001</v>
      </c>
      <c r="AZ76" s="3">
        <v>2.8035999999999999</v>
      </c>
      <c r="BA76" s="3">
        <v>3.9061400000000002</v>
      </c>
      <c r="BB76" s="3">
        <v>3.7721</v>
      </c>
      <c r="BC76" s="3">
        <v>2.80871</v>
      </c>
      <c r="BD76" s="3">
        <v>2.1513499999999999</v>
      </c>
      <c r="BE76" s="3">
        <v>2.8889100000000001</v>
      </c>
      <c r="BF76" s="3">
        <v>2.5360100000000001</v>
      </c>
      <c r="BG76" s="3">
        <v>3.3248199999999999</v>
      </c>
      <c r="BH76" s="3">
        <v>2.4387099999999999</v>
      </c>
      <c r="BI76" s="3">
        <v>2.7647499999999998</v>
      </c>
    </row>
    <row r="77" spans="1:61">
      <c r="A77" s="2">
        <v>76</v>
      </c>
      <c r="B77" s="3" t="s">
        <v>292</v>
      </c>
      <c r="C77" s="3" t="s">
        <v>405</v>
      </c>
      <c r="D77" s="3">
        <v>1.1918800000000001</v>
      </c>
      <c r="E77" s="3">
        <v>2.1127500000000001</v>
      </c>
      <c r="F77" s="3" t="s">
        <v>464</v>
      </c>
      <c r="G77" s="3">
        <v>2.1010000000000001E-2</v>
      </c>
      <c r="H77" s="3">
        <v>6.3039999999999999E-2</v>
      </c>
      <c r="I77" s="3" t="b">
        <v>0</v>
      </c>
      <c r="J77" s="3">
        <v>0.96414</v>
      </c>
      <c r="K77" s="3">
        <v>1.4196299999999999</v>
      </c>
      <c r="L77" s="3">
        <v>2.2572100000000002</v>
      </c>
      <c r="M77" s="3">
        <v>1.5764100000000001</v>
      </c>
      <c r="N77" s="3">
        <v>2.45303</v>
      </c>
      <c r="O77" s="3">
        <v>1.95316</v>
      </c>
      <c r="P77" s="3">
        <v>1.7179800000000001</v>
      </c>
      <c r="Q77" s="3">
        <v>2.1539600000000001</v>
      </c>
      <c r="R77" s="3">
        <v>1.6715500000000001</v>
      </c>
      <c r="S77" s="3">
        <v>1.99749</v>
      </c>
      <c r="T77" s="3">
        <v>2.4927100000000002</v>
      </c>
      <c r="U77" s="3">
        <v>2.0036999999999998</v>
      </c>
      <c r="V77" s="3">
        <v>3.1430500000000001</v>
      </c>
      <c r="W77" s="3">
        <v>2.88415</v>
      </c>
      <c r="X77" s="3">
        <v>2.1561400000000002</v>
      </c>
      <c r="Y77" s="3">
        <v>1.8328500000000001</v>
      </c>
      <c r="Z77" s="3">
        <v>2.20397</v>
      </c>
      <c r="AA77" s="3">
        <v>2.1829499999999999</v>
      </c>
      <c r="AB77" s="3">
        <v>2.2439399999999998</v>
      </c>
      <c r="AC77" s="3">
        <v>1.9168000000000001</v>
      </c>
      <c r="AD77" s="3">
        <v>2.2249300000000001</v>
      </c>
      <c r="AE77" s="3">
        <v>2.5276399999999999</v>
      </c>
      <c r="AF77" s="3">
        <v>1.24166</v>
      </c>
      <c r="AG77" s="3">
        <v>1.9998199999999999</v>
      </c>
      <c r="AH77" s="3">
        <v>2.4302600000000001</v>
      </c>
      <c r="AI77" s="3">
        <v>1.96122</v>
      </c>
      <c r="AJ77" s="3">
        <v>1.61175</v>
      </c>
      <c r="AK77" s="3">
        <v>2.17435</v>
      </c>
      <c r="AL77" s="3">
        <v>2.2144200000000001</v>
      </c>
      <c r="AM77" s="3">
        <v>2.3807200000000002</v>
      </c>
      <c r="AN77" s="3">
        <v>1.8645700000000001</v>
      </c>
      <c r="AO77" s="3">
        <v>1.5165299999999999</v>
      </c>
      <c r="AP77" s="3">
        <v>1.5274300000000001</v>
      </c>
      <c r="AQ77" s="3">
        <v>2.2305100000000002</v>
      </c>
      <c r="AR77" s="3">
        <v>1.86219</v>
      </c>
      <c r="AS77" s="3">
        <v>2.5904099999999999</v>
      </c>
      <c r="AT77" s="3">
        <v>1.6927300000000001</v>
      </c>
      <c r="AU77" s="3">
        <v>1.9193</v>
      </c>
      <c r="AV77" s="3">
        <v>1.5610200000000001</v>
      </c>
      <c r="AW77" s="3">
        <v>2.56332</v>
      </c>
      <c r="AX77" s="3">
        <v>3.0682100000000001</v>
      </c>
      <c r="AY77" s="3">
        <v>2.3990999999999998</v>
      </c>
      <c r="AZ77" s="3">
        <v>1.75275</v>
      </c>
      <c r="BA77" s="3">
        <v>2.4729899999999998</v>
      </c>
      <c r="BB77" s="3">
        <v>2.5896400000000002</v>
      </c>
      <c r="BC77" s="3">
        <v>1.8822700000000001</v>
      </c>
      <c r="BD77" s="3">
        <v>2.2503700000000002</v>
      </c>
      <c r="BE77" s="3">
        <v>2.0442</v>
      </c>
      <c r="BF77" s="3">
        <v>2.0871900000000001</v>
      </c>
      <c r="BG77" s="3">
        <v>1.97895</v>
      </c>
      <c r="BH77" s="3">
        <v>2.1256499999999998</v>
      </c>
      <c r="BI77" s="3">
        <v>2.0504099999999998</v>
      </c>
    </row>
    <row r="78" spans="1:61">
      <c r="A78" s="2">
        <v>77</v>
      </c>
      <c r="B78" s="3" t="s">
        <v>294</v>
      </c>
      <c r="C78" s="3" t="s">
        <v>406</v>
      </c>
      <c r="D78" s="3">
        <v>1.15256</v>
      </c>
      <c r="E78" s="3">
        <v>2.58507</v>
      </c>
      <c r="F78" s="3" t="s">
        <v>464</v>
      </c>
      <c r="G78" s="3">
        <v>1.8499999999999999E-2</v>
      </c>
      <c r="H78" s="3">
        <v>6.3039999999999999E-2</v>
      </c>
      <c r="I78" s="3" t="b">
        <v>0</v>
      </c>
      <c r="J78" s="3">
        <v>0.94257999999999997</v>
      </c>
      <c r="K78" s="3">
        <v>1.3625400000000001</v>
      </c>
      <c r="L78" s="3">
        <v>2.9301400000000002</v>
      </c>
      <c r="M78" s="3">
        <v>1.9856799999999999</v>
      </c>
      <c r="N78" s="3">
        <v>1.8396600000000001</v>
      </c>
      <c r="O78" s="3">
        <v>2.99112</v>
      </c>
      <c r="P78" s="3">
        <v>2.0242100000000001</v>
      </c>
      <c r="Q78" s="3">
        <v>2.5285799999999998</v>
      </c>
      <c r="R78" s="3">
        <v>1.8939299999999999</v>
      </c>
      <c r="S78" s="3">
        <v>2.3495699999999999</v>
      </c>
      <c r="T78" s="3">
        <v>3.2989099999999998</v>
      </c>
      <c r="U78" s="3">
        <v>1.8908499999999999</v>
      </c>
      <c r="V78" s="3">
        <v>3.9176600000000001</v>
      </c>
      <c r="W78" s="3">
        <v>3.0484499999999999</v>
      </c>
      <c r="X78" s="3">
        <v>2.7646299999999999</v>
      </c>
      <c r="Y78" s="3">
        <v>1.7631600000000001</v>
      </c>
      <c r="Z78" s="3">
        <v>2.4862799999999998</v>
      </c>
      <c r="AA78" s="3">
        <v>2.7922199999999999</v>
      </c>
      <c r="AB78" s="3">
        <v>2.9841199999999999</v>
      </c>
      <c r="AC78" s="3">
        <v>2.3874599999999999</v>
      </c>
      <c r="AD78" s="3">
        <v>2.6623800000000002</v>
      </c>
      <c r="AE78" s="3">
        <v>2.8927200000000002</v>
      </c>
      <c r="AF78" s="3">
        <v>1.9415899999999999</v>
      </c>
      <c r="AG78" s="3">
        <v>2.55288</v>
      </c>
      <c r="AH78" s="3">
        <v>3.4834900000000002</v>
      </c>
      <c r="AI78" s="3">
        <v>3.5643699999999998</v>
      </c>
      <c r="AJ78" s="3">
        <v>2.3307699999999998</v>
      </c>
      <c r="AK78" s="3">
        <v>2.89473</v>
      </c>
      <c r="AL78" s="3">
        <v>2.4268000000000001</v>
      </c>
      <c r="AM78" s="3">
        <v>3.1123699999999999</v>
      </c>
      <c r="AN78" s="3">
        <v>2.4794700000000001</v>
      </c>
      <c r="AO78" s="3">
        <v>1.87182</v>
      </c>
      <c r="AP78" s="3">
        <v>1.4847900000000001</v>
      </c>
      <c r="AQ78" s="3">
        <v>2.8736000000000002</v>
      </c>
      <c r="AR78" s="3">
        <v>2.4104199999999998</v>
      </c>
      <c r="AS78" s="3">
        <v>3.11233</v>
      </c>
      <c r="AT78" s="3">
        <v>2.0867800000000001</v>
      </c>
      <c r="AU78" s="3">
        <v>2.28979</v>
      </c>
      <c r="AV78" s="3">
        <v>2.2112599999999998</v>
      </c>
      <c r="AW78" s="3">
        <v>2.0240100000000001</v>
      </c>
      <c r="AX78" s="3">
        <v>3.6079699999999999</v>
      </c>
      <c r="AY78" s="3">
        <v>3.21515</v>
      </c>
      <c r="AZ78" s="3">
        <v>2.6125699999999998</v>
      </c>
      <c r="BA78" s="3">
        <v>3.06182</v>
      </c>
      <c r="BB78" s="3">
        <v>3.3278500000000002</v>
      </c>
      <c r="BC78" s="3">
        <v>2.3961100000000002</v>
      </c>
      <c r="BD78" s="3">
        <v>2.1260599999999998</v>
      </c>
      <c r="BE78" s="3">
        <v>2.4340600000000001</v>
      </c>
      <c r="BF78" s="3">
        <v>2.1717599999999999</v>
      </c>
      <c r="BG78" s="3">
        <v>2.9212400000000001</v>
      </c>
      <c r="BH78" s="3">
        <v>2.5570900000000001</v>
      </c>
      <c r="BI78" s="3">
        <v>2.23895</v>
      </c>
    </row>
    <row r="79" spans="1:61">
      <c r="A79" s="2">
        <v>78</v>
      </c>
      <c r="B79" s="3" t="s">
        <v>296</v>
      </c>
      <c r="C79" s="3" t="s">
        <v>407</v>
      </c>
      <c r="D79" s="3">
        <v>0.82025999999999999</v>
      </c>
      <c r="E79" s="3">
        <v>1.8851199999999999</v>
      </c>
      <c r="F79" s="3" t="s">
        <v>464</v>
      </c>
      <c r="G79" s="3">
        <v>1.8499999999999999E-2</v>
      </c>
      <c r="H79" s="3">
        <v>6.3039999999999999E-2</v>
      </c>
      <c r="I79" s="3" t="b">
        <v>0</v>
      </c>
      <c r="J79" s="3">
        <v>0.63205999999999996</v>
      </c>
      <c r="K79" s="3">
        <v>1.0084599999999999</v>
      </c>
      <c r="L79" s="3">
        <v>2.0599099999999999</v>
      </c>
      <c r="M79" s="3">
        <v>1.46417</v>
      </c>
      <c r="N79" s="3">
        <v>1.44902</v>
      </c>
      <c r="O79" s="3">
        <v>2.2867700000000002</v>
      </c>
      <c r="P79" s="3">
        <v>2.1490100000000001</v>
      </c>
      <c r="Q79" s="3">
        <v>1.6572199999999999</v>
      </c>
      <c r="R79" s="3">
        <v>1.46349</v>
      </c>
      <c r="S79" s="3">
        <v>1.5636099999999999</v>
      </c>
      <c r="T79" s="3">
        <v>2.3728500000000001</v>
      </c>
      <c r="U79" s="3">
        <v>1.2145300000000001</v>
      </c>
      <c r="V79" s="3">
        <v>2.7768099999999998</v>
      </c>
      <c r="W79" s="3">
        <v>2.4659</v>
      </c>
      <c r="X79" s="3">
        <v>2.0995599999999999</v>
      </c>
      <c r="Y79" s="3">
        <v>1.3352900000000001</v>
      </c>
      <c r="Z79" s="3">
        <v>1.7838700000000001</v>
      </c>
      <c r="AA79" s="3">
        <v>2.0407199999999999</v>
      </c>
      <c r="AB79" s="3">
        <v>2.1179399999999999</v>
      </c>
      <c r="AC79" s="3">
        <v>1.6395200000000001</v>
      </c>
      <c r="AD79" s="3">
        <v>1.9523900000000001</v>
      </c>
      <c r="AE79" s="3">
        <v>2.24885</v>
      </c>
      <c r="AF79" s="3">
        <v>1.3954200000000001</v>
      </c>
      <c r="AG79" s="3">
        <v>1.72434</v>
      </c>
      <c r="AH79" s="3">
        <v>2.2960699999999998</v>
      </c>
      <c r="AI79" s="3">
        <v>2.1041099999999999</v>
      </c>
      <c r="AJ79" s="3">
        <v>1.7981499999999999</v>
      </c>
      <c r="AK79" s="3">
        <v>2.1492100000000001</v>
      </c>
      <c r="AL79" s="3">
        <v>2.0455899999999998</v>
      </c>
      <c r="AM79" s="3">
        <v>2.23847</v>
      </c>
      <c r="AN79" s="3">
        <v>1.7153799999999999</v>
      </c>
      <c r="AO79" s="3">
        <v>1.4017200000000001</v>
      </c>
      <c r="AP79" s="3">
        <v>1.3138399999999999</v>
      </c>
      <c r="AQ79" s="3">
        <v>2.0372400000000002</v>
      </c>
      <c r="AR79" s="3">
        <v>1.6639600000000001</v>
      </c>
      <c r="AS79" s="3">
        <v>2.1871900000000002</v>
      </c>
      <c r="AT79" s="3">
        <v>1.63426</v>
      </c>
      <c r="AU79" s="3">
        <v>1.7380100000000001</v>
      </c>
      <c r="AV79" s="3">
        <v>1.5475399999999999</v>
      </c>
      <c r="AW79" s="3">
        <v>1.48607</v>
      </c>
      <c r="AX79" s="3">
        <v>2.4147699999999999</v>
      </c>
      <c r="AY79" s="3">
        <v>2.23211</v>
      </c>
      <c r="AZ79" s="3">
        <v>1.75844</v>
      </c>
      <c r="BA79" s="3">
        <v>1.9682999999999999</v>
      </c>
      <c r="BB79" s="3">
        <v>2.4106200000000002</v>
      </c>
      <c r="BC79" s="3">
        <v>1.68651</v>
      </c>
      <c r="BD79" s="3">
        <v>1.5674999999999999</v>
      </c>
      <c r="BE79" s="3">
        <v>1.8058000000000001</v>
      </c>
      <c r="BF79" s="3">
        <v>1.6729400000000001</v>
      </c>
      <c r="BG79" s="3">
        <v>2.153</v>
      </c>
      <c r="BH79" s="3">
        <v>2.2115100000000001</v>
      </c>
      <c r="BI79" s="3">
        <v>1.7566299999999999</v>
      </c>
    </row>
    <row r="80" spans="1:61">
      <c r="A80" s="2">
        <v>79</v>
      </c>
      <c r="B80" s="3" t="s">
        <v>298</v>
      </c>
      <c r="C80" s="3" t="s">
        <v>408</v>
      </c>
      <c r="D80" s="3">
        <v>1.40496</v>
      </c>
      <c r="E80" s="3">
        <v>2.1991900000000002</v>
      </c>
      <c r="F80" s="3" t="s">
        <v>464</v>
      </c>
      <c r="G80" s="3">
        <v>4.3150000000000001E-2</v>
      </c>
      <c r="H80" s="3">
        <v>7.9659999999999995E-2</v>
      </c>
      <c r="I80" s="3" t="b">
        <v>0</v>
      </c>
      <c r="J80" s="3">
        <v>1.1491100000000001</v>
      </c>
      <c r="K80" s="3">
        <v>1.66082</v>
      </c>
      <c r="L80" s="3">
        <v>2.3731399999999998</v>
      </c>
      <c r="M80" s="3">
        <v>1.72502</v>
      </c>
      <c r="N80" s="3">
        <v>1.97682</v>
      </c>
      <c r="O80" s="3">
        <v>2.5593900000000001</v>
      </c>
      <c r="P80" s="3">
        <v>1.9310400000000001</v>
      </c>
      <c r="Q80" s="3">
        <v>1.8254300000000001</v>
      </c>
      <c r="R80" s="3">
        <v>1.8390200000000001</v>
      </c>
      <c r="S80" s="3">
        <v>1.9222600000000001</v>
      </c>
      <c r="T80" s="3">
        <v>2.67685</v>
      </c>
      <c r="U80" s="3">
        <v>1.64283</v>
      </c>
      <c r="V80" s="3">
        <v>3.7372299999999998</v>
      </c>
      <c r="W80" s="3">
        <v>3.1539899999999998</v>
      </c>
      <c r="X80" s="3">
        <v>2.7736299999999998</v>
      </c>
      <c r="Y80" s="3">
        <v>1.38723</v>
      </c>
      <c r="Z80" s="3">
        <v>2.6749299999999998</v>
      </c>
      <c r="AA80" s="3">
        <v>2.8952900000000001</v>
      </c>
      <c r="AB80" s="3">
        <v>2.2027700000000001</v>
      </c>
      <c r="AC80" s="3">
        <v>2.0199699999999998</v>
      </c>
      <c r="AD80" s="3">
        <v>2.2291300000000001</v>
      </c>
      <c r="AE80" s="3">
        <v>2.4348700000000001</v>
      </c>
      <c r="AF80" s="3">
        <v>1.5711599999999999</v>
      </c>
      <c r="AG80" s="3">
        <v>2.0028999999999999</v>
      </c>
      <c r="AH80" s="3">
        <v>3.1285500000000002</v>
      </c>
      <c r="AI80" s="3">
        <v>2.40699</v>
      </c>
      <c r="AJ80" s="3">
        <v>2.1170300000000002</v>
      </c>
      <c r="AK80" s="3">
        <v>2.0818500000000002</v>
      </c>
      <c r="AL80" s="3">
        <v>2.47709</v>
      </c>
      <c r="AM80" s="3">
        <v>2.8813200000000001</v>
      </c>
      <c r="AN80" s="3">
        <v>1.8681700000000001</v>
      </c>
      <c r="AO80" s="3">
        <v>1.5271999999999999</v>
      </c>
      <c r="AP80" s="3">
        <v>1.3555900000000001</v>
      </c>
      <c r="AQ80" s="3">
        <v>2.2869700000000002</v>
      </c>
      <c r="AR80" s="3">
        <v>1.9716199999999999</v>
      </c>
      <c r="AS80" s="3">
        <v>2.4807899999999998</v>
      </c>
      <c r="AT80" s="3">
        <v>1.84935</v>
      </c>
      <c r="AU80" s="3">
        <v>2.30992</v>
      </c>
      <c r="AV80" s="3">
        <v>1.58873</v>
      </c>
      <c r="AW80" s="3">
        <v>2.4941900000000001</v>
      </c>
      <c r="AX80" s="3">
        <v>2.9419</v>
      </c>
      <c r="AY80" s="3">
        <v>2.6406200000000002</v>
      </c>
      <c r="AZ80" s="3">
        <v>1.2545900000000001</v>
      </c>
      <c r="BA80" s="3">
        <v>2.28599</v>
      </c>
      <c r="BB80" s="3">
        <v>2.5796100000000002</v>
      </c>
      <c r="BC80" s="3">
        <v>1.7740899999999999</v>
      </c>
      <c r="BD80" s="3">
        <v>2.0048499999999998</v>
      </c>
      <c r="BE80" s="3">
        <v>2.2095500000000001</v>
      </c>
      <c r="BF80" s="3">
        <v>1.8383799999999999</v>
      </c>
      <c r="BG80" s="3">
        <v>2.39398</v>
      </c>
      <c r="BH80" s="3">
        <v>1.86371</v>
      </c>
      <c r="BI80" s="3">
        <v>1.79217</v>
      </c>
    </row>
    <row r="81" spans="1:61">
      <c r="A81" s="2">
        <v>80</v>
      </c>
      <c r="B81" s="3" t="s">
        <v>300</v>
      </c>
      <c r="C81" s="3" t="s">
        <v>409</v>
      </c>
      <c r="D81" s="3">
        <v>2.5157600000000002</v>
      </c>
      <c r="E81" s="3">
        <v>2.11476</v>
      </c>
      <c r="F81" s="3" t="s">
        <v>465</v>
      </c>
      <c r="G81" s="3">
        <v>0.94310000000000005</v>
      </c>
      <c r="H81" s="3">
        <v>0.98409999999999997</v>
      </c>
      <c r="I81" s="3" t="b">
        <v>0</v>
      </c>
      <c r="J81" s="3">
        <v>1.4914000000000001</v>
      </c>
      <c r="K81" s="3">
        <v>3.5401099999999999</v>
      </c>
      <c r="L81" s="3">
        <v>2.2900299999999998</v>
      </c>
      <c r="M81" s="3">
        <v>1.6403700000000001</v>
      </c>
      <c r="N81" s="3">
        <v>1.6998500000000001</v>
      </c>
      <c r="O81" s="3">
        <v>2.4463900000000001</v>
      </c>
      <c r="P81" s="3">
        <v>1.7158899999999999</v>
      </c>
      <c r="Q81" s="3">
        <v>1.7335100000000001</v>
      </c>
      <c r="R81" s="3">
        <v>1.35564</v>
      </c>
      <c r="S81" s="3">
        <v>1.80342</v>
      </c>
      <c r="T81" s="3">
        <v>2.7097099999999998</v>
      </c>
      <c r="U81" s="3">
        <v>1.86158</v>
      </c>
      <c r="V81" s="3">
        <v>2.9431500000000002</v>
      </c>
      <c r="W81" s="3">
        <v>2.4310399999999999</v>
      </c>
      <c r="X81" s="3">
        <v>2.1987100000000002</v>
      </c>
      <c r="Y81" s="3">
        <v>1.7939000000000001</v>
      </c>
      <c r="Z81" s="3">
        <v>2.07437</v>
      </c>
      <c r="AA81" s="3">
        <v>2.2147899999999998</v>
      </c>
      <c r="AB81" s="3">
        <v>2.2819799999999999</v>
      </c>
      <c r="AC81" s="3">
        <v>1.91533</v>
      </c>
      <c r="AD81" s="3">
        <v>2.0265399999999998</v>
      </c>
      <c r="AE81" s="3">
        <v>2.46346</v>
      </c>
      <c r="AF81" s="3">
        <v>1.50848</v>
      </c>
      <c r="AG81" s="3">
        <v>1.96271</v>
      </c>
      <c r="AH81" s="3">
        <v>2.65923</v>
      </c>
      <c r="AI81" s="3">
        <v>3.00149</v>
      </c>
      <c r="AJ81" s="3">
        <v>2.0342199999999999</v>
      </c>
      <c r="AK81" s="3">
        <v>2.49607</v>
      </c>
      <c r="AL81" s="3">
        <v>2.44103</v>
      </c>
      <c r="AM81" s="3">
        <v>2.7665000000000002</v>
      </c>
      <c r="AN81" s="3">
        <v>1.7827900000000001</v>
      </c>
      <c r="AO81" s="3">
        <v>1.71895</v>
      </c>
      <c r="AP81" s="3">
        <v>1.24336</v>
      </c>
      <c r="AQ81" s="3">
        <v>2.1598999999999999</v>
      </c>
      <c r="AR81" s="3">
        <v>1.8404100000000001</v>
      </c>
      <c r="AS81" s="3">
        <v>2.3474900000000001</v>
      </c>
      <c r="AT81" s="3">
        <v>1.76667</v>
      </c>
      <c r="AU81" s="3">
        <v>1.9036599999999999</v>
      </c>
      <c r="AV81" s="3">
        <v>1.54813</v>
      </c>
      <c r="AW81" s="3">
        <v>1.6321699999999999</v>
      </c>
      <c r="AX81" s="3">
        <v>2.59152</v>
      </c>
      <c r="AY81" s="3">
        <v>2.5189699999999999</v>
      </c>
      <c r="AZ81" s="3">
        <v>1.9495199999999999</v>
      </c>
      <c r="BA81" s="3">
        <v>2.40015</v>
      </c>
      <c r="BB81" s="3">
        <v>2.9686699999999999</v>
      </c>
      <c r="BC81" s="3">
        <v>1.9842299999999999</v>
      </c>
      <c r="BD81" s="3">
        <v>1.87201</v>
      </c>
      <c r="BE81" s="3">
        <v>2.0181100000000001</v>
      </c>
      <c r="BF81" s="3">
        <v>1.83588</v>
      </c>
      <c r="BG81" s="3">
        <v>2.49424</v>
      </c>
      <c r="BH81" s="3">
        <v>2.5754100000000002</v>
      </c>
      <c r="BI81" s="3">
        <v>2.1161799999999999</v>
      </c>
    </row>
    <row r="82" spans="1:61">
      <c r="A82" s="2">
        <v>81</v>
      </c>
      <c r="B82" s="3" t="s">
        <v>302</v>
      </c>
      <c r="C82" s="3" t="s">
        <v>410</v>
      </c>
      <c r="D82" s="3">
        <v>1.52013</v>
      </c>
      <c r="E82" s="3">
        <v>2.1280800000000002</v>
      </c>
      <c r="F82" s="3" t="s">
        <v>464</v>
      </c>
      <c r="G82" s="3">
        <v>0.19069</v>
      </c>
      <c r="H82" s="3">
        <v>0.26530999999999999</v>
      </c>
      <c r="I82" s="3" t="b">
        <v>0</v>
      </c>
      <c r="J82" s="3">
        <v>1.93794</v>
      </c>
      <c r="K82" s="3">
        <v>1.10232</v>
      </c>
      <c r="L82" s="3">
        <v>2.5723600000000002</v>
      </c>
      <c r="M82" s="3">
        <v>1.65004</v>
      </c>
      <c r="N82" s="3">
        <v>2.0034800000000001</v>
      </c>
      <c r="O82" s="3">
        <v>2.46557</v>
      </c>
      <c r="P82" s="3">
        <v>1.7877099999999999</v>
      </c>
      <c r="Q82" s="3">
        <v>1.74125</v>
      </c>
      <c r="R82" s="3">
        <v>1.5242100000000001</v>
      </c>
      <c r="S82" s="3">
        <v>1.92143</v>
      </c>
      <c r="T82" s="3">
        <v>2.65544</v>
      </c>
      <c r="U82" s="3">
        <v>1.4629000000000001</v>
      </c>
      <c r="V82" s="3">
        <v>3.4367399999999999</v>
      </c>
      <c r="W82" s="3">
        <v>2.6496</v>
      </c>
      <c r="X82" s="3">
        <v>2.2674599999999998</v>
      </c>
      <c r="Y82" s="3">
        <v>1.48671</v>
      </c>
      <c r="Z82" s="3">
        <v>2.3069899999999999</v>
      </c>
      <c r="AA82" s="3">
        <v>2.6453799999999998</v>
      </c>
      <c r="AB82" s="3">
        <v>2.1609600000000002</v>
      </c>
      <c r="AC82" s="3">
        <v>1.8587499999999999</v>
      </c>
      <c r="AD82" s="3">
        <v>2.23996</v>
      </c>
      <c r="AE82" s="3">
        <v>2.3704999999999998</v>
      </c>
      <c r="AF82" s="3">
        <v>1.5805400000000001</v>
      </c>
      <c r="AG82" s="3">
        <v>1.8510200000000001</v>
      </c>
      <c r="AH82" s="3">
        <v>2.7549600000000001</v>
      </c>
      <c r="AI82" s="3">
        <v>2.4193799999999999</v>
      </c>
      <c r="AJ82" s="3">
        <v>1.96963</v>
      </c>
      <c r="AK82" s="3">
        <v>2.5324399999999998</v>
      </c>
      <c r="AL82" s="3">
        <v>2.2530000000000001</v>
      </c>
      <c r="AM82" s="3">
        <v>2.7425199999999998</v>
      </c>
      <c r="AN82" s="3">
        <v>1.8468100000000001</v>
      </c>
      <c r="AO82" s="3">
        <v>1.6740699999999999</v>
      </c>
      <c r="AP82" s="3">
        <v>1.28722</v>
      </c>
      <c r="AQ82" s="3">
        <v>2.2261199999999999</v>
      </c>
      <c r="AR82" s="3">
        <v>1.94533</v>
      </c>
      <c r="AS82" s="3">
        <v>2.4226899999999998</v>
      </c>
      <c r="AT82" s="3">
        <v>1.83571</v>
      </c>
      <c r="AU82" s="3">
        <v>1.7424599999999999</v>
      </c>
      <c r="AV82" s="3">
        <v>1.58216</v>
      </c>
      <c r="AW82" s="3">
        <v>1.59046</v>
      </c>
      <c r="AX82" s="3">
        <v>2.7968299999999999</v>
      </c>
      <c r="AY82" s="3">
        <v>2.5565799999999999</v>
      </c>
      <c r="AZ82" s="3">
        <v>1.7324900000000001</v>
      </c>
      <c r="BA82" s="3">
        <v>2.2263600000000001</v>
      </c>
      <c r="BB82" s="3">
        <v>2.7560099999999998</v>
      </c>
      <c r="BC82" s="3">
        <v>1.91794</v>
      </c>
      <c r="BD82" s="3">
        <v>1.84951</v>
      </c>
      <c r="BE82" s="3">
        <v>2.0541100000000001</v>
      </c>
      <c r="BF82" s="3">
        <v>1.90252</v>
      </c>
      <c r="BG82" s="3">
        <v>2.3142399999999999</v>
      </c>
      <c r="BH82" s="3">
        <v>3.03315</v>
      </c>
      <c r="BI82" s="3">
        <v>1.8003</v>
      </c>
    </row>
    <row r="83" spans="1:61">
      <c r="A83" s="2">
        <v>82</v>
      </c>
      <c r="B83" s="3" t="s">
        <v>304</v>
      </c>
      <c r="C83" s="3" t="s">
        <v>411</v>
      </c>
      <c r="D83" s="3">
        <v>1.4305300000000001</v>
      </c>
      <c r="E83" s="3">
        <v>2.4049900000000002</v>
      </c>
      <c r="F83" s="3" t="s">
        <v>464</v>
      </c>
      <c r="G83" s="3">
        <v>0.122</v>
      </c>
      <c r="H83" s="3">
        <v>0.18018000000000001</v>
      </c>
      <c r="I83" s="3" t="b">
        <v>0</v>
      </c>
      <c r="J83" s="3">
        <v>0.74028000000000005</v>
      </c>
      <c r="K83" s="3">
        <v>2.12079</v>
      </c>
      <c r="L83" s="3">
        <v>2.7575099999999999</v>
      </c>
      <c r="M83" s="3">
        <v>1.79389</v>
      </c>
      <c r="N83" s="3">
        <v>1.93167</v>
      </c>
      <c r="O83" s="3">
        <v>2.8189199999999999</v>
      </c>
      <c r="P83" s="3">
        <v>2.0067499999999998</v>
      </c>
      <c r="Q83" s="3">
        <v>2.04888</v>
      </c>
      <c r="R83" s="3">
        <v>1.6040300000000001</v>
      </c>
      <c r="S83" s="3">
        <v>2.3235100000000002</v>
      </c>
      <c r="T83" s="3">
        <v>2.8465199999999999</v>
      </c>
      <c r="U83" s="3">
        <v>1.6792100000000001</v>
      </c>
      <c r="V83" s="3">
        <v>4.30321</v>
      </c>
      <c r="W83" s="3">
        <v>3.2766199999999999</v>
      </c>
      <c r="X83" s="3">
        <v>2.5881400000000001</v>
      </c>
      <c r="Y83" s="3">
        <v>2.0399699999999998</v>
      </c>
      <c r="Z83" s="3">
        <v>2.4872899999999998</v>
      </c>
      <c r="AA83" s="3">
        <v>2.5160499999999999</v>
      </c>
      <c r="AB83" s="3">
        <v>2.5156900000000002</v>
      </c>
      <c r="AC83" s="3">
        <v>2.1924800000000002</v>
      </c>
      <c r="AD83" s="3">
        <v>2.6587499999999999</v>
      </c>
      <c r="AE83" s="3">
        <v>2.6501899999999998</v>
      </c>
      <c r="AF83" s="3">
        <v>1.8083800000000001</v>
      </c>
      <c r="AG83" s="3">
        <v>2.1071800000000001</v>
      </c>
      <c r="AH83" s="3">
        <v>2.9283000000000001</v>
      </c>
      <c r="AI83" s="3">
        <v>3.2107000000000001</v>
      </c>
      <c r="AJ83" s="3">
        <v>2.1268400000000001</v>
      </c>
      <c r="AK83" s="3">
        <v>2.89377</v>
      </c>
      <c r="AL83" s="3">
        <v>2.8925000000000001</v>
      </c>
      <c r="AM83" s="3">
        <v>3.1868099999999999</v>
      </c>
      <c r="AN83" s="3">
        <v>1.98919</v>
      </c>
      <c r="AO83" s="3">
        <v>1.7111099999999999</v>
      </c>
      <c r="AP83" s="3">
        <v>1.3465</v>
      </c>
      <c r="AQ83" s="3">
        <v>2.44922</v>
      </c>
      <c r="AR83" s="3">
        <v>2.1227499999999999</v>
      </c>
      <c r="AS83" s="3">
        <v>2.61693</v>
      </c>
      <c r="AT83" s="3">
        <v>2.0718299999999998</v>
      </c>
      <c r="AU83" s="3">
        <v>1.88036</v>
      </c>
      <c r="AV83" s="3">
        <v>1.82056</v>
      </c>
      <c r="AW83" s="3">
        <v>2.93967</v>
      </c>
      <c r="AX83" s="3">
        <v>2.3057300000000001</v>
      </c>
      <c r="AY83" s="3">
        <v>2.9925099999999998</v>
      </c>
      <c r="AZ83" s="3">
        <v>2.15354</v>
      </c>
      <c r="BA83" s="3">
        <v>2.66919</v>
      </c>
      <c r="BB83" s="3">
        <v>3.1298400000000002</v>
      </c>
      <c r="BC83" s="3">
        <v>2.26173</v>
      </c>
      <c r="BD83" s="3">
        <v>2.0451899999999998</v>
      </c>
      <c r="BE83" s="3">
        <v>2.3082400000000001</v>
      </c>
      <c r="BF83" s="3">
        <v>2.14344</v>
      </c>
      <c r="BG83" s="3">
        <v>2.7395800000000001</v>
      </c>
      <c r="BH83" s="3">
        <v>2.0177499999999999</v>
      </c>
      <c r="BI83" s="3">
        <v>2.34104</v>
      </c>
    </row>
    <row r="84" spans="1:61">
      <c r="A84" s="2">
        <v>83</v>
      </c>
      <c r="B84" s="3" t="s">
        <v>306</v>
      </c>
      <c r="C84" s="3" t="s">
        <v>412</v>
      </c>
      <c r="D84" s="3">
        <v>0.87924000000000002</v>
      </c>
      <c r="E84" s="3">
        <v>2.49194</v>
      </c>
      <c r="F84" s="3" t="s">
        <v>464</v>
      </c>
      <c r="G84" s="3">
        <v>1.8499999999999999E-2</v>
      </c>
      <c r="H84" s="3">
        <v>6.3039999999999999E-2</v>
      </c>
      <c r="I84" s="3" t="b">
        <v>0</v>
      </c>
      <c r="J84" s="3">
        <v>0.76651999999999998</v>
      </c>
      <c r="K84" s="3">
        <v>0.99195999999999995</v>
      </c>
      <c r="L84" s="3">
        <v>2.62588</v>
      </c>
      <c r="M84" s="3">
        <v>1.95529</v>
      </c>
      <c r="N84" s="3">
        <v>2.2260499999999999</v>
      </c>
      <c r="O84" s="3">
        <v>2.68065</v>
      </c>
      <c r="P84" s="3">
        <v>2.1029599999999999</v>
      </c>
      <c r="Q84" s="3">
        <v>2.23624</v>
      </c>
      <c r="R84" s="3">
        <v>1.7858700000000001</v>
      </c>
      <c r="S84" s="3">
        <v>2.6379199999999998</v>
      </c>
      <c r="T84" s="3">
        <v>3.0936599999999999</v>
      </c>
      <c r="U84" s="3">
        <v>1.5830900000000001</v>
      </c>
      <c r="V84" s="3">
        <v>3.7014300000000002</v>
      </c>
      <c r="W84" s="3">
        <v>2.8265400000000001</v>
      </c>
      <c r="X84" s="3">
        <v>2.7787199999999999</v>
      </c>
      <c r="Y84" s="3">
        <v>1.6906300000000001</v>
      </c>
      <c r="Z84" s="3">
        <v>2.46149</v>
      </c>
      <c r="AA84" s="3">
        <v>2.3797199999999998</v>
      </c>
      <c r="AB84" s="3">
        <v>2.70025</v>
      </c>
      <c r="AC84" s="3">
        <v>2.3419099999999999</v>
      </c>
      <c r="AD84" s="3">
        <v>2.5255800000000002</v>
      </c>
      <c r="AE84" s="3">
        <v>2.9344600000000001</v>
      </c>
      <c r="AF84" s="3">
        <v>1.9700800000000001</v>
      </c>
      <c r="AG84" s="3">
        <v>2.4293300000000002</v>
      </c>
      <c r="AH84" s="3">
        <v>3.2141199999999999</v>
      </c>
      <c r="AI84" s="3">
        <v>2.5874100000000002</v>
      </c>
      <c r="AJ84" s="3">
        <v>2.2791000000000001</v>
      </c>
      <c r="AK84" s="3">
        <v>2.8226100000000001</v>
      </c>
      <c r="AL84" s="3">
        <v>3.0643600000000002</v>
      </c>
      <c r="AM84" s="3">
        <v>3.0158900000000002</v>
      </c>
      <c r="AN84" s="3">
        <v>2.1794899999999999</v>
      </c>
      <c r="AO84" s="3">
        <v>1.7511699999999999</v>
      </c>
      <c r="AP84" s="3">
        <v>1.44556</v>
      </c>
      <c r="AQ84" s="3">
        <v>2.5499800000000001</v>
      </c>
      <c r="AR84" s="3">
        <v>2.4561500000000001</v>
      </c>
      <c r="AS84" s="3">
        <v>2.79189</v>
      </c>
      <c r="AT84" s="3">
        <v>1.95014</v>
      </c>
      <c r="AU84" s="3">
        <v>1.9050199999999999</v>
      </c>
      <c r="AV84" s="3">
        <v>2.0550899999999999</v>
      </c>
      <c r="AW84" s="3">
        <v>2.0580799999999999</v>
      </c>
      <c r="AX84" s="3">
        <v>3.3963700000000001</v>
      </c>
      <c r="AY84" s="3">
        <v>2.8315600000000001</v>
      </c>
      <c r="AZ84" s="3">
        <v>2.3145099999999998</v>
      </c>
      <c r="BA84" s="3">
        <v>2.9106700000000001</v>
      </c>
      <c r="BB84" s="3">
        <v>3.0651099999999998</v>
      </c>
      <c r="BC84" s="3">
        <v>2.5574599999999998</v>
      </c>
      <c r="BD84" s="3">
        <v>2.0592600000000001</v>
      </c>
      <c r="BE84" s="3">
        <v>2.5175999999999998</v>
      </c>
      <c r="BF84" s="3">
        <v>2.3441299999999998</v>
      </c>
      <c r="BG84" s="3">
        <v>3.0232000000000001</v>
      </c>
      <c r="BH84" s="3">
        <v>3.0444300000000002</v>
      </c>
      <c r="BI84" s="3">
        <v>2.7387600000000001</v>
      </c>
    </row>
    <row r="85" spans="1:61">
      <c r="A85" s="2">
        <v>84</v>
      </c>
      <c r="B85" s="3" t="s">
        <v>308</v>
      </c>
      <c r="C85" s="3" t="s">
        <v>413</v>
      </c>
      <c r="D85" s="3">
        <v>4.5167599999999997</v>
      </c>
      <c r="E85" s="3">
        <v>3.2471199999999998</v>
      </c>
      <c r="F85" s="3" t="s">
        <v>465</v>
      </c>
      <c r="G85" s="3">
        <v>4.5659999999999999E-2</v>
      </c>
      <c r="H85" s="3">
        <v>8.2699999999999996E-2</v>
      </c>
      <c r="I85" s="3" t="b">
        <v>0</v>
      </c>
      <c r="J85" s="3">
        <v>3.86795</v>
      </c>
      <c r="K85" s="3">
        <v>5.1655800000000003</v>
      </c>
      <c r="L85" s="3">
        <v>3.33358</v>
      </c>
      <c r="M85" s="3">
        <v>2.95024</v>
      </c>
      <c r="N85" s="3">
        <v>2.2213799999999999</v>
      </c>
      <c r="O85" s="3">
        <v>3.5038</v>
      </c>
      <c r="P85" s="3">
        <v>3.86795</v>
      </c>
      <c r="Q85" s="3">
        <v>2.2748599999999999</v>
      </c>
      <c r="R85" s="3">
        <v>2.2155999999999998</v>
      </c>
      <c r="S85" s="3">
        <v>3.7494100000000001</v>
      </c>
      <c r="T85" s="3">
        <v>6.0851300000000004</v>
      </c>
      <c r="U85" s="3">
        <v>2.0046300000000001</v>
      </c>
      <c r="V85" s="3">
        <v>4.6907100000000002</v>
      </c>
      <c r="W85" s="3">
        <v>3.5076900000000002</v>
      </c>
      <c r="X85" s="3">
        <v>3.0437400000000001</v>
      </c>
      <c r="Y85" s="3">
        <v>2.04013</v>
      </c>
      <c r="Z85" s="3">
        <v>2.5270100000000002</v>
      </c>
      <c r="AA85" s="3">
        <v>1.5621100000000001</v>
      </c>
      <c r="AB85" s="3">
        <v>3.36415</v>
      </c>
      <c r="AC85" s="3">
        <v>2.3761800000000002</v>
      </c>
      <c r="AD85" s="3">
        <v>2.7829999999999999</v>
      </c>
      <c r="AE85" s="3">
        <v>3.4438599999999999</v>
      </c>
      <c r="AF85" s="3">
        <v>2.9174699999999998</v>
      </c>
      <c r="AG85" s="3">
        <v>3.5276000000000001</v>
      </c>
      <c r="AH85" s="3">
        <v>3.4195700000000002</v>
      </c>
      <c r="AI85" s="3">
        <v>3.3315600000000001</v>
      </c>
      <c r="AJ85" s="3">
        <v>3.0787100000000001</v>
      </c>
      <c r="AK85" s="3">
        <v>3.4799699999999998</v>
      </c>
      <c r="AL85" s="3">
        <v>3.62751</v>
      </c>
      <c r="AM85" s="3">
        <v>3.1228199999999999</v>
      </c>
      <c r="AN85" s="3">
        <v>3.6072600000000001</v>
      </c>
      <c r="AO85" s="3">
        <v>3.0373700000000001</v>
      </c>
      <c r="AP85" s="3">
        <v>2.0695600000000001</v>
      </c>
      <c r="AQ85" s="3">
        <v>4.4811399999999999</v>
      </c>
      <c r="AR85" s="3">
        <v>3.2182599999999999</v>
      </c>
      <c r="AS85" s="3">
        <v>3.3277399999999999</v>
      </c>
      <c r="AT85" s="3">
        <v>3.0951200000000001</v>
      </c>
      <c r="AU85" s="3">
        <v>2.8231000000000002</v>
      </c>
      <c r="AV85" s="3">
        <v>3.46529</v>
      </c>
      <c r="AW85" s="3">
        <v>3.02624</v>
      </c>
      <c r="AX85" s="3">
        <v>3.9719799999999998</v>
      </c>
      <c r="AY85" s="3">
        <v>3.4344000000000001</v>
      </c>
      <c r="AZ85" s="3">
        <v>2.2098499999999999</v>
      </c>
      <c r="BA85" s="3">
        <v>3.95702</v>
      </c>
      <c r="BB85" s="3">
        <v>3.6097800000000002</v>
      </c>
      <c r="BC85" s="3">
        <v>3.5468099999999998</v>
      </c>
      <c r="BD85" s="3">
        <v>3.3843299999999998</v>
      </c>
      <c r="BE85" s="3">
        <v>4.3464700000000001</v>
      </c>
      <c r="BF85" s="3">
        <v>3.6901099999999998</v>
      </c>
      <c r="BG85" s="3">
        <v>3.7251599999999998</v>
      </c>
      <c r="BH85" s="3">
        <v>2.5561699999999998</v>
      </c>
      <c r="BI85" s="3">
        <v>3.72234</v>
      </c>
    </row>
    <row r="86" spans="1:61">
      <c r="A86" s="2">
        <v>85</v>
      </c>
      <c r="B86" s="3" t="s">
        <v>310</v>
      </c>
      <c r="C86" s="3" t="s">
        <v>414</v>
      </c>
      <c r="D86" s="3">
        <v>0.59558</v>
      </c>
      <c r="E86" s="3">
        <v>1.3968700000000001</v>
      </c>
      <c r="F86" s="3" t="s">
        <v>464</v>
      </c>
      <c r="G86" s="3">
        <v>1.8499999999999999E-2</v>
      </c>
      <c r="H86" s="3">
        <v>6.3039999999999999E-2</v>
      </c>
      <c r="I86" s="3" t="b">
        <v>0</v>
      </c>
      <c r="J86" s="3">
        <v>0.61572000000000005</v>
      </c>
      <c r="K86" s="3">
        <v>0.57543999999999995</v>
      </c>
      <c r="L86" s="3">
        <v>1.45879</v>
      </c>
      <c r="M86" s="3">
        <v>1.59779</v>
      </c>
      <c r="N86" s="3">
        <v>1.2315199999999999</v>
      </c>
      <c r="O86" s="3">
        <v>2.2553899999999998</v>
      </c>
      <c r="P86" s="3">
        <v>0.89595999999999998</v>
      </c>
      <c r="Q86" s="3">
        <v>1.3001199999999999</v>
      </c>
      <c r="R86" s="3">
        <v>2.53735</v>
      </c>
      <c r="S86" s="3">
        <v>1.07681</v>
      </c>
      <c r="T86" s="3">
        <v>1.68526</v>
      </c>
      <c r="U86" s="3">
        <v>0.82343999999999995</v>
      </c>
      <c r="V86" s="3">
        <v>2.5088300000000001</v>
      </c>
      <c r="W86" s="3">
        <v>1.57016</v>
      </c>
      <c r="X86" s="3">
        <v>1.4911799999999999</v>
      </c>
      <c r="Y86" s="3">
        <v>0.64983999999999997</v>
      </c>
      <c r="Z86" s="3">
        <v>1.4473499999999999</v>
      </c>
      <c r="AA86" s="3">
        <v>1.4277299999999999</v>
      </c>
      <c r="AB86" s="3">
        <v>2.0573100000000002</v>
      </c>
      <c r="AC86" s="3">
        <v>1.09172</v>
      </c>
      <c r="AD86" s="3">
        <v>1.4274</v>
      </c>
      <c r="AE86" s="3">
        <v>0.99290999999999996</v>
      </c>
      <c r="AF86" s="3">
        <v>1.00221</v>
      </c>
      <c r="AG86" s="3">
        <v>1.3604000000000001</v>
      </c>
      <c r="AH86" s="3">
        <v>1.50502</v>
      </c>
      <c r="AI86" s="3">
        <v>1.4517</v>
      </c>
      <c r="AJ86" s="3">
        <v>1.3454600000000001</v>
      </c>
      <c r="AK86" s="3">
        <v>1.2852600000000001</v>
      </c>
      <c r="AL86" s="3">
        <v>1.2774799999999999</v>
      </c>
      <c r="AM86" s="3">
        <v>1.3561399999999999</v>
      </c>
      <c r="AN86" s="3">
        <v>1.2136</v>
      </c>
      <c r="AO86" s="3">
        <v>1.37452</v>
      </c>
      <c r="AP86" s="3">
        <v>0.72965000000000002</v>
      </c>
      <c r="AQ86" s="3">
        <v>1.3591200000000001</v>
      </c>
      <c r="AR86" s="3">
        <v>1.2964800000000001</v>
      </c>
      <c r="AS86" s="3">
        <v>1.5341899999999999</v>
      </c>
      <c r="AT86" s="3">
        <v>1.10114</v>
      </c>
      <c r="AU86" s="3">
        <v>1.1953199999999999</v>
      </c>
      <c r="AV86" s="3">
        <v>1.56446</v>
      </c>
      <c r="AW86" s="3">
        <v>1.68448</v>
      </c>
      <c r="AX86" s="3">
        <v>2.0132500000000002</v>
      </c>
      <c r="AY86" s="3">
        <v>1.70492</v>
      </c>
      <c r="AZ86" s="3">
        <v>1.0980799999999999</v>
      </c>
      <c r="BA86" s="3">
        <v>1.19377</v>
      </c>
      <c r="BB86" s="3">
        <v>1.39645</v>
      </c>
      <c r="BC86" s="3">
        <v>1.12344</v>
      </c>
      <c r="BD86" s="3">
        <v>1.2844500000000001</v>
      </c>
      <c r="BE86" s="3">
        <v>1.6157600000000001</v>
      </c>
      <c r="BF86" s="3">
        <v>0.91269</v>
      </c>
      <c r="BG86" s="3">
        <v>1.18587</v>
      </c>
      <c r="BH86" s="3">
        <v>2.1406299999999998</v>
      </c>
      <c r="BI86" s="3">
        <v>1.0106900000000001</v>
      </c>
    </row>
    <row r="87" spans="1:61">
      <c r="A87" s="2">
        <v>86</v>
      </c>
      <c r="B87" s="3" t="s">
        <v>312</v>
      </c>
      <c r="C87" s="3" t="s">
        <v>415</v>
      </c>
      <c r="D87" s="3">
        <v>1.21116</v>
      </c>
      <c r="E87" s="3">
        <v>2.3111100000000002</v>
      </c>
      <c r="F87" s="3" t="s">
        <v>464</v>
      </c>
      <c r="G87" s="3">
        <v>2.3810000000000001E-2</v>
      </c>
      <c r="H87" s="3">
        <v>6.3039999999999999E-2</v>
      </c>
      <c r="I87" s="3" t="b">
        <v>0</v>
      </c>
      <c r="J87" s="3">
        <v>1.3806400000000001</v>
      </c>
      <c r="K87" s="3">
        <v>1.0416799999999999</v>
      </c>
      <c r="L87" s="3">
        <v>2.6103000000000001</v>
      </c>
      <c r="M87" s="3">
        <v>1.9003000000000001</v>
      </c>
      <c r="N87" s="3">
        <v>1.9765999999999999</v>
      </c>
      <c r="O87" s="3">
        <v>2.5949900000000001</v>
      </c>
      <c r="P87" s="3">
        <v>2.24953</v>
      </c>
      <c r="Q87" s="3">
        <v>2.1173099999999998</v>
      </c>
      <c r="R87" s="3">
        <v>3.5571799999999998</v>
      </c>
      <c r="S87" s="3">
        <v>2.3676699999999999</v>
      </c>
      <c r="T87" s="3">
        <v>2.9512900000000002</v>
      </c>
      <c r="U87" s="3">
        <v>1.2507699999999999</v>
      </c>
      <c r="V87" s="3">
        <v>4.3713600000000001</v>
      </c>
      <c r="W87" s="3">
        <v>2.7755100000000001</v>
      </c>
      <c r="X87" s="3">
        <v>2.4135300000000002</v>
      </c>
      <c r="Y87" s="3">
        <v>2.1343999999999999</v>
      </c>
      <c r="Z87" s="3">
        <v>2.2597499999999999</v>
      </c>
      <c r="AA87" s="3">
        <v>2.3180999999999998</v>
      </c>
      <c r="AB87" s="3">
        <v>2.53749</v>
      </c>
      <c r="AC87" s="3">
        <v>2.1012599999999999</v>
      </c>
      <c r="AD87" s="3">
        <v>2.4795799999999999</v>
      </c>
      <c r="AE87" s="3">
        <v>2.1271100000000001</v>
      </c>
      <c r="AF87" s="3">
        <v>1.6166799999999999</v>
      </c>
      <c r="AG87" s="3">
        <v>2.2497699999999998</v>
      </c>
      <c r="AH87" s="3">
        <v>2.54677</v>
      </c>
      <c r="AI87" s="3">
        <v>2.8630100000000001</v>
      </c>
      <c r="AJ87" s="3">
        <v>2.2143600000000001</v>
      </c>
      <c r="AK87" s="3">
        <v>1.7049000000000001</v>
      </c>
      <c r="AL87" s="3">
        <v>2.9649899999999998</v>
      </c>
      <c r="AM87" s="3">
        <v>2.3432499999999998</v>
      </c>
      <c r="AN87" s="3">
        <v>2.0180600000000002</v>
      </c>
      <c r="AO87" s="3">
        <v>1.64896</v>
      </c>
      <c r="AP87" s="3">
        <v>1.1384099999999999</v>
      </c>
      <c r="AQ87" s="3">
        <v>2.3100299999999998</v>
      </c>
      <c r="AR87" s="3">
        <v>2.2008299999999998</v>
      </c>
      <c r="AS87" s="3">
        <v>3.2121400000000002</v>
      </c>
      <c r="AT87" s="3">
        <v>1.7702199999999999</v>
      </c>
      <c r="AU87" s="3">
        <v>1.76949</v>
      </c>
      <c r="AV87" s="3">
        <v>1.89455</v>
      </c>
      <c r="AW87" s="3">
        <v>1.62714</v>
      </c>
      <c r="AX87" s="3">
        <v>3.11957</v>
      </c>
      <c r="AY87" s="3">
        <v>3.2882400000000001</v>
      </c>
      <c r="AZ87" s="3">
        <v>2.05924</v>
      </c>
      <c r="BA87" s="3">
        <v>2.0286599999999999</v>
      </c>
      <c r="BB87" s="3">
        <v>3.0059900000000002</v>
      </c>
      <c r="BC87" s="3">
        <v>1.9431</v>
      </c>
      <c r="BD87" s="3">
        <v>1.7497199999999999</v>
      </c>
      <c r="BE87" s="3">
        <v>2.5241199999999999</v>
      </c>
      <c r="BF87" s="3">
        <v>1.8745000000000001</v>
      </c>
      <c r="BG87" s="3">
        <v>2.2847599999999999</v>
      </c>
      <c r="BH87" s="3">
        <v>2.4297599999999999</v>
      </c>
      <c r="BI87" s="3">
        <v>2.0604499999999999</v>
      </c>
    </row>
    <row r="88" spans="1:61">
      <c r="A88" s="2">
        <v>87</v>
      </c>
      <c r="B88" s="3" t="s">
        <v>314</v>
      </c>
      <c r="C88" s="3" t="s">
        <v>416</v>
      </c>
      <c r="D88" s="3">
        <v>0.95425000000000004</v>
      </c>
      <c r="E88" s="3">
        <v>2.2814800000000002</v>
      </c>
      <c r="F88" s="3" t="s">
        <v>464</v>
      </c>
      <c r="G88" s="3">
        <v>2.1010000000000001E-2</v>
      </c>
      <c r="H88" s="3">
        <v>6.3039999999999999E-2</v>
      </c>
      <c r="I88" s="3" t="b">
        <v>0</v>
      </c>
      <c r="J88" s="3">
        <v>1.20319</v>
      </c>
      <c r="K88" s="3">
        <v>0.70531999999999995</v>
      </c>
      <c r="L88" s="3">
        <v>2.3088899999999999</v>
      </c>
      <c r="M88" s="3">
        <v>1.80792</v>
      </c>
      <c r="N88" s="3">
        <v>1.8955500000000001</v>
      </c>
      <c r="O88" s="3">
        <v>2.40795</v>
      </c>
      <c r="P88" s="3">
        <v>1.9632700000000001</v>
      </c>
      <c r="Q88" s="3">
        <v>1.9458200000000001</v>
      </c>
      <c r="R88" s="3">
        <v>4.6007600000000002</v>
      </c>
      <c r="S88" s="3">
        <v>2.1194600000000001</v>
      </c>
      <c r="T88" s="3">
        <v>3.1090900000000001</v>
      </c>
      <c r="U88" s="3">
        <v>1.5372300000000001</v>
      </c>
      <c r="V88" s="3">
        <v>3.1758099999999998</v>
      </c>
      <c r="W88" s="3">
        <v>2.8722099999999999</v>
      </c>
      <c r="X88" s="3">
        <v>2.3756499999999998</v>
      </c>
      <c r="Y88" s="3">
        <v>1.6712400000000001</v>
      </c>
      <c r="Z88" s="3">
        <v>2.23455</v>
      </c>
      <c r="AA88" s="3">
        <v>2.3858100000000002</v>
      </c>
      <c r="AB88" s="3">
        <v>2.5282399999999998</v>
      </c>
      <c r="AC88" s="3">
        <v>1.8526499999999999</v>
      </c>
      <c r="AD88" s="3">
        <v>2.35344</v>
      </c>
      <c r="AE88" s="3">
        <v>1.9045399999999999</v>
      </c>
      <c r="AF88" s="3">
        <v>1.5888199999999999</v>
      </c>
      <c r="AG88" s="3">
        <v>2.1083500000000002</v>
      </c>
      <c r="AH88" s="3">
        <v>2.7178300000000002</v>
      </c>
      <c r="AI88" s="3">
        <v>2.2941400000000001</v>
      </c>
      <c r="AJ88" s="3">
        <v>2.1056900000000001</v>
      </c>
      <c r="AK88" s="3">
        <v>1.9920100000000001</v>
      </c>
      <c r="AL88" s="3">
        <v>2.3587699999999998</v>
      </c>
      <c r="AM88" s="3">
        <v>2.4595400000000001</v>
      </c>
      <c r="AN88" s="3">
        <v>2.0760999999999998</v>
      </c>
      <c r="AO88" s="3">
        <v>1.60927</v>
      </c>
      <c r="AP88" s="3">
        <v>1.14012</v>
      </c>
      <c r="AQ88" s="3">
        <v>2.3201200000000002</v>
      </c>
      <c r="AR88" s="3">
        <v>2.2538</v>
      </c>
      <c r="AS88" s="3">
        <v>2.6128900000000002</v>
      </c>
      <c r="AT88" s="3">
        <v>2.0165799999999998</v>
      </c>
      <c r="AU88" s="3">
        <v>1.6354299999999999</v>
      </c>
      <c r="AV88" s="3">
        <v>1.8919999999999999</v>
      </c>
      <c r="AW88" s="3">
        <v>1.7452399999999999</v>
      </c>
      <c r="AX88" s="3">
        <v>3.0802800000000001</v>
      </c>
      <c r="AY88" s="3">
        <v>3.0559799999999999</v>
      </c>
      <c r="AZ88" s="3">
        <v>1.9457800000000001</v>
      </c>
      <c r="BA88" s="3">
        <v>2.4672000000000001</v>
      </c>
      <c r="BB88" s="3">
        <v>2.8327300000000002</v>
      </c>
      <c r="BC88" s="3">
        <v>1.9353499999999999</v>
      </c>
      <c r="BD88" s="3">
        <v>3.4826299999999999</v>
      </c>
      <c r="BE88" s="3">
        <v>2.5053000000000001</v>
      </c>
      <c r="BF88" s="3">
        <v>1.8635699999999999</v>
      </c>
      <c r="BG88" s="3">
        <v>2.3023899999999999</v>
      </c>
      <c r="BH88" s="3">
        <v>3.1415600000000001</v>
      </c>
      <c r="BI88" s="3">
        <v>1.48455</v>
      </c>
    </row>
    <row r="89" spans="1:61">
      <c r="A89" s="2">
        <v>88</v>
      </c>
      <c r="B89" s="3" t="s">
        <v>316</v>
      </c>
      <c r="C89" s="3" t="s">
        <v>417</v>
      </c>
      <c r="D89" s="3">
        <v>2.60562</v>
      </c>
      <c r="E89" s="3">
        <v>2.2581099999999998</v>
      </c>
      <c r="F89" s="3" t="s">
        <v>465</v>
      </c>
      <c r="G89" s="3">
        <v>0.65124000000000004</v>
      </c>
      <c r="H89" s="3">
        <v>0.79137999999999997</v>
      </c>
      <c r="I89" s="3" t="b">
        <v>0</v>
      </c>
      <c r="J89" s="3">
        <v>1.8160400000000001</v>
      </c>
      <c r="K89" s="3">
        <v>3.3952</v>
      </c>
      <c r="L89" s="3">
        <v>2.8765000000000001</v>
      </c>
      <c r="M89" s="3">
        <v>1.8801000000000001</v>
      </c>
      <c r="N89" s="3">
        <v>1.7728200000000001</v>
      </c>
      <c r="O89" s="3">
        <v>3.1976</v>
      </c>
      <c r="P89" s="3">
        <v>2.3301400000000001</v>
      </c>
      <c r="Q89" s="3">
        <v>1.9590799999999999</v>
      </c>
      <c r="R89" s="3">
        <v>5.0075099999999999</v>
      </c>
      <c r="S89" s="3">
        <v>2.7618499999999999</v>
      </c>
      <c r="T89" s="3">
        <v>2.6685400000000001</v>
      </c>
      <c r="U89" s="3">
        <v>1.879</v>
      </c>
      <c r="V89" s="3">
        <v>4.3827999999999996</v>
      </c>
      <c r="W89" s="3">
        <v>3.0859999999999999</v>
      </c>
      <c r="X89" s="3">
        <v>2.17441</v>
      </c>
      <c r="Y89" s="3">
        <v>1.78332</v>
      </c>
      <c r="Z89" s="3">
        <v>2.2628400000000002</v>
      </c>
      <c r="AA89" s="3">
        <v>2.44007</v>
      </c>
      <c r="AB89" s="3">
        <v>2.2995999999999999</v>
      </c>
      <c r="AC89" s="3">
        <v>1.20763</v>
      </c>
      <c r="AD89" s="3">
        <v>2.5838100000000002</v>
      </c>
      <c r="AE89" s="3">
        <v>2.8069000000000002</v>
      </c>
      <c r="AF89" s="3">
        <v>1.74963</v>
      </c>
      <c r="AG89" s="3">
        <v>2.0499100000000001</v>
      </c>
      <c r="AH89" s="3">
        <v>2.4986199999999998</v>
      </c>
      <c r="AI89" s="3">
        <v>2.0726800000000001</v>
      </c>
      <c r="AJ89" s="3">
        <v>2.0278999999999998</v>
      </c>
      <c r="AK89" s="3">
        <v>1.2036100000000001</v>
      </c>
      <c r="AL89" s="3">
        <v>2.05958</v>
      </c>
      <c r="AM89" s="3">
        <v>2.4186299999999998</v>
      </c>
      <c r="AN89" s="3">
        <v>2.36537</v>
      </c>
      <c r="AO89" s="3">
        <v>1.49481</v>
      </c>
      <c r="AP89" s="3">
        <v>1.20631</v>
      </c>
      <c r="AQ89" s="3">
        <v>2.1521699999999999</v>
      </c>
      <c r="AR89" s="3">
        <v>1.9622900000000001</v>
      </c>
      <c r="AS89" s="3">
        <v>2.79325</v>
      </c>
      <c r="AT89" s="3">
        <v>1.98017</v>
      </c>
      <c r="AU89" s="3">
        <v>1.7458</v>
      </c>
      <c r="AV89" s="3">
        <v>1.7452399999999999</v>
      </c>
      <c r="AW89" s="3">
        <v>1.56525</v>
      </c>
      <c r="AX89" s="3">
        <v>2.78294</v>
      </c>
      <c r="AY89" s="3">
        <v>2.4962900000000001</v>
      </c>
      <c r="AZ89" s="3">
        <v>1.8921699999999999</v>
      </c>
      <c r="BA89" s="3">
        <v>2.4292500000000001</v>
      </c>
      <c r="BB89" s="3">
        <v>2.8202199999999999</v>
      </c>
      <c r="BC89" s="3">
        <v>1.7843199999999999</v>
      </c>
      <c r="BD89" s="3">
        <v>2.3170500000000001</v>
      </c>
      <c r="BE89" s="3">
        <v>2.38327</v>
      </c>
      <c r="BF89" s="3">
        <v>1.8628</v>
      </c>
      <c r="BG89" s="3">
        <v>2.1892399999999999</v>
      </c>
      <c r="BH89" s="3">
        <v>2.0537899999999998</v>
      </c>
      <c r="BI89" s="3">
        <v>1.4423999999999999</v>
      </c>
    </row>
    <row r="90" spans="1:61">
      <c r="A90" s="2">
        <v>89</v>
      </c>
      <c r="B90" s="3" t="s">
        <v>318</v>
      </c>
      <c r="C90" s="3" t="s">
        <v>418</v>
      </c>
      <c r="D90" s="3">
        <v>0.83104</v>
      </c>
      <c r="E90" s="3">
        <v>2.1075599999999999</v>
      </c>
      <c r="F90" s="3" t="s">
        <v>464</v>
      </c>
      <c r="G90" s="3">
        <v>1.8499999999999999E-2</v>
      </c>
      <c r="H90" s="3">
        <v>6.3039999999999999E-2</v>
      </c>
      <c r="I90" s="3" t="b">
        <v>0</v>
      </c>
      <c r="J90" s="3">
        <v>1.01654</v>
      </c>
      <c r="K90" s="3">
        <v>0.64554</v>
      </c>
      <c r="L90" s="3">
        <v>2.5021800000000001</v>
      </c>
      <c r="M90" s="3">
        <v>1.6174500000000001</v>
      </c>
      <c r="N90" s="3">
        <v>1.6632199999999999</v>
      </c>
      <c r="O90" s="3">
        <v>2.9546999999999999</v>
      </c>
      <c r="P90" s="3">
        <v>2.0516399999999999</v>
      </c>
      <c r="Q90" s="3">
        <v>1.91157</v>
      </c>
      <c r="R90" s="3">
        <v>3.7942800000000001</v>
      </c>
      <c r="S90" s="3">
        <v>1.9459500000000001</v>
      </c>
      <c r="T90" s="3">
        <v>2.6823000000000001</v>
      </c>
      <c r="U90" s="3">
        <v>1.4270700000000001</v>
      </c>
      <c r="V90" s="3">
        <v>2.9427099999999999</v>
      </c>
      <c r="W90" s="3">
        <v>2.3553899999999999</v>
      </c>
      <c r="X90" s="3">
        <v>2.3392499999999998</v>
      </c>
      <c r="Y90" s="3">
        <v>1.48169</v>
      </c>
      <c r="Z90" s="3">
        <v>2.1246399999999999</v>
      </c>
      <c r="AA90" s="3">
        <v>2.0950899999999999</v>
      </c>
      <c r="AB90" s="3">
        <v>2.3514699999999999</v>
      </c>
      <c r="AC90" s="3">
        <v>1.7543299999999999</v>
      </c>
      <c r="AD90" s="3">
        <v>1.94146</v>
      </c>
      <c r="AE90" s="3">
        <v>2.2746900000000001</v>
      </c>
      <c r="AF90" s="3">
        <v>1.8595200000000001</v>
      </c>
      <c r="AG90" s="3">
        <v>1.97932</v>
      </c>
      <c r="AH90" s="3">
        <v>2.3963899999999998</v>
      </c>
      <c r="AI90" s="3">
        <v>2.202</v>
      </c>
      <c r="AJ90" s="3">
        <v>2.0187900000000001</v>
      </c>
      <c r="AK90" s="3">
        <v>1.2198</v>
      </c>
      <c r="AL90" s="3">
        <v>3.012</v>
      </c>
      <c r="AM90" s="3">
        <v>2.1843300000000001</v>
      </c>
      <c r="AN90" s="3">
        <v>1.8441799999999999</v>
      </c>
      <c r="AO90" s="3">
        <v>1.36714</v>
      </c>
      <c r="AP90" s="3">
        <v>1.20427</v>
      </c>
      <c r="AQ90" s="3">
        <v>2.5110600000000001</v>
      </c>
      <c r="AR90" s="3">
        <v>2.03884</v>
      </c>
      <c r="AS90" s="3">
        <v>2.63612</v>
      </c>
      <c r="AT90" s="3">
        <v>1.9034800000000001</v>
      </c>
      <c r="AU90" s="3">
        <v>1.57236</v>
      </c>
      <c r="AV90" s="3">
        <v>1.7182299999999999</v>
      </c>
      <c r="AW90" s="3">
        <v>1.60161</v>
      </c>
      <c r="AX90" s="3">
        <v>2.63002</v>
      </c>
      <c r="AY90" s="3">
        <v>2.5654599999999999</v>
      </c>
      <c r="AZ90" s="3">
        <v>1.9668099999999999</v>
      </c>
      <c r="BA90" s="3">
        <v>2.2328600000000001</v>
      </c>
      <c r="BB90" s="3">
        <v>2.7378300000000002</v>
      </c>
      <c r="BC90" s="3">
        <v>1.7162500000000001</v>
      </c>
      <c r="BD90" s="3">
        <v>1.83535</v>
      </c>
      <c r="BE90" s="3">
        <v>2.3582000000000001</v>
      </c>
      <c r="BF90" s="3">
        <v>1.7037800000000001</v>
      </c>
      <c r="BG90" s="3">
        <v>2.3269000000000002</v>
      </c>
      <c r="BH90" s="3">
        <v>2.0991200000000001</v>
      </c>
      <c r="BI90" s="3">
        <v>1.72482</v>
      </c>
    </row>
    <row r="91" spans="1:61">
      <c r="A91" s="2">
        <v>90</v>
      </c>
      <c r="B91" s="3" t="s">
        <v>320</v>
      </c>
      <c r="C91" s="3" t="s">
        <v>419</v>
      </c>
      <c r="D91" s="3">
        <v>1.3187199999999999</v>
      </c>
      <c r="E91" s="3">
        <v>2.78064</v>
      </c>
      <c r="F91" s="3" t="s">
        <v>464</v>
      </c>
      <c r="G91" s="3">
        <v>2.1010000000000001E-2</v>
      </c>
      <c r="H91" s="3">
        <v>6.3039999999999999E-2</v>
      </c>
      <c r="I91" s="3" t="b">
        <v>0</v>
      </c>
      <c r="J91" s="3">
        <v>1.11409</v>
      </c>
      <c r="K91" s="3">
        <v>1.52335</v>
      </c>
      <c r="L91" s="3">
        <v>2.58386</v>
      </c>
      <c r="M91" s="3">
        <v>2.2994400000000002</v>
      </c>
      <c r="N91" s="3">
        <v>2.4001999999999999</v>
      </c>
      <c r="O91" s="3">
        <v>3.0594999999999999</v>
      </c>
      <c r="P91" s="3">
        <v>2.5828799999999998</v>
      </c>
      <c r="Q91" s="3">
        <v>2.3633299999999999</v>
      </c>
      <c r="R91" s="3">
        <v>4.9105600000000003</v>
      </c>
      <c r="S91" s="3">
        <v>2.7168600000000001</v>
      </c>
      <c r="T91" s="3">
        <v>3.4291700000000001</v>
      </c>
      <c r="U91" s="3">
        <v>2.5423200000000001</v>
      </c>
      <c r="V91" s="3">
        <v>3.94455</v>
      </c>
      <c r="W91" s="3">
        <v>3.3575499999999998</v>
      </c>
      <c r="X91" s="3">
        <v>3.1976499999999999</v>
      </c>
      <c r="Y91" s="3">
        <v>1.74481</v>
      </c>
      <c r="Z91" s="3">
        <v>3.3762300000000001</v>
      </c>
      <c r="AA91" s="3">
        <v>3.13462</v>
      </c>
      <c r="AB91" s="3">
        <v>3.1558799999999998</v>
      </c>
      <c r="AC91" s="3">
        <v>2.2515200000000002</v>
      </c>
      <c r="AD91" s="3">
        <v>2.45214</v>
      </c>
      <c r="AE91" s="3">
        <v>3.4162400000000002</v>
      </c>
      <c r="AF91" s="3">
        <v>2.073</v>
      </c>
      <c r="AG91" s="3">
        <v>2.6387100000000001</v>
      </c>
      <c r="AH91" s="3">
        <v>3.6985700000000001</v>
      </c>
      <c r="AI91" s="3">
        <v>3.2701500000000001</v>
      </c>
      <c r="AJ91" s="3">
        <v>2.75149</v>
      </c>
      <c r="AK91" s="3">
        <v>1.4529000000000001</v>
      </c>
      <c r="AL91" s="3">
        <v>3.08127</v>
      </c>
      <c r="AM91" s="3">
        <v>3.2721100000000001</v>
      </c>
      <c r="AN91" s="3">
        <v>2.5320900000000002</v>
      </c>
      <c r="AO91" s="3">
        <v>2.1550799999999999</v>
      </c>
      <c r="AP91" s="3">
        <v>1.6188499999999999</v>
      </c>
      <c r="AQ91" s="3">
        <v>3.0557400000000001</v>
      </c>
      <c r="AR91" s="3">
        <v>2.6714000000000002</v>
      </c>
      <c r="AS91" s="3">
        <v>3.4386100000000002</v>
      </c>
      <c r="AT91" s="3">
        <v>2.2230699999999999</v>
      </c>
      <c r="AU91" s="3">
        <v>2.29312</v>
      </c>
      <c r="AV91" s="3">
        <v>2.1156799999999998</v>
      </c>
      <c r="AW91" s="3">
        <v>2.0848100000000001</v>
      </c>
      <c r="AX91" s="3">
        <v>3.22255</v>
      </c>
      <c r="AY91" s="3">
        <v>3.35101</v>
      </c>
      <c r="AZ91" s="3">
        <v>2.4020100000000002</v>
      </c>
      <c r="BA91" s="3">
        <v>2.8288000000000002</v>
      </c>
      <c r="BB91" s="3">
        <v>3.4390800000000001</v>
      </c>
      <c r="BC91" s="3">
        <v>2.2329599999999998</v>
      </c>
      <c r="BD91" s="3">
        <v>3.3614999999999999</v>
      </c>
      <c r="BE91" s="3">
        <v>3.2324600000000001</v>
      </c>
      <c r="BF91" s="3">
        <v>2.4069500000000001</v>
      </c>
      <c r="BG91" s="3">
        <v>2.8781699999999999</v>
      </c>
      <c r="BH91" s="3">
        <v>2.5931099999999998</v>
      </c>
      <c r="BI91" s="3">
        <v>1.73763</v>
      </c>
    </row>
    <row r="92" spans="1:61">
      <c r="A92" s="2">
        <v>91</v>
      </c>
      <c r="B92" s="3" t="s">
        <v>322</v>
      </c>
      <c r="C92" s="3" t="s">
        <v>420</v>
      </c>
      <c r="D92" s="3">
        <v>0.69296999999999997</v>
      </c>
      <c r="E92" s="3">
        <v>2.4182800000000002</v>
      </c>
      <c r="F92" s="3" t="s">
        <v>464</v>
      </c>
      <c r="G92" s="3">
        <v>1.8499999999999999E-2</v>
      </c>
      <c r="H92" s="3">
        <v>6.3039999999999999E-2</v>
      </c>
      <c r="I92" s="3" t="b">
        <v>0</v>
      </c>
      <c r="J92" s="3">
        <v>0.57676000000000005</v>
      </c>
      <c r="K92" s="3">
        <v>0.80918000000000001</v>
      </c>
      <c r="L92" s="3">
        <v>2.5050300000000001</v>
      </c>
      <c r="M92" s="3">
        <v>1.86534</v>
      </c>
      <c r="N92" s="3">
        <v>2.0034000000000001</v>
      </c>
      <c r="O92" s="3">
        <v>2.6193900000000001</v>
      </c>
      <c r="P92" s="3">
        <v>2.0814900000000001</v>
      </c>
      <c r="Q92" s="3">
        <v>1.8220700000000001</v>
      </c>
      <c r="R92" s="3">
        <v>4.5923699999999998</v>
      </c>
      <c r="S92" s="3">
        <v>2.05951</v>
      </c>
      <c r="T92" s="3">
        <v>2.8515199999999998</v>
      </c>
      <c r="U92" s="3">
        <v>2.2100200000000001</v>
      </c>
      <c r="V92" s="3">
        <v>3.4841000000000002</v>
      </c>
      <c r="W92" s="3">
        <v>2.7185800000000002</v>
      </c>
      <c r="X92" s="3">
        <v>2.9507699999999999</v>
      </c>
      <c r="Y92" s="3">
        <v>1.8628400000000001</v>
      </c>
      <c r="Z92" s="3">
        <v>2.5324599999999999</v>
      </c>
      <c r="AA92" s="3">
        <v>2.3253499999999998</v>
      </c>
      <c r="AB92" s="3">
        <v>2.4337800000000001</v>
      </c>
      <c r="AC92" s="3">
        <v>2.2888999999999999</v>
      </c>
      <c r="AD92" s="3">
        <v>2.2089599999999998</v>
      </c>
      <c r="AE92" s="3">
        <v>2.8717199999999998</v>
      </c>
      <c r="AF92" s="3">
        <v>1.91031</v>
      </c>
      <c r="AG92" s="3">
        <v>2.2114799999999999</v>
      </c>
      <c r="AH92" s="3">
        <v>3.5295800000000002</v>
      </c>
      <c r="AI92" s="3">
        <v>3.0267499999999998</v>
      </c>
      <c r="AJ92" s="3">
        <v>2.6046900000000002</v>
      </c>
      <c r="AK92" s="3">
        <v>1.37446</v>
      </c>
      <c r="AL92" s="3">
        <v>2.5393699999999999</v>
      </c>
      <c r="AM92" s="3">
        <v>3.0593599999999999</v>
      </c>
      <c r="AN92" s="3">
        <v>2.6401400000000002</v>
      </c>
      <c r="AO92" s="3">
        <v>1.85246</v>
      </c>
      <c r="AP92" s="3">
        <v>1.2439</v>
      </c>
      <c r="AQ92" s="3">
        <v>2.2403499999999998</v>
      </c>
      <c r="AR92" s="3">
        <v>2.1099199999999998</v>
      </c>
      <c r="AS92" s="3">
        <v>2.5878199999999998</v>
      </c>
      <c r="AT92" s="3">
        <v>1.5745199999999999</v>
      </c>
      <c r="AU92" s="3">
        <v>2.2110699999999999</v>
      </c>
      <c r="AV92" s="3">
        <v>1.9018900000000001</v>
      </c>
      <c r="AW92" s="3">
        <v>1.8094699999999999</v>
      </c>
      <c r="AX92" s="3">
        <v>3.3624999999999998</v>
      </c>
      <c r="AY92" s="3">
        <v>3.1480800000000002</v>
      </c>
      <c r="AZ92" s="3">
        <v>2.4681099999999998</v>
      </c>
      <c r="BA92" s="3">
        <v>2.5742799999999999</v>
      </c>
      <c r="BB92" s="3">
        <v>2.9987499999999998</v>
      </c>
      <c r="BC92" s="3">
        <v>1.87219</v>
      </c>
      <c r="BD92" s="3">
        <v>2.63585</v>
      </c>
      <c r="BE92" s="3">
        <v>2.8426100000000001</v>
      </c>
      <c r="BF92" s="3">
        <v>1.83365</v>
      </c>
      <c r="BG92" s="3">
        <v>2.69387</v>
      </c>
      <c r="BH92" s="3">
        <v>2.2381600000000001</v>
      </c>
      <c r="BI92" s="3">
        <v>1.53071</v>
      </c>
    </row>
    <row r="93" spans="1:61">
      <c r="A93" s="2">
        <v>92</v>
      </c>
      <c r="B93" s="3" t="s">
        <v>324</v>
      </c>
      <c r="C93" s="3" t="s">
        <v>421</v>
      </c>
      <c r="D93" s="3">
        <v>0.59133999999999998</v>
      </c>
      <c r="E93" s="3">
        <v>1.7376400000000001</v>
      </c>
      <c r="F93" s="3" t="s">
        <v>464</v>
      </c>
      <c r="G93" s="3">
        <v>1.8499999999999999E-2</v>
      </c>
      <c r="H93" s="3">
        <v>6.3039999999999999E-2</v>
      </c>
      <c r="I93" s="3" t="b">
        <v>0</v>
      </c>
      <c r="J93" s="3">
        <v>0.55620999999999998</v>
      </c>
      <c r="K93" s="3">
        <v>0.62646999999999997</v>
      </c>
      <c r="L93" s="3">
        <v>1.5942499999999999</v>
      </c>
      <c r="M93" s="3">
        <v>1.2901</v>
      </c>
      <c r="N93" s="3">
        <v>1.4495800000000001</v>
      </c>
      <c r="O93" s="3">
        <v>1.8933</v>
      </c>
      <c r="P93" s="3">
        <v>1.5901799999999999</v>
      </c>
      <c r="Q93" s="3">
        <v>1.4395100000000001</v>
      </c>
      <c r="R93" s="3">
        <v>3.7033399999999999</v>
      </c>
      <c r="S93" s="3">
        <v>1.7155199999999999</v>
      </c>
      <c r="T93" s="3">
        <v>2.1453500000000001</v>
      </c>
      <c r="U93" s="3">
        <v>1.5528999999999999</v>
      </c>
      <c r="V93" s="3">
        <v>2.7295400000000001</v>
      </c>
      <c r="W93" s="3">
        <v>2.46591</v>
      </c>
      <c r="X93" s="3">
        <v>1.87361</v>
      </c>
      <c r="Y93" s="3">
        <v>1.2301800000000001</v>
      </c>
      <c r="Z93" s="3">
        <v>1.7293499999999999</v>
      </c>
      <c r="AA93" s="3">
        <v>1.6334299999999999</v>
      </c>
      <c r="AB93" s="3">
        <v>1.59833</v>
      </c>
      <c r="AC93" s="3">
        <v>1.4339</v>
      </c>
      <c r="AD93" s="3">
        <v>1.58283</v>
      </c>
      <c r="AE93" s="3">
        <v>1.84643</v>
      </c>
      <c r="AF93" s="3">
        <v>1.3653200000000001</v>
      </c>
      <c r="AG93" s="3">
        <v>1.5505500000000001</v>
      </c>
      <c r="AH93" s="3">
        <v>2.2378800000000001</v>
      </c>
      <c r="AI93" s="3">
        <v>2.1877300000000002</v>
      </c>
      <c r="AJ93" s="3">
        <v>1.6233200000000001</v>
      </c>
      <c r="AK93" s="3">
        <v>1.2290700000000001</v>
      </c>
      <c r="AL93" s="3">
        <v>2.3471099999999998</v>
      </c>
      <c r="AM93" s="3">
        <v>2.1137600000000001</v>
      </c>
      <c r="AN93" s="3">
        <v>1.7820400000000001</v>
      </c>
      <c r="AO93" s="3">
        <v>1.64242</v>
      </c>
      <c r="AP93" s="3">
        <v>1.07437</v>
      </c>
      <c r="AQ93" s="3">
        <v>1.65974</v>
      </c>
      <c r="AR93" s="3">
        <v>1.4878</v>
      </c>
      <c r="AS93" s="3">
        <v>1.8216600000000001</v>
      </c>
      <c r="AT93" s="3">
        <v>1.1314900000000001</v>
      </c>
      <c r="AU93" s="3">
        <v>1.41717</v>
      </c>
      <c r="AV93" s="3">
        <v>1.5345899999999999</v>
      </c>
      <c r="AW93" s="3">
        <v>1.4058999999999999</v>
      </c>
      <c r="AX93" s="3">
        <v>2.1686899999999998</v>
      </c>
      <c r="AY93" s="3">
        <v>2.20818</v>
      </c>
      <c r="AZ93" s="3">
        <v>1.56976</v>
      </c>
      <c r="BA93" s="3">
        <v>1.8040400000000001</v>
      </c>
      <c r="BB93" s="3">
        <v>2.19821</v>
      </c>
      <c r="BC93" s="3">
        <v>1.27346</v>
      </c>
      <c r="BD93" s="3">
        <v>1.61402</v>
      </c>
      <c r="BE93" s="3">
        <v>1.4568099999999999</v>
      </c>
      <c r="BF93" s="3">
        <v>1.4093500000000001</v>
      </c>
      <c r="BG93" s="3">
        <v>1.6434800000000001</v>
      </c>
      <c r="BH93" s="3">
        <v>2.2283599999999999</v>
      </c>
      <c r="BI93" s="3">
        <v>1.1980999999999999</v>
      </c>
    </row>
    <row r="94" spans="1:61">
      <c r="A94" s="2">
        <v>93</v>
      </c>
      <c r="B94" s="3" t="s">
        <v>326</v>
      </c>
      <c r="C94" s="3" t="s">
        <v>422</v>
      </c>
      <c r="D94" s="3">
        <v>1.44313</v>
      </c>
      <c r="E94" s="3">
        <v>1.81718</v>
      </c>
      <c r="F94" s="3" t="s">
        <v>464</v>
      </c>
      <c r="G94" s="3">
        <v>0.32934000000000002</v>
      </c>
      <c r="H94" s="3">
        <v>0.43309999999999998</v>
      </c>
      <c r="I94" s="3" t="b">
        <v>0</v>
      </c>
      <c r="J94" s="3">
        <v>1.10025</v>
      </c>
      <c r="K94" s="3">
        <v>1.7860199999999999</v>
      </c>
      <c r="L94" s="3">
        <v>1.5991200000000001</v>
      </c>
      <c r="M94" s="3">
        <v>1.38707</v>
      </c>
      <c r="N94" s="3">
        <v>1.6298900000000001</v>
      </c>
      <c r="O94" s="3">
        <v>2.0836800000000002</v>
      </c>
      <c r="P94" s="3">
        <v>1.6669499999999999</v>
      </c>
      <c r="Q94" s="3">
        <v>1.46004</v>
      </c>
      <c r="R94" s="3">
        <v>4.5224000000000002</v>
      </c>
      <c r="S94" s="3">
        <v>1.4666699999999999</v>
      </c>
      <c r="T94" s="3">
        <v>2.2028300000000001</v>
      </c>
      <c r="U94" s="3">
        <v>1.61785</v>
      </c>
      <c r="V94" s="3">
        <v>2.61951</v>
      </c>
      <c r="W94" s="3">
        <v>2.0972400000000002</v>
      </c>
      <c r="X94" s="3">
        <v>1.84023</v>
      </c>
      <c r="Y94" s="3">
        <v>1.20326</v>
      </c>
      <c r="Z94" s="3">
        <v>2.03335</v>
      </c>
      <c r="AA94" s="3">
        <v>2.2309299999999999</v>
      </c>
      <c r="AB94" s="3">
        <v>1.7357199999999999</v>
      </c>
      <c r="AC94" s="3">
        <v>1.5459000000000001</v>
      </c>
      <c r="AD94" s="3">
        <v>1.72618</v>
      </c>
      <c r="AE94" s="3">
        <v>2.0130499999999998</v>
      </c>
      <c r="AF94" s="3">
        <v>1.3872899999999999</v>
      </c>
      <c r="AG94" s="3">
        <v>1.69269</v>
      </c>
      <c r="AH94" s="3">
        <v>2.1813699999999998</v>
      </c>
      <c r="AI94" s="3">
        <v>2.3954399999999998</v>
      </c>
      <c r="AJ94" s="3">
        <v>1.7907500000000001</v>
      </c>
      <c r="AK94" s="3">
        <v>0.75663000000000002</v>
      </c>
      <c r="AL94" s="3">
        <v>2.61931</v>
      </c>
      <c r="AM94" s="3">
        <v>2.2174499999999999</v>
      </c>
      <c r="AN94" s="3">
        <v>1.9491700000000001</v>
      </c>
      <c r="AO94" s="3">
        <v>1.7705599999999999</v>
      </c>
      <c r="AP94" s="3">
        <v>1.0791500000000001</v>
      </c>
      <c r="AQ94" s="3">
        <v>1.82294</v>
      </c>
      <c r="AR94" s="3">
        <v>1.60408</v>
      </c>
      <c r="AS94" s="3">
        <v>2.03193</v>
      </c>
      <c r="AT94" s="3">
        <v>1.24909</v>
      </c>
      <c r="AU94" s="3">
        <v>1.4630799999999999</v>
      </c>
      <c r="AV94" s="3">
        <v>1.4321600000000001</v>
      </c>
      <c r="AW94" s="3">
        <v>1.40527</v>
      </c>
      <c r="AX94" s="3">
        <v>2.3768500000000001</v>
      </c>
      <c r="AY94" s="3">
        <v>2.1700900000000001</v>
      </c>
      <c r="AZ94" s="3">
        <v>1.70414</v>
      </c>
      <c r="BA94" s="3">
        <v>1.8446</v>
      </c>
      <c r="BB94" s="3">
        <v>2.3022200000000002</v>
      </c>
      <c r="BC94" s="3">
        <v>1.2424500000000001</v>
      </c>
      <c r="BD94" s="3">
        <v>1.4370000000000001</v>
      </c>
      <c r="BE94" s="3">
        <v>1.8719300000000001</v>
      </c>
      <c r="BF94" s="3">
        <v>1.5969599999999999</v>
      </c>
      <c r="BG94" s="3">
        <v>1.9930300000000001</v>
      </c>
      <c r="BH94" s="3">
        <v>1.8139000000000001</v>
      </c>
      <c r="BI94" s="3">
        <v>0.97553000000000001</v>
      </c>
    </row>
    <row r="95" spans="1:61">
      <c r="A95" s="2">
        <v>94</v>
      </c>
      <c r="B95" s="3" t="s">
        <v>328</v>
      </c>
      <c r="C95" s="3" t="s">
        <v>423</v>
      </c>
      <c r="D95" s="3">
        <v>0.82179999999999997</v>
      </c>
      <c r="E95" s="3">
        <v>1.7001299999999999</v>
      </c>
      <c r="F95" s="3" t="s">
        <v>464</v>
      </c>
      <c r="G95" s="3">
        <v>2.6919999999999999E-2</v>
      </c>
      <c r="H95" s="3">
        <v>6.3039999999999999E-2</v>
      </c>
      <c r="I95" s="3" t="b">
        <v>0</v>
      </c>
      <c r="J95" s="3">
        <v>0.66102000000000005</v>
      </c>
      <c r="K95" s="3">
        <v>0.98258999999999996</v>
      </c>
      <c r="L95" s="3">
        <v>1.71349</v>
      </c>
      <c r="M95" s="3">
        <v>1.36059</v>
      </c>
      <c r="N95" s="3">
        <v>1.3771100000000001</v>
      </c>
      <c r="O95" s="3">
        <v>1.9352499999999999</v>
      </c>
      <c r="P95" s="3">
        <v>1.4768600000000001</v>
      </c>
      <c r="Q95" s="3">
        <v>1.3697600000000001</v>
      </c>
      <c r="R95" s="3">
        <v>4.5960799999999997</v>
      </c>
      <c r="S95" s="3">
        <v>1.5864799999999999</v>
      </c>
      <c r="T95" s="3">
        <v>2.2066599999999998</v>
      </c>
      <c r="U95" s="3">
        <v>1.46679</v>
      </c>
      <c r="V95" s="3">
        <v>2.4138299999999999</v>
      </c>
      <c r="W95" s="3">
        <v>2.51206</v>
      </c>
      <c r="X95" s="3">
        <v>1.7632099999999999</v>
      </c>
      <c r="Y95" s="3">
        <v>1.12463</v>
      </c>
      <c r="Z95" s="3">
        <v>1.61714</v>
      </c>
      <c r="AA95" s="3">
        <v>1.59263</v>
      </c>
      <c r="AB95" s="3">
        <v>0.92193000000000003</v>
      </c>
      <c r="AC95" s="3">
        <v>1.37216</v>
      </c>
      <c r="AD95" s="3">
        <v>1.6309100000000001</v>
      </c>
      <c r="AE95" s="3">
        <v>1.4880100000000001</v>
      </c>
      <c r="AF95" s="3">
        <v>1.29745</v>
      </c>
      <c r="AG95" s="3">
        <v>1.6380999999999999</v>
      </c>
      <c r="AH95" s="3">
        <v>2.0170499999999998</v>
      </c>
      <c r="AI95" s="3">
        <v>2.3089599999999999</v>
      </c>
      <c r="AJ95" s="3">
        <v>1.63402</v>
      </c>
      <c r="AK95" s="3">
        <v>1.1964900000000001</v>
      </c>
      <c r="AL95" s="3">
        <v>2.0540600000000002</v>
      </c>
      <c r="AM95" s="3">
        <v>2.0215200000000002</v>
      </c>
      <c r="AN95" s="3">
        <v>1.4714400000000001</v>
      </c>
      <c r="AO95" s="3">
        <v>1.70808</v>
      </c>
      <c r="AP95" s="3">
        <v>0.85872000000000004</v>
      </c>
      <c r="AQ95" s="3">
        <v>1.78518</v>
      </c>
      <c r="AR95" s="3">
        <v>1.50702</v>
      </c>
      <c r="AS95" s="3">
        <v>1.8239300000000001</v>
      </c>
      <c r="AT95" s="3">
        <v>1.38917</v>
      </c>
      <c r="AU95" s="3">
        <v>1.2870699999999999</v>
      </c>
      <c r="AV95" s="3">
        <v>1.4927299999999999</v>
      </c>
      <c r="AW95" s="3">
        <v>1.25518</v>
      </c>
      <c r="AX95" s="3">
        <v>2.4410400000000001</v>
      </c>
      <c r="AY95" s="3">
        <v>2.09917</v>
      </c>
      <c r="AZ95" s="3">
        <v>1.6654599999999999</v>
      </c>
      <c r="BA95" s="3">
        <v>1.80518</v>
      </c>
      <c r="BB95" s="3">
        <v>2.1264400000000001</v>
      </c>
      <c r="BC95" s="3">
        <v>1.2940700000000001</v>
      </c>
      <c r="BD95" s="3">
        <v>1.82148</v>
      </c>
      <c r="BE95" s="3">
        <v>1.83202</v>
      </c>
      <c r="BF95" s="3">
        <v>1.5433600000000001</v>
      </c>
      <c r="BG95" s="3">
        <v>1.8168899999999999</v>
      </c>
      <c r="BH95" s="3">
        <v>1.3696699999999999</v>
      </c>
      <c r="BI95" s="3">
        <v>0.92018999999999995</v>
      </c>
    </row>
    <row r="96" spans="1:61">
      <c r="A96" s="2">
        <v>95</v>
      </c>
      <c r="B96" s="3" t="s">
        <v>330</v>
      </c>
      <c r="C96" s="3" t="s">
        <v>424</v>
      </c>
      <c r="D96" s="3">
        <v>0.74373999999999996</v>
      </c>
      <c r="E96" s="3">
        <v>1.7327999999999999</v>
      </c>
      <c r="F96" s="3" t="s">
        <v>464</v>
      </c>
      <c r="G96" s="3">
        <v>1.8499999999999999E-2</v>
      </c>
      <c r="H96" s="3">
        <v>6.3039999999999999E-2</v>
      </c>
      <c r="I96" s="3" t="b">
        <v>0</v>
      </c>
      <c r="J96" s="3">
        <v>0.79203000000000001</v>
      </c>
      <c r="K96" s="3">
        <v>0.69543999999999995</v>
      </c>
      <c r="L96" s="3">
        <v>1.7609300000000001</v>
      </c>
      <c r="M96" s="3">
        <v>1.39341</v>
      </c>
      <c r="N96" s="3">
        <v>1.4383699999999999</v>
      </c>
      <c r="O96" s="3">
        <v>1.95166</v>
      </c>
      <c r="P96" s="3">
        <v>1.4745999999999999</v>
      </c>
      <c r="Q96" s="3">
        <v>1.30294</v>
      </c>
      <c r="R96" s="3">
        <v>3.3085</v>
      </c>
      <c r="S96" s="3">
        <v>1.3170200000000001</v>
      </c>
      <c r="T96" s="3">
        <v>2.17787</v>
      </c>
      <c r="U96" s="3">
        <v>1.5952599999999999</v>
      </c>
      <c r="V96" s="3">
        <v>2.6436600000000001</v>
      </c>
      <c r="W96" s="3">
        <v>2.32619</v>
      </c>
      <c r="X96" s="3">
        <v>1.8915200000000001</v>
      </c>
      <c r="Y96" s="3">
        <v>1.1224700000000001</v>
      </c>
      <c r="Z96" s="3">
        <v>1.84314</v>
      </c>
      <c r="AA96" s="3">
        <v>1.30193</v>
      </c>
      <c r="AB96" s="3">
        <v>1.9649700000000001</v>
      </c>
      <c r="AC96" s="3">
        <v>1.5953900000000001</v>
      </c>
      <c r="AD96" s="3">
        <v>1.68059</v>
      </c>
      <c r="AE96" s="3">
        <v>1.74884</v>
      </c>
      <c r="AF96" s="3">
        <v>1.4167099999999999</v>
      </c>
      <c r="AG96" s="3">
        <v>1.6138999999999999</v>
      </c>
      <c r="AH96" s="3">
        <v>2.1052499999999998</v>
      </c>
      <c r="AI96" s="3">
        <v>2.3170700000000002</v>
      </c>
      <c r="AJ96" s="3">
        <v>1.5770999999999999</v>
      </c>
      <c r="AK96" s="3">
        <v>1.1468499999999999</v>
      </c>
      <c r="AL96" s="3">
        <v>2.3710399999999998</v>
      </c>
      <c r="AM96" s="3">
        <v>2.30993</v>
      </c>
      <c r="AN96" s="3">
        <v>1.61111</v>
      </c>
      <c r="AO96" s="3">
        <v>1.6497999999999999</v>
      </c>
      <c r="AP96" s="3">
        <v>0.96009999999999995</v>
      </c>
      <c r="AQ96" s="3">
        <v>1.62887</v>
      </c>
      <c r="AR96" s="3">
        <v>1.51166</v>
      </c>
      <c r="AS96" s="3">
        <v>1.87696</v>
      </c>
      <c r="AT96" s="3">
        <v>1.4333100000000001</v>
      </c>
      <c r="AU96" s="3">
        <v>1.3273900000000001</v>
      </c>
      <c r="AV96" s="3">
        <v>1.4379500000000001</v>
      </c>
      <c r="AW96" s="3">
        <v>1.3183</v>
      </c>
      <c r="AX96" s="3">
        <v>2.61206</v>
      </c>
      <c r="AY96" s="3">
        <v>1.7431700000000001</v>
      </c>
      <c r="AZ96" s="3">
        <v>1.63262</v>
      </c>
      <c r="BA96" s="3">
        <v>1.9184399999999999</v>
      </c>
      <c r="BB96" s="3">
        <v>2.1053799999999998</v>
      </c>
      <c r="BC96" s="3">
        <v>1.5441400000000001</v>
      </c>
      <c r="BD96" s="3">
        <v>1.34731</v>
      </c>
      <c r="BE96" s="3">
        <v>1.8185</v>
      </c>
      <c r="BF96" s="3">
        <v>1.4896799999999999</v>
      </c>
      <c r="BG96" s="3">
        <v>1.90358</v>
      </c>
      <c r="BH96" s="3">
        <v>2.1713300000000002</v>
      </c>
      <c r="BI96" s="3">
        <v>0.90105999999999997</v>
      </c>
    </row>
    <row r="97" spans="1:61">
      <c r="A97" s="2">
        <v>96</v>
      </c>
      <c r="B97" s="3" t="s">
        <v>332</v>
      </c>
      <c r="C97" s="3" t="s">
        <v>12</v>
      </c>
      <c r="D97" s="3">
        <v>5.1727800000000004</v>
      </c>
      <c r="E97" s="3">
        <v>5.7067699999999997</v>
      </c>
      <c r="F97" s="3" t="s">
        <v>464</v>
      </c>
      <c r="G97" s="3">
        <v>0.46079999999999999</v>
      </c>
      <c r="H97" s="3">
        <v>0.58982000000000001</v>
      </c>
      <c r="I97" s="3" t="b">
        <v>0</v>
      </c>
      <c r="J97" s="3">
        <v>4.5027299999999997</v>
      </c>
      <c r="K97" s="3">
        <v>5.8428300000000002</v>
      </c>
      <c r="L97" s="3">
        <v>4.7993399999999999</v>
      </c>
      <c r="M97" s="3">
        <v>5.7337899999999999</v>
      </c>
      <c r="N97" s="3">
        <v>4.1802099999999998</v>
      </c>
      <c r="O97" s="3">
        <v>5.30403</v>
      </c>
      <c r="P97" s="3">
        <v>3.7248800000000002</v>
      </c>
      <c r="Q97" s="3">
        <v>5.79087</v>
      </c>
      <c r="R97" s="3">
        <v>6.1420300000000001</v>
      </c>
      <c r="S97" s="3">
        <v>-4.2700000000000002E-2</v>
      </c>
      <c r="T97" s="3">
        <v>9.3330500000000001</v>
      </c>
      <c r="U97" s="3">
        <v>4.4442300000000001</v>
      </c>
      <c r="V97" s="3">
        <v>6.5092600000000003</v>
      </c>
      <c r="W97" s="3">
        <v>7.7660099999999996</v>
      </c>
      <c r="X97" s="3">
        <v>4.6456900000000001</v>
      </c>
      <c r="Y97" s="3">
        <v>4.9278599999999999</v>
      </c>
      <c r="Z97" s="3">
        <v>2.6180400000000001</v>
      </c>
      <c r="AA97" s="3">
        <v>2.1607799999999999</v>
      </c>
      <c r="AB97" s="3">
        <v>6.3138699999999996</v>
      </c>
      <c r="AC97" s="3">
        <v>3.0303499999999999</v>
      </c>
      <c r="AD97" s="3">
        <v>3.5331199999999998</v>
      </c>
      <c r="AE97" s="3">
        <v>7.87629</v>
      </c>
      <c r="AF97" s="3">
        <v>5.1925800000000004</v>
      </c>
      <c r="AG97" s="3">
        <v>7.4150700000000001</v>
      </c>
      <c r="AH97" s="3">
        <v>6.5452500000000002</v>
      </c>
      <c r="AI97" s="3">
        <v>5.8624299999999998</v>
      </c>
      <c r="AJ97" s="3">
        <v>6.2046200000000002</v>
      </c>
      <c r="AK97" s="3">
        <v>4.3647200000000002</v>
      </c>
      <c r="AL97" s="3">
        <v>6.3205</v>
      </c>
      <c r="AM97" s="3">
        <v>6.4493099999999997</v>
      </c>
      <c r="AN97" s="3">
        <v>6.6689100000000003</v>
      </c>
      <c r="AO97" s="3">
        <v>8.09633</v>
      </c>
      <c r="AP97" s="3">
        <v>3.6694900000000001</v>
      </c>
      <c r="AQ97" s="3">
        <v>7.6407400000000001</v>
      </c>
      <c r="AR97" s="3">
        <v>6.1652199999999997</v>
      </c>
      <c r="AS97" s="3">
        <v>7.1315900000000001</v>
      </c>
      <c r="AT97" s="3">
        <v>6.43832</v>
      </c>
      <c r="AU97" s="3">
        <v>4.0281900000000004</v>
      </c>
      <c r="AV97" s="3">
        <v>7.3886599999999998</v>
      </c>
      <c r="AW97" s="3">
        <v>5.399</v>
      </c>
      <c r="AX97" s="3">
        <v>7.4666600000000001</v>
      </c>
      <c r="AY97" s="3">
        <v>7.3967700000000001</v>
      </c>
      <c r="AZ97" s="3">
        <v>6.1334099999999996</v>
      </c>
      <c r="BA97" s="3">
        <v>7.1167699999999998</v>
      </c>
      <c r="BB97" s="3">
        <v>6.3559799999999997</v>
      </c>
      <c r="BC97" s="3">
        <v>5.7927299999999997</v>
      </c>
      <c r="BD97" s="3">
        <v>4.91859</v>
      </c>
      <c r="BE97" s="3">
        <v>6.1110199999999999</v>
      </c>
      <c r="BF97" s="3">
        <v>5.7009800000000004</v>
      </c>
      <c r="BG97" s="3">
        <v>6.7686500000000001</v>
      </c>
      <c r="BH97" s="3">
        <v>5.3574200000000003</v>
      </c>
      <c r="BI97" s="3">
        <v>6.4474799999999997</v>
      </c>
    </row>
  </sheetData>
  <autoFilter ref="A1:BI97" xr:uid="{163E0DCE-23C3-1F44-A37D-87D5E65B4AE7}">
    <filterColumn colId="6">
      <colorFilter dxfId="8"/>
    </filterColumn>
  </autoFilter>
  <conditionalFormatting sqref="G1:H1048576">
    <cfRule type="cellIs" dxfId="7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AA017-069D-6845-A51C-1426ACB316BF}">
  <sheetPr filterMode="1"/>
  <dimension ref="A1:BI97"/>
  <sheetViews>
    <sheetView workbookViewId="0">
      <selection activeCell="C81" sqref="C81"/>
    </sheetView>
  </sheetViews>
  <sheetFormatPr defaultColWidth="11.25" defaultRowHeight="15.75"/>
  <cols>
    <col min="3" max="3" width="22.75" bestFit="1" customWidth="1"/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35426</v>
      </c>
      <c r="E2" s="3">
        <v>5.64947</v>
      </c>
      <c r="F2" s="3" t="s">
        <v>464</v>
      </c>
      <c r="G2" s="3">
        <v>2.1010000000000001E-2</v>
      </c>
      <c r="H2" s="3">
        <v>0.15989999999999999</v>
      </c>
      <c r="I2" s="3" t="b">
        <v>0</v>
      </c>
      <c r="J2" s="3">
        <v>0.49963000000000002</v>
      </c>
      <c r="K2" s="3">
        <v>2.2088800000000002</v>
      </c>
      <c r="L2" s="3">
        <v>6.0177199999999997</v>
      </c>
      <c r="M2" s="3">
        <v>1.45702</v>
      </c>
      <c r="N2" s="3">
        <v>8.1469699999999996</v>
      </c>
      <c r="O2" s="3">
        <v>2.2367599999999999</v>
      </c>
      <c r="P2" s="3">
        <v>4.2144599999999999</v>
      </c>
      <c r="Q2" s="3">
        <v>6.5418700000000003</v>
      </c>
      <c r="R2" s="3">
        <v>7.0145099999999996</v>
      </c>
      <c r="S2" s="3">
        <v>5.09558</v>
      </c>
      <c r="T2" s="3">
        <v>5.6780400000000002</v>
      </c>
      <c r="U2" s="3">
        <v>4.4303900000000001</v>
      </c>
      <c r="V2" s="3">
        <v>5.8414000000000001</v>
      </c>
      <c r="W2" s="3">
        <v>4.2584099999999996</v>
      </c>
      <c r="X2" s="3">
        <v>7.8105000000000002</v>
      </c>
      <c r="Y2" s="3">
        <v>6.8659299999999996</v>
      </c>
      <c r="Z2" s="3">
        <v>3.3678300000000001</v>
      </c>
      <c r="AA2" s="3">
        <v>5.1291700000000002</v>
      </c>
      <c r="AB2" s="3">
        <v>7.27827</v>
      </c>
      <c r="AC2" s="3">
        <v>5.9408500000000002</v>
      </c>
      <c r="AD2" s="3">
        <v>6.6378399999999997</v>
      </c>
      <c r="AE2" s="3">
        <v>6.0951899999999997</v>
      </c>
      <c r="AF2" s="3">
        <v>7.0187499999999998</v>
      </c>
      <c r="AG2" s="3">
        <v>4.55863</v>
      </c>
      <c r="AH2" s="3">
        <v>7.5587400000000002</v>
      </c>
      <c r="AI2" s="3">
        <v>5.3007099999999996</v>
      </c>
      <c r="AJ2" s="3">
        <v>4.7017800000000003</v>
      </c>
      <c r="AK2" s="3">
        <v>6.2911000000000001</v>
      </c>
      <c r="AL2" s="3">
        <v>8.3352699999999995</v>
      </c>
      <c r="AM2" s="3">
        <v>7.1405599999999998</v>
      </c>
      <c r="AN2" s="3">
        <v>8.2040600000000001</v>
      </c>
      <c r="AO2" s="3">
        <v>6.7592999999999996</v>
      </c>
      <c r="AP2" s="3">
        <v>4.2926000000000002</v>
      </c>
      <c r="AQ2" s="3">
        <v>8.0614500000000007</v>
      </c>
      <c r="AR2" s="3">
        <v>5.4699</v>
      </c>
      <c r="AS2" s="3">
        <v>7.8847300000000002</v>
      </c>
      <c r="AT2" s="3">
        <v>6.2127600000000003</v>
      </c>
      <c r="AU2" s="3">
        <v>5.8555000000000001</v>
      </c>
      <c r="AV2" s="3">
        <v>5.9761800000000003</v>
      </c>
      <c r="AW2" s="3">
        <v>5.5273899999999996</v>
      </c>
      <c r="AX2" s="3">
        <v>5.5426900000000003</v>
      </c>
      <c r="AY2" s="3">
        <v>5.5127699999999997</v>
      </c>
      <c r="AZ2" s="3">
        <v>3.9756</v>
      </c>
      <c r="BA2" s="3">
        <v>2.4192499999999999</v>
      </c>
      <c r="BB2" s="3">
        <v>6.6031899999999997</v>
      </c>
      <c r="BC2" s="3">
        <v>4.3672800000000001</v>
      </c>
      <c r="BD2" s="3">
        <v>4.4735199999999997</v>
      </c>
      <c r="BE2" s="3">
        <v>6.0986900000000004</v>
      </c>
      <c r="BF2" s="3">
        <v>5.0148999999999999</v>
      </c>
      <c r="BG2" s="3">
        <v>6.0861400000000003</v>
      </c>
      <c r="BH2" s="3">
        <v>4.8793100000000003</v>
      </c>
      <c r="BI2" s="3">
        <v>2.2919800000000001</v>
      </c>
    </row>
    <row r="3" spans="1:61">
      <c r="A3" s="2">
        <v>2</v>
      </c>
      <c r="B3" s="3" t="s">
        <v>146</v>
      </c>
      <c r="C3" s="3" t="s">
        <v>463</v>
      </c>
      <c r="D3" s="3">
        <v>1.89897</v>
      </c>
      <c r="E3" s="3">
        <v>5.9065899999999996</v>
      </c>
      <c r="F3" s="3" t="s">
        <v>464</v>
      </c>
      <c r="G3" s="3">
        <v>2.3810000000000001E-2</v>
      </c>
      <c r="H3" s="3">
        <v>0.15989999999999999</v>
      </c>
      <c r="I3" s="3" t="b">
        <v>0</v>
      </c>
      <c r="J3" s="3">
        <v>1.3279099999999999</v>
      </c>
      <c r="K3" s="3">
        <v>2.4700199999999999</v>
      </c>
      <c r="L3" s="3">
        <v>6.5101699999999996</v>
      </c>
      <c r="M3" s="3">
        <v>5.1866700000000003</v>
      </c>
      <c r="N3" s="3">
        <v>8.9581099999999996</v>
      </c>
      <c r="O3" s="3">
        <v>2.4733000000000001</v>
      </c>
      <c r="P3" s="3">
        <v>3.3290099999999998</v>
      </c>
      <c r="Q3" s="3">
        <v>6.9765199999999998</v>
      </c>
      <c r="R3" s="3">
        <v>7.6184599999999998</v>
      </c>
      <c r="S3" s="3">
        <v>3.9475699999999998</v>
      </c>
      <c r="T3" s="3">
        <v>6.7007399999999997</v>
      </c>
      <c r="U3" s="3">
        <v>4.5236400000000003</v>
      </c>
      <c r="V3" s="3">
        <v>5.3795099999999998</v>
      </c>
      <c r="W3" s="3">
        <v>4.0433000000000003</v>
      </c>
      <c r="X3" s="3">
        <v>8.2748100000000004</v>
      </c>
      <c r="Y3" s="3">
        <v>6.9226799999999997</v>
      </c>
      <c r="Z3" s="3">
        <v>1.7949200000000001</v>
      </c>
      <c r="AA3" s="3">
        <v>6.6499499999999996</v>
      </c>
      <c r="AB3" s="3">
        <v>8.0510699999999993</v>
      </c>
      <c r="AC3" s="3">
        <v>6.3963799999999997</v>
      </c>
      <c r="AD3" s="3">
        <v>6.9810600000000003</v>
      </c>
      <c r="AE3" s="3">
        <v>6.8233300000000003</v>
      </c>
      <c r="AF3" s="3">
        <v>7.6757299999999997</v>
      </c>
      <c r="AG3" s="3">
        <v>4.5744899999999999</v>
      </c>
      <c r="AH3" s="3">
        <v>7.2261199999999999</v>
      </c>
      <c r="AI3" s="3">
        <v>5.5354599999999996</v>
      </c>
      <c r="AJ3" s="3">
        <v>4.9311999999999996</v>
      </c>
      <c r="AK3" s="3">
        <v>6.8177399999999997</v>
      </c>
      <c r="AL3" s="3">
        <v>8.9482700000000008</v>
      </c>
      <c r="AM3" s="3">
        <v>7.2704199999999997</v>
      </c>
      <c r="AN3" s="3">
        <v>5.1433299999999997</v>
      </c>
      <c r="AO3" s="3">
        <v>7.1231499999999999</v>
      </c>
      <c r="AP3" s="3">
        <v>4.5362099999999996</v>
      </c>
      <c r="AQ3" s="3">
        <v>8.5293200000000002</v>
      </c>
      <c r="AR3" s="3">
        <v>5.3482599999999998</v>
      </c>
      <c r="AS3" s="3">
        <v>8.1721800000000009</v>
      </c>
      <c r="AT3" s="3">
        <v>6.7328299999999999</v>
      </c>
      <c r="AU3" s="3">
        <v>6.1299700000000001</v>
      </c>
      <c r="AV3" s="3">
        <v>6.11876</v>
      </c>
      <c r="AW3" s="3">
        <v>5.5487200000000003</v>
      </c>
      <c r="AX3" s="3">
        <v>5.2873099999999997</v>
      </c>
      <c r="AY3" s="3">
        <v>5.7080799999999998</v>
      </c>
      <c r="AZ3" s="3">
        <v>4.1185099999999997</v>
      </c>
      <c r="BA3" s="3">
        <v>2.4842300000000002</v>
      </c>
      <c r="BB3" s="3">
        <v>7.04277</v>
      </c>
      <c r="BC3" s="3">
        <v>4.5416699999999999</v>
      </c>
      <c r="BD3" s="3">
        <v>5.77996</v>
      </c>
      <c r="BE3" s="3">
        <v>6.71814</v>
      </c>
      <c r="BF3" s="3">
        <v>5.9191599999999998</v>
      </c>
      <c r="BG3" s="3">
        <v>6.6984500000000002</v>
      </c>
      <c r="BH3" s="3">
        <v>4.9240000000000004</v>
      </c>
      <c r="BI3" s="3">
        <v>2.2038899999999999</v>
      </c>
    </row>
    <row r="4" spans="1:61">
      <c r="A4" s="2">
        <v>3</v>
      </c>
      <c r="B4" s="3" t="s">
        <v>147</v>
      </c>
      <c r="C4" s="3" t="s">
        <v>463</v>
      </c>
      <c r="D4" s="3">
        <v>2.3964699999999999</v>
      </c>
      <c r="E4" s="3">
        <v>6.1833600000000004</v>
      </c>
      <c r="F4" s="3" t="s">
        <v>464</v>
      </c>
      <c r="G4" s="3">
        <v>2.6919999999999999E-2</v>
      </c>
      <c r="H4" s="3">
        <v>0.15989999999999999</v>
      </c>
      <c r="I4" s="3" t="b">
        <v>0</v>
      </c>
      <c r="J4" s="3">
        <v>2.0433400000000002</v>
      </c>
      <c r="K4" s="3">
        <v>2.7496100000000001</v>
      </c>
      <c r="L4" s="3">
        <v>6.8499299999999996</v>
      </c>
      <c r="M4" s="3">
        <v>4.9612100000000003</v>
      </c>
      <c r="N4" s="3">
        <v>9.3263599999999993</v>
      </c>
      <c r="O4" s="3">
        <v>3.0569199999999999</v>
      </c>
      <c r="P4" s="3">
        <v>4.3536999999999999</v>
      </c>
      <c r="Q4" s="3">
        <v>7.2459899999999999</v>
      </c>
      <c r="R4" s="3">
        <v>7.9047700000000001</v>
      </c>
      <c r="S4" s="3">
        <v>5.55518</v>
      </c>
      <c r="T4" s="3">
        <v>6.9924999999999997</v>
      </c>
      <c r="U4" s="3">
        <v>4.7104600000000003</v>
      </c>
      <c r="V4" s="3">
        <v>4.3225300000000004</v>
      </c>
      <c r="W4" s="3">
        <v>4.2300899999999997</v>
      </c>
      <c r="X4" s="3">
        <v>8.1326499999999999</v>
      </c>
      <c r="Y4" s="3">
        <v>6.4992299999999998</v>
      </c>
      <c r="Z4" s="3">
        <v>2.4792100000000001</v>
      </c>
      <c r="AA4" s="3">
        <v>5.5358599999999996</v>
      </c>
      <c r="AB4" s="3">
        <v>8.3889999999999993</v>
      </c>
      <c r="AC4" s="3">
        <v>5.62052</v>
      </c>
      <c r="AD4" s="3">
        <v>6.9009299999999998</v>
      </c>
      <c r="AE4" s="3">
        <v>6.5965199999999999</v>
      </c>
      <c r="AF4" s="3">
        <v>7.8994299999999997</v>
      </c>
      <c r="AG4" s="3">
        <v>5.3461699999999999</v>
      </c>
      <c r="AH4" s="3">
        <v>8.1192700000000002</v>
      </c>
      <c r="AI4" s="3">
        <v>7.3063399999999996</v>
      </c>
      <c r="AJ4" s="3">
        <v>5.0090500000000002</v>
      </c>
      <c r="AK4" s="3">
        <v>6.9004700000000003</v>
      </c>
      <c r="AL4" s="3">
        <v>8.6341199999999994</v>
      </c>
      <c r="AM4" s="3">
        <v>8.5058299999999996</v>
      </c>
      <c r="AN4" s="3">
        <v>8.1143099999999997</v>
      </c>
      <c r="AO4" s="3">
        <v>7.1544100000000004</v>
      </c>
      <c r="AP4" s="3">
        <v>4.1696999999999997</v>
      </c>
      <c r="AQ4" s="3">
        <v>8.0479699999999994</v>
      </c>
      <c r="AR4" s="3">
        <v>6.4196400000000002</v>
      </c>
      <c r="AS4" s="3">
        <v>8.5823800000000006</v>
      </c>
      <c r="AT4" s="3">
        <v>6.6898</v>
      </c>
      <c r="AU4" s="3">
        <v>6.2885799999999996</v>
      </c>
      <c r="AV4" s="3">
        <v>6.1878900000000003</v>
      </c>
      <c r="AW4" s="3">
        <v>6.9253600000000004</v>
      </c>
      <c r="AX4" s="3">
        <v>6.0816299999999996</v>
      </c>
      <c r="AY4" s="3">
        <v>5.8885800000000001</v>
      </c>
      <c r="AZ4" s="3">
        <v>4.6997400000000003</v>
      </c>
      <c r="BA4" s="3">
        <v>2.7151000000000001</v>
      </c>
      <c r="BB4" s="3">
        <v>6.9358199999999997</v>
      </c>
      <c r="BC4" s="3">
        <v>4.6845800000000004</v>
      </c>
      <c r="BD4" s="3">
        <v>5.2814100000000002</v>
      </c>
      <c r="BE4" s="3">
        <v>6.2488799999999998</v>
      </c>
      <c r="BF4" s="3">
        <v>6.07803</v>
      </c>
      <c r="BG4" s="3">
        <v>6.6063599999999996</v>
      </c>
      <c r="BH4" s="3">
        <v>5.4906499999999996</v>
      </c>
      <c r="BI4" s="3">
        <v>2.4929800000000002</v>
      </c>
    </row>
    <row r="5" spans="1:61">
      <c r="A5" s="2">
        <v>4</v>
      </c>
      <c r="B5" s="3" t="s">
        <v>148</v>
      </c>
      <c r="C5" s="3" t="s">
        <v>463</v>
      </c>
      <c r="D5" s="3">
        <v>2.9551699999999999</v>
      </c>
      <c r="E5" s="3">
        <v>7.1245099999999999</v>
      </c>
      <c r="F5" s="3" t="s">
        <v>464</v>
      </c>
      <c r="G5" s="3">
        <v>3.8469999999999997E-2</v>
      </c>
      <c r="H5" s="3">
        <v>0.15989999999999999</v>
      </c>
      <c r="I5" s="3" t="b">
        <v>0</v>
      </c>
      <c r="J5" s="3">
        <v>2.1778499999999998</v>
      </c>
      <c r="K5" s="3">
        <v>3.7324899999999999</v>
      </c>
      <c r="L5" s="3">
        <v>9.10398</v>
      </c>
      <c r="M5" s="3">
        <v>6.4719499999999996</v>
      </c>
      <c r="N5" s="3">
        <v>10.70208</v>
      </c>
      <c r="O5" s="3">
        <v>3.4276</v>
      </c>
      <c r="P5" s="3">
        <v>3.7227800000000002</v>
      </c>
      <c r="Q5" s="3">
        <v>8.6051400000000005</v>
      </c>
      <c r="R5" s="3">
        <v>9.0143599999999999</v>
      </c>
      <c r="S5" s="3">
        <v>4.8448900000000004</v>
      </c>
      <c r="T5" s="3">
        <v>8.5267199999999992</v>
      </c>
      <c r="U5" s="3">
        <v>5.9143600000000003</v>
      </c>
      <c r="V5" s="3">
        <v>5.6275399999999998</v>
      </c>
      <c r="W5" s="3">
        <v>5.4225000000000003</v>
      </c>
      <c r="X5" s="3">
        <v>9.7454000000000001</v>
      </c>
      <c r="Y5" s="3">
        <v>6.6736700000000004</v>
      </c>
      <c r="Z5" s="3">
        <v>1.68757</v>
      </c>
      <c r="AA5" s="3">
        <v>7.1675800000000001</v>
      </c>
      <c r="AB5" s="3">
        <v>9.4230400000000003</v>
      </c>
      <c r="AC5" s="3">
        <v>6.2380199999999997</v>
      </c>
      <c r="AD5" s="3">
        <v>7.3166500000000001</v>
      </c>
      <c r="AE5" s="3">
        <v>8.3750199999999992</v>
      </c>
      <c r="AF5" s="3">
        <v>8.9197500000000005</v>
      </c>
      <c r="AG5" s="3">
        <v>5.6360599999999996</v>
      </c>
      <c r="AH5" s="3">
        <v>8.9894999999999996</v>
      </c>
      <c r="AI5" s="3">
        <v>7.0259</v>
      </c>
      <c r="AJ5" s="3">
        <v>6.6128499999999999</v>
      </c>
      <c r="AK5" s="3">
        <v>7.87256</v>
      </c>
      <c r="AL5" s="3">
        <v>10.490410000000001</v>
      </c>
      <c r="AM5" s="3">
        <v>8.9292999999999996</v>
      </c>
      <c r="AN5" s="3">
        <v>8.0677800000000008</v>
      </c>
      <c r="AO5" s="3">
        <v>8.6425199999999993</v>
      </c>
      <c r="AP5" s="3">
        <v>5.4573499999999999</v>
      </c>
      <c r="AQ5" s="3">
        <v>9.3257300000000001</v>
      </c>
      <c r="AR5" s="3">
        <v>7.3440700000000003</v>
      </c>
      <c r="AS5" s="3">
        <v>10.000349999999999</v>
      </c>
      <c r="AT5" s="3">
        <v>8.3810900000000004</v>
      </c>
      <c r="AU5" s="3">
        <v>7.7960599999999998</v>
      </c>
      <c r="AV5" s="3">
        <v>7.5100300000000004</v>
      </c>
      <c r="AW5" s="3">
        <v>6.8604599999999998</v>
      </c>
      <c r="AX5" s="3">
        <v>6.7330199999999998</v>
      </c>
      <c r="AY5" s="3">
        <v>7.3545199999999999</v>
      </c>
      <c r="AZ5" s="3">
        <v>4.9629500000000002</v>
      </c>
      <c r="BA5" s="3">
        <v>3.5696599999999998</v>
      </c>
      <c r="BB5" s="3">
        <v>6.4364100000000004</v>
      </c>
      <c r="BC5" s="3">
        <v>5.8976100000000002</v>
      </c>
      <c r="BD5" s="3">
        <v>5.3648699999999998</v>
      </c>
      <c r="BE5" s="3">
        <v>8.1978600000000004</v>
      </c>
      <c r="BF5" s="3">
        <v>8.2121999999999993</v>
      </c>
      <c r="BG5" s="3">
        <v>8.0481099999999994</v>
      </c>
      <c r="BH5" s="3">
        <v>6.2860300000000002</v>
      </c>
      <c r="BI5" s="3">
        <v>3.2895500000000002</v>
      </c>
    </row>
    <row r="6" spans="1:61">
      <c r="A6" s="2">
        <v>5</v>
      </c>
      <c r="B6" s="3" t="s">
        <v>150</v>
      </c>
      <c r="C6" s="3" t="s">
        <v>463</v>
      </c>
      <c r="D6" s="3">
        <v>2.0335000000000001</v>
      </c>
      <c r="E6" s="3">
        <v>5.6382099999999999</v>
      </c>
      <c r="F6" s="3" t="s">
        <v>464</v>
      </c>
      <c r="G6" s="3">
        <v>2.3810000000000001E-2</v>
      </c>
      <c r="H6" s="3">
        <v>0.15989999999999999</v>
      </c>
      <c r="I6" s="3" t="b">
        <v>0</v>
      </c>
      <c r="J6" s="3">
        <v>1.58338</v>
      </c>
      <c r="K6" s="3">
        <v>2.4836299999999998</v>
      </c>
      <c r="L6" s="3">
        <v>7.6337299999999999</v>
      </c>
      <c r="M6" s="3">
        <v>4.82395</v>
      </c>
      <c r="N6" s="3">
        <v>8.6406500000000008</v>
      </c>
      <c r="O6" s="3">
        <v>2.6234299999999999</v>
      </c>
      <c r="P6" s="3">
        <v>3.3100900000000002</v>
      </c>
      <c r="Q6" s="3">
        <v>6.5567299999999999</v>
      </c>
      <c r="R6" s="3">
        <v>7.0840899999999998</v>
      </c>
      <c r="S6" s="3">
        <v>3.97417</v>
      </c>
      <c r="T6" s="3">
        <v>6.7928100000000002</v>
      </c>
      <c r="U6" s="3">
        <v>4.6839399999999998</v>
      </c>
      <c r="V6" s="3">
        <v>4.1953800000000001</v>
      </c>
      <c r="W6" s="3">
        <v>4.2814699999999997</v>
      </c>
      <c r="X6" s="3">
        <v>7.6852299999999998</v>
      </c>
      <c r="Y6" s="3">
        <v>4.1959600000000004</v>
      </c>
      <c r="Z6" s="3">
        <v>0.41266999999999998</v>
      </c>
      <c r="AA6" s="3">
        <v>5.6481500000000002</v>
      </c>
      <c r="AB6" s="3">
        <v>6.9695099999999996</v>
      </c>
      <c r="AC6" s="3">
        <v>4.8126199999999999</v>
      </c>
      <c r="AD6" s="3">
        <v>5.3592599999999999</v>
      </c>
      <c r="AE6" s="3">
        <v>6.4688699999999999</v>
      </c>
      <c r="AF6" s="3">
        <v>6.9603299999999999</v>
      </c>
      <c r="AG6" s="3">
        <v>4.9539799999999996</v>
      </c>
      <c r="AH6" s="3">
        <v>7.13788</v>
      </c>
      <c r="AI6" s="3">
        <v>5.6555400000000002</v>
      </c>
      <c r="AJ6" s="3">
        <v>5.3016100000000002</v>
      </c>
      <c r="AK6" s="3">
        <v>5.7565</v>
      </c>
      <c r="AL6" s="3">
        <v>8.2349899999999998</v>
      </c>
      <c r="AM6" s="3">
        <v>7.5982799999999999</v>
      </c>
      <c r="AN6" s="3">
        <v>7.9175899999999997</v>
      </c>
      <c r="AO6" s="3">
        <v>6.2105800000000002</v>
      </c>
      <c r="AP6" s="3">
        <v>4.5610799999999996</v>
      </c>
      <c r="AQ6" s="3">
        <v>7.6686899999999998</v>
      </c>
      <c r="AR6" s="3">
        <v>5.3120900000000004</v>
      </c>
      <c r="AS6" s="3">
        <v>8.0642200000000006</v>
      </c>
      <c r="AT6" s="3">
        <v>6.6598100000000002</v>
      </c>
      <c r="AU6" s="3">
        <v>6.0795000000000003</v>
      </c>
      <c r="AV6" s="3">
        <v>6.1446199999999997</v>
      </c>
      <c r="AW6" s="3">
        <v>5.7401499999999999</v>
      </c>
      <c r="AX6" s="3">
        <v>5.6564500000000004</v>
      </c>
      <c r="AY6" s="3">
        <v>5.2133799999999999</v>
      </c>
      <c r="AZ6" s="3">
        <v>5.1695200000000003</v>
      </c>
      <c r="BA6" s="3">
        <v>2.7489300000000001</v>
      </c>
      <c r="BB6" s="3">
        <v>5.66622</v>
      </c>
      <c r="BC6" s="3">
        <v>4.6399800000000004</v>
      </c>
      <c r="BD6" s="3">
        <v>4.0548200000000003</v>
      </c>
      <c r="BE6" s="3">
        <v>6.0138600000000002</v>
      </c>
      <c r="BF6" s="3">
        <v>6.5328099999999996</v>
      </c>
      <c r="BG6" s="3">
        <v>6.2239800000000001</v>
      </c>
      <c r="BH6" s="3">
        <v>5.1603000000000003</v>
      </c>
      <c r="BI6" s="3">
        <v>2.7203400000000002</v>
      </c>
    </row>
    <row r="7" spans="1:61">
      <c r="A7" s="2">
        <v>6</v>
      </c>
      <c r="B7" s="3" t="s">
        <v>152</v>
      </c>
      <c r="C7" s="3" t="s">
        <v>463</v>
      </c>
      <c r="D7" s="3">
        <v>2.65801</v>
      </c>
      <c r="E7" s="3">
        <v>5.9837300000000004</v>
      </c>
      <c r="F7" s="3" t="s">
        <v>464</v>
      </c>
      <c r="G7" s="3">
        <v>2.6919999999999999E-2</v>
      </c>
      <c r="H7" s="3">
        <v>0.15989999999999999</v>
      </c>
      <c r="I7" s="3" t="b">
        <v>0</v>
      </c>
      <c r="J7" s="3">
        <v>2.2453099999999999</v>
      </c>
      <c r="K7" s="3">
        <v>3.0707</v>
      </c>
      <c r="L7" s="3">
        <v>7.3522800000000004</v>
      </c>
      <c r="M7" s="3">
        <v>4.65116</v>
      </c>
      <c r="N7" s="3">
        <v>9.0781799999999997</v>
      </c>
      <c r="O7" s="3">
        <v>2.70764</v>
      </c>
      <c r="P7" s="3">
        <v>3.38564</v>
      </c>
      <c r="Q7" s="3">
        <v>6.9575899999999997</v>
      </c>
      <c r="R7" s="3">
        <v>7.9161299999999999</v>
      </c>
      <c r="S7" s="3">
        <v>4.4203999999999999</v>
      </c>
      <c r="T7" s="3">
        <v>7.9714499999999999</v>
      </c>
      <c r="U7" s="3">
        <v>5.2600199999999999</v>
      </c>
      <c r="V7" s="3">
        <v>4.9664599999999997</v>
      </c>
      <c r="W7" s="3">
        <v>4.6926399999999999</v>
      </c>
      <c r="X7" s="3">
        <v>8.0971700000000002</v>
      </c>
      <c r="Y7" s="3">
        <v>3.4674</v>
      </c>
      <c r="Z7" s="3">
        <v>0.79518</v>
      </c>
      <c r="AA7" s="3">
        <v>5.6094999999999997</v>
      </c>
      <c r="AB7" s="3">
        <v>8.6510700000000007</v>
      </c>
      <c r="AC7" s="3">
        <v>5.5168799999999996</v>
      </c>
      <c r="AD7" s="3">
        <v>5.6411899999999999</v>
      </c>
      <c r="AE7" s="3">
        <v>6.9204299999999996</v>
      </c>
      <c r="AF7" s="3">
        <v>6.1833299999999998</v>
      </c>
      <c r="AG7" s="3">
        <v>5.18886</v>
      </c>
      <c r="AH7" s="3">
        <v>7.5467500000000003</v>
      </c>
      <c r="AI7" s="3">
        <v>6.1591199999999997</v>
      </c>
      <c r="AJ7" s="3">
        <v>5.6830400000000001</v>
      </c>
      <c r="AK7" s="3">
        <v>5.38089</v>
      </c>
      <c r="AL7" s="3">
        <v>8.6035699999999995</v>
      </c>
      <c r="AM7" s="3">
        <v>7.8550500000000003</v>
      </c>
      <c r="AN7" s="3">
        <v>6.4425999999999997</v>
      </c>
      <c r="AO7" s="3">
        <v>6.35684</v>
      </c>
      <c r="AP7" s="3">
        <v>5.0880200000000002</v>
      </c>
      <c r="AQ7" s="3">
        <v>8.0222599999999993</v>
      </c>
      <c r="AR7" s="3">
        <v>5.2178199999999997</v>
      </c>
      <c r="AS7" s="3">
        <v>8.5602800000000006</v>
      </c>
      <c r="AT7" s="3">
        <v>7.2993699999999997</v>
      </c>
      <c r="AU7" s="3">
        <v>5.9698900000000004</v>
      </c>
      <c r="AV7" s="3">
        <v>6.7079599999999999</v>
      </c>
      <c r="AW7" s="3">
        <v>9.6406500000000008</v>
      </c>
      <c r="AX7" s="3">
        <v>7.0097699999999996</v>
      </c>
      <c r="AY7" s="3">
        <v>5.68058</v>
      </c>
      <c r="AZ7" s="3">
        <v>4.59382</v>
      </c>
      <c r="BA7" s="3">
        <v>3.0995599999999999</v>
      </c>
      <c r="BB7" s="3">
        <v>4.9505800000000004</v>
      </c>
      <c r="BC7" s="3">
        <v>5.6721399999999997</v>
      </c>
      <c r="BD7" s="3">
        <v>4.5316000000000001</v>
      </c>
      <c r="BE7" s="3">
        <v>6.2227100000000002</v>
      </c>
      <c r="BF7" s="3">
        <v>5.7988200000000001</v>
      </c>
      <c r="BG7" s="3">
        <v>7.0064500000000001</v>
      </c>
      <c r="BH7" s="3">
        <v>5.3819999999999997</v>
      </c>
      <c r="BI7" s="3">
        <v>3.2738800000000001</v>
      </c>
    </row>
    <row r="8" spans="1:61">
      <c r="A8" s="2">
        <v>7</v>
      </c>
      <c r="B8" s="3" t="s">
        <v>154</v>
      </c>
      <c r="C8" s="3" t="s">
        <v>425</v>
      </c>
      <c r="D8" s="3">
        <v>2.5955699999999999</v>
      </c>
      <c r="E8" s="3">
        <v>5.48346</v>
      </c>
      <c r="F8" s="3" t="s">
        <v>464</v>
      </c>
      <c r="G8" s="3">
        <v>3.422E-2</v>
      </c>
      <c r="H8" s="3">
        <v>0.15989999999999999</v>
      </c>
      <c r="I8" s="3" t="b">
        <v>0</v>
      </c>
      <c r="J8" s="3">
        <v>2.0413299999999999</v>
      </c>
      <c r="K8" s="3">
        <v>3.1497999999999999</v>
      </c>
      <c r="L8" s="3">
        <v>6.1680400000000004</v>
      </c>
      <c r="M8" s="3">
        <v>4.4959899999999999</v>
      </c>
      <c r="N8" s="3">
        <v>8.5926600000000004</v>
      </c>
      <c r="O8" s="3">
        <v>3.09328</v>
      </c>
      <c r="P8" s="3">
        <v>3.3654000000000002</v>
      </c>
      <c r="Q8" s="3">
        <v>6.2831700000000001</v>
      </c>
      <c r="R8" s="3">
        <v>7.5917399999999997</v>
      </c>
      <c r="S8" s="3">
        <v>5.9846199999999996</v>
      </c>
      <c r="T8" s="3">
        <v>6.1416599999999999</v>
      </c>
      <c r="U8" s="3">
        <v>5.8562099999999999</v>
      </c>
      <c r="V8" s="3">
        <v>4.4527900000000002</v>
      </c>
      <c r="W8" s="3">
        <v>3.9855399999999999</v>
      </c>
      <c r="X8" s="3">
        <v>7.2888999999999999</v>
      </c>
      <c r="Y8" s="3">
        <v>1.95655</v>
      </c>
      <c r="Z8" s="3">
        <v>1.46102</v>
      </c>
      <c r="AA8" s="3">
        <v>5.8887200000000002</v>
      </c>
      <c r="AB8" s="3">
        <v>8.7656600000000005</v>
      </c>
      <c r="AC8" s="3">
        <v>5.0676600000000001</v>
      </c>
      <c r="AD8" s="3">
        <v>4.5873100000000004</v>
      </c>
      <c r="AE8" s="3">
        <v>6.2051299999999996</v>
      </c>
      <c r="AF8" s="3">
        <v>4.2159700000000004</v>
      </c>
      <c r="AG8" s="3">
        <v>5.7149599999999996</v>
      </c>
      <c r="AH8" s="3">
        <v>7.3088699999999998</v>
      </c>
      <c r="AI8" s="3">
        <v>6.16031</v>
      </c>
      <c r="AJ8" s="3">
        <v>5.0025700000000004</v>
      </c>
      <c r="AK8" s="3">
        <v>4.5103299999999997</v>
      </c>
      <c r="AL8" s="3">
        <v>8.4495500000000003</v>
      </c>
      <c r="AM8" s="3">
        <v>8.1022499999999997</v>
      </c>
      <c r="AN8" s="3">
        <v>6.4414800000000003</v>
      </c>
      <c r="AO8" s="3">
        <v>5.9457100000000001</v>
      </c>
      <c r="AP8" s="3">
        <v>4.9414499999999997</v>
      </c>
      <c r="AQ8" s="3">
        <v>5.9658600000000002</v>
      </c>
      <c r="AR8" s="3">
        <v>4.8322200000000004</v>
      </c>
      <c r="AS8" s="3">
        <v>8.1879100000000005</v>
      </c>
      <c r="AT8" s="3">
        <v>6.6641300000000001</v>
      </c>
      <c r="AU8" s="3">
        <v>5.6284299999999998</v>
      </c>
      <c r="AV8" s="3">
        <v>4.9060199999999998</v>
      </c>
      <c r="AW8" s="3">
        <v>6.9117699999999997</v>
      </c>
      <c r="AX8" s="3">
        <v>4.09328</v>
      </c>
      <c r="AY8" s="3">
        <v>4.9796199999999997</v>
      </c>
      <c r="AZ8" s="3">
        <v>4.44848</v>
      </c>
      <c r="BA8" s="3">
        <v>3.2271700000000001</v>
      </c>
      <c r="BB8" s="3">
        <v>4.1384100000000004</v>
      </c>
      <c r="BC8" s="3">
        <v>5.5708599999999997</v>
      </c>
      <c r="BD8" s="3">
        <v>4.1348000000000003</v>
      </c>
      <c r="BE8" s="3">
        <v>6.5467599999999999</v>
      </c>
      <c r="BF8" s="3">
        <v>5.0858299999999996</v>
      </c>
      <c r="BG8" s="3">
        <v>5.6225899999999998</v>
      </c>
      <c r="BH8" s="3">
        <v>5.2725600000000004</v>
      </c>
      <c r="BI8" s="3">
        <v>3.93066</v>
      </c>
    </row>
    <row r="9" spans="1:61">
      <c r="A9" s="2">
        <v>8</v>
      </c>
      <c r="B9" s="3" t="s">
        <v>156</v>
      </c>
      <c r="C9" s="3" t="s">
        <v>425</v>
      </c>
      <c r="D9" s="3">
        <v>3.5655000000000001</v>
      </c>
      <c r="E9" s="3">
        <v>5.6714399999999996</v>
      </c>
      <c r="F9" s="3" t="s">
        <v>464</v>
      </c>
      <c r="G9" s="3">
        <v>6.0170000000000001E-2</v>
      </c>
      <c r="H9" s="3">
        <v>0.16045999999999999</v>
      </c>
      <c r="I9" s="3" t="b">
        <v>0</v>
      </c>
      <c r="J9" s="3">
        <v>3.0663900000000002</v>
      </c>
      <c r="K9" s="3">
        <v>4.0646100000000001</v>
      </c>
      <c r="L9" s="3">
        <v>6.2214999999999998</v>
      </c>
      <c r="M9" s="3">
        <v>4.5629900000000001</v>
      </c>
      <c r="N9" s="3">
        <v>8.6794799999999999</v>
      </c>
      <c r="O9" s="3">
        <v>4.4627100000000004</v>
      </c>
      <c r="P9" s="3">
        <v>4.7743500000000001</v>
      </c>
      <c r="Q9" s="3">
        <v>6.6438199999999998</v>
      </c>
      <c r="R9" s="3">
        <v>8.5922800000000006</v>
      </c>
      <c r="S9" s="3">
        <v>6.9404599999999999</v>
      </c>
      <c r="T9" s="3">
        <v>6.4056300000000004</v>
      </c>
      <c r="U9" s="3">
        <v>5.9265600000000003</v>
      </c>
      <c r="V9" s="3">
        <v>4.0417500000000004</v>
      </c>
      <c r="W9" s="3">
        <v>3.6784699999999999</v>
      </c>
      <c r="X9" s="3">
        <v>7.2945099999999998</v>
      </c>
      <c r="Y9" s="3">
        <v>2.4601600000000001</v>
      </c>
      <c r="Z9" s="3">
        <v>2.3509199999999999</v>
      </c>
      <c r="AA9" s="3">
        <v>6.2758200000000004</v>
      </c>
      <c r="AB9" s="3">
        <v>5.1405399999999997</v>
      </c>
      <c r="AC9" s="3">
        <v>5.5655299999999999</v>
      </c>
      <c r="AD9" s="3">
        <v>3.95079</v>
      </c>
      <c r="AE9" s="3">
        <v>7.45425</v>
      </c>
      <c r="AF9" s="3">
        <v>3.6423999999999999</v>
      </c>
      <c r="AG9" s="3">
        <v>6.3837000000000002</v>
      </c>
      <c r="AH9" s="3">
        <v>7.8267499999999997</v>
      </c>
      <c r="AI9" s="3">
        <v>8.3528300000000009</v>
      </c>
      <c r="AJ9" s="3">
        <v>5.3124900000000004</v>
      </c>
      <c r="AK9" s="3">
        <v>4.0491000000000001</v>
      </c>
      <c r="AL9" s="3">
        <v>8.1013500000000001</v>
      </c>
      <c r="AM9" s="3">
        <v>7.6459799999999998</v>
      </c>
      <c r="AN9" s="3">
        <v>7.0921799999999999</v>
      </c>
      <c r="AO9" s="3">
        <v>5.3084300000000004</v>
      </c>
      <c r="AP9" s="3">
        <v>6.1202300000000003</v>
      </c>
      <c r="AQ9" s="3">
        <v>5.9531599999999996</v>
      </c>
      <c r="AR9" s="3">
        <v>4.3457800000000004</v>
      </c>
      <c r="AS9" s="3">
        <v>5.7668100000000004</v>
      </c>
      <c r="AT9" s="3">
        <v>5.6071900000000001</v>
      </c>
      <c r="AU9" s="3">
        <v>4.3553899999999999</v>
      </c>
      <c r="AV9" s="3">
        <v>4.7853199999999996</v>
      </c>
      <c r="AW9" s="3">
        <v>7.2896999999999998</v>
      </c>
      <c r="AX9" s="3">
        <v>6.5817699999999997</v>
      </c>
      <c r="AY9" s="3">
        <v>4.93736</v>
      </c>
      <c r="AZ9" s="3">
        <v>5.2114399999999996</v>
      </c>
      <c r="BA9" s="3">
        <v>5.4447900000000002</v>
      </c>
      <c r="BB9" s="3">
        <v>3.8441900000000002</v>
      </c>
      <c r="BC9" s="3">
        <v>4.4035299999999999</v>
      </c>
      <c r="BD9" s="3">
        <v>4.4435799999999999</v>
      </c>
      <c r="BE9" s="3">
        <v>6.5233999999999996</v>
      </c>
      <c r="BF9" s="3">
        <v>5.4848600000000003</v>
      </c>
      <c r="BG9" s="3">
        <v>6.58927</v>
      </c>
      <c r="BH9" s="3">
        <v>6.0508100000000002</v>
      </c>
      <c r="BI9" s="3">
        <v>4.6958200000000003</v>
      </c>
    </row>
    <row r="10" spans="1:61">
      <c r="A10" s="2">
        <v>9</v>
      </c>
      <c r="B10" s="3" t="s">
        <v>158</v>
      </c>
      <c r="C10" s="3" t="s">
        <v>425</v>
      </c>
      <c r="D10" s="3">
        <v>2.80402</v>
      </c>
      <c r="E10" s="3">
        <v>4.0744100000000003</v>
      </c>
      <c r="F10" s="3" t="s">
        <v>464</v>
      </c>
      <c r="G10" s="3">
        <v>0.22499</v>
      </c>
      <c r="H10" s="3">
        <v>0.32236999999999999</v>
      </c>
      <c r="I10" s="3" t="b">
        <v>0</v>
      </c>
      <c r="J10" s="3">
        <v>2.2566600000000001</v>
      </c>
      <c r="K10" s="3">
        <v>3.3513799999999998</v>
      </c>
      <c r="L10" s="3">
        <v>5.2276600000000002</v>
      </c>
      <c r="M10" s="3">
        <v>3.9436599999999999</v>
      </c>
      <c r="N10" s="3">
        <v>7.8840500000000002</v>
      </c>
      <c r="O10" s="3">
        <v>2.8467500000000001</v>
      </c>
      <c r="P10" s="3">
        <v>3.3042400000000001</v>
      </c>
      <c r="Q10" s="3">
        <v>4.7987399999999996</v>
      </c>
      <c r="R10" s="3">
        <v>2.7066599999999998</v>
      </c>
      <c r="S10" s="3">
        <v>4.1543799999999997</v>
      </c>
      <c r="T10" s="3">
        <v>5.3672199999999997</v>
      </c>
      <c r="U10" s="3">
        <v>4.9531200000000002</v>
      </c>
      <c r="V10" s="3">
        <v>3.4538799999999998</v>
      </c>
      <c r="W10" s="3">
        <v>1.32999</v>
      </c>
      <c r="X10" s="3">
        <v>5.1215900000000003</v>
      </c>
      <c r="Y10" s="3">
        <v>2.92963</v>
      </c>
      <c r="Z10" s="3">
        <v>1.7840100000000001</v>
      </c>
      <c r="AA10" s="3">
        <v>5.3487799999999996</v>
      </c>
      <c r="AB10" s="3">
        <v>1.7040200000000001</v>
      </c>
      <c r="AC10" s="3">
        <v>4.1647299999999996</v>
      </c>
      <c r="AD10" s="3">
        <v>3.07613</v>
      </c>
      <c r="AE10" s="3">
        <v>1.70486</v>
      </c>
      <c r="AF10" s="3">
        <v>2.0901000000000001</v>
      </c>
      <c r="AG10" s="3">
        <v>5.0154699999999997</v>
      </c>
      <c r="AH10" s="3">
        <v>6.74871</v>
      </c>
      <c r="AI10" s="3">
        <v>5.5289799999999998</v>
      </c>
      <c r="AJ10" s="3">
        <v>4.5922700000000001</v>
      </c>
      <c r="AK10" s="3">
        <v>3.1883499999999998</v>
      </c>
      <c r="AL10" s="3">
        <v>1.09226</v>
      </c>
      <c r="AM10" s="3">
        <v>7.43879</v>
      </c>
      <c r="AN10" s="3">
        <v>6.3838200000000001</v>
      </c>
      <c r="AO10" s="3">
        <v>4.1484899999999998</v>
      </c>
      <c r="AP10" s="3">
        <v>4.51091</v>
      </c>
      <c r="AQ10" s="3">
        <v>4.8415699999999999</v>
      </c>
      <c r="AR10" s="3">
        <v>2.5275099999999999</v>
      </c>
      <c r="AS10" s="3">
        <v>4.6951900000000002</v>
      </c>
      <c r="AT10" s="3">
        <v>5.3749700000000002</v>
      </c>
      <c r="AU10" s="3">
        <v>2.9417800000000001</v>
      </c>
      <c r="AV10" s="3">
        <v>2.9518599999999999</v>
      </c>
      <c r="AW10" s="3">
        <v>4.1467299999999998</v>
      </c>
      <c r="AX10" s="3">
        <v>3.4861900000000001</v>
      </c>
      <c r="AY10" s="3">
        <v>4.4871699999999999</v>
      </c>
      <c r="AZ10" s="3">
        <v>4.5774699999999999</v>
      </c>
      <c r="BA10" s="3">
        <v>3.8204699999999998</v>
      </c>
      <c r="BB10" s="3">
        <v>3.4524599999999999</v>
      </c>
      <c r="BC10" s="3">
        <v>1.6910499999999999</v>
      </c>
      <c r="BD10" s="3">
        <v>3.2956799999999999</v>
      </c>
      <c r="BE10" s="3">
        <v>5.5995999999999997</v>
      </c>
      <c r="BF10" s="3">
        <v>4.7485400000000002</v>
      </c>
      <c r="BG10" s="3">
        <v>5.7256</v>
      </c>
      <c r="BH10" s="3">
        <v>4.3121200000000002</v>
      </c>
      <c r="BI10" s="3">
        <v>4.5022700000000002</v>
      </c>
    </row>
    <row r="11" spans="1:61">
      <c r="A11" s="2">
        <v>10</v>
      </c>
      <c r="B11" s="3" t="s">
        <v>160</v>
      </c>
      <c r="C11" s="3" t="s">
        <v>425</v>
      </c>
      <c r="D11" s="3">
        <v>3.9396800000000001</v>
      </c>
      <c r="E11" s="3">
        <v>5.4181699999999999</v>
      </c>
      <c r="F11" s="3" t="s">
        <v>464</v>
      </c>
      <c r="G11" s="3">
        <v>0.30629000000000001</v>
      </c>
      <c r="H11" s="3">
        <v>0.40838999999999998</v>
      </c>
      <c r="I11" s="3" t="b">
        <v>0</v>
      </c>
      <c r="J11" s="3">
        <v>2.6081300000000001</v>
      </c>
      <c r="K11" s="3">
        <v>5.2712399999999997</v>
      </c>
      <c r="L11" s="3">
        <v>6.7822300000000002</v>
      </c>
      <c r="M11" s="3">
        <v>5.4813299999999998</v>
      </c>
      <c r="N11" s="3">
        <v>6.7583200000000003</v>
      </c>
      <c r="O11" s="3">
        <v>4.1565200000000004</v>
      </c>
      <c r="P11" s="3">
        <v>4.8116599999999998</v>
      </c>
      <c r="Q11" s="3">
        <v>5.05497</v>
      </c>
      <c r="R11" s="3">
        <v>3.5146500000000001</v>
      </c>
      <c r="S11" s="3">
        <v>8.3711199999999995</v>
      </c>
      <c r="T11" s="3">
        <v>8.6723300000000005</v>
      </c>
      <c r="U11" s="3">
        <v>7.7272800000000004</v>
      </c>
      <c r="V11" s="3">
        <v>4.4506699999999997</v>
      </c>
      <c r="W11" s="3">
        <v>1.5459400000000001</v>
      </c>
      <c r="X11" s="3">
        <v>7.4215299999999997</v>
      </c>
      <c r="Y11" s="3">
        <v>4.2839499999999999</v>
      </c>
      <c r="Z11" s="3">
        <v>2.8391799999999998</v>
      </c>
      <c r="AA11" s="3">
        <v>7.0159000000000002</v>
      </c>
      <c r="AB11" s="3">
        <v>2.5672100000000002</v>
      </c>
      <c r="AC11" s="3">
        <v>6.0952099999999998</v>
      </c>
      <c r="AD11" s="3">
        <v>3.70838</v>
      </c>
      <c r="AE11" s="3">
        <v>2.6128399999999998</v>
      </c>
      <c r="AF11" s="3">
        <v>2.1149100000000001</v>
      </c>
      <c r="AG11" s="3">
        <v>3.0603799999999999</v>
      </c>
      <c r="AH11" s="3">
        <v>8.3037700000000001</v>
      </c>
      <c r="AI11" s="3">
        <v>7.3452500000000001</v>
      </c>
      <c r="AJ11" s="3">
        <v>6.1298399999999997</v>
      </c>
      <c r="AK11" s="3">
        <v>4.0252100000000004</v>
      </c>
      <c r="AL11" s="3">
        <v>1.31297</v>
      </c>
      <c r="AM11" s="3">
        <v>8.87026</v>
      </c>
      <c r="AN11" s="3">
        <v>8.7820499999999999</v>
      </c>
      <c r="AO11" s="3">
        <v>4.46183</v>
      </c>
      <c r="AP11" s="3">
        <v>7.7132300000000003</v>
      </c>
      <c r="AQ11" s="3">
        <v>7.0716700000000001</v>
      </c>
      <c r="AR11" s="3">
        <v>3.36836</v>
      </c>
      <c r="AS11" s="3">
        <v>5.3833299999999999</v>
      </c>
      <c r="AT11" s="3">
        <v>6.6435700000000004</v>
      </c>
      <c r="AU11" s="3">
        <v>4.1653099999999998</v>
      </c>
      <c r="AV11" s="3">
        <v>4.2215400000000001</v>
      </c>
      <c r="AW11" s="3">
        <v>5.1268900000000004</v>
      </c>
      <c r="AX11" s="3">
        <v>3.6154899999999999</v>
      </c>
      <c r="AY11" s="3">
        <v>6.3054500000000004</v>
      </c>
      <c r="AZ11" s="3">
        <v>6.7619800000000003</v>
      </c>
      <c r="BA11" s="3">
        <v>5.9968700000000004</v>
      </c>
      <c r="BB11" s="3">
        <v>5.8303799999999999</v>
      </c>
      <c r="BC11" s="3">
        <v>1.79454</v>
      </c>
      <c r="BD11" s="3">
        <v>4.4588700000000001</v>
      </c>
      <c r="BE11" s="3">
        <v>7.5286600000000004</v>
      </c>
      <c r="BF11" s="3">
        <v>6.3616099999999998</v>
      </c>
      <c r="BG11" s="3">
        <v>7.5771100000000002</v>
      </c>
      <c r="BH11" s="3">
        <v>6.0633100000000004</v>
      </c>
      <c r="BI11" s="3">
        <v>6.6424899999999996</v>
      </c>
    </row>
    <row r="12" spans="1:61">
      <c r="A12" s="2">
        <v>11</v>
      </c>
      <c r="B12" s="3" t="s">
        <v>162</v>
      </c>
      <c r="C12" s="3" t="s">
        <v>425</v>
      </c>
      <c r="D12" s="3">
        <v>3.7676400000000001</v>
      </c>
      <c r="E12" s="3">
        <v>4.8355300000000003</v>
      </c>
      <c r="F12" s="3" t="s">
        <v>464</v>
      </c>
      <c r="G12" s="3">
        <v>0.49021999999999999</v>
      </c>
      <c r="H12" s="3">
        <v>0.59570999999999996</v>
      </c>
      <c r="I12" s="3" t="b">
        <v>0</v>
      </c>
      <c r="J12" s="3">
        <v>1.8799300000000001</v>
      </c>
      <c r="K12" s="3">
        <v>5.6553599999999999</v>
      </c>
      <c r="L12" s="3">
        <v>6.47567</v>
      </c>
      <c r="M12" s="3">
        <v>4.3844500000000002</v>
      </c>
      <c r="N12" s="3">
        <v>5.9963699999999998</v>
      </c>
      <c r="O12" s="3">
        <v>4.0641699999999998</v>
      </c>
      <c r="P12" s="3">
        <v>4.6401399999999997</v>
      </c>
      <c r="Q12" s="3">
        <v>4.3315999999999999</v>
      </c>
      <c r="R12" s="3">
        <v>4.0348899999999999</v>
      </c>
      <c r="S12" s="3">
        <v>7.0945099999999996</v>
      </c>
      <c r="T12" s="3">
        <v>8.3409099999999992</v>
      </c>
      <c r="U12" s="3">
        <v>6.24946</v>
      </c>
      <c r="V12" s="3">
        <v>4.4072399999999998</v>
      </c>
      <c r="W12" s="3">
        <v>1.56107</v>
      </c>
      <c r="X12" s="3">
        <v>6.1704400000000001</v>
      </c>
      <c r="Y12" s="3">
        <v>3.5141200000000001</v>
      </c>
      <c r="Z12" s="3">
        <v>2.6039500000000002</v>
      </c>
      <c r="AA12" s="3">
        <v>6.3816899999999999</v>
      </c>
      <c r="AB12" s="3">
        <v>1.81138</v>
      </c>
      <c r="AC12" s="3">
        <v>7.0834799999999998</v>
      </c>
      <c r="AD12" s="3">
        <v>3.57491</v>
      </c>
      <c r="AE12" s="3">
        <v>2.5228199999999998</v>
      </c>
      <c r="AF12" s="3">
        <v>1.6601399999999999</v>
      </c>
      <c r="AG12" s="3">
        <v>2.9400599999999999</v>
      </c>
      <c r="AH12" s="3">
        <v>7.5674200000000003</v>
      </c>
      <c r="AI12" s="3">
        <v>5.6115300000000001</v>
      </c>
      <c r="AJ12" s="3">
        <v>5.86754</v>
      </c>
      <c r="AK12" s="3">
        <v>1.9871399999999999</v>
      </c>
      <c r="AL12" s="3">
        <v>1.5291399999999999</v>
      </c>
      <c r="AM12" s="3">
        <v>7.9689100000000002</v>
      </c>
      <c r="AN12" s="3">
        <v>7.8022999999999998</v>
      </c>
      <c r="AO12" s="3">
        <v>2.8685200000000002</v>
      </c>
      <c r="AP12" s="3">
        <v>6.9323600000000001</v>
      </c>
      <c r="AQ12" s="3">
        <v>7.4580200000000003</v>
      </c>
      <c r="AR12" s="3">
        <v>3.1580300000000001</v>
      </c>
      <c r="AS12" s="3">
        <v>4.9828799999999998</v>
      </c>
      <c r="AT12" s="3">
        <v>7.0508300000000004</v>
      </c>
      <c r="AU12" s="3">
        <v>4.0051199999999998</v>
      </c>
      <c r="AV12" s="3">
        <v>3.4224999999999999</v>
      </c>
      <c r="AW12" s="3">
        <v>4.84781</v>
      </c>
      <c r="AX12" s="3">
        <v>3.3973</v>
      </c>
      <c r="AY12" s="3">
        <v>4.7979200000000004</v>
      </c>
      <c r="AZ12" s="3">
        <v>5.96516</v>
      </c>
      <c r="BA12" s="3">
        <v>4.8602800000000004</v>
      </c>
      <c r="BB12" s="3">
        <v>4.3152100000000004</v>
      </c>
      <c r="BC12" s="3">
        <v>1.68207</v>
      </c>
      <c r="BD12" s="3">
        <v>3.6507999999999998</v>
      </c>
      <c r="BE12" s="3">
        <v>6.5199400000000001</v>
      </c>
      <c r="BF12" s="3">
        <v>6.2226800000000004</v>
      </c>
      <c r="BG12" s="3">
        <v>6.5318399999999999</v>
      </c>
      <c r="BH12" s="3">
        <v>5.0321100000000003</v>
      </c>
      <c r="BI12" s="3">
        <v>5.8978799999999998</v>
      </c>
    </row>
    <row r="13" spans="1:61">
      <c r="A13" s="2">
        <v>12</v>
      </c>
      <c r="B13" s="3" t="s">
        <v>164</v>
      </c>
      <c r="C13" s="3" t="s">
        <v>425</v>
      </c>
      <c r="D13" s="3">
        <v>2.8823099999999999</v>
      </c>
      <c r="E13" s="3">
        <v>3.3224999999999998</v>
      </c>
      <c r="F13" s="3" t="s">
        <v>464</v>
      </c>
      <c r="G13" s="3">
        <v>0.61734</v>
      </c>
      <c r="H13" s="3">
        <v>0.71403000000000005</v>
      </c>
      <c r="I13" s="3" t="b">
        <v>0</v>
      </c>
      <c r="J13" s="3">
        <v>1.4747600000000001</v>
      </c>
      <c r="K13" s="3">
        <v>4.28986</v>
      </c>
      <c r="L13" s="3">
        <v>5.2260600000000004</v>
      </c>
      <c r="M13" s="3">
        <v>0.53981999999999997</v>
      </c>
      <c r="N13" s="3">
        <v>1.6414800000000001</v>
      </c>
      <c r="O13" s="3">
        <v>2.5035400000000001</v>
      </c>
      <c r="P13" s="3">
        <v>3.1270799999999999</v>
      </c>
      <c r="Q13" s="3">
        <v>2.0802800000000001</v>
      </c>
      <c r="R13" s="3">
        <v>3.2162199999999999</v>
      </c>
      <c r="S13" s="3">
        <v>4.3256899999999998</v>
      </c>
      <c r="T13" s="3">
        <v>6.3538199999999998</v>
      </c>
      <c r="U13" s="3">
        <v>5.0319900000000004</v>
      </c>
      <c r="V13" s="3">
        <v>3.31351</v>
      </c>
      <c r="W13" s="3">
        <v>0.69269999999999998</v>
      </c>
      <c r="X13" s="3">
        <v>5.7294</v>
      </c>
      <c r="Y13" s="3">
        <v>2.5290300000000001</v>
      </c>
      <c r="Z13" s="3">
        <v>2.1100699999999999</v>
      </c>
      <c r="AA13" s="3">
        <v>4.7363299999999997</v>
      </c>
      <c r="AB13" s="3">
        <v>0.73619999999999997</v>
      </c>
      <c r="AC13" s="3">
        <v>5.1454599999999999</v>
      </c>
      <c r="AD13" s="3">
        <v>2.29752</v>
      </c>
      <c r="AE13" s="3">
        <v>2.0055299999999998</v>
      </c>
      <c r="AF13" s="3">
        <v>0.62604000000000004</v>
      </c>
      <c r="AG13" s="3">
        <v>2.0828600000000002</v>
      </c>
      <c r="AH13" s="3">
        <v>5.8262499999999999</v>
      </c>
      <c r="AI13" s="3">
        <v>4.85527</v>
      </c>
      <c r="AJ13" s="3">
        <v>4.6976899999999997</v>
      </c>
      <c r="AK13" s="3">
        <v>0.60302999999999995</v>
      </c>
      <c r="AL13" s="3">
        <v>1.29955</v>
      </c>
      <c r="AM13" s="3">
        <v>6.0488400000000002</v>
      </c>
      <c r="AN13" s="3">
        <v>5.8549300000000004</v>
      </c>
      <c r="AO13" s="3">
        <v>0.76070000000000004</v>
      </c>
      <c r="AP13" s="3">
        <v>5.3182400000000003</v>
      </c>
      <c r="AQ13" s="3">
        <v>5.8991300000000004</v>
      </c>
      <c r="AR13" s="3">
        <v>1.9523999999999999</v>
      </c>
      <c r="AS13" s="3">
        <v>3.6400999999999999</v>
      </c>
      <c r="AT13" s="3">
        <v>5.1929400000000001</v>
      </c>
      <c r="AU13" s="3">
        <v>3.2715900000000002</v>
      </c>
      <c r="AV13" s="3">
        <v>2.5724100000000001</v>
      </c>
      <c r="AW13" s="3">
        <v>3.0281099999999999</v>
      </c>
      <c r="AX13" s="3">
        <v>2.0341900000000002</v>
      </c>
      <c r="AY13" s="3">
        <v>3.5333100000000002</v>
      </c>
      <c r="AZ13" s="3">
        <v>4.06203</v>
      </c>
      <c r="BA13" s="3">
        <v>2.5517799999999999</v>
      </c>
      <c r="BB13" s="3">
        <v>1.9973000000000001</v>
      </c>
      <c r="BC13" s="3">
        <v>1.01336</v>
      </c>
      <c r="BD13" s="3">
        <v>3.00962</v>
      </c>
      <c r="BE13" s="3">
        <v>4.9883499999999996</v>
      </c>
      <c r="BF13" s="3">
        <v>4.7846299999999999</v>
      </c>
      <c r="BG13" s="3">
        <v>4.4634400000000003</v>
      </c>
      <c r="BH13" s="3">
        <v>2.25345</v>
      </c>
      <c r="BI13" s="3">
        <v>4.5618800000000004</v>
      </c>
    </row>
    <row r="14" spans="1:61">
      <c r="A14" s="2">
        <v>13</v>
      </c>
      <c r="B14" s="3" t="s">
        <v>166</v>
      </c>
      <c r="C14" s="3" t="s">
        <v>426</v>
      </c>
      <c r="D14" s="3">
        <v>2.7141299999999999</v>
      </c>
      <c r="E14" s="3">
        <v>6.3852200000000003</v>
      </c>
      <c r="F14" s="3" t="s">
        <v>464</v>
      </c>
      <c r="G14" s="3">
        <v>6.6960000000000006E-2</v>
      </c>
      <c r="H14" s="3">
        <v>0.16481999999999999</v>
      </c>
      <c r="I14" s="3" t="b">
        <v>0</v>
      </c>
      <c r="J14" s="3">
        <v>2.4445999999999999</v>
      </c>
      <c r="K14" s="3">
        <v>2.98366</v>
      </c>
      <c r="L14" s="3">
        <v>7.4384399999999999</v>
      </c>
      <c r="M14" s="3">
        <v>5.3509099999999998</v>
      </c>
      <c r="N14" s="3">
        <v>9.9351000000000003</v>
      </c>
      <c r="O14" s="3">
        <v>0.215</v>
      </c>
      <c r="P14" s="3">
        <v>3.7129300000000001</v>
      </c>
      <c r="Q14" s="3">
        <v>9.15672</v>
      </c>
      <c r="R14" s="3">
        <v>8.6068099999999994</v>
      </c>
      <c r="S14" s="3">
        <v>5.08521</v>
      </c>
      <c r="T14" s="3">
        <v>7.7780399999999998</v>
      </c>
      <c r="U14" s="3">
        <v>4.2968500000000001</v>
      </c>
      <c r="V14" s="3">
        <v>6.7311699999999997</v>
      </c>
      <c r="W14" s="3">
        <v>4.5557299999999996</v>
      </c>
      <c r="X14" s="3">
        <v>9.6593</v>
      </c>
      <c r="Y14" s="3">
        <v>8.1697600000000001</v>
      </c>
      <c r="Z14" s="3">
        <v>2.6110699999999998</v>
      </c>
      <c r="AA14" s="3">
        <v>7.5459899999999998</v>
      </c>
      <c r="AB14" s="3">
        <v>0.93584000000000001</v>
      </c>
      <c r="AC14" s="3">
        <v>6.0475599999999998</v>
      </c>
      <c r="AD14" s="3">
        <v>9.7256499999999999</v>
      </c>
      <c r="AE14" s="3">
        <v>4.7349899999999998</v>
      </c>
      <c r="AF14" s="3">
        <v>9.8508099999999992</v>
      </c>
      <c r="AG14" s="3">
        <v>5.9241299999999999</v>
      </c>
      <c r="AH14" s="3">
        <v>8.8507099999999994</v>
      </c>
      <c r="AI14" s="3">
        <v>5.67117</v>
      </c>
      <c r="AJ14" s="3">
        <v>5.6387499999999999</v>
      </c>
      <c r="AK14" s="3">
        <v>7.9345800000000004</v>
      </c>
      <c r="AL14" s="3">
        <v>9.4614899999999995</v>
      </c>
      <c r="AM14" s="3">
        <v>8.8522300000000005</v>
      </c>
      <c r="AN14" s="3">
        <v>8.1132799999999996</v>
      </c>
      <c r="AO14" s="3">
        <v>9.3406800000000008</v>
      </c>
      <c r="AP14" s="3">
        <v>4.75631</v>
      </c>
      <c r="AQ14" s="3">
        <v>8.5090699999999995</v>
      </c>
      <c r="AR14" s="3">
        <v>7.2380800000000001</v>
      </c>
      <c r="AS14" s="3">
        <v>8.5715000000000003</v>
      </c>
      <c r="AT14" s="3">
        <v>7.9857800000000001</v>
      </c>
      <c r="AU14" s="3">
        <v>6.4503599999999999</v>
      </c>
      <c r="AV14" s="3">
        <v>7.6172300000000002</v>
      </c>
      <c r="AW14" s="3">
        <v>5.8460799999999997</v>
      </c>
      <c r="AX14" s="3">
        <v>7.2184900000000001</v>
      </c>
      <c r="AY14" s="3">
        <v>6.1996700000000002</v>
      </c>
      <c r="AZ14" s="3">
        <v>3.04095</v>
      </c>
      <c r="BA14" s="3">
        <v>1.9776199999999999</v>
      </c>
      <c r="BB14" s="3">
        <v>7.2304199999999996</v>
      </c>
      <c r="BC14" s="3">
        <v>0.28082000000000001</v>
      </c>
      <c r="BD14" s="3">
        <v>4.3150300000000001</v>
      </c>
      <c r="BE14" s="3">
        <v>7.5551399999999997</v>
      </c>
      <c r="BF14" s="3">
        <v>6.7796399999999997</v>
      </c>
      <c r="BG14" s="3">
        <v>7.1459799999999998</v>
      </c>
      <c r="BH14" s="3">
        <v>6.5263299999999997</v>
      </c>
      <c r="BI14" s="3">
        <v>2.0854300000000001</v>
      </c>
    </row>
    <row r="15" spans="1:61">
      <c r="A15" s="2">
        <v>14</v>
      </c>
      <c r="B15" s="3" t="s">
        <v>168</v>
      </c>
      <c r="C15" s="3" t="s">
        <v>426</v>
      </c>
      <c r="D15" s="3">
        <v>4.2782</v>
      </c>
      <c r="E15" s="3">
        <v>7.5538299999999996</v>
      </c>
      <c r="F15" s="3" t="s">
        <v>464</v>
      </c>
      <c r="G15" s="3">
        <v>0.13391</v>
      </c>
      <c r="H15" s="3">
        <v>0.22955999999999999</v>
      </c>
      <c r="I15" s="3" t="b">
        <v>0</v>
      </c>
      <c r="J15" s="3">
        <v>3.0042499999999999</v>
      </c>
      <c r="K15" s="3">
        <v>5.5521500000000001</v>
      </c>
      <c r="L15" s="3">
        <v>9.6906999999999996</v>
      </c>
      <c r="M15" s="3">
        <v>8.5057200000000002</v>
      </c>
      <c r="N15" s="3">
        <v>12.689640000000001</v>
      </c>
      <c r="O15" s="3">
        <v>1.7645200000000001</v>
      </c>
      <c r="P15" s="3">
        <v>4.1986999999999997</v>
      </c>
      <c r="Q15" s="3">
        <v>8.8016699999999997</v>
      </c>
      <c r="R15" s="3">
        <v>11.80471</v>
      </c>
      <c r="S15" s="3">
        <v>4.35297</v>
      </c>
      <c r="T15" s="3">
        <v>8.1951300000000007</v>
      </c>
      <c r="U15" s="3">
        <v>5.3582000000000001</v>
      </c>
      <c r="V15" s="3">
        <v>8.7261000000000006</v>
      </c>
      <c r="W15" s="3">
        <v>5.8784299999999998</v>
      </c>
      <c r="X15" s="3">
        <v>12.325390000000001</v>
      </c>
      <c r="Y15" s="3">
        <v>10.67666</v>
      </c>
      <c r="Z15" s="3">
        <v>3.2478099999999999</v>
      </c>
      <c r="AA15" s="3">
        <v>8.2238600000000002</v>
      </c>
      <c r="AB15" s="3">
        <v>1.18573</v>
      </c>
      <c r="AC15" s="3">
        <v>2.6422099999999999</v>
      </c>
      <c r="AD15" s="3">
        <v>9.9568600000000007</v>
      </c>
      <c r="AE15" s="3">
        <v>9.7358799999999999</v>
      </c>
      <c r="AF15" s="3">
        <v>12.00264</v>
      </c>
      <c r="AG15" s="3">
        <v>6.5119600000000002</v>
      </c>
      <c r="AH15" s="3">
        <v>10.64639</v>
      </c>
      <c r="AI15" s="3">
        <v>8.2106499999999993</v>
      </c>
      <c r="AJ15" s="3">
        <v>6.7284899999999999</v>
      </c>
      <c r="AK15" s="3">
        <v>10.314450000000001</v>
      </c>
      <c r="AL15" s="3">
        <v>11.571809999999999</v>
      </c>
      <c r="AM15" s="3">
        <v>10.833690000000001</v>
      </c>
      <c r="AN15" s="3">
        <v>11.01995</v>
      </c>
      <c r="AO15" s="3">
        <v>10.286250000000001</v>
      </c>
      <c r="AP15" s="3">
        <v>7.1387</v>
      </c>
      <c r="AQ15" s="3">
        <v>10.803900000000001</v>
      </c>
      <c r="AR15" s="3">
        <v>6.81487</v>
      </c>
      <c r="AS15" s="3">
        <v>10.12852</v>
      </c>
      <c r="AT15" s="3">
        <v>9.3487299999999998</v>
      </c>
      <c r="AU15" s="3">
        <v>7.28451</v>
      </c>
      <c r="AV15" s="3">
        <v>8.8154800000000009</v>
      </c>
      <c r="AW15" s="3">
        <v>6.5505699999999996</v>
      </c>
      <c r="AX15" s="3">
        <v>8.3289600000000004</v>
      </c>
      <c r="AY15" s="3">
        <v>6.7845700000000004</v>
      </c>
      <c r="AZ15" s="3">
        <v>3.0139999999999998</v>
      </c>
      <c r="BA15" s="3">
        <v>1.8801300000000001</v>
      </c>
      <c r="BB15" s="3">
        <v>7.7619100000000003</v>
      </c>
      <c r="BC15" s="3">
        <v>0.39017000000000002</v>
      </c>
      <c r="BD15" s="3">
        <v>4.5923100000000003</v>
      </c>
      <c r="BE15" s="3">
        <v>7.5165499999999996</v>
      </c>
      <c r="BF15" s="3">
        <v>8.2738499999999995</v>
      </c>
      <c r="BG15" s="3">
        <v>8.0183300000000006</v>
      </c>
      <c r="BH15" s="3">
        <v>6.56569</v>
      </c>
      <c r="BI15" s="3">
        <v>1.59263</v>
      </c>
    </row>
    <row r="16" spans="1:61">
      <c r="A16" s="2">
        <v>15</v>
      </c>
      <c r="B16" s="3" t="s">
        <v>170</v>
      </c>
      <c r="C16" s="3" t="s">
        <v>426</v>
      </c>
      <c r="D16" s="3">
        <v>3.3104100000000001</v>
      </c>
      <c r="E16" s="3">
        <v>5.7435700000000001</v>
      </c>
      <c r="F16" s="3" t="s">
        <v>464</v>
      </c>
      <c r="G16" s="3">
        <v>0.20732999999999999</v>
      </c>
      <c r="H16" s="3">
        <v>0.30157</v>
      </c>
      <c r="I16" s="3" t="b">
        <v>0</v>
      </c>
      <c r="J16" s="3">
        <v>1.9097299999999999</v>
      </c>
      <c r="K16" s="3">
        <v>4.7110799999999999</v>
      </c>
      <c r="L16" s="3">
        <v>8.9715000000000007</v>
      </c>
      <c r="M16" s="3">
        <v>6.2387499999999996</v>
      </c>
      <c r="N16" s="3">
        <v>9.4908300000000008</v>
      </c>
      <c r="O16" s="3">
        <v>1.72238</v>
      </c>
      <c r="P16" s="3">
        <v>2.5077699999999998</v>
      </c>
      <c r="Q16" s="3">
        <v>7.1346499999999997</v>
      </c>
      <c r="R16" s="3">
        <v>9.5541800000000006</v>
      </c>
      <c r="S16" s="3">
        <v>3.1331000000000002</v>
      </c>
      <c r="T16" s="3">
        <v>6.8608200000000004</v>
      </c>
      <c r="U16" s="3">
        <v>4.0140599999999997</v>
      </c>
      <c r="V16" s="3">
        <v>6.1919199999999996</v>
      </c>
      <c r="W16" s="3">
        <v>4.1941899999999999</v>
      </c>
      <c r="X16" s="3">
        <v>9.7313700000000001</v>
      </c>
      <c r="Y16" s="3">
        <v>8.9971499999999995</v>
      </c>
      <c r="Z16" s="3">
        <v>2.3674599999999999</v>
      </c>
      <c r="AA16" s="3">
        <v>5.9336000000000002</v>
      </c>
      <c r="AB16" s="3">
        <v>0.61389000000000005</v>
      </c>
      <c r="AC16" s="3">
        <v>1.4169400000000001</v>
      </c>
      <c r="AD16" s="3">
        <v>6.2577199999999999</v>
      </c>
      <c r="AE16" s="3">
        <v>7.4503700000000004</v>
      </c>
      <c r="AF16" s="3">
        <v>9.1176700000000004</v>
      </c>
      <c r="AG16" s="3">
        <v>5.3827400000000001</v>
      </c>
      <c r="AH16" s="3">
        <v>8.1111900000000006</v>
      </c>
      <c r="AI16" s="3">
        <v>6.9261299999999997</v>
      </c>
      <c r="AJ16" s="3">
        <v>5.6226799999999999</v>
      </c>
      <c r="AK16" s="3">
        <v>8.657</v>
      </c>
      <c r="AL16" s="3">
        <v>8.0982199999999995</v>
      </c>
      <c r="AM16" s="3">
        <v>9.3122500000000006</v>
      </c>
      <c r="AN16" s="3">
        <v>8.9912700000000001</v>
      </c>
      <c r="AO16" s="3">
        <v>8.3393200000000007</v>
      </c>
      <c r="AP16" s="3">
        <v>5.9424700000000001</v>
      </c>
      <c r="AQ16" s="3">
        <v>9.2043599999999994</v>
      </c>
      <c r="AR16" s="3">
        <v>6.0050100000000004</v>
      </c>
      <c r="AS16" s="3">
        <v>7.5040500000000003</v>
      </c>
      <c r="AT16" s="3">
        <v>7.3368799999999998</v>
      </c>
      <c r="AU16" s="3">
        <v>5.3242900000000004</v>
      </c>
      <c r="AV16" s="3">
        <v>6.3399400000000004</v>
      </c>
      <c r="AW16" s="3">
        <v>3.8319800000000002</v>
      </c>
      <c r="AX16" s="3">
        <v>4.7935800000000004</v>
      </c>
      <c r="AY16" s="3">
        <v>4.2685000000000004</v>
      </c>
      <c r="AZ16" s="3">
        <v>1.8317399999999999</v>
      </c>
      <c r="BA16" s="3">
        <v>1.34826</v>
      </c>
      <c r="BB16" s="3">
        <v>5.2254199999999997</v>
      </c>
      <c r="BC16" s="3">
        <v>0.26146000000000003</v>
      </c>
      <c r="BD16" s="3">
        <v>3.0694300000000001</v>
      </c>
      <c r="BE16" s="3">
        <v>5.6093299999999999</v>
      </c>
      <c r="BF16" s="3">
        <v>5.83047</v>
      </c>
      <c r="BG16" s="3">
        <v>6.60853</v>
      </c>
      <c r="BH16" s="3">
        <v>4.2411799999999999</v>
      </c>
      <c r="BI16" s="3">
        <v>1.2603</v>
      </c>
    </row>
    <row r="17" spans="1:61">
      <c r="A17" s="2">
        <v>16</v>
      </c>
      <c r="B17" s="3" t="s">
        <v>172</v>
      </c>
      <c r="C17" s="3" t="s">
        <v>426</v>
      </c>
      <c r="D17" s="3">
        <v>2.41622</v>
      </c>
      <c r="E17" s="3">
        <v>3.0495800000000002</v>
      </c>
      <c r="F17" s="3" t="s">
        <v>464</v>
      </c>
      <c r="G17" s="3">
        <v>0.68588000000000005</v>
      </c>
      <c r="H17" s="3">
        <v>0.74822999999999995</v>
      </c>
      <c r="I17" s="3" t="b">
        <v>0</v>
      </c>
      <c r="J17" s="3">
        <v>1.69204</v>
      </c>
      <c r="K17" s="3">
        <v>3.14039</v>
      </c>
      <c r="L17" s="3">
        <v>6.6777499999999996</v>
      </c>
      <c r="M17" s="3">
        <v>3.2086100000000002</v>
      </c>
      <c r="N17" s="3">
        <v>4.7075699999999996</v>
      </c>
      <c r="O17" s="3">
        <v>0.39588000000000001</v>
      </c>
      <c r="P17" s="3">
        <v>1.13306</v>
      </c>
      <c r="Q17" s="3">
        <v>4.1688900000000002</v>
      </c>
      <c r="R17" s="3">
        <v>6.05809</v>
      </c>
      <c r="S17" s="3">
        <v>1.1442699999999999</v>
      </c>
      <c r="T17" s="3">
        <v>3.2290299999999998</v>
      </c>
      <c r="U17" s="3">
        <v>2.6507100000000001</v>
      </c>
      <c r="V17" s="3">
        <v>2.0388099999999998</v>
      </c>
      <c r="W17" s="3">
        <v>1.52698</v>
      </c>
      <c r="X17" s="3">
        <v>6.4355399999999996</v>
      </c>
      <c r="Y17" s="3">
        <v>4.0677500000000002</v>
      </c>
      <c r="Z17" s="3">
        <v>1.1249199999999999</v>
      </c>
      <c r="AA17" s="3">
        <v>2.9847800000000002</v>
      </c>
      <c r="AB17" s="3">
        <v>0.27909</v>
      </c>
      <c r="AC17" s="3">
        <v>0.34576000000000001</v>
      </c>
      <c r="AD17" s="3">
        <v>2.8992</v>
      </c>
      <c r="AE17" s="3">
        <v>3.7689599999999999</v>
      </c>
      <c r="AF17" s="3">
        <v>5.3632900000000001</v>
      </c>
      <c r="AG17" s="3">
        <v>2.7434599999999998</v>
      </c>
      <c r="AH17" s="3">
        <v>5.1738900000000001</v>
      </c>
      <c r="AI17" s="3">
        <v>4.2880599999999998</v>
      </c>
      <c r="AJ17" s="3">
        <v>3.5111500000000002</v>
      </c>
      <c r="AK17" s="3">
        <v>4.8436899999999996</v>
      </c>
      <c r="AL17" s="3">
        <v>3.1252300000000002</v>
      </c>
      <c r="AM17" s="3">
        <v>5.8911800000000003</v>
      </c>
      <c r="AN17" s="3">
        <v>5.84598</v>
      </c>
      <c r="AO17" s="3">
        <v>4.3230500000000003</v>
      </c>
      <c r="AP17" s="3">
        <v>4.1698700000000004</v>
      </c>
      <c r="AQ17" s="3">
        <v>6.2422899999999997</v>
      </c>
      <c r="AR17" s="3">
        <v>2.16472</v>
      </c>
      <c r="AS17" s="3">
        <v>3.5088599999999999</v>
      </c>
      <c r="AT17" s="3">
        <v>4.2392300000000001</v>
      </c>
      <c r="AU17" s="3">
        <v>2.9457200000000001</v>
      </c>
      <c r="AV17" s="3">
        <v>3.1065999999999998</v>
      </c>
      <c r="AW17" s="3">
        <v>2.3155999999999999</v>
      </c>
      <c r="AX17" s="3">
        <v>2.7126999999999999</v>
      </c>
      <c r="AY17" s="3">
        <v>1.81169</v>
      </c>
      <c r="AZ17" s="3">
        <v>0.37039</v>
      </c>
      <c r="BA17" s="3">
        <v>0.40645999999999999</v>
      </c>
      <c r="BB17" s="3">
        <v>2.1862200000000001</v>
      </c>
      <c r="BC17" s="3">
        <v>0.27082000000000001</v>
      </c>
      <c r="BD17" s="3">
        <v>1.2419</v>
      </c>
      <c r="BE17" s="3">
        <v>2.6188899999999999</v>
      </c>
      <c r="BF17" s="3">
        <v>2.9764300000000001</v>
      </c>
      <c r="BG17" s="3">
        <v>3.18302</v>
      </c>
      <c r="BH17" s="3">
        <v>1.4851799999999999</v>
      </c>
      <c r="BI17" s="3">
        <v>0.56784999999999997</v>
      </c>
    </row>
    <row r="18" spans="1:61">
      <c r="A18" s="2">
        <v>17</v>
      </c>
      <c r="B18" s="3" t="s">
        <v>174</v>
      </c>
      <c r="C18" s="3" t="s">
        <v>426</v>
      </c>
      <c r="D18" s="3">
        <v>0.81440000000000001</v>
      </c>
      <c r="E18" s="3">
        <v>0.98072000000000004</v>
      </c>
      <c r="F18" s="3" t="s">
        <v>464</v>
      </c>
      <c r="G18" s="3">
        <v>0.68588000000000005</v>
      </c>
      <c r="H18" s="3">
        <v>0.74822999999999995</v>
      </c>
      <c r="I18" s="3" t="b">
        <v>0</v>
      </c>
      <c r="J18" s="3">
        <v>1.3457699999999999</v>
      </c>
      <c r="K18" s="3">
        <v>0.28304000000000001</v>
      </c>
      <c r="L18" s="3">
        <v>3.2833700000000001</v>
      </c>
      <c r="M18" s="3">
        <v>0.40400000000000003</v>
      </c>
      <c r="N18" s="3">
        <v>0.78200000000000003</v>
      </c>
      <c r="O18" s="3">
        <v>0.25046000000000002</v>
      </c>
      <c r="P18" s="3">
        <v>0.91800000000000004</v>
      </c>
      <c r="Q18" s="3">
        <v>3.0599400000000001</v>
      </c>
      <c r="R18" s="3">
        <v>1.5924100000000001</v>
      </c>
      <c r="S18" s="3">
        <v>0.67334000000000005</v>
      </c>
      <c r="T18" s="3">
        <v>1.0480100000000001</v>
      </c>
      <c r="U18" s="3">
        <v>0.92495000000000005</v>
      </c>
      <c r="V18" s="3">
        <v>0.61314999999999997</v>
      </c>
      <c r="W18" s="3">
        <v>0.72841999999999996</v>
      </c>
      <c r="X18" s="3">
        <v>1.2630999999999999</v>
      </c>
      <c r="Y18" s="3">
        <v>1.2358499999999999</v>
      </c>
      <c r="Z18" s="3">
        <v>0.49079</v>
      </c>
      <c r="AA18" s="3">
        <v>0.55893999999999999</v>
      </c>
      <c r="AB18" s="3">
        <v>0.31347999999999998</v>
      </c>
      <c r="AC18" s="3">
        <v>0.63283</v>
      </c>
      <c r="AD18" s="3">
        <v>0.73014000000000001</v>
      </c>
      <c r="AE18" s="3">
        <v>0.66918</v>
      </c>
      <c r="AF18" s="3">
        <v>0.77642999999999995</v>
      </c>
      <c r="AG18" s="3">
        <v>0.83172000000000001</v>
      </c>
      <c r="AH18" s="3">
        <v>1.3344199999999999</v>
      </c>
      <c r="AI18" s="3">
        <v>1.4996400000000001</v>
      </c>
      <c r="AJ18" s="3">
        <v>0.79005000000000003</v>
      </c>
      <c r="AK18" s="3">
        <v>0.45273999999999998</v>
      </c>
      <c r="AL18" s="3">
        <v>0.83116000000000001</v>
      </c>
      <c r="AM18" s="3">
        <v>1.12852</v>
      </c>
      <c r="AN18" s="3">
        <v>1.3379399999999999</v>
      </c>
      <c r="AO18" s="3">
        <v>0.61546999999999996</v>
      </c>
      <c r="AP18" s="3">
        <v>1.9390799999999999</v>
      </c>
      <c r="AQ18" s="3">
        <v>1.4595899999999999</v>
      </c>
      <c r="AR18" s="3">
        <v>1.42421</v>
      </c>
      <c r="AS18" s="3">
        <v>0.81003000000000003</v>
      </c>
      <c r="AT18" s="3">
        <v>0.86285999999999996</v>
      </c>
      <c r="AU18" s="3">
        <v>0.58474999999999999</v>
      </c>
      <c r="AV18" s="3">
        <v>0.68918999999999997</v>
      </c>
      <c r="AW18" s="3">
        <v>1.05488</v>
      </c>
      <c r="AX18" s="3">
        <v>1.91709</v>
      </c>
      <c r="AY18" s="3">
        <v>0.54920999999999998</v>
      </c>
      <c r="AZ18" s="3">
        <v>0.47164</v>
      </c>
      <c r="BA18" s="3">
        <v>0.37329000000000001</v>
      </c>
      <c r="BB18" s="3">
        <v>1.41462</v>
      </c>
      <c r="BC18" s="3">
        <v>0.28571000000000002</v>
      </c>
      <c r="BD18" s="3">
        <v>0.53776999999999997</v>
      </c>
      <c r="BE18" s="3">
        <v>0.94050999999999996</v>
      </c>
      <c r="BF18" s="3">
        <v>0.82877999999999996</v>
      </c>
      <c r="BG18" s="3">
        <v>1.56749</v>
      </c>
      <c r="BH18" s="3">
        <v>1.2361</v>
      </c>
      <c r="BI18" s="3">
        <v>0.31881999999999999</v>
      </c>
    </row>
    <row r="19" spans="1:61">
      <c r="A19" s="2">
        <v>18</v>
      </c>
      <c r="B19" s="3" t="s">
        <v>176</v>
      </c>
      <c r="C19" s="3" t="s">
        <v>426</v>
      </c>
      <c r="D19" s="3">
        <v>0.25273000000000001</v>
      </c>
      <c r="E19" s="3">
        <v>1.8657900000000001</v>
      </c>
      <c r="F19" s="3" t="s">
        <v>464</v>
      </c>
      <c r="G19" s="3">
        <v>0.28433999999999998</v>
      </c>
      <c r="H19" s="3">
        <v>0.38446000000000002</v>
      </c>
      <c r="I19" s="3" t="b">
        <v>0</v>
      </c>
      <c r="J19" s="3">
        <v>0.22625999999999999</v>
      </c>
      <c r="K19" s="3">
        <v>0.27921000000000001</v>
      </c>
      <c r="L19" s="3">
        <v>7.2190099999999999</v>
      </c>
      <c r="M19" s="3">
        <v>3.2270799999999999</v>
      </c>
      <c r="N19" s="3">
        <v>6.6245000000000003</v>
      </c>
      <c r="O19" s="3">
        <v>0.19641</v>
      </c>
      <c r="P19" s="3">
        <v>0.27944999999999998</v>
      </c>
      <c r="Q19" s="3">
        <v>0.25979999999999998</v>
      </c>
      <c r="R19" s="3">
        <v>0.37128</v>
      </c>
      <c r="S19" s="3">
        <v>0.2908</v>
      </c>
      <c r="T19" s="3">
        <v>0.37130000000000002</v>
      </c>
      <c r="U19" s="3">
        <v>0.16753000000000001</v>
      </c>
      <c r="V19" s="3">
        <v>1.69733</v>
      </c>
      <c r="W19" s="3">
        <v>0.16511999999999999</v>
      </c>
      <c r="X19" s="3">
        <v>0.42757000000000001</v>
      </c>
      <c r="Y19" s="3">
        <v>4.6501299999999999</v>
      </c>
      <c r="Z19" s="3">
        <v>4.1540000000000001E-2</v>
      </c>
      <c r="AA19" s="3">
        <v>3.32308</v>
      </c>
      <c r="AB19" s="3">
        <v>0.28932000000000002</v>
      </c>
      <c r="AC19" s="3">
        <v>0.25946999999999998</v>
      </c>
      <c r="AD19" s="3">
        <v>1.4404600000000001</v>
      </c>
      <c r="AE19" s="3">
        <v>5.4027700000000003</v>
      </c>
      <c r="AF19" s="3">
        <v>5.44726</v>
      </c>
      <c r="AG19" s="3">
        <v>2.2833800000000002</v>
      </c>
      <c r="AH19" s="3">
        <v>5.5231300000000001</v>
      </c>
      <c r="AI19" s="3">
        <v>0.23150999999999999</v>
      </c>
      <c r="AJ19" s="3">
        <v>4.33474</v>
      </c>
      <c r="AK19" s="3">
        <v>0.82567000000000002</v>
      </c>
      <c r="AL19" s="3">
        <v>0.89809000000000005</v>
      </c>
      <c r="AM19" s="3">
        <v>0.92966000000000004</v>
      </c>
      <c r="AN19" s="3">
        <v>7.0785200000000001</v>
      </c>
      <c r="AO19" s="3">
        <v>3.70492</v>
      </c>
      <c r="AP19" s="3">
        <v>0.21374000000000001</v>
      </c>
      <c r="AQ19" s="3">
        <v>6.4468100000000002</v>
      </c>
      <c r="AR19" s="3">
        <v>0.20746999999999999</v>
      </c>
      <c r="AS19" s="3">
        <v>3.4730400000000001</v>
      </c>
      <c r="AT19" s="3">
        <v>0.27273999999999998</v>
      </c>
      <c r="AU19" s="3">
        <v>2.1306600000000002</v>
      </c>
      <c r="AV19" s="3">
        <v>4.6814299999999998</v>
      </c>
      <c r="AW19" s="3">
        <v>0.26040999999999997</v>
      </c>
      <c r="AX19" s="3">
        <v>0.19813</v>
      </c>
      <c r="AY19" s="3">
        <v>1.6448799999999999</v>
      </c>
      <c r="AZ19" s="3">
        <v>0.27535999999999999</v>
      </c>
      <c r="BA19" s="3">
        <v>0.31964999999999999</v>
      </c>
      <c r="BB19" s="3">
        <v>0.16325000000000001</v>
      </c>
      <c r="BC19" s="3">
        <v>0.18629999999999999</v>
      </c>
      <c r="BD19" s="3">
        <v>0.21037</v>
      </c>
      <c r="BE19" s="3">
        <v>0.37996999999999997</v>
      </c>
      <c r="BF19" s="3">
        <v>2.98739</v>
      </c>
      <c r="BG19" s="3">
        <v>0.45</v>
      </c>
      <c r="BH19" s="3">
        <v>0.58909999999999996</v>
      </c>
      <c r="BI19" s="3">
        <v>0.23780999999999999</v>
      </c>
    </row>
    <row r="20" spans="1:61">
      <c r="A20" s="2">
        <v>19</v>
      </c>
      <c r="B20" s="3" t="s">
        <v>178</v>
      </c>
      <c r="C20" s="3" t="s">
        <v>427</v>
      </c>
      <c r="D20" s="3">
        <v>4.2103700000000002</v>
      </c>
      <c r="E20" s="3">
        <v>6.8896899999999999</v>
      </c>
      <c r="F20" s="3" t="s">
        <v>464</v>
      </c>
      <c r="G20" s="3">
        <v>6.0170000000000001E-2</v>
      </c>
      <c r="H20" s="3">
        <v>0.16045999999999999</v>
      </c>
      <c r="I20" s="3" t="b">
        <v>0</v>
      </c>
      <c r="J20" s="3">
        <v>3.8282500000000002</v>
      </c>
      <c r="K20" s="3">
        <v>4.5925000000000002</v>
      </c>
      <c r="L20" s="3">
        <v>8.56982</v>
      </c>
      <c r="M20" s="3">
        <v>6.3328899999999999</v>
      </c>
      <c r="N20" s="3">
        <v>9.5979799999999997</v>
      </c>
      <c r="O20" s="3">
        <v>3.9243100000000002</v>
      </c>
      <c r="P20" s="3">
        <v>6.0686200000000001</v>
      </c>
      <c r="Q20" s="3">
        <v>8.8785900000000009</v>
      </c>
      <c r="R20" s="3">
        <v>3.4386299999999999</v>
      </c>
      <c r="S20" s="3">
        <v>7.5763600000000002</v>
      </c>
      <c r="T20" s="3">
        <v>5.9556699999999996</v>
      </c>
      <c r="U20" s="3">
        <v>8.1571200000000008</v>
      </c>
      <c r="V20" s="3">
        <v>7.0349199999999996</v>
      </c>
      <c r="W20" s="3">
        <v>4.0652400000000002</v>
      </c>
      <c r="X20" s="3">
        <v>9.5576500000000006</v>
      </c>
      <c r="Y20" s="3">
        <v>7.9372299999999996</v>
      </c>
      <c r="Z20" s="3">
        <v>1.3748</v>
      </c>
      <c r="AA20" s="3">
        <v>7.3933299999999997</v>
      </c>
      <c r="AB20" s="3">
        <v>10.21217</v>
      </c>
      <c r="AC20" s="3">
        <v>6.6202100000000002</v>
      </c>
      <c r="AD20" s="3">
        <v>7.5784799999999999</v>
      </c>
      <c r="AE20" s="3">
        <v>8.0812399999999993</v>
      </c>
      <c r="AF20" s="3">
        <v>7.8501899999999996</v>
      </c>
      <c r="AG20" s="3">
        <v>7.0087000000000002</v>
      </c>
      <c r="AH20" s="3">
        <v>9.2632100000000008</v>
      </c>
      <c r="AI20" s="3">
        <v>9.0238300000000002</v>
      </c>
      <c r="AJ20" s="3">
        <v>5.6759700000000004</v>
      </c>
      <c r="AK20" s="3">
        <v>4.7894300000000003</v>
      </c>
      <c r="AL20" s="3">
        <v>2.2280500000000001</v>
      </c>
      <c r="AM20" s="3">
        <v>9.85426</v>
      </c>
      <c r="AN20" s="3">
        <v>7.5827099999999996</v>
      </c>
      <c r="AO20" s="3">
        <v>6.8778300000000003</v>
      </c>
      <c r="AP20" s="3">
        <v>6.4140699999999997</v>
      </c>
      <c r="AQ20" s="3">
        <v>8.0016400000000001</v>
      </c>
      <c r="AR20" s="3">
        <v>6.9161299999999999</v>
      </c>
      <c r="AS20" s="3">
        <v>6.4305599999999998</v>
      </c>
      <c r="AT20" s="3">
        <v>7.3587999999999996</v>
      </c>
      <c r="AU20" s="3">
        <v>4.31243</v>
      </c>
      <c r="AV20" s="3">
        <v>5.5978500000000002</v>
      </c>
      <c r="AW20" s="3">
        <v>9.9066200000000002</v>
      </c>
      <c r="AX20" s="3">
        <v>9.3280100000000008</v>
      </c>
      <c r="AY20" s="3">
        <v>5.9692499999999997</v>
      </c>
      <c r="AZ20" s="3">
        <v>4.8372000000000002</v>
      </c>
      <c r="BA20" s="3">
        <v>4.4389500000000002</v>
      </c>
      <c r="BB20" s="3">
        <v>7.5467399999999998</v>
      </c>
      <c r="BC20" s="3">
        <v>8.3246900000000004</v>
      </c>
      <c r="BD20" s="3">
        <v>6.3306399999999998</v>
      </c>
      <c r="BE20" s="3">
        <v>7.3815</v>
      </c>
      <c r="BF20" s="3">
        <v>6.6372400000000003</v>
      </c>
      <c r="BG20" s="3">
        <v>7.3644400000000001</v>
      </c>
      <c r="BH20" s="3">
        <v>7.4166299999999996</v>
      </c>
      <c r="BI20" s="3">
        <v>5.4619200000000001</v>
      </c>
    </row>
    <row r="21" spans="1:61">
      <c r="A21" s="2">
        <v>20</v>
      </c>
      <c r="B21" s="3" t="s">
        <v>180</v>
      </c>
      <c r="C21" s="3" t="s">
        <v>427</v>
      </c>
      <c r="D21" s="3">
        <v>3.1164399999999999</v>
      </c>
      <c r="E21" s="3">
        <v>4.6540100000000004</v>
      </c>
      <c r="F21" s="3" t="s">
        <v>464</v>
      </c>
      <c r="G21" s="3">
        <v>0.122</v>
      </c>
      <c r="H21" s="3">
        <v>0.21687999999999999</v>
      </c>
      <c r="I21" s="3" t="b">
        <v>0</v>
      </c>
      <c r="J21" s="3">
        <v>2.3509000000000002</v>
      </c>
      <c r="K21" s="3">
        <v>3.8819699999999999</v>
      </c>
      <c r="L21" s="3">
        <v>6.5720400000000003</v>
      </c>
      <c r="M21" s="3">
        <v>4.3816899999999999</v>
      </c>
      <c r="N21" s="3">
        <v>7.5664699999999998</v>
      </c>
      <c r="O21" s="3">
        <v>2.96279</v>
      </c>
      <c r="P21" s="3">
        <v>2.9006099999999999</v>
      </c>
      <c r="Q21" s="3">
        <v>5.3854800000000003</v>
      </c>
      <c r="R21" s="3">
        <v>4.15754</v>
      </c>
      <c r="S21" s="3">
        <v>3.75231</v>
      </c>
      <c r="T21" s="3">
        <v>4.9870599999999996</v>
      </c>
      <c r="U21" s="3">
        <v>6.1834600000000002</v>
      </c>
      <c r="V21" s="3">
        <v>4.1483499999999998</v>
      </c>
      <c r="W21" s="3">
        <v>2.6934900000000002</v>
      </c>
      <c r="X21" s="3">
        <v>6.9714499999999999</v>
      </c>
      <c r="Y21" s="3">
        <v>4.0386300000000004</v>
      </c>
      <c r="Z21" s="3">
        <v>1.20109</v>
      </c>
      <c r="AA21" s="3">
        <v>5.5821899999999998</v>
      </c>
      <c r="AB21" s="3">
        <v>4.7761800000000001</v>
      </c>
      <c r="AC21" s="3">
        <v>5.4016400000000004</v>
      </c>
      <c r="AD21" s="3">
        <v>3.3070499999999998</v>
      </c>
      <c r="AE21" s="3">
        <v>3.6435499999999998</v>
      </c>
      <c r="AF21" s="3">
        <v>6.5053999999999998</v>
      </c>
      <c r="AG21" s="3">
        <v>6.3101799999999999</v>
      </c>
      <c r="AH21" s="3">
        <v>7.16784</v>
      </c>
      <c r="AI21" s="3">
        <v>5.44339</v>
      </c>
      <c r="AJ21" s="3">
        <v>4.3407099999999996</v>
      </c>
      <c r="AK21" s="3">
        <v>2.9857900000000002</v>
      </c>
      <c r="AL21" s="3">
        <v>1.78976</v>
      </c>
      <c r="AM21" s="3">
        <v>7.2386600000000003</v>
      </c>
      <c r="AN21" s="3">
        <v>5.9963300000000004</v>
      </c>
      <c r="AO21" s="3">
        <v>4.8375599999999999</v>
      </c>
      <c r="AP21" s="3">
        <v>4.7430599999999998</v>
      </c>
      <c r="AQ21" s="3">
        <v>5.7968799999999998</v>
      </c>
      <c r="AR21" s="3">
        <v>3.7710699999999999</v>
      </c>
      <c r="AS21" s="3">
        <v>4.7597100000000001</v>
      </c>
      <c r="AT21" s="3">
        <v>4.9948199999999998</v>
      </c>
      <c r="AU21" s="3">
        <v>3.1110500000000001</v>
      </c>
      <c r="AV21" s="3">
        <v>3.2884500000000001</v>
      </c>
      <c r="AW21" s="3">
        <v>5.3842499999999998</v>
      </c>
      <c r="AX21" s="3">
        <v>4.6315499999999998</v>
      </c>
      <c r="AY21" s="3">
        <v>4.5169899999999998</v>
      </c>
      <c r="AZ21" s="3">
        <v>4.0915499999999998</v>
      </c>
      <c r="BA21" s="3">
        <v>2.49966</v>
      </c>
      <c r="BB21" s="3">
        <v>3.32959</v>
      </c>
      <c r="BC21" s="3">
        <v>5.8262099999999997</v>
      </c>
      <c r="BD21" s="3">
        <v>3.72343</v>
      </c>
      <c r="BE21" s="3">
        <v>5.4815899999999997</v>
      </c>
      <c r="BF21" s="3">
        <v>5.0227000000000004</v>
      </c>
      <c r="BG21" s="3">
        <v>5.9893999999999998</v>
      </c>
      <c r="BH21" s="3">
        <v>4.3102799999999997</v>
      </c>
      <c r="BI21" s="3">
        <v>4.1995899999999997</v>
      </c>
    </row>
    <row r="22" spans="1:61">
      <c r="A22" s="2">
        <v>21</v>
      </c>
      <c r="B22" s="3" t="s">
        <v>182</v>
      </c>
      <c r="C22" s="3" t="s">
        <v>427</v>
      </c>
      <c r="D22" s="3">
        <v>4.2965400000000002</v>
      </c>
      <c r="E22" s="3">
        <v>5.0141600000000004</v>
      </c>
      <c r="F22" s="3" t="s">
        <v>464</v>
      </c>
      <c r="G22" s="3">
        <v>0.52063000000000004</v>
      </c>
      <c r="H22" s="3">
        <v>0.61704999999999999</v>
      </c>
      <c r="I22" s="3" t="b">
        <v>0</v>
      </c>
      <c r="J22" s="3">
        <v>4.0725499999999997</v>
      </c>
      <c r="K22" s="3">
        <v>4.5205299999999999</v>
      </c>
      <c r="L22" s="3">
        <v>6.4086299999999996</v>
      </c>
      <c r="M22" s="3">
        <v>4.8836199999999996</v>
      </c>
      <c r="N22" s="3">
        <v>7.8920500000000002</v>
      </c>
      <c r="O22" s="3">
        <v>3.53837</v>
      </c>
      <c r="P22" s="3">
        <v>3.4107799999999999</v>
      </c>
      <c r="Q22" s="3">
        <v>6.3645899999999997</v>
      </c>
      <c r="R22" s="3">
        <v>2.08893</v>
      </c>
      <c r="S22" s="3">
        <v>4.8025900000000004</v>
      </c>
      <c r="T22" s="3">
        <v>4.5260800000000003</v>
      </c>
      <c r="U22" s="3">
        <v>7.0054600000000002</v>
      </c>
      <c r="V22" s="3">
        <v>3.3262499999999999</v>
      </c>
      <c r="W22" s="3">
        <v>1.11181</v>
      </c>
      <c r="X22" s="3">
        <v>5.8917099999999998</v>
      </c>
      <c r="Y22" s="3">
        <v>3.2968799999999998</v>
      </c>
      <c r="Z22" s="3">
        <v>1.8808</v>
      </c>
      <c r="AA22" s="3">
        <v>6.0011200000000002</v>
      </c>
      <c r="AB22" s="3">
        <v>4.7825300000000004</v>
      </c>
      <c r="AC22" s="3">
        <v>6.6328199999999997</v>
      </c>
      <c r="AD22" s="3">
        <v>2.1534300000000002</v>
      </c>
      <c r="AE22" s="3">
        <v>2.0817399999999999</v>
      </c>
      <c r="AF22" s="3">
        <v>6.5949099999999996</v>
      </c>
      <c r="AG22" s="3">
        <v>2.7485499999999998</v>
      </c>
      <c r="AH22" s="3">
        <v>8.4388100000000001</v>
      </c>
      <c r="AI22" s="3">
        <v>7.0803599999999998</v>
      </c>
      <c r="AJ22" s="3">
        <v>5.2085499999999998</v>
      </c>
      <c r="AK22" s="3">
        <v>3.9100299999999999</v>
      </c>
      <c r="AL22" s="3">
        <v>2.0593499999999998</v>
      </c>
      <c r="AM22" s="3">
        <v>9.0913599999999999</v>
      </c>
      <c r="AN22" s="3">
        <v>6.9330499999999997</v>
      </c>
      <c r="AO22" s="3">
        <v>5.7473099999999997</v>
      </c>
      <c r="AP22" s="3">
        <v>6.20045</v>
      </c>
      <c r="AQ22" s="3">
        <v>7.0469999999999997</v>
      </c>
      <c r="AR22" s="3">
        <v>3.8875299999999999</v>
      </c>
      <c r="AS22" s="3">
        <v>5.1825099999999997</v>
      </c>
      <c r="AT22" s="3">
        <v>6.1660700000000004</v>
      </c>
      <c r="AU22" s="3">
        <v>3.4533200000000002</v>
      </c>
      <c r="AV22" s="3">
        <v>5.1475</v>
      </c>
      <c r="AW22" s="3">
        <v>5.0663099999999996</v>
      </c>
      <c r="AX22" s="3">
        <v>2.3951600000000002</v>
      </c>
      <c r="AY22" s="3">
        <v>5.4470900000000002</v>
      </c>
      <c r="AZ22" s="3">
        <v>4.8782300000000003</v>
      </c>
      <c r="BA22" s="3">
        <v>2.9356300000000002</v>
      </c>
      <c r="BB22" s="3">
        <v>3.8494299999999999</v>
      </c>
      <c r="BC22" s="3">
        <v>7.7860300000000002</v>
      </c>
      <c r="BD22" s="3">
        <v>3.9999199999999999</v>
      </c>
      <c r="BE22" s="3">
        <v>6.9829800000000004</v>
      </c>
      <c r="BF22" s="3">
        <v>5.9106300000000003</v>
      </c>
      <c r="BG22" s="3">
        <v>7.51248</v>
      </c>
      <c r="BH22" s="3">
        <v>5.40055</v>
      </c>
      <c r="BI22" s="3">
        <v>5.5664899999999999</v>
      </c>
    </row>
    <row r="23" spans="1:61">
      <c r="A23" s="2">
        <v>22</v>
      </c>
      <c r="B23" s="3" t="s">
        <v>184</v>
      </c>
      <c r="C23" s="3" t="s">
        <v>427</v>
      </c>
      <c r="D23" s="3">
        <v>3.0036</v>
      </c>
      <c r="E23" s="3">
        <v>2.8244799999999999</v>
      </c>
      <c r="F23" s="3" t="s">
        <v>465</v>
      </c>
      <c r="G23" s="3">
        <v>0.98102</v>
      </c>
      <c r="H23" s="3">
        <v>0.98102</v>
      </c>
      <c r="I23" s="3" t="b">
        <v>0</v>
      </c>
      <c r="J23" s="3">
        <v>3.0289199999999998</v>
      </c>
      <c r="K23" s="3">
        <v>2.9782799999999998</v>
      </c>
      <c r="L23" s="3">
        <v>3.7623799999999998</v>
      </c>
      <c r="M23" s="3">
        <v>1.9533100000000001</v>
      </c>
      <c r="N23" s="3">
        <v>2.6194999999999999</v>
      </c>
      <c r="O23" s="3">
        <v>2.4093200000000001</v>
      </c>
      <c r="P23" s="3">
        <v>2.5911900000000001</v>
      </c>
      <c r="Q23" s="3">
        <v>3.84945</v>
      </c>
      <c r="R23" s="3">
        <v>1.2678</v>
      </c>
      <c r="S23" s="3">
        <v>3.03396</v>
      </c>
      <c r="T23" s="3">
        <v>1.8767199999999999</v>
      </c>
      <c r="U23" s="3">
        <v>3.90537</v>
      </c>
      <c r="V23" s="3">
        <v>1.7480800000000001</v>
      </c>
      <c r="W23" s="3">
        <v>0.70982000000000001</v>
      </c>
      <c r="X23" s="3">
        <v>3.5455700000000001</v>
      </c>
      <c r="Y23" s="3">
        <v>1.8452299999999999</v>
      </c>
      <c r="Z23" s="3">
        <v>1.36747</v>
      </c>
      <c r="AA23" s="3">
        <v>3.4368599999999998</v>
      </c>
      <c r="AB23" s="3">
        <v>1.1231899999999999</v>
      </c>
      <c r="AC23" s="3">
        <v>4.0904199999999999</v>
      </c>
      <c r="AD23" s="3">
        <v>0.93581000000000003</v>
      </c>
      <c r="AE23" s="3">
        <v>1.2736499999999999</v>
      </c>
      <c r="AF23" s="3">
        <v>3.9082599999999998</v>
      </c>
      <c r="AG23" s="3">
        <v>1.3363700000000001</v>
      </c>
      <c r="AH23" s="3">
        <v>5.1048099999999996</v>
      </c>
      <c r="AI23" s="3">
        <v>4.8996300000000002</v>
      </c>
      <c r="AJ23" s="3">
        <v>3.04392</v>
      </c>
      <c r="AK23" s="3">
        <v>1.6243799999999999</v>
      </c>
      <c r="AL23" s="3">
        <v>0.93028</v>
      </c>
      <c r="AM23" s="3">
        <v>5.7957200000000002</v>
      </c>
      <c r="AN23" s="3">
        <v>4.1915899999999997</v>
      </c>
      <c r="AO23" s="3">
        <v>2.3504200000000002</v>
      </c>
      <c r="AP23" s="3">
        <v>3.4289399999999999</v>
      </c>
      <c r="AQ23" s="3">
        <v>3.8441299999999998</v>
      </c>
      <c r="AR23" s="3">
        <v>1.6349</v>
      </c>
      <c r="AS23" s="3">
        <v>2.9787599999999999</v>
      </c>
      <c r="AT23" s="3">
        <v>4.3620000000000001</v>
      </c>
      <c r="AU23" s="3">
        <v>1.5737699999999999</v>
      </c>
      <c r="AV23" s="3">
        <v>2.0875300000000001</v>
      </c>
      <c r="AW23" s="3">
        <v>3.8834499999999998</v>
      </c>
      <c r="AX23" s="3">
        <v>1.64063</v>
      </c>
      <c r="AY23" s="3">
        <v>2.11877</v>
      </c>
      <c r="AZ23" s="3">
        <v>3.3904899999999998</v>
      </c>
      <c r="BA23" s="3">
        <v>1.79572</v>
      </c>
      <c r="BB23" s="3">
        <v>2.5954799999999998</v>
      </c>
      <c r="BC23" s="3">
        <v>3.1854300000000002</v>
      </c>
      <c r="BD23" s="3">
        <v>2.2831999999999999</v>
      </c>
      <c r="BE23" s="3">
        <v>4.5346200000000003</v>
      </c>
      <c r="BF23" s="3">
        <v>3.4288400000000001</v>
      </c>
      <c r="BG23" s="3">
        <v>5.2511999999999999</v>
      </c>
      <c r="BH23" s="3">
        <v>3.36347</v>
      </c>
      <c r="BI23" s="3">
        <v>3.31202</v>
      </c>
    </row>
    <row r="24" spans="1:61">
      <c r="A24" s="2">
        <v>23</v>
      </c>
      <c r="B24" s="3" t="s">
        <v>186</v>
      </c>
      <c r="C24" s="3" t="s">
        <v>427</v>
      </c>
      <c r="D24" s="3">
        <v>3.9480400000000002</v>
      </c>
      <c r="E24" s="3">
        <v>2.59198</v>
      </c>
      <c r="F24" s="3" t="s">
        <v>465</v>
      </c>
      <c r="G24" s="3">
        <v>0.19069</v>
      </c>
      <c r="H24" s="3">
        <v>0.29526000000000002</v>
      </c>
      <c r="I24" s="3" t="b">
        <v>0</v>
      </c>
      <c r="J24" s="3">
        <v>4.1222200000000004</v>
      </c>
      <c r="K24" s="3">
        <v>3.77386</v>
      </c>
      <c r="L24" s="3">
        <v>3.9075299999999999</v>
      </c>
      <c r="M24" s="3">
        <v>0.98982000000000003</v>
      </c>
      <c r="N24" s="3">
        <v>1.56525</v>
      </c>
      <c r="O24" s="3">
        <v>1.8024199999999999</v>
      </c>
      <c r="P24" s="3">
        <v>2.24044</v>
      </c>
      <c r="Q24" s="3">
        <v>4.0100499999999997</v>
      </c>
      <c r="R24" s="3">
        <v>1.91448</v>
      </c>
      <c r="S24" s="3">
        <v>3.2686500000000001</v>
      </c>
      <c r="T24" s="3">
        <v>1.81549</v>
      </c>
      <c r="U24" s="3">
        <v>3.1087600000000002</v>
      </c>
      <c r="V24" s="3">
        <v>1.62473</v>
      </c>
      <c r="W24" s="3">
        <v>0.84250999999999998</v>
      </c>
      <c r="X24" s="3">
        <v>3.1553800000000001</v>
      </c>
      <c r="Y24" s="3">
        <v>1.7158800000000001</v>
      </c>
      <c r="Z24" s="3">
        <v>1.0022899999999999</v>
      </c>
      <c r="AA24" s="3">
        <v>2.8721700000000001</v>
      </c>
      <c r="AB24" s="3">
        <v>0.70896999999999999</v>
      </c>
      <c r="AC24" s="3">
        <v>4.49057</v>
      </c>
      <c r="AD24" s="3">
        <v>0.86343000000000003</v>
      </c>
      <c r="AE24" s="3">
        <v>1.26485</v>
      </c>
      <c r="AF24" s="3">
        <v>3.7691300000000001</v>
      </c>
      <c r="AG24" s="3">
        <v>1.26871</v>
      </c>
      <c r="AH24" s="3">
        <v>4.3812699999999998</v>
      </c>
      <c r="AI24" s="3">
        <v>5.3203399999999998</v>
      </c>
      <c r="AJ24" s="3">
        <v>2.94041</v>
      </c>
      <c r="AK24" s="3">
        <v>0.88378000000000001</v>
      </c>
      <c r="AL24" s="3">
        <v>1.0205500000000001</v>
      </c>
      <c r="AM24" s="3">
        <v>5.5744100000000003</v>
      </c>
      <c r="AN24" s="3">
        <v>5.6576599999999999</v>
      </c>
      <c r="AO24" s="3">
        <v>1.48061</v>
      </c>
      <c r="AP24" s="3">
        <v>4.2112400000000001</v>
      </c>
      <c r="AQ24" s="3">
        <v>4.2505300000000004</v>
      </c>
      <c r="AR24" s="3">
        <v>1.92422</v>
      </c>
      <c r="AS24" s="3">
        <v>2.4287200000000002</v>
      </c>
      <c r="AT24" s="3">
        <v>2.96347</v>
      </c>
      <c r="AU24" s="3">
        <v>1.1518600000000001</v>
      </c>
      <c r="AV24" s="3">
        <v>1.5128200000000001</v>
      </c>
      <c r="AW24" s="3">
        <v>2.1387900000000002</v>
      </c>
      <c r="AX24" s="3">
        <v>1.05827</v>
      </c>
      <c r="AY24" s="3">
        <v>1.61263</v>
      </c>
      <c r="AZ24" s="3">
        <v>4.5516100000000002</v>
      </c>
      <c r="BA24" s="3">
        <v>2.1675499999999999</v>
      </c>
      <c r="BB24" s="3">
        <v>2.3305099999999999</v>
      </c>
      <c r="BC24" s="3">
        <v>0.98507</v>
      </c>
      <c r="BD24" s="3">
        <v>1.74501</v>
      </c>
      <c r="BE24" s="3">
        <v>5.2173699999999998</v>
      </c>
      <c r="BF24" s="3">
        <v>3.3376999999999999</v>
      </c>
      <c r="BG24" s="3">
        <v>5.1425000000000001</v>
      </c>
      <c r="BH24" s="3">
        <v>2.6650700000000001</v>
      </c>
      <c r="BI24" s="3">
        <v>2.74363</v>
      </c>
    </row>
    <row r="25" spans="1:61">
      <c r="A25" s="2">
        <v>24</v>
      </c>
      <c r="B25" s="3" t="s">
        <v>188</v>
      </c>
      <c r="C25" s="3" t="s">
        <v>427</v>
      </c>
      <c r="D25" s="3">
        <v>2.63747</v>
      </c>
      <c r="E25" s="3">
        <v>1.4367099999999999</v>
      </c>
      <c r="F25" s="3" t="s">
        <v>465</v>
      </c>
      <c r="G25" s="3">
        <v>0.11093</v>
      </c>
      <c r="H25" s="3">
        <v>0.20479</v>
      </c>
      <c r="I25" s="3" t="b">
        <v>0</v>
      </c>
      <c r="J25" s="3">
        <v>1.7975099999999999</v>
      </c>
      <c r="K25" s="3">
        <v>3.47743</v>
      </c>
      <c r="L25" s="3">
        <v>1.0915699999999999</v>
      </c>
      <c r="M25" s="3">
        <v>0.57855999999999996</v>
      </c>
      <c r="N25" s="3">
        <v>0.76646000000000003</v>
      </c>
      <c r="O25" s="3">
        <v>0.48886000000000002</v>
      </c>
      <c r="P25" s="3">
        <v>1.2978000000000001</v>
      </c>
      <c r="Q25" s="3">
        <v>2.3048299999999999</v>
      </c>
      <c r="R25" s="3">
        <v>1.1801999999999999</v>
      </c>
      <c r="S25" s="3">
        <v>1.9913099999999999</v>
      </c>
      <c r="T25" s="3">
        <v>1.34073</v>
      </c>
      <c r="U25" s="3">
        <v>1.4290499999999999</v>
      </c>
      <c r="V25" s="3">
        <v>1.09474</v>
      </c>
      <c r="W25" s="3">
        <v>0.39534000000000002</v>
      </c>
      <c r="X25" s="3">
        <v>2.4598499999999999</v>
      </c>
      <c r="Y25" s="3">
        <v>1.0394600000000001</v>
      </c>
      <c r="Z25" s="3">
        <v>0.52285000000000004</v>
      </c>
      <c r="AA25" s="3">
        <v>0.68544000000000005</v>
      </c>
      <c r="AB25" s="3">
        <v>0.69604999999999995</v>
      </c>
      <c r="AC25" s="3">
        <v>3.1156899999999998</v>
      </c>
      <c r="AD25" s="3">
        <v>0.61497999999999997</v>
      </c>
      <c r="AE25" s="3">
        <v>0.89742</v>
      </c>
      <c r="AF25" s="3">
        <v>1.05898</v>
      </c>
      <c r="AG25" s="3">
        <v>0.86277999999999999</v>
      </c>
      <c r="AH25" s="3">
        <v>1.9706999999999999</v>
      </c>
      <c r="AI25" s="3">
        <v>3.3101500000000001</v>
      </c>
      <c r="AJ25" s="3">
        <v>1.9392</v>
      </c>
      <c r="AK25" s="3">
        <v>0.81054999999999999</v>
      </c>
      <c r="AL25" s="3">
        <v>1.01085</v>
      </c>
      <c r="AM25" s="3">
        <v>2.1848900000000002</v>
      </c>
      <c r="AN25" s="3">
        <v>4.22384</v>
      </c>
      <c r="AO25" s="3">
        <v>0.85185</v>
      </c>
      <c r="AP25" s="3">
        <v>4.0183600000000004</v>
      </c>
      <c r="AQ25" s="3">
        <v>3.30355</v>
      </c>
      <c r="AR25" s="3">
        <v>0.77405000000000002</v>
      </c>
      <c r="AS25" s="3">
        <v>1.0565599999999999</v>
      </c>
      <c r="AT25" s="3">
        <v>1.3897999999999999</v>
      </c>
      <c r="AU25" s="3">
        <v>0.80750999999999995</v>
      </c>
      <c r="AV25" s="3">
        <v>0.76314000000000004</v>
      </c>
      <c r="AW25" s="3">
        <v>0.82160999999999995</v>
      </c>
      <c r="AX25" s="3">
        <v>0.66588999999999998</v>
      </c>
      <c r="AY25" s="3">
        <v>1.1959299999999999</v>
      </c>
      <c r="AZ25" s="3">
        <v>1.96139</v>
      </c>
      <c r="BA25" s="3">
        <v>1.4665699999999999</v>
      </c>
      <c r="BB25" s="3">
        <v>0.97821999999999998</v>
      </c>
      <c r="BC25" s="3">
        <v>0.65573000000000004</v>
      </c>
      <c r="BD25" s="3">
        <v>0.87971999999999995</v>
      </c>
      <c r="BE25" s="3">
        <v>3.2757700000000001</v>
      </c>
      <c r="BF25" s="3">
        <v>0.99199000000000004</v>
      </c>
      <c r="BG25" s="3">
        <v>2.3729300000000002</v>
      </c>
      <c r="BH25" s="3">
        <v>0.93406</v>
      </c>
      <c r="BI25" s="3">
        <v>1.3075399999999999</v>
      </c>
    </row>
    <row r="26" spans="1:61">
      <c r="A26" s="2">
        <v>25</v>
      </c>
      <c r="B26" s="3" t="s">
        <v>190</v>
      </c>
      <c r="C26" s="3" t="s">
        <v>428</v>
      </c>
      <c r="D26" s="3">
        <v>1.9844599999999999</v>
      </c>
      <c r="E26" s="3">
        <v>5.82498</v>
      </c>
      <c r="F26" s="3" t="s">
        <v>464</v>
      </c>
      <c r="G26" s="3">
        <v>2.3810000000000001E-2</v>
      </c>
      <c r="H26" s="3">
        <v>0.15989999999999999</v>
      </c>
      <c r="I26" s="3" t="b">
        <v>0</v>
      </c>
      <c r="J26" s="3">
        <v>2.2442299999999999</v>
      </c>
      <c r="K26" s="3">
        <v>1.72468</v>
      </c>
      <c r="L26" s="3">
        <v>6.4353199999999999</v>
      </c>
      <c r="M26" s="3">
        <v>5.3676599999999999</v>
      </c>
      <c r="N26" s="3">
        <v>8.9322199999999992</v>
      </c>
      <c r="O26" s="3">
        <v>2.6213000000000002</v>
      </c>
      <c r="P26" s="3">
        <v>4.5186700000000002</v>
      </c>
      <c r="Q26" s="3">
        <v>7.0469600000000003</v>
      </c>
      <c r="R26" s="3">
        <v>7.2159599999999999</v>
      </c>
      <c r="S26" s="3">
        <v>3.4055300000000002</v>
      </c>
      <c r="T26" s="3">
        <v>5.5540799999999999</v>
      </c>
      <c r="U26" s="3">
        <v>4.4809599999999996</v>
      </c>
      <c r="V26" s="3">
        <v>8.3411000000000008</v>
      </c>
      <c r="W26" s="3">
        <v>4.3899100000000004</v>
      </c>
      <c r="X26" s="3">
        <v>7.8358499999999998</v>
      </c>
      <c r="Y26" s="3">
        <v>5.8789199999999999</v>
      </c>
      <c r="Z26" s="3">
        <v>1.68303</v>
      </c>
      <c r="AA26" s="3">
        <v>4.9988999999999999</v>
      </c>
      <c r="AB26" s="3">
        <v>7.83338</v>
      </c>
      <c r="AC26" s="3">
        <v>5.7669699999999997</v>
      </c>
      <c r="AD26" s="3">
        <v>7.2137099999999998</v>
      </c>
      <c r="AE26" s="3">
        <v>7.7773399999999997</v>
      </c>
      <c r="AF26" s="3">
        <v>6.6990999999999996</v>
      </c>
      <c r="AG26" s="3">
        <v>4.83026</v>
      </c>
      <c r="AH26" s="3">
        <v>7.5851800000000003</v>
      </c>
      <c r="AI26" s="3">
        <v>5.12629</v>
      </c>
      <c r="AJ26" s="3">
        <v>4.6086200000000002</v>
      </c>
      <c r="AK26" s="3">
        <v>6.5806100000000001</v>
      </c>
      <c r="AL26" s="3">
        <v>7.8605999999999998</v>
      </c>
      <c r="AM26" s="3">
        <v>7.7385700000000002</v>
      </c>
      <c r="AN26" s="3">
        <v>6.7131100000000004</v>
      </c>
      <c r="AO26" s="3">
        <v>7.0861799999999997</v>
      </c>
      <c r="AP26" s="3">
        <v>4.12852</v>
      </c>
      <c r="AQ26" s="3">
        <v>7.14154</v>
      </c>
      <c r="AR26" s="3">
        <v>6.2568000000000001</v>
      </c>
      <c r="AS26" s="3">
        <v>7.0202200000000001</v>
      </c>
      <c r="AT26" s="3">
        <v>6.7686799999999998</v>
      </c>
      <c r="AU26" s="3">
        <v>6.0345700000000004</v>
      </c>
      <c r="AV26" s="3">
        <v>6.64703</v>
      </c>
      <c r="AW26" s="3">
        <v>7.58657</v>
      </c>
      <c r="AX26" s="3">
        <v>5.2168599999999996</v>
      </c>
      <c r="AY26" s="3">
        <v>5.5252999999999997</v>
      </c>
      <c r="AZ26" s="3">
        <v>3.778</v>
      </c>
      <c r="BA26" s="3">
        <v>2.6057700000000001</v>
      </c>
      <c r="BB26" s="3">
        <v>5.1457499999999996</v>
      </c>
      <c r="BC26" s="3">
        <v>4.57362</v>
      </c>
      <c r="BD26" s="3">
        <v>3.9239199999999999</v>
      </c>
      <c r="BE26" s="3">
        <v>6.5648</v>
      </c>
      <c r="BF26" s="3">
        <v>5.6543999999999999</v>
      </c>
      <c r="BG26" s="3">
        <v>6.0558500000000004</v>
      </c>
      <c r="BH26" s="3">
        <v>6.1329500000000001</v>
      </c>
      <c r="BI26" s="3">
        <v>2.3615300000000001</v>
      </c>
    </row>
    <row r="27" spans="1:61">
      <c r="A27" s="2">
        <v>26</v>
      </c>
      <c r="B27" s="3" t="s">
        <v>192</v>
      </c>
      <c r="C27" s="3" t="s">
        <v>428</v>
      </c>
      <c r="D27" s="3">
        <v>3.2855599999999998</v>
      </c>
      <c r="E27" s="3">
        <v>6.3522400000000001</v>
      </c>
      <c r="F27" s="3" t="s">
        <v>464</v>
      </c>
      <c r="G27" s="3">
        <v>3.422E-2</v>
      </c>
      <c r="H27" s="3">
        <v>0.15989999999999999</v>
      </c>
      <c r="I27" s="3" t="b">
        <v>0</v>
      </c>
      <c r="J27" s="3">
        <v>2.6912500000000001</v>
      </c>
      <c r="K27" s="3">
        <v>3.87988</v>
      </c>
      <c r="L27" s="3">
        <v>6.8017399999999997</v>
      </c>
      <c r="M27" s="3">
        <v>6.00345</v>
      </c>
      <c r="N27" s="3">
        <v>9.8898600000000005</v>
      </c>
      <c r="O27" s="3">
        <v>2.8005800000000001</v>
      </c>
      <c r="P27" s="3">
        <v>4.71488</v>
      </c>
      <c r="Q27" s="3">
        <v>7.08561</v>
      </c>
      <c r="R27" s="3">
        <v>7.6817599999999997</v>
      </c>
      <c r="S27" s="3">
        <v>5.5311899999999996</v>
      </c>
      <c r="T27" s="3">
        <v>6.51241</v>
      </c>
      <c r="U27" s="3">
        <v>5.5720000000000001</v>
      </c>
      <c r="V27" s="3">
        <v>8.3756400000000006</v>
      </c>
      <c r="W27" s="3">
        <v>4.1921799999999996</v>
      </c>
      <c r="X27" s="3">
        <v>9.2358600000000006</v>
      </c>
      <c r="Y27" s="3">
        <v>7.2318600000000002</v>
      </c>
      <c r="Z27" s="3">
        <v>2.4680800000000001</v>
      </c>
      <c r="AA27" s="3">
        <v>5.49925</v>
      </c>
      <c r="AB27" s="3">
        <v>8.2671700000000001</v>
      </c>
      <c r="AC27" s="3">
        <v>5.3533400000000002</v>
      </c>
      <c r="AD27" s="3">
        <v>7.13286</v>
      </c>
      <c r="AE27" s="3">
        <v>8.2193400000000008</v>
      </c>
      <c r="AF27" s="3">
        <v>7.4136699999999998</v>
      </c>
      <c r="AG27" s="3">
        <v>4.6393599999999999</v>
      </c>
      <c r="AH27" s="3">
        <v>7.7649499999999998</v>
      </c>
      <c r="AI27" s="3">
        <v>7.36172</v>
      </c>
      <c r="AJ27" s="3">
        <v>4.6129699999999998</v>
      </c>
      <c r="AK27" s="3">
        <v>7.8980699999999997</v>
      </c>
      <c r="AL27" s="3">
        <v>8.3483800000000006</v>
      </c>
      <c r="AM27" s="3">
        <v>7.6497599999999997</v>
      </c>
      <c r="AN27" s="3">
        <v>6.86599</v>
      </c>
      <c r="AO27" s="3">
        <v>7.6247199999999999</v>
      </c>
      <c r="AP27" s="3">
        <v>4.0576100000000004</v>
      </c>
      <c r="AQ27" s="3">
        <v>6.2035</v>
      </c>
      <c r="AR27" s="3">
        <v>6.1464800000000004</v>
      </c>
      <c r="AS27" s="3">
        <v>7.0271499999999998</v>
      </c>
      <c r="AT27" s="3">
        <v>7.0394800000000002</v>
      </c>
      <c r="AU27" s="3">
        <v>5.9585499999999998</v>
      </c>
      <c r="AV27" s="3">
        <v>6.54101</v>
      </c>
      <c r="AW27" s="3">
        <v>8.3370700000000006</v>
      </c>
      <c r="AX27" s="3">
        <v>7.7730800000000002</v>
      </c>
      <c r="AY27" s="3">
        <v>5.5049400000000004</v>
      </c>
      <c r="AZ27" s="3">
        <v>5.2702099999999996</v>
      </c>
      <c r="BA27" s="3">
        <v>4.1624600000000003</v>
      </c>
      <c r="BB27" s="3">
        <v>7.1948600000000003</v>
      </c>
      <c r="BC27" s="3">
        <v>4.7085600000000003</v>
      </c>
      <c r="BD27" s="3">
        <v>6.3412499999999996</v>
      </c>
      <c r="BE27" s="3">
        <v>6.6280700000000001</v>
      </c>
      <c r="BF27" s="3">
        <v>6.0843100000000003</v>
      </c>
      <c r="BG27" s="3">
        <v>6.3947799999999999</v>
      </c>
      <c r="BH27" s="3">
        <v>5.2218600000000004</v>
      </c>
      <c r="BI27" s="3">
        <v>2.2679299999999998</v>
      </c>
    </row>
    <row r="28" spans="1:61">
      <c r="A28" s="2">
        <v>27</v>
      </c>
      <c r="B28" s="3" t="s">
        <v>194</v>
      </c>
      <c r="C28" s="3" t="s">
        <v>428</v>
      </c>
      <c r="D28" s="3">
        <v>3.4829699999999999</v>
      </c>
      <c r="E28" s="3">
        <v>6.47668</v>
      </c>
      <c r="F28" s="3" t="s">
        <v>464</v>
      </c>
      <c r="G28" s="3">
        <v>4.3150000000000001E-2</v>
      </c>
      <c r="H28" s="3">
        <v>0.15989999999999999</v>
      </c>
      <c r="I28" s="3" t="b">
        <v>0</v>
      </c>
      <c r="J28" s="3">
        <v>2.52034</v>
      </c>
      <c r="K28" s="3">
        <v>4.4455999999999998</v>
      </c>
      <c r="L28" s="3">
        <v>7.6411899999999999</v>
      </c>
      <c r="M28" s="3">
        <v>6.5013199999999998</v>
      </c>
      <c r="N28" s="3">
        <v>10.47932</v>
      </c>
      <c r="O28" s="3">
        <v>3.9117799999999998</v>
      </c>
      <c r="P28" s="3">
        <v>5.1110899999999999</v>
      </c>
      <c r="Q28" s="3">
        <v>7.5888900000000001</v>
      </c>
      <c r="R28" s="3">
        <v>8.1086299999999998</v>
      </c>
      <c r="S28" s="3">
        <v>3.8958699999999999</v>
      </c>
      <c r="T28" s="3">
        <v>5.93466</v>
      </c>
      <c r="U28" s="3">
        <v>6.7419099999999998</v>
      </c>
      <c r="V28" s="3">
        <v>8.9919399999999996</v>
      </c>
      <c r="W28" s="3">
        <v>4.2169100000000004</v>
      </c>
      <c r="X28" s="3">
        <v>9.3835200000000007</v>
      </c>
      <c r="Y28" s="3">
        <v>6.9926500000000003</v>
      </c>
      <c r="Z28" s="3">
        <v>0.31020999999999999</v>
      </c>
      <c r="AA28" s="3">
        <v>6.1880499999999996</v>
      </c>
      <c r="AB28" s="3">
        <v>8.6735900000000008</v>
      </c>
      <c r="AC28" s="3">
        <v>5.7670300000000001</v>
      </c>
      <c r="AD28" s="3">
        <v>6.0957999999999997</v>
      </c>
      <c r="AE28" s="3">
        <v>8.9762299999999993</v>
      </c>
      <c r="AF28" s="3">
        <v>7.9925699999999997</v>
      </c>
      <c r="AG28" s="3">
        <v>5.2486499999999996</v>
      </c>
      <c r="AH28" s="3">
        <v>8.1345899999999993</v>
      </c>
      <c r="AI28" s="3">
        <v>6.5411999999999999</v>
      </c>
      <c r="AJ28" s="3">
        <v>5.1295200000000003</v>
      </c>
      <c r="AK28" s="3">
        <v>7.3406799999999999</v>
      </c>
      <c r="AL28" s="3">
        <v>8.7492900000000002</v>
      </c>
      <c r="AM28" s="3">
        <v>8.2452299999999994</v>
      </c>
      <c r="AN28" s="3">
        <v>7.1610699999999996</v>
      </c>
      <c r="AO28" s="3">
        <v>7.76166</v>
      </c>
      <c r="AP28" s="3">
        <v>4.5914599999999997</v>
      </c>
      <c r="AQ28" s="3">
        <v>8.0345300000000002</v>
      </c>
      <c r="AR28" s="3">
        <v>6.8281200000000002</v>
      </c>
      <c r="AS28" s="3">
        <v>8.8986599999999996</v>
      </c>
      <c r="AT28" s="3">
        <v>8.3664699999999996</v>
      </c>
      <c r="AU28" s="3">
        <v>6.5268899999999999</v>
      </c>
      <c r="AV28" s="3">
        <v>6.8930999999999996</v>
      </c>
      <c r="AW28" s="3">
        <v>6.4699400000000002</v>
      </c>
      <c r="AX28" s="3">
        <v>5.8364700000000003</v>
      </c>
      <c r="AY28" s="3">
        <v>5.5405600000000002</v>
      </c>
      <c r="AZ28" s="3">
        <v>5.43255</v>
      </c>
      <c r="BA28" s="3">
        <v>2.7589600000000001</v>
      </c>
      <c r="BB28" s="3">
        <v>7.5525599999999997</v>
      </c>
      <c r="BC28" s="3">
        <v>4.8469899999999999</v>
      </c>
      <c r="BD28" s="3">
        <v>4.5780399999999997</v>
      </c>
      <c r="BE28" s="3">
        <v>5.6866300000000001</v>
      </c>
      <c r="BF28" s="3">
        <v>6.1540600000000003</v>
      </c>
      <c r="BG28" s="3">
        <v>6.7616100000000001</v>
      </c>
      <c r="BH28" s="3">
        <v>5.4145200000000004</v>
      </c>
      <c r="BI28" s="3">
        <v>2.8470499999999999</v>
      </c>
    </row>
    <row r="29" spans="1:61">
      <c r="A29" s="2">
        <v>28</v>
      </c>
      <c r="B29" s="3" t="s">
        <v>196</v>
      </c>
      <c r="C29" s="3" t="s">
        <v>428</v>
      </c>
      <c r="D29" s="3">
        <v>4.6284799999999997</v>
      </c>
      <c r="E29" s="3">
        <v>7.6559900000000001</v>
      </c>
      <c r="F29" s="3" t="s">
        <v>464</v>
      </c>
      <c r="G29" s="3">
        <v>6.6960000000000006E-2</v>
      </c>
      <c r="H29" s="3">
        <v>0.16481999999999999</v>
      </c>
      <c r="I29" s="3" t="b">
        <v>0</v>
      </c>
      <c r="J29" s="3">
        <v>3.8022200000000002</v>
      </c>
      <c r="K29" s="3">
        <v>5.4547499999999998</v>
      </c>
      <c r="L29" s="3">
        <v>9.7142300000000006</v>
      </c>
      <c r="M29" s="3">
        <v>7.6102100000000004</v>
      </c>
      <c r="N29" s="3">
        <v>11.877520000000001</v>
      </c>
      <c r="O29" s="3">
        <v>3.67198</v>
      </c>
      <c r="P29" s="3">
        <v>4.2365000000000004</v>
      </c>
      <c r="Q29" s="3">
        <v>9.1468799999999995</v>
      </c>
      <c r="R29" s="3">
        <v>9.1880000000000006</v>
      </c>
      <c r="S29" s="3">
        <v>4.6204999999999998</v>
      </c>
      <c r="T29" s="3">
        <v>7.1478900000000003</v>
      </c>
      <c r="U29" s="3">
        <v>8.4306999999999999</v>
      </c>
      <c r="V29" s="3">
        <v>10.31968</v>
      </c>
      <c r="W29" s="3">
        <v>5.6319100000000004</v>
      </c>
      <c r="X29" s="3">
        <v>11.64846</v>
      </c>
      <c r="Y29" s="3">
        <v>7.5565300000000004</v>
      </c>
      <c r="Z29" s="3">
        <v>1.6519299999999999</v>
      </c>
      <c r="AA29" s="3">
        <v>7.2677699999999996</v>
      </c>
      <c r="AB29" s="3">
        <v>11.492089999999999</v>
      </c>
      <c r="AC29" s="3">
        <v>7.0939800000000002</v>
      </c>
      <c r="AD29" s="3">
        <v>7.25115</v>
      </c>
      <c r="AE29" s="3">
        <v>8.9304199999999998</v>
      </c>
      <c r="AF29" s="3">
        <v>8.6316400000000009</v>
      </c>
      <c r="AG29" s="3">
        <v>5.8232299999999997</v>
      </c>
      <c r="AH29" s="3">
        <v>10.060029999999999</v>
      </c>
      <c r="AI29" s="3">
        <v>8.1513100000000005</v>
      </c>
      <c r="AJ29" s="3">
        <v>6.4240599999999999</v>
      </c>
      <c r="AK29" s="3">
        <v>8.5168599999999994</v>
      </c>
      <c r="AL29" s="3">
        <v>10.027659999999999</v>
      </c>
      <c r="AM29" s="3">
        <v>9.4366400000000006</v>
      </c>
      <c r="AN29" s="3">
        <v>8.7549200000000003</v>
      </c>
      <c r="AO29" s="3">
        <v>8.9218799999999998</v>
      </c>
      <c r="AP29" s="3">
        <v>6.2908200000000001</v>
      </c>
      <c r="AQ29" s="3">
        <v>9.5275400000000001</v>
      </c>
      <c r="AR29" s="3">
        <v>7.9443400000000004</v>
      </c>
      <c r="AS29" s="3">
        <v>9.9798899999999993</v>
      </c>
      <c r="AT29" s="3">
        <v>9.7270699999999994</v>
      </c>
      <c r="AU29" s="3">
        <v>8.2524999999999995</v>
      </c>
      <c r="AV29" s="3">
        <v>8.1030899999999999</v>
      </c>
      <c r="AW29" s="3">
        <v>8.1024399999999996</v>
      </c>
      <c r="AX29" s="3">
        <v>7.0441700000000003</v>
      </c>
      <c r="AY29" s="3">
        <v>7.4242999999999997</v>
      </c>
      <c r="AZ29" s="3">
        <v>4.7766799999999998</v>
      </c>
      <c r="BA29" s="3">
        <v>3.4752100000000001</v>
      </c>
      <c r="BB29" s="3">
        <v>6.75807</v>
      </c>
      <c r="BC29" s="3">
        <v>6.4651699999999996</v>
      </c>
      <c r="BD29" s="3">
        <v>5.7901600000000002</v>
      </c>
      <c r="BE29" s="3">
        <v>7.3581300000000001</v>
      </c>
      <c r="BF29" s="3">
        <v>8.17408</v>
      </c>
      <c r="BG29" s="3">
        <v>8.2513799999999993</v>
      </c>
      <c r="BH29" s="3">
        <v>7.0964200000000002</v>
      </c>
      <c r="BI29" s="3">
        <v>3.0214699999999999</v>
      </c>
    </row>
    <row r="30" spans="1:61">
      <c r="A30" s="2">
        <v>29</v>
      </c>
      <c r="B30" s="3" t="s">
        <v>198</v>
      </c>
      <c r="C30" s="3" t="s">
        <v>428</v>
      </c>
      <c r="D30" s="3">
        <v>2.8177500000000002</v>
      </c>
      <c r="E30" s="3">
        <v>4.6234000000000002</v>
      </c>
      <c r="F30" s="3" t="s">
        <v>464</v>
      </c>
      <c r="G30" s="3">
        <v>6.0170000000000001E-2</v>
      </c>
      <c r="H30" s="3">
        <v>0.16045999999999999</v>
      </c>
      <c r="I30" s="3" t="b">
        <v>0</v>
      </c>
      <c r="J30" s="3">
        <v>2.2465000000000002</v>
      </c>
      <c r="K30" s="3">
        <v>3.3890099999999999</v>
      </c>
      <c r="L30" s="3">
        <v>5.8776299999999999</v>
      </c>
      <c r="M30" s="3">
        <v>4.3819400000000002</v>
      </c>
      <c r="N30" s="3">
        <v>7.3671600000000002</v>
      </c>
      <c r="O30" s="3">
        <v>2.1767500000000002</v>
      </c>
      <c r="P30" s="3">
        <v>2.6673800000000001</v>
      </c>
      <c r="Q30" s="3">
        <v>5.2207999999999997</v>
      </c>
      <c r="R30" s="3">
        <v>5.7391100000000002</v>
      </c>
      <c r="S30" s="3">
        <v>4.6561899999999996</v>
      </c>
      <c r="T30" s="3">
        <v>4.2320799999999998</v>
      </c>
      <c r="U30" s="3">
        <v>4.38645</v>
      </c>
      <c r="V30" s="3">
        <v>5.8426999999999998</v>
      </c>
      <c r="W30" s="3">
        <v>2.7625500000000001</v>
      </c>
      <c r="X30" s="3">
        <v>6.2452199999999998</v>
      </c>
      <c r="Y30" s="3">
        <v>5.0341699999999996</v>
      </c>
      <c r="Z30" s="3">
        <v>1.05637</v>
      </c>
      <c r="AA30" s="3">
        <v>4.3981399999999997</v>
      </c>
      <c r="AB30" s="3">
        <v>6.8533299999999997</v>
      </c>
      <c r="AC30" s="3">
        <v>4.32355</v>
      </c>
      <c r="AD30" s="3">
        <v>4.3959999999999999</v>
      </c>
      <c r="AE30" s="3">
        <v>5.05131</v>
      </c>
      <c r="AF30" s="3">
        <v>5.2894600000000001</v>
      </c>
      <c r="AG30" s="3">
        <v>4.2400799999999998</v>
      </c>
      <c r="AH30" s="3">
        <v>6.0750999999999999</v>
      </c>
      <c r="AI30" s="3">
        <v>4.6945800000000002</v>
      </c>
      <c r="AJ30" s="3">
        <v>3.5110700000000001</v>
      </c>
      <c r="AK30" s="3">
        <v>4.0664999999999996</v>
      </c>
      <c r="AL30" s="3">
        <v>5.0932300000000001</v>
      </c>
      <c r="AM30" s="3">
        <v>6.6049899999999999</v>
      </c>
      <c r="AN30" s="3">
        <v>5.0502000000000002</v>
      </c>
      <c r="AO30" s="3">
        <v>4.9512900000000002</v>
      </c>
      <c r="AP30" s="3">
        <v>3.4540500000000001</v>
      </c>
      <c r="AQ30" s="3">
        <v>5.9131499999999999</v>
      </c>
      <c r="AR30" s="3">
        <v>6.2440499999999997</v>
      </c>
      <c r="AS30" s="3">
        <v>6.6003100000000003</v>
      </c>
      <c r="AT30" s="3">
        <v>5.7755299999999998</v>
      </c>
      <c r="AU30" s="3">
        <v>4.5957499999999998</v>
      </c>
      <c r="AV30" s="3">
        <v>4.5259499999999999</v>
      </c>
      <c r="AW30" s="3">
        <v>4.5418700000000003</v>
      </c>
      <c r="AX30" s="3">
        <v>4.28972</v>
      </c>
      <c r="AY30" s="3">
        <v>5.4471499999999997</v>
      </c>
      <c r="AZ30" s="3">
        <v>3.0783299999999998</v>
      </c>
      <c r="BA30" s="3">
        <v>2.0907399999999998</v>
      </c>
      <c r="BB30" s="3">
        <v>3.9067500000000002</v>
      </c>
      <c r="BC30" s="3">
        <v>4.1772099999999996</v>
      </c>
      <c r="BD30" s="3">
        <v>3.4352200000000002</v>
      </c>
      <c r="BE30" s="3">
        <v>4.3729800000000001</v>
      </c>
      <c r="BF30" s="3">
        <v>5.0195600000000002</v>
      </c>
      <c r="BG30" s="3">
        <v>4.8884600000000002</v>
      </c>
      <c r="BH30" s="3">
        <v>4.1335800000000003</v>
      </c>
      <c r="BI30" s="3">
        <v>2.4343499999999998</v>
      </c>
    </row>
    <row r="31" spans="1:61">
      <c r="A31" s="2">
        <v>30</v>
      </c>
      <c r="B31" s="3" t="s">
        <v>200</v>
      </c>
      <c r="C31" s="3" t="s">
        <v>428</v>
      </c>
      <c r="D31" s="3">
        <v>2.8911699999999998</v>
      </c>
      <c r="E31" s="3">
        <v>5.3696400000000004</v>
      </c>
      <c r="F31" s="3" t="s">
        <v>464</v>
      </c>
      <c r="G31" s="3">
        <v>3.422E-2</v>
      </c>
      <c r="H31" s="3">
        <v>0.15989999999999999</v>
      </c>
      <c r="I31" s="3" t="b">
        <v>0</v>
      </c>
      <c r="J31" s="3">
        <v>2.4498099999999998</v>
      </c>
      <c r="K31" s="3">
        <v>3.3325300000000002</v>
      </c>
      <c r="L31" s="3">
        <v>6.2302799999999996</v>
      </c>
      <c r="M31" s="3">
        <v>5.0892799999999996</v>
      </c>
      <c r="N31" s="3">
        <v>8.6971000000000007</v>
      </c>
      <c r="O31" s="3">
        <v>2.7919900000000002</v>
      </c>
      <c r="P31" s="3">
        <v>4.3464799999999997</v>
      </c>
      <c r="Q31" s="3">
        <v>5.6967299999999996</v>
      </c>
      <c r="R31" s="3">
        <v>7.1482000000000001</v>
      </c>
      <c r="S31" s="3">
        <v>5.3093899999999996</v>
      </c>
      <c r="T31" s="3">
        <v>5.3200500000000002</v>
      </c>
      <c r="U31" s="3">
        <v>4.8986200000000002</v>
      </c>
      <c r="V31" s="3">
        <v>7.7589499999999996</v>
      </c>
      <c r="W31" s="3">
        <v>3.28443</v>
      </c>
      <c r="X31" s="3">
        <v>7.5782299999999996</v>
      </c>
      <c r="Y31" s="3">
        <v>6.6601800000000004</v>
      </c>
      <c r="Z31" s="3">
        <v>2.1156700000000002</v>
      </c>
      <c r="AA31" s="3">
        <v>5.2909199999999998</v>
      </c>
      <c r="AB31" s="3">
        <v>8.4161300000000008</v>
      </c>
      <c r="AC31" s="3">
        <v>4.6199199999999996</v>
      </c>
      <c r="AD31" s="3">
        <v>4.9596</v>
      </c>
      <c r="AE31" s="3">
        <v>6.3789199999999999</v>
      </c>
      <c r="AF31" s="3">
        <v>5.7644299999999999</v>
      </c>
      <c r="AG31" s="3">
        <v>3.7310300000000001</v>
      </c>
      <c r="AH31" s="3">
        <v>7.0312099999999997</v>
      </c>
      <c r="AI31" s="3">
        <v>6.8919899999999998</v>
      </c>
      <c r="AJ31" s="3">
        <v>4.0991400000000002</v>
      </c>
      <c r="AK31" s="3">
        <v>4.5599999999999996</v>
      </c>
      <c r="AL31" s="3">
        <v>5.7374099999999997</v>
      </c>
      <c r="AM31" s="3">
        <v>6.7491000000000003</v>
      </c>
      <c r="AN31" s="3">
        <v>5.7828799999999996</v>
      </c>
      <c r="AO31" s="3">
        <v>6.4649900000000002</v>
      </c>
      <c r="AP31" s="3">
        <v>4.2107900000000003</v>
      </c>
      <c r="AQ31" s="3">
        <v>6.9802999999999997</v>
      </c>
      <c r="AR31" s="3">
        <v>5.2668299999999997</v>
      </c>
      <c r="AS31" s="3">
        <v>5.4067400000000001</v>
      </c>
      <c r="AT31" s="3">
        <v>6.7036600000000002</v>
      </c>
      <c r="AU31" s="3">
        <v>5.6423699999999997</v>
      </c>
      <c r="AV31" s="3">
        <v>4.82735</v>
      </c>
      <c r="AW31" s="3">
        <v>4.83012</v>
      </c>
      <c r="AX31" s="3">
        <v>4.84415</v>
      </c>
      <c r="AY31" s="3">
        <v>4.5979099999999997</v>
      </c>
      <c r="AZ31" s="3">
        <v>4.9372800000000003</v>
      </c>
      <c r="BA31" s="3">
        <v>3.39303</v>
      </c>
      <c r="BB31" s="3">
        <v>6.5125099999999998</v>
      </c>
      <c r="BC31" s="3">
        <v>4.2956000000000003</v>
      </c>
      <c r="BD31" s="3">
        <v>3.60975</v>
      </c>
      <c r="BE31" s="3">
        <v>4.77128</v>
      </c>
      <c r="BF31" s="3">
        <v>4.9911799999999999</v>
      </c>
      <c r="BG31" s="3">
        <v>5.3755800000000002</v>
      </c>
      <c r="BH31" s="3">
        <v>5.2277500000000003</v>
      </c>
      <c r="BI31" s="3">
        <v>2.65462</v>
      </c>
    </row>
    <row r="32" spans="1:61">
      <c r="A32" s="2">
        <v>31</v>
      </c>
      <c r="B32" s="3" t="s">
        <v>202</v>
      </c>
      <c r="C32" s="3" t="s">
        <v>429</v>
      </c>
      <c r="D32" s="3">
        <v>3.4635799999999999</v>
      </c>
      <c r="E32" s="3">
        <v>5.1965700000000004</v>
      </c>
      <c r="F32" s="3" t="s">
        <v>464</v>
      </c>
      <c r="G32" s="3">
        <v>0.122</v>
      </c>
      <c r="H32" s="3">
        <v>0.21687999999999999</v>
      </c>
      <c r="I32" s="3" t="b">
        <v>0</v>
      </c>
      <c r="J32" s="3">
        <v>2.63992</v>
      </c>
      <c r="K32" s="3">
        <v>4.2872399999999997</v>
      </c>
      <c r="L32" s="3">
        <v>6.0241699999999998</v>
      </c>
      <c r="M32" s="3">
        <v>5.3513799999999998</v>
      </c>
      <c r="N32" s="3">
        <v>8.6756499999999992</v>
      </c>
      <c r="O32" s="3">
        <v>2.9535499999999999</v>
      </c>
      <c r="P32" s="3">
        <v>3.2238099999999998</v>
      </c>
      <c r="Q32" s="3">
        <v>6.3147099999999998</v>
      </c>
      <c r="R32" s="3">
        <v>7.3548999999999998</v>
      </c>
      <c r="S32" s="3">
        <v>3.61497</v>
      </c>
      <c r="T32" s="3">
        <v>4.9948300000000003</v>
      </c>
      <c r="U32" s="3">
        <v>6.25556</v>
      </c>
      <c r="V32" s="3">
        <v>7.9832000000000001</v>
      </c>
      <c r="W32" s="3">
        <v>2.3162699999999998</v>
      </c>
      <c r="X32" s="3">
        <v>7.4611799999999997</v>
      </c>
      <c r="Y32" s="3">
        <v>3.6206100000000001</v>
      </c>
      <c r="Z32" s="3">
        <v>1.48976</v>
      </c>
      <c r="AA32" s="3">
        <v>5.9110199999999997</v>
      </c>
      <c r="AB32" s="3">
        <v>9.9783799999999996</v>
      </c>
      <c r="AC32" s="3">
        <v>4.5675999999999997</v>
      </c>
      <c r="AD32" s="3">
        <v>5.25542</v>
      </c>
      <c r="AE32" s="3">
        <v>5.7563899999999997</v>
      </c>
      <c r="AF32" s="3">
        <v>6.0386300000000004</v>
      </c>
      <c r="AG32" s="3">
        <v>5.3196300000000001</v>
      </c>
      <c r="AH32" s="3">
        <v>7.11564</v>
      </c>
      <c r="AI32" s="3">
        <v>5.3266099999999996</v>
      </c>
      <c r="AJ32" s="3">
        <v>4.2944100000000001</v>
      </c>
      <c r="AK32" s="3">
        <v>4.1846500000000004</v>
      </c>
      <c r="AL32" s="3">
        <v>4.1412300000000002</v>
      </c>
      <c r="AM32" s="3">
        <v>7.1156100000000002</v>
      </c>
      <c r="AN32" s="3">
        <v>6.1536099999999996</v>
      </c>
      <c r="AO32" s="3">
        <v>5.8517099999999997</v>
      </c>
      <c r="AP32" s="3">
        <v>5.4831200000000004</v>
      </c>
      <c r="AQ32" s="3">
        <v>5.4999599999999997</v>
      </c>
      <c r="AR32" s="3">
        <v>4.6108399999999996</v>
      </c>
      <c r="AS32" s="3">
        <v>5.8514699999999999</v>
      </c>
      <c r="AT32" s="3">
        <v>6.1222000000000003</v>
      </c>
      <c r="AU32" s="3">
        <v>4.1927300000000001</v>
      </c>
      <c r="AV32" s="3">
        <v>4.45547</v>
      </c>
      <c r="AW32" s="3">
        <v>4.9125800000000002</v>
      </c>
      <c r="AX32" s="3">
        <v>3.9276</v>
      </c>
      <c r="AY32" s="3">
        <v>4.86327</v>
      </c>
      <c r="AZ32" s="3">
        <v>3.9102700000000001</v>
      </c>
      <c r="BA32" s="3">
        <v>2.5670600000000001</v>
      </c>
      <c r="BB32" s="3">
        <v>5.2457700000000003</v>
      </c>
      <c r="BC32" s="3">
        <v>5.5517599999999998</v>
      </c>
      <c r="BD32" s="3">
        <v>3.4487999999999999</v>
      </c>
      <c r="BE32" s="3">
        <v>5.7598700000000003</v>
      </c>
      <c r="BF32" s="3">
        <v>4.9874200000000002</v>
      </c>
      <c r="BG32" s="3">
        <v>5.5781200000000002</v>
      </c>
      <c r="BH32" s="3">
        <v>4.5515600000000003</v>
      </c>
      <c r="BI32" s="3">
        <v>3.6636899999999999</v>
      </c>
    </row>
    <row r="33" spans="1:61">
      <c r="A33" s="2">
        <v>32</v>
      </c>
      <c r="B33" s="3" t="s">
        <v>204</v>
      </c>
      <c r="C33" s="3" t="s">
        <v>429</v>
      </c>
      <c r="D33" s="3">
        <v>3.2915100000000002</v>
      </c>
      <c r="E33" s="3">
        <v>4.4860199999999999</v>
      </c>
      <c r="F33" s="3" t="s">
        <v>464</v>
      </c>
      <c r="G33" s="3">
        <v>0.16041</v>
      </c>
      <c r="H33" s="3">
        <v>0.26550000000000001</v>
      </c>
      <c r="I33" s="3" t="b">
        <v>0</v>
      </c>
      <c r="J33" s="3">
        <v>3.1119699999999999</v>
      </c>
      <c r="K33" s="3">
        <v>3.4710399999999999</v>
      </c>
      <c r="L33" s="3">
        <v>5.0686600000000004</v>
      </c>
      <c r="M33" s="3">
        <v>4.29643</v>
      </c>
      <c r="N33" s="3">
        <v>6.9427300000000001</v>
      </c>
      <c r="O33" s="3">
        <v>3.4982000000000002</v>
      </c>
      <c r="P33" s="3">
        <v>2.65151</v>
      </c>
      <c r="Q33" s="3">
        <v>5.5336999999999996</v>
      </c>
      <c r="R33" s="3">
        <v>7.3670200000000001</v>
      </c>
      <c r="S33" s="3">
        <v>4.5072799999999997</v>
      </c>
      <c r="T33" s="3">
        <v>4.2161900000000001</v>
      </c>
      <c r="U33" s="3">
        <v>5.0214999999999996</v>
      </c>
      <c r="V33" s="3">
        <v>3.3877299999999999</v>
      </c>
      <c r="W33" s="3">
        <v>1.0661700000000001</v>
      </c>
      <c r="X33" s="3">
        <v>7.0866100000000003</v>
      </c>
      <c r="Y33" s="3">
        <v>6.8631000000000002</v>
      </c>
      <c r="Z33" s="3">
        <v>1.8596600000000001</v>
      </c>
      <c r="AA33" s="3">
        <v>4.78444</v>
      </c>
      <c r="AB33" s="3">
        <v>7.7628899999999996</v>
      </c>
      <c r="AC33" s="3">
        <v>4.8626800000000001</v>
      </c>
      <c r="AD33" s="3">
        <v>2.6117900000000001</v>
      </c>
      <c r="AE33" s="3">
        <v>5.3957600000000001</v>
      </c>
      <c r="AF33" s="3">
        <v>4.9227100000000004</v>
      </c>
      <c r="AG33" s="3">
        <v>4.6374000000000004</v>
      </c>
      <c r="AH33" s="3">
        <v>5.8781800000000004</v>
      </c>
      <c r="AI33" s="3">
        <v>5.3367399999999998</v>
      </c>
      <c r="AJ33" s="3">
        <v>4.1532299999999998</v>
      </c>
      <c r="AK33" s="3">
        <v>2.8532799999999998</v>
      </c>
      <c r="AL33" s="3">
        <v>1.8373699999999999</v>
      </c>
      <c r="AM33" s="3">
        <v>6.4226299999999998</v>
      </c>
      <c r="AN33" s="3">
        <v>5.3070599999999999</v>
      </c>
      <c r="AO33" s="3">
        <v>4.7350500000000002</v>
      </c>
      <c r="AP33" s="3">
        <v>4.3015100000000004</v>
      </c>
      <c r="AQ33" s="3">
        <v>5.1147999999999998</v>
      </c>
      <c r="AR33" s="3">
        <v>3.77582</v>
      </c>
      <c r="AS33" s="3">
        <v>5.6982799999999996</v>
      </c>
      <c r="AT33" s="3">
        <v>4.6565099999999999</v>
      </c>
      <c r="AU33" s="3">
        <v>3.1281599999999998</v>
      </c>
      <c r="AV33" s="3">
        <v>3.2934600000000001</v>
      </c>
      <c r="AW33" s="3">
        <v>4.1661599999999996</v>
      </c>
      <c r="AX33" s="3">
        <v>3.7593100000000002</v>
      </c>
      <c r="AY33" s="3">
        <v>3.4405899999999998</v>
      </c>
      <c r="AZ33" s="3">
        <v>4.7087700000000003</v>
      </c>
      <c r="BA33" s="3">
        <v>2.4996999999999998</v>
      </c>
      <c r="BB33" s="3">
        <v>3.3879299999999999</v>
      </c>
      <c r="BC33" s="3">
        <v>4.8161899999999997</v>
      </c>
      <c r="BD33" s="3">
        <v>4.7480500000000001</v>
      </c>
      <c r="BE33" s="3">
        <v>4.6805700000000003</v>
      </c>
      <c r="BF33" s="3">
        <v>4.2410500000000004</v>
      </c>
      <c r="BG33" s="3">
        <v>4.8788200000000002</v>
      </c>
      <c r="BH33" s="3">
        <v>4.72241</v>
      </c>
      <c r="BI33" s="3">
        <v>3.41534</v>
      </c>
    </row>
    <row r="34" spans="1:61">
      <c r="A34" s="2">
        <v>33</v>
      </c>
      <c r="B34" s="3" t="s">
        <v>206</v>
      </c>
      <c r="C34" s="3" t="s">
        <v>429</v>
      </c>
      <c r="D34" s="3">
        <v>3.5506600000000001</v>
      </c>
      <c r="E34" s="3">
        <v>4.3399400000000004</v>
      </c>
      <c r="F34" s="3" t="s">
        <v>464</v>
      </c>
      <c r="G34" s="3">
        <v>0.37869999999999998</v>
      </c>
      <c r="H34" s="3">
        <v>0.47836000000000001</v>
      </c>
      <c r="I34" s="3" t="b">
        <v>0</v>
      </c>
      <c r="J34" s="3">
        <v>2.9445800000000002</v>
      </c>
      <c r="K34" s="3">
        <v>4.1567499999999997</v>
      </c>
      <c r="L34" s="3">
        <v>5.3244300000000004</v>
      </c>
      <c r="M34" s="3">
        <v>4.7042299999999999</v>
      </c>
      <c r="N34" s="3">
        <v>8.5389900000000001</v>
      </c>
      <c r="O34" s="3">
        <v>3.72078</v>
      </c>
      <c r="P34" s="3">
        <v>3.2288999999999999</v>
      </c>
      <c r="Q34" s="3">
        <v>4.8001800000000001</v>
      </c>
      <c r="R34" s="3">
        <v>4.4158600000000003</v>
      </c>
      <c r="S34" s="3">
        <v>4.6252300000000002</v>
      </c>
      <c r="T34" s="3">
        <v>4.4207000000000001</v>
      </c>
      <c r="U34" s="3">
        <v>5.6888699999999996</v>
      </c>
      <c r="V34" s="3">
        <v>3.1928200000000002</v>
      </c>
      <c r="W34" s="3">
        <v>1.11124</v>
      </c>
      <c r="X34" s="3">
        <v>7.6016399999999997</v>
      </c>
      <c r="Y34" s="3">
        <v>2.6175999999999999</v>
      </c>
      <c r="Z34" s="3">
        <v>1.3412999999999999</v>
      </c>
      <c r="AA34" s="3">
        <v>5.2007000000000003</v>
      </c>
      <c r="AB34" s="3">
        <v>1.7834000000000001</v>
      </c>
      <c r="AC34" s="3">
        <v>4.4907399999999997</v>
      </c>
      <c r="AD34" s="3">
        <v>2.3876599999999999</v>
      </c>
      <c r="AE34" s="3">
        <v>2.6774100000000001</v>
      </c>
      <c r="AF34" s="3">
        <v>5.2160399999999996</v>
      </c>
      <c r="AG34" s="3">
        <v>2.2585999999999999</v>
      </c>
      <c r="AH34" s="3">
        <v>6.4104700000000001</v>
      </c>
      <c r="AI34" s="3">
        <v>6.9201600000000001</v>
      </c>
      <c r="AJ34" s="3">
        <v>4.1262699999999999</v>
      </c>
      <c r="AK34" s="3">
        <v>3.0472600000000001</v>
      </c>
      <c r="AL34" s="3">
        <v>1.71841</v>
      </c>
      <c r="AM34" s="3">
        <v>6.9097499999999998</v>
      </c>
      <c r="AN34" s="3">
        <v>5.7152700000000003</v>
      </c>
      <c r="AO34" s="3">
        <v>5.1577900000000003</v>
      </c>
      <c r="AP34" s="3">
        <v>4.7071699999999996</v>
      </c>
      <c r="AQ34" s="3">
        <v>5.6246200000000002</v>
      </c>
      <c r="AR34" s="3">
        <v>3.0125500000000001</v>
      </c>
      <c r="AS34" s="3">
        <v>6.0716599999999996</v>
      </c>
      <c r="AT34" s="3">
        <v>4.9346500000000004</v>
      </c>
      <c r="AU34" s="3">
        <v>3.2991000000000001</v>
      </c>
      <c r="AV34" s="3">
        <v>3.39201</v>
      </c>
      <c r="AW34" s="3">
        <v>5.3228400000000002</v>
      </c>
      <c r="AX34" s="3">
        <v>3.0226600000000001</v>
      </c>
      <c r="AY34" s="3">
        <v>3.75027</v>
      </c>
      <c r="AZ34" s="3">
        <v>3.7480899999999999</v>
      </c>
      <c r="BA34" s="3">
        <v>3.4174799999999999</v>
      </c>
      <c r="BB34" s="3">
        <v>3.9167399999999999</v>
      </c>
      <c r="BC34" s="3">
        <v>3.64899</v>
      </c>
      <c r="BD34" s="3">
        <v>5.0505300000000002</v>
      </c>
      <c r="BE34" s="3">
        <v>4.9941399999999998</v>
      </c>
      <c r="BF34" s="3">
        <v>4.7209899999999996</v>
      </c>
      <c r="BG34" s="3">
        <v>5.5418700000000003</v>
      </c>
      <c r="BH34" s="3">
        <v>5.3552400000000002</v>
      </c>
      <c r="BI34" s="3">
        <v>4.1125299999999996</v>
      </c>
    </row>
    <row r="35" spans="1:61">
      <c r="A35" s="2">
        <v>34</v>
      </c>
      <c r="B35" s="3" t="s">
        <v>208</v>
      </c>
      <c r="C35" s="3" t="s">
        <v>429</v>
      </c>
      <c r="D35" s="3">
        <v>4.8701400000000001</v>
      </c>
      <c r="E35" s="3">
        <v>4.15435</v>
      </c>
      <c r="F35" s="3" t="s">
        <v>465</v>
      </c>
      <c r="G35" s="3">
        <v>0.61734</v>
      </c>
      <c r="H35" s="3">
        <v>0.71403000000000005</v>
      </c>
      <c r="I35" s="3" t="b">
        <v>0</v>
      </c>
      <c r="J35" s="3">
        <v>5.5071199999999996</v>
      </c>
      <c r="K35" s="3">
        <v>4.2331700000000003</v>
      </c>
      <c r="L35" s="3">
        <v>5.5534299999999996</v>
      </c>
      <c r="M35" s="3">
        <v>4.5217999999999998</v>
      </c>
      <c r="N35" s="3">
        <v>6.3914499999999999</v>
      </c>
      <c r="O35" s="3">
        <v>2.8141099999999999</v>
      </c>
      <c r="P35" s="3">
        <v>4.81867</v>
      </c>
      <c r="Q35" s="3">
        <v>4.6298399999999997</v>
      </c>
      <c r="R35" s="3">
        <v>2.4442200000000001</v>
      </c>
      <c r="S35" s="3">
        <v>4.0573699999999997</v>
      </c>
      <c r="T35" s="3">
        <v>4.5652999999999997</v>
      </c>
      <c r="U35" s="3">
        <v>5.6985000000000001</v>
      </c>
      <c r="V35" s="3">
        <v>3.17456</v>
      </c>
      <c r="W35" s="3">
        <v>1.1654100000000001</v>
      </c>
      <c r="X35" s="3">
        <v>6.8804499999999997</v>
      </c>
      <c r="Y35" s="3">
        <v>2.6836899999999999</v>
      </c>
      <c r="Z35" s="3">
        <v>1.1067499999999999</v>
      </c>
      <c r="AA35" s="3">
        <v>5.45702</v>
      </c>
      <c r="AB35" s="3">
        <v>1.639</v>
      </c>
      <c r="AC35" s="3">
        <v>4.9964000000000004</v>
      </c>
      <c r="AD35" s="3">
        <v>2.80071</v>
      </c>
      <c r="AE35" s="3">
        <v>2.6930800000000001</v>
      </c>
      <c r="AF35" s="3">
        <v>5.1545399999999999</v>
      </c>
      <c r="AG35" s="3">
        <v>2.5463</v>
      </c>
      <c r="AH35" s="3">
        <v>7.3750099999999996</v>
      </c>
      <c r="AI35" s="3">
        <v>5.6493099999999998</v>
      </c>
      <c r="AJ35" s="3">
        <v>4.1364299999999998</v>
      </c>
      <c r="AK35" s="3">
        <v>2.6534399999999998</v>
      </c>
      <c r="AL35" s="3">
        <v>1.5833900000000001</v>
      </c>
      <c r="AM35" s="3">
        <v>7.1267800000000001</v>
      </c>
      <c r="AN35" s="3">
        <v>6.4477799999999998</v>
      </c>
      <c r="AO35" s="3">
        <v>4.3101599999999998</v>
      </c>
      <c r="AP35" s="3">
        <v>4.5433700000000004</v>
      </c>
      <c r="AQ35" s="3">
        <v>6.0359499999999997</v>
      </c>
      <c r="AR35" s="3">
        <v>2.4234800000000001</v>
      </c>
      <c r="AS35" s="3">
        <v>4.4307299999999996</v>
      </c>
      <c r="AT35" s="3">
        <v>5.7572299999999998</v>
      </c>
      <c r="AU35" s="3">
        <v>2.9645999999999999</v>
      </c>
      <c r="AV35" s="3">
        <v>3.3835899999999999</v>
      </c>
      <c r="AW35" s="3">
        <v>3.8853900000000001</v>
      </c>
      <c r="AX35" s="3">
        <v>2.63259</v>
      </c>
      <c r="AY35" s="3">
        <v>4.3288099999999998</v>
      </c>
      <c r="AZ35" s="3">
        <v>3.64018</v>
      </c>
      <c r="BA35" s="3">
        <v>2.4273600000000002</v>
      </c>
      <c r="BB35" s="3">
        <v>3.1896200000000001</v>
      </c>
      <c r="BC35" s="3">
        <v>2.2565499999999998</v>
      </c>
      <c r="BD35" s="3">
        <v>4.8101599999999998</v>
      </c>
      <c r="BE35" s="3">
        <v>5.87784</v>
      </c>
      <c r="BF35" s="3">
        <v>4.8102900000000002</v>
      </c>
      <c r="BG35" s="3">
        <v>5.9572500000000002</v>
      </c>
      <c r="BH35" s="3">
        <v>4.6635999999999997</v>
      </c>
      <c r="BI35" s="3">
        <v>4.62392</v>
      </c>
    </row>
    <row r="36" spans="1:61">
      <c r="A36" s="2">
        <v>35</v>
      </c>
      <c r="B36" s="3" t="s">
        <v>210</v>
      </c>
      <c r="C36" s="3" t="s">
        <v>429</v>
      </c>
      <c r="D36" s="3">
        <v>4.9781399999999998</v>
      </c>
      <c r="E36" s="3">
        <v>4.9057500000000003</v>
      </c>
      <c r="F36" s="3" t="s">
        <v>465</v>
      </c>
      <c r="G36" s="3">
        <v>0.94310000000000005</v>
      </c>
      <c r="H36" s="3">
        <v>0.95303000000000004</v>
      </c>
      <c r="I36" s="3" t="b">
        <v>0</v>
      </c>
      <c r="J36" s="3">
        <v>4.8980899999999998</v>
      </c>
      <c r="K36" s="3">
        <v>5.0582000000000003</v>
      </c>
      <c r="L36" s="3">
        <v>7.5132399999999997</v>
      </c>
      <c r="M36" s="3">
        <v>5.3389300000000004</v>
      </c>
      <c r="N36" s="3">
        <v>6.4645999999999999</v>
      </c>
      <c r="O36" s="3">
        <v>2.9264800000000002</v>
      </c>
      <c r="P36" s="3">
        <v>4.0018399999999996</v>
      </c>
      <c r="Q36" s="3">
        <v>5.7727199999999996</v>
      </c>
      <c r="R36" s="3">
        <v>2.76</v>
      </c>
      <c r="S36" s="3">
        <v>6.5122499999999999</v>
      </c>
      <c r="T36" s="3">
        <v>4.9914899999999998</v>
      </c>
      <c r="U36" s="3">
        <v>6.9614000000000003</v>
      </c>
      <c r="V36" s="3">
        <v>3.7675200000000002</v>
      </c>
      <c r="W36" s="3">
        <v>2.0123600000000001</v>
      </c>
      <c r="X36" s="3">
        <v>7.5788000000000002</v>
      </c>
      <c r="Y36" s="3">
        <v>2.8109799999999998</v>
      </c>
      <c r="Z36" s="3">
        <v>1.50759</v>
      </c>
      <c r="AA36" s="3">
        <v>6.7261300000000004</v>
      </c>
      <c r="AB36" s="3">
        <v>1.25545</v>
      </c>
      <c r="AC36" s="3">
        <v>5.8485899999999997</v>
      </c>
      <c r="AD36" s="3">
        <v>3.2086399999999999</v>
      </c>
      <c r="AE36" s="3">
        <v>2.7217099999999999</v>
      </c>
      <c r="AF36" s="3">
        <v>5.1842300000000003</v>
      </c>
      <c r="AG36" s="3">
        <v>2.9977399999999998</v>
      </c>
      <c r="AH36" s="3">
        <v>8.2901600000000002</v>
      </c>
      <c r="AI36" s="3">
        <v>5.8708499999999999</v>
      </c>
      <c r="AJ36" s="3">
        <v>4.9332700000000003</v>
      </c>
      <c r="AK36" s="3">
        <v>1.9278999999999999</v>
      </c>
      <c r="AL36" s="3">
        <v>2.4110800000000001</v>
      </c>
      <c r="AM36" s="3">
        <v>8.7039100000000005</v>
      </c>
      <c r="AN36" s="3">
        <v>7.96251</v>
      </c>
      <c r="AO36" s="3">
        <v>4.6964499999999996</v>
      </c>
      <c r="AP36" s="3">
        <v>6.1025900000000002</v>
      </c>
      <c r="AQ36" s="3">
        <v>7.0113300000000001</v>
      </c>
      <c r="AR36" s="3">
        <v>3.0369799999999998</v>
      </c>
      <c r="AS36" s="3">
        <v>6.3421900000000004</v>
      </c>
      <c r="AT36" s="3">
        <v>7.0734399999999997</v>
      </c>
      <c r="AU36" s="3">
        <v>4.1571899999999999</v>
      </c>
      <c r="AV36" s="3">
        <v>3.9256600000000001</v>
      </c>
      <c r="AW36" s="3">
        <v>5.2217500000000001</v>
      </c>
      <c r="AX36" s="3">
        <v>3.6033300000000001</v>
      </c>
      <c r="AY36" s="3">
        <v>4.9139200000000001</v>
      </c>
      <c r="AZ36" s="3">
        <v>4.8528599999999997</v>
      </c>
      <c r="BA36" s="3">
        <v>3.2365200000000001</v>
      </c>
      <c r="BB36" s="3">
        <v>3.7373799999999999</v>
      </c>
      <c r="BC36" s="3">
        <v>2.1106199999999999</v>
      </c>
      <c r="BD36" s="3">
        <v>4.9002699999999999</v>
      </c>
      <c r="BE36" s="3">
        <v>6.2641</v>
      </c>
      <c r="BF36" s="3">
        <v>5.93954</v>
      </c>
      <c r="BG36" s="3">
        <v>7.49411</v>
      </c>
      <c r="BH36" s="3">
        <v>5.7403300000000002</v>
      </c>
      <c r="BI36" s="3">
        <v>5.9643100000000002</v>
      </c>
    </row>
    <row r="37" spans="1:61">
      <c r="A37" s="2">
        <v>36</v>
      </c>
      <c r="B37" s="3" t="s">
        <v>212</v>
      </c>
      <c r="C37" s="3" t="s">
        <v>429</v>
      </c>
      <c r="D37" s="3">
        <v>2.4517699999999998</v>
      </c>
      <c r="E37" s="3">
        <v>3.4420700000000002</v>
      </c>
      <c r="F37" s="3" t="s">
        <v>464</v>
      </c>
      <c r="G37" s="3">
        <v>0.2437</v>
      </c>
      <c r="H37" s="3">
        <v>0.33905999999999997</v>
      </c>
      <c r="I37" s="3" t="b">
        <v>0</v>
      </c>
      <c r="J37" s="3">
        <v>2.0945</v>
      </c>
      <c r="K37" s="3">
        <v>2.80904</v>
      </c>
      <c r="L37" s="3">
        <v>4.6674699999999998</v>
      </c>
      <c r="M37" s="3">
        <v>2.4458500000000001</v>
      </c>
      <c r="N37" s="3">
        <v>2.7189999999999999</v>
      </c>
      <c r="O37" s="3">
        <v>2.1801400000000002</v>
      </c>
      <c r="P37" s="3">
        <v>3.0640299999999998</v>
      </c>
      <c r="Q37" s="3">
        <v>4.1344099999999999</v>
      </c>
      <c r="R37" s="3">
        <v>2.4478399999999998</v>
      </c>
      <c r="S37" s="3">
        <v>3.8986900000000002</v>
      </c>
      <c r="T37" s="3">
        <v>4.2265100000000002</v>
      </c>
      <c r="U37" s="3">
        <v>5.2231699999999996</v>
      </c>
      <c r="V37" s="3">
        <v>3.0293800000000002</v>
      </c>
      <c r="W37" s="3">
        <v>1.08707</v>
      </c>
      <c r="X37" s="3">
        <v>4.5900699999999999</v>
      </c>
      <c r="Y37" s="3">
        <v>2.21231</v>
      </c>
      <c r="Z37" s="3">
        <v>1.23027</v>
      </c>
      <c r="AA37" s="3">
        <v>4.0761700000000003</v>
      </c>
      <c r="AB37" s="3">
        <v>1.2610699999999999</v>
      </c>
      <c r="AC37" s="3">
        <v>4.7644500000000001</v>
      </c>
      <c r="AD37" s="3">
        <v>2.2625199999999999</v>
      </c>
      <c r="AE37" s="3">
        <v>1.8585799999999999</v>
      </c>
      <c r="AF37" s="3">
        <v>2.9985400000000002</v>
      </c>
      <c r="AG37" s="3">
        <v>2.1155499999999998</v>
      </c>
      <c r="AH37" s="3">
        <v>6.2171900000000004</v>
      </c>
      <c r="AI37" s="3">
        <v>6.3547900000000004</v>
      </c>
      <c r="AJ37" s="3">
        <v>3.7917700000000001</v>
      </c>
      <c r="AK37" s="3">
        <v>0.60701000000000005</v>
      </c>
      <c r="AL37" s="3">
        <v>1.1854100000000001</v>
      </c>
      <c r="AM37" s="3">
        <v>5.8466899999999997</v>
      </c>
      <c r="AN37" s="3">
        <v>5.3423699999999998</v>
      </c>
      <c r="AO37" s="3">
        <v>2.2277</v>
      </c>
      <c r="AP37" s="3">
        <v>3.5475699999999999</v>
      </c>
      <c r="AQ37" s="3">
        <v>5.3833599999999997</v>
      </c>
      <c r="AR37" s="3">
        <v>2.2965399999999998</v>
      </c>
      <c r="AS37" s="3">
        <v>4.2132399999999999</v>
      </c>
      <c r="AT37" s="3">
        <v>5.1457199999999998</v>
      </c>
      <c r="AU37" s="3">
        <v>3.0128599999999999</v>
      </c>
      <c r="AV37" s="3">
        <v>3.3204500000000001</v>
      </c>
      <c r="AW37" s="3">
        <v>3.9395500000000001</v>
      </c>
      <c r="AX37" s="3">
        <v>2.3118400000000001</v>
      </c>
      <c r="AY37" s="3">
        <v>3.1708799999999999</v>
      </c>
      <c r="AZ37" s="3">
        <v>4.2875300000000003</v>
      </c>
      <c r="BA37" s="3">
        <v>2.7304900000000001</v>
      </c>
      <c r="BB37" s="3">
        <v>3.5967500000000001</v>
      </c>
      <c r="BC37" s="3">
        <v>1.6685099999999999</v>
      </c>
      <c r="BD37" s="3">
        <v>4.1715600000000004</v>
      </c>
      <c r="BE37" s="3">
        <v>4.3444200000000004</v>
      </c>
      <c r="BF37" s="3">
        <v>4.3312999999999997</v>
      </c>
      <c r="BG37" s="3">
        <v>4.8010799999999998</v>
      </c>
      <c r="BH37" s="3">
        <v>3.5428899999999999</v>
      </c>
      <c r="BI37" s="3">
        <v>4.22119</v>
      </c>
    </row>
    <row r="38" spans="1:61">
      <c r="A38" s="2">
        <v>37</v>
      </c>
      <c r="B38" s="3" t="s">
        <v>214</v>
      </c>
      <c r="C38" s="3" t="s">
        <v>72</v>
      </c>
      <c r="D38" s="3">
        <v>2.3616899999999998</v>
      </c>
      <c r="E38" s="3">
        <v>5.7020400000000002</v>
      </c>
      <c r="F38" s="3" t="s">
        <v>464</v>
      </c>
      <c r="G38" s="3">
        <v>2.3810000000000001E-2</v>
      </c>
      <c r="H38" s="3">
        <v>0.15989999999999999</v>
      </c>
      <c r="I38" s="3" t="b">
        <v>0</v>
      </c>
      <c r="J38" s="3">
        <v>1.88104</v>
      </c>
      <c r="K38" s="3">
        <v>2.8423400000000001</v>
      </c>
      <c r="L38" s="3">
        <v>5.5788399999999996</v>
      </c>
      <c r="M38" s="3">
        <v>4.6133600000000001</v>
      </c>
      <c r="N38" s="3">
        <v>8.6064399999999992</v>
      </c>
      <c r="O38" s="3">
        <v>3.1717900000000001</v>
      </c>
      <c r="P38" s="3">
        <v>3.8347899999999999</v>
      </c>
      <c r="Q38" s="3">
        <v>6.18919</v>
      </c>
      <c r="R38" s="3">
        <v>7.7371299999999996</v>
      </c>
      <c r="S38" s="3">
        <v>4.88185</v>
      </c>
      <c r="T38" s="3">
        <v>6.2062799999999996</v>
      </c>
      <c r="U38" s="3">
        <v>4.7072799999999999</v>
      </c>
      <c r="V38" s="3">
        <v>5.9352099999999997</v>
      </c>
      <c r="W38" s="3">
        <v>4.0042200000000001</v>
      </c>
      <c r="X38" s="3">
        <v>7.6099399999999999</v>
      </c>
      <c r="Y38" s="3">
        <v>4.9785899999999996</v>
      </c>
      <c r="Z38" s="3">
        <v>2.3837899999999999</v>
      </c>
      <c r="AA38" s="3">
        <v>5.1613899999999999</v>
      </c>
      <c r="AB38" s="3">
        <v>6.9032099999999996</v>
      </c>
      <c r="AC38" s="3">
        <v>4.8262700000000001</v>
      </c>
      <c r="AD38" s="3">
        <v>7.2427200000000003</v>
      </c>
      <c r="AE38" s="3">
        <v>6.0950199999999999</v>
      </c>
      <c r="AF38" s="3">
        <v>6.4378900000000003</v>
      </c>
      <c r="AG38" s="3">
        <v>4.5096100000000003</v>
      </c>
      <c r="AH38" s="3">
        <v>6.9149900000000004</v>
      </c>
      <c r="AI38" s="3">
        <v>6.22966</v>
      </c>
      <c r="AJ38" s="3">
        <v>4.3127500000000003</v>
      </c>
      <c r="AK38" s="3">
        <v>6.4128600000000002</v>
      </c>
      <c r="AL38" s="3">
        <v>8.2687500000000007</v>
      </c>
      <c r="AM38" s="3">
        <v>7.3370899999999999</v>
      </c>
      <c r="AN38" s="3">
        <v>6.2055800000000003</v>
      </c>
      <c r="AO38" s="3">
        <v>7.9826199999999998</v>
      </c>
      <c r="AP38" s="3">
        <v>3.9527800000000002</v>
      </c>
      <c r="AQ38" s="3">
        <v>6.5048700000000004</v>
      </c>
      <c r="AR38" s="3">
        <v>6.3481500000000004</v>
      </c>
      <c r="AS38" s="3">
        <v>6.7317400000000003</v>
      </c>
      <c r="AT38" s="3">
        <v>7.6292900000000001</v>
      </c>
      <c r="AU38" s="3">
        <v>5.5803700000000003</v>
      </c>
      <c r="AV38" s="3">
        <v>5.5032800000000002</v>
      </c>
      <c r="AW38" s="3">
        <v>7.1619400000000004</v>
      </c>
      <c r="AX38" s="3">
        <v>7.1158799999999998</v>
      </c>
      <c r="AY38" s="3">
        <v>4.8826200000000002</v>
      </c>
      <c r="AZ38" s="3">
        <v>4.8612299999999999</v>
      </c>
      <c r="BA38" s="3">
        <v>3.9262800000000002</v>
      </c>
      <c r="BB38" s="3">
        <v>6.3902900000000002</v>
      </c>
      <c r="BC38" s="3">
        <v>4.02813</v>
      </c>
      <c r="BD38" s="3">
        <v>4.0863300000000002</v>
      </c>
      <c r="BE38" s="3">
        <v>5.63551</v>
      </c>
      <c r="BF38" s="3">
        <v>5.6567499999999997</v>
      </c>
      <c r="BG38" s="3">
        <v>5.9570499999999997</v>
      </c>
      <c r="BH38" s="3">
        <v>5.8840000000000003</v>
      </c>
      <c r="BI38" s="3">
        <v>1.9865200000000001</v>
      </c>
    </row>
    <row r="39" spans="1:61">
      <c r="A39" s="2">
        <v>38</v>
      </c>
      <c r="B39" s="3" t="s">
        <v>216</v>
      </c>
      <c r="C39" s="3" t="s">
        <v>72</v>
      </c>
      <c r="D39" s="3">
        <v>4.4216800000000003</v>
      </c>
      <c r="E39" s="3">
        <v>7.6844900000000003</v>
      </c>
      <c r="F39" s="3" t="s">
        <v>464</v>
      </c>
      <c r="G39" s="3">
        <v>5.3969999999999997E-2</v>
      </c>
      <c r="H39" s="3">
        <v>0.16045999999999999</v>
      </c>
      <c r="I39" s="3" t="b">
        <v>0</v>
      </c>
      <c r="J39" s="3">
        <v>3.7400199999999999</v>
      </c>
      <c r="K39" s="3">
        <v>5.1033400000000002</v>
      </c>
      <c r="L39" s="3">
        <v>7.8054300000000003</v>
      </c>
      <c r="M39" s="3">
        <v>7.0597899999999996</v>
      </c>
      <c r="N39" s="3">
        <v>12.931839999999999</v>
      </c>
      <c r="O39" s="3">
        <v>3.3988200000000002</v>
      </c>
      <c r="P39" s="3">
        <v>5.0129099999999998</v>
      </c>
      <c r="Q39" s="3">
        <v>8.9050200000000004</v>
      </c>
      <c r="R39" s="3">
        <v>8.7163799999999991</v>
      </c>
      <c r="S39" s="3">
        <v>4.1434199999999999</v>
      </c>
      <c r="T39" s="3">
        <v>7.7380399999999998</v>
      </c>
      <c r="U39" s="3">
        <v>7.1978900000000001</v>
      </c>
      <c r="V39" s="3">
        <v>8.6877700000000004</v>
      </c>
      <c r="W39" s="3">
        <v>5.4423399999999997</v>
      </c>
      <c r="X39" s="3">
        <v>11.97465</v>
      </c>
      <c r="Y39" s="3">
        <v>7.4558299999999997</v>
      </c>
      <c r="Z39" s="3">
        <v>2.6238600000000001</v>
      </c>
      <c r="AA39" s="3">
        <v>7.8760599999999998</v>
      </c>
      <c r="AB39" s="3">
        <v>9.9981600000000004</v>
      </c>
      <c r="AC39" s="3">
        <v>6.1239999999999997</v>
      </c>
      <c r="AD39" s="3">
        <v>7.9762899999999997</v>
      </c>
      <c r="AE39" s="3">
        <v>7.9447599999999996</v>
      </c>
      <c r="AF39" s="3">
        <v>8.9074100000000005</v>
      </c>
      <c r="AG39" s="3">
        <v>5.7849000000000004</v>
      </c>
      <c r="AH39" s="3">
        <v>9.2928099999999993</v>
      </c>
      <c r="AI39" s="3">
        <v>8.9811899999999998</v>
      </c>
      <c r="AJ39" s="3">
        <v>5.8394199999999996</v>
      </c>
      <c r="AK39" s="3">
        <v>9.0680399999999999</v>
      </c>
      <c r="AL39" s="3">
        <v>12.53983</v>
      </c>
      <c r="AM39" s="3">
        <v>10.300050000000001</v>
      </c>
      <c r="AN39" s="3">
        <v>8.3328500000000005</v>
      </c>
      <c r="AO39" s="3">
        <v>9.8804200000000009</v>
      </c>
      <c r="AP39" s="3">
        <v>5.5779500000000004</v>
      </c>
      <c r="AQ39" s="3">
        <v>8.8567199999999993</v>
      </c>
      <c r="AR39" s="3">
        <v>9.7291600000000003</v>
      </c>
      <c r="AS39" s="3">
        <v>9.3250600000000006</v>
      </c>
      <c r="AT39" s="3">
        <v>8.3457100000000004</v>
      </c>
      <c r="AU39" s="3">
        <v>7.1737000000000002</v>
      </c>
      <c r="AV39" s="3">
        <v>7.1410200000000001</v>
      </c>
      <c r="AW39" s="3">
        <v>9.8103400000000001</v>
      </c>
      <c r="AX39" s="3">
        <v>11.060600000000001</v>
      </c>
      <c r="AY39" s="3">
        <v>6.6151999999999997</v>
      </c>
      <c r="AZ39" s="3">
        <v>6.2160900000000003</v>
      </c>
      <c r="BA39" s="3">
        <v>4.8678499999999998</v>
      </c>
      <c r="BB39" s="3">
        <v>6.1491699999999998</v>
      </c>
      <c r="BC39" s="3">
        <v>6.1349400000000003</v>
      </c>
      <c r="BD39" s="3">
        <v>7.6608400000000003</v>
      </c>
      <c r="BE39" s="3">
        <v>7.0409899999999999</v>
      </c>
      <c r="BF39" s="3">
        <v>7.3440300000000001</v>
      </c>
      <c r="BG39" s="3">
        <v>8.1692099999999996</v>
      </c>
      <c r="BH39" s="3">
        <v>6.2652200000000002</v>
      </c>
      <c r="BI39" s="3">
        <v>2.8002699999999998</v>
      </c>
    </row>
    <row r="40" spans="1:61">
      <c r="A40" s="2">
        <v>39</v>
      </c>
      <c r="B40" s="3" t="s">
        <v>218</v>
      </c>
      <c r="C40" s="3" t="s">
        <v>72</v>
      </c>
      <c r="D40" s="3">
        <v>5.1778399999999998</v>
      </c>
      <c r="E40" s="3">
        <v>7.7487500000000002</v>
      </c>
      <c r="F40" s="3" t="s">
        <v>464</v>
      </c>
      <c r="G40" s="3">
        <v>8.2430000000000003E-2</v>
      </c>
      <c r="H40" s="3">
        <v>0.17202000000000001</v>
      </c>
      <c r="I40" s="3" t="b">
        <v>0</v>
      </c>
      <c r="J40" s="3">
        <v>4.6781899999999998</v>
      </c>
      <c r="K40" s="3">
        <v>5.6774899999999997</v>
      </c>
      <c r="L40" s="3">
        <v>9.3555499999999991</v>
      </c>
      <c r="M40" s="3">
        <v>7.0738099999999999</v>
      </c>
      <c r="N40" s="3">
        <v>13.11675</v>
      </c>
      <c r="O40" s="3">
        <v>3.4013100000000001</v>
      </c>
      <c r="P40" s="3">
        <v>5.6235600000000003</v>
      </c>
      <c r="Q40" s="3">
        <v>9.1999300000000002</v>
      </c>
      <c r="R40" s="3">
        <v>8.8144600000000004</v>
      </c>
      <c r="S40" s="3">
        <v>4.3636799999999996</v>
      </c>
      <c r="T40" s="3">
        <v>7.53139</v>
      </c>
      <c r="U40" s="3">
        <v>7.2001200000000001</v>
      </c>
      <c r="V40" s="3">
        <v>8.1604399999999995</v>
      </c>
      <c r="W40" s="3">
        <v>5.7115400000000003</v>
      </c>
      <c r="X40" s="3">
        <v>10.428280000000001</v>
      </c>
      <c r="Y40" s="3">
        <v>8.4232999999999993</v>
      </c>
      <c r="Z40" s="3">
        <v>1.5164200000000001</v>
      </c>
      <c r="AA40" s="3">
        <v>8.2750800000000009</v>
      </c>
      <c r="AB40" s="3">
        <v>11.07888</v>
      </c>
      <c r="AC40" s="3">
        <v>6.7293399999999997</v>
      </c>
      <c r="AD40" s="3">
        <v>8.0673600000000008</v>
      </c>
      <c r="AE40" s="3">
        <v>8.3071099999999998</v>
      </c>
      <c r="AF40" s="3">
        <v>9.6121400000000001</v>
      </c>
      <c r="AG40" s="3">
        <v>5.9454900000000004</v>
      </c>
      <c r="AH40" s="3">
        <v>9.8244900000000008</v>
      </c>
      <c r="AI40" s="3">
        <v>7.7319599999999999</v>
      </c>
      <c r="AJ40" s="3">
        <v>6.9653600000000004</v>
      </c>
      <c r="AK40" s="3">
        <v>8.9030900000000006</v>
      </c>
      <c r="AL40" s="3">
        <v>12.967409999999999</v>
      </c>
      <c r="AM40" s="3">
        <v>10.46016</v>
      </c>
      <c r="AN40" s="3">
        <v>8.3363200000000006</v>
      </c>
      <c r="AO40" s="3">
        <v>9.7471899999999998</v>
      </c>
      <c r="AP40" s="3">
        <v>5.5575700000000001</v>
      </c>
      <c r="AQ40" s="3">
        <v>9.2334200000000006</v>
      </c>
      <c r="AR40" s="3">
        <v>7.6836099999999998</v>
      </c>
      <c r="AS40" s="3">
        <v>12.00432</v>
      </c>
      <c r="AT40" s="3">
        <v>10.871729999999999</v>
      </c>
      <c r="AU40" s="3">
        <v>7.3713699999999998</v>
      </c>
      <c r="AV40" s="3">
        <v>7.8281599999999996</v>
      </c>
      <c r="AW40" s="3">
        <v>7.8091299999999997</v>
      </c>
      <c r="AX40" s="3">
        <v>7.4692499999999997</v>
      </c>
      <c r="AY40" s="3">
        <v>7.3770100000000003</v>
      </c>
      <c r="AZ40" s="3">
        <v>4.9611099999999997</v>
      </c>
      <c r="BA40" s="3">
        <v>3.39317</v>
      </c>
      <c r="BB40" s="3">
        <v>6.6684700000000001</v>
      </c>
      <c r="BC40" s="3">
        <v>6.3710800000000001</v>
      </c>
      <c r="BD40" s="3">
        <v>6.2533799999999999</v>
      </c>
      <c r="BE40" s="3">
        <v>7.0848000000000004</v>
      </c>
      <c r="BF40" s="3">
        <v>7.7078699999999998</v>
      </c>
      <c r="BG40" s="3">
        <v>8.4838500000000003</v>
      </c>
      <c r="BH40" s="3">
        <v>7.3754299999999997</v>
      </c>
      <c r="BI40" s="3">
        <v>3.06081</v>
      </c>
    </row>
    <row r="41" spans="1:61">
      <c r="A41" s="2">
        <v>40</v>
      </c>
      <c r="B41" s="3" t="s">
        <v>220</v>
      </c>
      <c r="C41" s="3" t="s">
        <v>72</v>
      </c>
      <c r="D41" s="3">
        <v>4.3373400000000002</v>
      </c>
      <c r="E41" s="3">
        <v>6.7869299999999999</v>
      </c>
      <c r="F41" s="3" t="s">
        <v>464</v>
      </c>
      <c r="G41" s="3">
        <v>7.4359999999999996E-2</v>
      </c>
      <c r="H41" s="3">
        <v>0.16602</v>
      </c>
      <c r="I41" s="3" t="b">
        <v>0</v>
      </c>
      <c r="J41" s="3">
        <v>3.59491</v>
      </c>
      <c r="K41" s="3">
        <v>5.0797699999999999</v>
      </c>
      <c r="L41" s="3">
        <v>8.9719999999999995</v>
      </c>
      <c r="M41" s="3">
        <v>6.3122600000000002</v>
      </c>
      <c r="N41" s="3">
        <v>11.1975</v>
      </c>
      <c r="O41" s="3">
        <v>3.07131</v>
      </c>
      <c r="P41" s="3">
        <v>4.7586899999999996</v>
      </c>
      <c r="Q41" s="3">
        <v>7.0171599999999996</v>
      </c>
      <c r="R41" s="3">
        <v>7.5857400000000004</v>
      </c>
      <c r="S41" s="3">
        <v>5.4345100000000004</v>
      </c>
      <c r="T41" s="3">
        <v>7.6237000000000004</v>
      </c>
      <c r="U41" s="3">
        <v>5.9426800000000002</v>
      </c>
      <c r="V41" s="3">
        <v>7.3031600000000001</v>
      </c>
      <c r="W41" s="3">
        <v>4.8824399999999999</v>
      </c>
      <c r="X41" s="3">
        <v>9.2058800000000005</v>
      </c>
      <c r="Y41" s="3">
        <v>6.9026100000000001</v>
      </c>
      <c r="Z41" s="3">
        <v>1.38114</v>
      </c>
      <c r="AA41" s="3">
        <v>7.3646399999999996</v>
      </c>
      <c r="AB41" s="3">
        <v>9.4965600000000006</v>
      </c>
      <c r="AC41" s="3">
        <v>5.6515700000000004</v>
      </c>
      <c r="AD41" s="3">
        <v>7.2246899999999998</v>
      </c>
      <c r="AE41" s="3">
        <v>7.4763200000000003</v>
      </c>
      <c r="AF41" s="3">
        <v>8.1065299999999993</v>
      </c>
      <c r="AG41" s="3">
        <v>5.4581099999999996</v>
      </c>
      <c r="AH41" s="3">
        <v>9.57376</v>
      </c>
      <c r="AI41" s="3">
        <v>5.9729000000000001</v>
      </c>
      <c r="AJ41" s="3">
        <v>6.1034899999999999</v>
      </c>
      <c r="AK41" s="3">
        <v>9.6186500000000006</v>
      </c>
      <c r="AL41" s="3">
        <v>10.86111</v>
      </c>
      <c r="AM41" s="3">
        <v>9.4931099999999997</v>
      </c>
      <c r="AN41" s="3">
        <v>7.45153</v>
      </c>
      <c r="AO41" s="3">
        <v>8.5574700000000004</v>
      </c>
      <c r="AP41" s="3">
        <v>5.4288400000000001</v>
      </c>
      <c r="AQ41" s="3">
        <v>9.0480300000000007</v>
      </c>
      <c r="AR41" s="3">
        <v>6.2428299999999997</v>
      </c>
      <c r="AS41" s="3">
        <v>10.42723</v>
      </c>
      <c r="AT41" s="3">
        <v>7.7766599999999997</v>
      </c>
      <c r="AU41" s="3">
        <v>7.3393699999999997</v>
      </c>
      <c r="AV41" s="3">
        <v>6.1692</v>
      </c>
      <c r="AW41" s="3">
        <v>6.8342099999999997</v>
      </c>
      <c r="AX41" s="3">
        <v>6.1456900000000001</v>
      </c>
      <c r="AY41" s="3">
        <v>5.8660699999999997</v>
      </c>
      <c r="AZ41" s="3">
        <v>4.8222300000000002</v>
      </c>
      <c r="BA41" s="3">
        <v>2.6388699999999998</v>
      </c>
      <c r="BB41" s="3">
        <v>5.6465199999999998</v>
      </c>
      <c r="BC41" s="3">
        <v>5.4555400000000001</v>
      </c>
      <c r="BD41" s="3">
        <v>4.67469</v>
      </c>
      <c r="BE41" s="3">
        <v>5.8272199999999996</v>
      </c>
      <c r="BF41" s="3">
        <v>7.5091599999999996</v>
      </c>
      <c r="BG41" s="3">
        <v>7.0754799999999998</v>
      </c>
      <c r="BH41" s="3">
        <v>5.5974399999999997</v>
      </c>
      <c r="BI41" s="3">
        <v>2.8199200000000002</v>
      </c>
    </row>
    <row r="42" spans="1:61">
      <c r="A42" s="2">
        <v>41</v>
      </c>
      <c r="B42" s="3" t="s">
        <v>222</v>
      </c>
      <c r="C42" s="3" t="s">
        <v>72</v>
      </c>
      <c r="D42" s="3">
        <v>2.74281</v>
      </c>
      <c r="E42" s="3">
        <v>3.9770300000000001</v>
      </c>
      <c r="F42" s="3" t="s">
        <v>464</v>
      </c>
      <c r="G42" s="3">
        <v>0.13391</v>
      </c>
      <c r="H42" s="3">
        <v>0.22955999999999999</v>
      </c>
      <c r="I42" s="3" t="b">
        <v>0</v>
      </c>
      <c r="J42" s="3">
        <v>2.7088899999999998</v>
      </c>
      <c r="K42" s="3">
        <v>2.7767200000000001</v>
      </c>
      <c r="L42" s="3">
        <v>5.6268399999999996</v>
      </c>
      <c r="M42" s="3">
        <v>3.3324199999999999</v>
      </c>
      <c r="N42" s="3">
        <v>6.7221200000000003</v>
      </c>
      <c r="O42" s="3">
        <v>2.1687099999999999</v>
      </c>
      <c r="P42" s="3">
        <v>2.8510300000000002</v>
      </c>
      <c r="Q42" s="3">
        <v>3.7756799999999999</v>
      </c>
      <c r="R42" s="3">
        <v>5.09415</v>
      </c>
      <c r="S42" s="3">
        <v>2.1566200000000002</v>
      </c>
      <c r="T42" s="3">
        <v>3.1382599999999998</v>
      </c>
      <c r="U42" s="3">
        <v>3.3081200000000002</v>
      </c>
      <c r="V42" s="3">
        <v>4.29819</v>
      </c>
      <c r="W42" s="3">
        <v>2.6183299999999998</v>
      </c>
      <c r="X42" s="3">
        <v>6.2961600000000004</v>
      </c>
      <c r="Y42" s="3">
        <v>3.9811999999999999</v>
      </c>
      <c r="Z42" s="3">
        <v>0.77575000000000005</v>
      </c>
      <c r="AA42" s="3">
        <v>4.7184999999999997</v>
      </c>
      <c r="AB42" s="3">
        <v>4.7104400000000002</v>
      </c>
      <c r="AC42" s="3">
        <v>3.4601199999999999</v>
      </c>
      <c r="AD42" s="3">
        <v>3.3129900000000001</v>
      </c>
      <c r="AE42" s="3">
        <v>4.9858399999999996</v>
      </c>
      <c r="AF42" s="3">
        <v>5.7894500000000004</v>
      </c>
      <c r="AG42" s="3">
        <v>3.2241300000000002</v>
      </c>
      <c r="AH42" s="3">
        <v>5.2742399999999998</v>
      </c>
      <c r="AI42" s="3">
        <v>4.5865299999999998</v>
      </c>
      <c r="AJ42" s="3">
        <v>3.8639199999999998</v>
      </c>
      <c r="AK42" s="3">
        <v>4.8230399999999998</v>
      </c>
      <c r="AL42" s="3">
        <v>6.9185800000000004</v>
      </c>
      <c r="AM42" s="3">
        <v>6.2073</v>
      </c>
      <c r="AN42" s="3">
        <v>4.4810400000000001</v>
      </c>
      <c r="AO42" s="3">
        <v>5.4100099999999998</v>
      </c>
      <c r="AP42" s="3">
        <v>2.2365300000000001</v>
      </c>
      <c r="AQ42" s="3">
        <v>5.3731299999999997</v>
      </c>
      <c r="AR42" s="3">
        <v>3.6249199999999999</v>
      </c>
      <c r="AS42" s="3">
        <v>6.1400499999999996</v>
      </c>
      <c r="AT42" s="3">
        <v>4.3722799999999999</v>
      </c>
      <c r="AU42" s="3">
        <v>3.84</v>
      </c>
      <c r="AV42" s="3">
        <v>3.3306800000000001</v>
      </c>
      <c r="AW42" s="3">
        <v>3.6309900000000002</v>
      </c>
      <c r="AX42" s="3">
        <v>3.03607</v>
      </c>
      <c r="AY42" s="3">
        <v>3.6642399999999999</v>
      </c>
      <c r="AZ42" s="3">
        <v>2.5029499999999998</v>
      </c>
      <c r="BA42" s="3">
        <v>2.23733</v>
      </c>
      <c r="BB42" s="3">
        <v>4.3710599999999999</v>
      </c>
      <c r="BC42" s="3">
        <v>3.30613</v>
      </c>
      <c r="BD42" s="3">
        <v>2.1535500000000001</v>
      </c>
      <c r="BE42" s="3">
        <v>3.4820099999999998</v>
      </c>
      <c r="BF42" s="3">
        <v>4.6338100000000004</v>
      </c>
      <c r="BG42" s="3">
        <v>3.9497200000000001</v>
      </c>
      <c r="BH42" s="3">
        <v>3.1066500000000001</v>
      </c>
      <c r="BI42" s="3">
        <v>1.9496899999999999</v>
      </c>
    </row>
    <row r="43" spans="1:61">
      <c r="A43" s="2">
        <v>42</v>
      </c>
      <c r="B43" s="3" t="s">
        <v>224</v>
      </c>
      <c r="C43" s="3" t="s">
        <v>72</v>
      </c>
      <c r="D43" s="3">
        <v>3.5056699999999998</v>
      </c>
      <c r="E43" s="3">
        <v>3.5088400000000002</v>
      </c>
      <c r="F43" s="3" t="s">
        <v>464</v>
      </c>
      <c r="G43" s="3">
        <v>0.83045000000000002</v>
      </c>
      <c r="H43" s="3">
        <v>0.86656</v>
      </c>
      <c r="I43" s="3" t="b">
        <v>0</v>
      </c>
      <c r="J43" s="3">
        <v>3.6974999999999998</v>
      </c>
      <c r="K43" s="3">
        <v>3.3138399999999999</v>
      </c>
      <c r="L43" s="3">
        <v>3.9852099999999999</v>
      </c>
      <c r="M43" s="3">
        <v>2.6096599999999999</v>
      </c>
      <c r="N43" s="3">
        <v>6.1773100000000003</v>
      </c>
      <c r="O43" s="3">
        <v>1.3519099999999999</v>
      </c>
      <c r="P43" s="3">
        <v>1.6073900000000001</v>
      </c>
      <c r="Q43" s="3">
        <v>4.32057</v>
      </c>
      <c r="R43" s="3">
        <v>3.6508699999999998</v>
      </c>
      <c r="S43" s="3">
        <v>2.25597</v>
      </c>
      <c r="T43" s="3">
        <v>2.65734</v>
      </c>
      <c r="U43" s="3">
        <v>2.8126899999999999</v>
      </c>
      <c r="V43" s="3">
        <v>4.26844</v>
      </c>
      <c r="W43" s="3">
        <v>2.6491500000000001</v>
      </c>
      <c r="X43" s="3">
        <v>4.7050700000000001</v>
      </c>
      <c r="Y43" s="3">
        <v>2.6128399999999998</v>
      </c>
      <c r="Z43" s="3">
        <v>1.0118400000000001</v>
      </c>
      <c r="AA43" s="3">
        <v>3.66168</v>
      </c>
      <c r="AB43" s="3">
        <v>4.1617199999999999</v>
      </c>
      <c r="AC43" s="3">
        <v>3.4682599999999999</v>
      </c>
      <c r="AD43" s="3">
        <v>2.4714800000000001</v>
      </c>
      <c r="AE43" s="3">
        <v>3.7992400000000002</v>
      </c>
      <c r="AF43" s="3">
        <v>5.3470700000000004</v>
      </c>
      <c r="AG43" s="3">
        <v>2.5385800000000001</v>
      </c>
      <c r="AH43" s="3">
        <v>4.4488799999999999</v>
      </c>
      <c r="AI43" s="3">
        <v>3.6716000000000002</v>
      </c>
      <c r="AJ43" s="3">
        <v>3.23177</v>
      </c>
      <c r="AK43" s="3">
        <v>3.5601400000000001</v>
      </c>
      <c r="AL43" s="3">
        <v>6.4647100000000002</v>
      </c>
      <c r="AM43" s="3">
        <v>6.3819400000000002</v>
      </c>
      <c r="AN43" s="3">
        <v>4.3018700000000001</v>
      </c>
      <c r="AO43" s="3">
        <v>4.2747299999999999</v>
      </c>
      <c r="AP43" s="3">
        <v>2.62805</v>
      </c>
      <c r="AQ43" s="3">
        <v>5.9383400000000002</v>
      </c>
      <c r="AR43" s="3">
        <v>2.6011700000000002</v>
      </c>
      <c r="AS43" s="3">
        <v>5.7468000000000004</v>
      </c>
      <c r="AT43" s="3">
        <v>4.04549</v>
      </c>
      <c r="AU43" s="3">
        <v>3.13944</v>
      </c>
      <c r="AV43" s="3">
        <v>2.7149700000000001</v>
      </c>
      <c r="AW43" s="3">
        <v>4.0452599999999999</v>
      </c>
      <c r="AX43" s="3">
        <v>5.4399499999999996</v>
      </c>
      <c r="AY43" s="3">
        <v>2.5158</v>
      </c>
      <c r="AZ43" s="3">
        <v>2.8188300000000002</v>
      </c>
      <c r="BA43" s="3">
        <v>1.4065799999999999</v>
      </c>
      <c r="BB43" s="3">
        <v>2.5819100000000001</v>
      </c>
      <c r="BC43" s="3">
        <v>2.86016</v>
      </c>
      <c r="BD43" s="3">
        <v>1.86026</v>
      </c>
      <c r="BE43" s="3">
        <v>3.2907099999999998</v>
      </c>
      <c r="BF43" s="3">
        <v>4.6088500000000003</v>
      </c>
      <c r="BG43" s="3">
        <v>3.6276299999999999</v>
      </c>
      <c r="BH43" s="3">
        <v>3.4108499999999999</v>
      </c>
      <c r="BI43" s="3">
        <v>1.7010400000000001</v>
      </c>
    </row>
    <row r="44" spans="1:61">
      <c r="A44" s="2">
        <v>43</v>
      </c>
      <c r="B44" s="3" t="s">
        <v>226</v>
      </c>
      <c r="C44" s="3" t="s">
        <v>430</v>
      </c>
      <c r="D44" s="3">
        <v>3.7876500000000002</v>
      </c>
      <c r="E44" s="3">
        <v>4.7600899999999999</v>
      </c>
      <c r="F44" s="3" t="s">
        <v>464</v>
      </c>
      <c r="G44" s="3">
        <v>0.35347000000000001</v>
      </c>
      <c r="H44" s="3">
        <v>0.45856000000000002</v>
      </c>
      <c r="I44" s="3" t="b">
        <v>0</v>
      </c>
      <c r="J44" s="3">
        <v>3.5385800000000001</v>
      </c>
      <c r="K44" s="3">
        <v>4.0367100000000002</v>
      </c>
      <c r="L44" s="3">
        <v>5.30213</v>
      </c>
      <c r="M44" s="3">
        <v>4.6922699999999997</v>
      </c>
      <c r="N44" s="3">
        <v>7.8103999999999996</v>
      </c>
      <c r="O44" s="3">
        <v>2.5930800000000001</v>
      </c>
      <c r="P44" s="3">
        <v>2.6929099999999999</v>
      </c>
      <c r="Q44" s="3">
        <v>5.2561499999999999</v>
      </c>
      <c r="R44" s="3">
        <v>5.02583</v>
      </c>
      <c r="S44" s="3">
        <v>3.3954300000000002</v>
      </c>
      <c r="T44" s="3">
        <v>5.1390799999999999</v>
      </c>
      <c r="U44" s="3">
        <v>5.2350300000000001</v>
      </c>
      <c r="V44" s="3">
        <v>4.2810699999999997</v>
      </c>
      <c r="W44" s="3">
        <v>2.6894200000000001</v>
      </c>
      <c r="X44" s="3">
        <v>6.6228999999999996</v>
      </c>
      <c r="Y44" s="3">
        <v>5.7420099999999996</v>
      </c>
      <c r="Z44" s="3">
        <v>2.0078399999999998</v>
      </c>
      <c r="AA44" s="3">
        <v>5.3081699999999996</v>
      </c>
      <c r="AB44" s="3">
        <v>6.41174</v>
      </c>
      <c r="AC44" s="3">
        <v>4.2237400000000003</v>
      </c>
      <c r="AD44" s="3">
        <v>3.2650100000000002</v>
      </c>
      <c r="AE44" s="3">
        <v>6.0183400000000002</v>
      </c>
      <c r="AF44" s="3">
        <v>5.5224099999999998</v>
      </c>
      <c r="AG44" s="3">
        <v>2.5403699999999998</v>
      </c>
      <c r="AH44" s="3">
        <v>6.0526900000000001</v>
      </c>
      <c r="AI44" s="3">
        <v>6.8611800000000001</v>
      </c>
      <c r="AJ44" s="3">
        <v>3.98725</v>
      </c>
      <c r="AK44" s="3">
        <v>3.3593099999999998</v>
      </c>
      <c r="AL44" s="3">
        <v>7.5726500000000003</v>
      </c>
      <c r="AM44" s="3">
        <v>6.5356100000000001</v>
      </c>
      <c r="AN44" s="3">
        <v>5.4617699999999996</v>
      </c>
      <c r="AO44" s="3">
        <v>5.51532</v>
      </c>
      <c r="AP44" s="3">
        <v>3.90889</v>
      </c>
      <c r="AQ44" s="3">
        <v>6.24709</v>
      </c>
      <c r="AR44" s="3">
        <v>6.4410499999999997</v>
      </c>
      <c r="AS44" s="3">
        <v>6.5552700000000002</v>
      </c>
      <c r="AT44" s="3">
        <v>5.35494</v>
      </c>
      <c r="AU44" s="3">
        <v>3.8065099999999998</v>
      </c>
      <c r="AV44" s="3">
        <v>3.7405300000000001</v>
      </c>
      <c r="AW44" s="3">
        <v>5.9013099999999996</v>
      </c>
      <c r="AX44" s="3">
        <v>3.8982999999999999</v>
      </c>
      <c r="AY44" s="3">
        <v>4.3623900000000004</v>
      </c>
      <c r="AZ44" s="3">
        <v>3.2512599999999998</v>
      </c>
      <c r="BA44" s="3">
        <v>3.3440300000000001</v>
      </c>
      <c r="BB44" s="3">
        <v>4.8640800000000004</v>
      </c>
      <c r="BC44" s="3">
        <v>3.6894300000000002</v>
      </c>
      <c r="BD44" s="3">
        <v>3.3679999999999999</v>
      </c>
      <c r="BE44" s="3">
        <v>4.8547500000000001</v>
      </c>
      <c r="BF44" s="3">
        <v>4.6880600000000001</v>
      </c>
      <c r="BG44" s="3">
        <v>5.03125</v>
      </c>
      <c r="BH44" s="3">
        <v>4.2258599999999999</v>
      </c>
      <c r="BI44" s="3">
        <v>3.3501400000000001</v>
      </c>
    </row>
    <row r="45" spans="1:61">
      <c r="A45" s="2">
        <v>44</v>
      </c>
      <c r="B45" s="3" t="s">
        <v>228</v>
      </c>
      <c r="C45" s="3" t="s">
        <v>430</v>
      </c>
      <c r="D45" s="3">
        <v>4.7475800000000001</v>
      </c>
      <c r="E45" s="3">
        <v>5.6253200000000003</v>
      </c>
      <c r="F45" s="3" t="s">
        <v>464</v>
      </c>
      <c r="G45" s="3">
        <v>0.40500999999999998</v>
      </c>
      <c r="H45" s="3">
        <v>0.50495000000000001</v>
      </c>
      <c r="I45" s="3" t="b">
        <v>0</v>
      </c>
      <c r="J45" s="3">
        <v>4.6606100000000001</v>
      </c>
      <c r="K45" s="3">
        <v>4.8345599999999997</v>
      </c>
      <c r="L45" s="3">
        <v>7.6541100000000002</v>
      </c>
      <c r="M45" s="3">
        <v>6.0775399999999999</v>
      </c>
      <c r="N45" s="3">
        <v>10.068429999999999</v>
      </c>
      <c r="O45" s="3">
        <v>3.2504300000000002</v>
      </c>
      <c r="P45" s="3">
        <v>5.1542599999999998</v>
      </c>
      <c r="Q45" s="3">
        <v>5.95465</v>
      </c>
      <c r="R45" s="3">
        <v>8.7418200000000006</v>
      </c>
      <c r="S45" s="3">
        <v>4.1492800000000001</v>
      </c>
      <c r="T45" s="3">
        <v>5.2748799999999996</v>
      </c>
      <c r="U45" s="3">
        <v>5.9250299999999996</v>
      </c>
      <c r="V45" s="3">
        <v>3.95255</v>
      </c>
      <c r="W45" s="3">
        <v>1.4863599999999999</v>
      </c>
      <c r="X45" s="3">
        <v>8.6781100000000002</v>
      </c>
      <c r="Y45" s="3">
        <v>5.4342600000000001</v>
      </c>
      <c r="Z45" s="3">
        <v>1.52538</v>
      </c>
      <c r="AA45" s="3">
        <v>6.7674599999999998</v>
      </c>
      <c r="AB45" s="3">
        <v>3.8712399999999998</v>
      </c>
      <c r="AC45" s="3">
        <v>5.5873299999999997</v>
      </c>
      <c r="AD45" s="3">
        <v>3.3245200000000001</v>
      </c>
      <c r="AE45" s="3">
        <v>5.9096099999999998</v>
      </c>
      <c r="AF45" s="3">
        <v>7.4722799999999996</v>
      </c>
      <c r="AG45" s="3">
        <v>6.16106</v>
      </c>
      <c r="AH45" s="3">
        <v>7.3960400000000002</v>
      </c>
      <c r="AI45" s="3">
        <v>6.0200300000000002</v>
      </c>
      <c r="AJ45" s="3">
        <v>5.7075800000000001</v>
      </c>
      <c r="AK45" s="3">
        <v>3.9059699999999999</v>
      </c>
      <c r="AL45" s="3">
        <v>10.04142</v>
      </c>
      <c r="AM45" s="3">
        <v>8.4993800000000004</v>
      </c>
      <c r="AN45" s="3">
        <v>7.8126199999999999</v>
      </c>
      <c r="AO45" s="3">
        <v>6.8924500000000002</v>
      </c>
      <c r="AP45" s="3">
        <v>4.6912000000000003</v>
      </c>
      <c r="AQ45" s="3">
        <v>8.0363100000000003</v>
      </c>
      <c r="AR45" s="3">
        <v>5.46699</v>
      </c>
      <c r="AS45" s="3">
        <v>7.9352600000000004</v>
      </c>
      <c r="AT45" s="3">
        <v>6.2231500000000004</v>
      </c>
      <c r="AU45" s="3">
        <v>4.4983300000000002</v>
      </c>
      <c r="AV45" s="3">
        <v>4.6940999999999997</v>
      </c>
      <c r="AW45" s="3">
        <v>4.8346299999999998</v>
      </c>
      <c r="AX45" s="3">
        <v>3.7918400000000001</v>
      </c>
      <c r="AY45" s="3">
        <v>5.0787699999999996</v>
      </c>
      <c r="AZ45" s="3">
        <v>4.1861199999999998</v>
      </c>
      <c r="BA45" s="3">
        <v>4.1237700000000004</v>
      </c>
      <c r="BB45" s="3">
        <v>3.71299</v>
      </c>
      <c r="BC45" s="3">
        <v>2.4112800000000001</v>
      </c>
      <c r="BD45" s="3">
        <v>4.9095300000000002</v>
      </c>
      <c r="BE45" s="3">
        <v>5.9756999999999998</v>
      </c>
      <c r="BF45" s="3">
        <v>6.0893199999999998</v>
      </c>
      <c r="BG45" s="3">
        <v>6.1312499999999996</v>
      </c>
      <c r="BH45" s="3">
        <v>5.4188400000000003</v>
      </c>
      <c r="BI45" s="3">
        <v>4.3606999999999996</v>
      </c>
    </row>
    <row r="46" spans="1:61">
      <c r="A46" s="2">
        <v>45</v>
      </c>
      <c r="B46" s="3" t="s">
        <v>230</v>
      </c>
      <c r="C46" s="3" t="s">
        <v>430</v>
      </c>
      <c r="D46" s="3">
        <v>4.6262600000000003</v>
      </c>
      <c r="E46" s="3">
        <v>5.1062799999999999</v>
      </c>
      <c r="F46" s="3" t="s">
        <v>464</v>
      </c>
      <c r="G46" s="3">
        <v>0.7571</v>
      </c>
      <c r="H46" s="3">
        <v>0.80757000000000001</v>
      </c>
      <c r="I46" s="3" t="b">
        <v>0</v>
      </c>
      <c r="J46" s="3">
        <v>4.0433300000000001</v>
      </c>
      <c r="K46" s="3">
        <v>5.2092000000000001</v>
      </c>
      <c r="L46" s="3">
        <v>6.9534799999999999</v>
      </c>
      <c r="M46" s="3">
        <v>6.1918300000000004</v>
      </c>
      <c r="N46" s="3">
        <v>10.561450000000001</v>
      </c>
      <c r="O46" s="3">
        <v>3.7053500000000001</v>
      </c>
      <c r="P46" s="3">
        <v>4.4306900000000002</v>
      </c>
      <c r="Q46" s="3">
        <v>5.5045200000000003</v>
      </c>
      <c r="R46" s="3">
        <v>3.6538499999999998</v>
      </c>
      <c r="S46" s="3">
        <v>4.73285</v>
      </c>
      <c r="T46" s="3">
        <v>5.0833199999999996</v>
      </c>
      <c r="U46" s="3">
        <v>6.3025099999999998</v>
      </c>
      <c r="V46" s="3">
        <v>3.8651800000000001</v>
      </c>
      <c r="W46" s="3">
        <v>1.2657099999999999</v>
      </c>
      <c r="X46" s="3">
        <v>8.2615099999999995</v>
      </c>
      <c r="Y46" s="3">
        <v>2.9092099999999999</v>
      </c>
      <c r="Z46" s="3">
        <v>1.47532</v>
      </c>
      <c r="AA46" s="3">
        <v>6.9273600000000002</v>
      </c>
      <c r="AB46" s="3">
        <v>2.6815000000000002</v>
      </c>
      <c r="AC46" s="3">
        <v>5.4163199999999998</v>
      </c>
      <c r="AD46" s="3">
        <v>3.4775999999999998</v>
      </c>
      <c r="AE46" s="3">
        <v>2.36103</v>
      </c>
      <c r="AF46" s="3">
        <v>6.4220300000000003</v>
      </c>
      <c r="AG46" s="3">
        <v>2.6704500000000002</v>
      </c>
      <c r="AH46" s="3">
        <v>7.8250299999999999</v>
      </c>
      <c r="AI46" s="3">
        <v>6.3101900000000004</v>
      </c>
      <c r="AJ46" s="3">
        <v>5.2808799999999998</v>
      </c>
      <c r="AK46" s="3">
        <v>3.6450300000000002</v>
      </c>
      <c r="AL46" s="3">
        <v>8.5839599999999994</v>
      </c>
      <c r="AM46" s="3">
        <v>8.3945000000000007</v>
      </c>
      <c r="AN46" s="3">
        <v>7.5418500000000002</v>
      </c>
      <c r="AO46" s="3">
        <v>5.8598100000000004</v>
      </c>
      <c r="AP46" s="3">
        <v>5.0516800000000002</v>
      </c>
      <c r="AQ46" s="3">
        <v>8.1502599999999994</v>
      </c>
      <c r="AR46" s="3">
        <v>5.66289</v>
      </c>
      <c r="AS46" s="3">
        <v>4.8349099999999998</v>
      </c>
      <c r="AT46" s="3">
        <v>6.5076599999999996</v>
      </c>
      <c r="AU46" s="3">
        <v>4.4669400000000001</v>
      </c>
      <c r="AV46" s="3">
        <v>3.9577599999999999</v>
      </c>
      <c r="AW46" s="3">
        <v>4.9445899999999998</v>
      </c>
      <c r="AX46" s="3">
        <v>2.4127100000000001</v>
      </c>
      <c r="AY46" s="3">
        <v>5.4403600000000001</v>
      </c>
      <c r="AZ46" s="3">
        <v>4.3654099999999998</v>
      </c>
      <c r="BA46" s="3">
        <v>2.86382</v>
      </c>
      <c r="BB46" s="3">
        <v>3.6640100000000002</v>
      </c>
      <c r="BC46" s="3">
        <v>2.0514299999999999</v>
      </c>
      <c r="BD46" s="3">
        <v>4.4352600000000004</v>
      </c>
      <c r="BE46" s="3">
        <v>5.97872</v>
      </c>
      <c r="BF46" s="3">
        <v>6.12005</v>
      </c>
      <c r="BG46" s="3">
        <v>6.2527699999999999</v>
      </c>
      <c r="BH46" s="3">
        <v>4.8562099999999999</v>
      </c>
      <c r="BI46" s="3">
        <v>5.0020699999999998</v>
      </c>
    </row>
    <row r="47" spans="1:61">
      <c r="A47" s="2">
        <v>46</v>
      </c>
      <c r="B47" s="3" t="s">
        <v>232</v>
      </c>
      <c r="C47" s="3" t="s">
        <v>430</v>
      </c>
      <c r="D47" s="3">
        <v>4.0995600000000003</v>
      </c>
      <c r="E47" s="3">
        <v>4.1574400000000002</v>
      </c>
      <c r="F47" s="3" t="s">
        <v>464</v>
      </c>
      <c r="G47" s="3">
        <v>0.79354999999999998</v>
      </c>
      <c r="H47" s="3">
        <v>0.83714999999999995</v>
      </c>
      <c r="I47" s="3" t="b">
        <v>0</v>
      </c>
      <c r="J47" s="3">
        <v>4.1536</v>
      </c>
      <c r="K47" s="3">
        <v>4.0455199999999998</v>
      </c>
      <c r="L47" s="3">
        <v>5.83209</v>
      </c>
      <c r="M47" s="3">
        <v>5.077</v>
      </c>
      <c r="N47" s="3">
        <v>6.0077299999999996</v>
      </c>
      <c r="O47" s="3">
        <v>2.5230399999999999</v>
      </c>
      <c r="P47" s="3">
        <v>2.9934799999999999</v>
      </c>
      <c r="Q47" s="3">
        <v>4.4619</v>
      </c>
      <c r="R47" s="3">
        <v>2.97004</v>
      </c>
      <c r="S47" s="3">
        <v>3.7471399999999999</v>
      </c>
      <c r="T47" s="3">
        <v>4.4223100000000004</v>
      </c>
      <c r="U47" s="3">
        <v>5.4424099999999997</v>
      </c>
      <c r="V47" s="3">
        <v>3.5320399999999998</v>
      </c>
      <c r="W47" s="3">
        <v>0.80137999999999998</v>
      </c>
      <c r="X47" s="3">
        <v>5.9853500000000004</v>
      </c>
      <c r="Y47" s="3">
        <v>2.35398</v>
      </c>
      <c r="Z47" s="3">
        <v>2.15543</v>
      </c>
      <c r="AA47" s="3">
        <v>5.8383799999999999</v>
      </c>
      <c r="AB47" s="3">
        <v>2.2301799999999998</v>
      </c>
      <c r="AC47" s="3">
        <v>4.4207299999999998</v>
      </c>
      <c r="AD47" s="3">
        <v>2.8832499999999999</v>
      </c>
      <c r="AE47" s="3">
        <v>2.2218599999999999</v>
      </c>
      <c r="AF47" s="3">
        <v>5.5372399999999997</v>
      </c>
      <c r="AG47" s="3">
        <v>2.1268199999999999</v>
      </c>
      <c r="AH47" s="3">
        <v>6.6601100000000004</v>
      </c>
      <c r="AI47" s="3">
        <v>6.8325899999999997</v>
      </c>
      <c r="AJ47" s="3">
        <v>4.0485300000000004</v>
      </c>
      <c r="AK47" s="3">
        <v>2.3796300000000001</v>
      </c>
      <c r="AL47" s="3">
        <v>1.8871599999999999</v>
      </c>
      <c r="AM47" s="3">
        <v>6.5251299999999999</v>
      </c>
      <c r="AN47" s="3">
        <v>5.9958799999999997</v>
      </c>
      <c r="AO47" s="3">
        <v>4.3627399999999996</v>
      </c>
      <c r="AP47" s="3">
        <v>4.1417700000000002</v>
      </c>
      <c r="AQ47" s="3">
        <v>6.3180300000000003</v>
      </c>
      <c r="AR47" s="3">
        <v>5.8139900000000004</v>
      </c>
      <c r="AS47" s="3">
        <v>4.5151599999999998</v>
      </c>
      <c r="AT47" s="3">
        <v>5.3662900000000002</v>
      </c>
      <c r="AU47" s="3">
        <v>3.6966000000000001</v>
      </c>
      <c r="AV47" s="3">
        <v>3.0432000000000001</v>
      </c>
      <c r="AW47" s="3">
        <v>4.65557</v>
      </c>
      <c r="AX47" s="3">
        <v>2.7854399999999999</v>
      </c>
      <c r="AY47" s="3">
        <v>4.0963799999999999</v>
      </c>
      <c r="AZ47" s="3">
        <v>4.7045199999999996</v>
      </c>
      <c r="BA47" s="3">
        <v>2.36761</v>
      </c>
      <c r="BB47" s="3">
        <v>4.0011799999999997</v>
      </c>
      <c r="BC47" s="3">
        <v>1.6238699999999999</v>
      </c>
      <c r="BD47" s="3">
        <v>4.8999100000000002</v>
      </c>
      <c r="BE47" s="3">
        <v>5.0374100000000004</v>
      </c>
      <c r="BF47" s="3">
        <v>4.6804399999999999</v>
      </c>
      <c r="BG47" s="3">
        <v>5.1736800000000001</v>
      </c>
      <c r="BH47" s="3">
        <v>4.6036599999999996</v>
      </c>
      <c r="BI47" s="3">
        <v>4.0918400000000004</v>
      </c>
    </row>
    <row r="48" spans="1:61">
      <c r="A48" s="2">
        <v>47</v>
      </c>
      <c r="B48" s="3" t="s">
        <v>234</v>
      </c>
      <c r="C48" s="3" t="s">
        <v>430</v>
      </c>
      <c r="D48" s="3">
        <v>4.8109599999999997</v>
      </c>
      <c r="E48" s="3">
        <v>4.8574400000000004</v>
      </c>
      <c r="F48" s="3" t="s">
        <v>464</v>
      </c>
      <c r="G48" s="3">
        <v>0.86773</v>
      </c>
      <c r="H48" s="3">
        <v>0.88619000000000003</v>
      </c>
      <c r="I48" s="3" t="b">
        <v>0</v>
      </c>
      <c r="J48" s="3">
        <v>5.1800300000000004</v>
      </c>
      <c r="K48" s="3">
        <v>4.4418899999999999</v>
      </c>
      <c r="L48" s="3">
        <v>7.2256999999999998</v>
      </c>
      <c r="M48" s="3">
        <v>5.94862</v>
      </c>
      <c r="N48" s="3">
        <v>6.3025200000000003</v>
      </c>
      <c r="O48" s="3">
        <v>3.2961499999999999</v>
      </c>
      <c r="P48" s="3">
        <v>3.68947</v>
      </c>
      <c r="Q48" s="3">
        <v>5.5462199999999999</v>
      </c>
      <c r="R48" s="3">
        <v>3.16689</v>
      </c>
      <c r="S48" s="3">
        <v>4.6468100000000003</v>
      </c>
      <c r="T48" s="3">
        <v>5.3794599999999999</v>
      </c>
      <c r="U48" s="3">
        <v>6.7288100000000002</v>
      </c>
      <c r="V48" s="3">
        <v>3.6389999999999998</v>
      </c>
      <c r="W48" s="3">
        <v>1.16534</v>
      </c>
      <c r="X48" s="3">
        <v>6.1950200000000004</v>
      </c>
      <c r="Y48" s="3">
        <v>2.6410499999999999</v>
      </c>
      <c r="Z48" s="3">
        <v>2.0664600000000002</v>
      </c>
      <c r="AA48" s="3">
        <v>7.0374999999999996</v>
      </c>
      <c r="AB48" s="3">
        <v>2.6265999999999998</v>
      </c>
      <c r="AC48" s="3">
        <v>5.5510599999999997</v>
      </c>
      <c r="AD48" s="3">
        <v>3.0048900000000001</v>
      </c>
      <c r="AE48" s="3">
        <v>2.71374</v>
      </c>
      <c r="AF48" s="3">
        <v>5.0061400000000003</v>
      </c>
      <c r="AG48" s="3">
        <v>2.61429</v>
      </c>
      <c r="AH48" s="3">
        <v>8.1532900000000001</v>
      </c>
      <c r="AI48" s="3">
        <v>6.1447000000000003</v>
      </c>
      <c r="AJ48" s="3">
        <v>4.9178800000000003</v>
      </c>
      <c r="AK48" s="3">
        <v>1.9976</v>
      </c>
      <c r="AL48" s="3">
        <v>2.5028100000000002</v>
      </c>
      <c r="AM48" s="3">
        <v>8.3984100000000002</v>
      </c>
      <c r="AN48" s="3">
        <v>7.9286799999999999</v>
      </c>
      <c r="AO48" s="3">
        <v>4.4891100000000002</v>
      </c>
      <c r="AP48" s="3">
        <v>5.6509999999999998</v>
      </c>
      <c r="AQ48" s="3">
        <v>7.9222400000000004</v>
      </c>
      <c r="AR48" s="3">
        <v>5.3852599999999997</v>
      </c>
      <c r="AS48" s="3">
        <v>5.8776700000000002</v>
      </c>
      <c r="AT48" s="3">
        <v>6.4803499999999996</v>
      </c>
      <c r="AU48" s="3">
        <v>4.1157599999999999</v>
      </c>
      <c r="AV48" s="3">
        <v>4.1642599999999996</v>
      </c>
      <c r="AW48" s="3">
        <v>6.2826300000000002</v>
      </c>
      <c r="AX48" s="3">
        <v>3.3639399999999999</v>
      </c>
      <c r="AY48" s="3">
        <v>4.8543500000000002</v>
      </c>
      <c r="AZ48" s="3">
        <v>4.6177700000000002</v>
      </c>
      <c r="BA48" s="3">
        <v>2.8656700000000002</v>
      </c>
      <c r="BB48" s="3">
        <v>4.4368699999999999</v>
      </c>
      <c r="BC48" s="3">
        <v>2.1223100000000001</v>
      </c>
      <c r="BD48" s="3">
        <v>4.9919000000000002</v>
      </c>
      <c r="BE48" s="3">
        <v>6.3125299999999998</v>
      </c>
      <c r="BF48" s="3">
        <v>5.6634599999999997</v>
      </c>
      <c r="BG48" s="3">
        <v>6.4607200000000002</v>
      </c>
      <c r="BH48" s="3">
        <v>4.9580000000000002</v>
      </c>
      <c r="BI48" s="3">
        <v>5.6209499999999997</v>
      </c>
    </row>
    <row r="49" spans="1:61">
      <c r="A49" s="2">
        <v>48</v>
      </c>
      <c r="B49" s="3" t="s">
        <v>236</v>
      </c>
      <c r="C49" s="3" t="s">
        <v>430</v>
      </c>
      <c r="D49" s="3">
        <v>2.9794800000000001</v>
      </c>
      <c r="E49" s="3">
        <v>4.0272100000000002</v>
      </c>
      <c r="F49" s="3" t="s">
        <v>464</v>
      </c>
      <c r="G49" s="3">
        <v>0.32934000000000002</v>
      </c>
      <c r="H49" s="3">
        <v>0.43309999999999998</v>
      </c>
      <c r="I49" s="3" t="b">
        <v>0</v>
      </c>
      <c r="J49" s="3">
        <v>2.9932599999999998</v>
      </c>
      <c r="K49" s="3">
        <v>2.9657</v>
      </c>
      <c r="L49" s="3">
        <v>5.9108900000000002</v>
      </c>
      <c r="M49" s="3">
        <v>3.8438500000000002</v>
      </c>
      <c r="N49" s="3">
        <v>2.1195900000000001</v>
      </c>
      <c r="O49" s="3">
        <v>2.9397899999999999</v>
      </c>
      <c r="P49" s="3">
        <v>3.1003599999999998</v>
      </c>
      <c r="Q49" s="3">
        <v>4.7801999999999998</v>
      </c>
      <c r="R49" s="3">
        <v>3.2349100000000002</v>
      </c>
      <c r="S49" s="3">
        <v>3.9498000000000002</v>
      </c>
      <c r="T49" s="3">
        <v>4.9257099999999996</v>
      </c>
      <c r="U49" s="3">
        <v>5.8564299999999996</v>
      </c>
      <c r="V49" s="3">
        <v>3.6972700000000001</v>
      </c>
      <c r="W49" s="3">
        <v>1.24196</v>
      </c>
      <c r="X49" s="3">
        <v>5.7485900000000001</v>
      </c>
      <c r="Y49" s="3">
        <v>2.2250299999999998</v>
      </c>
      <c r="Z49" s="3">
        <v>1.8579300000000001</v>
      </c>
      <c r="AA49" s="3">
        <v>5.1364599999999996</v>
      </c>
      <c r="AB49" s="3">
        <v>1.8527400000000001</v>
      </c>
      <c r="AC49" s="3">
        <v>6.0262099999999998</v>
      </c>
      <c r="AD49" s="3">
        <v>2.9659200000000001</v>
      </c>
      <c r="AE49" s="3">
        <v>2.5831400000000002</v>
      </c>
      <c r="AF49" s="3">
        <v>4.20587</v>
      </c>
      <c r="AG49" s="3">
        <v>2.5663499999999999</v>
      </c>
      <c r="AH49" s="3">
        <v>6.5848899999999997</v>
      </c>
      <c r="AI49" s="3">
        <v>5.4510500000000004</v>
      </c>
      <c r="AJ49" s="3">
        <v>4.6137199999999998</v>
      </c>
      <c r="AK49" s="3">
        <v>0.73219999999999996</v>
      </c>
      <c r="AL49" s="3">
        <v>2.1224699999999999</v>
      </c>
      <c r="AM49" s="3">
        <v>6.9790400000000004</v>
      </c>
      <c r="AN49" s="3">
        <v>4.7769899999999996</v>
      </c>
      <c r="AO49" s="3">
        <v>2.8823599999999998</v>
      </c>
      <c r="AP49" s="3">
        <v>4.7148000000000003</v>
      </c>
      <c r="AQ49" s="3">
        <v>6.5715700000000004</v>
      </c>
      <c r="AR49" s="3">
        <v>4.3280200000000004</v>
      </c>
      <c r="AS49" s="3">
        <v>5.0593899999999996</v>
      </c>
      <c r="AT49" s="3">
        <v>5.8084800000000003</v>
      </c>
      <c r="AU49" s="3">
        <v>3.7085400000000002</v>
      </c>
      <c r="AV49" s="3">
        <v>3.6478199999999998</v>
      </c>
      <c r="AW49" s="3">
        <v>4.1125499999999997</v>
      </c>
      <c r="AX49" s="3">
        <v>2.8795299999999999</v>
      </c>
      <c r="AY49" s="3">
        <v>3.9599700000000002</v>
      </c>
      <c r="AZ49" s="3">
        <v>3.82558</v>
      </c>
      <c r="BA49" s="3">
        <v>2.6889699999999999</v>
      </c>
      <c r="BB49" s="3">
        <v>3.55057</v>
      </c>
      <c r="BC49" s="3">
        <v>1.9602299999999999</v>
      </c>
      <c r="BD49" s="3">
        <v>4.0880299999999998</v>
      </c>
      <c r="BE49" s="3">
        <v>5.6451599999999997</v>
      </c>
      <c r="BF49" s="3">
        <v>4.90937</v>
      </c>
      <c r="BG49" s="3">
        <v>5.5127600000000001</v>
      </c>
      <c r="BH49" s="3">
        <v>4.8993599999999997</v>
      </c>
      <c r="BI49" s="3">
        <v>4.5780900000000004</v>
      </c>
    </row>
    <row r="50" spans="1:61">
      <c r="A50" s="2">
        <v>49</v>
      </c>
      <c r="B50" s="3" t="s">
        <v>238</v>
      </c>
      <c r="C50" s="3" t="s">
        <v>431</v>
      </c>
      <c r="D50" s="3">
        <v>2.7206700000000001</v>
      </c>
      <c r="E50" s="3">
        <v>5.8404600000000002</v>
      </c>
      <c r="F50" s="3" t="s">
        <v>464</v>
      </c>
      <c r="G50" s="3">
        <v>2.3810000000000001E-2</v>
      </c>
      <c r="H50" s="3">
        <v>0.15989999999999999</v>
      </c>
      <c r="I50" s="3" t="b">
        <v>0</v>
      </c>
      <c r="J50" s="3">
        <v>2.48421</v>
      </c>
      <c r="K50" s="3">
        <v>2.9571399999999999</v>
      </c>
      <c r="L50" s="3">
        <v>5.3216000000000001</v>
      </c>
      <c r="M50" s="3">
        <v>4.8974000000000002</v>
      </c>
      <c r="N50" s="3">
        <v>8.2343499999999992</v>
      </c>
      <c r="O50" s="3">
        <v>3.0636800000000002</v>
      </c>
      <c r="P50" s="3">
        <v>3.04806</v>
      </c>
      <c r="Q50" s="3">
        <v>6.7249600000000003</v>
      </c>
      <c r="R50" s="3">
        <v>6.9044400000000001</v>
      </c>
      <c r="S50" s="3">
        <v>5.2778299999999998</v>
      </c>
      <c r="T50" s="3">
        <v>6.4374799999999999</v>
      </c>
      <c r="U50" s="3">
        <v>5.0548599999999997</v>
      </c>
      <c r="V50" s="3">
        <v>6.7963800000000001</v>
      </c>
      <c r="W50" s="3">
        <v>4.3036099999999999</v>
      </c>
      <c r="X50" s="3">
        <v>7.5919999999999996</v>
      </c>
      <c r="Y50" s="3">
        <v>5.4586499999999996</v>
      </c>
      <c r="Z50" s="3">
        <v>3.9950100000000002</v>
      </c>
      <c r="AA50" s="3">
        <v>5.3611399999999998</v>
      </c>
      <c r="AB50" s="3">
        <v>7.1808399999999999</v>
      </c>
      <c r="AC50" s="3">
        <v>6.3567600000000004</v>
      </c>
      <c r="AD50" s="3">
        <v>6.4604699999999999</v>
      </c>
      <c r="AE50" s="3">
        <v>6.2537700000000003</v>
      </c>
      <c r="AF50" s="3">
        <v>6.6554200000000003</v>
      </c>
      <c r="AG50" s="3">
        <v>5.0737300000000003</v>
      </c>
      <c r="AH50" s="3">
        <v>7.3940000000000001</v>
      </c>
      <c r="AI50" s="3">
        <v>4.1279599999999999</v>
      </c>
      <c r="AJ50" s="3">
        <v>4.5218499999999997</v>
      </c>
      <c r="AK50" s="3">
        <v>7.2259599999999997</v>
      </c>
      <c r="AL50" s="3">
        <v>8.1720600000000001</v>
      </c>
      <c r="AM50" s="3">
        <v>7.4450500000000002</v>
      </c>
      <c r="AN50" s="3">
        <v>7.6709199999999997</v>
      </c>
      <c r="AO50" s="3">
        <v>5.95967</v>
      </c>
      <c r="AP50" s="3">
        <v>3.9209200000000002</v>
      </c>
      <c r="AQ50" s="3">
        <v>6.5225400000000002</v>
      </c>
      <c r="AR50" s="3">
        <v>5.9683299999999999</v>
      </c>
      <c r="AS50" s="3">
        <v>7.1638400000000004</v>
      </c>
      <c r="AT50" s="3">
        <v>6.8637300000000003</v>
      </c>
      <c r="AU50" s="3">
        <v>5.8373900000000001</v>
      </c>
      <c r="AV50" s="3">
        <v>6.03939</v>
      </c>
      <c r="AW50" s="3">
        <v>7.8029799999999998</v>
      </c>
      <c r="AX50" s="3">
        <v>7.2710600000000003</v>
      </c>
      <c r="AY50" s="3">
        <v>5.0382100000000003</v>
      </c>
      <c r="AZ50" s="3">
        <v>5.2092999999999998</v>
      </c>
      <c r="BA50" s="3">
        <v>2.99573</v>
      </c>
      <c r="BB50" s="3">
        <v>6.9359500000000001</v>
      </c>
      <c r="BC50" s="3">
        <v>4.8048000000000002</v>
      </c>
      <c r="BD50" s="3">
        <v>4.7161999999999997</v>
      </c>
      <c r="BE50" s="3">
        <v>6.4949199999999996</v>
      </c>
      <c r="BF50" s="3">
        <v>5.4804199999999996</v>
      </c>
      <c r="BG50" s="3">
        <v>5.73177</v>
      </c>
      <c r="BH50" s="3">
        <v>6.4099399999999997</v>
      </c>
      <c r="BI50" s="3">
        <v>1.8454900000000001</v>
      </c>
    </row>
    <row r="51" spans="1:61">
      <c r="A51" s="2">
        <v>50</v>
      </c>
      <c r="B51" s="3" t="s">
        <v>240</v>
      </c>
      <c r="C51" s="3" t="s">
        <v>431</v>
      </c>
      <c r="D51" s="3">
        <v>3.7655599999999998</v>
      </c>
      <c r="E51" s="3">
        <v>7.4482600000000003</v>
      </c>
      <c r="F51" s="3" t="s">
        <v>464</v>
      </c>
      <c r="G51" s="3">
        <v>4.3150000000000001E-2</v>
      </c>
      <c r="H51" s="3">
        <v>0.15989999999999999</v>
      </c>
      <c r="I51" s="3" t="b">
        <v>0</v>
      </c>
      <c r="J51" s="3">
        <v>3.1471100000000001</v>
      </c>
      <c r="K51" s="3">
        <v>4.3840000000000003</v>
      </c>
      <c r="L51" s="3">
        <v>7.6729599999999998</v>
      </c>
      <c r="M51" s="3">
        <v>6.9282500000000002</v>
      </c>
      <c r="N51" s="3">
        <v>11.95172</v>
      </c>
      <c r="O51" s="3">
        <v>3.4369399999999999</v>
      </c>
      <c r="P51" s="3">
        <v>3.5931099999999998</v>
      </c>
      <c r="Q51" s="3">
        <v>9.1636699999999998</v>
      </c>
      <c r="R51" s="3">
        <v>9.2157400000000003</v>
      </c>
      <c r="S51" s="3">
        <v>4.6141199999999998</v>
      </c>
      <c r="T51" s="3">
        <v>7.03695</v>
      </c>
      <c r="U51" s="3">
        <v>7.6928599999999996</v>
      </c>
      <c r="V51" s="3">
        <v>10.24771</v>
      </c>
      <c r="W51" s="3">
        <v>6.1690699999999996</v>
      </c>
      <c r="X51" s="3">
        <v>9.8244600000000002</v>
      </c>
      <c r="Y51" s="3">
        <v>8.0485600000000002</v>
      </c>
      <c r="Z51" s="3">
        <v>1.72401</v>
      </c>
      <c r="AA51" s="3">
        <v>7.5849399999999996</v>
      </c>
      <c r="AB51" s="3">
        <v>9.6433400000000002</v>
      </c>
      <c r="AC51" s="3">
        <v>7.0385499999999999</v>
      </c>
      <c r="AD51" s="3">
        <v>8.2370900000000002</v>
      </c>
      <c r="AE51" s="3">
        <v>10.01057</v>
      </c>
      <c r="AF51" s="3">
        <v>9.2635100000000001</v>
      </c>
      <c r="AG51" s="3">
        <v>6.3472799999999996</v>
      </c>
      <c r="AH51" s="3">
        <v>9.7042400000000004</v>
      </c>
      <c r="AI51" s="3">
        <v>7.0018500000000001</v>
      </c>
      <c r="AJ51" s="3">
        <v>5.7674000000000003</v>
      </c>
      <c r="AK51" s="3">
        <v>9.0383300000000002</v>
      </c>
      <c r="AL51" s="3">
        <v>11.4056</v>
      </c>
      <c r="AM51" s="3">
        <v>9.5747699999999991</v>
      </c>
      <c r="AN51" s="3">
        <v>8.3863400000000006</v>
      </c>
      <c r="AO51" s="3">
        <v>9.2844599999999993</v>
      </c>
      <c r="AP51" s="3">
        <v>5.3603399999999999</v>
      </c>
      <c r="AQ51" s="3">
        <v>8.6338799999999996</v>
      </c>
      <c r="AR51" s="3">
        <v>6.5731599999999997</v>
      </c>
      <c r="AS51" s="3">
        <v>10.409420000000001</v>
      </c>
      <c r="AT51" s="3">
        <v>9.03477</v>
      </c>
      <c r="AU51" s="3">
        <v>7.4896700000000003</v>
      </c>
      <c r="AV51" s="3">
        <v>8.0037000000000003</v>
      </c>
      <c r="AW51" s="3">
        <v>7.2886300000000004</v>
      </c>
      <c r="AX51" s="3">
        <v>7.7052300000000002</v>
      </c>
      <c r="AY51" s="3">
        <v>6.6898099999999996</v>
      </c>
      <c r="AZ51" s="3">
        <v>4.6118800000000002</v>
      </c>
      <c r="BA51" s="3">
        <v>4.1761400000000002</v>
      </c>
      <c r="BB51" s="3">
        <v>6.3435600000000001</v>
      </c>
      <c r="BC51" s="3">
        <v>6.4530399999999997</v>
      </c>
      <c r="BD51" s="3">
        <v>6.2905600000000002</v>
      </c>
      <c r="BE51" s="3">
        <v>7.6723299999999997</v>
      </c>
      <c r="BF51" s="3">
        <v>7.4328200000000004</v>
      </c>
      <c r="BG51" s="3">
        <v>7.7244799999999998</v>
      </c>
      <c r="BH51" s="3">
        <v>6.2741800000000003</v>
      </c>
      <c r="BI51" s="3">
        <v>2.6369899999999999</v>
      </c>
    </row>
    <row r="52" spans="1:61">
      <c r="A52" s="2">
        <v>51</v>
      </c>
      <c r="B52" s="3" t="s">
        <v>242</v>
      </c>
      <c r="C52" s="3" t="s">
        <v>431</v>
      </c>
      <c r="D52" s="3">
        <v>4.29115</v>
      </c>
      <c r="E52" s="3">
        <v>6.8037400000000003</v>
      </c>
      <c r="F52" s="3" t="s">
        <v>464</v>
      </c>
      <c r="G52" s="3">
        <v>4.8300000000000003E-2</v>
      </c>
      <c r="H52" s="3">
        <v>0.15989999999999999</v>
      </c>
      <c r="I52" s="3" t="b">
        <v>0</v>
      </c>
      <c r="J52" s="3">
        <v>4.03146</v>
      </c>
      <c r="K52" s="3">
        <v>4.5508499999999996</v>
      </c>
      <c r="L52" s="3">
        <v>7.1721599999999999</v>
      </c>
      <c r="M52" s="3">
        <v>6.3232400000000002</v>
      </c>
      <c r="N52" s="3">
        <v>10.48685</v>
      </c>
      <c r="O52" s="3">
        <v>2.97845</v>
      </c>
      <c r="P52" s="3">
        <v>5.0909199999999997</v>
      </c>
      <c r="Q52" s="3">
        <v>7.6274600000000001</v>
      </c>
      <c r="R52" s="3">
        <v>7.4063699999999999</v>
      </c>
      <c r="S52" s="3">
        <v>5.8666600000000004</v>
      </c>
      <c r="T52" s="3">
        <v>6.5313800000000004</v>
      </c>
      <c r="U52" s="3">
        <v>6.6970400000000003</v>
      </c>
      <c r="V52" s="3">
        <v>9.2529400000000006</v>
      </c>
      <c r="W52" s="3">
        <v>5.2019399999999996</v>
      </c>
      <c r="X52" s="3">
        <v>8.6292799999999996</v>
      </c>
      <c r="Y52" s="3">
        <v>7.3209600000000004</v>
      </c>
      <c r="Z52" s="3">
        <v>2.78369</v>
      </c>
      <c r="AA52" s="3">
        <v>6.8338000000000001</v>
      </c>
      <c r="AB52" s="3">
        <v>9.4133300000000002</v>
      </c>
      <c r="AC52" s="3">
        <v>5.6916500000000001</v>
      </c>
      <c r="AD52" s="3">
        <v>7.0717299999999996</v>
      </c>
      <c r="AE52" s="3">
        <v>7.7621399999999996</v>
      </c>
      <c r="AF52" s="3">
        <v>8.1220099999999995</v>
      </c>
      <c r="AG52" s="3">
        <v>5.8106499999999999</v>
      </c>
      <c r="AH52" s="3">
        <v>8.7881300000000007</v>
      </c>
      <c r="AI52" s="3">
        <v>6.1874099999999999</v>
      </c>
      <c r="AJ52" s="3">
        <v>5.30661</v>
      </c>
      <c r="AK52" s="3">
        <v>7.5598400000000003</v>
      </c>
      <c r="AL52" s="3">
        <v>9.1648700000000005</v>
      </c>
      <c r="AM52" s="3">
        <v>8.3468599999999995</v>
      </c>
      <c r="AN52" s="3">
        <v>7.3187699999999998</v>
      </c>
      <c r="AO52" s="3">
        <v>8.4319000000000006</v>
      </c>
      <c r="AP52" s="3">
        <v>4.8532099999999998</v>
      </c>
      <c r="AQ52" s="3">
        <v>7.6274699999999998</v>
      </c>
      <c r="AR52" s="3">
        <v>7.0745399999999998</v>
      </c>
      <c r="AS52" s="3">
        <v>9.7199299999999997</v>
      </c>
      <c r="AT52" s="3">
        <v>9.5107800000000005</v>
      </c>
      <c r="AU52" s="3">
        <v>6.2598799999999999</v>
      </c>
      <c r="AV52" s="3">
        <v>6.6327100000000003</v>
      </c>
      <c r="AW52" s="3">
        <v>6.1777600000000001</v>
      </c>
      <c r="AX52" s="3">
        <v>6.4618399999999996</v>
      </c>
      <c r="AY52" s="3">
        <v>5.6438499999999996</v>
      </c>
      <c r="AZ52" s="3">
        <v>6.5243700000000002</v>
      </c>
      <c r="BA52" s="3">
        <v>3.6734499999999999</v>
      </c>
      <c r="BB52" s="3">
        <v>7.2402600000000001</v>
      </c>
      <c r="BC52" s="3">
        <v>5.38063</v>
      </c>
      <c r="BD52" s="3">
        <v>7.4619</v>
      </c>
      <c r="BE52" s="3">
        <v>6.33636</v>
      </c>
      <c r="BF52" s="3">
        <v>6.7620199999999997</v>
      </c>
      <c r="BG52" s="3">
        <v>6.7175900000000004</v>
      </c>
      <c r="BH52" s="3">
        <v>6.4836200000000002</v>
      </c>
      <c r="BI52" s="3">
        <v>2.4658699999999998</v>
      </c>
    </row>
    <row r="53" spans="1:61">
      <c r="A53" s="2">
        <v>52</v>
      </c>
      <c r="B53" s="3" t="s">
        <v>244</v>
      </c>
      <c r="C53" s="3" t="s">
        <v>431</v>
      </c>
      <c r="D53" s="3">
        <v>4.3454699999999997</v>
      </c>
      <c r="E53" s="3">
        <v>7.66357</v>
      </c>
      <c r="F53" s="3" t="s">
        <v>464</v>
      </c>
      <c r="G53" s="3">
        <v>6.0170000000000001E-2</v>
      </c>
      <c r="H53" s="3">
        <v>0.16045999999999999</v>
      </c>
      <c r="I53" s="3" t="b">
        <v>0</v>
      </c>
      <c r="J53" s="3">
        <v>4.1942000000000004</v>
      </c>
      <c r="K53" s="3">
        <v>4.4967300000000003</v>
      </c>
      <c r="L53" s="3">
        <v>8.7751400000000004</v>
      </c>
      <c r="M53" s="3">
        <v>7.5410199999999996</v>
      </c>
      <c r="N53" s="3">
        <v>12.059939999999999</v>
      </c>
      <c r="O53" s="3">
        <v>4.0443100000000003</v>
      </c>
      <c r="P53" s="3">
        <v>4.0119499999999997</v>
      </c>
      <c r="Q53" s="3">
        <v>8.6088900000000006</v>
      </c>
      <c r="R53" s="3">
        <v>8.5304699999999993</v>
      </c>
      <c r="S53" s="3">
        <v>6.0388200000000003</v>
      </c>
      <c r="T53" s="3">
        <v>7.3245500000000003</v>
      </c>
      <c r="U53" s="3">
        <v>7.4863</v>
      </c>
      <c r="V53" s="3">
        <v>9.1926400000000008</v>
      </c>
      <c r="W53" s="3">
        <v>5.4222099999999998</v>
      </c>
      <c r="X53" s="3">
        <v>9.8327200000000001</v>
      </c>
      <c r="Y53" s="3">
        <v>8.5539000000000005</v>
      </c>
      <c r="Z53" s="3">
        <v>1.6590800000000001</v>
      </c>
      <c r="AA53" s="3">
        <v>9.1656099999999991</v>
      </c>
      <c r="AB53" s="3">
        <v>9.8467400000000005</v>
      </c>
      <c r="AC53" s="3">
        <v>6.6667199999999998</v>
      </c>
      <c r="AD53" s="3">
        <v>8.3344699999999996</v>
      </c>
      <c r="AE53" s="3">
        <v>9.7606000000000002</v>
      </c>
      <c r="AF53" s="3">
        <v>8.8480899999999991</v>
      </c>
      <c r="AG53" s="3">
        <v>6.8829599999999997</v>
      </c>
      <c r="AH53" s="3">
        <v>9.9066299999999998</v>
      </c>
      <c r="AI53" s="3">
        <v>7.2051600000000002</v>
      </c>
      <c r="AJ53" s="3">
        <v>5.9439799999999998</v>
      </c>
      <c r="AK53" s="3">
        <v>10.023210000000001</v>
      </c>
      <c r="AL53" s="3">
        <v>10.65677</v>
      </c>
      <c r="AM53" s="3">
        <v>9.5700900000000004</v>
      </c>
      <c r="AN53" s="3">
        <v>8.7154399999999992</v>
      </c>
      <c r="AO53" s="3">
        <v>9.3940300000000008</v>
      </c>
      <c r="AP53" s="3">
        <v>5.8450699999999998</v>
      </c>
      <c r="AQ53" s="3">
        <v>8.9058200000000003</v>
      </c>
      <c r="AR53" s="3">
        <v>7.64818</v>
      </c>
      <c r="AS53" s="3">
        <v>10.902900000000001</v>
      </c>
      <c r="AT53" s="3">
        <v>9.6388999999999996</v>
      </c>
      <c r="AU53" s="3">
        <v>7.50413</v>
      </c>
      <c r="AV53" s="3">
        <v>7.7950400000000002</v>
      </c>
      <c r="AW53" s="3">
        <v>9.0950399999999991</v>
      </c>
      <c r="AX53" s="3">
        <v>8.1817899999999995</v>
      </c>
      <c r="AY53" s="3">
        <v>7.0851199999999999</v>
      </c>
      <c r="AZ53" s="3">
        <v>5.1334200000000001</v>
      </c>
      <c r="BA53" s="3">
        <v>3.5348199999999999</v>
      </c>
      <c r="BB53" s="3">
        <v>6.9440999999999997</v>
      </c>
      <c r="BC53" s="3">
        <v>6.9541199999999996</v>
      </c>
      <c r="BD53" s="3">
        <v>5.8443800000000001</v>
      </c>
      <c r="BE53" s="3">
        <v>6.5089600000000001</v>
      </c>
      <c r="BF53" s="3">
        <v>7.8180899999999998</v>
      </c>
      <c r="BG53" s="3">
        <v>7.4749999999999996</v>
      </c>
      <c r="BH53" s="3">
        <v>7.2526299999999999</v>
      </c>
      <c r="BI53" s="3">
        <v>3.1085199999999999</v>
      </c>
    </row>
    <row r="54" spans="1:61">
      <c r="A54" s="2">
        <v>53</v>
      </c>
      <c r="B54" s="3" t="s">
        <v>246</v>
      </c>
      <c r="C54" s="3" t="s">
        <v>431</v>
      </c>
      <c r="D54" s="3">
        <v>3.5630799999999998</v>
      </c>
      <c r="E54" s="3">
        <v>5.45763</v>
      </c>
      <c r="F54" s="3" t="s">
        <v>464</v>
      </c>
      <c r="G54" s="3">
        <v>7.4359999999999996E-2</v>
      </c>
      <c r="H54" s="3">
        <v>0.16602</v>
      </c>
      <c r="I54" s="3" t="b">
        <v>0</v>
      </c>
      <c r="J54" s="3">
        <v>3.2583700000000002</v>
      </c>
      <c r="K54" s="3">
        <v>3.8677800000000002</v>
      </c>
      <c r="L54" s="3">
        <v>6.7352600000000002</v>
      </c>
      <c r="M54" s="3">
        <v>5.2836999999999996</v>
      </c>
      <c r="N54" s="3">
        <v>6.77332</v>
      </c>
      <c r="O54" s="3">
        <v>2.4514</v>
      </c>
      <c r="P54" s="3">
        <v>3.0973299999999999</v>
      </c>
      <c r="Q54" s="3">
        <v>5.9209800000000001</v>
      </c>
      <c r="R54" s="3">
        <v>7.2471800000000002</v>
      </c>
      <c r="S54" s="3">
        <v>3.3664000000000001</v>
      </c>
      <c r="T54" s="3">
        <v>5.8679800000000002</v>
      </c>
      <c r="U54" s="3">
        <v>5.4694500000000001</v>
      </c>
      <c r="V54" s="3">
        <v>6.0605599999999997</v>
      </c>
      <c r="W54" s="3">
        <v>3.7734200000000002</v>
      </c>
      <c r="X54" s="3">
        <v>6.7752999999999997</v>
      </c>
      <c r="Y54" s="3">
        <v>5.0127899999999999</v>
      </c>
      <c r="Z54" s="3">
        <v>1.17066</v>
      </c>
      <c r="AA54" s="3">
        <v>5.8495699999999999</v>
      </c>
      <c r="AB54" s="3">
        <v>7.5787899999999997</v>
      </c>
      <c r="AC54" s="3">
        <v>4.9023000000000003</v>
      </c>
      <c r="AD54" s="3">
        <v>5.9419500000000003</v>
      </c>
      <c r="AE54" s="3">
        <v>7.1896599999999999</v>
      </c>
      <c r="AF54" s="3">
        <v>6.2076599999999997</v>
      </c>
      <c r="AG54" s="3">
        <v>6.9705300000000001</v>
      </c>
      <c r="AH54" s="3">
        <v>6.9321299999999999</v>
      </c>
      <c r="AI54" s="3">
        <v>6.8288799999999998</v>
      </c>
      <c r="AJ54" s="3">
        <v>4.2881900000000002</v>
      </c>
      <c r="AK54" s="3">
        <v>6.1027199999999997</v>
      </c>
      <c r="AL54" s="3">
        <v>8.01084</v>
      </c>
      <c r="AM54" s="3">
        <v>7.0323900000000004</v>
      </c>
      <c r="AN54" s="3">
        <v>5.8159700000000001</v>
      </c>
      <c r="AO54" s="3">
        <v>6.4557200000000003</v>
      </c>
      <c r="AP54" s="3">
        <v>4.0250500000000002</v>
      </c>
      <c r="AQ54" s="3">
        <v>6.4297500000000003</v>
      </c>
      <c r="AR54" s="3">
        <v>7.1060600000000003</v>
      </c>
      <c r="AS54" s="3">
        <v>8.1183899999999998</v>
      </c>
      <c r="AT54" s="3">
        <v>6.71</v>
      </c>
      <c r="AU54" s="3">
        <v>4.8302399999999999</v>
      </c>
      <c r="AV54" s="3">
        <v>5.3244800000000003</v>
      </c>
      <c r="AW54" s="3">
        <v>5.2995700000000001</v>
      </c>
      <c r="AX54" s="3">
        <v>4.7702400000000003</v>
      </c>
      <c r="AY54" s="3">
        <v>4.6430600000000002</v>
      </c>
      <c r="AZ54" s="3">
        <v>5.0231399999999997</v>
      </c>
      <c r="BA54" s="3">
        <v>3.1635200000000001</v>
      </c>
      <c r="BB54" s="3">
        <v>4.9155100000000003</v>
      </c>
      <c r="BC54" s="3">
        <v>4.2486600000000001</v>
      </c>
      <c r="BD54" s="3">
        <v>3.9778699999999998</v>
      </c>
      <c r="BE54" s="3">
        <v>4.7241600000000004</v>
      </c>
      <c r="BF54" s="3">
        <v>5.55565</v>
      </c>
      <c r="BG54" s="3">
        <v>5.5263999999999998</v>
      </c>
      <c r="BH54" s="3">
        <v>4.8840399999999997</v>
      </c>
      <c r="BI54" s="3">
        <v>2.49268</v>
      </c>
    </row>
    <row r="55" spans="1:61">
      <c r="A55" s="2">
        <v>54</v>
      </c>
      <c r="B55" s="3" t="s">
        <v>248</v>
      </c>
      <c r="C55" s="3" t="s">
        <v>431</v>
      </c>
      <c r="D55" s="3">
        <v>3.4367800000000002</v>
      </c>
      <c r="E55" s="3">
        <v>5.2864199999999997</v>
      </c>
      <c r="F55" s="3" t="s">
        <v>464</v>
      </c>
      <c r="G55" s="3">
        <v>8.2430000000000003E-2</v>
      </c>
      <c r="H55" s="3">
        <v>0.17202000000000001</v>
      </c>
      <c r="I55" s="3" t="b">
        <v>0</v>
      </c>
      <c r="J55" s="3">
        <v>3.5518200000000002</v>
      </c>
      <c r="K55" s="3">
        <v>3.3217400000000001</v>
      </c>
      <c r="L55" s="3">
        <v>6.1843599999999999</v>
      </c>
      <c r="M55" s="3">
        <v>4.8220299999999998</v>
      </c>
      <c r="N55" s="3">
        <v>6.1375900000000003</v>
      </c>
      <c r="O55" s="3">
        <v>2.7355299999999998</v>
      </c>
      <c r="P55" s="3">
        <v>3.0616300000000001</v>
      </c>
      <c r="Q55" s="3">
        <v>5.8994299999999997</v>
      </c>
      <c r="R55" s="3">
        <v>5.7477900000000002</v>
      </c>
      <c r="S55" s="3">
        <v>3.4477600000000002</v>
      </c>
      <c r="T55" s="3">
        <v>4.9800399999999998</v>
      </c>
      <c r="U55" s="3">
        <v>5.34978</v>
      </c>
      <c r="V55" s="3">
        <v>6.2753399999999999</v>
      </c>
      <c r="W55" s="3">
        <v>2.66554</v>
      </c>
      <c r="X55" s="3">
        <v>6.5555099999999999</v>
      </c>
      <c r="Y55" s="3">
        <v>5.8657300000000001</v>
      </c>
      <c r="Z55" s="3">
        <v>1.5142800000000001</v>
      </c>
      <c r="AA55" s="3">
        <v>5.4184900000000003</v>
      </c>
      <c r="AB55" s="3">
        <v>8.9246099999999995</v>
      </c>
      <c r="AC55" s="3">
        <v>4.77698</v>
      </c>
      <c r="AD55" s="3">
        <v>5.5840800000000002</v>
      </c>
      <c r="AE55" s="3">
        <v>6.5522200000000002</v>
      </c>
      <c r="AF55" s="3">
        <v>6.1527200000000004</v>
      </c>
      <c r="AG55" s="3">
        <v>6.14886</v>
      </c>
      <c r="AH55" s="3">
        <v>6.4086100000000004</v>
      </c>
      <c r="AI55" s="3">
        <v>6.9795600000000002</v>
      </c>
      <c r="AJ55" s="3">
        <v>4.1916599999999997</v>
      </c>
      <c r="AK55" s="3">
        <v>5.1712699999999998</v>
      </c>
      <c r="AL55" s="3">
        <v>7.7702900000000001</v>
      </c>
      <c r="AM55" s="3">
        <v>6.5149800000000004</v>
      </c>
      <c r="AN55" s="3">
        <v>5.8620200000000002</v>
      </c>
      <c r="AO55" s="3">
        <v>7.0084499999999998</v>
      </c>
      <c r="AP55" s="3">
        <v>4.2482899999999999</v>
      </c>
      <c r="AQ55" s="3">
        <v>6.5781000000000001</v>
      </c>
      <c r="AR55" s="3">
        <v>4.0343499999999999</v>
      </c>
      <c r="AS55" s="3">
        <v>7.9318200000000001</v>
      </c>
      <c r="AT55" s="3">
        <v>6.4404300000000001</v>
      </c>
      <c r="AU55" s="3">
        <v>4.5972</v>
      </c>
      <c r="AV55" s="3">
        <v>5.6525400000000001</v>
      </c>
      <c r="AW55" s="3">
        <v>5.1363500000000002</v>
      </c>
      <c r="AX55" s="3">
        <v>4.7674200000000004</v>
      </c>
      <c r="AY55" s="3">
        <v>4.2610900000000003</v>
      </c>
      <c r="AZ55" s="3">
        <v>4.7369000000000003</v>
      </c>
      <c r="BA55" s="3">
        <v>3.1549399999999999</v>
      </c>
      <c r="BB55" s="3">
        <v>6.4761600000000001</v>
      </c>
      <c r="BC55" s="3">
        <v>4.4088599999999998</v>
      </c>
      <c r="BD55" s="3">
        <v>3.5964</v>
      </c>
      <c r="BE55" s="3">
        <v>4.8170299999999999</v>
      </c>
      <c r="BF55" s="3">
        <v>5.1156199999999998</v>
      </c>
      <c r="BG55" s="3">
        <v>5.3273099999999998</v>
      </c>
      <c r="BH55" s="3">
        <v>5.5609900000000003</v>
      </c>
      <c r="BI55" s="3">
        <v>2.7719499999999999</v>
      </c>
    </row>
    <row r="56" spans="1:61">
      <c r="A56" s="2">
        <v>55</v>
      </c>
      <c r="B56" s="3" t="s">
        <v>250</v>
      </c>
      <c r="C56" s="3" t="s">
        <v>432</v>
      </c>
      <c r="D56" s="3">
        <v>4.0563200000000004</v>
      </c>
      <c r="E56" s="3">
        <v>5.1942300000000001</v>
      </c>
      <c r="F56" s="3" t="s">
        <v>464</v>
      </c>
      <c r="G56" s="3">
        <v>0.20732999999999999</v>
      </c>
      <c r="H56" s="3">
        <v>0.30157</v>
      </c>
      <c r="I56" s="3" t="b">
        <v>0</v>
      </c>
      <c r="J56" s="3">
        <v>4.14588</v>
      </c>
      <c r="K56" s="3">
        <v>3.9667699999999999</v>
      </c>
      <c r="L56" s="3">
        <v>5.8638599999999999</v>
      </c>
      <c r="M56" s="3">
        <v>5.1157300000000001</v>
      </c>
      <c r="N56" s="3">
        <v>7.6984500000000002</v>
      </c>
      <c r="O56" s="3">
        <v>2.9795500000000001</v>
      </c>
      <c r="P56" s="3">
        <v>3.7572800000000002</v>
      </c>
      <c r="Q56" s="3">
        <v>5.6249500000000001</v>
      </c>
      <c r="R56" s="3">
        <v>4.6264799999999999</v>
      </c>
      <c r="S56" s="3">
        <v>3.81053</v>
      </c>
      <c r="T56" s="3">
        <v>4.5653899999999998</v>
      </c>
      <c r="U56" s="3">
        <v>5.6914999999999996</v>
      </c>
      <c r="V56" s="3">
        <v>5.6030499999999996</v>
      </c>
      <c r="W56" s="3">
        <v>1.7616000000000001</v>
      </c>
      <c r="X56" s="3">
        <v>6.9908900000000003</v>
      </c>
      <c r="Y56" s="3">
        <v>7.7503900000000003</v>
      </c>
      <c r="Z56" s="3">
        <v>1.2569699999999999</v>
      </c>
      <c r="AA56" s="3">
        <v>6.2781399999999996</v>
      </c>
      <c r="AB56" s="3">
        <v>7.8582000000000001</v>
      </c>
      <c r="AC56" s="3">
        <v>4.6315799999999996</v>
      </c>
      <c r="AD56" s="3">
        <v>5.5513000000000003</v>
      </c>
      <c r="AE56" s="3">
        <v>7.1069899999999997</v>
      </c>
      <c r="AF56" s="3">
        <v>6.6499699999999997</v>
      </c>
      <c r="AG56" s="3">
        <v>2.8564099999999999</v>
      </c>
      <c r="AH56" s="3">
        <v>6.7168799999999997</v>
      </c>
      <c r="AI56" s="3">
        <v>5.3645199999999997</v>
      </c>
      <c r="AJ56" s="3">
        <v>4.3017099999999999</v>
      </c>
      <c r="AK56" s="3">
        <v>4.6035899999999996</v>
      </c>
      <c r="AL56" s="3">
        <v>8.0625300000000006</v>
      </c>
      <c r="AM56" s="3">
        <v>7.2678200000000004</v>
      </c>
      <c r="AN56" s="3">
        <v>6.1187699999999996</v>
      </c>
      <c r="AO56" s="3">
        <v>5.8815099999999996</v>
      </c>
      <c r="AP56" s="3">
        <v>4.3481699999999996</v>
      </c>
      <c r="AQ56" s="3">
        <v>6.8852200000000003</v>
      </c>
      <c r="AR56" s="3">
        <v>5.1834300000000004</v>
      </c>
      <c r="AS56" s="3">
        <v>7.2311500000000004</v>
      </c>
      <c r="AT56" s="3">
        <v>6.8634199999999996</v>
      </c>
      <c r="AU56" s="3">
        <v>5.0422900000000004</v>
      </c>
      <c r="AV56" s="3">
        <v>4.05159</v>
      </c>
      <c r="AW56" s="3">
        <v>5.2745699999999998</v>
      </c>
      <c r="AX56" s="3">
        <v>4.6408899999999997</v>
      </c>
      <c r="AY56" s="3">
        <v>4.6626599999999998</v>
      </c>
      <c r="AZ56" s="3">
        <v>3.6080999999999999</v>
      </c>
      <c r="BA56" s="3">
        <v>2.7256399999999998</v>
      </c>
      <c r="BB56" s="3">
        <v>5.3429000000000002</v>
      </c>
      <c r="BC56" s="3">
        <v>3.5163600000000002</v>
      </c>
      <c r="BD56" s="3">
        <v>3.3441000000000001</v>
      </c>
      <c r="BE56" s="3">
        <v>5.37263</v>
      </c>
      <c r="BF56" s="3">
        <v>5.4525800000000002</v>
      </c>
      <c r="BG56" s="3">
        <v>5.0521500000000001</v>
      </c>
      <c r="BH56" s="3">
        <v>5.3180899999999998</v>
      </c>
      <c r="BI56" s="3">
        <v>3.4489299999999998</v>
      </c>
    </row>
    <row r="57" spans="1:61">
      <c r="A57" s="2">
        <v>56</v>
      </c>
      <c r="B57" s="3" t="s">
        <v>252</v>
      </c>
      <c r="C57" s="3" t="s">
        <v>432</v>
      </c>
      <c r="D57" s="3">
        <v>5.4049100000000001</v>
      </c>
      <c r="E57" s="3">
        <v>6.1278300000000003</v>
      </c>
      <c r="F57" s="3" t="s">
        <v>464</v>
      </c>
      <c r="G57" s="3">
        <v>0.52063000000000004</v>
      </c>
      <c r="H57" s="3">
        <v>0.61704999999999999</v>
      </c>
      <c r="I57" s="3" t="b">
        <v>0</v>
      </c>
      <c r="J57" s="3">
        <v>5.05687</v>
      </c>
      <c r="K57" s="3">
        <v>5.7529599999999999</v>
      </c>
      <c r="L57" s="3">
        <v>7.4882200000000001</v>
      </c>
      <c r="M57" s="3">
        <v>7.0176999999999996</v>
      </c>
      <c r="N57" s="3">
        <v>8.9128000000000007</v>
      </c>
      <c r="O57" s="3">
        <v>4.5286600000000004</v>
      </c>
      <c r="P57" s="3">
        <v>3.7503299999999999</v>
      </c>
      <c r="Q57" s="3">
        <v>6.5685799999999999</v>
      </c>
      <c r="R57" s="3">
        <v>5.0641999999999996</v>
      </c>
      <c r="S57" s="3">
        <v>4.9464699999999997</v>
      </c>
      <c r="T57" s="3">
        <v>5.4856600000000002</v>
      </c>
      <c r="U57" s="3">
        <v>7.7852600000000001</v>
      </c>
      <c r="V57" s="3">
        <v>4.3666900000000002</v>
      </c>
      <c r="W57" s="3">
        <v>1.32803</v>
      </c>
      <c r="X57" s="3">
        <v>7.9807699999999997</v>
      </c>
      <c r="Y57" s="3">
        <v>9.71706</v>
      </c>
      <c r="Z57" s="3">
        <v>2.6977099999999998</v>
      </c>
      <c r="AA57" s="3">
        <v>7.6745599999999996</v>
      </c>
      <c r="AB57" s="3">
        <v>5.4062799999999998</v>
      </c>
      <c r="AC57" s="3">
        <v>6.2040499999999996</v>
      </c>
      <c r="AD57" s="3">
        <v>3.8510200000000001</v>
      </c>
      <c r="AE57" s="3">
        <v>5.11843</v>
      </c>
      <c r="AF57" s="3">
        <v>7.3351100000000002</v>
      </c>
      <c r="AG57" s="3">
        <v>7.1394000000000002</v>
      </c>
      <c r="AH57" s="3">
        <v>8.6631400000000003</v>
      </c>
      <c r="AI57" s="3">
        <v>6.8295599999999999</v>
      </c>
      <c r="AJ57" s="3">
        <v>5.28268</v>
      </c>
      <c r="AK57" s="3">
        <v>4.5133999999999999</v>
      </c>
      <c r="AL57" s="3">
        <v>6.4405900000000003</v>
      </c>
      <c r="AM57" s="3">
        <v>8.8054699999999997</v>
      </c>
      <c r="AN57" s="3">
        <v>8.3360699999999994</v>
      </c>
      <c r="AO57" s="3">
        <v>6.9034599999999999</v>
      </c>
      <c r="AP57" s="3">
        <v>5.6342100000000004</v>
      </c>
      <c r="AQ57" s="3">
        <v>8.4269300000000005</v>
      </c>
      <c r="AR57" s="3">
        <v>8.0610300000000006</v>
      </c>
      <c r="AS57" s="3">
        <v>8.0727399999999996</v>
      </c>
      <c r="AT57" s="3">
        <v>7.9893200000000002</v>
      </c>
      <c r="AU57" s="3">
        <v>5.0361000000000002</v>
      </c>
      <c r="AV57" s="3">
        <v>5.21861</v>
      </c>
      <c r="AW57" s="3">
        <v>5.4706799999999998</v>
      </c>
      <c r="AX57" s="3">
        <v>5.6343500000000004</v>
      </c>
      <c r="AY57" s="3">
        <v>5.3683300000000003</v>
      </c>
      <c r="AZ57" s="3">
        <v>6.7766400000000004</v>
      </c>
      <c r="BA57" s="3">
        <v>4.08439</v>
      </c>
      <c r="BB57" s="3">
        <v>5.9646299999999997</v>
      </c>
      <c r="BC57" s="3">
        <v>2.7816200000000002</v>
      </c>
      <c r="BD57" s="3">
        <v>4.3621499999999997</v>
      </c>
      <c r="BE57" s="3">
        <v>6.7736499999999999</v>
      </c>
      <c r="BF57" s="3">
        <v>6.9484899999999996</v>
      </c>
      <c r="BG57" s="3">
        <v>6.8336100000000002</v>
      </c>
      <c r="BH57" s="3">
        <v>6.03064</v>
      </c>
      <c r="BI57" s="3">
        <v>4.7818500000000004</v>
      </c>
    </row>
    <row r="58" spans="1:61">
      <c r="A58" s="2">
        <v>57</v>
      </c>
      <c r="B58" s="3" t="s">
        <v>254</v>
      </c>
      <c r="C58" s="3" t="s">
        <v>432</v>
      </c>
      <c r="D58" s="3">
        <v>3.10365</v>
      </c>
      <c r="E58" s="3">
        <v>3.3229600000000001</v>
      </c>
      <c r="F58" s="3" t="s">
        <v>464</v>
      </c>
      <c r="G58" s="3">
        <v>0.72119</v>
      </c>
      <c r="H58" s="3">
        <v>0.77790999999999999</v>
      </c>
      <c r="I58" s="3" t="b">
        <v>0</v>
      </c>
      <c r="J58" s="3">
        <v>3.1432600000000002</v>
      </c>
      <c r="K58" s="3">
        <v>3.0640499999999999</v>
      </c>
      <c r="L58" s="3">
        <v>4.29983</v>
      </c>
      <c r="M58" s="3">
        <v>4.1427500000000004</v>
      </c>
      <c r="N58" s="3">
        <v>4.2040600000000001</v>
      </c>
      <c r="O58" s="3">
        <v>2.3065799999999999</v>
      </c>
      <c r="P58" s="3">
        <v>2.78607</v>
      </c>
      <c r="Q58" s="3">
        <v>3.6821000000000002</v>
      </c>
      <c r="R58" s="3">
        <v>2.2490600000000001</v>
      </c>
      <c r="S58" s="3">
        <v>2.9750399999999999</v>
      </c>
      <c r="T58" s="3">
        <v>3.5363799999999999</v>
      </c>
      <c r="U58" s="3">
        <v>4.0003599999999997</v>
      </c>
      <c r="V58" s="3">
        <v>2.4777499999999999</v>
      </c>
      <c r="W58" s="3">
        <v>0.87126999999999999</v>
      </c>
      <c r="X58" s="3">
        <v>4.9450900000000004</v>
      </c>
      <c r="Y58" s="3">
        <v>2.0364200000000001</v>
      </c>
      <c r="Z58" s="3">
        <v>1.6973</v>
      </c>
      <c r="AA58" s="3">
        <v>4.6185099999999997</v>
      </c>
      <c r="AB58" s="3">
        <v>1.8375999999999999</v>
      </c>
      <c r="AC58" s="3">
        <v>3.82402</v>
      </c>
      <c r="AD58" s="3">
        <v>2.7008200000000002</v>
      </c>
      <c r="AE58" s="3">
        <v>2.0144600000000001</v>
      </c>
      <c r="AF58" s="3">
        <v>3.9586899999999998</v>
      </c>
      <c r="AG58" s="3">
        <v>3.7403599999999999</v>
      </c>
      <c r="AH58" s="3">
        <v>5.0973100000000002</v>
      </c>
      <c r="AI58" s="3">
        <v>4.1461300000000003</v>
      </c>
      <c r="AJ58" s="3">
        <v>3.2655799999999999</v>
      </c>
      <c r="AK58" s="3">
        <v>2.4710899999999998</v>
      </c>
      <c r="AL58" s="3">
        <v>1.95303</v>
      </c>
      <c r="AM58" s="3">
        <v>5.1567100000000003</v>
      </c>
      <c r="AN58" s="3">
        <v>4.7644599999999997</v>
      </c>
      <c r="AO58" s="3">
        <v>3.8410600000000001</v>
      </c>
      <c r="AP58" s="3">
        <v>3.3771200000000001</v>
      </c>
      <c r="AQ58" s="3">
        <v>5.1252300000000002</v>
      </c>
      <c r="AR58" s="3">
        <v>4.5530999999999997</v>
      </c>
      <c r="AS58" s="3">
        <v>3.5301499999999999</v>
      </c>
      <c r="AT58" s="3">
        <v>4.4380600000000001</v>
      </c>
      <c r="AU58" s="3">
        <v>2.50481</v>
      </c>
      <c r="AV58" s="3">
        <v>2.6168900000000002</v>
      </c>
      <c r="AW58" s="3">
        <v>3.4379400000000002</v>
      </c>
      <c r="AX58" s="3">
        <v>1.7536799999999999</v>
      </c>
      <c r="AY58" s="3">
        <v>2.99065</v>
      </c>
      <c r="AZ58" s="3">
        <v>4.2474100000000004</v>
      </c>
      <c r="BA58" s="3">
        <v>1.85802</v>
      </c>
      <c r="BB58" s="3">
        <v>3.7043699999999999</v>
      </c>
      <c r="BC58" s="3">
        <v>1.5441100000000001</v>
      </c>
      <c r="BD58" s="3">
        <v>2.5333600000000001</v>
      </c>
      <c r="BE58" s="3">
        <v>3.8757899999999998</v>
      </c>
      <c r="BF58" s="3">
        <v>4.0821699999999996</v>
      </c>
      <c r="BG58" s="3">
        <v>4.1302500000000002</v>
      </c>
      <c r="BH58" s="3">
        <v>3.1943600000000001</v>
      </c>
      <c r="BI58" s="3">
        <v>3.05071</v>
      </c>
    </row>
    <row r="59" spans="1:61">
      <c r="A59" s="2">
        <v>58</v>
      </c>
      <c r="B59" s="3" t="s">
        <v>256</v>
      </c>
      <c r="C59" s="3" t="s">
        <v>432</v>
      </c>
      <c r="D59" s="3">
        <v>4.8319799999999997</v>
      </c>
      <c r="E59" s="3">
        <v>4.4259300000000001</v>
      </c>
      <c r="F59" s="3" t="s">
        <v>465</v>
      </c>
      <c r="G59" s="3">
        <v>0.65124000000000004</v>
      </c>
      <c r="H59" s="3">
        <v>0.73551999999999995</v>
      </c>
      <c r="I59" s="3" t="b">
        <v>0</v>
      </c>
      <c r="J59" s="3">
        <v>4.8561699999999997</v>
      </c>
      <c r="K59" s="3">
        <v>4.8077899999999998</v>
      </c>
      <c r="L59" s="3">
        <v>6.4486100000000004</v>
      </c>
      <c r="M59" s="3">
        <v>5.7680699999999998</v>
      </c>
      <c r="N59" s="3">
        <v>5.4063999999999997</v>
      </c>
      <c r="O59" s="3">
        <v>3.3134399999999999</v>
      </c>
      <c r="P59" s="3">
        <v>3.47838</v>
      </c>
      <c r="Q59" s="3">
        <v>5.0173899999999998</v>
      </c>
      <c r="R59" s="3">
        <v>2.6939500000000001</v>
      </c>
      <c r="S59" s="3">
        <v>4.6088100000000001</v>
      </c>
      <c r="T59" s="3">
        <v>4.8072999999999997</v>
      </c>
      <c r="U59" s="3">
        <v>6.2821699999999998</v>
      </c>
      <c r="V59" s="3">
        <v>3.40822</v>
      </c>
      <c r="W59" s="3">
        <v>0.90532000000000001</v>
      </c>
      <c r="X59" s="3">
        <v>4.6967699999999999</v>
      </c>
      <c r="Y59" s="3">
        <v>2.3048299999999999</v>
      </c>
      <c r="Z59" s="3">
        <v>2.2747299999999999</v>
      </c>
      <c r="AA59" s="3">
        <v>6.8252300000000004</v>
      </c>
      <c r="AB59" s="3">
        <v>1.47499</v>
      </c>
      <c r="AC59" s="3">
        <v>5.8558199999999996</v>
      </c>
      <c r="AD59" s="3">
        <v>2.5797500000000002</v>
      </c>
      <c r="AE59" s="3">
        <v>3.0733700000000002</v>
      </c>
      <c r="AF59" s="3">
        <v>5.0557699999999999</v>
      </c>
      <c r="AG59" s="3">
        <v>2.4661200000000001</v>
      </c>
      <c r="AH59" s="3">
        <v>7.2683600000000004</v>
      </c>
      <c r="AI59" s="3">
        <v>5.8182400000000003</v>
      </c>
      <c r="AJ59" s="3">
        <v>4.6809799999999999</v>
      </c>
      <c r="AK59" s="3">
        <v>2.6990699999999999</v>
      </c>
      <c r="AL59" s="3">
        <v>2.4226700000000001</v>
      </c>
      <c r="AM59" s="3">
        <v>7.5857000000000001</v>
      </c>
      <c r="AN59" s="3">
        <v>7.4051400000000003</v>
      </c>
      <c r="AO59" s="3">
        <v>4.6832099999999999</v>
      </c>
      <c r="AP59" s="3">
        <v>5.5455899999999998</v>
      </c>
      <c r="AQ59" s="3">
        <v>7.2725499999999998</v>
      </c>
      <c r="AR59" s="3">
        <v>5.1936600000000004</v>
      </c>
      <c r="AS59" s="3">
        <v>4.57843</v>
      </c>
      <c r="AT59" s="3">
        <v>5.6396800000000002</v>
      </c>
      <c r="AU59" s="3">
        <v>3.73672</v>
      </c>
      <c r="AV59" s="3">
        <v>3.4568400000000001</v>
      </c>
      <c r="AW59" s="3">
        <v>4.2726800000000003</v>
      </c>
      <c r="AX59" s="3">
        <v>3.0136699999999998</v>
      </c>
      <c r="AY59" s="3">
        <v>4.2956899999999996</v>
      </c>
      <c r="AZ59" s="3">
        <v>4.2280499999999996</v>
      </c>
      <c r="BA59" s="3">
        <v>2.5314999999999999</v>
      </c>
      <c r="BB59" s="3">
        <v>3.5923500000000002</v>
      </c>
      <c r="BC59" s="3">
        <v>1.7302</v>
      </c>
      <c r="BD59" s="3">
        <v>4.0318899999999998</v>
      </c>
      <c r="BE59" s="3">
        <v>5.6379000000000001</v>
      </c>
      <c r="BF59" s="3">
        <v>5.5742599999999998</v>
      </c>
      <c r="BG59" s="3">
        <v>5.9669999999999996</v>
      </c>
      <c r="BH59" s="3">
        <v>4.8335900000000001</v>
      </c>
      <c r="BI59" s="3">
        <v>4.8555599999999997</v>
      </c>
    </row>
    <row r="60" spans="1:61">
      <c r="A60" s="2">
        <v>59</v>
      </c>
      <c r="B60" s="3" t="s">
        <v>258</v>
      </c>
      <c r="C60" s="3" t="s">
        <v>432</v>
      </c>
      <c r="D60" s="3">
        <v>4.2800200000000004</v>
      </c>
      <c r="E60" s="3">
        <v>4.1460100000000004</v>
      </c>
      <c r="F60" s="3" t="s">
        <v>465</v>
      </c>
      <c r="G60" s="3">
        <v>0.86773</v>
      </c>
      <c r="H60" s="3">
        <v>0.88619000000000003</v>
      </c>
      <c r="I60" s="3" t="b">
        <v>0</v>
      </c>
      <c r="J60" s="3">
        <v>4.2831000000000001</v>
      </c>
      <c r="K60" s="3">
        <v>4.2769300000000001</v>
      </c>
      <c r="L60" s="3">
        <v>6.7335200000000004</v>
      </c>
      <c r="M60" s="3">
        <v>5.36639</v>
      </c>
      <c r="N60" s="3">
        <v>2.1232899999999999</v>
      </c>
      <c r="O60" s="3">
        <v>2.9728699999999999</v>
      </c>
      <c r="P60" s="3">
        <v>3.2198899999999999</v>
      </c>
      <c r="Q60" s="3">
        <v>4.1797399999999998</v>
      </c>
      <c r="R60" s="3">
        <v>2.3637600000000001</v>
      </c>
      <c r="S60" s="3">
        <v>5.0838200000000002</v>
      </c>
      <c r="T60" s="3">
        <v>4.1169700000000002</v>
      </c>
      <c r="U60" s="3">
        <v>5.9469700000000003</v>
      </c>
      <c r="V60" s="3">
        <v>3.0981800000000002</v>
      </c>
      <c r="W60" s="3">
        <v>0.87204999999999999</v>
      </c>
      <c r="X60" s="3">
        <v>3.1423199999999998</v>
      </c>
      <c r="Y60" s="3">
        <v>2.3009599999999999</v>
      </c>
      <c r="Z60" s="3">
        <v>1.14466</v>
      </c>
      <c r="AA60" s="3">
        <v>6.8964600000000003</v>
      </c>
      <c r="AB60" s="3">
        <v>0.72702</v>
      </c>
      <c r="AC60" s="3">
        <v>6.86531</v>
      </c>
      <c r="AD60" s="3">
        <v>2.1962299999999999</v>
      </c>
      <c r="AE60" s="3">
        <v>2.41954</v>
      </c>
      <c r="AF60" s="3">
        <v>3.4936199999999999</v>
      </c>
      <c r="AG60" s="3">
        <v>2.6196899999999999</v>
      </c>
      <c r="AH60" s="3">
        <v>6.9434800000000001</v>
      </c>
      <c r="AI60" s="3">
        <v>6.9965000000000002</v>
      </c>
      <c r="AJ60" s="3">
        <v>4.9720800000000001</v>
      </c>
      <c r="AK60" s="3">
        <v>1.4910300000000001</v>
      </c>
      <c r="AL60" s="3">
        <v>1.64788</v>
      </c>
      <c r="AM60" s="3">
        <v>7.4645299999999999</v>
      </c>
      <c r="AN60" s="3">
        <v>7.5947300000000002</v>
      </c>
      <c r="AO60" s="3">
        <v>4.0167799999999998</v>
      </c>
      <c r="AP60" s="3">
        <v>6.1080500000000004</v>
      </c>
      <c r="AQ60" s="3">
        <v>8.1730099999999997</v>
      </c>
      <c r="AR60" s="3">
        <v>6.0380399999999996</v>
      </c>
      <c r="AS60" s="3">
        <v>4.7847900000000001</v>
      </c>
      <c r="AT60" s="3">
        <v>5.4965400000000004</v>
      </c>
      <c r="AU60" s="3">
        <v>3.3687900000000002</v>
      </c>
      <c r="AV60" s="3">
        <v>2.8565399999999999</v>
      </c>
      <c r="AW60" s="3">
        <v>3.5143800000000001</v>
      </c>
      <c r="AX60" s="3">
        <v>3.1162899999999998</v>
      </c>
      <c r="AY60" s="3">
        <v>4.4110300000000002</v>
      </c>
      <c r="AZ60" s="3">
        <v>4.7187099999999997</v>
      </c>
      <c r="BA60" s="3">
        <v>2.11131</v>
      </c>
      <c r="BB60" s="3">
        <v>2.8663500000000002</v>
      </c>
      <c r="BC60" s="3">
        <v>0.97141</v>
      </c>
      <c r="BD60" s="3">
        <v>3.8196099999999999</v>
      </c>
      <c r="BE60" s="3">
        <v>5.0000200000000001</v>
      </c>
      <c r="BF60" s="3">
        <v>5.0837500000000002</v>
      </c>
      <c r="BG60" s="3">
        <v>6.0398300000000003</v>
      </c>
      <c r="BH60" s="3">
        <v>4.9165000000000001</v>
      </c>
      <c r="BI60" s="3">
        <v>4.8953300000000004</v>
      </c>
    </row>
    <row r="61" spans="1:61">
      <c r="A61" s="2">
        <v>60</v>
      </c>
      <c r="B61" s="3" t="s">
        <v>260</v>
      </c>
      <c r="C61" s="3" t="s">
        <v>432</v>
      </c>
      <c r="D61" s="3">
        <v>3.66039</v>
      </c>
      <c r="E61" s="3">
        <v>2.2412899999999998</v>
      </c>
      <c r="F61" s="3" t="s">
        <v>465</v>
      </c>
      <c r="G61" s="3">
        <v>0.16041</v>
      </c>
      <c r="H61" s="3">
        <v>0.26550000000000001</v>
      </c>
      <c r="I61" s="3" t="b">
        <v>0</v>
      </c>
      <c r="J61" s="3">
        <v>3.9946700000000002</v>
      </c>
      <c r="K61" s="3">
        <v>3.3261099999999999</v>
      </c>
      <c r="L61" s="3">
        <v>5.6662499999999998</v>
      </c>
      <c r="M61" s="3">
        <v>0.60741999999999996</v>
      </c>
      <c r="N61" s="3">
        <v>0.56232000000000004</v>
      </c>
      <c r="O61" s="3">
        <v>0.91369999999999996</v>
      </c>
      <c r="P61" s="3">
        <v>1.9414499999999999</v>
      </c>
      <c r="Q61" s="3">
        <v>3.7202000000000002</v>
      </c>
      <c r="R61" s="3">
        <v>0.84470000000000001</v>
      </c>
      <c r="S61" s="3">
        <v>3.2015699999999998</v>
      </c>
      <c r="T61" s="3">
        <v>1.9879199999999999</v>
      </c>
      <c r="U61" s="3">
        <v>2.05138</v>
      </c>
      <c r="V61" s="3">
        <v>1.3140499999999999</v>
      </c>
      <c r="W61" s="3">
        <v>0.50197999999999998</v>
      </c>
      <c r="X61" s="3">
        <v>1.6053599999999999</v>
      </c>
      <c r="Y61" s="3">
        <v>0.79537999999999998</v>
      </c>
      <c r="Z61" s="3">
        <v>0.63266999999999995</v>
      </c>
      <c r="AA61" s="3">
        <v>2.6695899999999999</v>
      </c>
      <c r="AB61" s="3">
        <v>0.71702999999999995</v>
      </c>
      <c r="AC61" s="3">
        <v>5.8566200000000004</v>
      </c>
      <c r="AD61" s="3">
        <v>1.0824</v>
      </c>
      <c r="AE61" s="3">
        <v>1.0662</v>
      </c>
      <c r="AF61" s="3">
        <v>0.65273999999999999</v>
      </c>
      <c r="AG61" s="3">
        <v>1.03938</v>
      </c>
      <c r="AH61" s="3">
        <v>5.0999400000000001</v>
      </c>
      <c r="AI61" s="3">
        <v>2.3415499999999998</v>
      </c>
      <c r="AJ61" s="3">
        <v>4.7134799999999997</v>
      </c>
      <c r="AK61" s="3">
        <v>0.66681999999999997</v>
      </c>
      <c r="AL61" s="3">
        <v>1.0118100000000001</v>
      </c>
      <c r="AM61" s="3">
        <v>5.9224500000000004</v>
      </c>
      <c r="AN61" s="3">
        <v>6.36531</v>
      </c>
      <c r="AO61" s="3">
        <v>0.83784999999999998</v>
      </c>
      <c r="AP61" s="3">
        <v>4.2353500000000004</v>
      </c>
      <c r="AQ61" s="3">
        <v>6.27224</v>
      </c>
      <c r="AR61" s="3">
        <v>0.94925000000000004</v>
      </c>
      <c r="AS61" s="3">
        <v>1.7513099999999999</v>
      </c>
      <c r="AT61" s="3">
        <v>4.1829599999999996</v>
      </c>
      <c r="AU61" s="3">
        <v>1.7441899999999999</v>
      </c>
      <c r="AV61" s="3">
        <v>1.28705</v>
      </c>
      <c r="AW61" s="3">
        <v>1.29101</v>
      </c>
      <c r="AX61" s="3">
        <v>1.0961000000000001</v>
      </c>
      <c r="AY61" s="3">
        <v>2.1684399999999999</v>
      </c>
      <c r="AZ61" s="3">
        <v>2.0699999999999998</v>
      </c>
      <c r="BA61" s="3">
        <v>1.5555300000000001</v>
      </c>
      <c r="BB61" s="3">
        <v>0.88444999999999996</v>
      </c>
      <c r="BC61" s="3">
        <v>0.63624999999999998</v>
      </c>
      <c r="BD61" s="3">
        <v>1.52823</v>
      </c>
      <c r="BE61" s="3">
        <v>2.8211499999999998</v>
      </c>
      <c r="BF61" s="3">
        <v>1.8259000000000001</v>
      </c>
      <c r="BG61" s="3">
        <v>3.8179799999999999</v>
      </c>
      <c r="BH61" s="3">
        <v>2.7963499999999999</v>
      </c>
      <c r="BI61" s="3">
        <v>2.7611699999999999</v>
      </c>
    </row>
    <row r="62" spans="1:61">
      <c r="A62" s="2">
        <v>61</v>
      </c>
      <c r="B62" s="3" t="s">
        <v>262</v>
      </c>
      <c r="C62" s="3" t="s">
        <v>433</v>
      </c>
      <c r="D62" s="3">
        <v>3.8198300000000001</v>
      </c>
      <c r="E62" s="3">
        <v>6.7968400000000004</v>
      </c>
      <c r="F62" s="3" t="s">
        <v>464</v>
      </c>
      <c r="G62" s="3">
        <v>4.8300000000000003E-2</v>
      </c>
      <c r="H62" s="3">
        <v>0.15989999999999999</v>
      </c>
      <c r="I62" s="3" t="b">
        <v>0</v>
      </c>
      <c r="J62" s="3">
        <v>3.5695100000000002</v>
      </c>
      <c r="K62" s="3">
        <v>4.0701499999999999</v>
      </c>
      <c r="L62" s="3">
        <v>6.74275</v>
      </c>
      <c r="M62" s="3">
        <v>4.3132000000000001</v>
      </c>
      <c r="N62" s="3">
        <v>9.6516199999999994</v>
      </c>
      <c r="O62" s="3">
        <v>3.30619</v>
      </c>
      <c r="P62" s="3">
        <v>4.6805300000000001</v>
      </c>
      <c r="Q62" s="3">
        <v>9.2679399999999994</v>
      </c>
      <c r="R62" s="3">
        <v>8.4388500000000004</v>
      </c>
      <c r="S62" s="3">
        <v>6.4610099999999999</v>
      </c>
      <c r="T62" s="3">
        <v>7.3643700000000001</v>
      </c>
      <c r="U62" s="3">
        <v>5.4953599999999998</v>
      </c>
      <c r="V62" s="3">
        <v>6.7833500000000004</v>
      </c>
      <c r="W62" s="3">
        <v>4.7502399999999998</v>
      </c>
      <c r="X62" s="3">
        <v>8.9524399999999993</v>
      </c>
      <c r="Y62" s="3">
        <v>6.6661400000000004</v>
      </c>
      <c r="Z62" s="3">
        <v>2.4459900000000001</v>
      </c>
      <c r="AA62" s="3">
        <v>6.40686</v>
      </c>
      <c r="AB62" s="3">
        <v>9.9315599999999993</v>
      </c>
      <c r="AC62" s="3">
        <v>7.9758100000000001</v>
      </c>
      <c r="AD62" s="3">
        <v>7.5332499999999998</v>
      </c>
      <c r="AE62" s="3">
        <v>9.10107</v>
      </c>
      <c r="AF62" s="3">
        <v>6.8791399999999996</v>
      </c>
      <c r="AG62" s="3">
        <v>6.1257599999999996</v>
      </c>
      <c r="AH62" s="3">
        <v>9.6322799999999997</v>
      </c>
      <c r="AI62" s="3">
        <v>4.1994600000000002</v>
      </c>
      <c r="AJ62" s="3">
        <v>5.5481299999999996</v>
      </c>
      <c r="AK62" s="3">
        <v>8.2197099999999992</v>
      </c>
      <c r="AL62" s="3">
        <v>9.9804099999999991</v>
      </c>
      <c r="AM62" s="3">
        <v>8.9413400000000003</v>
      </c>
      <c r="AN62" s="3">
        <v>7.5183499999999999</v>
      </c>
      <c r="AO62" s="3">
        <v>9.4057499999999994</v>
      </c>
      <c r="AP62" s="3">
        <v>5.0077199999999999</v>
      </c>
      <c r="AQ62" s="3">
        <v>8.0845699999999994</v>
      </c>
      <c r="AR62" s="3">
        <v>7.2309299999999999</v>
      </c>
      <c r="AS62" s="3">
        <v>9.0380099999999999</v>
      </c>
      <c r="AT62" s="3">
        <v>7.3477600000000001</v>
      </c>
      <c r="AU62" s="3">
        <v>6.1513499999999999</v>
      </c>
      <c r="AV62" s="3">
        <v>6.6838699999999998</v>
      </c>
      <c r="AW62" s="3">
        <v>7.6607900000000004</v>
      </c>
      <c r="AX62" s="3">
        <v>8.6052800000000005</v>
      </c>
      <c r="AY62" s="3">
        <v>5.7456800000000001</v>
      </c>
      <c r="AZ62" s="3">
        <v>5.7303800000000003</v>
      </c>
      <c r="BA62" s="3">
        <v>2.7606799999999998</v>
      </c>
      <c r="BB62" s="3">
        <v>7.9103199999999996</v>
      </c>
      <c r="BC62" s="3">
        <v>5.13645</v>
      </c>
      <c r="BD62" s="3">
        <v>4.8347699999999998</v>
      </c>
      <c r="BE62" s="3">
        <v>6.9004300000000001</v>
      </c>
      <c r="BF62" s="3">
        <v>6.3536200000000003</v>
      </c>
      <c r="BG62" s="3">
        <v>6.8116700000000003</v>
      </c>
      <c r="BH62" s="3">
        <v>6.6028799999999999</v>
      </c>
      <c r="BI62" s="3">
        <v>2.52597</v>
      </c>
    </row>
    <row r="63" spans="1:61">
      <c r="A63" s="2">
        <v>62</v>
      </c>
      <c r="B63" s="3" t="s">
        <v>264</v>
      </c>
      <c r="C63" s="3" t="s">
        <v>433</v>
      </c>
      <c r="D63" s="3">
        <v>4.2019799999999998</v>
      </c>
      <c r="E63" s="3">
        <v>6.86259</v>
      </c>
      <c r="F63" s="3" t="s">
        <v>464</v>
      </c>
      <c r="G63" s="3">
        <v>7.4359999999999996E-2</v>
      </c>
      <c r="H63" s="3">
        <v>0.16602</v>
      </c>
      <c r="I63" s="3" t="b">
        <v>0</v>
      </c>
      <c r="J63" s="3">
        <v>4.1023399999999999</v>
      </c>
      <c r="K63" s="3">
        <v>4.3016100000000002</v>
      </c>
      <c r="L63" s="3">
        <v>7.7566499999999996</v>
      </c>
      <c r="M63" s="3">
        <v>5.9218500000000001</v>
      </c>
      <c r="N63" s="3">
        <v>11.707789999999999</v>
      </c>
      <c r="O63" s="3">
        <v>3.1629900000000002</v>
      </c>
      <c r="P63" s="3">
        <v>4.1938500000000003</v>
      </c>
      <c r="Q63" s="3">
        <v>9.3249200000000005</v>
      </c>
      <c r="R63" s="3">
        <v>8.3691800000000001</v>
      </c>
      <c r="S63" s="3">
        <v>4.48095</v>
      </c>
      <c r="T63" s="3">
        <v>5.6161599999999998</v>
      </c>
      <c r="U63" s="3">
        <v>6.6633800000000001</v>
      </c>
      <c r="V63" s="3">
        <v>6.9100999999999999</v>
      </c>
      <c r="W63" s="3">
        <v>4.7558299999999996</v>
      </c>
      <c r="X63" s="3">
        <v>10.1396</v>
      </c>
      <c r="Y63" s="3">
        <v>6.9764900000000001</v>
      </c>
      <c r="Z63" s="3">
        <v>2.38747</v>
      </c>
      <c r="AA63" s="3">
        <v>7.2162800000000002</v>
      </c>
      <c r="AB63" s="3">
        <v>11.140219999999999</v>
      </c>
      <c r="AC63" s="3">
        <v>7.1670699999999998</v>
      </c>
      <c r="AD63" s="3">
        <v>7.5881800000000004</v>
      </c>
      <c r="AE63" s="3">
        <v>10.679729999999999</v>
      </c>
      <c r="AF63" s="3">
        <v>7.4557599999999997</v>
      </c>
      <c r="AG63" s="3">
        <v>5.6448099999999997</v>
      </c>
      <c r="AH63" s="3">
        <v>9.7239500000000003</v>
      </c>
      <c r="AI63" s="3">
        <v>3.7268500000000002</v>
      </c>
      <c r="AJ63" s="3">
        <v>5.82538</v>
      </c>
      <c r="AK63" s="3">
        <v>9.3971400000000003</v>
      </c>
      <c r="AL63" s="3">
        <v>10.22045</v>
      </c>
      <c r="AM63" s="3">
        <v>9.1126400000000007</v>
      </c>
      <c r="AN63" s="3">
        <v>8.0592000000000006</v>
      </c>
      <c r="AO63" s="3">
        <v>9.3899899999999992</v>
      </c>
      <c r="AP63" s="3">
        <v>5.0533700000000001</v>
      </c>
      <c r="AQ63" s="3">
        <v>8.8209599999999995</v>
      </c>
      <c r="AR63" s="3">
        <v>7.4418199999999999</v>
      </c>
      <c r="AS63" s="3">
        <v>9.9813899999999993</v>
      </c>
      <c r="AT63" s="3">
        <v>8.2828900000000001</v>
      </c>
      <c r="AU63" s="3">
        <v>6.0947699999999996</v>
      </c>
      <c r="AV63" s="3">
        <v>6.90395</v>
      </c>
      <c r="AW63" s="3">
        <v>6.4277899999999999</v>
      </c>
      <c r="AX63" s="3">
        <v>6.6880499999999996</v>
      </c>
      <c r="AY63" s="3">
        <v>5.4002999999999997</v>
      </c>
      <c r="AZ63" s="3">
        <v>4.2141099999999998</v>
      </c>
      <c r="BA63" s="3">
        <v>2.4002500000000002</v>
      </c>
      <c r="BB63" s="3">
        <v>5.6963999999999997</v>
      </c>
      <c r="BC63" s="3">
        <v>5.1255199999999999</v>
      </c>
      <c r="BD63" s="3">
        <v>6.2874999999999996</v>
      </c>
      <c r="BE63" s="3">
        <v>6.2743399999999996</v>
      </c>
      <c r="BF63" s="3">
        <v>6.4755700000000003</v>
      </c>
      <c r="BG63" s="3">
        <v>6.8999300000000003</v>
      </c>
      <c r="BH63" s="3">
        <v>5.8267699999999998</v>
      </c>
      <c r="BI63" s="3">
        <v>2.1192000000000002</v>
      </c>
    </row>
    <row r="64" spans="1:61">
      <c r="A64" s="2">
        <v>63</v>
      </c>
      <c r="B64" s="3" t="s">
        <v>266</v>
      </c>
      <c r="C64" s="3" t="s">
        <v>433</v>
      </c>
      <c r="D64" s="3">
        <v>5.3560499999999998</v>
      </c>
      <c r="E64" s="3">
        <v>6.8220599999999996</v>
      </c>
      <c r="F64" s="3" t="s">
        <v>464</v>
      </c>
      <c r="G64" s="3">
        <v>0.37869999999999998</v>
      </c>
      <c r="H64" s="3">
        <v>0.47836000000000001</v>
      </c>
      <c r="I64" s="3" t="b">
        <v>0</v>
      </c>
      <c r="J64" s="3">
        <v>6.9000399999999997</v>
      </c>
      <c r="K64" s="3">
        <v>3.8120599999999998</v>
      </c>
      <c r="L64" s="3">
        <v>9.7288599999999992</v>
      </c>
      <c r="M64" s="3">
        <v>5.7511900000000002</v>
      </c>
      <c r="N64" s="3">
        <v>11.830080000000001</v>
      </c>
      <c r="O64" s="3">
        <v>2.6918700000000002</v>
      </c>
      <c r="P64" s="3">
        <v>2.8454999999999999</v>
      </c>
      <c r="Q64" s="3">
        <v>9.9406099999999995</v>
      </c>
      <c r="R64" s="3">
        <v>8.1868400000000001</v>
      </c>
      <c r="S64" s="3">
        <v>4.1271000000000004</v>
      </c>
      <c r="T64" s="3">
        <v>4.1428599999999998</v>
      </c>
      <c r="U64" s="3">
        <v>6.9859299999999998</v>
      </c>
      <c r="V64" s="3">
        <v>6.3723799999999997</v>
      </c>
      <c r="W64" s="3">
        <v>5.3908300000000002</v>
      </c>
      <c r="X64" s="3">
        <v>8.7664899999999992</v>
      </c>
      <c r="Y64" s="3">
        <v>7.2231199999999998</v>
      </c>
      <c r="Z64" s="3">
        <v>1.2979099999999999</v>
      </c>
      <c r="AA64" s="3">
        <v>7.08894</v>
      </c>
      <c r="AB64" s="3">
        <v>12.09778</v>
      </c>
      <c r="AC64" s="3">
        <v>5.1026199999999999</v>
      </c>
      <c r="AD64" s="3">
        <v>7.4739699999999996</v>
      </c>
      <c r="AE64" s="3">
        <v>10.05057</v>
      </c>
      <c r="AF64" s="3">
        <v>7.32165</v>
      </c>
      <c r="AG64" s="3">
        <v>6.1016899999999996</v>
      </c>
      <c r="AH64" s="3">
        <v>9.9028899999999993</v>
      </c>
      <c r="AI64" s="3">
        <v>6.0888999999999998</v>
      </c>
      <c r="AJ64" s="3">
        <v>6.5449999999999999</v>
      </c>
      <c r="AK64" s="3">
        <v>9.6198399999999999</v>
      </c>
      <c r="AL64" s="3">
        <v>10.361370000000001</v>
      </c>
      <c r="AM64" s="3">
        <v>9.4386200000000002</v>
      </c>
      <c r="AN64" s="3">
        <v>8.3027599999999993</v>
      </c>
      <c r="AO64" s="3">
        <v>9.4064300000000003</v>
      </c>
      <c r="AP64" s="3">
        <v>4.7923999999999998</v>
      </c>
      <c r="AQ64" s="3">
        <v>9.2282799999999998</v>
      </c>
      <c r="AR64" s="3">
        <v>6.1524200000000002</v>
      </c>
      <c r="AS64" s="3">
        <v>11.58911</v>
      </c>
      <c r="AT64" s="3">
        <v>10.06813</v>
      </c>
      <c r="AU64" s="3">
        <v>5.7458400000000003</v>
      </c>
      <c r="AV64" s="3">
        <v>6.7696100000000001</v>
      </c>
      <c r="AW64" s="3">
        <v>6.1933400000000001</v>
      </c>
      <c r="AX64" s="3">
        <v>7.0018700000000003</v>
      </c>
      <c r="AY64" s="3">
        <v>5.5782699999999998</v>
      </c>
      <c r="AZ64" s="3">
        <v>3.8621300000000001</v>
      </c>
      <c r="BA64" s="3">
        <v>2.3291200000000001</v>
      </c>
      <c r="BB64" s="3">
        <v>5.2665499999999996</v>
      </c>
      <c r="BC64" s="3">
        <v>4.1414400000000002</v>
      </c>
      <c r="BD64" s="3">
        <v>3.8738199999999998</v>
      </c>
      <c r="BE64" s="3">
        <v>5.8575999999999997</v>
      </c>
      <c r="BF64" s="3">
        <v>7.0638100000000001</v>
      </c>
      <c r="BG64" s="3">
        <v>7.1659699999999997</v>
      </c>
      <c r="BH64" s="3">
        <v>5.9998699999999996</v>
      </c>
      <c r="BI64" s="3">
        <v>2.2389600000000001</v>
      </c>
    </row>
    <row r="65" spans="1:61">
      <c r="A65" s="2">
        <v>64</v>
      </c>
      <c r="B65" s="3" t="s">
        <v>268</v>
      </c>
      <c r="C65" s="3" t="s">
        <v>433</v>
      </c>
      <c r="D65" s="3">
        <v>2.7473900000000002</v>
      </c>
      <c r="E65" s="3">
        <v>3.99213</v>
      </c>
      <c r="F65" s="3" t="s">
        <v>464</v>
      </c>
      <c r="G65" s="3">
        <v>0.20732999999999999</v>
      </c>
      <c r="H65" s="3">
        <v>0.30157</v>
      </c>
      <c r="I65" s="3" t="b">
        <v>0</v>
      </c>
      <c r="J65" s="3">
        <v>3.3654500000000001</v>
      </c>
      <c r="K65" s="3">
        <v>2.1293299999999999</v>
      </c>
      <c r="L65" s="3">
        <v>5.9333900000000002</v>
      </c>
      <c r="M65" s="3">
        <v>3.24512</v>
      </c>
      <c r="N65" s="3">
        <v>7.0909000000000004</v>
      </c>
      <c r="O65" s="3">
        <v>1.5138199999999999</v>
      </c>
      <c r="P65" s="3">
        <v>1.7875099999999999</v>
      </c>
      <c r="Q65" s="3">
        <v>5.4165900000000002</v>
      </c>
      <c r="R65" s="3">
        <v>4.7491300000000001</v>
      </c>
      <c r="S65" s="3">
        <v>2.5271699999999999</v>
      </c>
      <c r="T65" s="3">
        <v>2.8739699999999999</v>
      </c>
      <c r="U65" s="3">
        <v>3.8878300000000001</v>
      </c>
      <c r="V65" s="3">
        <v>2.94137</v>
      </c>
      <c r="W65" s="3">
        <v>3.1652100000000001</v>
      </c>
      <c r="X65" s="3">
        <v>4.7323199999999996</v>
      </c>
      <c r="Y65" s="3">
        <v>4.7904299999999997</v>
      </c>
      <c r="Z65" s="3">
        <v>1.03772</v>
      </c>
      <c r="AA65" s="3">
        <v>4.1637899999999997</v>
      </c>
      <c r="AB65" s="3">
        <v>6.976</v>
      </c>
      <c r="AC65" s="3">
        <v>3.4903300000000002</v>
      </c>
      <c r="AD65" s="3">
        <v>4.22004</v>
      </c>
      <c r="AE65" s="3">
        <v>5.6122199999999998</v>
      </c>
      <c r="AF65" s="3">
        <v>3.9714399999999999</v>
      </c>
      <c r="AG65" s="3">
        <v>3.4247999999999998</v>
      </c>
      <c r="AH65" s="3">
        <v>5.8137400000000001</v>
      </c>
      <c r="AI65" s="3">
        <v>4.7620100000000001</v>
      </c>
      <c r="AJ65" s="3">
        <v>3.9239099999999998</v>
      </c>
      <c r="AK65" s="3">
        <v>5.63863</v>
      </c>
      <c r="AL65" s="3">
        <v>6.1890700000000001</v>
      </c>
      <c r="AM65" s="3">
        <v>5.7504200000000001</v>
      </c>
      <c r="AN65" s="3">
        <v>4.8899900000000001</v>
      </c>
      <c r="AO65" s="3">
        <v>5.1328800000000001</v>
      </c>
      <c r="AP65" s="3">
        <v>3.1906099999999999</v>
      </c>
      <c r="AQ65" s="3">
        <v>5.4911799999999999</v>
      </c>
      <c r="AR65" s="3">
        <v>3.34212</v>
      </c>
      <c r="AS65" s="3">
        <v>6.7198099999999998</v>
      </c>
      <c r="AT65" s="3">
        <v>4.7865399999999996</v>
      </c>
      <c r="AU65" s="3">
        <v>3.7808299999999999</v>
      </c>
      <c r="AV65" s="3">
        <v>4.0760500000000004</v>
      </c>
      <c r="AW65" s="3">
        <v>3.4075199999999999</v>
      </c>
      <c r="AX65" s="3">
        <v>3.48753</v>
      </c>
      <c r="AY65" s="3">
        <v>3.3277100000000002</v>
      </c>
      <c r="AZ65" s="3">
        <v>2.87276</v>
      </c>
      <c r="BA65" s="3">
        <v>1.3762399999999999</v>
      </c>
      <c r="BB65" s="3">
        <v>3.0131399999999999</v>
      </c>
      <c r="BC65" s="3">
        <v>2.2703000000000002</v>
      </c>
      <c r="BD65" s="3">
        <v>2.20553</v>
      </c>
      <c r="BE65" s="3">
        <v>3.1154099999999998</v>
      </c>
      <c r="BF65" s="3">
        <v>4.5980699999999999</v>
      </c>
      <c r="BG65" s="3">
        <v>3.95452</v>
      </c>
      <c r="BH65" s="3">
        <v>3.6724700000000001</v>
      </c>
      <c r="BI65" s="3">
        <v>1.26617</v>
      </c>
    </row>
    <row r="66" spans="1:61">
      <c r="A66" s="2">
        <v>65</v>
      </c>
      <c r="B66" s="3" t="s">
        <v>270</v>
      </c>
      <c r="C66" s="3" t="s">
        <v>433</v>
      </c>
      <c r="D66" s="3">
        <v>2.79582</v>
      </c>
      <c r="E66" s="3">
        <v>4.2693000000000003</v>
      </c>
      <c r="F66" s="3" t="s">
        <v>464</v>
      </c>
      <c r="G66" s="3">
        <v>0.19069</v>
      </c>
      <c r="H66" s="3">
        <v>0.29526000000000002</v>
      </c>
      <c r="I66" s="3" t="b">
        <v>0</v>
      </c>
      <c r="J66" s="3">
        <v>3.5292699999999999</v>
      </c>
      <c r="K66" s="3">
        <v>2.06237</v>
      </c>
      <c r="L66" s="3">
        <v>7.0830299999999999</v>
      </c>
      <c r="M66" s="3">
        <v>3.27475</v>
      </c>
      <c r="N66" s="3">
        <v>7.6235200000000001</v>
      </c>
      <c r="O66" s="3">
        <v>1.7559199999999999</v>
      </c>
      <c r="P66" s="3">
        <v>1.84446</v>
      </c>
      <c r="Q66" s="3">
        <v>5.4138700000000002</v>
      </c>
      <c r="R66" s="3">
        <v>5.0004400000000002</v>
      </c>
      <c r="S66" s="3">
        <v>2.5112899999999998</v>
      </c>
      <c r="T66" s="3">
        <v>2.6575099999999998</v>
      </c>
      <c r="U66" s="3">
        <v>4.2777200000000004</v>
      </c>
      <c r="V66" s="3">
        <v>3.2915899999999998</v>
      </c>
      <c r="W66" s="3">
        <v>2.74499</v>
      </c>
      <c r="X66" s="3">
        <v>5.1270100000000003</v>
      </c>
      <c r="Y66" s="3">
        <v>3.4411999999999998</v>
      </c>
      <c r="Z66" s="3">
        <v>0.65325</v>
      </c>
      <c r="AA66" s="3">
        <v>4.5355699999999999</v>
      </c>
      <c r="AB66" s="3">
        <v>6.6562299999999999</v>
      </c>
      <c r="AC66" s="3">
        <v>3.5379800000000001</v>
      </c>
      <c r="AD66" s="3">
        <v>5.3997099999999998</v>
      </c>
      <c r="AE66" s="3">
        <v>6.0529599999999997</v>
      </c>
      <c r="AF66" s="3">
        <v>4.5118400000000003</v>
      </c>
      <c r="AG66" s="3">
        <v>3.8226499999999999</v>
      </c>
      <c r="AH66" s="3">
        <v>6.9656200000000004</v>
      </c>
      <c r="AI66" s="3">
        <v>4.6803600000000003</v>
      </c>
      <c r="AJ66" s="3">
        <v>4.3986499999999999</v>
      </c>
      <c r="AK66" s="3">
        <v>5.5822200000000004</v>
      </c>
      <c r="AL66" s="3">
        <v>7.27034</v>
      </c>
      <c r="AM66" s="3">
        <v>7.0094799999999999</v>
      </c>
      <c r="AN66" s="3">
        <v>5.3056700000000001</v>
      </c>
      <c r="AO66" s="3">
        <v>5.8542199999999998</v>
      </c>
      <c r="AP66" s="3">
        <v>3.0911300000000002</v>
      </c>
      <c r="AQ66" s="3">
        <v>6.0037700000000003</v>
      </c>
      <c r="AR66" s="3">
        <v>3.9988100000000002</v>
      </c>
      <c r="AS66" s="3">
        <v>6.5899299999999998</v>
      </c>
      <c r="AT66" s="3">
        <v>5.7462299999999997</v>
      </c>
      <c r="AU66" s="3">
        <v>3.6049199999999999</v>
      </c>
      <c r="AV66" s="3">
        <v>4.45648</v>
      </c>
      <c r="AW66" s="3">
        <v>4.1307099999999997</v>
      </c>
      <c r="AX66" s="3">
        <v>3.0354000000000001</v>
      </c>
      <c r="AY66" s="3">
        <v>3.7972700000000001</v>
      </c>
      <c r="AZ66" s="3">
        <v>2.3025799999999998</v>
      </c>
      <c r="BA66" s="3">
        <v>1.0079499999999999</v>
      </c>
      <c r="BB66" s="3">
        <v>3.1500900000000001</v>
      </c>
      <c r="BC66" s="3">
        <v>2.4767800000000002</v>
      </c>
      <c r="BD66" s="3">
        <v>2.21923</v>
      </c>
      <c r="BE66" s="3">
        <v>3.6412499999999999</v>
      </c>
      <c r="BF66" s="3">
        <v>5.8132000000000001</v>
      </c>
      <c r="BG66" s="3">
        <v>4.5063199999999997</v>
      </c>
      <c r="BH66" s="3">
        <v>4.0261300000000002</v>
      </c>
      <c r="BI66" s="3">
        <v>1.5826</v>
      </c>
    </row>
    <row r="67" spans="1:61">
      <c r="A67" s="2">
        <v>66</v>
      </c>
      <c r="B67" s="3" t="s">
        <v>272</v>
      </c>
      <c r="C67" s="3" t="s">
        <v>433</v>
      </c>
      <c r="D67" s="3">
        <v>3.1034999999999999</v>
      </c>
      <c r="E67" s="3">
        <v>4.7711100000000002</v>
      </c>
      <c r="F67" s="3" t="s">
        <v>464</v>
      </c>
      <c r="G67" s="3">
        <v>0.17505999999999999</v>
      </c>
      <c r="H67" s="3">
        <v>0.28484999999999999</v>
      </c>
      <c r="I67" s="3" t="b">
        <v>0</v>
      </c>
      <c r="J67" s="3">
        <v>3.7176200000000001</v>
      </c>
      <c r="K67" s="3">
        <v>2.4893800000000001</v>
      </c>
      <c r="L67" s="3">
        <v>7.8435300000000003</v>
      </c>
      <c r="M67" s="3">
        <v>3.8169400000000002</v>
      </c>
      <c r="N67" s="3">
        <v>7.8444799999999999</v>
      </c>
      <c r="O67" s="3">
        <v>1.89171</v>
      </c>
      <c r="P67" s="3">
        <v>2.52698</v>
      </c>
      <c r="Q67" s="3">
        <v>6.26525</v>
      </c>
      <c r="R67" s="3">
        <v>5.3542500000000004</v>
      </c>
      <c r="S67" s="3">
        <v>3.2805399999999998</v>
      </c>
      <c r="T67" s="3">
        <v>1.94163</v>
      </c>
      <c r="U67" s="3">
        <v>4.94367</v>
      </c>
      <c r="V67" s="3">
        <v>2.8128600000000001</v>
      </c>
      <c r="W67" s="3">
        <v>3.5092599999999998</v>
      </c>
      <c r="X67" s="3">
        <v>4.4623900000000001</v>
      </c>
      <c r="Y67" s="3">
        <v>5.2214499999999999</v>
      </c>
      <c r="Z67" s="3">
        <v>0.80398000000000003</v>
      </c>
      <c r="AA67" s="3">
        <v>5.1612099999999996</v>
      </c>
      <c r="AB67" s="3">
        <v>8.7846600000000006</v>
      </c>
      <c r="AC67" s="3">
        <v>4.2144000000000004</v>
      </c>
      <c r="AD67" s="3">
        <v>4.2110700000000003</v>
      </c>
      <c r="AE67" s="3">
        <v>7.6623099999999997</v>
      </c>
      <c r="AF67" s="3">
        <v>4.9309399999999997</v>
      </c>
      <c r="AG67" s="3">
        <v>4.5423099999999996</v>
      </c>
      <c r="AH67" s="3">
        <v>8.0352800000000002</v>
      </c>
      <c r="AI67" s="3">
        <v>5.6148699999999998</v>
      </c>
      <c r="AJ67" s="3">
        <v>5.0896699999999999</v>
      </c>
      <c r="AK67" s="3">
        <v>5.5112899999999998</v>
      </c>
      <c r="AL67" s="3">
        <v>7.2814300000000003</v>
      </c>
      <c r="AM67" s="3">
        <v>7.89262</v>
      </c>
      <c r="AN67" s="3">
        <v>6.3673700000000002</v>
      </c>
      <c r="AO67" s="3">
        <v>6.5305</v>
      </c>
      <c r="AP67" s="3">
        <v>3.5767000000000002</v>
      </c>
      <c r="AQ67" s="3">
        <v>6.5954499999999996</v>
      </c>
      <c r="AR67" s="3">
        <v>3.1720600000000001</v>
      </c>
      <c r="AS67" s="3">
        <v>6.8514999999999997</v>
      </c>
      <c r="AT67" s="3">
        <v>6.65489</v>
      </c>
      <c r="AU67" s="3">
        <v>4.1007899999999999</v>
      </c>
      <c r="AV67" s="3">
        <v>5.8920599999999999</v>
      </c>
      <c r="AW67" s="3">
        <v>5.5345899999999997</v>
      </c>
      <c r="AX67" s="3">
        <v>3.79061</v>
      </c>
      <c r="AY67" s="3">
        <v>4.6109299999999998</v>
      </c>
      <c r="AZ67" s="3">
        <v>2.45052</v>
      </c>
      <c r="BA67" s="3">
        <v>1.0626500000000001</v>
      </c>
      <c r="BB67" s="3">
        <v>3.7995399999999999</v>
      </c>
      <c r="BC67" s="3">
        <v>2.6741700000000002</v>
      </c>
      <c r="BD67" s="3">
        <v>2.4707400000000002</v>
      </c>
      <c r="BE67" s="3">
        <v>4.0021800000000001</v>
      </c>
      <c r="BF67" s="3">
        <v>5.2868700000000004</v>
      </c>
      <c r="BG67" s="3">
        <v>5.2238899999999999</v>
      </c>
      <c r="BH67" s="3">
        <v>4.52088</v>
      </c>
      <c r="BI67" s="3">
        <v>1.9355800000000001</v>
      </c>
    </row>
    <row r="68" spans="1:61">
      <c r="A68" s="2">
        <v>67</v>
      </c>
      <c r="B68" s="3" t="s">
        <v>274</v>
      </c>
      <c r="C68" s="3" t="s">
        <v>434</v>
      </c>
      <c r="D68" s="3">
        <v>3.3069000000000002</v>
      </c>
      <c r="E68" s="3">
        <v>4.8530499999999996</v>
      </c>
      <c r="F68" s="3" t="s">
        <v>464</v>
      </c>
      <c r="G68" s="3">
        <v>9.1179999999999997E-2</v>
      </c>
      <c r="H68" s="3">
        <v>0.18623999999999999</v>
      </c>
      <c r="I68" s="3" t="b">
        <v>0</v>
      </c>
      <c r="J68" s="3">
        <v>3.1215299999999999</v>
      </c>
      <c r="K68" s="3">
        <v>3.4922599999999999</v>
      </c>
      <c r="L68" s="3">
        <v>5.7352499999999997</v>
      </c>
      <c r="M68" s="3">
        <v>4.5383599999999999</v>
      </c>
      <c r="N68" s="3">
        <v>7.2569800000000004</v>
      </c>
      <c r="O68" s="3">
        <v>3.2505999999999999</v>
      </c>
      <c r="P68" s="3">
        <v>2.9857800000000001</v>
      </c>
      <c r="Q68" s="3">
        <v>6.6294500000000003</v>
      </c>
      <c r="R68" s="3">
        <v>4.8883299999999998</v>
      </c>
      <c r="S68" s="3">
        <v>3.4962499999999999</v>
      </c>
      <c r="T68" s="3">
        <v>4.8022900000000002</v>
      </c>
      <c r="U68" s="3">
        <v>4.6264500000000002</v>
      </c>
      <c r="V68" s="3">
        <v>3.4036</v>
      </c>
      <c r="W68" s="3">
        <v>2.0161799999999999</v>
      </c>
      <c r="X68" s="3">
        <v>6.2805</v>
      </c>
      <c r="Y68" s="3">
        <v>6.0603899999999999</v>
      </c>
      <c r="Z68" s="3">
        <v>1.7788299999999999</v>
      </c>
      <c r="AA68" s="3">
        <v>5.39384</v>
      </c>
      <c r="AB68" s="3">
        <v>6.9698799999999999</v>
      </c>
      <c r="AC68" s="3">
        <v>4.2154299999999996</v>
      </c>
      <c r="AD68" s="3">
        <v>3.30789</v>
      </c>
      <c r="AE68" s="3">
        <v>6.9205300000000003</v>
      </c>
      <c r="AF68" s="3">
        <v>5.5250500000000002</v>
      </c>
      <c r="AG68" s="3">
        <v>4.8749799999999999</v>
      </c>
      <c r="AH68" s="3">
        <v>6.3605799999999997</v>
      </c>
      <c r="AI68" s="3">
        <v>6.1498999999999997</v>
      </c>
      <c r="AJ68" s="3">
        <v>4.1612900000000002</v>
      </c>
      <c r="AK68" s="3">
        <v>4.1271899999999997</v>
      </c>
      <c r="AL68" s="3">
        <v>7.2942400000000003</v>
      </c>
      <c r="AM68" s="3">
        <v>6.16418</v>
      </c>
      <c r="AN68" s="3">
        <v>5.7624199999999997</v>
      </c>
      <c r="AO68" s="3">
        <v>5.2191000000000001</v>
      </c>
      <c r="AP68" s="3">
        <v>3.4908899999999998</v>
      </c>
      <c r="AQ68" s="3">
        <v>6.0986700000000003</v>
      </c>
      <c r="AR68" s="3">
        <v>5.7377399999999996</v>
      </c>
      <c r="AS68" s="3">
        <v>7.0603400000000001</v>
      </c>
      <c r="AT68" s="3">
        <v>5.8249599999999999</v>
      </c>
      <c r="AU68" s="3">
        <v>4.4515799999999999</v>
      </c>
      <c r="AV68" s="3">
        <v>4.7258100000000001</v>
      </c>
      <c r="AW68" s="3">
        <v>4.4048100000000003</v>
      </c>
      <c r="AX68" s="3">
        <v>4.77182</v>
      </c>
      <c r="AY68" s="3">
        <v>4.1190300000000004</v>
      </c>
      <c r="AZ68" s="3">
        <v>4.4772999999999996</v>
      </c>
      <c r="BA68" s="3">
        <v>2.7672699999999999</v>
      </c>
      <c r="BB68" s="3">
        <v>4.1344500000000002</v>
      </c>
      <c r="BC68" s="3">
        <v>4.9880300000000002</v>
      </c>
      <c r="BD68" s="3">
        <v>4.18065</v>
      </c>
      <c r="BE68" s="3">
        <v>4.6898200000000001</v>
      </c>
      <c r="BF68" s="3">
        <v>4.8815499999999998</v>
      </c>
      <c r="BG68" s="3">
        <v>4.3335999999999997</v>
      </c>
      <c r="BH68" s="3">
        <v>4.62249</v>
      </c>
      <c r="BI68" s="3">
        <v>2.6958600000000001</v>
      </c>
    </row>
    <row r="69" spans="1:61">
      <c r="A69" s="2">
        <v>68</v>
      </c>
      <c r="B69" s="3" t="s">
        <v>276</v>
      </c>
      <c r="C69" s="3" t="s">
        <v>434</v>
      </c>
      <c r="D69" s="3">
        <v>4.3937299999999997</v>
      </c>
      <c r="E69" s="3">
        <v>4.9482699999999999</v>
      </c>
      <c r="F69" s="3" t="s">
        <v>464</v>
      </c>
      <c r="G69" s="3">
        <v>0.43237999999999999</v>
      </c>
      <c r="H69" s="3">
        <v>0.53215999999999997</v>
      </c>
      <c r="I69" s="3" t="b">
        <v>0</v>
      </c>
      <c r="J69" s="3">
        <v>4.1645700000000003</v>
      </c>
      <c r="K69" s="3">
        <v>4.6228999999999996</v>
      </c>
      <c r="L69" s="3">
        <v>6.76858</v>
      </c>
      <c r="M69" s="3">
        <v>5.3966500000000002</v>
      </c>
      <c r="N69" s="3">
        <v>8.0878800000000002</v>
      </c>
      <c r="O69" s="3">
        <v>2.8291900000000001</v>
      </c>
      <c r="P69" s="3">
        <v>2.93804</v>
      </c>
      <c r="Q69" s="3">
        <v>5.7454700000000001</v>
      </c>
      <c r="R69" s="3">
        <v>4.89635</v>
      </c>
      <c r="S69" s="3">
        <v>3.6642800000000002</v>
      </c>
      <c r="T69" s="3">
        <v>4.3894900000000003</v>
      </c>
      <c r="U69" s="3">
        <v>5.5887799999999999</v>
      </c>
      <c r="V69" s="3">
        <v>3.6729599999999998</v>
      </c>
      <c r="W69" s="3">
        <v>1.8452</v>
      </c>
      <c r="X69" s="3">
        <v>6.9102499999999996</v>
      </c>
      <c r="Y69" s="3">
        <v>2.8456700000000001</v>
      </c>
      <c r="Z69" s="3">
        <v>1.1194599999999999</v>
      </c>
      <c r="AA69" s="3">
        <v>6.3449900000000001</v>
      </c>
      <c r="AB69" s="3">
        <v>5.2249499999999998</v>
      </c>
      <c r="AC69" s="3">
        <v>5.0800900000000002</v>
      </c>
      <c r="AD69" s="3">
        <v>2.9439799999999998</v>
      </c>
      <c r="AE69" s="3">
        <v>6.7217399999999996</v>
      </c>
      <c r="AF69" s="3">
        <v>5.6369300000000004</v>
      </c>
      <c r="AG69" s="3">
        <v>5.2888299999999999</v>
      </c>
      <c r="AH69" s="3">
        <v>7.0533999999999999</v>
      </c>
      <c r="AI69" s="3">
        <v>5.6828599999999998</v>
      </c>
      <c r="AJ69" s="3">
        <v>5.1127500000000001</v>
      </c>
      <c r="AK69" s="3">
        <v>4.0185399999999998</v>
      </c>
      <c r="AL69" s="3">
        <v>4.9740799999999998</v>
      </c>
      <c r="AM69" s="3">
        <v>7.4126500000000002</v>
      </c>
      <c r="AN69" s="3">
        <v>7.3901300000000001</v>
      </c>
      <c r="AO69" s="3">
        <v>5.5464799999999999</v>
      </c>
      <c r="AP69" s="3">
        <v>4.6047900000000004</v>
      </c>
      <c r="AQ69" s="3">
        <v>7.2013199999999999</v>
      </c>
      <c r="AR69" s="3">
        <v>4.8431699999999998</v>
      </c>
      <c r="AS69" s="3">
        <v>7.9982100000000003</v>
      </c>
      <c r="AT69" s="3">
        <v>5.4793799999999999</v>
      </c>
      <c r="AU69" s="3">
        <v>5.9630099999999997</v>
      </c>
      <c r="AV69" s="3">
        <v>4.9263000000000003</v>
      </c>
      <c r="AW69" s="3">
        <v>4.8790899999999997</v>
      </c>
      <c r="AX69" s="3">
        <v>2.9483299999999999</v>
      </c>
      <c r="AY69" s="3">
        <v>4.42537</v>
      </c>
      <c r="AZ69" s="3">
        <v>3.88015</v>
      </c>
      <c r="BA69" s="3">
        <v>2.21922</v>
      </c>
      <c r="BB69" s="3">
        <v>3.5263100000000001</v>
      </c>
      <c r="BC69" s="3">
        <v>4.6676000000000002</v>
      </c>
      <c r="BD69" s="3">
        <v>3.4538799999999998</v>
      </c>
      <c r="BE69" s="3">
        <v>5.0155900000000004</v>
      </c>
      <c r="BF69" s="3">
        <v>6.1833</v>
      </c>
      <c r="BG69" s="3">
        <v>5.4711499999999997</v>
      </c>
      <c r="BH69" s="3">
        <v>5.1225399999999999</v>
      </c>
      <c r="BI69" s="3">
        <v>3.4742500000000001</v>
      </c>
    </row>
    <row r="70" spans="1:61">
      <c r="A70" s="2">
        <v>69</v>
      </c>
      <c r="B70" s="3" t="s">
        <v>278</v>
      </c>
      <c r="C70" s="3" t="s">
        <v>434</v>
      </c>
      <c r="D70" s="3">
        <v>6.59504</v>
      </c>
      <c r="E70" s="3">
        <v>4.8846600000000002</v>
      </c>
      <c r="F70" s="3" t="s">
        <v>465</v>
      </c>
      <c r="G70" s="3">
        <v>0.19069</v>
      </c>
      <c r="H70" s="3">
        <v>0.29526000000000002</v>
      </c>
      <c r="I70" s="3" t="b">
        <v>0</v>
      </c>
      <c r="J70" s="3">
        <v>7.1482599999999996</v>
      </c>
      <c r="K70" s="3">
        <v>6.04183</v>
      </c>
      <c r="L70" s="3">
        <v>8.7762799999999999</v>
      </c>
      <c r="M70" s="3">
        <v>5.7917500000000004</v>
      </c>
      <c r="N70" s="3">
        <v>7.5533200000000003</v>
      </c>
      <c r="O70" s="3">
        <v>2.7888999999999999</v>
      </c>
      <c r="P70" s="3">
        <v>3.4789500000000002</v>
      </c>
      <c r="Q70" s="3">
        <v>6.1558799999999998</v>
      </c>
      <c r="R70" s="3">
        <v>3.32694</v>
      </c>
      <c r="S70" s="3">
        <v>4.1945399999999999</v>
      </c>
      <c r="T70" s="3">
        <v>3.1700499999999998</v>
      </c>
      <c r="U70" s="3">
        <v>6.1403999999999996</v>
      </c>
      <c r="V70" s="3">
        <v>3.2556400000000001</v>
      </c>
      <c r="W70" s="3">
        <v>1.7508600000000001</v>
      </c>
      <c r="X70" s="3">
        <v>6.6764000000000001</v>
      </c>
      <c r="Y70" s="3">
        <v>2.3641000000000001</v>
      </c>
      <c r="Z70" s="3">
        <v>1.08571</v>
      </c>
      <c r="AA70" s="3">
        <v>6.9757499999999997</v>
      </c>
      <c r="AB70" s="3">
        <v>3.0188999999999999</v>
      </c>
      <c r="AC70" s="3">
        <v>5.7192800000000004</v>
      </c>
      <c r="AD70" s="3">
        <v>3.9975299999999998</v>
      </c>
      <c r="AE70" s="3">
        <v>2.3446099999999999</v>
      </c>
      <c r="AF70" s="3">
        <v>5.8501000000000003</v>
      </c>
      <c r="AG70" s="3">
        <v>4.2107400000000004</v>
      </c>
      <c r="AH70" s="3">
        <v>8.2120800000000003</v>
      </c>
      <c r="AI70" s="3">
        <v>6.5701999999999998</v>
      </c>
      <c r="AJ70" s="3">
        <v>5.2673699999999997</v>
      </c>
      <c r="AK70" s="3">
        <v>3.8704000000000001</v>
      </c>
      <c r="AL70" s="3">
        <v>2.1991900000000002</v>
      </c>
      <c r="AM70" s="3">
        <v>8.5303799999999992</v>
      </c>
      <c r="AN70" s="3">
        <v>8.3778799999999993</v>
      </c>
      <c r="AO70" s="3">
        <v>5.7834500000000002</v>
      </c>
      <c r="AP70" s="3">
        <v>4.8093199999999996</v>
      </c>
      <c r="AQ70" s="3">
        <v>8.2725200000000001</v>
      </c>
      <c r="AR70" s="3">
        <v>4.8973800000000001</v>
      </c>
      <c r="AS70" s="3">
        <v>5.92605</v>
      </c>
      <c r="AT70" s="3">
        <v>6.1638200000000003</v>
      </c>
      <c r="AU70" s="3">
        <v>3.7281900000000001</v>
      </c>
      <c r="AV70" s="3">
        <v>7.2054999999999998</v>
      </c>
      <c r="AW70" s="3">
        <v>5.3044399999999996</v>
      </c>
      <c r="AX70" s="3">
        <v>2.1010800000000001</v>
      </c>
      <c r="AY70" s="3">
        <v>4.3469600000000002</v>
      </c>
      <c r="AZ70" s="3">
        <v>3.6409600000000002</v>
      </c>
      <c r="BA70" s="3">
        <v>2.2913299999999999</v>
      </c>
      <c r="BB70" s="3">
        <v>5.5585300000000002</v>
      </c>
      <c r="BC70" s="3">
        <v>1.76024</v>
      </c>
      <c r="BD70" s="3">
        <v>3.3991099999999999</v>
      </c>
      <c r="BE70" s="3">
        <v>5.6459599999999996</v>
      </c>
      <c r="BF70" s="3">
        <v>6.3116700000000003</v>
      </c>
      <c r="BG70" s="3">
        <v>6.3672199999999997</v>
      </c>
      <c r="BH70" s="3">
        <v>5.1448700000000001</v>
      </c>
      <c r="BI70" s="3">
        <v>3.92015</v>
      </c>
    </row>
    <row r="71" spans="1:61">
      <c r="A71" s="2">
        <v>70</v>
      </c>
      <c r="B71" s="3" t="s">
        <v>280</v>
      </c>
      <c r="C71" s="3" t="s">
        <v>434</v>
      </c>
      <c r="D71" s="3">
        <v>4.3334200000000003</v>
      </c>
      <c r="E71" s="3">
        <v>3.4509799999999999</v>
      </c>
      <c r="F71" s="3" t="s">
        <v>465</v>
      </c>
      <c r="G71" s="3">
        <v>0.2437</v>
      </c>
      <c r="H71" s="3">
        <v>0.33905999999999997</v>
      </c>
      <c r="I71" s="3" t="b">
        <v>0</v>
      </c>
      <c r="J71" s="3">
        <v>4.9710099999999997</v>
      </c>
      <c r="K71" s="3">
        <v>3.6958299999999999</v>
      </c>
      <c r="L71" s="3">
        <v>6.59192</v>
      </c>
      <c r="M71" s="3">
        <v>3.8670900000000001</v>
      </c>
      <c r="N71" s="3">
        <v>3.0571700000000002</v>
      </c>
      <c r="O71" s="3">
        <v>2.5789800000000001</v>
      </c>
      <c r="P71" s="3">
        <v>2.3589500000000001</v>
      </c>
      <c r="Q71" s="3">
        <v>4.1277100000000004</v>
      </c>
      <c r="R71" s="3">
        <v>2.30383</v>
      </c>
      <c r="S71" s="3">
        <v>3.0647700000000002</v>
      </c>
      <c r="T71" s="3">
        <v>2.5470199999999998</v>
      </c>
      <c r="U71" s="3">
        <v>4.7953999999999999</v>
      </c>
      <c r="V71" s="3">
        <v>2.63646</v>
      </c>
      <c r="W71" s="3">
        <v>1.5004900000000001</v>
      </c>
      <c r="X71" s="3">
        <v>3.4366300000000001</v>
      </c>
      <c r="Y71" s="3">
        <v>1.87859</v>
      </c>
      <c r="Z71" s="3">
        <v>0.89563000000000004</v>
      </c>
      <c r="AA71" s="3">
        <v>5.31684</v>
      </c>
      <c r="AB71" s="3">
        <v>2.5163000000000002</v>
      </c>
      <c r="AC71" s="3">
        <v>4.4706599999999996</v>
      </c>
      <c r="AD71" s="3">
        <v>1.7585900000000001</v>
      </c>
      <c r="AE71" s="3">
        <v>2.0469900000000001</v>
      </c>
      <c r="AF71" s="3">
        <v>3.4940199999999999</v>
      </c>
      <c r="AG71" s="3">
        <v>2.4123199999999998</v>
      </c>
      <c r="AH71" s="3">
        <v>6.1766899999999998</v>
      </c>
      <c r="AI71" s="3">
        <v>4.6867999999999999</v>
      </c>
      <c r="AJ71" s="3">
        <v>4.1478900000000003</v>
      </c>
      <c r="AK71" s="3">
        <v>2.21645</v>
      </c>
      <c r="AL71" s="3">
        <v>2.1023700000000001</v>
      </c>
      <c r="AM71" s="3">
        <v>6.4041600000000001</v>
      </c>
      <c r="AN71" s="3">
        <v>6.5793999999999997</v>
      </c>
      <c r="AO71" s="3">
        <v>3.6436099999999998</v>
      </c>
      <c r="AP71" s="3">
        <v>4.1534899999999997</v>
      </c>
      <c r="AQ71" s="3">
        <v>6.3956999999999997</v>
      </c>
      <c r="AR71" s="3">
        <v>3.3021400000000001</v>
      </c>
      <c r="AS71" s="3">
        <v>3.3333900000000001</v>
      </c>
      <c r="AT71" s="3">
        <v>5.2247500000000002</v>
      </c>
      <c r="AU71" s="3">
        <v>2.36043</v>
      </c>
      <c r="AV71" s="3">
        <v>2.4810099999999999</v>
      </c>
      <c r="AW71" s="3">
        <v>3.37866</v>
      </c>
      <c r="AX71" s="3">
        <v>1.7459800000000001</v>
      </c>
      <c r="AY71" s="3">
        <v>3.2607300000000001</v>
      </c>
      <c r="AZ71" s="3">
        <v>3.6391399999999998</v>
      </c>
      <c r="BA71" s="3">
        <v>2.06297</v>
      </c>
      <c r="BB71" s="3">
        <v>2.8090099999999998</v>
      </c>
      <c r="BC71" s="3">
        <v>1.32542</v>
      </c>
      <c r="BD71" s="3">
        <v>2.6027499999999999</v>
      </c>
      <c r="BE71" s="3">
        <v>4.3243600000000004</v>
      </c>
      <c r="BF71" s="3">
        <v>4.4657900000000001</v>
      </c>
      <c r="BG71" s="3">
        <v>4.8970900000000004</v>
      </c>
      <c r="BH71" s="3">
        <v>3.9451000000000001</v>
      </c>
      <c r="BI71" s="3">
        <v>3.2273700000000001</v>
      </c>
    </row>
    <row r="72" spans="1:61">
      <c r="A72" s="2">
        <v>71</v>
      </c>
      <c r="B72" s="3" t="s">
        <v>282</v>
      </c>
      <c r="C72" s="3" t="s">
        <v>434</v>
      </c>
      <c r="D72" s="3">
        <v>3.9916700000000001</v>
      </c>
      <c r="E72" s="3">
        <v>3.8069000000000002</v>
      </c>
      <c r="F72" s="3" t="s">
        <v>465</v>
      </c>
      <c r="G72" s="3">
        <v>0.65124000000000004</v>
      </c>
      <c r="H72" s="3">
        <v>0.73551999999999995</v>
      </c>
      <c r="I72" s="3" t="b">
        <v>0</v>
      </c>
      <c r="J72" s="3">
        <v>4.3911499999999997</v>
      </c>
      <c r="K72" s="3">
        <v>3.59219</v>
      </c>
      <c r="L72" s="3">
        <v>7.11435</v>
      </c>
      <c r="M72" s="3">
        <v>3.94428</v>
      </c>
      <c r="N72" s="3">
        <v>3.3238599999999998</v>
      </c>
      <c r="O72" s="3">
        <v>3.0682299999999998</v>
      </c>
      <c r="P72" s="3">
        <v>2.6311499999999999</v>
      </c>
      <c r="Q72" s="3">
        <v>4.0557499999999997</v>
      </c>
      <c r="R72" s="3">
        <v>3.1092499999999998</v>
      </c>
      <c r="S72" s="3">
        <v>3.6501600000000001</v>
      </c>
      <c r="T72" s="3">
        <v>2.3485</v>
      </c>
      <c r="U72" s="3">
        <v>5.6391200000000001</v>
      </c>
      <c r="V72" s="3">
        <v>3.04047</v>
      </c>
      <c r="W72" s="3">
        <v>1.6617</v>
      </c>
      <c r="X72" s="3">
        <v>2.7717399999999999</v>
      </c>
      <c r="Y72" s="3">
        <v>1.99943</v>
      </c>
      <c r="Z72" s="3">
        <v>0.85775000000000001</v>
      </c>
      <c r="AA72" s="3">
        <v>5.49655</v>
      </c>
      <c r="AB72" s="3">
        <v>3.1766100000000002</v>
      </c>
      <c r="AC72" s="3">
        <v>6.3872900000000001</v>
      </c>
      <c r="AD72" s="3">
        <v>1.7959099999999999</v>
      </c>
      <c r="AE72" s="3">
        <v>2.2656100000000001</v>
      </c>
      <c r="AF72" s="3">
        <v>2.7359100000000001</v>
      </c>
      <c r="AG72" s="3">
        <v>2.4091</v>
      </c>
      <c r="AH72" s="3">
        <v>7.3679699999999997</v>
      </c>
      <c r="AI72" s="3">
        <v>6.4583199999999996</v>
      </c>
      <c r="AJ72" s="3">
        <v>4.6857199999999999</v>
      </c>
      <c r="AK72" s="3">
        <v>1.5470600000000001</v>
      </c>
      <c r="AL72" s="3">
        <v>2.3199399999999999</v>
      </c>
      <c r="AM72" s="3">
        <v>7.6372499999999999</v>
      </c>
      <c r="AN72" s="3">
        <v>7.2358200000000004</v>
      </c>
      <c r="AO72" s="3">
        <v>3.4688400000000001</v>
      </c>
      <c r="AP72" s="3">
        <v>4.5125400000000004</v>
      </c>
      <c r="AQ72" s="3">
        <v>7.2129099999999999</v>
      </c>
      <c r="AR72" s="3">
        <v>3.42489</v>
      </c>
      <c r="AS72" s="3">
        <v>4.6494799999999996</v>
      </c>
      <c r="AT72" s="3">
        <v>5.4723600000000001</v>
      </c>
      <c r="AU72" s="3">
        <v>2.5150600000000001</v>
      </c>
      <c r="AV72" s="3">
        <v>2.6562299999999999</v>
      </c>
      <c r="AW72" s="3">
        <v>3.8250999999999999</v>
      </c>
      <c r="AX72" s="3">
        <v>1.6527799999999999</v>
      </c>
      <c r="AY72" s="3">
        <v>3.9132500000000001</v>
      </c>
      <c r="AZ72" s="3">
        <v>3.3051599999999999</v>
      </c>
      <c r="BA72" s="3">
        <v>2.2407900000000001</v>
      </c>
      <c r="BB72" s="3">
        <v>3.9941399999999998</v>
      </c>
      <c r="BC72" s="3">
        <v>1.4802299999999999</v>
      </c>
      <c r="BD72" s="3">
        <v>2.8111999999999999</v>
      </c>
      <c r="BE72" s="3">
        <v>4.6220400000000001</v>
      </c>
      <c r="BF72" s="3">
        <v>4.4781599999999999</v>
      </c>
      <c r="BG72" s="3">
        <v>5.4300100000000002</v>
      </c>
      <c r="BH72" s="3">
        <v>4.41092</v>
      </c>
      <c r="BI72" s="3">
        <v>3.5339800000000001</v>
      </c>
    </row>
    <row r="73" spans="1:61">
      <c r="A73" s="2">
        <v>72</v>
      </c>
      <c r="B73" s="3" t="s">
        <v>284</v>
      </c>
      <c r="C73" s="3" t="s">
        <v>434</v>
      </c>
      <c r="D73" s="3">
        <v>2.9697399999999998</v>
      </c>
      <c r="E73" s="3">
        <v>3.00501</v>
      </c>
      <c r="F73" s="3" t="s">
        <v>464</v>
      </c>
      <c r="G73" s="3">
        <v>0.68588000000000005</v>
      </c>
      <c r="H73" s="3">
        <v>0.74822999999999995</v>
      </c>
      <c r="I73" s="3" t="b">
        <v>0</v>
      </c>
      <c r="J73" s="3">
        <v>3.29501</v>
      </c>
      <c r="K73" s="3">
        <v>2.6444700000000001</v>
      </c>
      <c r="L73" s="3">
        <v>6.1142899999999996</v>
      </c>
      <c r="M73" s="3">
        <v>1.08236</v>
      </c>
      <c r="N73" s="3">
        <v>0.67603000000000002</v>
      </c>
      <c r="O73" s="3">
        <v>2.6301899999999998</v>
      </c>
      <c r="P73" s="3">
        <v>2.1593200000000001</v>
      </c>
      <c r="Q73" s="3">
        <v>3.6081699999999999</v>
      </c>
      <c r="R73" s="3">
        <v>2.2737500000000002</v>
      </c>
      <c r="S73" s="3">
        <v>3.4651200000000002</v>
      </c>
      <c r="T73" s="3">
        <v>2.3252299999999999</v>
      </c>
      <c r="U73" s="3">
        <v>4.9795400000000001</v>
      </c>
      <c r="V73" s="3">
        <v>2.4724699999999999</v>
      </c>
      <c r="W73" s="3">
        <v>1.7390000000000001</v>
      </c>
      <c r="X73" s="3">
        <v>2.6886100000000002</v>
      </c>
      <c r="Y73" s="3">
        <v>1.7754099999999999</v>
      </c>
      <c r="Z73" s="3">
        <v>1.0424800000000001</v>
      </c>
      <c r="AA73" s="3">
        <v>5.7354900000000004</v>
      </c>
      <c r="AB73" s="3">
        <v>2.97926</v>
      </c>
      <c r="AC73" s="3">
        <v>5.1704699999999999</v>
      </c>
      <c r="AD73" s="3">
        <v>1.7702800000000001</v>
      </c>
      <c r="AE73" s="3">
        <v>1.81274</v>
      </c>
      <c r="AF73" s="3">
        <v>0.65105000000000002</v>
      </c>
      <c r="AG73" s="3">
        <v>2.0574699999999999</v>
      </c>
      <c r="AH73" s="3">
        <v>6.2725200000000001</v>
      </c>
      <c r="AI73" s="3">
        <v>5.5870000000000003E-2</v>
      </c>
      <c r="AJ73" s="3">
        <v>4.3735900000000001</v>
      </c>
      <c r="AK73" s="3">
        <v>0.62085999999999997</v>
      </c>
      <c r="AL73" s="3">
        <v>2.7507999999999999</v>
      </c>
      <c r="AM73" s="3">
        <v>6.6893200000000004</v>
      </c>
      <c r="AN73" s="3">
        <v>5.8698800000000002</v>
      </c>
      <c r="AO73" s="3">
        <v>1.4412499999999999</v>
      </c>
      <c r="AP73" s="3">
        <v>3.3944399999999999</v>
      </c>
      <c r="AQ73" s="3">
        <v>6.1571300000000004</v>
      </c>
      <c r="AR73" s="3">
        <v>3.1977500000000001</v>
      </c>
      <c r="AS73" s="3">
        <v>3.1887300000000001</v>
      </c>
      <c r="AT73" s="3">
        <v>5.4683299999999999</v>
      </c>
      <c r="AU73" s="3">
        <v>2.5953900000000001</v>
      </c>
      <c r="AV73" s="3">
        <v>2.3795500000000001</v>
      </c>
      <c r="AW73" s="3">
        <v>3.51776</v>
      </c>
      <c r="AX73" s="3">
        <v>1.68774</v>
      </c>
      <c r="AY73" s="3">
        <v>2.5987100000000001</v>
      </c>
      <c r="AZ73" s="3">
        <v>2.8827099999999999</v>
      </c>
      <c r="BA73" s="3">
        <v>1.2989599999999999</v>
      </c>
      <c r="BB73" s="3">
        <v>2.2117</v>
      </c>
      <c r="BC73" s="3">
        <v>1.38517</v>
      </c>
      <c r="BD73" s="3">
        <v>2.5577299999999998</v>
      </c>
      <c r="BE73" s="3">
        <v>4.1642999999999999</v>
      </c>
      <c r="BF73" s="3">
        <v>3.2548599999999999</v>
      </c>
      <c r="BG73" s="3">
        <v>4.5318399999999999</v>
      </c>
      <c r="BH73" s="3">
        <v>3.2012900000000002</v>
      </c>
      <c r="BI73" s="3">
        <v>3.2934199999999998</v>
      </c>
    </row>
    <row r="74" spans="1:61">
      <c r="A74" s="2">
        <v>73</v>
      </c>
      <c r="B74" s="3" t="s">
        <v>286</v>
      </c>
      <c r="C74" s="3" t="s">
        <v>435</v>
      </c>
      <c r="D74" s="3">
        <v>2.5696400000000001</v>
      </c>
      <c r="E74" s="3">
        <v>5.3769</v>
      </c>
      <c r="F74" s="3" t="s">
        <v>464</v>
      </c>
      <c r="G74" s="3">
        <v>3.8469999999999997E-2</v>
      </c>
      <c r="H74" s="3">
        <v>0.15989999999999999</v>
      </c>
      <c r="I74" s="3" t="b">
        <v>0</v>
      </c>
      <c r="J74" s="3">
        <v>2.5444</v>
      </c>
      <c r="K74" s="3">
        <v>2.5948799999999999</v>
      </c>
      <c r="L74" s="3">
        <v>5.1802700000000002</v>
      </c>
      <c r="M74" s="3">
        <v>3.8398400000000001</v>
      </c>
      <c r="N74" s="3">
        <v>7.6730999999999998</v>
      </c>
      <c r="O74" s="3">
        <v>2.7619799999999999</v>
      </c>
      <c r="P74" s="3">
        <v>3.9841799999999998</v>
      </c>
      <c r="Q74" s="3">
        <v>7.0979900000000002</v>
      </c>
      <c r="R74" s="3">
        <v>6.3163099999999996</v>
      </c>
      <c r="S74" s="3">
        <v>4.1353499999999999</v>
      </c>
      <c r="T74" s="3">
        <v>6.18689</v>
      </c>
      <c r="U74" s="3">
        <v>4.3648499999999997</v>
      </c>
      <c r="V74" s="3">
        <v>4.6418200000000001</v>
      </c>
      <c r="W74" s="3">
        <v>3.6237499999999998</v>
      </c>
      <c r="X74" s="3">
        <v>7.9551400000000001</v>
      </c>
      <c r="Y74" s="3">
        <v>4.77888</v>
      </c>
      <c r="Z74" s="3">
        <v>2.52976</v>
      </c>
      <c r="AA74" s="3">
        <v>5.0049700000000001</v>
      </c>
      <c r="AB74" s="3">
        <v>6.97539</v>
      </c>
      <c r="AC74" s="3">
        <v>5.2251000000000003</v>
      </c>
      <c r="AD74" s="3">
        <v>5.6418299999999997</v>
      </c>
      <c r="AE74" s="3">
        <v>5.7628000000000004</v>
      </c>
      <c r="AF74" s="3">
        <v>5.2751000000000001</v>
      </c>
      <c r="AG74" s="3">
        <v>5.96373</v>
      </c>
      <c r="AH74" s="3">
        <v>8.0411699999999993</v>
      </c>
      <c r="AI74" s="3">
        <v>5.5224500000000001</v>
      </c>
      <c r="AJ74" s="3">
        <v>4.1547499999999999</v>
      </c>
      <c r="AK74" s="3">
        <v>6.4862900000000003</v>
      </c>
      <c r="AL74" s="3">
        <v>7.4600600000000004</v>
      </c>
      <c r="AM74" s="3">
        <v>6.7263799999999998</v>
      </c>
      <c r="AN74" s="3">
        <v>5.6695799999999998</v>
      </c>
      <c r="AO74" s="3">
        <v>7.5281399999999996</v>
      </c>
      <c r="AP74" s="3">
        <v>3.76308</v>
      </c>
      <c r="AQ74" s="3">
        <v>6.5367199999999999</v>
      </c>
      <c r="AR74" s="3">
        <v>5.80159</v>
      </c>
      <c r="AS74" s="3">
        <v>6.8073600000000001</v>
      </c>
      <c r="AT74" s="3">
        <v>6.2342899999999997</v>
      </c>
      <c r="AU74" s="3">
        <v>5.1732100000000001</v>
      </c>
      <c r="AV74" s="3">
        <v>5.1176500000000003</v>
      </c>
      <c r="AW74" s="3">
        <v>7.1915699999999996</v>
      </c>
      <c r="AX74" s="3">
        <v>7.4490299999999996</v>
      </c>
      <c r="AY74" s="3">
        <v>4.7515599999999996</v>
      </c>
      <c r="AZ74" s="3">
        <v>4.9531799999999997</v>
      </c>
      <c r="BA74" s="3">
        <v>2.2874300000000001</v>
      </c>
      <c r="BB74" s="3">
        <v>6.4480500000000003</v>
      </c>
      <c r="BC74" s="3">
        <v>4.2967000000000004</v>
      </c>
      <c r="BD74" s="3">
        <v>4.1235400000000002</v>
      </c>
      <c r="BE74" s="3">
        <v>5.24627</v>
      </c>
      <c r="BF74" s="3">
        <v>4.9397099999999998</v>
      </c>
      <c r="BG74" s="3">
        <v>4.9610799999999999</v>
      </c>
      <c r="BH74" s="3">
        <v>4.3003799999999996</v>
      </c>
      <c r="BI74" s="3">
        <v>1.9547399999999999</v>
      </c>
    </row>
    <row r="75" spans="1:61">
      <c r="A75" s="2">
        <v>74</v>
      </c>
      <c r="B75" s="3" t="s">
        <v>288</v>
      </c>
      <c r="C75" s="3" t="s">
        <v>435</v>
      </c>
      <c r="D75" s="3">
        <v>4.0057400000000003</v>
      </c>
      <c r="E75" s="3">
        <v>7.00725</v>
      </c>
      <c r="F75" s="3" t="s">
        <v>464</v>
      </c>
      <c r="G75" s="3">
        <v>5.3969999999999997E-2</v>
      </c>
      <c r="H75" s="3">
        <v>0.16045999999999999</v>
      </c>
      <c r="I75" s="3" t="b">
        <v>0</v>
      </c>
      <c r="J75" s="3">
        <v>3.5654300000000001</v>
      </c>
      <c r="K75" s="3">
        <v>4.4460499999999996</v>
      </c>
      <c r="L75" s="3">
        <v>7.1509600000000004</v>
      </c>
      <c r="M75" s="3">
        <v>6.3479700000000001</v>
      </c>
      <c r="N75" s="3">
        <v>11.03063</v>
      </c>
      <c r="O75" s="3">
        <v>3.8575400000000002</v>
      </c>
      <c r="P75" s="3">
        <v>3.5373100000000002</v>
      </c>
      <c r="Q75" s="3">
        <v>10.018000000000001</v>
      </c>
      <c r="R75" s="3">
        <v>8.3135499999999993</v>
      </c>
      <c r="S75" s="3">
        <v>4.4957099999999999</v>
      </c>
      <c r="T75" s="3">
        <v>8.0607500000000005</v>
      </c>
      <c r="U75" s="3">
        <v>6.3153899999999998</v>
      </c>
      <c r="V75" s="3">
        <v>6.1429299999999998</v>
      </c>
      <c r="W75" s="3">
        <v>5.01952</v>
      </c>
      <c r="X75" s="3">
        <v>9.8479600000000005</v>
      </c>
      <c r="Y75" s="3">
        <v>6.3661300000000001</v>
      </c>
      <c r="Z75" s="3">
        <v>3.1944499999999998</v>
      </c>
      <c r="AA75" s="3">
        <v>7.4610500000000002</v>
      </c>
      <c r="AB75" s="3">
        <v>11.2805</v>
      </c>
      <c r="AC75" s="3">
        <v>7.6649599999999998</v>
      </c>
      <c r="AD75" s="3">
        <v>7.6640499999999996</v>
      </c>
      <c r="AE75" s="3">
        <v>7.5223000000000004</v>
      </c>
      <c r="AF75" s="3">
        <v>7.6979899999999999</v>
      </c>
      <c r="AG75" s="3">
        <v>6.0213200000000002</v>
      </c>
      <c r="AH75" s="3">
        <v>9.71739</v>
      </c>
      <c r="AI75" s="3">
        <v>6.7421300000000004</v>
      </c>
      <c r="AJ75" s="3">
        <v>5.8281400000000003</v>
      </c>
      <c r="AK75" s="3">
        <v>8.8189600000000006</v>
      </c>
      <c r="AL75" s="3">
        <v>10.64785</v>
      </c>
      <c r="AM75" s="3">
        <v>9.4855099999999997</v>
      </c>
      <c r="AN75" s="3">
        <v>8.3594200000000001</v>
      </c>
      <c r="AO75" s="3">
        <v>8.9668399999999995</v>
      </c>
      <c r="AP75" s="3">
        <v>5.5142499999999997</v>
      </c>
      <c r="AQ75" s="3">
        <v>8.2583699999999993</v>
      </c>
      <c r="AR75" s="3">
        <v>5.8502099999999997</v>
      </c>
      <c r="AS75" s="3">
        <v>9.7935199999999991</v>
      </c>
      <c r="AT75" s="3">
        <v>8.2878500000000006</v>
      </c>
      <c r="AU75" s="3">
        <v>6.9611599999999996</v>
      </c>
      <c r="AV75" s="3">
        <v>7.8854600000000001</v>
      </c>
      <c r="AW75" s="3">
        <v>7.2272299999999996</v>
      </c>
      <c r="AX75" s="3">
        <v>7.0614999999999997</v>
      </c>
      <c r="AY75" s="3">
        <v>6.3090400000000004</v>
      </c>
      <c r="AZ75" s="3">
        <v>4.6917900000000001</v>
      </c>
      <c r="BA75" s="3">
        <v>3.2203400000000002</v>
      </c>
      <c r="BB75" s="3">
        <v>5.9347000000000003</v>
      </c>
      <c r="BC75" s="3">
        <v>6.0361700000000003</v>
      </c>
      <c r="BD75" s="3">
        <v>5.0667799999999996</v>
      </c>
      <c r="BE75" s="3">
        <v>6.0780599999999998</v>
      </c>
      <c r="BF75" s="3">
        <v>7.09436</v>
      </c>
      <c r="BG75" s="3">
        <v>6.3285499999999999</v>
      </c>
      <c r="BH75" s="3">
        <v>6.0838599999999996</v>
      </c>
      <c r="BI75" s="3">
        <v>3.1022099999999999</v>
      </c>
    </row>
    <row r="76" spans="1:61">
      <c r="A76" s="2">
        <v>75</v>
      </c>
      <c r="B76" s="3" t="s">
        <v>290</v>
      </c>
      <c r="C76" s="3" t="s">
        <v>435</v>
      </c>
      <c r="D76" s="3">
        <v>2.5915300000000001</v>
      </c>
      <c r="E76" s="3">
        <v>4.6115199999999996</v>
      </c>
      <c r="F76" s="3" t="s">
        <v>464</v>
      </c>
      <c r="G76" s="3">
        <v>6.0170000000000001E-2</v>
      </c>
      <c r="H76" s="3">
        <v>0.16045999999999999</v>
      </c>
      <c r="I76" s="3" t="b">
        <v>0</v>
      </c>
      <c r="J76" s="3">
        <v>2.2343899999999999</v>
      </c>
      <c r="K76" s="3">
        <v>2.9486699999999999</v>
      </c>
      <c r="L76" s="3">
        <v>5.4040699999999999</v>
      </c>
      <c r="M76" s="3">
        <v>4.3996000000000004</v>
      </c>
      <c r="N76" s="3">
        <v>7.1624600000000003</v>
      </c>
      <c r="O76" s="3">
        <v>2.1735000000000002</v>
      </c>
      <c r="P76" s="3">
        <v>2.2182200000000001</v>
      </c>
      <c r="Q76" s="3">
        <v>6.2673800000000002</v>
      </c>
      <c r="R76" s="3">
        <v>5.5807500000000001</v>
      </c>
      <c r="S76" s="3">
        <v>2.98577</v>
      </c>
      <c r="T76" s="3">
        <v>5.5292300000000001</v>
      </c>
      <c r="U76" s="3">
        <v>4.3620999999999999</v>
      </c>
      <c r="V76" s="3">
        <v>3.3421599999999998</v>
      </c>
      <c r="W76" s="3">
        <v>3.5402300000000002</v>
      </c>
      <c r="X76" s="3">
        <v>6.3506799999999997</v>
      </c>
      <c r="Y76" s="3">
        <v>5.0244400000000002</v>
      </c>
      <c r="Z76" s="3">
        <v>1.9793499999999999</v>
      </c>
      <c r="AA76" s="3">
        <v>4.8548600000000004</v>
      </c>
      <c r="AB76" s="3">
        <v>7.22377</v>
      </c>
      <c r="AC76" s="3">
        <v>3.9239199999999999</v>
      </c>
      <c r="AD76" s="3">
        <v>4.9566100000000004</v>
      </c>
      <c r="AE76" s="3">
        <v>5.1491499999999997</v>
      </c>
      <c r="AF76" s="3">
        <v>5.0293000000000001</v>
      </c>
      <c r="AG76" s="3">
        <v>3.8195800000000002</v>
      </c>
      <c r="AH76" s="3">
        <v>6.6139599999999996</v>
      </c>
      <c r="AI76" s="3">
        <v>4.8052000000000001</v>
      </c>
      <c r="AJ76" s="3">
        <v>3.9767800000000002</v>
      </c>
      <c r="AK76" s="3">
        <v>5.6621699999999997</v>
      </c>
      <c r="AL76" s="3">
        <v>6.2062600000000003</v>
      </c>
      <c r="AM76" s="3">
        <v>6.1664000000000003</v>
      </c>
      <c r="AN76" s="3">
        <v>5.2841300000000002</v>
      </c>
      <c r="AO76" s="3">
        <v>6.9021699999999999</v>
      </c>
      <c r="AP76" s="3">
        <v>3.4939900000000002</v>
      </c>
      <c r="AQ76" s="3">
        <v>5.6254200000000001</v>
      </c>
      <c r="AR76" s="3">
        <v>4.5845700000000003</v>
      </c>
      <c r="AS76" s="3">
        <v>6.7068700000000003</v>
      </c>
      <c r="AT76" s="3">
        <v>5.7716200000000004</v>
      </c>
      <c r="AU76" s="3">
        <v>4.2811899999999996</v>
      </c>
      <c r="AV76" s="3">
        <v>4.4678000000000004</v>
      </c>
      <c r="AW76" s="3">
        <v>4.8482900000000004</v>
      </c>
      <c r="AX76" s="3">
        <v>4.8821899999999996</v>
      </c>
      <c r="AY76" s="3">
        <v>3.9031500000000001</v>
      </c>
      <c r="AZ76" s="3">
        <v>3.1092900000000001</v>
      </c>
      <c r="BA76" s="3">
        <v>1.9592099999999999</v>
      </c>
      <c r="BB76" s="3">
        <v>4.1054500000000003</v>
      </c>
      <c r="BC76" s="3">
        <v>3.6391300000000002</v>
      </c>
      <c r="BD76" s="3">
        <v>3.032</v>
      </c>
      <c r="BE76" s="3">
        <v>4.3593400000000004</v>
      </c>
      <c r="BF76" s="3">
        <v>4.37561</v>
      </c>
      <c r="BG76" s="3">
        <v>4.7663399999999996</v>
      </c>
      <c r="BH76" s="3">
        <v>3.83894</v>
      </c>
      <c r="BI76" s="3">
        <v>1.9312800000000001</v>
      </c>
    </row>
    <row r="77" spans="1:61">
      <c r="A77" s="2">
        <v>76</v>
      </c>
      <c r="B77" s="3" t="s">
        <v>292</v>
      </c>
      <c r="C77" s="3" t="s">
        <v>435</v>
      </c>
      <c r="D77" s="3">
        <v>2.7251599999999998</v>
      </c>
      <c r="E77" s="3">
        <v>7.1357400000000002</v>
      </c>
      <c r="F77" s="3" t="s">
        <v>464</v>
      </c>
      <c r="G77" s="3">
        <v>3.422E-2</v>
      </c>
      <c r="H77" s="3">
        <v>0.15989999999999999</v>
      </c>
      <c r="I77" s="3" t="b">
        <v>0</v>
      </c>
      <c r="J77" s="3">
        <v>4.0565199999999999</v>
      </c>
      <c r="K77" s="3">
        <v>1.39381</v>
      </c>
      <c r="L77" s="3">
        <v>8.2175999999999991</v>
      </c>
      <c r="M77" s="3">
        <v>6.7812799999999998</v>
      </c>
      <c r="N77" s="3">
        <v>9.6565100000000008</v>
      </c>
      <c r="O77" s="3">
        <v>3.7770999999999999</v>
      </c>
      <c r="P77" s="3">
        <v>3.5369700000000002</v>
      </c>
      <c r="Q77" s="3">
        <v>9.5919500000000006</v>
      </c>
      <c r="R77" s="3">
        <v>8.4799500000000005</v>
      </c>
      <c r="S77" s="3">
        <v>5.2137900000000004</v>
      </c>
      <c r="T77" s="3">
        <v>8.4407800000000002</v>
      </c>
      <c r="U77" s="3">
        <v>5.9381599999999999</v>
      </c>
      <c r="V77" s="3">
        <v>4.5092499999999998</v>
      </c>
      <c r="W77" s="3">
        <v>5.2583500000000001</v>
      </c>
      <c r="X77" s="3">
        <v>9.7039899999999992</v>
      </c>
      <c r="Y77" s="3">
        <v>7.2525199999999996</v>
      </c>
      <c r="Z77" s="3">
        <v>1.8047299999999999</v>
      </c>
      <c r="AA77" s="3">
        <v>7.6639299999999997</v>
      </c>
      <c r="AB77" s="3">
        <v>10.95852</v>
      </c>
      <c r="AC77" s="3">
        <v>7.2603099999999996</v>
      </c>
      <c r="AD77" s="3">
        <v>7.9258899999999999</v>
      </c>
      <c r="AE77" s="3">
        <v>8.2579999999999991</v>
      </c>
      <c r="AF77" s="3">
        <v>7.50237</v>
      </c>
      <c r="AG77" s="3">
        <v>5.75814</v>
      </c>
      <c r="AH77" s="3">
        <v>9.7526700000000002</v>
      </c>
      <c r="AI77" s="3">
        <v>7.1003400000000001</v>
      </c>
      <c r="AJ77" s="3">
        <v>5.8232999999999997</v>
      </c>
      <c r="AK77" s="3">
        <v>9.7446000000000002</v>
      </c>
      <c r="AL77" s="3">
        <v>9.4316300000000002</v>
      </c>
      <c r="AM77" s="3">
        <v>9.3798899999999996</v>
      </c>
      <c r="AN77" s="3">
        <v>8.1845199999999991</v>
      </c>
      <c r="AO77" s="3">
        <v>7.94137</v>
      </c>
      <c r="AP77" s="3">
        <v>5.62784</v>
      </c>
      <c r="AQ77" s="3">
        <v>8.8905700000000003</v>
      </c>
      <c r="AR77" s="3">
        <v>6.73184</v>
      </c>
      <c r="AS77" s="3">
        <v>9.6695200000000003</v>
      </c>
      <c r="AT77" s="3">
        <v>8.7867099999999994</v>
      </c>
      <c r="AU77" s="3">
        <v>6.6894499999999999</v>
      </c>
      <c r="AV77" s="3">
        <v>7.4302700000000002</v>
      </c>
      <c r="AW77" s="3">
        <v>8.6851500000000001</v>
      </c>
      <c r="AX77" s="3">
        <v>10.10195</v>
      </c>
      <c r="AY77" s="3">
        <v>6.1639099999999996</v>
      </c>
      <c r="AZ77" s="3">
        <v>5.6369100000000003</v>
      </c>
      <c r="BA77" s="3">
        <v>3.9986600000000001</v>
      </c>
      <c r="BB77" s="3">
        <v>6.13422</v>
      </c>
      <c r="BC77" s="3">
        <v>5.8908300000000002</v>
      </c>
      <c r="BD77" s="3">
        <v>5.0328400000000002</v>
      </c>
      <c r="BE77" s="3">
        <v>7.5029199999999996</v>
      </c>
      <c r="BF77" s="3">
        <v>6.88476</v>
      </c>
      <c r="BG77" s="3">
        <v>6.9257</v>
      </c>
      <c r="BH77" s="3">
        <v>6.0643900000000004</v>
      </c>
      <c r="BI77" s="3">
        <v>3.0900500000000002</v>
      </c>
    </row>
    <row r="78" spans="1:61">
      <c r="A78" s="2">
        <v>77</v>
      </c>
      <c r="B78" s="3" t="s">
        <v>294</v>
      </c>
      <c r="C78" s="3" t="s">
        <v>435</v>
      </c>
      <c r="D78" s="3">
        <v>2.2370700000000001</v>
      </c>
      <c r="E78" s="3">
        <v>4.1674899999999999</v>
      </c>
      <c r="F78" s="3" t="s">
        <v>464</v>
      </c>
      <c r="G78" s="3">
        <v>4.8300000000000003E-2</v>
      </c>
      <c r="H78" s="3">
        <v>0.15989999999999999</v>
      </c>
      <c r="I78" s="3" t="b">
        <v>0</v>
      </c>
      <c r="J78" s="3">
        <v>2.0127600000000001</v>
      </c>
      <c r="K78" s="3">
        <v>2.4613800000000001</v>
      </c>
      <c r="L78" s="3">
        <v>5.0428800000000003</v>
      </c>
      <c r="M78" s="3">
        <v>3.9129900000000002</v>
      </c>
      <c r="N78" s="3">
        <v>4.3645399999999999</v>
      </c>
      <c r="O78" s="3">
        <v>2.0770200000000001</v>
      </c>
      <c r="P78" s="3">
        <v>2.0865300000000002</v>
      </c>
      <c r="Q78" s="3">
        <v>5.1783400000000004</v>
      </c>
      <c r="R78" s="3">
        <v>5.29359</v>
      </c>
      <c r="S78" s="3">
        <v>2.8602099999999999</v>
      </c>
      <c r="T78" s="3">
        <v>5.4947299999999997</v>
      </c>
      <c r="U78" s="3">
        <v>3.9151699999999998</v>
      </c>
      <c r="V78" s="3">
        <v>3.3843299999999998</v>
      </c>
      <c r="W78" s="3">
        <v>2.65862</v>
      </c>
      <c r="X78" s="3">
        <v>5.7552199999999996</v>
      </c>
      <c r="Y78" s="3">
        <v>4.3746900000000002</v>
      </c>
      <c r="Z78" s="3">
        <v>0.95252000000000003</v>
      </c>
      <c r="AA78" s="3">
        <v>4.6345700000000001</v>
      </c>
      <c r="AB78" s="3">
        <v>5.62683</v>
      </c>
      <c r="AC78" s="3">
        <v>3.7050100000000001</v>
      </c>
      <c r="AD78" s="3">
        <v>4.5682299999999998</v>
      </c>
      <c r="AE78" s="3">
        <v>4.9803699999999997</v>
      </c>
      <c r="AF78" s="3">
        <v>4.5529099999999998</v>
      </c>
      <c r="AG78" s="3">
        <v>4.2313099999999997</v>
      </c>
      <c r="AH78" s="3">
        <v>5.7621799999999999</v>
      </c>
      <c r="AI78" s="3">
        <v>5.3330399999999996</v>
      </c>
      <c r="AJ78" s="3">
        <v>3.4918800000000001</v>
      </c>
      <c r="AK78" s="3">
        <v>4.9509400000000001</v>
      </c>
      <c r="AL78" s="3">
        <v>5.4847000000000001</v>
      </c>
      <c r="AM78" s="3">
        <v>6.4838699999999996</v>
      </c>
      <c r="AN78" s="3">
        <v>4.9486499999999998</v>
      </c>
      <c r="AO78" s="3">
        <v>5.1019199999999998</v>
      </c>
      <c r="AP78" s="3">
        <v>2.9338500000000001</v>
      </c>
      <c r="AQ78" s="3">
        <v>5.2219499999999996</v>
      </c>
      <c r="AR78" s="3">
        <v>3.9364599999999998</v>
      </c>
      <c r="AS78" s="3">
        <v>6.5800400000000003</v>
      </c>
      <c r="AT78" s="3">
        <v>5.2127100000000004</v>
      </c>
      <c r="AU78" s="3">
        <v>3.8892600000000002</v>
      </c>
      <c r="AV78" s="3">
        <v>4.95397</v>
      </c>
      <c r="AW78" s="3">
        <v>4.4382799999999998</v>
      </c>
      <c r="AX78" s="3">
        <v>3.8368099999999998</v>
      </c>
      <c r="AY78" s="3">
        <v>3.7344900000000001</v>
      </c>
      <c r="AZ78" s="3">
        <v>3.1169699999999998</v>
      </c>
      <c r="BA78" s="3">
        <v>1.84988</v>
      </c>
      <c r="BB78" s="3">
        <v>3.4304999999999999</v>
      </c>
      <c r="BC78" s="3">
        <v>3.6156899999999998</v>
      </c>
      <c r="BD78" s="3">
        <v>2.9536600000000002</v>
      </c>
      <c r="BE78" s="3">
        <v>4.0093899999999998</v>
      </c>
      <c r="BF78" s="3">
        <v>4.0830200000000003</v>
      </c>
      <c r="BG78" s="3">
        <v>3.8746299999999998</v>
      </c>
      <c r="BH78" s="3">
        <v>3.56996</v>
      </c>
      <c r="BI78" s="3">
        <v>1.9250499999999999</v>
      </c>
    </row>
    <row r="79" spans="1:61">
      <c r="A79" s="2">
        <v>78</v>
      </c>
      <c r="B79" s="3" t="s">
        <v>296</v>
      </c>
      <c r="C79" s="3" t="s">
        <v>435</v>
      </c>
      <c r="D79" s="3">
        <v>2.7894899999999998</v>
      </c>
      <c r="E79" s="3">
        <v>6.97966</v>
      </c>
      <c r="F79" s="3" t="s">
        <v>464</v>
      </c>
      <c r="G79" s="3">
        <v>1.8499999999999999E-2</v>
      </c>
      <c r="H79" s="3">
        <v>0.15989999999999999</v>
      </c>
      <c r="I79" s="3" t="b">
        <v>0</v>
      </c>
      <c r="J79" s="3">
        <v>2.3929299999999998</v>
      </c>
      <c r="K79" s="3">
        <v>3.1860499999999998</v>
      </c>
      <c r="L79" s="3">
        <v>8.4342699999999997</v>
      </c>
      <c r="M79" s="3">
        <v>6.7333100000000004</v>
      </c>
      <c r="N79" s="3">
        <v>7.4955400000000001</v>
      </c>
      <c r="O79" s="3">
        <v>3.7710599999999999</v>
      </c>
      <c r="P79" s="3">
        <v>3.40639</v>
      </c>
      <c r="Q79" s="3">
        <v>8.5442300000000007</v>
      </c>
      <c r="R79" s="3">
        <v>8.7898499999999995</v>
      </c>
      <c r="S79" s="3">
        <v>4.9603299999999999</v>
      </c>
      <c r="T79" s="3">
        <v>7.7388599999999999</v>
      </c>
      <c r="U79" s="3">
        <v>6.7259500000000001</v>
      </c>
      <c r="V79" s="3">
        <v>5.9208400000000001</v>
      </c>
      <c r="W79" s="3">
        <v>4.4597899999999999</v>
      </c>
      <c r="X79" s="3">
        <v>9.35318</v>
      </c>
      <c r="Y79" s="3">
        <v>7.0221299999999998</v>
      </c>
      <c r="Z79" s="3">
        <v>3.1873200000000002</v>
      </c>
      <c r="AA79" s="3">
        <v>7.31487</v>
      </c>
      <c r="AB79" s="3">
        <v>11.799910000000001</v>
      </c>
      <c r="AC79" s="3">
        <v>6.9076300000000002</v>
      </c>
      <c r="AD79" s="3">
        <v>7.7493100000000004</v>
      </c>
      <c r="AE79" s="3">
        <v>9.0281400000000005</v>
      </c>
      <c r="AF79" s="3">
        <v>7.7844100000000003</v>
      </c>
      <c r="AG79" s="3">
        <v>5.4660700000000002</v>
      </c>
      <c r="AH79" s="3">
        <v>9.5855800000000002</v>
      </c>
      <c r="AI79" s="3">
        <v>7.3181700000000003</v>
      </c>
      <c r="AJ79" s="3">
        <v>6.15632</v>
      </c>
      <c r="AK79" s="3">
        <v>7.8253700000000004</v>
      </c>
      <c r="AL79" s="3">
        <v>8.3717500000000005</v>
      </c>
      <c r="AM79" s="3">
        <v>9.3668499999999995</v>
      </c>
      <c r="AN79" s="3">
        <v>8.4857800000000001</v>
      </c>
      <c r="AO79" s="3">
        <v>8.3064</v>
      </c>
      <c r="AP79" s="3">
        <v>5.3342599999999996</v>
      </c>
      <c r="AQ79" s="3">
        <v>8.7770299999999999</v>
      </c>
      <c r="AR79" s="3">
        <v>6.5717600000000003</v>
      </c>
      <c r="AS79" s="3">
        <v>9.5926799999999997</v>
      </c>
      <c r="AT79" s="3">
        <v>8.7902100000000001</v>
      </c>
      <c r="AU79" s="3">
        <v>6.5846600000000004</v>
      </c>
      <c r="AV79" s="3">
        <v>8.3280899999999995</v>
      </c>
      <c r="AW79" s="3">
        <v>8.1003900000000009</v>
      </c>
      <c r="AX79" s="3">
        <v>6.8710899999999997</v>
      </c>
      <c r="AY79" s="3">
        <v>6.4486999999999997</v>
      </c>
      <c r="AZ79" s="3">
        <v>5.0382499999999997</v>
      </c>
      <c r="BA79" s="3">
        <v>3.2165499999999998</v>
      </c>
      <c r="BB79" s="3">
        <v>5.54352</v>
      </c>
      <c r="BC79" s="3">
        <v>5.7511599999999996</v>
      </c>
      <c r="BD79" s="3">
        <v>5.1471600000000004</v>
      </c>
      <c r="BE79" s="3">
        <v>6.7155699999999996</v>
      </c>
      <c r="BF79" s="3">
        <v>7.2331500000000002</v>
      </c>
      <c r="BG79" s="3">
        <v>7.1176399999999997</v>
      </c>
      <c r="BH79" s="3">
        <v>5.8427100000000003</v>
      </c>
      <c r="BI79" s="3">
        <v>3.9689999999999999</v>
      </c>
    </row>
    <row r="80" spans="1:61">
      <c r="A80" s="2">
        <v>79</v>
      </c>
      <c r="B80" s="3" t="s">
        <v>298</v>
      </c>
      <c r="C80" s="3" t="s">
        <v>436</v>
      </c>
      <c r="D80" s="3">
        <v>3.3945400000000001</v>
      </c>
      <c r="E80" s="3">
        <v>6.2037100000000001</v>
      </c>
      <c r="F80" s="3" t="s">
        <v>464</v>
      </c>
      <c r="G80" s="3">
        <v>4.8300000000000003E-2</v>
      </c>
      <c r="H80" s="3">
        <v>0.15989999999999999</v>
      </c>
      <c r="I80" s="3" t="b">
        <v>0</v>
      </c>
      <c r="J80" s="3">
        <v>2.53363</v>
      </c>
      <c r="K80" s="3">
        <v>4.2554499999999997</v>
      </c>
      <c r="L80" s="3">
        <v>7.0264600000000002</v>
      </c>
      <c r="M80" s="3">
        <v>6.1890400000000003</v>
      </c>
      <c r="N80" s="3">
        <v>7.7021699999999997</v>
      </c>
      <c r="O80" s="3">
        <v>3.2216999999999998</v>
      </c>
      <c r="P80" s="3">
        <v>3.8146599999999999</v>
      </c>
      <c r="Q80" s="3">
        <v>7.3075700000000001</v>
      </c>
      <c r="R80" s="3">
        <v>8.2813700000000008</v>
      </c>
      <c r="S80" s="3">
        <v>4.5214999999999996</v>
      </c>
      <c r="T80" s="3">
        <v>5.9751500000000002</v>
      </c>
      <c r="U80" s="3">
        <v>5.9262100000000002</v>
      </c>
      <c r="V80" s="3">
        <v>4.01877</v>
      </c>
      <c r="W80" s="3">
        <v>3.4645899999999998</v>
      </c>
      <c r="X80" s="3">
        <v>8.7043800000000005</v>
      </c>
      <c r="Y80" s="3">
        <v>6.33643</v>
      </c>
      <c r="Z80" s="3">
        <v>1.4761899999999999</v>
      </c>
      <c r="AA80" s="3">
        <v>7.0246599999999999</v>
      </c>
      <c r="AB80" s="3">
        <v>10.56596</v>
      </c>
      <c r="AC80" s="3">
        <v>5.9812000000000003</v>
      </c>
      <c r="AD80" s="3">
        <v>6.3514299999999997</v>
      </c>
      <c r="AE80" s="3">
        <v>7.6755800000000001</v>
      </c>
      <c r="AF80" s="3">
        <v>5.8114999999999997</v>
      </c>
      <c r="AG80" s="3">
        <v>4.7800599999999998</v>
      </c>
      <c r="AH80" s="3">
        <v>8.9537200000000006</v>
      </c>
      <c r="AI80" s="3">
        <v>8.6964299999999994</v>
      </c>
      <c r="AJ80" s="3">
        <v>5.2716900000000004</v>
      </c>
      <c r="AK80" s="3">
        <v>6.1794000000000002</v>
      </c>
      <c r="AL80" s="3">
        <v>7.6831300000000002</v>
      </c>
      <c r="AM80" s="3">
        <v>8.3810699999999994</v>
      </c>
      <c r="AN80" s="3">
        <v>8.0050500000000007</v>
      </c>
      <c r="AO80" s="3">
        <v>6.5040100000000001</v>
      </c>
      <c r="AP80" s="3">
        <v>5.3402599999999998</v>
      </c>
      <c r="AQ80" s="3">
        <v>8.4863099999999996</v>
      </c>
      <c r="AR80" s="3">
        <v>5.9795699999999998</v>
      </c>
      <c r="AS80" s="3">
        <v>10.017519999999999</v>
      </c>
      <c r="AT80" s="3">
        <v>7.1216200000000001</v>
      </c>
      <c r="AU80" s="3">
        <v>6.0108499999999996</v>
      </c>
      <c r="AV80" s="3">
        <v>7.2417600000000002</v>
      </c>
      <c r="AW80" s="3">
        <v>6.2177199999999999</v>
      </c>
      <c r="AX80" s="3">
        <v>5.0007900000000003</v>
      </c>
      <c r="AY80" s="3">
        <v>5.6597</v>
      </c>
      <c r="AZ80" s="3">
        <v>4.4072199999999997</v>
      </c>
      <c r="BA80" s="3">
        <v>3.1542699999999999</v>
      </c>
      <c r="BB80" s="3">
        <v>5.0038499999999999</v>
      </c>
      <c r="BC80" s="3">
        <v>5.8954399999999998</v>
      </c>
      <c r="BD80" s="3">
        <v>4.67903</v>
      </c>
      <c r="BE80" s="3">
        <v>5.9812200000000004</v>
      </c>
      <c r="BF80" s="3">
        <v>6.4931200000000002</v>
      </c>
      <c r="BG80" s="3">
        <v>6.7567399999999997</v>
      </c>
      <c r="BH80" s="3">
        <v>4.8809699999999996</v>
      </c>
      <c r="BI80" s="3">
        <v>4.0263099999999996</v>
      </c>
    </row>
    <row r="81" spans="1:61">
      <c r="A81" s="2">
        <v>80</v>
      </c>
      <c r="B81" s="3" t="s">
        <v>300</v>
      </c>
      <c r="C81" s="3" t="s">
        <v>436</v>
      </c>
      <c r="D81" s="3">
        <v>2.99695</v>
      </c>
      <c r="E81" s="3">
        <v>4.5416299999999996</v>
      </c>
      <c r="F81" s="3" t="s">
        <v>464</v>
      </c>
      <c r="G81" s="3">
        <v>7.4359999999999996E-2</v>
      </c>
      <c r="H81" s="3">
        <v>0.16602</v>
      </c>
      <c r="I81" s="3" t="b">
        <v>0</v>
      </c>
      <c r="J81" s="3">
        <v>2.51031</v>
      </c>
      <c r="K81" s="3">
        <v>3.48359</v>
      </c>
      <c r="L81" s="3">
        <v>5.7101100000000002</v>
      </c>
      <c r="M81" s="3">
        <v>5.1371900000000004</v>
      </c>
      <c r="N81" s="3">
        <v>5.6141800000000002</v>
      </c>
      <c r="O81" s="3">
        <v>2.6251899999999999</v>
      </c>
      <c r="P81" s="3">
        <v>2.5511900000000001</v>
      </c>
      <c r="Q81" s="3">
        <v>5.0773999999999999</v>
      </c>
      <c r="R81" s="3">
        <v>5.7289300000000001</v>
      </c>
      <c r="S81" s="3">
        <v>3.32829</v>
      </c>
      <c r="T81" s="3">
        <v>4.5682400000000003</v>
      </c>
      <c r="U81" s="3">
        <v>5.1025299999999998</v>
      </c>
      <c r="V81" s="3">
        <v>2.74769</v>
      </c>
      <c r="W81" s="3">
        <v>1.9976100000000001</v>
      </c>
      <c r="X81" s="3">
        <v>7.1168100000000001</v>
      </c>
      <c r="Y81" s="3">
        <v>4.3508399999999998</v>
      </c>
      <c r="Z81" s="3">
        <v>1.3227</v>
      </c>
      <c r="AA81" s="3">
        <v>5.7113199999999997</v>
      </c>
      <c r="AB81" s="3">
        <v>5.8657300000000001</v>
      </c>
      <c r="AC81" s="3">
        <v>4.58026</v>
      </c>
      <c r="AD81" s="3">
        <v>3.8423600000000002</v>
      </c>
      <c r="AE81" s="3">
        <v>2.83656</v>
      </c>
      <c r="AF81" s="3">
        <v>4.4376100000000003</v>
      </c>
      <c r="AG81" s="3">
        <v>3.57795</v>
      </c>
      <c r="AH81" s="3">
        <v>6.5852500000000003</v>
      </c>
      <c r="AI81" s="3">
        <v>5.4456300000000004</v>
      </c>
      <c r="AJ81" s="3">
        <v>4.4880800000000001</v>
      </c>
      <c r="AK81" s="3">
        <v>3.8242099999999999</v>
      </c>
      <c r="AL81" s="3">
        <v>6.4397099999999998</v>
      </c>
      <c r="AM81" s="3">
        <v>6.71828</v>
      </c>
      <c r="AN81" s="3">
        <v>6.8003299999999998</v>
      </c>
      <c r="AO81" s="3">
        <v>4.7701399999999996</v>
      </c>
      <c r="AP81" s="3">
        <v>4.6956699999999998</v>
      </c>
      <c r="AQ81" s="3">
        <v>6.5597799999999999</v>
      </c>
      <c r="AR81" s="3">
        <v>5.1790200000000004</v>
      </c>
      <c r="AS81" s="3">
        <v>6.1668900000000004</v>
      </c>
      <c r="AT81" s="3">
        <v>5.3734599999999997</v>
      </c>
      <c r="AU81" s="3">
        <v>4.1928400000000003</v>
      </c>
      <c r="AV81" s="3">
        <v>4.6298300000000001</v>
      </c>
      <c r="AW81" s="3">
        <v>5.3103899999999999</v>
      </c>
      <c r="AX81" s="3">
        <v>3.5362300000000002</v>
      </c>
      <c r="AY81" s="3">
        <v>3.6131500000000001</v>
      </c>
      <c r="AZ81" s="3">
        <v>3.1923499999999998</v>
      </c>
      <c r="BA81" s="3">
        <v>2.51084</v>
      </c>
      <c r="BB81" s="3">
        <v>3.8156400000000001</v>
      </c>
      <c r="BC81" s="3">
        <v>3.7027100000000002</v>
      </c>
      <c r="BD81" s="3">
        <v>3.1405500000000002</v>
      </c>
      <c r="BE81" s="3">
        <v>4.5981100000000001</v>
      </c>
      <c r="BF81" s="3">
        <v>5.1128900000000002</v>
      </c>
      <c r="BG81" s="3">
        <v>5.1325700000000003</v>
      </c>
      <c r="BH81" s="3">
        <v>4.1714599999999997</v>
      </c>
      <c r="BI81" s="3">
        <v>3.5447500000000001</v>
      </c>
    </row>
    <row r="82" spans="1:61">
      <c r="A82" s="2">
        <v>81</v>
      </c>
      <c r="B82" s="3" t="s">
        <v>302</v>
      </c>
      <c r="C82" s="3" t="s">
        <v>436</v>
      </c>
      <c r="D82" s="3">
        <v>3.1246800000000001</v>
      </c>
      <c r="E82" s="3">
        <v>4.8011799999999996</v>
      </c>
      <c r="F82" s="3" t="s">
        <v>464</v>
      </c>
      <c r="G82" s="3">
        <v>0.10067</v>
      </c>
      <c r="H82" s="3">
        <v>0.19328999999999999</v>
      </c>
      <c r="I82" s="3" t="b">
        <v>0</v>
      </c>
      <c r="J82" s="3">
        <v>2.9929199999999998</v>
      </c>
      <c r="K82" s="3">
        <v>3.25644</v>
      </c>
      <c r="L82" s="3">
        <v>6.5305200000000001</v>
      </c>
      <c r="M82" s="3">
        <v>6.1452900000000001</v>
      </c>
      <c r="N82" s="3">
        <v>6.9693800000000001</v>
      </c>
      <c r="O82" s="3">
        <v>3.0600499999999999</v>
      </c>
      <c r="P82" s="3">
        <v>3.0789800000000001</v>
      </c>
      <c r="Q82" s="3">
        <v>5.4067499999999997</v>
      </c>
      <c r="R82" s="3">
        <v>3.0327799999999998</v>
      </c>
      <c r="S82" s="3">
        <v>3.7716599999999998</v>
      </c>
      <c r="T82" s="3">
        <v>5.9933100000000001</v>
      </c>
      <c r="U82" s="3">
        <v>6.1539900000000003</v>
      </c>
      <c r="V82" s="3">
        <v>3.5556999999999999</v>
      </c>
      <c r="W82" s="3">
        <v>1.58995</v>
      </c>
      <c r="X82" s="3">
        <v>6.89656</v>
      </c>
      <c r="Y82" s="3">
        <v>3.76695</v>
      </c>
      <c r="Z82" s="3">
        <v>2.39961</v>
      </c>
      <c r="AA82" s="3">
        <v>6.7018500000000003</v>
      </c>
      <c r="AB82" s="3">
        <v>3.2865600000000001</v>
      </c>
      <c r="AC82" s="3">
        <v>5.3847399999999999</v>
      </c>
      <c r="AD82" s="3">
        <v>4.1096500000000002</v>
      </c>
      <c r="AE82" s="3">
        <v>3.2407599999999999</v>
      </c>
      <c r="AF82" s="3">
        <v>4.5629999999999997</v>
      </c>
      <c r="AG82" s="3">
        <v>2.8010000000000002</v>
      </c>
      <c r="AH82" s="3">
        <v>7.2924600000000002</v>
      </c>
      <c r="AI82" s="3">
        <v>6.3357599999999996</v>
      </c>
      <c r="AJ82" s="3">
        <v>4.9148300000000003</v>
      </c>
      <c r="AK82" s="3">
        <v>3.69563</v>
      </c>
      <c r="AL82" s="3">
        <v>2.5860099999999999</v>
      </c>
      <c r="AM82" s="3">
        <v>7.6961399999999998</v>
      </c>
      <c r="AN82" s="3">
        <v>7.3930600000000002</v>
      </c>
      <c r="AO82" s="3">
        <v>4.9090600000000002</v>
      </c>
      <c r="AP82" s="3">
        <v>4.6926699999999997</v>
      </c>
      <c r="AQ82" s="3">
        <v>7.4924799999999996</v>
      </c>
      <c r="AR82" s="3">
        <v>5.1946500000000002</v>
      </c>
      <c r="AS82" s="3">
        <v>5.4264700000000001</v>
      </c>
      <c r="AT82" s="3">
        <v>5.9157200000000003</v>
      </c>
      <c r="AU82" s="3">
        <v>4.7193800000000001</v>
      </c>
      <c r="AV82" s="3">
        <v>5.6633100000000001</v>
      </c>
      <c r="AW82" s="3">
        <v>5.0383800000000001</v>
      </c>
      <c r="AX82" s="3">
        <v>3.94665</v>
      </c>
      <c r="AY82" s="3">
        <v>4.1217899999999998</v>
      </c>
      <c r="AZ82" s="3">
        <v>3.7913399999999999</v>
      </c>
      <c r="BA82" s="3">
        <v>3.2476600000000002</v>
      </c>
      <c r="BB82" s="3">
        <v>4.3247099999999996</v>
      </c>
      <c r="BC82" s="3">
        <v>2.3698600000000001</v>
      </c>
      <c r="BD82" s="3">
        <v>3.4678900000000001</v>
      </c>
      <c r="BE82" s="3">
        <v>6.4832700000000001</v>
      </c>
      <c r="BF82" s="3">
        <v>5.7398899999999999</v>
      </c>
      <c r="BG82" s="3">
        <v>6.2306900000000001</v>
      </c>
      <c r="BH82" s="3">
        <v>4.7137900000000004</v>
      </c>
      <c r="BI82" s="3">
        <v>4.2164400000000004</v>
      </c>
    </row>
    <row r="83" spans="1:61">
      <c r="A83" s="2">
        <v>82</v>
      </c>
      <c r="B83" s="3" t="s">
        <v>304</v>
      </c>
      <c r="C83" s="3" t="s">
        <v>436</v>
      </c>
      <c r="D83" s="3">
        <v>3.3950800000000001</v>
      </c>
      <c r="E83" s="3">
        <v>4.6030699999999998</v>
      </c>
      <c r="F83" s="3" t="s">
        <v>464</v>
      </c>
      <c r="G83" s="3">
        <v>0.20732999999999999</v>
      </c>
      <c r="H83" s="3">
        <v>0.30157</v>
      </c>
      <c r="I83" s="3" t="b">
        <v>0</v>
      </c>
      <c r="J83" s="3">
        <v>3.0421399999999998</v>
      </c>
      <c r="K83" s="3">
        <v>3.7480199999999999</v>
      </c>
      <c r="L83" s="3">
        <v>6.5978899999999996</v>
      </c>
      <c r="M83" s="3">
        <v>5.5570399999999998</v>
      </c>
      <c r="N83" s="3">
        <v>5.9635199999999999</v>
      </c>
      <c r="O83" s="3">
        <v>2.94719</v>
      </c>
      <c r="P83" s="3">
        <v>3.1124499999999999</v>
      </c>
      <c r="Q83" s="3">
        <v>4.9863099999999996</v>
      </c>
      <c r="R83" s="3">
        <v>3.4811399999999999</v>
      </c>
      <c r="S83" s="3">
        <v>3.9211299999999998</v>
      </c>
      <c r="T83" s="3">
        <v>4.99709</v>
      </c>
      <c r="U83" s="3">
        <v>5.6414</v>
      </c>
      <c r="V83" s="3">
        <v>3.0419100000000001</v>
      </c>
      <c r="W83" s="3">
        <v>1.6728700000000001</v>
      </c>
      <c r="X83" s="3">
        <v>6.4604499999999998</v>
      </c>
      <c r="Y83" s="3">
        <v>3.4726900000000001</v>
      </c>
      <c r="Z83" s="3">
        <v>1.20557</v>
      </c>
      <c r="AA83" s="3">
        <v>6.2462600000000004</v>
      </c>
      <c r="AB83" s="3">
        <v>3.9154300000000002</v>
      </c>
      <c r="AC83" s="3">
        <v>5.4539999999999997</v>
      </c>
      <c r="AD83" s="3">
        <v>4.11869</v>
      </c>
      <c r="AE83" s="3">
        <v>3.2757399999999999</v>
      </c>
      <c r="AF83" s="3">
        <v>3.5593599999999999</v>
      </c>
      <c r="AG83" s="3">
        <v>2.8796400000000002</v>
      </c>
      <c r="AH83" s="3">
        <v>7.7163599999999999</v>
      </c>
      <c r="AI83" s="3">
        <v>5.6505700000000001</v>
      </c>
      <c r="AJ83" s="3">
        <v>4.9201100000000002</v>
      </c>
      <c r="AK83" s="3">
        <v>2.7938299999999998</v>
      </c>
      <c r="AL83" s="3">
        <v>1.0598799999999999</v>
      </c>
      <c r="AM83" s="3">
        <v>7.6804699999999997</v>
      </c>
      <c r="AN83" s="3">
        <v>7.3016699999999997</v>
      </c>
      <c r="AO83" s="3">
        <v>4.3995300000000004</v>
      </c>
      <c r="AP83" s="3">
        <v>5.44712</v>
      </c>
      <c r="AQ83" s="3">
        <v>7.5717699999999999</v>
      </c>
      <c r="AR83" s="3">
        <v>6.6305399999999999</v>
      </c>
      <c r="AS83" s="3">
        <v>5.4201499999999996</v>
      </c>
      <c r="AT83" s="3">
        <v>5.8328300000000004</v>
      </c>
      <c r="AU83" s="3">
        <v>4.0554399999999999</v>
      </c>
      <c r="AV83" s="3">
        <v>3.62384</v>
      </c>
      <c r="AW83" s="3">
        <v>4.87256</v>
      </c>
      <c r="AX83" s="3">
        <v>3.7717000000000001</v>
      </c>
      <c r="AY83" s="3">
        <v>4.3929099999999996</v>
      </c>
      <c r="AZ83" s="3">
        <v>3.8411300000000002</v>
      </c>
      <c r="BA83" s="3">
        <v>4.3214699999999997</v>
      </c>
      <c r="BB83" s="3">
        <v>3.77162</v>
      </c>
      <c r="BC83" s="3">
        <v>2.05891</v>
      </c>
      <c r="BD83" s="3">
        <v>3.6949200000000002</v>
      </c>
      <c r="BE83" s="3">
        <v>6.1866199999999996</v>
      </c>
      <c r="BF83" s="3">
        <v>5.3068600000000004</v>
      </c>
      <c r="BG83" s="3">
        <v>5.8844099999999999</v>
      </c>
      <c r="BH83" s="3">
        <v>4.7643300000000002</v>
      </c>
      <c r="BI83" s="3">
        <v>4.67441</v>
      </c>
    </row>
    <row r="84" spans="1:61">
      <c r="A84" s="2">
        <v>83</v>
      </c>
      <c r="B84" s="3" t="s">
        <v>306</v>
      </c>
      <c r="C84" s="3" t="s">
        <v>436</v>
      </c>
      <c r="D84" s="3">
        <v>3.63775</v>
      </c>
      <c r="E84" s="3">
        <v>4.76837</v>
      </c>
      <c r="F84" s="3" t="s">
        <v>464</v>
      </c>
      <c r="G84" s="3">
        <v>0.28433999999999998</v>
      </c>
      <c r="H84" s="3">
        <v>0.38446000000000002</v>
      </c>
      <c r="I84" s="3" t="b">
        <v>0</v>
      </c>
      <c r="J84" s="3">
        <v>3.10731</v>
      </c>
      <c r="K84" s="3">
        <v>4.1681900000000001</v>
      </c>
      <c r="L84" s="3">
        <v>6.9626299999999999</v>
      </c>
      <c r="M84" s="3">
        <v>5.5857599999999996</v>
      </c>
      <c r="N84" s="3">
        <v>5.4945700000000004</v>
      </c>
      <c r="O84" s="3">
        <v>4.1192299999999999</v>
      </c>
      <c r="P84" s="3">
        <v>3.5190000000000001</v>
      </c>
      <c r="Q84" s="3">
        <v>5.3594999999999997</v>
      </c>
      <c r="R84" s="3">
        <v>3.6501999999999999</v>
      </c>
      <c r="S84" s="3">
        <v>4.2588999999999997</v>
      </c>
      <c r="T84" s="3">
        <v>5.1442300000000003</v>
      </c>
      <c r="U84" s="3">
        <v>5.5718199999999998</v>
      </c>
      <c r="V84" s="3">
        <v>3.8988800000000001</v>
      </c>
      <c r="W84" s="3">
        <v>1.9208799999999999</v>
      </c>
      <c r="X84" s="3">
        <v>5.0485300000000004</v>
      </c>
      <c r="Y84" s="3">
        <v>2.86043</v>
      </c>
      <c r="Z84" s="3">
        <v>2.1680600000000001</v>
      </c>
      <c r="AA84" s="3">
        <v>6.5436399999999999</v>
      </c>
      <c r="AB84" s="3">
        <v>4.9679399999999996</v>
      </c>
      <c r="AC84" s="3">
        <v>6.7425600000000001</v>
      </c>
      <c r="AD84" s="3">
        <v>3.91093</v>
      </c>
      <c r="AE84" s="3">
        <v>3.1820400000000002</v>
      </c>
      <c r="AF84" s="3">
        <v>3.7900800000000001</v>
      </c>
      <c r="AG84" s="3">
        <v>2.67957</v>
      </c>
      <c r="AH84" s="3">
        <v>7.41378</v>
      </c>
      <c r="AI84" s="3">
        <v>5.6060299999999996</v>
      </c>
      <c r="AJ84" s="3">
        <v>5.2601199999999997</v>
      </c>
      <c r="AK84" s="3">
        <v>1.8326</v>
      </c>
      <c r="AL84" s="3">
        <v>1.7688200000000001</v>
      </c>
      <c r="AM84" s="3">
        <v>7.4456600000000002</v>
      </c>
      <c r="AN84" s="3">
        <v>7.2297799999999999</v>
      </c>
      <c r="AO84" s="3">
        <v>4.1254</v>
      </c>
      <c r="AP84" s="3">
        <v>5.1631600000000004</v>
      </c>
      <c r="AQ84" s="3">
        <v>7.8451300000000002</v>
      </c>
      <c r="AR84" s="3">
        <v>6.0133700000000001</v>
      </c>
      <c r="AS84" s="3">
        <v>7.0572800000000004</v>
      </c>
      <c r="AT84" s="3">
        <v>5.6861199999999998</v>
      </c>
      <c r="AU84" s="3">
        <v>4.2437699999999996</v>
      </c>
      <c r="AV84" s="3">
        <v>3.95777</v>
      </c>
      <c r="AW84" s="3">
        <v>6.8924899999999996</v>
      </c>
      <c r="AX84" s="3">
        <v>3.5999500000000002</v>
      </c>
      <c r="AY84" s="3">
        <v>4.6162599999999996</v>
      </c>
      <c r="AZ84" s="3">
        <v>3.8454299999999999</v>
      </c>
      <c r="BA84" s="3">
        <v>3.1179899999999998</v>
      </c>
      <c r="BB84" s="3">
        <v>4.4968199999999996</v>
      </c>
      <c r="BC84" s="3">
        <v>2.3722300000000001</v>
      </c>
      <c r="BD84" s="3">
        <v>3.9566499999999998</v>
      </c>
      <c r="BE84" s="3">
        <v>6.15395</v>
      </c>
      <c r="BF84" s="3">
        <v>5.5540500000000002</v>
      </c>
      <c r="BG84" s="3">
        <v>5.6448700000000001</v>
      </c>
      <c r="BH84" s="3">
        <v>5.1626700000000003</v>
      </c>
      <c r="BI84" s="3">
        <v>4.9767200000000003</v>
      </c>
    </row>
    <row r="85" spans="1:61">
      <c r="A85" s="2">
        <v>84</v>
      </c>
      <c r="B85" s="3" t="s">
        <v>308</v>
      </c>
      <c r="C85" s="3" t="s">
        <v>436</v>
      </c>
      <c r="D85" s="3">
        <v>2.3051300000000001</v>
      </c>
      <c r="E85" s="3">
        <v>3.8296800000000002</v>
      </c>
      <c r="F85" s="3" t="s">
        <v>464</v>
      </c>
      <c r="G85" s="3">
        <v>0.10067</v>
      </c>
      <c r="H85" s="3">
        <v>0.19328999999999999</v>
      </c>
      <c r="I85" s="3" t="b">
        <v>0</v>
      </c>
      <c r="J85" s="3">
        <v>2.1926199999999998</v>
      </c>
      <c r="K85" s="3">
        <v>2.41764</v>
      </c>
      <c r="L85" s="3">
        <v>4.9626799999999998</v>
      </c>
      <c r="M85" s="3">
        <v>3.6668699999999999</v>
      </c>
      <c r="N85" s="3">
        <v>3.20221</v>
      </c>
      <c r="O85" s="3">
        <v>2.7075499999999999</v>
      </c>
      <c r="P85" s="3">
        <v>2.8246099999999998</v>
      </c>
      <c r="Q85" s="3">
        <v>3.95783</v>
      </c>
      <c r="R85" s="3">
        <v>3.2951100000000002</v>
      </c>
      <c r="S85" s="3">
        <v>3.4876299999999998</v>
      </c>
      <c r="T85" s="3">
        <v>4.8379099999999999</v>
      </c>
      <c r="U85" s="3">
        <v>5.0739099999999997</v>
      </c>
      <c r="V85" s="3">
        <v>3.29617</v>
      </c>
      <c r="W85" s="3">
        <v>1.415</v>
      </c>
      <c r="X85" s="3">
        <v>4.7690400000000004</v>
      </c>
      <c r="Y85" s="3">
        <v>2.3741599999999998</v>
      </c>
      <c r="Z85" s="3">
        <v>1.7576499999999999</v>
      </c>
      <c r="AA85" s="3">
        <v>5.1678100000000002</v>
      </c>
      <c r="AB85" s="3">
        <v>4.1597099999999996</v>
      </c>
      <c r="AC85" s="3">
        <v>5.3810900000000004</v>
      </c>
      <c r="AD85" s="3">
        <v>3.2335600000000002</v>
      </c>
      <c r="AE85" s="3">
        <v>2.3010199999999998</v>
      </c>
      <c r="AF85" s="3">
        <v>1.9807699999999999</v>
      </c>
      <c r="AG85" s="3">
        <v>2.6304500000000002</v>
      </c>
      <c r="AH85" s="3">
        <v>6.5219699999999996</v>
      </c>
      <c r="AI85" s="3">
        <v>6.0411000000000001</v>
      </c>
      <c r="AJ85" s="3">
        <v>4.3501500000000002</v>
      </c>
      <c r="AK85" s="3">
        <v>0.69718999999999998</v>
      </c>
      <c r="AL85" s="3">
        <v>1.7997300000000001</v>
      </c>
      <c r="AM85" s="3">
        <v>6.5228200000000003</v>
      </c>
      <c r="AN85" s="3">
        <v>5.89133</v>
      </c>
      <c r="AO85" s="3">
        <v>2.9578000000000002</v>
      </c>
      <c r="AP85" s="3">
        <v>4.3323900000000002</v>
      </c>
      <c r="AQ85" s="3">
        <v>6.3412800000000002</v>
      </c>
      <c r="AR85" s="3">
        <v>4.8561500000000004</v>
      </c>
      <c r="AS85" s="3">
        <v>4.41235</v>
      </c>
      <c r="AT85" s="3">
        <v>5.3428199999999997</v>
      </c>
      <c r="AU85" s="3">
        <v>3.7567499999999998</v>
      </c>
      <c r="AV85" s="3">
        <v>3.48943</v>
      </c>
      <c r="AW85" s="3">
        <v>4.7054099999999996</v>
      </c>
      <c r="AX85" s="3">
        <v>2.97105</v>
      </c>
      <c r="AY85" s="3">
        <v>3.4923000000000002</v>
      </c>
      <c r="AZ85" s="3">
        <v>3.33548</v>
      </c>
      <c r="BA85" s="3">
        <v>2.29467</v>
      </c>
      <c r="BB85" s="3">
        <v>3.6386099999999999</v>
      </c>
      <c r="BC85" s="3">
        <v>1.72793</v>
      </c>
      <c r="BD85" s="3">
        <v>3.11415</v>
      </c>
      <c r="BE85" s="3">
        <v>5.0723599999999998</v>
      </c>
      <c r="BF85" s="3">
        <v>4.2029500000000004</v>
      </c>
      <c r="BG85" s="3">
        <v>4.8406900000000004</v>
      </c>
      <c r="BH85" s="3">
        <v>4.0248900000000001</v>
      </c>
      <c r="BI85" s="3">
        <v>4.2675099999999997</v>
      </c>
    </row>
    <row r="86" spans="1:61">
      <c r="A86" s="2">
        <v>85</v>
      </c>
      <c r="B86" s="3" t="s">
        <v>310</v>
      </c>
      <c r="C86" s="3" t="s">
        <v>437</v>
      </c>
      <c r="D86" s="3">
        <v>2.0677699999999999</v>
      </c>
      <c r="E86" s="3">
        <v>5.45695</v>
      </c>
      <c r="F86" s="3" t="s">
        <v>464</v>
      </c>
      <c r="G86" s="3">
        <v>3.422E-2</v>
      </c>
      <c r="H86" s="3">
        <v>0.15989999999999999</v>
      </c>
      <c r="I86" s="3" t="b">
        <v>0</v>
      </c>
      <c r="J86" s="3">
        <v>1.78331</v>
      </c>
      <c r="K86" s="3">
        <v>2.35222</v>
      </c>
      <c r="L86" s="3">
        <v>4.9820900000000004</v>
      </c>
      <c r="M86" s="3">
        <v>1.2780100000000001</v>
      </c>
      <c r="N86" s="3">
        <v>8.1202900000000007</v>
      </c>
      <c r="O86" s="3">
        <v>2.6837200000000001</v>
      </c>
      <c r="P86" s="3">
        <v>4.7608600000000001</v>
      </c>
      <c r="Q86" s="3">
        <v>6.9962999999999997</v>
      </c>
      <c r="R86" s="3">
        <v>6.67239</v>
      </c>
      <c r="S86" s="3">
        <v>4.5444899999999997</v>
      </c>
      <c r="T86" s="3">
        <v>6.1774500000000003</v>
      </c>
      <c r="U86" s="3">
        <v>4.6212999999999997</v>
      </c>
      <c r="V86" s="3">
        <v>7.1731699999999998</v>
      </c>
      <c r="W86" s="3">
        <v>3.58249</v>
      </c>
      <c r="X86" s="3">
        <v>7.0289599999999997</v>
      </c>
      <c r="Y86" s="3">
        <v>6.8305600000000002</v>
      </c>
      <c r="Z86" s="3">
        <v>1.5164599999999999</v>
      </c>
      <c r="AA86" s="3">
        <v>5.2465900000000003</v>
      </c>
      <c r="AB86" s="3">
        <v>7.6813799999999999</v>
      </c>
      <c r="AC86" s="3">
        <v>6.1420399999999997</v>
      </c>
      <c r="AD86" s="3">
        <v>6.1947200000000002</v>
      </c>
      <c r="AE86" s="3">
        <v>5.98245</v>
      </c>
      <c r="AF86" s="3">
        <v>4.9826199999999998</v>
      </c>
      <c r="AG86" s="3">
        <v>5.47316</v>
      </c>
      <c r="AH86" s="3">
        <v>7.5090399999999997</v>
      </c>
      <c r="AI86" s="3">
        <v>6.6141899999999998</v>
      </c>
      <c r="AJ86" s="3">
        <v>4.4665400000000002</v>
      </c>
      <c r="AK86" s="3">
        <v>6.5123100000000003</v>
      </c>
      <c r="AL86" s="3">
        <v>7.9507099999999999</v>
      </c>
      <c r="AM86" s="3">
        <v>7.4428999999999998</v>
      </c>
      <c r="AN86" s="3">
        <v>6.1431699999999996</v>
      </c>
      <c r="AO86" s="3">
        <v>6.28979</v>
      </c>
      <c r="AP86" s="3">
        <v>3.9484599999999999</v>
      </c>
      <c r="AQ86" s="3">
        <v>6.7010800000000001</v>
      </c>
      <c r="AR86" s="3">
        <v>4.9923400000000004</v>
      </c>
      <c r="AS86" s="3">
        <v>7.0748199999999999</v>
      </c>
      <c r="AT86" s="3">
        <v>6.2884700000000002</v>
      </c>
      <c r="AU86" s="3">
        <v>5.70383</v>
      </c>
      <c r="AV86" s="3">
        <v>5.51912</v>
      </c>
      <c r="AW86" s="3">
        <v>5.0173300000000003</v>
      </c>
      <c r="AX86" s="3">
        <v>7.40402</v>
      </c>
      <c r="AY86" s="3">
        <v>5.2799500000000004</v>
      </c>
      <c r="AZ86" s="3">
        <v>3.7420900000000001</v>
      </c>
      <c r="BA86" s="3">
        <v>3.4216700000000002</v>
      </c>
      <c r="BB86" s="3">
        <v>5.9002400000000002</v>
      </c>
      <c r="BC86" s="3">
        <v>4.4106899999999998</v>
      </c>
      <c r="BD86" s="3">
        <v>3.7334700000000001</v>
      </c>
      <c r="BE86" s="3">
        <v>5.1117299999999997</v>
      </c>
      <c r="BF86" s="3">
        <v>4.9203799999999998</v>
      </c>
      <c r="BG86" s="3">
        <v>5.7618099999999997</v>
      </c>
      <c r="BH86" s="3">
        <v>4.2803300000000002</v>
      </c>
      <c r="BI86" s="3">
        <v>2.0354899999999998</v>
      </c>
    </row>
    <row r="87" spans="1:61">
      <c r="A87" s="2">
        <v>86</v>
      </c>
      <c r="B87" s="3" t="s">
        <v>312</v>
      </c>
      <c r="C87" s="3" t="s">
        <v>437</v>
      </c>
      <c r="D87" s="3">
        <v>3.24708</v>
      </c>
      <c r="E87" s="3">
        <v>7.3941600000000003</v>
      </c>
      <c r="F87" s="3" t="s">
        <v>464</v>
      </c>
      <c r="G87" s="3">
        <v>2.6919999999999999E-2</v>
      </c>
      <c r="H87" s="3">
        <v>0.15989999999999999</v>
      </c>
      <c r="I87" s="3" t="b">
        <v>0</v>
      </c>
      <c r="J87" s="3">
        <v>2.83188</v>
      </c>
      <c r="K87" s="3">
        <v>3.66228</v>
      </c>
      <c r="L87" s="3">
        <v>7.5330300000000001</v>
      </c>
      <c r="M87" s="3">
        <v>5.7348600000000003</v>
      </c>
      <c r="N87" s="3">
        <v>11.22767</v>
      </c>
      <c r="O87" s="3">
        <v>4.9341400000000002</v>
      </c>
      <c r="P87" s="3">
        <v>4.1159499999999998</v>
      </c>
      <c r="Q87" s="3">
        <v>9.3612099999999998</v>
      </c>
      <c r="R87" s="3">
        <v>9.0486400000000007</v>
      </c>
      <c r="S87" s="3">
        <v>5.0788799999999998</v>
      </c>
      <c r="T87" s="3">
        <v>8.3054000000000006</v>
      </c>
      <c r="U87" s="3">
        <v>6.2216199999999997</v>
      </c>
      <c r="V87" s="3">
        <v>8.7944899999999997</v>
      </c>
      <c r="W87" s="3">
        <v>4.8944000000000001</v>
      </c>
      <c r="X87" s="3">
        <v>9.0595199999999991</v>
      </c>
      <c r="Y87" s="3">
        <v>8.3391500000000001</v>
      </c>
      <c r="Z87" s="3">
        <v>3.05627</v>
      </c>
      <c r="AA87" s="3">
        <v>6.7362599999999997</v>
      </c>
      <c r="AB87" s="3">
        <v>11.143700000000001</v>
      </c>
      <c r="AC87" s="3">
        <v>7.6290399999999998</v>
      </c>
      <c r="AD87" s="3">
        <v>9.5028400000000008</v>
      </c>
      <c r="AE87" s="3">
        <v>7.6292200000000001</v>
      </c>
      <c r="AF87" s="3">
        <v>9.9752200000000002</v>
      </c>
      <c r="AG87" s="3">
        <v>8.3868799999999997</v>
      </c>
      <c r="AH87" s="3">
        <v>9.8703400000000006</v>
      </c>
      <c r="AI87" s="3">
        <v>6.6931799999999999</v>
      </c>
      <c r="AJ87" s="3">
        <v>6.22302</v>
      </c>
      <c r="AK87" s="3">
        <v>8.6918299999999995</v>
      </c>
      <c r="AL87" s="3">
        <v>10.42066</v>
      </c>
      <c r="AM87" s="3">
        <v>9.7309000000000001</v>
      </c>
      <c r="AN87" s="3">
        <v>8.0315999999999992</v>
      </c>
      <c r="AO87" s="3">
        <v>9.3603299999999994</v>
      </c>
      <c r="AP87" s="3">
        <v>5.30321</v>
      </c>
      <c r="AQ87" s="3">
        <v>8.7523099999999996</v>
      </c>
      <c r="AR87" s="3">
        <v>7.0736800000000004</v>
      </c>
      <c r="AS87" s="3">
        <v>9.7224500000000003</v>
      </c>
      <c r="AT87" s="3">
        <v>10.44092</v>
      </c>
      <c r="AU87" s="3">
        <v>6.91031</v>
      </c>
      <c r="AV87" s="3">
        <v>7.1596500000000001</v>
      </c>
      <c r="AW87" s="3">
        <v>7.2608100000000002</v>
      </c>
      <c r="AX87" s="3">
        <v>6.3878000000000004</v>
      </c>
      <c r="AY87" s="3">
        <v>6.8016699999999997</v>
      </c>
      <c r="AZ87" s="3">
        <v>7.0248499999999998</v>
      </c>
      <c r="BA87" s="3">
        <v>3.3578000000000001</v>
      </c>
      <c r="BB87" s="3">
        <v>5.9412599999999998</v>
      </c>
      <c r="BC87" s="3">
        <v>5.9128800000000004</v>
      </c>
      <c r="BD87" s="3">
        <v>5.0313800000000004</v>
      </c>
      <c r="BE87" s="3">
        <v>6.9400899999999996</v>
      </c>
      <c r="BF87" s="3">
        <v>7.0831299999999997</v>
      </c>
      <c r="BG87" s="3">
        <v>7.5414000000000003</v>
      </c>
      <c r="BH87" s="3">
        <v>6.3966099999999999</v>
      </c>
      <c r="BI87" s="3">
        <v>2.9355000000000002</v>
      </c>
    </row>
    <row r="88" spans="1:61">
      <c r="A88" s="2">
        <v>87</v>
      </c>
      <c r="B88" s="3" t="s">
        <v>314</v>
      </c>
      <c r="C88" s="3" t="s">
        <v>437</v>
      </c>
      <c r="D88" s="3">
        <v>3.3958200000000001</v>
      </c>
      <c r="E88" s="3">
        <v>7.1484300000000003</v>
      </c>
      <c r="F88" s="3" t="s">
        <v>464</v>
      </c>
      <c r="G88" s="3">
        <v>3.422E-2</v>
      </c>
      <c r="H88" s="3">
        <v>0.15989999999999999</v>
      </c>
      <c r="I88" s="3" t="b">
        <v>0</v>
      </c>
      <c r="J88" s="3">
        <v>3.1589100000000001</v>
      </c>
      <c r="K88" s="3">
        <v>3.6327400000000001</v>
      </c>
      <c r="L88" s="3">
        <v>7.0741500000000004</v>
      </c>
      <c r="M88" s="3">
        <v>6.1565399999999997</v>
      </c>
      <c r="N88" s="3">
        <v>11.33151</v>
      </c>
      <c r="O88" s="3">
        <v>4.0537000000000001</v>
      </c>
      <c r="P88" s="3">
        <v>3.90524</v>
      </c>
      <c r="Q88" s="3">
        <v>9.1151900000000001</v>
      </c>
      <c r="R88" s="3">
        <v>8.41709</v>
      </c>
      <c r="S88" s="3">
        <v>4.4909100000000004</v>
      </c>
      <c r="T88" s="3">
        <v>7.9341600000000003</v>
      </c>
      <c r="U88" s="3">
        <v>6.0829599999999999</v>
      </c>
      <c r="V88" s="3">
        <v>9.2400300000000009</v>
      </c>
      <c r="W88" s="3">
        <v>5.0982000000000003</v>
      </c>
      <c r="X88" s="3">
        <v>9.1074300000000008</v>
      </c>
      <c r="Y88" s="3">
        <v>7.9229799999999999</v>
      </c>
      <c r="Z88" s="3">
        <v>1.84775</v>
      </c>
      <c r="AA88" s="3">
        <v>7.0162800000000001</v>
      </c>
      <c r="AB88" s="3">
        <v>10.896850000000001</v>
      </c>
      <c r="AC88" s="3">
        <v>7.4495300000000002</v>
      </c>
      <c r="AD88" s="3">
        <v>9.4557099999999998</v>
      </c>
      <c r="AE88" s="3">
        <v>7.6504599999999998</v>
      </c>
      <c r="AF88" s="3">
        <v>7.5445900000000004</v>
      </c>
      <c r="AG88" s="3">
        <v>7.1261299999999999</v>
      </c>
      <c r="AH88" s="3">
        <v>9.8820300000000003</v>
      </c>
      <c r="AI88" s="3">
        <v>6.2901699999999998</v>
      </c>
      <c r="AJ88" s="3">
        <v>5.76905</v>
      </c>
      <c r="AK88" s="3">
        <v>8.5649499999999996</v>
      </c>
      <c r="AL88" s="3">
        <v>10.15174</v>
      </c>
      <c r="AM88" s="3">
        <v>9.5094799999999999</v>
      </c>
      <c r="AN88" s="3">
        <v>8.1057600000000001</v>
      </c>
      <c r="AO88" s="3">
        <v>9.0216600000000007</v>
      </c>
      <c r="AP88" s="3">
        <v>5.3083400000000003</v>
      </c>
      <c r="AQ88" s="3">
        <v>8.7793100000000006</v>
      </c>
      <c r="AR88" s="3">
        <v>7.4479600000000001</v>
      </c>
      <c r="AS88" s="3">
        <v>9.5617900000000002</v>
      </c>
      <c r="AT88" s="3">
        <v>8.3604400000000005</v>
      </c>
      <c r="AU88" s="3">
        <v>6.9240899999999996</v>
      </c>
      <c r="AV88" s="3">
        <v>6.9372299999999996</v>
      </c>
      <c r="AW88" s="3">
        <v>6.7876200000000004</v>
      </c>
      <c r="AX88" s="3">
        <v>6.3029900000000003</v>
      </c>
      <c r="AY88" s="3">
        <v>7.0273599999999998</v>
      </c>
      <c r="AZ88" s="3">
        <v>5.0037099999999999</v>
      </c>
      <c r="BA88" s="3">
        <v>3.3498100000000002</v>
      </c>
      <c r="BB88" s="3">
        <v>6.1256599999999999</v>
      </c>
      <c r="BC88" s="3">
        <v>6.0561699999999998</v>
      </c>
      <c r="BD88" s="3">
        <v>5.0933900000000003</v>
      </c>
      <c r="BE88" s="3">
        <v>7.8839300000000003</v>
      </c>
      <c r="BF88" s="3">
        <v>7.1332300000000002</v>
      </c>
      <c r="BG88" s="3">
        <v>7.6226799999999999</v>
      </c>
      <c r="BH88" s="3">
        <v>6.5665199999999997</v>
      </c>
      <c r="BI88" s="3">
        <v>2.9371</v>
      </c>
    </row>
    <row r="89" spans="1:61">
      <c r="A89" s="2">
        <v>88</v>
      </c>
      <c r="B89" s="3" t="s">
        <v>316</v>
      </c>
      <c r="C89" s="3" t="s">
        <v>437</v>
      </c>
      <c r="D89" s="3">
        <v>2.6688399999999999</v>
      </c>
      <c r="E89" s="3">
        <v>6.1846199999999998</v>
      </c>
      <c r="F89" s="3" t="s">
        <v>464</v>
      </c>
      <c r="G89" s="3">
        <v>2.6919999999999999E-2</v>
      </c>
      <c r="H89" s="3">
        <v>0.15989999999999999</v>
      </c>
      <c r="I89" s="3" t="b">
        <v>0</v>
      </c>
      <c r="J89" s="3">
        <v>2.19855</v>
      </c>
      <c r="K89" s="3">
        <v>3.1391300000000002</v>
      </c>
      <c r="L89" s="3">
        <v>6.4781399999999998</v>
      </c>
      <c r="M89" s="3">
        <v>5.0110200000000003</v>
      </c>
      <c r="N89" s="3">
        <v>9.4672499999999999</v>
      </c>
      <c r="O89" s="3">
        <v>3.42015</v>
      </c>
      <c r="P89" s="3">
        <v>3.2859600000000002</v>
      </c>
      <c r="Q89" s="3">
        <v>7.2973100000000004</v>
      </c>
      <c r="R89" s="3">
        <v>7.3790300000000002</v>
      </c>
      <c r="S89" s="3">
        <v>4.0990799999999998</v>
      </c>
      <c r="T89" s="3">
        <v>6.5917300000000001</v>
      </c>
      <c r="U89" s="3">
        <v>5.13225</v>
      </c>
      <c r="V89" s="3">
        <v>5.8860000000000001</v>
      </c>
      <c r="W89" s="3">
        <v>4.1616600000000004</v>
      </c>
      <c r="X89" s="3">
        <v>7.4489999999999998</v>
      </c>
      <c r="Y89" s="3">
        <v>6.38368</v>
      </c>
      <c r="Z89" s="3">
        <v>1.64134</v>
      </c>
      <c r="AA89" s="3">
        <v>6.0503200000000001</v>
      </c>
      <c r="AB89" s="3">
        <v>9.5853199999999994</v>
      </c>
      <c r="AC89" s="3">
        <v>6.5800599999999996</v>
      </c>
      <c r="AD89" s="3">
        <v>6.7134</v>
      </c>
      <c r="AE89" s="3">
        <v>6.3262299999999998</v>
      </c>
      <c r="AF89" s="3">
        <v>6.4277800000000003</v>
      </c>
      <c r="AG89" s="3">
        <v>6.0516300000000003</v>
      </c>
      <c r="AH89" s="3">
        <v>8.0506399999999996</v>
      </c>
      <c r="AI89" s="3">
        <v>6.7749300000000003</v>
      </c>
      <c r="AJ89" s="3">
        <v>6.8277299999999999</v>
      </c>
      <c r="AK89" s="3">
        <v>7.0537700000000001</v>
      </c>
      <c r="AL89" s="3">
        <v>8.8165499999999994</v>
      </c>
      <c r="AM89" s="3">
        <v>8.0613700000000001</v>
      </c>
      <c r="AN89" s="3">
        <v>6.7796599999999998</v>
      </c>
      <c r="AO89" s="3">
        <v>8.3224599999999995</v>
      </c>
      <c r="AP89" s="3">
        <v>4.7554400000000001</v>
      </c>
      <c r="AQ89" s="3">
        <v>8.0109300000000001</v>
      </c>
      <c r="AR89" s="3">
        <v>7.2723199999999997</v>
      </c>
      <c r="AS89" s="3">
        <v>7.8293900000000001</v>
      </c>
      <c r="AT89" s="3">
        <v>7.1538500000000003</v>
      </c>
      <c r="AU89" s="3">
        <v>6.1000300000000003</v>
      </c>
      <c r="AV89" s="3">
        <v>6.1299099999999997</v>
      </c>
      <c r="AW89" s="3">
        <v>8.0109600000000007</v>
      </c>
      <c r="AX89" s="3">
        <v>7.3265500000000001</v>
      </c>
      <c r="AY89" s="3">
        <v>6.1877399999999998</v>
      </c>
      <c r="AZ89" s="3">
        <v>4.0417699999999996</v>
      </c>
      <c r="BA89" s="3">
        <v>2.5943999999999998</v>
      </c>
      <c r="BB89" s="3">
        <v>5.1017999999999999</v>
      </c>
      <c r="BC89" s="3">
        <v>5.4981</v>
      </c>
      <c r="BD89" s="3">
        <v>3.9331499999999999</v>
      </c>
      <c r="BE89" s="3">
        <v>6.3028700000000004</v>
      </c>
      <c r="BF89" s="3">
        <v>5.9872699999999996</v>
      </c>
      <c r="BG89" s="3">
        <v>6.1075400000000002</v>
      </c>
      <c r="BH89" s="3">
        <v>5.2903799999999999</v>
      </c>
      <c r="BI89" s="3">
        <v>3.4911300000000001</v>
      </c>
    </row>
    <row r="90" spans="1:61">
      <c r="A90" s="2">
        <v>89</v>
      </c>
      <c r="B90" s="3" t="s">
        <v>318</v>
      </c>
      <c r="C90" s="3" t="s">
        <v>437</v>
      </c>
      <c r="D90" s="3">
        <v>3.2102300000000001</v>
      </c>
      <c r="E90" s="3">
        <v>7.0002199999999997</v>
      </c>
      <c r="F90" s="3" t="s">
        <v>464</v>
      </c>
      <c r="G90" s="3">
        <v>3.039E-2</v>
      </c>
      <c r="H90" s="3">
        <v>0.15989999999999999</v>
      </c>
      <c r="I90" s="3" t="b">
        <v>0</v>
      </c>
      <c r="J90" s="3">
        <v>3.06629</v>
      </c>
      <c r="K90" s="3">
        <v>3.3541699999999999</v>
      </c>
      <c r="L90" s="3">
        <v>7.4096299999999999</v>
      </c>
      <c r="M90" s="3">
        <v>5.7000099999999998</v>
      </c>
      <c r="N90" s="3">
        <v>10.843400000000001</v>
      </c>
      <c r="O90" s="3">
        <v>3.5764399999999998</v>
      </c>
      <c r="P90" s="3">
        <v>3.9179200000000001</v>
      </c>
      <c r="Q90" s="3">
        <v>10.16344</v>
      </c>
      <c r="R90" s="3">
        <v>8.4575999999999993</v>
      </c>
      <c r="S90" s="3">
        <v>4.7643800000000001</v>
      </c>
      <c r="T90" s="3">
        <v>7.45784</v>
      </c>
      <c r="U90" s="3">
        <v>6.1499800000000002</v>
      </c>
      <c r="V90" s="3">
        <v>5.8970500000000001</v>
      </c>
      <c r="W90" s="3">
        <v>4.6496399999999998</v>
      </c>
      <c r="X90" s="3">
        <v>7.8360000000000003</v>
      </c>
      <c r="Y90" s="3">
        <v>7.1280599999999996</v>
      </c>
      <c r="Z90" s="3">
        <v>1.95427</v>
      </c>
      <c r="AA90" s="3">
        <v>6.9285600000000001</v>
      </c>
      <c r="AB90" s="3">
        <v>10.058490000000001</v>
      </c>
      <c r="AC90" s="3">
        <v>7.4200100000000004</v>
      </c>
      <c r="AD90" s="3">
        <v>7.8496899999999998</v>
      </c>
      <c r="AE90" s="3">
        <v>7.5751200000000001</v>
      </c>
      <c r="AF90" s="3">
        <v>8.5838599999999996</v>
      </c>
      <c r="AG90" s="3">
        <v>7.4092799999999999</v>
      </c>
      <c r="AH90" s="3">
        <v>9.1897099999999998</v>
      </c>
      <c r="AI90" s="3">
        <v>6.1461899999999998</v>
      </c>
      <c r="AJ90" s="3">
        <v>5.7744799999999996</v>
      </c>
      <c r="AK90" s="3">
        <v>7.7226499999999998</v>
      </c>
      <c r="AL90" s="3">
        <v>9.7539599999999993</v>
      </c>
      <c r="AM90" s="3">
        <v>9.5750899999999994</v>
      </c>
      <c r="AN90" s="3">
        <v>7.9979699999999996</v>
      </c>
      <c r="AO90" s="3">
        <v>7.5432800000000002</v>
      </c>
      <c r="AP90" s="3">
        <v>5.4014899999999999</v>
      </c>
      <c r="AQ90" s="3">
        <v>8.9301300000000001</v>
      </c>
      <c r="AR90" s="3">
        <v>7.8953499999999996</v>
      </c>
      <c r="AS90" s="3">
        <v>9.1613799999999994</v>
      </c>
      <c r="AT90" s="3">
        <v>8.1474100000000007</v>
      </c>
      <c r="AU90" s="3">
        <v>7.1238700000000001</v>
      </c>
      <c r="AV90" s="3">
        <v>8.0594800000000006</v>
      </c>
      <c r="AW90" s="3">
        <v>6.8732499999999996</v>
      </c>
      <c r="AX90" s="3">
        <v>8.35379</v>
      </c>
      <c r="AY90" s="3">
        <v>7.7307300000000003</v>
      </c>
      <c r="AZ90" s="3">
        <v>5.7511200000000002</v>
      </c>
      <c r="BA90" s="3">
        <v>3.15734</v>
      </c>
      <c r="BB90" s="3">
        <v>5.6005200000000004</v>
      </c>
      <c r="BC90" s="3">
        <v>6.0294699999999999</v>
      </c>
      <c r="BD90" s="3">
        <v>5.0319200000000004</v>
      </c>
      <c r="BE90" s="3">
        <v>7.2053000000000003</v>
      </c>
      <c r="BF90" s="3">
        <v>7.3240699999999999</v>
      </c>
      <c r="BG90" s="3">
        <v>7.12357</v>
      </c>
      <c r="BH90" s="3">
        <v>6.3526999999999996</v>
      </c>
      <c r="BI90" s="3">
        <v>3.3240400000000001</v>
      </c>
    </row>
    <row r="91" spans="1:61">
      <c r="A91" s="2">
        <v>90</v>
      </c>
      <c r="B91" s="3" t="s">
        <v>320</v>
      </c>
      <c r="C91" s="3" t="s">
        <v>437</v>
      </c>
      <c r="D91" s="3">
        <v>2.6101299999999998</v>
      </c>
      <c r="E91" s="3">
        <v>6.5366600000000004</v>
      </c>
      <c r="F91" s="3" t="s">
        <v>464</v>
      </c>
      <c r="G91" s="3">
        <v>2.6919999999999999E-2</v>
      </c>
      <c r="H91" s="3">
        <v>0.15989999999999999</v>
      </c>
      <c r="I91" s="3" t="b">
        <v>0</v>
      </c>
      <c r="J91" s="3">
        <v>2.0209600000000001</v>
      </c>
      <c r="K91" s="3">
        <v>3.1993</v>
      </c>
      <c r="L91" s="3">
        <v>6.4494400000000001</v>
      </c>
      <c r="M91" s="3">
        <v>5.3376299999999999</v>
      </c>
      <c r="N91" s="3">
        <v>9.4440100000000005</v>
      </c>
      <c r="O91" s="3">
        <v>3.3599299999999999</v>
      </c>
      <c r="P91" s="3">
        <v>4.0348100000000002</v>
      </c>
      <c r="Q91" s="3">
        <v>7.4427199999999996</v>
      </c>
      <c r="R91" s="3">
        <v>8.3213699999999999</v>
      </c>
      <c r="S91" s="3">
        <v>4.5996600000000001</v>
      </c>
      <c r="T91" s="3">
        <v>6.5130499999999998</v>
      </c>
      <c r="U91" s="3">
        <v>6.0240400000000003</v>
      </c>
      <c r="V91" s="3">
        <v>6.5220399999999996</v>
      </c>
      <c r="W91" s="3">
        <v>4.6699299999999999</v>
      </c>
      <c r="X91" s="3">
        <v>7.8068200000000001</v>
      </c>
      <c r="Y91" s="3">
        <v>7.4716500000000003</v>
      </c>
      <c r="Z91" s="3">
        <v>1.93631</v>
      </c>
      <c r="AA91" s="3">
        <v>6.5215399999999999</v>
      </c>
      <c r="AB91" s="3">
        <v>10.177210000000001</v>
      </c>
      <c r="AC91" s="3">
        <v>6.8877199999999998</v>
      </c>
      <c r="AD91" s="3">
        <v>8.24343</v>
      </c>
      <c r="AE91" s="3">
        <v>7.6939399999999996</v>
      </c>
      <c r="AF91" s="3">
        <v>6.4439900000000003</v>
      </c>
      <c r="AG91" s="3">
        <v>7.8996899999999997</v>
      </c>
      <c r="AH91" s="3">
        <v>8.5909099999999992</v>
      </c>
      <c r="AI91" s="3">
        <v>5.85433</v>
      </c>
      <c r="AJ91" s="3">
        <v>5.6550700000000003</v>
      </c>
      <c r="AK91" s="3">
        <v>6.5191800000000004</v>
      </c>
      <c r="AL91" s="3">
        <v>9.7753200000000007</v>
      </c>
      <c r="AM91" s="3">
        <v>9.1272000000000002</v>
      </c>
      <c r="AN91" s="3">
        <v>7.59964</v>
      </c>
      <c r="AO91" s="3">
        <v>6.4351399999999996</v>
      </c>
      <c r="AP91" s="3">
        <v>4.6798000000000002</v>
      </c>
      <c r="AQ91" s="3">
        <v>8.5960300000000007</v>
      </c>
      <c r="AR91" s="3">
        <v>5.9357899999999999</v>
      </c>
      <c r="AS91" s="3">
        <v>8.6848200000000002</v>
      </c>
      <c r="AT91" s="3">
        <v>8.3140300000000007</v>
      </c>
      <c r="AU91" s="3">
        <v>7.3875099999999998</v>
      </c>
      <c r="AV91" s="3">
        <v>7.8142300000000002</v>
      </c>
      <c r="AW91" s="3">
        <v>6.3068799999999996</v>
      </c>
      <c r="AX91" s="3">
        <v>5.9534700000000003</v>
      </c>
      <c r="AY91" s="3">
        <v>6.3443899999999998</v>
      </c>
      <c r="AZ91" s="3">
        <v>4.7358200000000004</v>
      </c>
      <c r="BA91" s="3">
        <v>3.0373600000000001</v>
      </c>
      <c r="BB91" s="3">
        <v>5.3852500000000001</v>
      </c>
      <c r="BC91" s="3">
        <v>5.2024900000000001</v>
      </c>
      <c r="BD91" s="3">
        <v>4.8799299999999999</v>
      </c>
      <c r="BE91" s="3">
        <v>6.8228999999999997</v>
      </c>
      <c r="BF91" s="3">
        <v>7.1245599999999998</v>
      </c>
      <c r="BG91" s="3">
        <v>6.7270899999999996</v>
      </c>
      <c r="BH91" s="3">
        <v>5.9735300000000002</v>
      </c>
      <c r="BI91" s="3">
        <v>3.5692599999999999</v>
      </c>
    </row>
    <row r="92" spans="1:61">
      <c r="A92" s="2">
        <v>91</v>
      </c>
      <c r="B92" s="3" t="s">
        <v>322</v>
      </c>
      <c r="C92" s="3" t="s">
        <v>438</v>
      </c>
      <c r="D92" s="3">
        <v>2.4478499999999999</v>
      </c>
      <c r="E92" s="3">
        <v>5.4279400000000004</v>
      </c>
      <c r="F92" s="3" t="s">
        <v>464</v>
      </c>
      <c r="G92" s="3">
        <v>3.8469999999999997E-2</v>
      </c>
      <c r="H92" s="3">
        <v>0.15989999999999999</v>
      </c>
      <c r="I92" s="3" t="b">
        <v>0</v>
      </c>
      <c r="J92" s="3">
        <v>2.0129199999999998</v>
      </c>
      <c r="K92" s="3">
        <v>2.8827699999999998</v>
      </c>
      <c r="L92" s="3">
        <v>5.7670199999999996</v>
      </c>
      <c r="M92" s="3">
        <v>4.3752300000000002</v>
      </c>
      <c r="N92" s="3">
        <v>8.1745900000000002</v>
      </c>
      <c r="O92" s="3">
        <v>2.8309099999999998</v>
      </c>
      <c r="P92" s="3">
        <v>3.1646399999999999</v>
      </c>
      <c r="Q92" s="3">
        <v>6.01661</v>
      </c>
      <c r="R92" s="3">
        <v>7.7275700000000001</v>
      </c>
      <c r="S92" s="3">
        <v>5.6358600000000001</v>
      </c>
      <c r="T92" s="3">
        <v>6.0288599999999999</v>
      </c>
      <c r="U92" s="3">
        <v>5.2514399999999997</v>
      </c>
      <c r="V92" s="3">
        <v>4.8635000000000002</v>
      </c>
      <c r="W92" s="3">
        <v>2.7271999999999998</v>
      </c>
      <c r="X92" s="3">
        <v>6.3497700000000004</v>
      </c>
      <c r="Y92" s="3">
        <v>7.2147300000000003</v>
      </c>
      <c r="Z92" s="3">
        <v>1.4457899999999999</v>
      </c>
      <c r="AA92" s="3">
        <v>5.7546499999999998</v>
      </c>
      <c r="AB92" s="3">
        <v>7.9875600000000002</v>
      </c>
      <c r="AC92" s="3">
        <v>5.8647900000000002</v>
      </c>
      <c r="AD92" s="3">
        <v>3.9222800000000002</v>
      </c>
      <c r="AE92" s="3">
        <v>6.2882899999999999</v>
      </c>
      <c r="AF92" s="3">
        <v>5.46976</v>
      </c>
      <c r="AG92" s="3">
        <v>6.0260499999999997</v>
      </c>
      <c r="AH92" s="3">
        <v>7.2638499999999997</v>
      </c>
      <c r="AI92" s="3">
        <v>6.6727600000000002</v>
      </c>
      <c r="AJ92" s="3">
        <v>4.86313</v>
      </c>
      <c r="AK92" s="3">
        <v>5.4391400000000001</v>
      </c>
      <c r="AL92" s="3">
        <v>7.7384700000000004</v>
      </c>
      <c r="AM92" s="3">
        <v>7.7627699999999997</v>
      </c>
      <c r="AN92" s="3">
        <v>6.5887399999999996</v>
      </c>
      <c r="AO92" s="3">
        <v>5.2487700000000004</v>
      </c>
      <c r="AP92" s="3">
        <v>3.8189700000000002</v>
      </c>
      <c r="AQ92" s="3">
        <v>7.9691099999999997</v>
      </c>
      <c r="AR92" s="3">
        <v>4.81447</v>
      </c>
      <c r="AS92" s="3">
        <v>7.2436199999999999</v>
      </c>
      <c r="AT92" s="3">
        <v>6.6911399999999999</v>
      </c>
      <c r="AU92" s="3">
        <v>5.9829299999999996</v>
      </c>
      <c r="AV92" s="3">
        <v>5.9714700000000001</v>
      </c>
      <c r="AW92" s="3">
        <v>6.1520999999999999</v>
      </c>
      <c r="AX92" s="3">
        <v>4.3924599999999998</v>
      </c>
      <c r="AY92" s="3">
        <v>4.7146999999999997</v>
      </c>
      <c r="AZ92" s="3">
        <v>3.94964</v>
      </c>
      <c r="BA92" s="3">
        <v>2.7863099999999998</v>
      </c>
      <c r="BB92" s="3">
        <v>4.2034000000000002</v>
      </c>
      <c r="BC92" s="3">
        <v>2.7071299999999998</v>
      </c>
      <c r="BD92" s="3">
        <v>4.0286299999999997</v>
      </c>
      <c r="BE92" s="3">
        <v>5.8932500000000001</v>
      </c>
      <c r="BF92" s="3">
        <v>5.5233499999999998</v>
      </c>
      <c r="BG92" s="3">
        <v>5.7498699999999996</v>
      </c>
      <c r="BH92" s="3">
        <v>4.7951899999999998</v>
      </c>
      <c r="BI92" s="3">
        <v>3.5446399999999998</v>
      </c>
    </row>
    <row r="93" spans="1:61">
      <c r="A93" s="2">
        <v>92</v>
      </c>
      <c r="B93" s="3" t="s">
        <v>324</v>
      </c>
      <c r="C93" s="3" t="s">
        <v>438</v>
      </c>
      <c r="D93" s="3">
        <v>2.6231300000000002</v>
      </c>
      <c r="E93" s="3">
        <v>5.1269099999999996</v>
      </c>
      <c r="F93" s="3" t="s">
        <v>464</v>
      </c>
      <c r="G93" s="3">
        <v>3.8469999999999997E-2</v>
      </c>
      <c r="H93" s="3">
        <v>0.15989999999999999</v>
      </c>
      <c r="I93" s="3" t="b">
        <v>0</v>
      </c>
      <c r="J93" s="3">
        <v>2.0793499999999998</v>
      </c>
      <c r="K93" s="3">
        <v>3.1669200000000002</v>
      </c>
      <c r="L93" s="3">
        <v>5.8104300000000002</v>
      </c>
      <c r="M93" s="3">
        <v>4.7006500000000004</v>
      </c>
      <c r="N93" s="3">
        <v>7.8556900000000001</v>
      </c>
      <c r="O93" s="3">
        <v>3.3089200000000001</v>
      </c>
      <c r="P93" s="3">
        <v>3.2665000000000002</v>
      </c>
      <c r="Q93" s="3">
        <v>7.7433199999999998</v>
      </c>
      <c r="R93" s="3">
        <v>8.0851799999999994</v>
      </c>
      <c r="S93" s="3">
        <v>5.8889300000000002</v>
      </c>
      <c r="T93" s="3">
        <v>5.5217799999999997</v>
      </c>
      <c r="U93" s="3">
        <v>5.48238</v>
      </c>
      <c r="V93" s="3">
        <v>4.3247799999999996</v>
      </c>
      <c r="W93" s="3">
        <v>1.76491</v>
      </c>
      <c r="X93" s="3">
        <v>5.4513199999999999</v>
      </c>
      <c r="Y93" s="3">
        <v>5.9682000000000004</v>
      </c>
      <c r="Z93" s="3">
        <v>2.44597</v>
      </c>
      <c r="AA93" s="3">
        <v>5.7374799999999997</v>
      </c>
      <c r="AB93" s="3">
        <v>7.0540000000000003</v>
      </c>
      <c r="AC93" s="3">
        <v>5.6795999999999998</v>
      </c>
      <c r="AD93" s="3">
        <v>4.0519999999999996</v>
      </c>
      <c r="AE93" s="3">
        <v>2.7456399999999999</v>
      </c>
      <c r="AF93" s="3">
        <v>4.26816</v>
      </c>
      <c r="AG93" s="3">
        <v>4.9060899999999998</v>
      </c>
      <c r="AH93" s="3">
        <v>8.1688299999999998</v>
      </c>
      <c r="AI93" s="3">
        <v>4.9801900000000003</v>
      </c>
      <c r="AJ93" s="3">
        <v>4.6257799999999998</v>
      </c>
      <c r="AK93" s="3">
        <v>3.58413</v>
      </c>
      <c r="AL93" s="3">
        <v>4.4534799999999999</v>
      </c>
      <c r="AM93" s="3">
        <v>7.8995600000000001</v>
      </c>
      <c r="AN93" s="3">
        <v>6.2964500000000001</v>
      </c>
      <c r="AO93" s="3">
        <v>4.9603299999999999</v>
      </c>
      <c r="AP93" s="3">
        <v>4.41791</v>
      </c>
      <c r="AQ93" s="3">
        <v>7.38314</v>
      </c>
      <c r="AR93" s="3">
        <v>4.6764299999999999</v>
      </c>
      <c r="AS93" s="3">
        <v>7.0593000000000004</v>
      </c>
      <c r="AT93" s="3">
        <v>6.3264899999999997</v>
      </c>
      <c r="AU93" s="3">
        <v>5.8177700000000003</v>
      </c>
      <c r="AV93" s="3">
        <v>4.9472899999999997</v>
      </c>
      <c r="AW93" s="3">
        <v>5.9322699999999999</v>
      </c>
      <c r="AX93" s="3">
        <v>3.7713299999999998</v>
      </c>
      <c r="AY93" s="3">
        <v>4.1776999999999997</v>
      </c>
      <c r="AZ93" s="3">
        <v>5.5760800000000001</v>
      </c>
      <c r="BA93" s="3">
        <v>2.8755799999999998</v>
      </c>
      <c r="BB93" s="3">
        <v>4.2059100000000003</v>
      </c>
      <c r="BC93" s="3">
        <v>2.3329300000000002</v>
      </c>
      <c r="BD93" s="3">
        <v>4.2759</v>
      </c>
      <c r="BE93" s="3">
        <v>5.3362699999999998</v>
      </c>
      <c r="BF93" s="3">
        <v>5.3277400000000004</v>
      </c>
      <c r="BG93" s="3">
        <v>6.22288</v>
      </c>
      <c r="BH93" s="3">
        <v>4.9946299999999999</v>
      </c>
      <c r="BI93" s="3">
        <v>3.6571699999999998</v>
      </c>
    </row>
    <row r="94" spans="1:61">
      <c r="A94" s="2">
        <v>93</v>
      </c>
      <c r="B94" s="3" t="s">
        <v>326</v>
      </c>
      <c r="C94" s="3" t="s">
        <v>438</v>
      </c>
      <c r="D94" s="3">
        <v>2.4664299999999999</v>
      </c>
      <c r="E94" s="3">
        <v>4.0967099999999999</v>
      </c>
      <c r="F94" s="3" t="s">
        <v>464</v>
      </c>
      <c r="G94" s="3">
        <v>8.2430000000000003E-2</v>
      </c>
      <c r="H94" s="3">
        <v>0.17202000000000001</v>
      </c>
      <c r="I94" s="3" t="b">
        <v>0</v>
      </c>
      <c r="J94" s="3">
        <v>1.9467699999999999</v>
      </c>
      <c r="K94" s="3">
        <v>2.9861</v>
      </c>
      <c r="L94" s="3">
        <v>5.3051500000000003</v>
      </c>
      <c r="M94" s="3">
        <v>4.3192599999999999</v>
      </c>
      <c r="N94" s="3">
        <v>5.3894599999999997</v>
      </c>
      <c r="O94" s="3">
        <v>2.7703199999999999</v>
      </c>
      <c r="P94" s="3">
        <v>3.1752199999999999</v>
      </c>
      <c r="Q94" s="3">
        <v>5.11334</v>
      </c>
      <c r="R94" s="3">
        <v>3.5876100000000002</v>
      </c>
      <c r="S94" s="3">
        <v>4.0168900000000001</v>
      </c>
      <c r="T94" s="3">
        <v>4.5166199999999996</v>
      </c>
      <c r="U94" s="3">
        <v>4.5007799999999998</v>
      </c>
      <c r="V94" s="3">
        <v>3.0567199999999999</v>
      </c>
      <c r="W94" s="3">
        <v>1.6027899999999999</v>
      </c>
      <c r="X94" s="3">
        <v>4.5358299999999998</v>
      </c>
      <c r="Y94" s="3">
        <v>2.5440700000000001</v>
      </c>
      <c r="Z94" s="3">
        <v>1.23973</v>
      </c>
      <c r="AA94" s="3">
        <v>5.3683199999999998</v>
      </c>
      <c r="AB94" s="3">
        <v>3.02725</v>
      </c>
      <c r="AC94" s="3">
        <v>4.4601600000000001</v>
      </c>
      <c r="AD94" s="3">
        <v>4.2749100000000002</v>
      </c>
      <c r="AE94" s="3">
        <v>2.7042799999999998</v>
      </c>
      <c r="AF94" s="3">
        <v>2.9901800000000001</v>
      </c>
      <c r="AG94" s="3">
        <v>4.1601699999999999</v>
      </c>
      <c r="AH94" s="3">
        <v>6.3628200000000001</v>
      </c>
      <c r="AI94" s="3">
        <v>4.7585600000000001</v>
      </c>
      <c r="AJ94" s="3">
        <v>4.37277</v>
      </c>
      <c r="AK94" s="3">
        <v>2.1042299999999998</v>
      </c>
      <c r="AL94" s="3">
        <v>2.7065999999999999</v>
      </c>
      <c r="AM94" s="3">
        <v>6.8731499999999999</v>
      </c>
      <c r="AN94" s="3">
        <v>6.0810199999999996</v>
      </c>
      <c r="AO94" s="3">
        <v>3.7448299999999999</v>
      </c>
      <c r="AP94" s="3">
        <v>4.0887399999999996</v>
      </c>
      <c r="AQ94" s="3">
        <v>6.4896399999999996</v>
      </c>
      <c r="AR94" s="3">
        <v>4.3197200000000002</v>
      </c>
      <c r="AS94" s="3">
        <v>4.1670299999999996</v>
      </c>
      <c r="AT94" s="3">
        <v>5.4801900000000003</v>
      </c>
      <c r="AU94" s="3">
        <v>4.2300000000000004</v>
      </c>
      <c r="AV94" s="3">
        <v>3.8756300000000001</v>
      </c>
      <c r="AW94" s="3">
        <v>4.2747200000000003</v>
      </c>
      <c r="AX94" s="3">
        <v>2.7802699999999998</v>
      </c>
      <c r="AY94" s="3">
        <v>3.8325399999999998</v>
      </c>
      <c r="AZ94" s="3">
        <v>5.5594200000000003</v>
      </c>
      <c r="BA94" s="3">
        <v>2.41737</v>
      </c>
      <c r="BB94" s="3">
        <v>3.7721900000000002</v>
      </c>
      <c r="BC94" s="3">
        <v>1.913</v>
      </c>
      <c r="BD94" s="3">
        <v>3.8745400000000001</v>
      </c>
      <c r="BE94" s="3">
        <v>5.0489499999999996</v>
      </c>
      <c r="BF94" s="3">
        <v>5.48346</v>
      </c>
      <c r="BG94" s="3">
        <v>5.3474300000000001</v>
      </c>
      <c r="BH94" s="3">
        <v>4.2199600000000004</v>
      </c>
      <c r="BI94" s="3">
        <v>3.9974699999999999</v>
      </c>
    </row>
    <row r="95" spans="1:61">
      <c r="A95" s="2">
        <v>94</v>
      </c>
      <c r="B95" s="3" t="s">
        <v>328</v>
      </c>
      <c r="C95" s="3" t="s">
        <v>438</v>
      </c>
      <c r="D95" s="3">
        <v>2.87155</v>
      </c>
      <c r="E95" s="3">
        <v>4.8482500000000002</v>
      </c>
      <c r="F95" s="3" t="s">
        <v>464</v>
      </c>
      <c r="G95" s="3">
        <v>0.11093</v>
      </c>
      <c r="H95" s="3">
        <v>0.20479</v>
      </c>
      <c r="I95" s="3" t="b">
        <v>0</v>
      </c>
      <c r="J95" s="3">
        <v>2.4878200000000001</v>
      </c>
      <c r="K95" s="3">
        <v>3.2552699999999999</v>
      </c>
      <c r="L95" s="3">
        <v>6.2868199999999996</v>
      </c>
      <c r="M95" s="3">
        <v>5.0956599999999996</v>
      </c>
      <c r="N95" s="3">
        <v>5.7802699999999998</v>
      </c>
      <c r="O95" s="3">
        <v>3.1900400000000002</v>
      </c>
      <c r="P95" s="3">
        <v>3.6442100000000002</v>
      </c>
      <c r="Q95" s="3">
        <v>5.2471699999999997</v>
      </c>
      <c r="R95" s="3">
        <v>3.8778199999999998</v>
      </c>
      <c r="S95" s="3">
        <v>6.24031</v>
      </c>
      <c r="T95" s="3">
        <v>6.7412299999999998</v>
      </c>
      <c r="U95" s="3">
        <v>6.5924100000000001</v>
      </c>
      <c r="V95" s="3">
        <v>2.96705</v>
      </c>
      <c r="W95" s="3">
        <v>1.75746</v>
      </c>
      <c r="X95" s="3">
        <v>2.1716700000000002</v>
      </c>
      <c r="Y95" s="3">
        <v>3.1301999999999999</v>
      </c>
      <c r="Z95" s="3">
        <v>1.5790599999999999</v>
      </c>
      <c r="AA95" s="3">
        <v>6.3978000000000002</v>
      </c>
      <c r="AB95" s="3">
        <v>3.8545199999999999</v>
      </c>
      <c r="AC95" s="3">
        <v>5.3791900000000004</v>
      </c>
      <c r="AD95" s="3">
        <v>4.6465199999999998</v>
      </c>
      <c r="AE95" s="3">
        <v>3.0179999999999998</v>
      </c>
      <c r="AF95" s="3">
        <v>3.4218999999999999</v>
      </c>
      <c r="AG95" s="3">
        <v>3.21807</v>
      </c>
      <c r="AH95" s="3">
        <v>8.0845400000000005</v>
      </c>
      <c r="AI95" s="3">
        <v>5.6157000000000004</v>
      </c>
      <c r="AJ95" s="3">
        <v>5.1735100000000003</v>
      </c>
      <c r="AK95" s="3">
        <v>1.5789</v>
      </c>
      <c r="AL95" s="3">
        <v>3.5646499999999999</v>
      </c>
      <c r="AM95" s="3">
        <v>8.3942800000000002</v>
      </c>
      <c r="AN95" s="3">
        <v>7.8999800000000002</v>
      </c>
      <c r="AO95" s="3">
        <v>3.7664200000000001</v>
      </c>
      <c r="AP95" s="3">
        <v>4.9634900000000002</v>
      </c>
      <c r="AQ95" s="3">
        <v>7.5785200000000001</v>
      </c>
      <c r="AR95" s="3">
        <v>6.5219899999999997</v>
      </c>
      <c r="AS95" s="3">
        <v>5.0133200000000002</v>
      </c>
      <c r="AT95" s="3">
        <v>6.2725999999999997</v>
      </c>
      <c r="AU95" s="3">
        <v>5.2389599999999996</v>
      </c>
      <c r="AV95" s="3">
        <v>4.5984499999999997</v>
      </c>
      <c r="AW95" s="3">
        <v>5.6245799999999999</v>
      </c>
      <c r="AX95" s="3">
        <v>4.4221000000000004</v>
      </c>
      <c r="AY95" s="3">
        <v>5.0302800000000003</v>
      </c>
      <c r="AZ95" s="3">
        <v>6.4196799999999996</v>
      </c>
      <c r="BA95" s="3">
        <v>2.7858499999999999</v>
      </c>
      <c r="BB95" s="3">
        <v>4.0890899999999997</v>
      </c>
      <c r="BC95" s="3">
        <v>2.3483999999999998</v>
      </c>
      <c r="BD95" s="3">
        <v>4.2619100000000003</v>
      </c>
      <c r="BE95" s="3">
        <v>5.7866</v>
      </c>
      <c r="BF95" s="3">
        <v>6.3691399999999998</v>
      </c>
      <c r="BG95" s="3">
        <v>6.46936</v>
      </c>
      <c r="BH95" s="3">
        <v>5.3144099999999996</v>
      </c>
      <c r="BI95" s="3">
        <v>4.9884300000000001</v>
      </c>
    </row>
    <row r="96" spans="1:61">
      <c r="A96" s="2">
        <v>95</v>
      </c>
      <c r="B96" s="3" t="s">
        <v>330</v>
      </c>
      <c r="C96" s="3" t="s">
        <v>438</v>
      </c>
      <c r="D96" s="3">
        <v>2.6799599999999999</v>
      </c>
      <c r="E96" s="3">
        <v>4.5277399999999997</v>
      </c>
      <c r="F96" s="3" t="s">
        <v>464</v>
      </c>
      <c r="G96" s="3">
        <v>0.10067</v>
      </c>
      <c r="H96" s="3">
        <v>0.19328999999999999</v>
      </c>
      <c r="I96" s="3" t="b">
        <v>0</v>
      </c>
      <c r="J96" s="3">
        <v>2.2358199999999999</v>
      </c>
      <c r="K96" s="3">
        <v>3.1241099999999999</v>
      </c>
      <c r="L96" s="3">
        <v>6.12052</v>
      </c>
      <c r="M96" s="3">
        <v>4.6494299999999997</v>
      </c>
      <c r="N96" s="3">
        <v>3.6684600000000001</v>
      </c>
      <c r="O96" s="3">
        <v>4.0559000000000003</v>
      </c>
      <c r="P96" s="3">
        <v>3.1258499999999998</v>
      </c>
      <c r="Q96" s="3">
        <v>4.8954199999999997</v>
      </c>
      <c r="R96" s="3">
        <v>3.7769499999999998</v>
      </c>
      <c r="S96" s="3">
        <v>6.2200800000000003</v>
      </c>
      <c r="T96" s="3">
        <v>5.7222</v>
      </c>
      <c r="U96" s="3">
        <v>5.8777900000000001</v>
      </c>
      <c r="V96" s="3">
        <v>3.22119</v>
      </c>
      <c r="W96" s="3">
        <v>1.5916600000000001</v>
      </c>
      <c r="X96" s="3">
        <v>4.9941899999999997</v>
      </c>
      <c r="Y96" s="3">
        <v>2.5652200000000001</v>
      </c>
      <c r="Z96" s="3">
        <v>1.44624</v>
      </c>
      <c r="AA96" s="3">
        <v>5.8546199999999997</v>
      </c>
      <c r="AB96" s="3">
        <v>4.36348</v>
      </c>
      <c r="AC96" s="3">
        <v>5.8838400000000002</v>
      </c>
      <c r="AD96" s="3">
        <v>3.9644300000000001</v>
      </c>
      <c r="AE96" s="3">
        <v>3.0279400000000001</v>
      </c>
      <c r="AF96" s="3">
        <v>1.48261</v>
      </c>
      <c r="AG96" s="3">
        <v>3.13714</v>
      </c>
      <c r="AH96" s="3">
        <v>7.5408499999999998</v>
      </c>
      <c r="AI96" s="3">
        <v>5.0115600000000002</v>
      </c>
      <c r="AJ96" s="3">
        <v>4.7984400000000003</v>
      </c>
      <c r="AK96" s="3">
        <v>0.79012000000000004</v>
      </c>
      <c r="AL96" s="3">
        <v>3.2193900000000002</v>
      </c>
      <c r="AM96" s="3">
        <v>7.8555400000000004</v>
      </c>
      <c r="AN96" s="3">
        <v>7.3104199999999997</v>
      </c>
      <c r="AO96" s="3">
        <v>1.81616</v>
      </c>
      <c r="AP96" s="3">
        <v>4.6142500000000002</v>
      </c>
      <c r="AQ96" s="3">
        <v>7.6603599999999998</v>
      </c>
      <c r="AR96" s="3">
        <v>4.9482299999999997</v>
      </c>
      <c r="AS96" s="3">
        <v>5.0303000000000004</v>
      </c>
      <c r="AT96" s="3">
        <v>6.0459500000000004</v>
      </c>
      <c r="AU96" s="3">
        <v>4.7468399999999997</v>
      </c>
      <c r="AV96" s="3">
        <v>4.8134499999999996</v>
      </c>
      <c r="AW96" s="3">
        <v>5.4072300000000002</v>
      </c>
      <c r="AX96" s="3">
        <v>4.3522600000000002</v>
      </c>
      <c r="AY96" s="3">
        <v>4.6090400000000002</v>
      </c>
      <c r="AZ96" s="3">
        <v>5.91669</v>
      </c>
      <c r="BA96" s="3">
        <v>2.6008</v>
      </c>
      <c r="BB96" s="3">
        <v>4.8193000000000001</v>
      </c>
      <c r="BC96" s="3">
        <v>2.0466799999999998</v>
      </c>
      <c r="BD96" s="3">
        <v>3.8655499999999998</v>
      </c>
      <c r="BE96" s="3">
        <v>5.1864999999999997</v>
      </c>
      <c r="BF96" s="3">
        <v>5.91153</v>
      </c>
      <c r="BG96" s="3">
        <v>5.95702</v>
      </c>
      <c r="BH96" s="3">
        <v>5.0212199999999996</v>
      </c>
      <c r="BI96" s="3">
        <v>4.8462899999999998</v>
      </c>
    </row>
    <row r="97" spans="1:61">
      <c r="A97" s="2">
        <v>96</v>
      </c>
      <c r="B97" s="3" t="s">
        <v>332</v>
      </c>
      <c r="C97" s="3" t="s">
        <v>438</v>
      </c>
      <c r="D97" s="3">
        <v>1.4603200000000001</v>
      </c>
      <c r="E97" s="3">
        <v>4.0059199999999997</v>
      </c>
      <c r="F97" s="3" t="s">
        <v>464</v>
      </c>
      <c r="G97" s="3">
        <v>6.6960000000000006E-2</v>
      </c>
      <c r="H97" s="3">
        <v>0.16481999999999999</v>
      </c>
      <c r="I97" s="3" t="b">
        <v>0</v>
      </c>
      <c r="J97" s="3">
        <v>1.63079</v>
      </c>
      <c r="K97" s="3">
        <v>1.28986</v>
      </c>
      <c r="L97" s="3">
        <v>5.3609400000000003</v>
      </c>
      <c r="M97" s="3">
        <v>0.65117999999999998</v>
      </c>
      <c r="N97" s="3">
        <v>0.75597000000000003</v>
      </c>
      <c r="O97" s="3">
        <v>2.7780200000000002</v>
      </c>
      <c r="P97" s="3">
        <v>4.7240900000000003</v>
      </c>
      <c r="Q97" s="3">
        <v>6.3398000000000003</v>
      </c>
      <c r="R97" s="3">
        <v>3.5829800000000001</v>
      </c>
      <c r="S97" s="3">
        <v>3.9405999999999999</v>
      </c>
      <c r="T97" s="3">
        <v>4.72464</v>
      </c>
      <c r="U97" s="3">
        <v>4.7037100000000001</v>
      </c>
      <c r="V97" s="3">
        <v>3.3660700000000001</v>
      </c>
      <c r="W97" s="3">
        <v>1.7251099999999999</v>
      </c>
      <c r="X97" s="3">
        <v>5.0763800000000003</v>
      </c>
      <c r="Y97" s="3">
        <v>2.69604</v>
      </c>
      <c r="Z97" s="3">
        <v>1.47122</v>
      </c>
      <c r="AA97" s="3">
        <v>5.1708499999999997</v>
      </c>
      <c r="AB97" s="3">
        <v>4.4622200000000003</v>
      </c>
      <c r="AC97" s="3">
        <v>5.6043399999999997</v>
      </c>
      <c r="AD97" s="3">
        <v>3.9168400000000001</v>
      </c>
      <c r="AE97" s="3">
        <v>2.2171400000000001</v>
      </c>
      <c r="AF97" s="3">
        <v>0.64319000000000004</v>
      </c>
      <c r="AG97" s="3">
        <v>2.7278899999999999</v>
      </c>
      <c r="AH97" s="3">
        <v>7.3211199999999996</v>
      </c>
      <c r="AI97" s="3">
        <v>4.6695599999999997</v>
      </c>
      <c r="AJ97" s="3">
        <v>5.79793</v>
      </c>
      <c r="AK97" s="3">
        <v>0.87943000000000005</v>
      </c>
      <c r="AL97" s="3">
        <v>3.2539400000000001</v>
      </c>
      <c r="AM97" s="3">
        <v>7.3760500000000002</v>
      </c>
      <c r="AN97" s="3">
        <v>6.3487400000000003</v>
      </c>
      <c r="AO97" s="3">
        <v>0.90461999999999998</v>
      </c>
      <c r="AP97" s="3">
        <v>4.40029</v>
      </c>
      <c r="AQ97" s="3">
        <v>7.0077600000000002</v>
      </c>
      <c r="AR97" s="3">
        <v>4.4998899999999997</v>
      </c>
      <c r="AS97" s="3">
        <v>4.2408000000000001</v>
      </c>
      <c r="AT97" s="3">
        <v>5.8071799999999998</v>
      </c>
      <c r="AU97" s="3">
        <v>4.0247599999999997</v>
      </c>
      <c r="AV97" s="3">
        <v>4.77921</v>
      </c>
      <c r="AW97" s="3">
        <v>5.1846699999999997</v>
      </c>
      <c r="AX97" s="3">
        <v>3.3119999999999998</v>
      </c>
      <c r="AY97" s="3">
        <v>3.90903</v>
      </c>
      <c r="AZ97" s="3">
        <v>5.9443599999999996</v>
      </c>
      <c r="BA97" s="3">
        <v>2.37629</v>
      </c>
      <c r="BB97" s="3">
        <v>3.8031700000000002</v>
      </c>
      <c r="BC97" s="3">
        <v>2.1927599999999998</v>
      </c>
      <c r="BD97" s="3">
        <v>3.8349099999999998</v>
      </c>
      <c r="BE97" s="3">
        <v>5.0200399999999998</v>
      </c>
      <c r="BF97" s="3">
        <v>2.3742399999999999</v>
      </c>
      <c r="BG97" s="3">
        <v>5.51572</v>
      </c>
      <c r="BH97" s="3">
        <v>4.0978000000000003</v>
      </c>
      <c r="BI97" s="3">
        <v>4.7804200000000003</v>
      </c>
    </row>
  </sheetData>
  <autoFilter ref="A1:BI97" xr:uid="{EF6AA017-069D-6845-A51C-1426ACB316BF}">
    <filterColumn colId="6">
      <colorFilter dxfId="6"/>
    </filterColumn>
  </autoFilter>
  <conditionalFormatting sqref="G1:H1048576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B5893-6759-8748-B8B5-F9D611B37946}">
  <sheetPr filterMode="1"/>
  <dimension ref="A1:BI97"/>
  <sheetViews>
    <sheetView topLeftCell="A78" workbookViewId="0">
      <selection activeCell="C80" sqref="C80"/>
    </sheetView>
  </sheetViews>
  <sheetFormatPr defaultColWidth="11.25" defaultRowHeight="15.75"/>
  <cols>
    <col min="1" max="1" width="7" customWidth="1"/>
    <col min="3" max="3" width="22.75" bestFit="1" customWidth="1"/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73908</v>
      </c>
      <c r="E2" s="3">
        <v>5.1467799999999997</v>
      </c>
      <c r="F2" s="3" t="s">
        <v>464</v>
      </c>
      <c r="G2" s="3">
        <v>2.1010000000000001E-2</v>
      </c>
      <c r="H2" s="3">
        <v>0.10355</v>
      </c>
      <c r="I2" s="3" t="b">
        <v>0</v>
      </c>
      <c r="J2" s="3">
        <v>1.34622</v>
      </c>
      <c r="K2" s="3">
        <v>2.1319300000000001</v>
      </c>
      <c r="L2" s="3">
        <v>6.2049099999999999</v>
      </c>
      <c r="M2" s="3">
        <v>4.3442499999999997</v>
      </c>
      <c r="N2" s="3">
        <v>7.2162499999999996</v>
      </c>
      <c r="O2" s="3">
        <v>2.6714199999999999</v>
      </c>
      <c r="P2" s="3">
        <v>4.2115600000000004</v>
      </c>
      <c r="Q2" s="3">
        <v>6.4577799999999996</v>
      </c>
      <c r="R2" s="3">
        <v>6.03932</v>
      </c>
      <c r="S2" s="3">
        <v>3.6434799999999998</v>
      </c>
      <c r="T2" s="3">
        <v>4.5920300000000003</v>
      </c>
      <c r="U2" s="3">
        <v>3.9195500000000001</v>
      </c>
      <c r="V2" s="3">
        <v>5.0122</v>
      </c>
      <c r="W2" s="3">
        <v>3.3520400000000001</v>
      </c>
      <c r="X2" s="3">
        <v>5.4673299999999996</v>
      </c>
      <c r="Y2" s="3">
        <v>5.24505</v>
      </c>
      <c r="Z2" s="3">
        <v>1.72445</v>
      </c>
      <c r="AA2" s="3">
        <v>6.2369500000000002</v>
      </c>
      <c r="AB2" s="3">
        <v>7.1159499999999998</v>
      </c>
      <c r="AC2" s="3">
        <v>7.6338499999999998</v>
      </c>
      <c r="AD2" s="3">
        <v>6.0137099999999997</v>
      </c>
      <c r="AE2" s="3">
        <v>5.7401099999999996</v>
      </c>
      <c r="AF2" s="3">
        <v>3.23393</v>
      </c>
      <c r="AG2" s="3">
        <v>5.1249799999999999</v>
      </c>
      <c r="AH2" s="3">
        <v>7.7333100000000004</v>
      </c>
      <c r="AI2" s="3">
        <v>6.5145299999999997</v>
      </c>
      <c r="AJ2" s="3">
        <v>5.7370999999999999</v>
      </c>
      <c r="AK2" s="3">
        <v>3.0152299999999999</v>
      </c>
      <c r="AL2" s="3">
        <v>7.5950199999999999</v>
      </c>
      <c r="AM2" s="3">
        <v>7.6496899999999997</v>
      </c>
      <c r="AN2" s="3">
        <v>5.2134</v>
      </c>
      <c r="AO2" s="3">
        <v>6.2071800000000001</v>
      </c>
      <c r="AP2" s="3">
        <v>3.1048100000000001</v>
      </c>
      <c r="AQ2" s="3">
        <v>6.4596499999999999</v>
      </c>
      <c r="AR2" s="3">
        <v>5.9653099999999997</v>
      </c>
      <c r="AS2" s="3">
        <v>6.4223600000000003</v>
      </c>
      <c r="AT2" s="3">
        <v>5.5114400000000003</v>
      </c>
      <c r="AU2" s="3">
        <v>5.01349</v>
      </c>
      <c r="AV2" s="3">
        <v>6.3820800000000002</v>
      </c>
      <c r="AW2" s="3">
        <v>5.8652499999999996</v>
      </c>
      <c r="AX2" s="3">
        <v>4.6142700000000003</v>
      </c>
      <c r="AY2" s="3">
        <v>4.3989700000000003</v>
      </c>
      <c r="AZ2" s="3">
        <v>3.5103399999999998</v>
      </c>
      <c r="BA2" s="3">
        <v>2.93316</v>
      </c>
      <c r="BB2" s="3">
        <v>4.19421</v>
      </c>
      <c r="BC2" s="3">
        <v>4.1947999999999999</v>
      </c>
      <c r="BD2" s="3">
        <v>4.1047200000000004</v>
      </c>
      <c r="BE2" s="3">
        <v>6.71326</v>
      </c>
      <c r="BF2" s="3">
        <v>3.33141</v>
      </c>
      <c r="BG2" s="3">
        <v>5.8055500000000002</v>
      </c>
      <c r="BH2" s="3">
        <v>5.7162600000000001</v>
      </c>
      <c r="BI2" s="3">
        <v>2.23102</v>
      </c>
    </row>
    <row r="3" spans="1:61">
      <c r="A3" s="2">
        <v>2</v>
      </c>
      <c r="B3" s="3" t="s">
        <v>146</v>
      </c>
      <c r="C3" s="3" t="s">
        <v>463</v>
      </c>
      <c r="D3" s="3">
        <v>1.8948100000000001</v>
      </c>
      <c r="E3" s="3">
        <v>5.1383099999999997</v>
      </c>
      <c r="F3" s="3" t="s">
        <v>464</v>
      </c>
      <c r="G3" s="3">
        <v>2.3810000000000001E-2</v>
      </c>
      <c r="H3" s="3">
        <v>0.10355</v>
      </c>
      <c r="I3" s="3" t="b">
        <v>0</v>
      </c>
      <c r="J3" s="3">
        <v>1.24977</v>
      </c>
      <c r="K3" s="3">
        <v>2.5398499999999999</v>
      </c>
      <c r="L3" s="3">
        <v>5.9740200000000003</v>
      </c>
      <c r="M3" s="3">
        <v>4.6502800000000004</v>
      </c>
      <c r="N3" s="3">
        <v>7.7896599999999996</v>
      </c>
      <c r="O3" s="3">
        <v>2.6743999999999999</v>
      </c>
      <c r="P3" s="3">
        <v>1.6041300000000001</v>
      </c>
      <c r="Q3" s="3">
        <v>6.3846299999999996</v>
      </c>
      <c r="R3" s="3">
        <v>6.94841</v>
      </c>
      <c r="S3" s="3">
        <v>4.0265500000000003</v>
      </c>
      <c r="T3" s="3">
        <v>4.5540200000000004</v>
      </c>
      <c r="U3" s="3">
        <v>4.0244600000000004</v>
      </c>
      <c r="V3" s="3">
        <v>5.1749799999999997</v>
      </c>
      <c r="W3" s="3">
        <v>3.2045499999999998</v>
      </c>
      <c r="X3" s="3">
        <v>5.2348699999999999</v>
      </c>
      <c r="Y3" s="3">
        <v>5.3653899999999997</v>
      </c>
      <c r="Z3" s="3">
        <v>2.7349100000000002</v>
      </c>
      <c r="AA3" s="3">
        <v>7.3344800000000001</v>
      </c>
      <c r="AB3" s="3">
        <v>7.4779499999999999</v>
      </c>
      <c r="AC3" s="3">
        <v>8.2096599999999995</v>
      </c>
      <c r="AD3" s="3">
        <v>5.9079199999999998</v>
      </c>
      <c r="AE3" s="3">
        <v>5.6017900000000003</v>
      </c>
      <c r="AF3" s="3">
        <v>4.5057200000000002</v>
      </c>
      <c r="AG3" s="3">
        <v>4.39391</v>
      </c>
      <c r="AH3" s="3">
        <v>6.8824300000000003</v>
      </c>
      <c r="AI3" s="3">
        <v>6.8384</v>
      </c>
      <c r="AJ3" s="3">
        <v>5.79847</v>
      </c>
      <c r="AK3" s="3">
        <v>3.0201099999999999</v>
      </c>
      <c r="AL3" s="3">
        <v>7.1075600000000003</v>
      </c>
      <c r="AM3" s="3">
        <v>7.69245</v>
      </c>
      <c r="AN3" s="3">
        <v>5.2134499999999999</v>
      </c>
      <c r="AO3" s="3">
        <v>6.1922800000000002</v>
      </c>
      <c r="AP3" s="3">
        <v>3.2892100000000002</v>
      </c>
      <c r="AQ3" s="3">
        <v>6.5135100000000001</v>
      </c>
      <c r="AR3" s="3">
        <v>6.1240399999999999</v>
      </c>
      <c r="AS3" s="3">
        <v>6.7984</v>
      </c>
      <c r="AT3" s="3">
        <v>5.6047900000000004</v>
      </c>
      <c r="AU3" s="3">
        <v>4.7692899999999998</v>
      </c>
      <c r="AV3" s="3">
        <v>5.1000500000000004</v>
      </c>
      <c r="AW3" s="3">
        <v>4.7806600000000001</v>
      </c>
      <c r="AX3" s="3">
        <v>4.67136</v>
      </c>
      <c r="AY3" s="3">
        <v>4.1039300000000001</v>
      </c>
      <c r="AZ3" s="3">
        <v>3.7122199999999999</v>
      </c>
      <c r="BA3" s="3">
        <v>2.6109100000000001</v>
      </c>
      <c r="BB3" s="3">
        <v>4.2029399999999999</v>
      </c>
      <c r="BC3" s="3">
        <v>4.1837</v>
      </c>
      <c r="BD3" s="3">
        <v>4.5545999999999998</v>
      </c>
      <c r="BE3" s="3">
        <v>5.1591300000000002</v>
      </c>
      <c r="BF3" s="3">
        <v>4.7944699999999996</v>
      </c>
      <c r="BG3" s="3">
        <v>5.8038499999999997</v>
      </c>
      <c r="BH3" s="3">
        <v>5.6712300000000004</v>
      </c>
      <c r="BI3" s="3">
        <v>1.9452</v>
      </c>
    </row>
    <row r="4" spans="1:61">
      <c r="A4" s="2">
        <v>3</v>
      </c>
      <c r="B4" s="3" t="s">
        <v>147</v>
      </c>
      <c r="C4" s="3" t="s">
        <v>463</v>
      </c>
      <c r="D4" s="3">
        <v>1.64052</v>
      </c>
      <c r="E4" s="3">
        <v>4.90144</v>
      </c>
      <c r="F4" s="3" t="s">
        <v>464</v>
      </c>
      <c r="G4" s="3">
        <v>2.1010000000000001E-2</v>
      </c>
      <c r="H4" s="3">
        <v>0.10355</v>
      </c>
      <c r="I4" s="3" t="b">
        <v>0</v>
      </c>
      <c r="J4" s="3">
        <v>1.04817</v>
      </c>
      <c r="K4" s="3">
        <v>2.2328600000000001</v>
      </c>
      <c r="L4" s="3">
        <v>5.3870899999999997</v>
      </c>
      <c r="M4" s="3">
        <v>4.3138800000000002</v>
      </c>
      <c r="N4" s="3">
        <v>7.1602899999999998</v>
      </c>
      <c r="O4" s="3">
        <v>2.3729100000000001</v>
      </c>
      <c r="P4" s="3">
        <v>2.6097000000000001</v>
      </c>
      <c r="Q4" s="3">
        <v>5.6801000000000004</v>
      </c>
      <c r="R4" s="3">
        <v>5.3826900000000002</v>
      </c>
      <c r="S4" s="3">
        <v>4.0110900000000003</v>
      </c>
      <c r="T4" s="3">
        <v>4.3879000000000001</v>
      </c>
      <c r="U4" s="3">
        <v>3.8275800000000002</v>
      </c>
      <c r="V4" s="3">
        <v>4.9042199999999996</v>
      </c>
      <c r="W4" s="3">
        <v>3.2713399999999999</v>
      </c>
      <c r="X4" s="3">
        <v>4.5466800000000003</v>
      </c>
      <c r="Y4" s="3">
        <v>4.89506</v>
      </c>
      <c r="Z4" s="3">
        <v>2.51919</v>
      </c>
      <c r="AA4" s="3">
        <v>5.81806</v>
      </c>
      <c r="AB4" s="3">
        <v>6.9333299999999998</v>
      </c>
      <c r="AC4" s="3">
        <v>7.3302500000000004</v>
      </c>
      <c r="AD4" s="3">
        <v>6.3563999999999998</v>
      </c>
      <c r="AE4" s="3">
        <v>6.0629600000000003</v>
      </c>
      <c r="AF4" s="3">
        <v>4.3217100000000004</v>
      </c>
      <c r="AG4" s="3">
        <v>4.5634300000000003</v>
      </c>
      <c r="AH4" s="3">
        <v>6.53233</v>
      </c>
      <c r="AI4" s="3">
        <v>6.1663699999999997</v>
      </c>
      <c r="AJ4" s="3">
        <v>6.7457000000000003</v>
      </c>
      <c r="AK4" s="3">
        <v>2.8327</v>
      </c>
      <c r="AL4" s="3">
        <v>6.8026499999999999</v>
      </c>
      <c r="AM4" s="3">
        <v>6.8701400000000001</v>
      </c>
      <c r="AN4" s="3">
        <v>4.78979</v>
      </c>
      <c r="AO4" s="3">
        <v>5.6792800000000003</v>
      </c>
      <c r="AP4" s="3">
        <v>3.0260400000000001</v>
      </c>
      <c r="AQ4" s="3">
        <v>5.7564500000000001</v>
      </c>
      <c r="AR4" s="3">
        <v>5.7122099999999998</v>
      </c>
      <c r="AS4" s="3">
        <v>6.36815</v>
      </c>
      <c r="AT4" s="3">
        <v>6.53742</v>
      </c>
      <c r="AU4" s="3">
        <v>4.2862499999999999</v>
      </c>
      <c r="AV4" s="3">
        <v>5.8012699999999997</v>
      </c>
      <c r="AW4" s="3">
        <v>4.6030100000000003</v>
      </c>
      <c r="AX4" s="3">
        <v>4.7277699999999996</v>
      </c>
      <c r="AY4" s="3">
        <v>4.9546200000000002</v>
      </c>
      <c r="AZ4" s="3">
        <v>4.27698</v>
      </c>
      <c r="BA4" s="3">
        <v>2.2355100000000001</v>
      </c>
      <c r="BB4" s="3">
        <v>4.8916199999999996</v>
      </c>
      <c r="BC4" s="3">
        <v>3.53735</v>
      </c>
      <c r="BD4" s="3">
        <v>4.00814</v>
      </c>
      <c r="BE4" s="3">
        <v>4.8654900000000003</v>
      </c>
      <c r="BF4" s="3">
        <v>4.3305800000000003</v>
      </c>
      <c r="BG4" s="3">
        <v>5.3575999999999997</v>
      </c>
      <c r="BH4" s="3">
        <v>4.7792199999999996</v>
      </c>
      <c r="BI4" s="3">
        <v>1.9413100000000001</v>
      </c>
    </row>
    <row r="5" spans="1:61">
      <c r="A5" s="2">
        <v>4</v>
      </c>
      <c r="B5" s="3" t="s">
        <v>148</v>
      </c>
      <c r="C5" s="3" t="s">
        <v>463</v>
      </c>
      <c r="D5" s="3">
        <v>1.9381299999999999</v>
      </c>
      <c r="E5" s="3">
        <v>5.0645300000000004</v>
      </c>
      <c r="F5" s="3" t="s">
        <v>464</v>
      </c>
      <c r="G5" s="3">
        <v>3.039E-2</v>
      </c>
      <c r="H5" s="3">
        <v>0.10355</v>
      </c>
      <c r="I5" s="3" t="b">
        <v>0</v>
      </c>
      <c r="J5" s="3">
        <v>1.3113699999999999</v>
      </c>
      <c r="K5" s="3">
        <v>2.5648900000000001</v>
      </c>
      <c r="L5" s="3">
        <v>5.6489200000000004</v>
      </c>
      <c r="M5" s="3">
        <v>4.5009199999999998</v>
      </c>
      <c r="N5" s="3">
        <v>7.4520499999999998</v>
      </c>
      <c r="O5" s="3">
        <v>2.6087699999999998</v>
      </c>
      <c r="P5" s="3">
        <v>2.5115400000000001</v>
      </c>
      <c r="Q5" s="3">
        <v>5.7564700000000002</v>
      </c>
      <c r="R5" s="3">
        <v>5.9835900000000004</v>
      </c>
      <c r="S5" s="3">
        <v>3.7210399999999999</v>
      </c>
      <c r="T5" s="3">
        <v>4.8219200000000004</v>
      </c>
      <c r="U5" s="3">
        <v>4.2373700000000003</v>
      </c>
      <c r="V5" s="3">
        <v>5.1357699999999999</v>
      </c>
      <c r="W5" s="3">
        <v>3.60772</v>
      </c>
      <c r="X5" s="3">
        <v>5.5154300000000003</v>
      </c>
      <c r="Y5" s="3">
        <v>4.9537300000000002</v>
      </c>
      <c r="Z5" s="3">
        <v>1.4270700000000001</v>
      </c>
      <c r="AA5" s="3">
        <v>6.3023600000000002</v>
      </c>
      <c r="AB5" s="3">
        <v>7.4135999999999997</v>
      </c>
      <c r="AC5" s="3">
        <v>7.4464699999999997</v>
      </c>
      <c r="AD5" s="3">
        <v>6.6523500000000002</v>
      </c>
      <c r="AE5" s="3">
        <v>7.0407000000000002</v>
      </c>
      <c r="AF5" s="3">
        <v>2.6487799999999999</v>
      </c>
      <c r="AG5" s="3">
        <v>4.1326400000000003</v>
      </c>
      <c r="AH5" s="3">
        <v>6.2070699999999999</v>
      </c>
      <c r="AI5" s="3">
        <v>6.8028500000000003</v>
      </c>
      <c r="AJ5" s="3">
        <v>6.0713499999999998</v>
      </c>
      <c r="AK5" s="3">
        <v>3.2147899999999998</v>
      </c>
      <c r="AL5" s="3">
        <v>6.5097699999999996</v>
      </c>
      <c r="AM5" s="3">
        <v>6.5196800000000001</v>
      </c>
      <c r="AN5" s="3">
        <v>6.25542</v>
      </c>
      <c r="AO5" s="3">
        <v>6.5092299999999996</v>
      </c>
      <c r="AP5" s="3">
        <v>3.1255999999999999</v>
      </c>
      <c r="AQ5" s="3">
        <v>5.9596400000000003</v>
      </c>
      <c r="AR5" s="3">
        <v>5.8840000000000003</v>
      </c>
      <c r="AS5" s="3">
        <v>6.1741200000000003</v>
      </c>
      <c r="AT5" s="3">
        <v>7.0511100000000004</v>
      </c>
      <c r="AU5" s="3">
        <v>4.7911400000000004</v>
      </c>
      <c r="AV5" s="3">
        <v>5.1091100000000003</v>
      </c>
      <c r="AW5" s="3">
        <v>6.0879300000000001</v>
      </c>
      <c r="AX5" s="3">
        <v>4.5845599999999997</v>
      </c>
      <c r="AY5" s="3">
        <v>4.3614600000000001</v>
      </c>
      <c r="AZ5" s="3">
        <v>3.4985200000000001</v>
      </c>
      <c r="BA5" s="3">
        <v>2.4361700000000002</v>
      </c>
      <c r="BB5" s="3">
        <v>3.9527899999999998</v>
      </c>
      <c r="BC5" s="3">
        <v>3.9085700000000001</v>
      </c>
      <c r="BD5" s="3">
        <v>4.4861500000000003</v>
      </c>
      <c r="BE5" s="3">
        <v>5.5083500000000001</v>
      </c>
      <c r="BF5" s="3">
        <v>4.9803600000000001</v>
      </c>
      <c r="BG5" s="3">
        <v>5.8246700000000002</v>
      </c>
      <c r="BH5" s="3">
        <v>5.6415100000000002</v>
      </c>
      <c r="BI5" s="3">
        <v>2.2515100000000001</v>
      </c>
    </row>
    <row r="6" spans="1:61">
      <c r="A6" s="2">
        <v>5</v>
      </c>
      <c r="B6" s="3" t="s">
        <v>150</v>
      </c>
      <c r="C6" s="3" t="s">
        <v>463</v>
      </c>
      <c r="D6" s="3">
        <v>2.5173100000000002</v>
      </c>
      <c r="E6" s="3">
        <v>6.7624000000000004</v>
      </c>
      <c r="F6" s="3" t="s">
        <v>464</v>
      </c>
      <c r="G6" s="3">
        <v>3.039E-2</v>
      </c>
      <c r="H6" s="3">
        <v>0.10355</v>
      </c>
      <c r="I6" s="3" t="b">
        <v>0</v>
      </c>
      <c r="J6" s="3">
        <v>1.5091300000000001</v>
      </c>
      <c r="K6" s="3">
        <v>3.5254799999999999</v>
      </c>
      <c r="L6" s="3">
        <v>7.5363800000000003</v>
      </c>
      <c r="M6" s="3">
        <v>5.9308399999999999</v>
      </c>
      <c r="N6" s="3">
        <v>9.7964900000000004</v>
      </c>
      <c r="O6" s="3">
        <v>3.5135900000000002</v>
      </c>
      <c r="P6" s="3">
        <v>4.94604</v>
      </c>
      <c r="Q6" s="3">
        <v>7.7042700000000002</v>
      </c>
      <c r="R6" s="3">
        <v>7.59931</v>
      </c>
      <c r="S6" s="3">
        <v>4.6897900000000003</v>
      </c>
      <c r="T6" s="3">
        <v>6.8499299999999996</v>
      </c>
      <c r="U6" s="3">
        <v>5.2556599999999998</v>
      </c>
      <c r="V6" s="3">
        <v>6.1651400000000001</v>
      </c>
      <c r="W6" s="3">
        <v>4.5587099999999996</v>
      </c>
      <c r="X6" s="3">
        <v>7.8165500000000003</v>
      </c>
      <c r="Y6" s="3">
        <v>6.2757800000000001</v>
      </c>
      <c r="Z6" s="3">
        <v>2.7668499999999998</v>
      </c>
      <c r="AA6" s="3">
        <v>8.0962700000000005</v>
      </c>
      <c r="AB6" s="3">
        <v>8.8212200000000003</v>
      </c>
      <c r="AC6" s="3">
        <v>9.2143999999999995</v>
      </c>
      <c r="AD6" s="3">
        <v>9.2755299999999998</v>
      </c>
      <c r="AE6" s="3">
        <v>8.7874300000000005</v>
      </c>
      <c r="AF6" s="3">
        <v>3.6814100000000001</v>
      </c>
      <c r="AG6" s="3">
        <v>5.40144</v>
      </c>
      <c r="AH6" s="3">
        <v>8.1743600000000001</v>
      </c>
      <c r="AI6" s="3">
        <v>7.9967499999999996</v>
      </c>
      <c r="AJ6" s="3">
        <v>7.9015500000000003</v>
      </c>
      <c r="AK6" s="3">
        <v>4.3501799999999999</v>
      </c>
      <c r="AL6" s="3">
        <v>8.6992399999999996</v>
      </c>
      <c r="AM6" s="3">
        <v>8.4599200000000003</v>
      </c>
      <c r="AN6" s="3">
        <v>6.5600100000000001</v>
      </c>
      <c r="AO6" s="3">
        <v>8.2170799999999993</v>
      </c>
      <c r="AP6" s="3">
        <v>4.1523099999999999</v>
      </c>
      <c r="AQ6" s="3">
        <v>8.0509500000000003</v>
      </c>
      <c r="AR6" s="3">
        <v>8.6077899999999996</v>
      </c>
      <c r="AS6" s="3">
        <v>9.0809099999999994</v>
      </c>
      <c r="AT6" s="3">
        <v>9.2592499999999998</v>
      </c>
      <c r="AU6" s="3">
        <v>6.1922499999999996</v>
      </c>
      <c r="AV6" s="3">
        <v>8.7507199999999994</v>
      </c>
      <c r="AW6" s="3">
        <v>6.2181300000000004</v>
      </c>
      <c r="AX6" s="3">
        <v>6.4408599999999998</v>
      </c>
      <c r="AY6" s="3">
        <v>6.7157200000000001</v>
      </c>
      <c r="AZ6" s="3">
        <v>6.4180999999999999</v>
      </c>
      <c r="BA6" s="3">
        <v>3.18546</v>
      </c>
      <c r="BB6" s="3">
        <v>6.9254699999999998</v>
      </c>
      <c r="BC6" s="3">
        <v>5.5681399999999996</v>
      </c>
      <c r="BD6" s="3">
        <v>5.7879300000000002</v>
      </c>
      <c r="BE6" s="3">
        <v>6.6111000000000004</v>
      </c>
      <c r="BF6" s="3">
        <v>7.1452400000000003</v>
      </c>
      <c r="BG6" s="3">
        <v>7.4496200000000004</v>
      </c>
      <c r="BH6" s="3">
        <v>7.1794900000000004</v>
      </c>
      <c r="BI6" s="3">
        <v>3.3382499999999999</v>
      </c>
    </row>
    <row r="7" spans="1:61">
      <c r="A7" s="2">
        <v>6</v>
      </c>
      <c r="B7" s="3" t="s">
        <v>152</v>
      </c>
      <c r="C7" s="3" t="s">
        <v>463</v>
      </c>
      <c r="D7" s="3">
        <v>2.4362200000000001</v>
      </c>
      <c r="E7" s="3">
        <v>6.0906200000000004</v>
      </c>
      <c r="F7" s="3" t="s">
        <v>464</v>
      </c>
      <c r="G7" s="3">
        <v>4.3150000000000001E-2</v>
      </c>
      <c r="H7" s="3">
        <v>0.10355</v>
      </c>
      <c r="I7" s="3" t="b">
        <v>0</v>
      </c>
      <c r="J7" s="3">
        <v>1.4886299999999999</v>
      </c>
      <c r="K7" s="3">
        <v>3.3837999999999999</v>
      </c>
      <c r="L7" s="3">
        <v>7.0384900000000004</v>
      </c>
      <c r="M7" s="3">
        <v>1.8492599999999999</v>
      </c>
      <c r="N7" s="3">
        <v>8.8311499999999992</v>
      </c>
      <c r="O7" s="3">
        <v>2.5342600000000002</v>
      </c>
      <c r="P7" s="3">
        <v>3.2811699999999999</v>
      </c>
      <c r="Q7" s="3">
        <v>7.4785500000000003</v>
      </c>
      <c r="R7" s="3">
        <v>7.3847899999999997</v>
      </c>
      <c r="S7" s="3">
        <v>4.3887799999999997</v>
      </c>
      <c r="T7" s="3">
        <v>6.1297699999999997</v>
      </c>
      <c r="U7" s="3">
        <v>5.3417399999999997</v>
      </c>
      <c r="V7" s="3">
        <v>5.4140499999999996</v>
      </c>
      <c r="W7" s="3">
        <v>4.3379599999999998</v>
      </c>
      <c r="X7" s="3">
        <v>6.61381</v>
      </c>
      <c r="Y7" s="3">
        <v>6.0282099999999996</v>
      </c>
      <c r="Z7" s="3">
        <v>1.7724</v>
      </c>
      <c r="AA7" s="3">
        <v>7.1041100000000004</v>
      </c>
      <c r="AB7" s="3">
        <v>9.5278399999999994</v>
      </c>
      <c r="AC7" s="3">
        <v>9.7491099999999999</v>
      </c>
      <c r="AD7" s="3">
        <v>8.6906099999999995</v>
      </c>
      <c r="AE7" s="3">
        <v>6.6596799999999998</v>
      </c>
      <c r="AF7" s="3">
        <v>4.1681699999999999</v>
      </c>
      <c r="AG7" s="3">
        <v>6.9600999999999997</v>
      </c>
      <c r="AH7" s="3">
        <v>8.3220100000000006</v>
      </c>
      <c r="AI7" s="3">
        <v>5.1481500000000002</v>
      </c>
      <c r="AJ7" s="3">
        <v>9.0169099999999993</v>
      </c>
      <c r="AK7" s="3">
        <v>3.37364</v>
      </c>
      <c r="AL7" s="3">
        <v>7.3995300000000004</v>
      </c>
      <c r="AM7" s="3">
        <v>9.0152699999999992</v>
      </c>
      <c r="AN7" s="3">
        <v>5.3219399999999997</v>
      </c>
      <c r="AO7" s="3">
        <v>7.5877499999999998</v>
      </c>
      <c r="AP7" s="3">
        <v>4.0569699999999997</v>
      </c>
      <c r="AQ7" s="3">
        <v>7.2042299999999999</v>
      </c>
      <c r="AR7" s="3">
        <v>7.32294</v>
      </c>
      <c r="AS7" s="3">
        <v>7.3377299999999996</v>
      </c>
      <c r="AT7" s="3">
        <v>8.1750399999999992</v>
      </c>
      <c r="AU7" s="3">
        <v>6.1350800000000003</v>
      </c>
      <c r="AV7" s="3">
        <v>8.6432099999999998</v>
      </c>
      <c r="AW7" s="3">
        <v>5.3585799999999999</v>
      </c>
      <c r="AX7" s="3">
        <v>6.05436</v>
      </c>
      <c r="AY7" s="3">
        <v>5.4410600000000002</v>
      </c>
      <c r="AZ7" s="3">
        <v>4.6102800000000004</v>
      </c>
      <c r="BA7" s="3">
        <v>2.6801400000000002</v>
      </c>
      <c r="BB7" s="3">
        <v>5.2037199999999997</v>
      </c>
      <c r="BC7" s="3">
        <v>5.4278300000000002</v>
      </c>
      <c r="BD7" s="3">
        <v>5.8439300000000003</v>
      </c>
      <c r="BE7" s="3">
        <v>6.3485100000000001</v>
      </c>
      <c r="BF7" s="3">
        <v>6.6846800000000002</v>
      </c>
      <c r="BG7" s="3">
        <v>6.7583099999999998</v>
      </c>
      <c r="BH7" s="3">
        <v>5.4582699999999997</v>
      </c>
      <c r="BI7" s="3">
        <v>3.31684</v>
      </c>
    </row>
    <row r="8" spans="1:61">
      <c r="A8" s="2">
        <v>7</v>
      </c>
      <c r="B8" s="3" t="s">
        <v>154</v>
      </c>
      <c r="C8" s="3" t="s">
        <v>439</v>
      </c>
      <c r="D8" s="3">
        <v>2.2279300000000002</v>
      </c>
      <c r="E8" s="3">
        <v>5.0241199999999999</v>
      </c>
      <c r="F8" s="3" t="s">
        <v>464</v>
      </c>
      <c r="G8" s="3">
        <v>4.3150000000000001E-2</v>
      </c>
      <c r="H8" s="3">
        <v>0.10355</v>
      </c>
      <c r="I8" s="3" t="b">
        <v>0</v>
      </c>
      <c r="J8" s="3">
        <v>1.50814</v>
      </c>
      <c r="K8" s="3">
        <v>2.9477199999999999</v>
      </c>
      <c r="L8" s="3">
        <v>6.9860100000000003</v>
      </c>
      <c r="M8" s="3">
        <v>4.4393799999999999</v>
      </c>
      <c r="N8" s="3">
        <v>7.7475800000000001</v>
      </c>
      <c r="O8" s="3">
        <v>1.99855</v>
      </c>
      <c r="P8" s="3">
        <v>4.2039299999999997</v>
      </c>
      <c r="Q8" s="3">
        <v>5.4161599999999996</v>
      </c>
      <c r="R8" s="3">
        <v>6.8740699999999997</v>
      </c>
      <c r="S8" s="3">
        <v>3.9700799999999998</v>
      </c>
      <c r="T8" s="3">
        <v>4.9185800000000004</v>
      </c>
      <c r="U8" s="3">
        <v>4.9362500000000002</v>
      </c>
      <c r="V8" s="3">
        <v>4.2767200000000001</v>
      </c>
      <c r="W8" s="3">
        <v>3.6981000000000002</v>
      </c>
      <c r="X8" s="3">
        <v>1.14116</v>
      </c>
      <c r="Y8" s="3">
        <v>4.7096799999999996</v>
      </c>
      <c r="Z8" s="3">
        <v>1.87507</v>
      </c>
      <c r="AA8" s="3">
        <v>5.6103800000000001</v>
      </c>
      <c r="AB8" s="3">
        <v>7.2738699999999996</v>
      </c>
      <c r="AC8" s="3">
        <v>6.6269</v>
      </c>
      <c r="AD8" s="3">
        <v>5.5230699999999997</v>
      </c>
      <c r="AE8" s="3">
        <v>6.01919</v>
      </c>
      <c r="AF8" s="3">
        <v>2.3797999999999999</v>
      </c>
      <c r="AG8" s="3">
        <v>4.3401699999999996</v>
      </c>
      <c r="AH8" s="3">
        <v>7.3205</v>
      </c>
      <c r="AI8" s="3">
        <v>4.6384999999999996</v>
      </c>
      <c r="AJ8" s="3">
        <v>5.6298300000000001</v>
      </c>
      <c r="AK8" s="3">
        <v>2.9429799999999999</v>
      </c>
      <c r="AL8" s="3">
        <v>5.1326200000000002</v>
      </c>
      <c r="AM8" s="3">
        <v>8.0024899999999999</v>
      </c>
      <c r="AN8" s="3">
        <v>2.4684699999999999</v>
      </c>
      <c r="AO8" s="3">
        <v>5.8800600000000003</v>
      </c>
      <c r="AP8" s="3">
        <v>3.6437900000000001</v>
      </c>
      <c r="AQ8" s="3">
        <v>5.53979</v>
      </c>
      <c r="AR8" s="3">
        <v>5.3656300000000003</v>
      </c>
      <c r="AS8" s="3">
        <v>6.6672700000000003</v>
      </c>
      <c r="AT8" s="3">
        <v>7.3039500000000004</v>
      </c>
      <c r="AU8" s="3">
        <v>5.0705799999999996</v>
      </c>
      <c r="AV8" s="3">
        <v>7.68893</v>
      </c>
      <c r="AW8" s="3">
        <v>5.2004299999999999</v>
      </c>
      <c r="AX8" s="3">
        <v>5.4643199999999998</v>
      </c>
      <c r="AY8" s="3">
        <v>4.4613800000000001</v>
      </c>
      <c r="AZ8" s="3">
        <v>4.1393300000000002</v>
      </c>
      <c r="BA8" s="3">
        <v>2.9524699999999999</v>
      </c>
      <c r="BB8" s="3">
        <v>4.5174099999999999</v>
      </c>
      <c r="BC8" s="3">
        <v>4.7174100000000001</v>
      </c>
      <c r="BD8" s="3">
        <v>4.9352</v>
      </c>
      <c r="BE8" s="3">
        <v>5.8191100000000002</v>
      </c>
      <c r="BF8" s="3">
        <v>5.7256600000000004</v>
      </c>
      <c r="BG8" s="3">
        <v>6.3487999999999998</v>
      </c>
      <c r="BH8" s="3">
        <v>5.1039000000000003</v>
      </c>
      <c r="BI8" s="3">
        <v>3.56047</v>
      </c>
    </row>
    <row r="9" spans="1:61">
      <c r="A9" s="2">
        <v>8</v>
      </c>
      <c r="B9" s="3" t="s">
        <v>156</v>
      </c>
      <c r="C9" s="3" t="s">
        <v>439</v>
      </c>
      <c r="D9" s="3">
        <v>2.2038099999999998</v>
      </c>
      <c r="E9" s="3">
        <v>4.4774700000000003</v>
      </c>
      <c r="F9" s="3" t="s">
        <v>464</v>
      </c>
      <c r="G9" s="3">
        <v>7.4359999999999996E-2</v>
      </c>
      <c r="H9" s="3">
        <v>0.10983</v>
      </c>
      <c r="I9" s="3" t="b">
        <v>0</v>
      </c>
      <c r="J9" s="3">
        <v>1.32691</v>
      </c>
      <c r="K9" s="3">
        <v>3.0807099999999998</v>
      </c>
      <c r="L9" s="3">
        <v>6.5303899999999997</v>
      </c>
      <c r="M9" s="3">
        <v>3.82307</v>
      </c>
      <c r="N9" s="3">
        <v>7.8010400000000004</v>
      </c>
      <c r="O9" s="3">
        <v>1.7769299999999999</v>
      </c>
      <c r="P9" s="3">
        <v>2.8765900000000002</v>
      </c>
      <c r="Q9" s="3">
        <v>5.9340200000000003</v>
      </c>
      <c r="R9" s="3">
        <v>5.7138</v>
      </c>
      <c r="S9" s="3">
        <v>3.88964</v>
      </c>
      <c r="T9" s="3">
        <v>4.4803899999999999</v>
      </c>
      <c r="U9" s="3">
        <v>4.8926100000000003</v>
      </c>
      <c r="V9" s="3">
        <v>4.0842099999999997</v>
      </c>
      <c r="W9" s="3">
        <v>2.7335500000000001</v>
      </c>
      <c r="X9" s="3">
        <v>1.0491699999999999</v>
      </c>
      <c r="Y9" s="3">
        <v>4.1909999999999998</v>
      </c>
      <c r="Z9" s="3">
        <v>1.3606</v>
      </c>
      <c r="AA9" s="3">
        <v>2.0221</v>
      </c>
      <c r="AB9" s="3">
        <v>4.6174600000000003</v>
      </c>
      <c r="AC9" s="3">
        <v>7.0792999999999999</v>
      </c>
      <c r="AD9" s="3">
        <v>3.8327599999999999</v>
      </c>
      <c r="AE9" s="3">
        <v>6.7798600000000002</v>
      </c>
      <c r="AF9" s="3">
        <v>1.63087</v>
      </c>
      <c r="AG9" s="3">
        <v>3.7113200000000002</v>
      </c>
      <c r="AH9" s="3">
        <v>7.5763999999999996</v>
      </c>
      <c r="AI9" s="3">
        <v>3.4872200000000002</v>
      </c>
      <c r="AJ9" s="3">
        <v>6.2873400000000004</v>
      </c>
      <c r="AK9" s="3">
        <v>2.6960000000000002</v>
      </c>
      <c r="AL9" s="3">
        <v>3.7390099999999999</v>
      </c>
      <c r="AM9" s="3">
        <v>7.8336899999999998</v>
      </c>
      <c r="AN9" s="3">
        <v>3.1977899999999999</v>
      </c>
      <c r="AO9" s="3">
        <v>5.2125599999999999</v>
      </c>
      <c r="AP9" s="3">
        <v>4.7270099999999999</v>
      </c>
      <c r="AQ9" s="3">
        <v>3.0606</v>
      </c>
      <c r="AR9" s="3">
        <v>4.5470899999999999</v>
      </c>
      <c r="AS9" s="3">
        <v>6.6607599999999998</v>
      </c>
      <c r="AT9" s="3">
        <v>7.3291599999999999</v>
      </c>
      <c r="AU9" s="3">
        <v>4.2193300000000002</v>
      </c>
      <c r="AV9" s="3">
        <v>5.8479200000000002</v>
      </c>
      <c r="AW9" s="3">
        <v>4.2027400000000004</v>
      </c>
      <c r="AX9" s="3">
        <v>3.3780899999999998</v>
      </c>
      <c r="AY9" s="3">
        <v>3.9567899999999998</v>
      </c>
      <c r="AZ9" s="3">
        <v>3.8314900000000001</v>
      </c>
      <c r="BA9" s="3">
        <v>2.6492</v>
      </c>
      <c r="BB9" s="3">
        <v>5.0985300000000002</v>
      </c>
      <c r="BC9" s="3">
        <v>2.76389</v>
      </c>
      <c r="BD9" s="3">
        <v>4.8535300000000001</v>
      </c>
      <c r="BE9" s="3">
        <v>5.7491500000000002</v>
      </c>
      <c r="BF9" s="3">
        <v>5.3367399999999998</v>
      </c>
      <c r="BG9" s="3">
        <v>5.9013999999999998</v>
      </c>
      <c r="BH9" s="3">
        <v>5.4925600000000001</v>
      </c>
      <c r="BI9" s="3">
        <v>3.4268299999999998</v>
      </c>
    </row>
    <row r="10" spans="1:61">
      <c r="A10" s="2">
        <v>9</v>
      </c>
      <c r="B10" s="3" t="s">
        <v>158</v>
      </c>
      <c r="C10" s="3" t="s">
        <v>439</v>
      </c>
      <c r="D10" s="3">
        <v>1.8023400000000001</v>
      </c>
      <c r="E10" s="3">
        <v>3.23996</v>
      </c>
      <c r="F10" s="3" t="s">
        <v>464</v>
      </c>
      <c r="G10" s="3">
        <v>0.122</v>
      </c>
      <c r="H10" s="3">
        <v>0.14459</v>
      </c>
      <c r="I10" s="3" t="b">
        <v>0</v>
      </c>
      <c r="J10" s="3">
        <v>1.23214</v>
      </c>
      <c r="K10" s="3">
        <v>2.3725299999999998</v>
      </c>
      <c r="L10" s="3">
        <v>4.3883799999999997</v>
      </c>
      <c r="M10" s="3">
        <v>2.2571699999999999</v>
      </c>
      <c r="N10" s="3">
        <v>4.8315299999999999</v>
      </c>
      <c r="O10" s="3">
        <v>1.3230200000000001</v>
      </c>
      <c r="P10" s="3">
        <v>2.2800799999999999</v>
      </c>
      <c r="Q10" s="3">
        <v>3.5100899999999999</v>
      </c>
      <c r="R10" s="3">
        <v>2.8568199999999999</v>
      </c>
      <c r="S10" s="3">
        <v>3.1383100000000002</v>
      </c>
      <c r="T10" s="3">
        <v>3.5741499999999999</v>
      </c>
      <c r="U10" s="3">
        <v>3.91533</v>
      </c>
      <c r="V10" s="3">
        <v>3.3717800000000002</v>
      </c>
      <c r="W10" s="3">
        <v>1.6039699999999999</v>
      </c>
      <c r="X10" s="3">
        <v>0.85819000000000001</v>
      </c>
      <c r="Y10" s="3">
        <v>3.7057899999999999</v>
      </c>
      <c r="Z10" s="3">
        <v>1.0643800000000001</v>
      </c>
      <c r="AA10" s="3">
        <v>1.7257499999999999</v>
      </c>
      <c r="AB10" s="3">
        <v>3.87907</v>
      </c>
      <c r="AC10" s="3">
        <v>4.1100500000000002</v>
      </c>
      <c r="AD10" s="3">
        <v>3.7126999999999999</v>
      </c>
      <c r="AE10" s="3">
        <v>2.8678699999999999</v>
      </c>
      <c r="AF10" s="3">
        <v>0.64403999999999995</v>
      </c>
      <c r="AG10" s="3">
        <v>2.05511</v>
      </c>
      <c r="AH10" s="3">
        <v>6.2335799999999999</v>
      </c>
      <c r="AI10" s="3">
        <v>2.8723999999999998</v>
      </c>
      <c r="AJ10" s="3">
        <v>4.0377700000000001</v>
      </c>
      <c r="AK10" s="3">
        <v>2.12086</v>
      </c>
      <c r="AL10" s="3">
        <v>3.9126500000000002</v>
      </c>
      <c r="AM10" s="3">
        <v>5.5039699999999998</v>
      </c>
      <c r="AN10" s="3">
        <v>2.4580099999999998</v>
      </c>
      <c r="AO10" s="3">
        <v>4.5717499999999998</v>
      </c>
      <c r="AP10" s="3">
        <v>2.7356199999999999</v>
      </c>
      <c r="AQ10" s="3">
        <v>2.18743</v>
      </c>
      <c r="AR10" s="3">
        <v>4.7053200000000004</v>
      </c>
      <c r="AS10" s="3">
        <v>3.6438999999999999</v>
      </c>
      <c r="AT10" s="3">
        <v>4.7645900000000001</v>
      </c>
      <c r="AU10" s="3">
        <v>3.5301399999999998</v>
      </c>
      <c r="AV10" s="3">
        <v>3.8323200000000002</v>
      </c>
      <c r="AW10" s="3">
        <v>3.46834</v>
      </c>
      <c r="AX10" s="3">
        <v>2.5737999999999999</v>
      </c>
      <c r="AY10" s="3">
        <v>3.8182900000000002</v>
      </c>
      <c r="AZ10" s="3">
        <v>3.1931099999999999</v>
      </c>
      <c r="BA10" s="3">
        <v>0.45222000000000001</v>
      </c>
      <c r="BB10" s="3">
        <v>2.8871799999999999</v>
      </c>
      <c r="BC10" s="3">
        <v>1.8967099999999999</v>
      </c>
      <c r="BD10" s="3">
        <v>3.8764500000000002</v>
      </c>
      <c r="BE10" s="3">
        <v>4.89581</v>
      </c>
      <c r="BF10" s="3">
        <v>4.0754000000000001</v>
      </c>
      <c r="BG10" s="3">
        <v>4.9964300000000001</v>
      </c>
      <c r="BH10" s="3">
        <v>3.69523</v>
      </c>
      <c r="BI10" s="3">
        <v>3.3853399999999998</v>
      </c>
    </row>
    <row r="11" spans="1:61">
      <c r="A11" s="2">
        <v>10</v>
      </c>
      <c r="B11" s="3" t="s">
        <v>160</v>
      </c>
      <c r="C11" s="3" t="s">
        <v>439</v>
      </c>
      <c r="D11" s="3">
        <v>1.73132</v>
      </c>
      <c r="E11" s="3">
        <v>3.1183800000000002</v>
      </c>
      <c r="F11" s="3" t="s">
        <v>464</v>
      </c>
      <c r="G11" s="3">
        <v>0.11093</v>
      </c>
      <c r="H11" s="3">
        <v>0.13653000000000001</v>
      </c>
      <c r="I11" s="3" t="b">
        <v>0</v>
      </c>
      <c r="J11" s="3">
        <v>1.0998000000000001</v>
      </c>
      <c r="K11" s="3">
        <v>2.3628499999999999</v>
      </c>
      <c r="L11" s="3">
        <v>4.9154299999999997</v>
      </c>
      <c r="M11" s="3">
        <v>2.0577299999999998</v>
      </c>
      <c r="N11" s="3">
        <v>4.9586399999999999</v>
      </c>
      <c r="O11" s="3">
        <v>1.75624</v>
      </c>
      <c r="P11" s="3">
        <v>2.1992400000000001</v>
      </c>
      <c r="Q11" s="3">
        <v>3.2808799999999998</v>
      </c>
      <c r="R11" s="3">
        <v>3.0842900000000002</v>
      </c>
      <c r="S11" s="3">
        <v>3.1393499999999999</v>
      </c>
      <c r="T11" s="3">
        <v>3.6694300000000002</v>
      </c>
      <c r="U11" s="3">
        <v>4.4408700000000003</v>
      </c>
      <c r="V11" s="3">
        <v>3.45119</v>
      </c>
      <c r="W11" s="3">
        <v>1.6419600000000001</v>
      </c>
      <c r="X11" s="3">
        <v>1.5235300000000001</v>
      </c>
      <c r="Y11" s="3">
        <v>3.1453500000000001</v>
      </c>
      <c r="Z11" s="3">
        <v>1.16675</v>
      </c>
      <c r="AA11" s="3">
        <v>0.64195000000000002</v>
      </c>
      <c r="AB11" s="3">
        <v>3.9369399999999999</v>
      </c>
      <c r="AC11" s="3">
        <v>2.8898700000000002</v>
      </c>
      <c r="AD11" s="3">
        <v>3.39879</v>
      </c>
      <c r="AE11" s="3">
        <v>2.4330599999999998</v>
      </c>
      <c r="AF11" s="3">
        <v>0.46398</v>
      </c>
      <c r="AG11" s="3">
        <v>2.6345200000000002</v>
      </c>
      <c r="AH11" s="3">
        <v>6.1903100000000002</v>
      </c>
      <c r="AI11" s="3">
        <v>2.99803</v>
      </c>
      <c r="AJ11" s="3">
        <v>2.5729299999999999</v>
      </c>
      <c r="AK11" s="3">
        <v>2.1012200000000001</v>
      </c>
      <c r="AL11" s="3">
        <v>2.1667900000000002</v>
      </c>
      <c r="AM11" s="3">
        <v>5.5155700000000003</v>
      </c>
      <c r="AN11" s="3">
        <v>1.51858</v>
      </c>
      <c r="AO11" s="3">
        <v>3.8538600000000001</v>
      </c>
      <c r="AP11" s="3">
        <v>2.81351</v>
      </c>
      <c r="AQ11" s="3">
        <v>2.0023399999999998</v>
      </c>
      <c r="AR11" s="3">
        <v>3.7136800000000001</v>
      </c>
      <c r="AS11" s="3">
        <v>3.44909</v>
      </c>
      <c r="AT11" s="3">
        <v>4.72018</v>
      </c>
      <c r="AU11" s="3">
        <v>3.1448399999999999</v>
      </c>
      <c r="AV11" s="3">
        <v>3.7077100000000001</v>
      </c>
      <c r="AW11" s="3">
        <v>3.4045200000000002</v>
      </c>
      <c r="AX11" s="3">
        <v>2.76668</v>
      </c>
      <c r="AY11" s="3">
        <v>3.33121</v>
      </c>
      <c r="AZ11" s="3">
        <v>3.3771499999999999</v>
      </c>
      <c r="BA11" s="3">
        <v>2.04752</v>
      </c>
      <c r="BB11" s="3">
        <v>2.90679</v>
      </c>
      <c r="BC11" s="3">
        <v>1.95472</v>
      </c>
      <c r="BD11" s="3">
        <v>4.3566599999999998</v>
      </c>
      <c r="BE11" s="3">
        <v>4.4393099999999999</v>
      </c>
      <c r="BF11" s="3">
        <v>3.94692</v>
      </c>
      <c r="BG11" s="3">
        <v>4.5652699999999999</v>
      </c>
      <c r="BH11" s="3">
        <v>3.6682700000000001</v>
      </c>
      <c r="BI11" s="3">
        <v>3.8553099999999998</v>
      </c>
    </row>
    <row r="12" spans="1:61">
      <c r="A12" s="2">
        <v>11</v>
      </c>
      <c r="B12" s="3" t="s">
        <v>162</v>
      </c>
      <c r="C12" s="3" t="s">
        <v>439</v>
      </c>
      <c r="D12" s="3">
        <v>1.96513</v>
      </c>
      <c r="E12" s="3">
        <v>3.8803700000000001</v>
      </c>
      <c r="F12" s="3" t="s">
        <v>464</v>
      </c>
      <c r="G12" s="3">
        <v>6.6960000000000006E-2</v>
      </c>
      <c r="H12" s="3">
        <v>0.10713</v>
      </c>
      <c r="I12" s="3" t="b">
        <v>0</v>
      </c>
      <c r="J12" s="3">
        <v>1.3644499999999999</v>
      </c>
      <c r="K12" s="3">
        <v>2.5658099999999999</v>
      </c>
      <c r="L12" s="3">
        <v>6.4153399999999996</v>
      </c>
      <c r="M12" s="3">
        <v>2.1183000000000001</v>
      </c>
      <c r="N12" s="3">
        <v>5.8967700000000001</v>
      </c>
      <c r="O12" s="3">
        <v>1.92055</v>
      </c>
      <c r="P12" s="3">
        <v>2.8670499999999999</v>
      </c>
      <c r="Q12" s="3">
        <v>4.04732</v>
      </c>
      <c r="R12" s="3">
        <v>3.64174</v>
      </c>
      <c r="S12" s="3">
        <v>4.2297799999999999</v>
      </c>
      <c r="T12" s="3">
        <v>5.0020100000000003</v>
      </c>
      <c r="U12" s="3">
        <v>4.2368499999999996</v>
      </c>
      <c r="V12" s="3">
        <v>4.09246</v>
      </c>
      <c r="W12" s="3">
        <v>2.00644</v>
      </c>
      <c r="X12" s="3">
        <v>1.40008</v>
      </c>
      <c r="Y12" s="3">
        <v>3.74722</v>
      </c>
      <c r="Z12" s="3">
        <v>1.4684900000000001</v>
      </c>
      <c r="AA12" s="3">
        <v>0.82523999999999997</v>
      </c>
      <c r="AB12" s="3">
        <v>4.4744000000000002</v>
      </c>
      <c r="AC12" s="3">
        <v>3.2781600000000002</v>
      </c>
      <c r="AD12" s="3">
        <v>3.94015</v>
      </c>
      <c r="AE12" s="3">
        <v>3.70377</v>
      </c>
      <c r="AF12" s="3">
        <v>0.64905999999999997</v>
      </c>
      <c r="AG12" s="3">
        <v>2.9341400000000002</v>
      </c>
      <c r="AH12" s="3">
        <v>7.8384</v>
      </c>
      <c r="AI12" s="3">
        <v>3.9359000000000002</v>
      </c>
      <c r="AJ12" s="3">
        <v>3.4674900000000002</v>
      </c>
      <c r="AK12" s="3">
        <v>2.7288899999999998</v>
      </c>
      <c r="AL12" s="3">
        <v>2.3097599999999998</v>
      </c>
      <c r="AM12" s="3">
        <v>6.6774800000000001</v>
      </c>
      <c r="AN12" s="3">
        <v>2.2036099999999998</v>
      </c>
      <c r="AO12" s="3">
        <v>4.7681100000000001</v>
      </c>
      <c r="AP12" s="3">
        <v>3.8073999999999999</v>
      </c>
      <c r="AQ12" s="3">
        <v>2.8988299999999998</v>
      </c>
      <c r="AR12" s="3">
        <v>4.7148300000000001</v>
      </c>
      <c r="AS12" s="3">
        <v>4.2317</v>
      </c>
      <c r="AT12" s="3">
        <v>5.9802099999999996</v>
      </c>
      <c r="AU12" s="3">
        <v>4.2548599999999999</v>
      </c>
      <c r="AV12" s="3">
        <v>3.6915900000000001</v>
      </c>
      <c r="AW12" s="3">
        <v>4.5469900000000001</v>
      </c>
      <c r="AX12" s="3">
        <v>3.66479</v>
      </c>
      <c r="AY12" s="3">
        <v>4.2568999999999999</v>
      </c>
      <c r="AZ12" s="3">
        <v>5.3598499999999998</v>
      </c>
      <c r="BA12" s="3">
        <v>2.7789000000000001</v>
      </c>
      <c r="BB12" s="3">
        <v>3.0049899999999998</v>
      </c>
      <c r="BC12" s="3">
        <v>2.7332399999999999</v>
      </c>
      <c r="BD12" s="3">
        <v>5.0652999999999997</v>
      </c>
      <c r="BE12" s="3">
        <v>5.02705</v>
      </c>
      <c r="BF12" s="3">
        <v>4.7679499999999999</v>
      </c>
      <c r="BG12" s="3">
        <v>5.8944200000000002</v>
      </c>
      <c r="BH12" s="3">
        <v>5.9237700000000002</v>
      </c>
      <c r="BI12" s="3">
        <v>4.5901899999999998</v>
      </c>
    </row>
    <row r="13" spans="1:61">
      <c r="A13" s="2">
        <v>12</v>
      </c>
      <c r="B13" s="3" t="s">
        <v>164</v>
      </c>
      <c r="C13" s="3" t="s">
        <v>439</v>
      </c>
      <c r="D13" s="3">
        <v>2.6656300000000002</v>
      </c>
      <c r="E13" s="3">
        <v>3.4884300000000001</v>
      </c>
      <c r="F13" s="3" t="s">
        <v>464</v>
      </c>
      <c r="G13" s="3">
        <v>0.32934000000000002</v>
      </c>
      <c r="H13" s="3">
        <v>0.33633999999999997</v>
      </c>
      <c r="I13" s="3" t="b">
        <v>0</v>
      </c>
      <c r="J13" s="3">
        <v>1.6895500000000001</v>
      </c>
      <c r="K13" s="3">
        <v>3.6417099999999998</v>
      </c>
      <c r="L13" s="3">
        <v>4.9433600000000002</v>
      </c>
      <c r="M13" s="3">
        <v>0.61826000000000003</v>
      </c>
      <c r="N13" s="3">
        <v>2.3193000000000001</v>
      </c>
      <c r="O13" s="3">
        <v>1.5750999999999999</v>
      </c>
      <c r="P13" s="3">
        <v>2.8192499999999998</v>
      </c>
      <c r="Q13" s="3">
        <v>3.8690799999999999</v>
      </c>
      <c r="R13" s="3">
        <v>3.3365</v>
      </c>
      <c r="S13" s="3">
        <v>5.2225000000000001</v>
      </c>
      <c r="T13" s="3">
        <v>4.6513600000000004</v>
      </c>
      <c r="U13" s="3">
        <v>4.7153900000000002</v>
      </c>
      <c r="V13" s="3">
        <v>3.6708599999999998</v>
      </c>
      <c r="W13" s="3">
        <v>1.93977</v>
      </c>
      <c r="X13" s="3">
        <v>0.75275999999999998</v>
      </c>
      <c r="Y13" s="3">
        <v>3.9123100000000002</v>
      </c>
      <c r="Z13" s="3">
        <v>1.74177</v>
      </c>
      <c r="AA13" s="3">
        <v>0.72823000000000004</v>
      </c>
      <c r="AB13" s="3">
        <v>4.3130699999999997</v>
      </c>
      <c r="AC13" s="3">
        <v>3.93574</v>
      </c>
      <c r="AD13" s="3">
        <v>3.6717599999999999</v>
      </c>
      <c r="AE13" s="3">
        <v>2.7741899999999999</v>
      </c>
      <c r="AF13" s="3">
        <v>0.81108000000000002</v>
      </c>
      <c r="AG13" s="3">
        <v>2.5250699999999999</v>
      </c>
      <c r="AH13" s="3">
        <v>6.5594999999999999</v>
      </c>
      <c r="AI13" s="3">
        <v>3.9479700000000002</v>
      </c>
      <c r="AJ13" s="3">
        <v>3.60459</v>
      </c>
      <c r="AK13" s="3">
        <v>2.31236</v>
      </c>
      <c r="AL13" s="3">
        <v>2.2115100000000001</v>
      </c>
      <c r="AM13" s="3">
        <v>6.4680299999999997</v>
      </c>
      <c r="AN13" s="3">
        <v>0.70628999999999997</v>
      </c>
      <c r="AO13" s="3">
        <v>4.31839</v>
      </c>
      <c r="AP13" s="3">
        <v>3.7403</v>
      </c>
      <c r="AQ13" s="3">
        <v>1.9096500000000001</v>
      </c>
      <c r="AR13" s="3">
        <v>3.6950099999999999</v>
      </c>
      <c r="AS13" s="3">
        <v>4.4047499999999999</v>
      </c>
      <c r="AT13" s="3">
        <v>5.8179699999999999</v>
      </c>
      <c r="AU13" s="3">
        <v>4.0606799999999996</v>
      </c>
      <c r="AV13" s="3">
        <v>3.5656699999999999</v>
      </c>
      <c r="AW13" s="3">
        <v>4.2983500000000001</v>
      </c>
      <c r="AX13" s="3">
        <v>3.5627499999999999</v>
      </c>
      <c r="AY13" s="3">
        <v>4.6330400000000003</v>
      </c>
      <c r="AZ13" s="3">
        <v>4.3103999999999996</v>
      </c>
      <c r="BA13" s="3">
        <v>2.4803199999999999</v>
      </c>
      <c r="BB13" s="3">
        <v>3.0827900000000001</v>
      </c>
      <c r="BC13" s="3">
        <v>2.6111300000000002</v>
      </c>
      <c r="BD13" s="3">
        <v>4.5385099999999996</v>
      </c>
      <c r="BE13" s="3">
        <v>5.0688399999999998</v>
      </c>
      <c r="BF13" s="3">
        <v>3.5729500000000001</v>
      </c>
      <c r="BG13" s="3">
        <v>5.30227</v>
      </c>
      <c r="BH13" s="3">
        <v>4.1749999999999998</v>
      </c>
      <c r="BI13" s="3">
        <v>4.6158000000000001</v>
      </c>
    </row>
    <row r="14" spans="1:61">
      <c r="A14" s="2">
        <v>13</v>
      </c>
      <c r="B14" s="3" t="s">
        <v>166</v>
      </c>
      <c r="C14" s="3" t="s">
        <v>440</v>
      </c>
      <c r="D14" s="3">
        <v>2.1545299999999998</v>
      </c>
      <c r="E14" s="3">
        <v>5.9203700000000001</v>
      </c>
      <c r="F14" s="3" t="s">
        <v>464</v>
      </c>
      <c r="G14" s="3">
        <v>2.1010000000000001E-2</v>
      </c>
      <c r="H14" s="3">
        <v>0.10355</v>
      </c>
      <c r="I14" s="3" t="b">
        <v>0</v>
      </c>
      <c r="J14" s="3">
        <v>1.5341199999999999</v>
      </c>
      <c r="K14" s="3">
        <v>2.77495</v>
      </c>
      <c r="L14" s="3">
        <v>6.4952500000000004</v>
      </c>
      <c r="M14" s="3">
        <v>4.17326</v>
      </c>
      <c r="N14" s="3">
        <v>8.4142200000000003</v>
      </c>
      <c r="O14" s="3">
        <v>3.15171</v>
      </c>
      <c r="P14" s="3">
        <v>5.02935</v>
      </c>
      <c r="Q14" s="3">
        <v>8.5254799999999999</v>
      </c>
      <c r="R14" s="3">
        <v>7.9126000000000003</v>
      </c>
      <c r="S14" s="3">
        <v>6.2043999999999997</v>
      </c>
      <c r="T14" s="3">
        <v>5.5759400000000001</v>
      </c>
      <c r="U14" s="3">
        <v>4.7072599999999998</v>
      </c>
      <c r="V14" s="3">
        <v>5.4225399999999997</v>
      </c>
      <c r="W14" s="3">
        <v>3.3818199999999998</v>
      </c>
      <c r="X14" s="3">
        <v>6.7292199999999998</v>
      </c>
      <c r="Y14" s="3">
        <v>8.0114199999999993</v>
      </c>
      <c r="Z14" s="3">
        <v>2.9910700000000001</v>
      </c>
      <c r="AA14" s="3">
        <v>7.0192800000000002</v>
      </c>
      <c r="AB14" s="3">
        <v>7.6722700000000001</v>
      </c>
      <c r="AC14" s="3">
        <v>8.6865100000000002</v>
      </c>
      <c r="AD14" s="3">
        <v>6.7801099999999996</v>
      </c>
      <c r="AE14" s="3">
        <v>7.3375700000000004</v>
      </c>
      <c r="AF14" s="3">
        <v>3.6373199999999999</v>
      </c>
      <c r="AG14" s="3">
        <v>4.9190300000000002</v>
      </c>
      <c r="AH14" s="3">
        <v>8.5429999999999993</v>
      </c>
      <c r="AI14" s="3">
        <v>6.4990300000000003</v>
      </c>
      <c r="AJ14" s="3">
        <v>6.7607999999999997</v>
      </c>
      <c r="AK14" s="3">
        <v>4.0146499999999996</v>
      </c>
      <c r="AL14" s="3">
        <v>7.9580000000000002</v>
      </c>
      <c r="AM14" s="3">
        <v>7.7009800000000004</v>
      </c>
      <c r="AN14" s="3">
        <v>6.4205100000000002</v>
      </c>
      <c r="AO14" s="3">
        <v>7.8120500000000002</v>
      </c>
      <c r="AP14" s="3">
        <v>3.8933800000000001</v>
      </c>
      <c r="AQ14" s="3">
        <v>7.1447500000000002</v>
      </c>
      <c r="AR14" s="3">
        <v>6.9526500000000002</v>
      </c>
      <c r="AS14" s="3">
        <v>7.1861899999999999</v>
      </c>
      <c r="AT14" s="3">
        <v>6.4642099999999996</v>
      </c>
      <c r="AU14" s="3">
        <v>5.4915200000000004</v>
      </c>
      <c r="AV14" s="3">
        <v>5.4827700000000004</v>
      </c>
      <c r="AW14" s="3">
        <v>5.4101499999999998</v>
      </c>
      <c r="AX14" s="3">
        <v>5.1598899999999999</v>
      </c>
      <c r="AY14" s="3">
        <v>5.7659700000000003</v>
      </c>
      <c r="AZ14" s="3">
        <v>4.00753</v>
      </c>
      <c r="BA14" s="3">
        <v>4.19062</v>
      </c>
      <c r="BB14" s="3">
        <v>6.16859</v>
      </c>
      <c r="BC14" s="3">
        <v>4.1697499999999996</v>
      </c>
      <c r="BD14" s="3">
        <v>4.1691900000000004</v>
      </c>
      <c r="BE14" s="3">
        <v>6.0437099999999999</v>
      </c>
      <c r="BF14" s="3">
        <v>5.9877799999999999</v>
      </c>
      <c r="BG14" s="3">
        <v>6.3394399999999997</v>
      </c>
      <c r="BH14" s="3">
        <v>5.2692699999999997</v>
      </c>
      <c r="BI14" s="3">
        <v>2.2346200000000001</v>
      </c>
    </row>
    <row r="15" spans="1:61">
      <c r="A15" s="2">
        <v>14</v>
      </c>
      <c r="B15" s="3" t="s">
        <v>168</v>
      </c>
      <c r="C15" s="3" t="s">
        <v>440</v>
      </c>
      <c r="D15" s="3">
        <v>1.98007</v>
      </c>
      <c r="E15" s="3">
        <v>4.8108899999999997</v>
      </c>
      <c r="F15" s="3" t="s">
        <v>464</v>
      </c>
      <c r="G15" s="3">
        <v>3.039E-2</v>
      </c>
      <c r="H15" s="3">
        <v>0.10355</v>
      </c>
      <c r="I15" s="3" t="b">
        <v>0</v>
      </c>
      <c r="J15" s="3">
        <v>1.1605700000000001</v>
      </c>
      <c r="K15" s="3">
        <v>2.7995700000000001</v>
      </c>
      <c r="L15" s="3">
        <v>5.2971899999999996</v>
      </c>
      <c r="M15" s="3">
        <v>4.0022700000000002</v>
      </c>
      <c r="N15" s="3">
        <v>7.9949500000000002</v>
      </c>
      <c r="O15" s="3">
        <v>2.7773099999999999</v>
      </c>
      <c r="P15" s="3">
        <v>2.46102</v>
      </c>
      <c r="Q15" s="3">
        <v>6.1035700000000004</v>
      </c>
      <c r="R15" s="3">
        <v>6.0971900000000003</v>
      </c>
      <c r="S15" s="3">
        <v>3.0219900000000002</v>
      </c>
      <c r="T15" s="3">
        <v>4.2999499999999999</v>
      </c>
      <c r="U15" s="3">
        <v>4.23583</v>
      </c>
      <c r="V15" s="3">
        <v>4.3852200000000003</v>
      </c>
      <c r="W15" s="3">
        <v>2.88626</v>
      </c>
      <c r="X15" s="3">
        <v>4.5476700000000001</v>
      </c>
      <c r="Y15" s="3">
        <v>5.7679400000000003</v>
      </c>
      <c r="Z15" s="3">
        <v>1.2900199999999999</v>
      </c>
      <c r="AA15" s="3">
        <v>6.0938999999999997</v>
      </c>
      <c r="AB15" s="3">
        <v>7.4186199999999998</v>
      </c>
      <c r="AC15" s="3">
        <v>8.1540199999999992</v>
      </c>
      <c r="AD15" s="3">
        <v>5.2852399999999999</v>
      </c>
      <c r="AE15" s="3">
        <v>5.5715599999999998</v>
      </c>
      <c r="AF15" s="3">
        <v>3.4916499999999999</v>
      </c>
      <c r="AG15" s="3">
        <v>3.5234399999999999</v>
      </c>
      <c r="AH15" s="3">
        <v>6.3441900000000002</v>
      </c>
      <c r="AI15" s="3">
        <v>5.2814500000000004</v>
      </c>
      <c r="AJ15" s="3">
        <v>7.2291100000000004</v>
      </c>
      <c r="AK15" s="3">
        <v>3.63802</v>
      </c>
      <c r="AL15" s="3">
        <v>7.2087399999999997</v>
      </c>
      <c r="AM15" s="3">
        <v>6.3708200000000001</v>
      </c>
      <c r="AN15" s="3">
        <v>4.4788100000000002</v>
      </c>
      <c r="AO15" s="3">
        <v>4.6838199999999999</v>
      </c>
      <c r="AP15" s="3">
        <v>3.16764</v>
      </c>
      <c r="AQ15" s="3">
        <v>5.6338999999999997</v>
      </c>
      <c r="AR15" s="3">
        <v>5.7662699999999996</v>
      </c>
      <c r="AS15" s="3">
        <v>6.2135800000000003</v>
      </c>
      <c r="AT15" s="3">
        <v>5.65137</v>
      </c>
      <c r="AU15" s="3">
        <v>4.0701400000000003</v>
      </c>
      <c r="AV15" s="3">
        <v>4.4535299999999998</v>
      </c>
      <c r="AW15" s="3">
        <v>5.9989699999999999</v>
      </c>
      <c r="AX15" s="3">
        <v>5.1433999999999997</v>
      </c>
      <c r="AY15" s="3">
        <v>3.7332800000000002</v>
      </c>
      <c r="AZ15" s="3">
        <v>3.1832400000000001</v>
      </c>
      <c r="BA15" s="3">
        <v>3.3812700000000002</v>
      </c>
      <c r="BB15" s="3">
        <v>4.7756999999999996</v>
      </c>
      <c r="BC15" s="3">
        <v>3.7488700000000001</v>
      </c>
      <c r="BD15" s="3">
        <v>4.6763700000000004</v>
      </c>
      <c r="BE15" s="3">
        <v>5.1213300000000004</v>
      </c>
      <c r="BF15" s="3">
        <v>4.4548500000000004</v>
      </c>
      <c r="BG15" s="3">
        <v>5.31623</v>
      </c>
      <c r="BH15" s="3">
        <v>4.3915300000000004</v>
      </c>
      <c r="BI15" s="3">
        <v>1.72143</v>
      </c>
    </row>
    <row r="16" spans="1:61">
      <c r="A16" s="2">
        <v>15</v>
      </c>
      <c r="B16" s="3" t="s">
        <v>170</v>
      </c>
      <c r="C16" s="3" t="s">
        <v>440</v>
      </c>
      <c r="D16" s="3">
        <v>3.1219000000000001</v>
      </c>
      <c r="E16" s="3">
        <v>7.6193</v>
      </c>
      <c r="F16" s="3" t="s">
        <v>464</v>
      </c>
      <c r="G16" s="3">
        <v>2.6919999999999999E-2</v>
      </c>
      <c r="H16" s="3">
        <v>0.10355</v>
      </c>
      <c r="I16" s="3" t="b">
        <v>0</v>
      </c>
      <c r="J16" s="3">
        <v>2.0153599999999998</v>
      </c>
      <c r="K16" s="3">
        <v>4.2284499999999996</v>
      </c>
      <c r="L16" s="3">
        <v>8.7910900000000005</v>
      </c>
      <c r="M16" s="3">
        <v>6.6312300000000004</v>
      </c>
      <c r="N16" s="3">
        <v>12.187239999999999</v>
      </c>
      <c r="O16" s="3">
        <v>4.8482700000000003</v>
      </c>
      <c r="P16" s="3">
        <v>4.2557</v>
      </c>
      <c r="Q16" s="3">
        <v>9.4007100000000001</v>
      </c>
      <c r="R16" s="3">
        <v>9.4908300000000008</v>
      </c>
      <c r="S16" s="3">
        <v>5.2538299999999998</v>
      </c>
      <c r="T16" s="3">
        <v>7.50082</v>
      </c>
      <c r="U16" s="3">
        <v>6.7510700000000003</v>
      </c>
      <c r="V16" s="3">
        <v>7.3045</v>
      </c>
      <c r="W16" s="3">
        <v>5.1638799999999998</v>
      </c>
      <c r="X16" s="3">
        <v>8.1003000000000007</v>
      </c>
      <c r="Y16" s="3">
        <v>9.3306500000000003</v>
      </c>
      <c r="Z16" s="3">
        <v>1.9924599999999999</v>
      </c>
      <c r="AA16" s="3">
        <v>9.6791199999999993</v>
      </c>
      <c r="AB16" s="3">
        <v>10.51484</v>
      </c>
      <c r="AC16" s="3">
        <v>12.494719999999999</v>
      </c>
      <c r="AD16" s="3">
        <v>8.4840400000000002</v>
      </c>
      <c r="AE16" s="3">
        <v>8.4228799999999993</v>
      </c>
      <c r="AF16" s="3">
        <v>7.9754899999999997</v>
      </c>
      <c r="AG16" s="3">
        <v>5.99329</v>
      </c>
      <c r="AH16" s="3">
        <v>9.9116199999999992</v>
      </c>
      <c r="AI16" s="3">
        <v>8.3847000000000005</v>
      </c>
      <c r="AJ16" s="3">
        <v>8.2844700000000007</v>
      </c>
      <c r="AK16" s="3">
        <v>5.7236200000000004</v>
      </c>
      <c r="AL16" s="3">
        <v>10.86694</v>
      </c>
      <c r="AM16" s="3">
        <v>10.17845</v>
      </c>
      <c r="AN16" s="3">
        <v>7.4210700000000003</v>
      </c>
      <c r="AO16" s="3">
        <v>8.8026099999999996</v>
      </c>
      <c r="AP16" s="3">
        <v>4.8551099999999998</v>
      </c>
      <c r="AQ16" s="3">
        <v>8.9216999999999995</v>
      </c>
      <c r="AR16" s="3">
        <v>9.1481700000000004</v>
      </c>
      <c r="AS16" s="3">
        <v>9.6235599999999994</v>
      </c>
      <c r="AT16" s="3">
        <v>8.2078799999999994</v>
      </c>
      <c r="AU16" s="3">
        <v>6.9600999999999997</v>
      </c>
      <c r="AV16" s="3">
        <v>6.6176599999999999</v>
      </c>
      <c r="AW16" s="3">
        <v>7.36111</v>
      </c>
      <c r="AX16" s="3">
        <v>6.7491000000000003</v>
      </c>
      <c r="AY16" s="3">
        <v>6.4956199999999997</v>
      </c>
      <c r="AZ16" s="3">
        <v>5.66221</v>
      </c>
      <c r="BA16" s="3">
        <v>4.78742</v>
      </c>
      <c r="BB16" s="3">
        <v>6.5224399999999996</v>
      </c>
      <c r="BC16" s="3">
        <v>6.5670200000000003</v>
      </c>
      <c r="BD16" s="3">
        <v>7.2469200000000003</v>
      </c>
      <c r="BE16" s="3">
        <v>7.6355500000000003</v>
      </c>
      <c r="BF16" s="3">
        <v>7.9256200000000003</v>
      </c>
      <c r="BG16" s="3">
        <v>9.28918</v>
      </c>
      <c r="BH16" s="3">
        <v>6.85025</v>
      </c>
      <c r="BI16" s="3">
        <v>3.3979699999999999</v>
      </c>
    </row>
    <row r="17" spans="1:61">
      <c r="A17" s="2">
        <v>16</v>
      </c>
      <c r="B17" s="3" t="s">
        <v>172</v>
      </c>
      <c r="C17" s="3" t="s">
        <v>440</v>
      </c>
      <c r="D17" s="3">
        <v>3.1174599999999999</v>
      </c>
      <c r="E17" s="3">
        <v>7.4103700000000003</v>
      </c>
      <c r="F17" s="3" t="s">
        <v>464</v>
      </c>
      <c r="G17" s="3">
        <v>2.6919999999999999E-2</v>
      </c>
      <c r="H17" s="3">
        <v>0.10355</v>
      </c>
      <c r="I17" s="3" t="b">
        <v>0</v>
      </c>
      <c r="J17" s="3">
        <v>1.96967</v>
      </c>
      <c r="K17" s="3">
        <v>4.26525</v>
      </c>
      <c r="L17" s="3">
        <v>8.1017700000000001</v>
      </c>
      <c r="M17" s="3">
        <v>6.2288199999999998</v>
      </c>
      <c r="N17" s="3">
        <v>12.062860000000001</v>
      </c>
      <c r="O17" s="3">
        <v>4.9277100000000003</v>
      </c>
      <c r="P17" s="3">
        <v>5.2351200000000002</v>
      </c>
      <c r="Q17" s="3">
        <v>9.1002799999999997</v>
      </c>
      <c r="R17" s="3">
        <v>8.7311700000000005</v>
      </c>
      <c r="S17" s="3">
        <v>4.88964</v>
      </c>
      <c r="T17" s="3">
        <v>7.5400499999999999</v>
      </c>
      <c r="U17" s="3">
        <v>6.5764300000000002</v>
      </c>
      <c r="V17" s="3">
        <v>7.6540900000000001</v>
      </c>
      <c r="W17" s="3">
        <v>5.3429000000000002</v>
      </c>
      <c r="X17" s="3">
        <v>7.7984799999999996</v>
      </c>
      <c r="Y17" s="3">
        <v>8.1296499999999998</v>
      </c>
      <c r="Z17" s="3">
        <v>2.97946</v>
      </c>
      <c r="AA17" s="3">
        <v>8.8312399999999993</v>
      </c>
      <c r="AB17" s="3">
        <v>10.75737</v>
      </c>
      <c r="AC17" s="3">
        <v>11.488440000000001</v>
      </c>
      <c r="AD17" s="3">
        <v>7.7493100000000004</v>
      </c>
      <c r="AE17" s="3">
        <v>7.57247</v>
      </c>
      <c r="AF17" s="3">
        <v>7.8715900000000003</v>
      </c>
      <c r="AG17" s="3">
        <v>6.0381</v>
      </c>
      <c r="AH17" s="3">
        <v>9.4872200000000007</v>
      </c>
      <c r="AI17" s="3">
        <v>7.9398</v>
      </c>
      <c r="AJ17" s="3">
        <v>7.9696199999999999</v>
      </c>
      <c r="AK17" s="3">
        <v>5.20899</v>
      </c>
      <c r="AL17" s="3">
        <v>9.2116399999999992</v>
      </c>
      <c r="AM17" s="3">
        <v>9.5391399999999997</v>
      </c>
      <c r="AN17" s="3">
        <v>7.5918799999999997</v>
      </c>
      <c r="AO17" s="3">
        <v>8.7519600000000004</v>
      </c>
      <c r="AP17" s="3">
        <v>5.0311599999999999</v>
      </c>
      <c r="AQ17" s="3">
        <v>8.0898000000000003</v>
      </c>
      <c r="AR17" s="3">
        <v>8.7944700000000005</v>
      </c>
      <c r="AS17" s="3">
        <v>8.5462199999999999</v>
      </c>
      <c r="AT17" s="3">
        <v>8.3083399999999994</v>
      </c>
      <c r="AU17" s="3">
        <v>6.5795500000000002</v>
      </c>
      <c r="AV17" s="3">
        <v>7.22682</v>
      </c>
      <c r="AW17" s="3">
        <v>7.0431499999999998</v>
      </c>
      <c r="AX17" s="3">
        <v>10.172459999999999</v>
      </c>
      <c r="AY17" s="3">
        <v>6.5232099999999997</v>
      </c>
      <c r="AZ17" s="3">
        <v>5.0858699999999999</v>
      </c>
      <c r="BA17" s="3">
        <v>3.93296</v>
      </c>
      <c r="BB17" s="3">
        <v>6.1912900000000004</v>
      </c>
      <c r="BC17" s="3">
        <v>6.7854400000000004</v>
      </c>
      <c r="BD17" s="3">
        <v>7.0327099999999998</v>
      </c>
      <c r="BE17" s="3">
        <v>7.7610400000000004</v>
      </c>
      <c r="BF17" s="3">
        <v>7.0559399999999997</v>
      </c>
      <c r="BG17" s="3">
        <v>8.8747699999999998</v>
      </c>
      <c r="BH17" s="3">
        <v>6.7581499999999997</v>
      </c>
      <c r="BI17" s="3">
        <v>3.4178700000000002</v>
      </c>
    </row>
    <row r="18" spans="1:61">
      <c r="A18" s="2">
        <v>17</v>
      </c>
      <c r="B18" s="3" t="s">
        <v>174</v>
      </c>
      <c r="C18" s="3" t="s">
        <v>440</v>
      </c>
      <c r="D18" s="3">
        <v>2.2989899999999999</v>
      </c>
      <c r="E18" s="3">
        <v>5.0553100000000004</v>
      </c>
      <c r="F18" s="3" t="s">
        <v>464</v>
      </c>
      <c r="G18" s="3">
        <v>2.6919999999999999E-2</v>
      </c>
      <c r="H18" s="3">
        <v>0.10355</v>
      </c>
      <c r="I18" s="3" t="b">
        <v>0</v>
      </c>
      <c r="J18" s="3">
        <v>1.3716600000000001</v>
      </c>
      <c r="K18" s="3">
        <v>3.2263099999999998</v>
      </c>
      <c r="L18" s="3">
        <v>5.80701</v>
      </c>
      <c r="M18" s="3">
        <v>3.8762599999999998</v>
      </c>
      <c r="N18" s="3">
        <v>8.9247999999999994</v>
      </c>
      <c r="O18" s="3">
        <v>3.2523900000000001</v>
      </c>
      <c r="P18" s="3">
        <v>3.5499900000000002</v>
      </c>
      <c r="Q18" s="3">
        <v>7.0020899999999999</v>
      </c>
      <c r="R18" s="3">
        <v>5.5455899999999998</v>
      </c>
      <c r="S18" s="3">
        <v>3.5461</v>
      </c>
      <c r="T18" s="3">
        <v>5.24038</v>
      </c>
      <c r="U18" s="3">
        <v>4.7042299999999999</v>
      </c>
      <c r="V18" s="3">
        <v>4.8199500000000004</v>
      </c>
      <c r="W18" s="3">
        <v>3.86239</v>
      </c>
      <c r="X18" s="3">
        <v>5.7211800000000004</v>
      </c>
      <c r="Y18" s="3">
        <v>6.7987599999999997</v>
      </c>
      <c r="Z18" s="3">
        <v>1.4271400000000001</v>
      </c>
      <c r="AA18" s="3">
        <v>5.46854</v>
      </c>
      <c r="AB18" s="3">
        <v>8.3449299999999997</v>
      </c>
      <c r="AC18" s="3">
        <v>7.8334099999999998</v>
      </c>
      <c r="AD18" s="3">
        <v>5.3118999999999996</v>
      </c>
      <c r="AE18" s="3">
        <v>4.5626300000000004</v>
      </c>
      <c r="AF18" s="3">
        <v>3.2446600000000001</v>
      </c>
      <c r="AG18" s="3">
        <v>4.1299900000000003</v>
      </c>
      <c r="AH18" s="3">
        <v>6.5947899999999997</v>
      </c>
      <c r="AI18" s="3">
        <v>5.2284699999999997</v>
      </c>
      <c r="AJ18" s="3">
        <v>5.0937900000000003</v>
      </c>
      <c r="AK18" s="3">
        <v>3.41757</v>
      </c>
      <c r="AL18" s="3">
        <v>6.1999199999999997</v>
      </c>
      <c r="AM18" s="3">
        <v>6.4304399999999999</v>
      </c>
      <c r="AN18" s="3">
        <v>5.0238100000000001</v>
      </c>
      <c r="AO18" s="3">
        <v>6.1009700000000002</v>
      </c>
      <c r="AP18" s="3">
        <v>3.7092900000000002</v>
      </c>
      <c r="AQ18" s="3">
        <v>5.5420199999999999</v>
      </c>
      <c r="AR18" s="3">
        <v>6.2851999999999997</v>
      </c>
      <c r="AS18" s="3">
        <v>4.9894600000000002</v>
      </c>
      <c r="AT18" s="3">
        <v>5.6250799999999996</v>
      </c>
      <c r="AU18" s="3">
        <v>4.3893899999999997</v>
      </c>
      <c r="AV18" s="3">
        <v>5.0097300000000002</v>
      </c>
      <c r="AW18" s="3">
        <v>5.0299199999999997</v>
      </c>
      <c r="AX18" s="3">
        <v>5.2893499999999998</v>
      </c>
      <c r="AY18" s="3">
        <v>4.5276300000000003</v>
      </c>
      <c r="AZ18" s="3">
        <v>3.86863</v>
      </c>
      <c r="BA18" s="3">
        <v>3.0896300000000001</v>
      </c>
      <c r="BB18" s="3">
        <v>5.2535800000000004</v>
      </c>
      <c r="BC18" s="3">
        <v>4.8438100000000004</v>
      </c>
      <c r="BD18" s="3">
        <v>4.3912599999999999</v>
      </c>
      <c r="BE18" s="3">
        <v>5.1619000000000002</v>
      </c>
      <c r="BF18" s="3">
        <v>4.8017799999999999</v>
      </c>
      <c r="BG18" s="3">
        <v>5.7213799999999999</v>
      </c>
      <c r="BH18" s="3">
        <v>5.7218900000000001</v>
      </c>
      <c r="BI18" s="3">
        <v>2.4506399999999999</v>
      </c>
    </row>
    <row r="19" spans="1:61">
      <c r="A19" s="2">
        <v>18</v>
      </c>
      <c r="B19" s="3" t="s">
        <v>176</v>
      </c>
      <c r="C19" s="3" t="s">
        <v>440</v>
      </c>
      <c r="D19" s="3">
        <v>3.3651399999999998</v>
      </c>
      <c r="E19" s="3">
        <v>6.9142700000000001</v>
      </c>
      <c r="F19" s="3" t="s">
        <v>464</v>
      </c>
      <c r="G19" s="3">
        <v>4.3150000000000001E-2</v>
      </c>
      <c r="H19" s="3">
        <v>0.10355</v>
      </c>
      <c r="I19" s="3" t="b">
        <v>0</v>
      </c>
      <c r="J19" s="3">
        <v>2.0443699999999998</v>
      </c>
      <c r="K19" s="3">
        <v>4.6859000000000002</v>
      </c>
      <c r="L19" s="3">
        <v>8.4089200000000002</v>
      </c>
      <c r="M19" s="3">
        <v>4.0155799999999999</v>
      </c>
      <c r="N19" s="3">
        <v>11.56451</v>
      </c>
      <c r="O19" s="3">
        <v>4.0065499999999998</v>
      </c>
      <c r="P19" s="3">
        <v>3.9292799999999999</v>
      </c>
      <c r="Q19" s="3">
        <v>8.0547199999999997</v>
      </c>
      <c r="R19" s="3">
        <v>8.5905199999999997</v>
      </c>
      <c r="S19" s="3">
        <v>4.9668799999999997</v>
      </c>
      <c r="T19" s="3">
        <v>7.1354199999999999</v>
      </c>
      <c r="U19" s="3">
        <v>6.6466700000000003</v>
      </c>
      <c r="V19" s="3">
        <v>6.9763000000000002</v>
      </c>
      <c r="W19" s="3">
        <v>5.7860699999999996</v>
      </c>
      <c r="X19" s="3">
        <v>7.4444999999999997</v>
      </c>
      <c r="Y19" s="3">
        <v>5.3599899999999998</v>
      </c>
      <c r="Z19" s="3">
        <v>2.0291399999999999</v>
      </c>
      <c r="AA19" s="3">
        <v>8.1871899999999993</v>
      </c>
      <c r="AB19" s="3">
        <v>12.612590000000001</v>
      </c>
      <c r="AC19" s="3">
        <v>11.158390000000001</v>
      </c>
      <c r="AD19" s="3">
        <v>8.1912000000000003</v>
      </c>
      <c r="AE19" s="3">
        <v>6.8007499999999999</v>
      </c>
      <c r="AF19" s="3">
        <v>4.9950099999999997</v>
      </c>
      <c r="AG19" s="3">
        <v>6.6027300000000002</v>
      </c>
      <c r="AH19" s="3">
        <v>9.7596500000000006</v>
      </c>
      <c r="AI19" s="3">
        <v>6.0839400000000001</v>
      </c>
      <c r="AJ19" s="3">
        <v>7.4340999999999999</v>
      </c>
      <c r="AK19" s="3">
        <v>5.0294400000000001</v>
      </c>
      <c r="AL19" s="3">
        <v>6.4714299999999998</v>
      </c>
      <c r="AM19" s="3">
        <v>9.6825899999999994</v>
      </c>
      <c r="AN19" s="3">
        <v>6.7275999999999998</v>
      </c>
      <c r="AO19" s="3">
        <v>8.0838999999999999</v>
      </c>
      <c r="AP19" s="3">
        <v>4.9837699999999998</v>
      </c>
      <c r="AQ19" s="3">
        <v>7.8412199999999999</v>
      </c>
      <c r="AR19" s="3">
        <v>8.8703199999999995</v>
      </c>
      <c r="AS19" s="3">
        <v>7.70669</v>
      </c>
      <c r="AT19" s="3">
        <v>8.1189900000000002</v>
      </c>
      <c r="AU19" s="3">
        <v>6.7158199999999999</v>
      </c>
      <c r="AV19" s="3">
        <v>7.1320600000000001</v>
      </c>
      <c r="AW19" s="3">
        <v>6.3592500000000003</v>
      </c>
      <c r="AX19" s="3">
        <v>7.4137399999999998</v>
      </c>
      <c r="AY19" s="3">
        <v>5.8691700000000004</v>
      </c>
      <c r="AZ19" s="3">
        <v>5.4252399999999996</v>
      </c>
      <c r="BA19" s="3">
        <v>3.7255400000000001</v>
      </c>
      <c r="BB19" s="3">
        <v>6.7341499999999996</v>
      </c>
      <c r="BC19" s="3">
        <v>5.7284600000000001</v>
      </c>
      <c r="BD19" s="3">
        <v>6.5068700000000002</v>
      </c>
      <c r="BE19" s="3">
        <v>7.48651</v>
      </c>
      <c r="BF19" s="3">
        <v>6.8043399999999998</v>
      </c>
      <c r="BG19" s="3">
        <v>8.4425000000000008</v>
      </c>
      <c r="BH19" s="3">
        <v>7.15951</v>
      </c>
      <c r="BI19" s="3">
        <v>3.9538600000000002</v>
      </c>
    </row>
    <row r="20" spans="1:61">
      <c r="A20" s="2">
        <v>19</v>
      </c>
      <c r="B20" s="3" t="s">
        <v>178</v>
      </c>
      <c r="C20" s="3" t="s">
        <v>441</v>
      </c>
      <c r="D20" s="3">
        <v>2.97593</v>
      </c>
      <c r="E20" s="3">
        <v>5.9583000000000004</v>
      </c>
      <c r="F20" s="3" t="s">
        <v>464</v>
      </c>
      <c r="G20" s="3">
        <v>3.8469999999999997E-2</v>
      </c>
      <c r="H20" s="3">
        <v>0.10355</v>
      </c>
      <c r="I20" s="3" t="b">
        <v>0</v>
      </c>
      <c r="J20" s="3">
        <v>1.9618899999999999</v>
      </c>
      <c r="K20" s="3">
        <v>3.98997</v>
      </c>
      <c r="L20" s="3">
        <v>7.0909199999999997</v>
      </c>
      <c r="M20" s="3">
        <v>4.0465099999999996</v>
      </c>
      <c r="N20" s="3">
        <v>9.3510100000000005</v>
      </c>
      <c r="O20" s="3">
        <v>3.3045200000000001</v>
      </c>
      <c r="P20" s="3">
        <v>3.9052600000000002</v>
      </c>
      <c r="Q20" s="3">
        <v>7.67849</v>
      </c>
      <c r="R20" s="3">
        <v>6.5812499999999998</v>
      </c>
      <c r="S20" s="3">
        <v>4.9948100000000002</v>
      </c>
      <c r="T20" s="3">
        <v>5.5903900000000002</v>
      </c>
      <c r="U20" s="3">
        <v>6.3779399999999997</v>
      </c>
      <c r="V20" s="3">
        <v>6.0924100000000001</v>
      </c>
      <c r="W20" s="3">
        <v>3.93641</v>
      </c>
      <c r="X20" s="3">
        <v>2.8874900000000001</v>
      </c>
      <c r="Y20" s="3">
        <v>8.8566699999999994</v>
      </c>
      <c r="Z20" s="3">
        <v>2.1665299999999998</v>
      </c>
      <c r="AA20" s="3">
        <v>6.9392399999999999</v>
      </c>
      <c r="AB20" s="3">
        <v>9.9731299999999994</v>
      </c>
      <c r="AC20" s="3">
        <v>5.9939200000000001</v>
      </c>
      <c r="AD20" s="3">
        <v>5.66214</v>
      </c>
      <c r="AE20" s="3">
        <v>5.4229099999999999</v>
      </c>
      <c r="AF20" s="3">
        <v>4.1506600000000002</v>
      </c>
      <c r="AG20" s="3">
        <v>6.0447699999999998</v>
      </c>
      <c r="AH20" s="3">
        <v>7.8332300000000004</v>
      </c>
      <c r="AI20" s="3">
        <v>5.1986299999999996</v>
      </c>
      <c r="AJ20" s="3">
        <v>6.6127500000000001</v>
      </c>
      <c r="AK20" s="3">
        <v>3.9887700000000001</v>
      </c>
      <c r="AL20" s="3">
        <v>5.2304899999999996</v>
      </c>
      <c r="AM20" s="3">
        <v>8.1434700000000007</v>
      </c>
      <c r="AN20" s="3">
        <v>4.3756000000000004</v>
      </c>
      <c r="AO20" s="3">
        <v>7.32944</v>
      </c>
      <c r="AP20" s="3">
        <v>4.5707199999999997</v>
      </c>
      <c r="AQ20" s="3">
        <v>5.9129199999999997</v>
      </c>
      <c r="AR20" s="3">
        <v>7.3154199999999996</v>
      </c>
      <c r="AS20" s="3">
        <v>7.9690399999999997</v>
      </c>
      <c r="AT20" s="3">
        <v>7.0050400000000002</v>
      </c>
      <c r="AU20" s="3">
        <v>5.2715300000000003</v>
      </c>
      <c r="AV20" s="3">
        <v>5.8482500000000002</v>
      </c>
      <c r="AW20" s="3">
        <v>6.4370399999999997</v>
      </c>
      <c r="AX20" s="3">
        <v>7.97546</v>
      </c>
      <c r="AY20" s="3">
        <v>5.3394199999999996</v>
      </c>
      <c r="AZ20" s="3">
        <v>6.8462500000000004</v>
      </c>
      <c r="BA20" s="3">
        <v>4.16751</v>
      </c>
      <c r="BB20" s="3">
        <v>6.3588300000000002</v>
      </c>
      <c r="BC20" s="3">
        <v>5.5107400000000002</v>
      </c>
      <c r="BD20" s="3">
        <v>5.4674100000000001</v>
      </c>
      <c r="BE20" s="3">
        <v>6.5544900000000004</v>
      </c>
      <c r="BF20" s="3">
        <v>5.4889299999999999</v>
      </c>
      <c r="BG20" s="3">
        <v>7.1677</v>
      </c>
      <c r="BH20" s="3">
        <v>6.7706999999999997</v>
      </c>
      <c r="BI20" s="3">
        <v>4.17774</v>
      </c>
    </row>
    <row r="21" spans="1:61">
      <c r="A21" s="2">
        <v>20</v>
      </c>
      <c r="B21" s="3" t="s">
        <v>180</v>
      </c>
      <c r="C21" s="3" t="s">
        <v>441</v>
      </c>
      <c r="D21" s="3">
        <v>2.8227799999999998</v>
      </c>
      <c r="E21" s="3">
        <v>4.9895500000000004</v>
      </c>
      <c r="F21" s="3" t="s">
        <v>464</v>
      </c>
      <c r="G21" s="3">
        <v>6.6960000000000006E-2</v>
      </c>
      <c r="H21" s="3">
        <v>0.10713</v>
      </c>
      <c r="I21" s="3" t="b">
        <v>0</v>
      </c>
      <c r="J21" s="3">
        <v>1.97079</v>
      </c>
      <c r="K21" s="3">
        <v>3.6747700000000001</v>
      </c>
      <c r="L21" s="3">
        <v>6.4361899999999999</v>
      </c>
      <c r="M21" s="3">
        <v>3.7910699999999999</v>
      </c>
      <c r="N21" s="3">
        <v>8.7824100000000005</v>
      </c>
      <c r="O21" s="3">
        <v>2.95316</v>
      </c>
      <c r="P21" s="3">
        <v>3.5975299999999999</v>
      </c>
      <c r="Q21" s="3">
        <v>5.4739399999999998</v>
      </c>
      <c r="R21" s="3">
        <v>5.6092700000000004</v>
      </c>
      <c r="S21" s="3">
        <v>4.3781100000000004</v>
      </c>
      <c r="T21" s="3">
        <v>4.9690300000000001</v>
      </c>
      <c r="U21" s="3">
        <v>6.3853799999999996</v>
      </c>
      <c r="V21" s="3">
        <v>4.4320899999999996</v>
      </c>
      <c r="W21" s="3">
        <v>2.6244900000000002</v>
      </c>
      <c r="X21" s="3">
        <v>1.7329399999999999</v>
      </c>
      <c r="Y21" s="3">
        <v>3.7714500000000002</v>
      </c>
      <c r="Z21" s="3">
        <v>1.5014000000000001</v>
      </c>
      <c r="AA21" s="3">
        <v>3.8708900000000002</v>
      </c>
      <c r="AB21" s="3">
        <v>7.7819099999999999</v>
      </c>
      <c r="AC21" s="3">
        <v>9.1163100000000004</v>
      </c>
      <c r="AD21" s="3">
        <v>4.8181799999999999</v>
      </c>
      <c r="AE21" s="3">
        <v>5.0055300000000003</v>
      </c>
      <c r="AF21" s="3">
        <v>3.4849700000000001</v>
      </c>
      <c r="AG21" s="3">
        <v>3.78485</v>
      </c>
      <c r="AH21" s="3">
        <v>7.22722</v>
      </c>
      <c r="AI21" s="3">
        <v>4.7608499999999996</v>
      </c>
      <c r="AJ21" s="3">
        <v>5.9841199999999999</v>
      </c>
      <c r="AK21" s="3">
        <v>3.7911999999999999</v>
      </c>
      <c r="AL21" s="3">
        <v>3.7487200000000001</v>
      </c>
      <c r="AM21" s="3">
        <v>7.7048399999999999</v>
      </c>
      <c r="AN21" s="3">
        <v>4.66648</v>
      </c>
      <c r="AO21" s="3">
        <v>6.0487399999999996</v>
      </c>
      <c r="AP21" s="3">
        <v>4.2405400000000002</v>
      </c>
      <c r="AQ21" s="3">
        <v>2.9592000000000001</v>
      </c>
      <c r="AR21" s="3">
        <v>5.3407</v>
      </c>
      <c r="AS21" s="3">
        <v>6.3490900000000003</v>
      </c>
      <c r="AT21" s="3">
        <v>6.9066599999999996</v>
      </c>
      <c r="AU21" s="3">
        <v>3.80281</v>
      </c>
      <c r="AV21" s="3">
        <v>4.6077000000000004</v>
      </c>
      <c r="AW21" s="3">
        <v>5.1432099999999998</v>
      </c>
      <c r="AX21" s="3">
        <v>4.08697</v>
      </c>
      <c r="AY21" s="3">
        <v>5.2704300000000002</v>
      </c>
      <c r="AZ21" s="3">
        <v>5.1688999999999998</v>
      </c>
      <c r="BA21" s="3">
        <v>2.90829</v>
      </c>
      <c r="BB21" s="3">
        <v>6.2804200000000003</v>
      </c>
      <c r="BC21" s="3">
        <v>3.3794599999999999</v>
      </c>
      <c r="BD21" s="3">
        <v>5.51823</v>
      </c>
      <c r="BE21" s="3">
        <v>6.2973800000000004</v>
      </c>
      <c r="BF21" s="3">
        <v>5.2586399999999998</v>
      </c>
      <c r="BG21" s="3">
        <v>7.2268999999999997</v>
      </c>
      <c r="BH21" s="3">
        <v>5.9415100000000001</v>
      </c>
      <c r="BI21" s="3">
        <v>4.55708</v>
      </c>
    </row>
    <row r="22" spans="1:61">
      <c r="A22" s="2">
        <v>21</v>
      </c>
      <c r="B22" s="3" t="s">
        <v>182</v>
      </c>
      <c r="C22" s="3" t="s">
        <v>441</v>
      </c>
      <c r="D22" s="3">
        <v>3.4072300000000002</v>
      </c>
      <c r="E22" s="3">
        <v>5.3159799999999997</v>
      </c>
      <c r="F22" s="3" t="s">
        <v>464</v>
      </c>
      <c r="G22" s="3">
        <v>0.19069</v>
      </c>
      <c r="H22" s="3">
        <v>0.2034</v>
      </c>
      <c r="I22" s="3" t="b">
        <v>0</v>
      </c>
      <c r="J22" s="3">
        <v>1.86561</v>
      </c>
      <c r="K22" s="3">
        <v>4.9488500000000002</v>
      </c>
      <c r="L22" s="3">
        <v>7.3315799999999998</v>
      </c>
      <c r="M22" s="3">
        <v>3.9422899999999998</v>
      </c>
      <c r="N22" s="3">
        <v>8.7257099999999994</v>
      </c>
      <c r="O22" s="3">
        <v>3.1430500000000001</v>
      </c>
      <c r="P22" s="3">
        <v>3.9661300000000002</v>
      </c>
      <c r="Q22" s="3">
        <v>6.1647299999999996</v>
      </c>
      <c r="R22" s="3">
        <v>5.0421500000000004</v>
      </c>
      <c r="S22" s="3">
        <v>5.2935699999999999</v>
      </c>
      <c r="T22" s="3">
        <v>5.9562299999999997</v>
      </c>
      <c r="U22" s="3">
        <v>7.6112599999999997</v>
      </c>
      <c r="V22" s="3">
        <v>5.0816100000000004</v>
      </c>
      <c r="W22" s="3">
        <v>2.92659</v>
      </c>
      <c r="X22" s="3">
        <v>2.3603000000000001</v>
      </c>
      <c r="Y22" s="3">
        <v>4.9080300000000001</v>
      </c>
      <c r="Z22" s="3">
        <v>1.8192699999999999</v>
      </c>
      <c r="AA22" s="3">
        <v>4.3914799999999996</v>
      </c>
      <c r="AB22" s="3">
        <v>6.7802800000000003</v>
      </c>
      <c r="AC22" s="3">
        <v>4.3256500000000004</v>
      </c>
      <c r="AD22" s="3">
        <v>4.80457</v>
      </c>
      <c r="AE22" s="3">
        <v>3.6524399999999999</v>
      </c>
      <c r="AF22" s="3">
        <v>2.2180800000000001</v>
      </c>
      <c r="AG22" s="3">
        <v>3.3459500000000002</v>
      </c>
      <c r="AH22" s="3">
        <v>8.4414400000000001</v>
      </c>
      <c r="AI22" s="3">
        <v>5.4566999999999997</v>
      </c>
      <c r="AJ22" s="3">
        <v>5.6808500000000004</v>
      </c>
      <c r="AK22" s="3">
        <v>4.1734099999999996</v>
      </c>
      <c r="AL22" s="3">
        <v>4.6893900000000004</v>
      </c>
      <c r="AM22" s="3">
        <v>9.0523299999999995</v>
      </c>
      <c r="AN22" s="3">
        <v>5.0597000000000003</v>
      </c>
      <c r="AO22" s="3">
        <v>7.1214599999999999</v>
      </c>
      <c r="AP22" s="3">
        <v>5.1809799999999999</v>
      </c>
      <c r="AQ22" s="3">
        <v>2.5691899999999999</v>
      </c>
      <c r="AR22" s="3">
        <v>6.0015099999999997</v>
      </c>
      <c r="AS22" s="3">
        <v>6.65191</v>
      </c>
      <c r="AT22" s="3">
        <v>7.72316</v>
      </c>
      <c r="AU22" s="3">
        <v>5.1458399999999997</v>
      </c>
      <c r="AV22" s="3">
        <v>4.6463299999999998</v>
      </c>
      <c r="AW22" s="3">
        <v>6.05626</v>
      </c>
      <c r="AX22" s="3">
        <v>3.9577900000000001</v>
      </c>
      <c r="AY22" s="3">
        <v>5.4573799999999997</v>
      </c>
      <c r="AZ22" s="3">
        <v>5.5929900000000004</v>
      </c>
      <c r="BA22" s="3">
        <v>3.7938800000000001</v>
      </c>
      <c r="BB22" s="3">
        <v>4.4668200000000002</v>
      </c>
      <c r="BC22" s="3">
        <v>4.16059</v>
      </c>
      <c r="BD22" s="3">
        <v>6.92056</v>
      </c>
      <c r="BE22" s="3">
        <v>7.3318599999999998</v>
      </c>
      <c r="BF22" s="3">
        <v>6.4337299999999997</v>
      </c>
      <c r="BG22" s="3">
        <v>8.3047599999999999</v>
      </c>
      <c r="BH22" s="3">
        <v>6.4876800000000001</v>
      </c>
      <c r="BI22" s="3">
        <v>5.4494300000000004</v>
      </c>
    </row>
    <row r="23" spans="1:61">
      <c r="A23" s="2">
        <v>22</v>
      </c>
      <c r="B23" s="3" t="s">
        <v>184</v>
      </c>
      <c r="C23" s="3" t="s">
        <v>441</v>
      </c>
      <c r="D23" s="3">
        <v>2.3609599999999999</v>
      </c>
      <c r="E23" s="3">
        <v>3.8448699999999998</v>
      </c>
      <c r="F23" s="3" t="s">
        <v>464</v>
      </c>
      <c r="G23" s="3">
        <v>0.1467</v>
      </c>
      <c r="H23" s="3">
        <v>0.16569</v>
      </c>
      <c r="I23" s="3" t="b">
        <v>0</v>
      </c>
      <c r="J23" s="3">
        <v>1.66625</v>
      </c>
      <c r="K23" s="3">
        <v>3.0556700000000001</v>
      </c>
      <c r="L23" s="3">
        <v>5.4970499999999998</v>
      </c>
      <c r="M23" s="3">
        <v>2.4399799999999998</v>
      </c>
      <c r="N23" s="3">
        <v>6.7240200000000003</v>
      </c>
      <c r="O23" s="3">
        <v>2.1943299999999999</v>
      </c>
      <c r="P23" s="3">
        <v>3.11694</v>
      </c>
      <c r="Q23" s="3">
        <v>3.8155600000000001</v>
      </c>
      <c r="R23" s="3">
        <v>3.8143099999999999</v>
      </c>
      <c r="S23" s="3">
        <v>3.6866500000000002</v>
      </c>
      <c r="T23" s="3">
        <v>4.3662599999999996</v>
      </c>
      <c r="U23" s="3">
        <v>5.1903800000000002</v>
      </c>
      <c r="V23" s="3">
        <v>3.9297499999999999</v>
      </c>
      <c r="W23" s="3">
        <v>2.2736499999999999</v>
      </c>
      <c r="X23" s="3">
        <v>1.9703200000000001</v>
      </c>
      <c r="Y23" s="3">
        <v>2.7603499999999999</v>
      </c>
      <c r="Z23" s="3">
        <v>1.27712</v>
      </c>
      <c r="AA23" s="3">
        <v>1.9304399999999999</v>
      </c>
      <c r="AB23" s="3">
        <v>5.75786</v>
      </c>
      <c r="AC23" s="3">
        <v>3.78525</v>
      </c>
      <c r="AD23" s="3">
        <v>4.3454899999999999</v>
      </c>
      <c r="AE23" s="3">
        <v>3.0489600000000001</v>
      </c>
      <c r="AF23" s="3">
        <v>1.3479000000000001</v>
      </c>
      <c r="AG23" s="3">
        <v>2.96462</v>
      </c>
      <c r="AH23" s="3">
        <v>6.8968100000000003</v>
      </c>
      <c r="AI23" s="3">
        <v>4.3099100000000004</v>
      </c>
      <c r="AJ23" s="3">
        <v>3.59239</v>
      </c>
      <c r="AK23" s="3">
        <v>2.7687400000000002</v>
      </c>
      <c r="AL23" s="3">
        <v>1.60419</v>
      </c>
      <c r="AM23" s="3">
        <v>6.6551900000000002</v>
      </c>
      <c r="AN23" s="3">
        <v>2.23584</v>
      </c>
      <c r="AO23" s="3">
        <v>4.9060499999999996</v>
      </c>
      <c r="AP23" s="3">
        <v>3.7029999999999998</v>
      </c>
      <c r="AQ23" s="3">
        <v>2.26573</v>
      </c>
      <c r="AR23" s="3">
        <v>4.4857300000000002</v>
      </c>
      <c r="AS23" s="3">
        <v>4.6383000000000001</v>
      </c>
      <c r="AT23" s="3">
        <v>5.4781599999999999</v>
      </c>
      <c r="AU23" s="3">
        <v>3.492</v>
      </c>
      <c r="AV23" s="3">
        <v>3.6094599999999999</v>
      </c>
      <c r="AW23" s="3">
        <v>4.2109100000000002</v>
      </c>
      <c r="AX23" s="3">
        <v>3.2886299999999999</v>
      </c>
      <c r="AY23" s="3">
        <v>4.3498099999999997</v>
      </c>
      <c r="AZ23" s="3">
        <v>4.0807200000000003</v>
      </c>
      <c r="BA23" s="3">
        <v>2.3652199999999999</v>
      </c>
      <c r="BB23" s="3">
        <v>3.4610799999999999</v>
      </c>
      <c r="BC23" s="3">
        <v>2.6989999999999998</v>
      </c>
      <c r="BD23" s="3">
        <v>4.97105</v>
      </c>
      <c r="BE23" s="3">
        <v>4.8694499999999996</v>
      </c>
      <c r="BF23" s="3">
        <v>4.6454000000000004</v>
      </c>
      <c r="BG23" s="3">
        <v>5.8032000000000004</v>
      </c>
      <c r="BH23" s="3">
        <v>6.00908</v>
      </c>
      <c r="BI23" s="3">
        <v>4.6111899999999997</v>
      </c>
    </row>
    <row r="24" spans="1:61">
      <c r="A24" s="2">
        <v>23</v>
      </c>
      <c r="B24" s="3" t="s">
        <v>186</v>
      </c>
      <c r="C24" s="3" t="s">
        <v>441</v>
      </c>
      <c r="D24" s="3">
        <v>2.5809199999999999</v>
      </c>
      <c r="E24" s="3">
        <v>4.2146400000000002</v>
      </c>
      <c r="F24" s="3" t="s">
        <v>464</v>
      </c>
      <c r="G24" s="3">
        <v>0.13391</v>
      </c>
      <c r="H24" s="3">
        <v>0.15676999999999999</v>
      </c>
      <c r="I24" s="3" t="b">
        <v>0</v>
      </c>
      <c r="J24" s="3">
        <v>1.8391299999999999</v>
      </c>
      <c r="K24" s="3">
        <v>3.3227000000000002</v>
      </c>
      <c r="L24" s="3">
        <v>6.0785600000000004</v>
      </c>
      <c r="M24" s="3">
        <v>1.34348</v>
      </c>
      <c r="N24" s="3">
        <v>7.2278399999999996</v>
      </c>
      <c r="O24" s="3">
        <v>2.77955</v>
      </c>
      <c r="P24" s="3">
        <v>3.9535399999999998</v>
      </c>
      <c r="Q24" s="3">
        <v>3.98204</v>
      </c>
      <c r="R24" s="3">
        <v>4.2891700000000004</v>
      </c>
      <c r="S24" s="3">
        <v>4.2717099999999997</v>
      </c>
      <c r="T24" s="3">
        <v>4.9118399999999998</v>
      </c>
      <c r="U24" s="3">
        <v>5.6571800000000003</v>
      </c>
      <c r="V24" s="3">
        <v>4.2194200000000004</v>
      </c>
      <c r="W24" s="3">
        <v>2.1554700000000002</v>
      </c>
      <c r="X24" s="3">
        <v>2.1310099999999998</v>
      </c>
      <c r="Y24" s="3">
        <v>3.3830399999999998</v>
      </c>
      <c r="Z24" s="3">
        <v>1.41899</v>
      </c>
      <c r="AA24" s="3">
        <v>2.4152200000000001</v>
      </c>
      <c r="AB24" s="3">
        <v>5.9103700000000003</v>
      </c>
      <c r="AC24" s="3">
        <v>4.3968100000000003</v>
      </c>
      <c r="AD24" s="3">
        <v>4.1518499999999996</v>
      </c>
      <c r="AE24" s="3">
        <v>3.6383899999999998</v>
      </c>
      <c r="AF24" s="3">
        <v>0.71848999999999996</v>
      </c>
      <c r="AG24" s="3">
        <v>3.16927</v>
      </c>
      <c r="AH24" s="3">
        <v>7.3632499999999999</v>
      </c>
      <c r="AI24" s="3">
        <v>3.89689</v>
      </c>
      <c r="AJ24" s="3">
        <v>4.3638899999999996</v>
      </c>
      <c r="AK24" s="3">
        <v>2.9260600000000001</v>
      </c>
      <c r="AL24" s="3">
        <v>2.1685699999999999</v>
      </c>
      <c r="AM24" s="3">
        <v>7.8205600000000004</v>
      </c>
      <c r="AN24" s="3">
        <v>1.82738</v>
      </c>
      <c r="AO24" s="3">
        <v>5.6344399999999997</v>
      </c>
      <c r="AP24" s="3">
        <v>4.7449700000000004</v>
      </c>
      <c r="AQ24" s="3">
        <v>3.0914899999999998</v>
      </c>
      <c r="AR24" s="3">
        <v>5.0663900000000002</v>
      </c>
      <c r="AS24" s="3">
        <v>4.6909599999999996</v>
      </c>
      <c r="AT24" s="3">
        <v>5.9830100000000002</v>
      </c>
      <c r="AU24" s="3">
        <v>4.1504200000000004</v>
      </c>
      <c r="AV24" s="3">
        <v>4.0468900000000003</v>
      </c>
      <c r="AW24" s="3">
        <v>4.7638800000000003</v>
      </c>
      <c r="AX24" s="3">
        <v>3.9174000000000002</v>
      </c>
      <c r="AY24" s="3">
        <v>5.4529800000000002</v>
      </c>
      <c r="AZ24" s="3">
        <v>4.4637900000000004</v>
      </c>
      <c r="BA24" s="3">
        <v>2.7029200000000002</v>
      </c>
      <c r="BB24" s="3">
        <v>3.9824899999999999</v>
      </c>
      <c r="BC24" s="3">
        <v>3.0719699999999999</v>
      </c>
      <c r="BD24" s="3">
        <v>5.1747100000000001</v>
      </c>
      <c r="BE24" s="3">
        <v>4.3348399999999998</v>
      </c>
      <c r="BF24" s="3">
        <v>5.0335299999999998</v>
      </c>
      <c r="BG24" s="3">
        <v>6.9698599999999997</v>
      </c>
      <c r="BH24" s="3">
        <v>6.1418699999999999</v>
      </c>
      <c r="BI24" s="3">
        <v>4.7431299999999998</v>
      </c>
    </row>
    <row r="25" spans="1:61">
      <c r="A25" s="2">
        <v>24</v>
      </c>
      <c r="B25" s="3" t="s">
        <v>188</v>
      </c>
      <c r="C25" s="3" t="s">
        <v>441</v>
      </c>
      <c r="D25" s="3">
        <v>2.2909099999999998</v>
      </c>
      <c r="E25" s="3">
        <v>4.5651400000000004</v>
      </c>
      <c r="F25" s="3" t="s">
        <v>464</v>
      </c>
      <c r="G25" s="3">
        <v>9.1179999999999997E-2</v>
      </c>
      <c r="H25" s="3">
        <v>0.11991</v>
      </c>
      <c r="I25" s="3" t="b">
        <v>0</v>
      </c>
      <c r="J25" s="3">
        <v>1.8025800000000001</v>
      </c>
      <c r="K25" s="3">
        <v>2.7792500000000002</v>
      </c>
      <c r="L25" s="3">
        <v>6.3289400000000002</v>
      </c>
      <c r="M25" s="3">
        <v>1.41046</v>
      </c>
      <c r="N25" s="3">
        <v>6.3153600000000001</v>
      </c>
      <c r="O25" s="3">
        <v>2.2535500000000002</v>
      </c>
      <c r="P25" s="3">
        <v>3.2289699999999999</v>
      </c>
      <c r="Q25" s="3">
        <v>4.8327200000000001</v>
      </c>
      <c r="R25" s="3">
        <v>5.1364799999999997</v>
      </c>
      <c r="S25" s="3">
        <v>5.0268699999999997</v>
      </c>
      <c r="T25" s="3">
        <v>5.9122700000000004</v>
      </c>
      <c r="U25" s="3">
        <v>5.8698499999999996</v>
      </c>
      <c r="V25" s="3">
        <v>4.8968800000000003</v>
      </c>
      <c r="W25" s="3">
        <v>2.23061</v>
      </c>
      <c r="X25" s="3">
        <v>2.1051899999999999</v>
      </c>
      <c r="Y25" s="3">
        <v>3.7465600000000001</v>
      </c>
      <c r="Z25" s="3">
        <v>1.71532</v>
      </c>
      <c r="AA25" s="3">
        <v>1.4305000000000001</v>
      </c>
      <c r="AB25" s="3">
        <v>6.0953400000000002</v>
      </c>
      <c r="AC25" s="3">
        <v>4.1877500000000003</v>
      </c>
      <c r="AD25" s="3">
        <v>4.3574900000000003</v>
      </c>
      <c r="AE25" s="3">
        <v>3.56507</v>
      </c>
      <c r="AF25" s="3">
        <v>0.78591999999999995</v>
      </c>
      <c r="AG25" s="3">
        <v>3.9477500000000001</v>
      </c>
      <c r="AH25" s="3">
        <v>8.1293000000000006</v>
      </c>
      <c r="AI25" s="3">
        <v>4.7247700000000004</v>
      </c>
      <c r="AJ25" s="3">
        <v>5.5322800000000001</v>
      </c>
      <c r="AK25" s="3">
        <v>3.0735600000000001</v>
      </c>
      <c r="AL25" s="3">
        <v>2.5438100000000001</v>
      </c>
      <c r="AM25" s="3">
        <v>8.4341899999999992</v>
      </c>
      <c r="AN25" s="3">
        <v>1.6328199999999999</v>
      </c>
      <c r="AO25" s="3">
        <v>6.2861599999999997</v>
      </c>
      <c r="AP25" s="3">
        <v>4.3163600000000004</v>
      </c>
      <c r="AQ25" s="3">
        <v>3.7242899999999999</v>
      </c>
      <c r="AR25" s="3">
        <v>5.9122500000000002</v>
      </c>
      <c r="AS25" s="3">
        <v>5.8472400000000002</v>
      </c>
      <c r="AT25" s="3">
        <v>6.8150700000000004</v>
      </c>
      <c r="AU25" s="3">
        <v>4.8559099999999997</v>
      </c>
      <c r="AV25" s="3">
        <v>4.2432699999999999</v>
      </c>
      <c r="AW25" s="3">
        <v>5.3756199999999996</v>
      </c>
      <c r="AX25" s="3">
        <v>4.3406000000000002</v>
      </c>
      <c r="AY25" s="3">
        <v>5.89886</v>
      </c>
      <c r="AZ25" s="3">
        <v>4.8311299999999999</v>
      </c>
      <c r="BA25" s="3">
        <v>2.9732699999999999</v>
      </c>
      <c r="BB25" s="3">
        <v>4.3307599999999997</v>
      </c>
      <c r="BC25" s="3">
        <v>3.6700499999999998</v>
      </c>
      <c r="BD25" s="3">
        <v>6.0678099999999997</v>
      </c>
      <c r="BE25" s="3">
        <v>6.0560099999999997</v>
      </c>
      <c r="BF25" s="3">
        <v>5.6050399999999998</v>
      </c>
      <c r="BG25" s="3">
        <v>7.0244299999999997</v>
      </c>
      <c r="BH25" s="3">
        <v>5.1938599999999999</v>
      </c>
      <c r="BI25" s="3">
        <v>5.4385500000000002</v>
      </c>
    </row>
    <row r="26" spans="1:61">
      <c r="A26" s="2">
        <v>25</v>
      </c>
      <c r="B26" s="3" t="s">
        <v>190</v>
      </c>
      <c r="C26" s="3" t="s">
        <v>442</v>
      </c>
      <c r="D26" s="3">
        <v>2.5245199999999999</v>
      </c>
      <c r="E26" s="3">
        <v>5.9267300000000001</v>
      </c>
      <c r="F26" s="3" t="s">
        <v>464</v>
      </c>
      <c r="G26" s="3">
        <v>3.039E-2</v>
      </c>
      <c r="H26" s="3">
        <v>0.10355</v>
      </c>
      <c r="I26" s="3" t="b">
        <v>0</v>
      </c>
      <c r="J26" s="3">
        <v>1.8024</v>
      </c>
      <c r="K26" s="3">
        <v>3.2466400000000002</v>
      </c>
      <c r="L26" s="3">
        <v>6.4274800000000001</v>
      </c>
      <c r="M26" s="3">
        <v>4.3349900000000003</v>
      </c>
      <c r="N26" s="3">
        <v>8.6290399999999998</v>
      </c>
      <c r="O26" s="3">
        <v>3.3483100000000001</v>
      </c>
      <c r="P26" s="3">
        <v>2.9957199999999999</v>
      </c>
      <c r="Q26" s="3">
        <v>7.5340400000000001</v>
      </c>
      <c r="R26" s="3">
        <v>7.94041</v>
      </c>
      <c r="S26" s="3">
        <v>4.3060499999999999</v>
      </c>
      <c r="T26" s="3">
        <v>6.1894099999999996</v>
      </c>
      <c r="U26" s="3">
        <v>4.9514100000000001</v>
      </c>
      <c r="V26" s="3">
        <v>7.4506399999999999</v>
      </c>
      <c r="W26" s="3">
        <v>3.9560399999999998</v>
      </c>
      <c r="X26" s="3">
        <v>7.0773400000000004</v>
      </c>
      <c r="Y26" s="3">
        <v>6.0070699999999997</v>
      </c>
      <c r="Z26" s="3">
        <v>2.07565</v>
      </c>
      <c r="AA26" s="3">
        <v>7.6581200000000003</v>
      </c>
      <c r="AB26" s="3">
        <v>7.8953300000000004</v>
      </c>
      <c r="AC26" s="3">
        <v>9.4610400000000006</v>
      </c>
      <c r="AD26" s="3">
        <v>7.0157999999999996</v>
      </c>
      <c r="AE26" s="3">
        <v>4.7853399999999997</v>
      </c>
      <c r="AF26" s="3">
        <v>3.7544300000000002</v>
      </c>
      <c r="AG26" s="3">
        <v>6.2571399999999997</v>
      </c>
      <c r="AH26" s="3">
        <v>7.9881200000000003</v>
      </c>
      <c r="AI26" s="3">
        <v>6.7457599999999998</v>
      </c>
      <c r="AJ26" s="3">
        <v>6.8441099999999997</v>
      </c>
      <c r="AK26" s="3">
        <v>4.2824400000000002</v>
      </c>
      <c r="AL26" s="3">
        <v>7.94773</v>
      </c>
      <c r="AM26" s="3">
        <v>7.8196000000000003</v>
      </c>
      <c r="AN26" s="3">
        <v>6.0345700000000004</v>
      </c>
      <c r="AO26" s="3">
        <v>7.5774800000000004</v>
      </c>
      <c r="AP26" s="3">
        <v>4.0606</v>
      </c>
      <c r="AQ26" s="3">
        <v>7.0508699999999997</v>
      </c>
      <c r="AR26" s="3">
        <v>6.6232699999999998</v>
      </c>
      <c r="AS26" s="3">
        <v>8.0885300000000004</v>
      </c>
      <c r="AT26" s="3">
        <v>6.82836</v>
      </c>
      <c r="AU26" s="3">
        <v>5.9702599999999997</v>
      </c>
      <c r="AV26" s="3">
        <v>5.8059000000000003</v>
      </c>
      <c r="AW26" s="3">
        <v>5.6307799999999997</v>
      </c>
      <c r="AX26" s="3">
        <v>5.7034399999999996</v>
      </c>
      <c r="AY26" s="3">
        <v>5.00685</v>
      </c>
      <c r="AZ26" s="3">
        <v>5.4986499999999996</v>
      </c>
      <c r="BA26" s="3">
        <v>2.8994399999999998</v>
      </c>
      <c r="BB26" s="3">
        <v>6.1698300000000001</v>
      </c>
      <c r="BC26" s="3">
        <v>3.27379</v>
      </c>
      <c r="BD26" s="3">
        <v>5.1790200000000004</v>
      </c>
      <c r="BE26" s="3">
        <v>5.4697800000000001</v>
      </c>
      <c r="BF26" s="3">
        <v>5.7837500000000004</v>
      </c>
      <c r="BG26" s="3">
        <v>7.00183</v>
      </c>
      <c r="BH26" s="3">
        <v>6.65482</v>
      </c>
      <c r="BI26" s="3">
        <v>2.3460100000000002</v>
      </c>
    </row>
    <row r="27" spans="1:61">
      <c r="A27" s="2">
        <v>26</v>
      </c>
      <c r="B27" s="3" t="s">
        <v>192</v>
      </c>
      <c r="C27" s="3" t="s">
        <v>442</v>
      </c>
      <c r="D27" s="3">
        <v>1.9610399999999999</v>
      </c>
      <c r="E27" s="3">
        <v>4.7966600000000001</v>
      </c>
      <c r="F27" s="3" t="s">
        <v>464</v>
      </c>
      <c r="G27" s="3">
        <v>2.6919999999999999E-2</v>
      </c>
      <c r="H27" s="3">
        <v>0.10355</v>
      </c>
      <c r="I27" s="3" t="b">
        <v>0</v>
      </c>
      <c r="J27" s="3">
        <v>1.2150399999999999</v>
      </c>
      <c r="K27" s="3">
        <v>2.7070400000000001</v>
      </c>
      <c r="L27" s="3">
        <v>5.12005</v>
      </c>
      <c r="M27" s="3">
        <v>3.8691</v>
      </c>
      <c r="N27" s="3">
        <v>6.87845</v>
      </c>
      <c r="O27" s="3">
        <v>2.9201199999999998</v>
      </c>
      <c r="P27" s="3">
        <v>2.4946899999999999</v>
      </c>
      <c r="Q27" s="3">
        <v>5.8158599999999998</v>
      </c>
      <c r="R27" s="3">
        <v>5.0585399999999998</v>
      </c>
      <c r="S27" s="3">
        <v>2.71834</v>
      </c>
      <c r="T27" s="3">
        <v>4.3357400000000004</v>
      </c>
      <c r="U27" s="3">
        <v>4.2723000000000004</v>
      </c>
      <c r="V27" s="3">
        <v>5.60154</v>
      </c>
      <c r="W27" s="3">
        <v>2.7110599999999998</v>
      </c>
      <c r="X27" s="3">
        <v>5.1514699999999998</v>
      </c>
      <c r="Y27" s="3">
        <v>4.3714599999999999</v>
      </c>
      <c r="Z27" s="3">
        <v>2.35873</v>
      </c>
      <c r="AA27" s="3">
        <v>5.8604799999999999</v>
      </c>
      <c r="AB27" s="3">
        <v>6.9252900000000004</v>
      </c>
      <c r="AC27" s="3">
        <v>7.69665</v>
      </c>
      <c r="AD27" s="3">
        <v>4.8224400000000003</v>
      </c>
      <c r="AE27" s="3">
        <v>4.9236000000000004</v>
      </c>
      <c r="AF27" s="3">
        <v>4.9602300000000001</v>
      </c>
      <c r="AG27" s="3">
        <v>4.8220299999999998</v>
      </c>
      <c r="AH27" s="3">
        <v>6.8091900000000001</v>
      </c>
      <c r="AI27" s="3">
        <v>5.2368499999999996</v>
      </c>
      <c r="AJ27" s="3">
        <v>5.6101900000000002</v>
      </c>
      <c r="AK27" s="3">
        <v>3.7992400000000002</v>
      </c>
      <c r="AL27" s="3">
        <v>6.0857099999999997</v>
      </c>
      <c r="AM27" s="3">
        <v>5.9206399999999997</v>
      </c>
      <c r="AN27" s="3">
        <v>5.3993900000000004</v>
      </c>
      <c r="AO27" s="3">
        <v>5.1979800000000003</v>
      </c>
      <c r="AP27" s="3">
        <v>3.1055000000000001</v>
      </c>
      <c r="AQ27" s="3">
        <v>6.3414799999999998</v>
      </c>
      <c r="AR27" s="3">
        <v>5.03986</v>
      </c>
      <c r="AS27" s="3">
        <v>6.2743099999999998</v>
      </c>
      <c r="AT27" s="3">
        <v>4.9424999999999999</v>
      </c>
      <c r="AU27" s="3">
        <v>4.2253600000000002</v>
      </c>
      <c r="AV27" s="3">
        <v>4.2609000000000004</v>
      </c>
      <c r="AW27" s="3">
        <v>5.7567399999999997</v>
      </c>
      <c r="AX27" s="3">
        <v>5.9288299999999996</v>
      </c>
      <c r="AY27" s="3">
        <v>4.5716599999999996</v>
      </c>
      <c r="AZ27" s="3">
        <v>4.2317099999999996</v>
      </c>
      <c r="BA27" s="3">
        <v>2.9178899999999999</v>
      </c>
      <c r="BB27" s="3">
        <v>4.9854500000000002</v>
      </c>
      <c r="BC27" s="3">
        <v>3.9859599999999999</v>
      </c>
      <c r="BD27" s="3">
        <v>4.4603599999999997</v>
      </c>
      <c r="BE27" s="3">
        <v>4.6331199999999999</v>
      </c>
      <c r="BF27" s="3">
        <v>4.0533999999999999</v>
      </c>
      <c r="BG27" s="3">
        <v>5.3570500000000001</v>
      </c>
      <c r="BH27" s="3">
        <v>5.2973499999999998</v>
      </c>
      <c r="BI27" s="3">
        <v>1.7162500000000001</v>
      </c>
    </row>
    <row r="28" spans="1:61">
      <c r="A28" s="2">
        <v>27</v>
      </c>
      <c r="B28" s="3" t="s">
        <v>194</v>
      </c>
      <c r="C28" s="3" t="s">
        <v>442</v>
      </c>
      <c r="D28" s="3">
        <v>2.9122699999999999</v>
      </c>
      <c r="E28" s="3">
        <v>5.8550000000000004</v>
      </c>
      <c r="F28" s="3" t="s">
        <v>464</v>
      </c>
      <c r="G28" s="3">
        <v>5.3969999999999997E-2</v>
      </c>
      <c r="H28" s="3">
        <v>0.10697</v>
      </c>
      <c r="I28" s="3" t="b">
        <v>0</v>
      </c>
      <c r="J28" s="3">
        <v>1.8097300000000001</v>
      </c>
      <c r="K28" s="3">
        <v>4.0148099999999998</v>
      </c>
      <c r="L28" s="3">
        <v>6.6089099999999998</v>
      </c>
      <c r="M28" s="3">
        <v>4.8976199999999999</v>
      </c>
      <c r="N28" s="3">
        <v>8.8747799999999994</v>
      </c>
      <c r="O28" s="3">
        <v>3.4496099999999998</v>
      </c>
      <c r="P28" s="3">
        <v>3.9386000000000001</v>
      </c>
      <c r="Q28" s="3">
        <v>6.9261200000000001</v>
      </c>
      <c r="R28" s="3">
        <v>7.1634200000000003</v>
      </c>
      <c r="S28" s="3">
        <v>3.9768400000000002</v>
      </c>
      <c r="T28" s="3">
        <v>5.5412800000000004</v>
      </c>
      <c r="U28" s="3">
        <v>5.0638899999999998</v>
      </c>
      <c r="V28" s="3">
        <v>8.5338600000000007</v>
      </c>
      <c r="W28" s="3">
        <v>4.3121600000000004</v>
      </c>
      <c r="X28" s="3">
        <v>6.4354399999999998</v>
      </c>
      <c r="Y28" s="3">
        <v>5.9294599999999997</v>
      </c>
      <c r="Z28" s="3">
        <v>1.67397</v>
      </c>
      <c r="AA28" s="3">
        <v>7.4047799999999997</v>
      </c>
      <c r="AB28" s="3">
        <v>7.6654400000000003</v>
      </c>
      <c r="AC28" s="3">
        <v>9.2440200000000008</v>
      </c>
      <c r="AD28" s="3">
        <v>5.8918900000000001</v>
      </c>
      <c r="AE28" s="3">
        <v>4.97478</v>
      </c>
      <c r="AF28" s="3">
        <v>3.7826</v>
      </c>
      <c r="AG28" s="3">
        <v>4.77806</v>
      </c>
      <c r="AH28" s="3">
        <v>7.5037799999999999</v>
      </c>
      <c r="AI28" s="3">
        <v>6.49383</v>
      </c>
      <c r="AJ28" s="3">
        <v>6.81135</v>
      </c>
      <c r="AK28" s="3">
        <v>4.8517299999999999</v>
      </c>
      <c r="AL28" s="3">
        <v>8.8516600000000007</v>
      </c>
      <c r="AM28" s="3">
        <v>7.5344600000000002</v>
      </c>
      <c r="AN28" s="3">
        <v>6.4694200000000004</v>
      </c>
      <c r="AO28" s="3">
        <v>7.3802199999999996</v>
      </c>
      <c r="AP28" s="3">
        <v>3.78817</v>
      </c>
      <c r="AQ28" s="3">
        <v>7.2321200000000001</v>
      </c>
      <c r="AR28" s="3">
        <v>6.62669</v>
      </c>
      <c r="AS28" s="3">
        <v>8.0805100000000003</v>
      </c>
      <c r="AT28" s="3">
        <v>6.2644200000000003</v>
      </c>
      <c r="AU28" s="3">
        <v>5.2600199999999999</v>
      </c>
      <c r="AV28" s="3">
        <v>5.5701700000000001</v>
      </c>
      <c r="AW28" s="3">
        <v>5.48909</v>
      </c>
      <c r="AX28" s="3">
        <v>5.9823500000000003</v>
      </c>
      <c r="AY28" s="3">
        <v>5.5901800000000001</v>
      </c>
      <c r="AZ28" s="3">
        <v>6.0711199999999996</v>
      </c>
      <c r="BA28" s="3">
        <v>3.04312</v>
      </c>
      <c r="BB28" s="3">
        <v>4.4589499999999997</v>
      </c>
      <c r="BC28" s="3">
        <v>4.7192100000000003</v>
      </c>
      <c r="BD28" s="3">
        <v>5.5104699999999998</v>
      </c>
      <c r="BE28" s="3">
        <v>6.04352</v>
      </c>
      <c r="BF28" s="3">
        <v>5.3965899999999998</v>
      </c>
      <c r="BG28" s="3">
        <v>6.7632700000000003</v>
      </c>
      <c r="BH28" s="3">
        <v>5.2289099999999999</v>
      </c>
      <c r="BI28" s="3">
        <v>2.6672600000000002</v>
      </c>
    </row>
    <row r="29" spans="1:61">
      <c r="A29" s="2">
        <v>28</v>
      </c>
      <c r="B29" s="3" t="s">
        <v>196</v>
      </c>
      <c r="C29" s="3" t="s">
        <v>442</v>
      </c>
      <c r="D29" s="3">
        <v>3.06671</v>
      </c>
      <c r="E29" s="3">
        <v>6.3819800000000004</v>
      </c>
      <c r="F29" s="3" t="s">
        <v>464</v>
      </c>
      <c r="G29" s="3">
        <v>3.8469999999999997E-2</v>
      </c>
      <c r="H29" s="3">
        <v>0.10355</v>
      </c>
      <c r="I29" s="3" t="b">
        <v>0</v>
      </c>
      <c r="J29" s="3">
        <v>1.8790199999999999</v>
      </c>
      <c r="K29" s="3">
        <v>4.2543899999999999</v>
      </c>
      <c r="L29" s="3">
        <v>7.9647500000000004</v>
      </c>
      <c r="M29" s="3">
        <v>5.0940700000000003</v>
      </c>
      <c r="N29" s="3">
        <v>9.5532199999999996</v>
      </c>
      <c r="O29" s="3">
        <v>3.78877</v>
      </c>
      <c r="P29" s="3">
        <v>3.3674300000000001</v>
      </c>
      <c r="Q29" s="3">
        <v>7.6718700000000002</v>
      </c>
      <c r="R29" s="3">
        <v>7.9672099999999997</v>
      </c>
      <c r="S29" s="3">
        <v>4.3056099999999997</v>
      </c>
      <c r="T29" s="3">
        <v>6.0053099999999997</v>
      </c>
      <c r="U29" s="3">
        <v>5.56853</v>
      </c>
      <c r="V29" s="3">
        <v>7.4068800000000001</v>
      </c>
      <c r="W29" s="3">
        <v>4.5114299999999998</v>
      </c>
      <c r="X29" s="3">
        <v>7.0148400000000004</v>
      </c>
      <c r="Y29" s="3">
        <v>6.87826</v>
      </c>
      <c r="Z29" s="3">
        <v>2.8964799999999999</v>
      </c>
      <c r="AA29" s="3">
        <v>8.4580699999999993</v>
      </c>
      <c r="AB29" s="3">
        <v>9.2219800000000003</v>
      </c>
      <c r="AC29" s="3">
        <v>10.07931</v>
      </c>
      <c r="AD29" s="3">
        <v>6.4766700000000004</v>
      </c>
      <c r="AE29" s="3">
        <v>4.5113799999999999</v>
      </c>
      <c r="AF29" s="3">
        <v>3.8224499999999999</v>
      </c>
      <c r="AG29" s="3">
        <v>5.2311399999999999</v>
      </c>
      <c r="AH29" s="3">
        <v>8.5432299999999994</v>
      </c>
      <c r="AI29" s="3">
        <v>7.3623200000000004</v>
      </c>
      <c r="AJ29" s="3">
        <v>8.2847399999999993</v>
      </c>
      <c r="AK29" s="3">
        <v>4.7306499999999998</v>
      </c>
      <c r="AL29" s="3">
        <v>7.7872500000000002</v>
      </c>
      <c r="AM29" s="3">
        <v>8.2653800000000004</v>
      </c>
      <c r="AN29" s="3">
        <v>7.5055500000000004</v>
      </c>
      <c r="AO29" s="3">
        <v>8.0948200000000003</v>
      </c>
      <c r="AP29" s="3">
        <v>4.4913400000000001</v>
      </c>
      <c r="AQ29" s="3">
        <v>8.4139499999999998</v>
      </c>
      <c r="AR29" s="3">
        <v>7.6596099999999998</v>
      </c>
      <c r="AS29" s="3">
        <v>6.6428599999999998</v>
      </c>
      <c r="AT29" s="3">
        <v>6.5943100000000001</v>
      </c>
      <c r="AU29" s="3">
        <v>6.0859100000000002</v>
      </c>
      <c r="AV29" s="3">
        <v>6.1414799999999996</v>
      </c>
      <c r="AW29" s="3">
        <v>5.6315600000000003</v>
      </c>
      <c r="AX29" s="3">
        <v>9.1359700000000004</v>
      </c>
      <c r="AY29" s="3">
        <v>6.19815</v>
      </c>
      <c r="AZ29" s="3">
        <v>4.5413500000000004</v>
      </c>
      <c r="BA29" s="3">
        <v>3.722</v>
      </c>
      <c r="BB29" s="3">
        <v>4.9438500000000003</v>
      </c>
      <c r="BC29" s="3">
        <v>5.6317500000000003</v>
      </c>
      <c r="BD29" s="3">
        <v>5.3481199999999998</v>
      </c>
      <c r="BE29" s="3">
        <v>7.0284000000000004</v>
      </c>
      <c r="BF29" s="3">
        <v>6.4780600000000002</v>
      </c>
      <c r="BG29" s="3">
        <v>7.3940999999999999</v>
      </c>
      <c r="BH29" s="3">
        <v>5.7215199999999999</v>
      </c>
      <c r="BI29" s="3">
        <v>2.92489</v>
      </c>
    </row>
    <row r="30" spans="1:61">
      <c r="A30" s="2">
        <v>29</v>
      </c>
      <c r="B30" s="3" t="s">
        <v>198</v>
      </c>
      <c r="C30" s="3" t="s">
        <v>442</v>
      </c>
      <c r="D30" s="3">
        <v>2.8080699999999998</v>
      </c>
      <c r="E30" s="3">
        <v>6.6162400000000003</v>
      </c>
      <c r="F30" s="3" t="s">
        <v>464</v>
      </c>
      <c r="G30" s="3">
        <v>3.039E-2</v>
      </c>
      <c r="H30" s="3">
        <v>0.10355</v>
      </c>
      <c r="I30" s="3" t="b">
        <v>0</v>
      </c>
      <c r="J30" s="3">
        <v>1.26349</v>
      </c>
      <c r="K30" s="3">
        <v>4.3526600000000002</v>
      </c>
      <c r="L30" s="3">
        <v>8.1574600000000004</v>
      </c>
      <c r="M30" s="3">
        <v>4.9715999999999996</v>
      </c>
      <c r="N30" s="3">
        <v>9.5737400000000008</v>
      </c>
      <c r="O30" s="3">
        <v>3.3453499999999998</v>
      </c>
      <c r="P30" s="3">
        <v>5.2592400000000001</v>
      </c>
      <c r="Q30" s="3">
        <v>7.5487799999999998</v>
      </c>
      <c r="R30" s="3">
        <v>7.9852299999999996</v>
      </c>
      <c r="S30" s="3">
        <v>6.8868999999999998</v>
      </c>
      <c r="T30" s="3">
        <v>6.77623</v>
      </c>
      <c r="U30" s="3">
        <v>5.8682699999999999</v>
      </c>
      <c r="V30" s="3">
        <v>6.3943099999999999</v>
      </c>
      <c r="W30" s="3">
        <v>4.7067800000000002</v>
      </c>
      <c r="X30" s="3">
        <v>8.4474099999999996</v>
      </c>
      <c r="Y30" s="3">
        <v>7.9366000000000003</v>
      </c>
      <c r="Z30" s="3">
        <v>1.7972999999999999</v>
      </c>
      <c r="AA30" s="3">
        <v>8.0796399999999995</v>
      </c>
      <c r="AB30" s="3">
        <v>11.158110000000001</v>
      </c>
      <c r="AC30" s="3">
        <v>9.7920400000000001</v>
      </c>
      <c r="AD30" s="3">
        <v>6.2203999999999997</v>
      </c>
      <c r="AE30" s="3">
        <v>5.5580499999999997</v>
      </c>
      <c r="AF30" s="3">
        <v>6.1064699999999998</v>
      </c>
      <c r="AG30" s="3">
        <v>5.5617799999999997</v>
      </c>
      <c r="AH30" s="3">
        <v>8.9281500000000005</v>
      </c>
      <c r="AI30" s="3">
        <v>6.9287299999999998</v>
      </c>
      <c r="AJ30" s="3">
        <v>7.4736200000000004</v>
      </c>
      <c r="AK30" s="3">
        <v>4.7056199999999997</v>
      </c>
      <c r="AL30" s="3">
        <v>8.15306</v>
      </c>
      <c r="AM30" s="3">
        <v>8.2721199999999993</v>
      </c>
      <c r="AN30" s="3">
        <v>6.9794299999999998</v>
      </c>
      <c r="AO30" s="3">
        <v>8.19407</v>
      </c>
      <c r="AP30" s="3">
        <v>4.6296999999999997</v>
      </c>
      <c r="AQ30" s="3">
        <v>8.2272200000000009</v>
      </c>
      <c r="AR30" s="3">
        <v>7.7926700000000002</v>
      </c>
      <c r="AS30" s="3">
        <v>7.0541499999999999</v>
      </c>
      <c r="AT30" s="3">
        <v>7.0997399999999997</v>
      </c>
      <c r="AU30" s="3">
        <v>6.3941800000000004</v>
      </c>
      <c r="AV30" s="3">
        <v>6.3455000000000004</v>
      </c>
      <c r="AW30" s="3">
        <v>7.53965</v>
      </c>
      <c r="AX30" s="3">
        <v>7.0818899999999996</v>
      </c>
      <c r="AY30" s="3">
        <v>5.702</v>
      </c>
      <c r="AZ30" s="3">
        <v>5.1351199999999997</v>
      </c>
      <c r="BA30" s="3">
        <v>3.2711600000000001</v>
      </c>
      <c r="BB30" s="3">
        <v>7.0251700000000001</v>
      </c>
      <c r="BC30" s="3">
        <v>5.6717899999999997</v>
      </c>
      <c r="BD30" s="3">
        <v>5.05511</v>
      </c>
      <c r="BE30" s="3">
        <v>6.33507</v>
      </c>
      <c r="BF30" s="3">
        <v>6.3739100000000004</v>
      </c>
      <c r="BG30" s="3">
        <v>7.41249</v>
      </c>
      <c r="BH30" s="3">
        <v>5.7669600000000001</v>
      </c>
      <c r="BI30" s="3">
        <v>3.1320600000000001</v>
      </c>
    </row>
    <row r="31" spans="1:61">
      <c r="A31" s="2">
        <v>30</v>
      </c>
      <c r="B31" s="3" t="s">
        <v>200</v>
      </c>
      <c r="C31" s="3" t="s">
        <v>442</v>
      </c>
      <c r="D31" s="3">
        <v>3.7179000000000002</v>
      </c>
      <c r="E31" s="3">
        <v>7.38307</v>
      </c>
      <c r="F31" s="3" t="s">
        <v>464</v>
      </c>
      <c r="G31" s="3">
        <v>3.039E-2</v>
      </c>
      <c r="H31" s="3">
        <v>0.10355</v>
      </c>
      <c r="I31" s="3" t="b">
        <v>0</v>
      </c>
      <c r="J31" s="3">
        <v>2.4594299999999998</v>
      </c>
      <c r="K31" s="3">
        <v>4.9763599999999997</v>
      </c>
      <c r="L31" s="3">
        <v>8.9822299999999995</v>
      </c>
      <c r="M31" s="3">
        <v>5.0792000000000002</v>
      </c>
      <c r="N31" s="3">
        <v>10.33771</v>
      </c>
      <c r="O31" s="3">
        <v>4.5860500000000002</v>
      </c>
      <c r="P31" s="3">
        <v>5.5584300000000004</v>
      </c>
      <c r="Q31" s="3">
        <v>7.9537300000000002</v>
      </c>
      <c r="R31" s="3">
        <v>9.4230900000000002</v>
      </c>
      <c r="S31" s="3">
        <v>7.8754900000000001</v>
      </c>
      <c r="T31" s="3">
        <v>7.7511999999999999</v>
      </c>
      <c r="U31" s="3">
        <v>6.66411</v>
      </c>
      <c r="V31" s="3">
        <v>6.6613100000000003</v>
      </c>
      <c r="W31" s="3">
        <v>5.5487399999999996</v>
      </c>
      <c r="X31" s="3">
        <v>8.7751099999999997</v>
      </c>
      <c r="Y31" s="3">
        <v>10.20697</v>
      </c>
      <c r="Z31" s="3">
        <v>2.9037000000000002</v>
      </c>
      <c r="AA31" s="3">
        <v>8.6734799999999996</v>
      </c>
      <c r="AB31" s="3">
        <v>11.81359</v>
      </c>
      <c r="AC31" s="3">
        <v>10.900069999999999</v>
      </c>
      <c r="AD31" s="3">
        <v>6.27949</v>
      </c>
      <c r="AE31" s="3">
        <v>5.3647099999999996</v>
      </c>
      <c r="AF31" s="3">
        <v>6.69733</v>
      </c>
      <c r="AG31" s="3">
        <v>6.6470700000000003</v>
      </c>
      <c r="AH31" s="3">
        <v>10.038180000000001</v>
      </c>
      <c r="AI31" s="3">
        <v>8.2191299999999998</v>
      </c>
      <c r="AJ31" s="3">
        <v>8.6210699999999996</v>
      </c>
      <c r="AK31" s="3">
        <v>5.0306600000000001</v>
      </c>
      <c r="AL31" s="3">
        <v>8.6126799999999992</v>
      </c>
      <c r="AM31" s="3">
        <v>9.4309799999999999</v>
      </c>
      <c r="AN31" s="3">
        <v>7.3056599999999996</v>
      </c>
      <c r="AO31" s="3">
        <v>9.4667600000000007</v>
      </c>
      <c r="AP31" s="3">
        <v>5.5653499999999996</v>
      </c>
      <c r="AQ31" s="3">
        <v>9.0043100000000003</v>
      </c>
      <c r="AR31" s="3">
        <v>8.4823000000000004</v>
      </c>
      <c r="AS31" s="3">
        <v>7.4015500000000003</v>
      </c>
      <c r="AT31" s="3">
        <v>8.7659699999999994</v>
      </c>
      <c r="AU31" s="3">
        <v>7.6851099999999999</v>
      </c>
      <c r="AV31" s="3">
        <v>7.5358900000000002</v>
      </c>
      <c r="AW31" s="3">
        <v>8.3430099999999996</v>
      </c>
      <c r="AX31" s="3">
        <v>6.6050000000000004</v>
      </c>
      <c r="AY31" s="3">
        <v>6.1185200000000002</v>
      </c>
      <c r="AZ31" s="3">
        <v>7.2670500000000002</v>
      </c>
      <c r="BA31" s="3">
        <v>3.2477299999999998</v>
      </c>
      <c r="BB31" s="3">
        <v>7.5447800000000003</v>
      </c>
      <c r="BC31" s="3">
        <v>5.9511900000000004</v>
      </c>
      <c r="BD31" s="3">
        <v>5.6075100000000004</v>
      </c>
      <c r="BE31" s="3">
        <v>6.9772800000000004</v>
      </c>
      <c r="BF31" s="3">
        <v>6.5279499999999997</v>
      </c>
      <c r="BG31" s="3">
        <v>8.0230800000000002</v>
      </c>
      <c r="BH31" s="3">
        <v>7.3669500000000001</v>
      </c>
      <c r="BI31" s="3">
        <v>3.7249300000000001</v>
      </c>
    </row>
    <row r="32" spans="1:61">
      <c r="A32" s="2">
        <v>31</v>
      </c>
      <c r="B32" s="3" t="s">
        <v>202</v>
      </c>
      <c r="C32" s="3" t="s">
        <v>443</v>
      </c>
      <c r="D32" s="3">
        <v>3.3624200000000002</v>
      </c>
      <c r="E32" s="3">
        <v>7.1850500000000004</v>
      </c>
      <c r="F32" s="3" t="s">
        <v>464</v>
      </c>
      <c r="G32" s="3">
        <v>4.3150000000000001E-2</v>
      </c>
      <c r="H32" s="3">
        <v>0.10355</v>
      </c>
      <c r="I32" s="3" t="b">
        <v>0</v>
      </c>
      <c r="J32" s="3">
        <v>2.4635500000000001</v>
      </c>
      <c r="K32" s="3">
        <v>4.2612800000000002</v>
      </c>
      <c r="L32" s="3">
        <v>9.0879399999999997</v>
      </c>
      <c r="M32" s="3">
        <v>4.9133500000000003</v>
      </c>
      <c r="N32" s="3">
        <v>12.58789</v>
      </c>
      <c r="O32" s="3">
        <v>3.9357600000000001</v>
      </c>
      <c r="P32" s="3">
        <v>3.9284699999999999</v>
      </c>
      <c r="Q32" s="3">
        <v>8.0233799999999995</v>
      </c>
      <c r="R32" s="3">
        <v>8.7027000000000001</v>
      </c>
      <c r="S32" s="3">
        <v>6.3711099999999998</v>
      </c>
      <c r="T32" s="3">
        <v>6.7770000000000001</v>
      </c>
      <c r="U32" s="3">
        <v>7.2700699999999996</v>
      </c>
      <c r="V32" s="3">
        <v>6.7528300000000003</v>
      </c>
      <c r="W32" s="3">
        <v>5.3879999999999999</v>
      </c>
      <c r="X32" s="3">
        <v>6.4559800000000003</v>
      </c>
      <c r="Y32" s="3">
        <v>10.358129999999999</v>
      </c>
      <c r="Z32" s="3">
        <v>2.2686000000000002</v>
      </c>
      <c r="AA32" s="3">
        <v>8.17347</v>
      </c>
      <c r="AB32" s="3">
        <v>10.20858</v>
      </c>
      <c r="AC32" s="3">
        <v>11.967790000000001</v>
      </c>
      <c r="AD32" s="3">
        <v>6.0759499999999997</v>
      </c>
      <c r="AE32" s="3">
        <v>4.0326700000000004</v>
      </c>
      <c r="AF32" s="3">
        <v>3.7301000000000002</v>
      </c>
      <c r="AG32" s="3">
        <v>6.2878600000000002</v>
      </c>
      <c r="AH32" s="3">
        <v>9.9144400000000008</v>
      </c>
      <c r="AI32" s="3">
        <v>9.3464399999999994</v>
      </c>
      <c r="AJ32" s="3">
        <v>10.847390000000001</v>
      </c>
      <c r="AK32" s="3">
        <v>4.6911100000000001</v>
      </c>
      <c r="AL32" s="3">
        <v>7.6067200000000001</v>
      </c>
      <c r="AM32" s="3">
        <v>10.262499999999999</v>
      </c>
      <c r="AN32" s="3">
        <v>6.8881399999999999</v>
      </c>
      <c r="AO32" s="3">
        <v>10.194290000000001</v>
      </c>
      <c r="AP32" s="3">
        <v>5.1453499999999996</v>
      </c>
      <c r="AQ32" s="3">
        <v>8.8143399999999996</v>
      </c>
      <c r="AR32" s="3">
        <v>8.9509100000000004</v>
      </c>
      <c r="AS32" s="3">
        <v>7.0429300000000001</v>
      </c>
      <c r="AT32" s="3">
        <v>8.9495900000000006</v>
      </c>
      <c r="AU32" s="3">
        <v>7.18405</v>
      </c>
      <c r="AV32" s="3">
        <v>7.3310599999999999</v>
      </c>
      <c r="AW32" s="3">
        <v>6.9406100000000004</v>
      </c>
      <c r="AX32" s="3">
        <v>6.6786500000000002</v>
      </c>
      <c r="AY32" s="3">
        <v>6.7303699999999997</v>
      </c>
      <c r="AZ32" s="3">
        <v>6.1779000000000002</v>
      </c>
      <c r="BA32" s="3">
        <v>3.6287500000000001</v>
      </c>
      <c r="BB32" s="3">
        <v>5.6706799999999999</v>
      </c>
      <c r="BC32" s="3">
        <v>5.0336400000000001</v>
      </c>
      <c r="BD32" s="3">
        <v>6.1196700000000002</v>
      </c>
      <c r="BE32" s="3">
        <v>8.1283200000000004</v>
      </c>
      <c r="BF32" s="3">
        <v>7.2060399999999998</v>
      </c>
      <c r="BG32" s="3">
        <v>9.0864100000000008</v>
      </c>
      <c r="BH32" s="3">
        <v>6.5108699999999997</v>
      </c>
      <c r="BI32" s="3">
        <v>4.8738400000000004</v>
      </c>
    </row>
    <row r="33" spans="1:61">
      <c r="A33" s="2">
        <v>32</v>
      </c>
      <c r="B33" s="3" t="s">
        <v>204</v>
      </c>
      <c r="C33" s="3" t="s">
        <v>443</v>
      </c>
      <c r="D33" s="3">
        <v>3.1396799999999998</v>
      </c>
      <c r="E33" s="3">
        <v>5.1719299999999997</v>
      </c>
      <c r="F33" s="3" t="s">
        <v>464</v>
      </c>
      <c r="G33" s="3">
        <v>0.122</v>
      </c>
      <c r="H33" s="3">
        <v>0.14459</v>
      </c>
      <c r="I33" s="3" t="b">
        <v>0</v>
      </c>
      <c r="J33" s="3">
        <v>1.94798</v>
      </c>
      <c r="K33" s="3">
        <v>4.3313800000000002</v>
      </c>
      <c r="L33" s="3">
        <v>6.9427300000000001</v>
      </c>
      <c r="M33" s="3">
        <v>3.4523199999999998</v>
      </c>
      <c r="N33" s="3">
        <v>9.3532700000000002</v>
      </c>
      <c r="O33" s="3">
        <v>3.1356700000000002</v>
      </c>
      <c r="P33" s="3">
        <v>3.68832</v>
      </c>
      <c r="Q33" s="3">
        <v>6.4176299999999999</v>
      </c>
      <c r="R33" s="3">
        <v>6.3438499999999998</v>
      </c>
      <c r="S33" s="3">
        <v>4.6711299999999998</v>
      </c>
      <c r="T33" s="3">
        <v>5.0616000000000003</v>
      </c>
      <c r="U33" s="3">
        <v>5.9590899999999998</v>
      </c>
      <c r="V33" s="3">
        <v>4.1363000000000003</v>
      </c>
      <c r="W33" s="3">
        <v>2.84978</v>
      </c>
      <c r="X33" s="3">
        <v>3.1450499999999999</v>
      </c>
      <c r="Y33" s="3">
        <v>5.6707900000000002</v>
      </c>
      <c r="Z33" s="3">
        <v>1.60324</v>
      </c>
      <c r="AA33" s="3">
        <v>3.90429</v>
      </c>
      <c r="AB33" s="3">
        <v>7.6549800000000001</v>
      </c>
      <c r="AC33" s="3">
        <v>8.6481200000000005</v>
      </c>
      <c r="AD33" s="3">
        <v>4.30314</v>
      </c>
      <c r="AE33" s="3">
        <v>2.9963500000000001</v>
      </c>
      <c r="AF33" s="3">
        <v>2.0568300000000002</v>
      </c>
      <c r="AG33" s="3">
        <v>4.3407099999999996</v>
      </c>
      <c r="AH33" s="3">
        <v>7.4399899999999999</v>
      </c>
      <c r="AI33" s="3">
        <v>5.7080500000000001</v>
      </c>
      <c r="AJ33" s="3">
        <v>4.4247100000000001</v>
      </c>
      <c r="AK33" s="3">
        <v>3.60548</v>
      </c>
      <c r="AL33" s="3">
        <v>5.64276</v>
      </c>
      <c r="AM33" s="3">
        <v>7.9399800000000003</v>
      </c>
      <c r="AN33" s="3">
        <v>4.0711000000000004</v>
      </c>
      <c r="AO33" s="3">
        <v>7.6764900000000003</v>
      </c>
      <c r="AP33" s="3">
        <v>4.5107100000000004</v>
      </c>
      <c r="AQ33" s="3">
        <v>5.5969300000000004</v>
      </c>
      <c r="AR33" s="3">
        <v>6.6715999999999998</v>
      </c>
      <c r="AS33" s="3">
        <v>6.6922199999999998</v>
      </c>
      <c r="AT33" s="3">
        <v>7.1317599999999999</v>
      </c>
      <c r="AU33" s="3">
        <v>4.99315</v>
      </c>
      <c r="AV33" s="3">
        <v>4.8193999999999999</v>
      </c>
      <c r="AW33" s="3">
        <v>5.1654200000000001</v>
      </c>
      <c r="AX33" s="3">
        <v>5.6673600000000004</v>
      </c>
      <c r="AY33" s="3">
        <v>5.1825999999999999</v>
      </c>
      <c r="AZ33" s="3">
        <v>5.3119500000000004</v>
      </c>
      <c r="BA33" s="3">
        <v>3.3665600000000002</v>
      </c>
      <c r="BB33" s="3">
        <v>4.7463800000000003</v>
      </c>
      <c r="BC33" s="3">
        <v>2.8807100000000001</v>
      </c>
      <c r="BD33" s="3">
        <v>4.7169699999999999</v>
      </c>
      <c r="BE33" s="3">
        <v>6.28261</v>
      </c>
      <c r="BF33" s="3">
        <v>5.82334</v>
      </c>
      <c r="BG33" s="3">
        <v>6.8623799999999999</v>
      </c>
      <c r="BH33" s="3">
        <v>5.34422</v>
      </c>
      <c r="BI33" s="3">
        <v>3.9864799999999998</v>
      </c>
    </row>
    <row r="34" spans="1:61">
      <c r="A34" s="2">
        <v>33</v>
      </c>
      <c r="B34" s="3" t="s">
        <v>206</v>
      </c>
      <c r="C34" s="3" t="s">
        <v>443</v>
      </c>
      <c r="D34" s="3">
        <v>2.5213899999999998</v>
      </c>
      <c r="E34" s="3">
        <v>3.9042599999999998</v>
      </c>
      <c r="F34" s="3" t="s">
        <v>464</v>
      </c>
      <c r="G34" s="3">
        <v>0.16041</v>
      </c>
      <c r="H34" s="3">
        <v>0.17699999999999999</v>
      </c>
      <c r="I34" s="3" t="b">
        <v>0</v>
      </c>
      <c r="J34" s="3">
        <v>1.71028</v>
      </c>
      <c r="K34" s="3">
        <v>3.3325</v>
      </c>
      <c r="L34" s="3">
        <v>5.3078399999999997</v>
      </c>
      <c r="M34" s="3">
        <v>2.30125</v>
      </c>
      <c r="N34" s="3">
        <v>5.7727500000000003</v>
      </c>
      <c r="O34" s="3">
        <v>2.3841999999999999</v>
      </c>
      <c r="P34" s="3">
        <v>3.73732</v>
      </c>
      <c r="Q34" s="3">
        <v>5.2057599999999997</v>
      </c>
      <c r="R34" s="3">
        <v>3.4087999999999998</v>
      </c>
      <c r="S34" s="3">
        <v>5.15367</v>
      </c>
      <c r="T34" s="3">
        <v>4.0726800000000001</v>
      </c>
      <c r="U34" s="3">
        <v>5.0937599999999996</v>
      </c>
      <c r="V34" s="3">
        <v>2.98176</v>
      </c>
      <c r="W34" s="3">
        <v>2.0045999999999999</v>
      </c>
      <c r="X34" s="3">
        <v>2.58528</v>
      </c>
      <c r="Y34" s="3">
        <v>3.17699</v>
      </c>
      <c r="Z34" s="3">
        <v>1.4939199999999999</v>
      </c>
      <c r="AA34" s="3">
        <v>2.8793600000000001</v>
      </c>
      <c r="AB34" s="3">
        <v>5.7106700000000004</v>
      </c>
      <c r="AC34" s="3">
        <v>3.55288</v>
      </c>
      <c r="AD34" s="3">
        <v>3.2071499999999999</v>
      </c>
      <c r="AE34" s="3">
        <v>2.4287999999999998</v>
      </c>
      <c r="AF34" s="3">
        <v>1.2644</v>
      </c>
      <c r="AG34" s="3">
        <v>2.4401999999999999</v>
      </c>
      <c r="AH34" s="3">
        <v>6.1430300000000004</v>
      </c>
      <c r="AI34" s="3">
        <v>3.9821</v>
      </c>
      <c r="AJ34" s="3">
        <v>3.15266</v>
      </c>
      <c r="AK34" s="3">
        <v>2.9009900000000002</v>
      </c>
      <c r="AL34" s="3">
        <v>3.08602</v>
      </c>
      <c r="AM34" s="3">
        <v>6.0314199999999998</v>
      </c>
      <c r="AN34" s="3">
        <v>3.4464199999999998</v>
      </c>
      <c r="AO34" s="3">
        <v>4.6927300000000001</v>
      </c>
      <c r="AP34" s="3">
        <v>3.9466199999999998</v>
      </c>
      <c r="AQ34" s="3">
        <v>4.4551800000000004</v>
      </c>
      <c r="AR34" s="3">
        <v>5.3237399999999999</v>
      </c>
      <c r="AS34" s="3">
        <v>4.2503500000000001</v>
      </c>
      <c r="AT34" s="3">
        <v>5.51518</v>
      </c>
      <c r="AU34" s="3">
        <v>4.3286100000000003</v>
      </c>
      <c r="AV34" s="3">
        <v>3.2035499999999999</v>
      </c>
      <c r="AW34" s="3">
        <v>5.1565799999999999</v>
      </c>
      <c r="AX34" s="3">
        <v>3.3823699999999999</v>
      </c>
      <c r="AY34" s="3">
        <v>4.1905799999999997</v>
      </c>
      <c r="AZ34" s="3">
        <v>3.9684699999999999</v>
      </c>
      <c r="BA34" s="3">
        <v>2.84537</v>
      </c>
      <c r="BB34" s="3">
        <v>4.2911400000000004</v>
      </c>
      <c r="BC34" s="3">
        <v>2.58257</v>
      </c>
      <c r="BD34" s="3">
        <v>4.4165999999999999</v>
      </c>
      <c r="BE34" s="3">
        <v>4.9194500000000003</v>
      </c>
      <c r="BF34" s="3">
        <v>4.6288499999999999</v>
      </c>
      <c r="BG34" s="3">
        <v>5.6616299999999997</v>
      </c>
      <c r="BH34" s="3">
        <v>4.6492000000000004</v>
      </c>
      <c r="BI34" s="3">
        <v>3.8974899999999999</v>
      </c>
    </row>
    <row r="35" spans="1:61">
      <c r="A35" s="2">
        <v>34</v>
      </c>
      <c r="B35" s="3" t="s">
        <v>208</v>
      </c>
      <c r="C35" s="3" t="s">
        <v>443</v>
      </c>
      <c r="D35" s="3">
        <v>3.7946200000000001</v>
      </c>
      <c r="E35" s="3">
        <v>5.8955200000000003</v>
      </c>
      <c r="F35" s="3" t="s">
        <v>464</v>
      </c>
      <c r="G35" s="3">
        <v>0.19069</v>
      </c>
      <c r="H35" s="3">
        <v>0.2034</v>
      </c>
      <c r="I35" s="3" t="b">
        <v>0</v>
      </c>
      <c r="J35" s="3">
        <v>2.19245</v>
      </c>
      <c r="K35" s="3">
        <v>5.3967999999999998</v>
      </c>
      <c r="L35" s="3">
        <v>8.9482999999999997</v>
      </c>
      <c r="M35" s="3">
        <v>3.9634999999999998</v>
      </c>
      <c r="N35" s="3">
        <v>9.1131899999999995</v>
      </c>
      <c r="O35" s="3">
        <v>3.6980300000000002</v>
      </c>
      <c r="P35" s="3">
        <v>5.1861499999999996</v>
      </c>
      <c r="Q35" s="3">
        <v>6.4570400000000001</v>
      </c>
      <c r="R35" s="3">
        <v>5.33711</v>
      </c>
      <c r="S35" s="3">
        <v>6.99397</v>
      </c>
      <c r="T35" s="3">
        <v>6.8272700000000004</v>
      </c>
      <c r="U35" s="3">
        <v>7.1423199999999998</v>
      </c>
      <c r="V35" s="3">
        <v>5.2101199999999999</v>
      </c>
      <c r="W35" s="3">
        <v>3.6627700000000001</v>
      </c>
      <c r="X35" s="3">
        <v>4.6854199999999997</v>
      </c>
      <c r="Y35" s="3">
        <v>3.964</v>
      </c>
      <c r="Z35" s="3">
        <v>2.70113</v>
      </c>
      <c r="AA35" s="3">
        <v>3.27366</v>
      </c>
      <c r="AB35" s="3">
        <v>7.9510699999999996</v>
      </c>
      <c r="AC35" s="3">
        <v>7.4584799999999998</v>
      </c>
      <c r="AD35" s="3">
        <v>5.8275800000000002</v>
      </c>
      <c r="AE35" s="3">
        <v>4.4012900000000004</v>
      </c>
      <c r="AF35" s="3">
        <v>1.2058500000000001</v>
      </c>
      <c r="AG35" s="3">
        <v>3.8757999999999999</v>
      </c>
      <c r="AH35" s="3">
        <v>10.34976</v>
      </c>
      <c r="AI35" s="3">
        <v>5.6438800000000002</v>
      </c>
      <c r="AJ35" s="3">
        <v>5.7959800000000001</v>
      </c>
      <c r="AK35" s="3">
        <v>4.2898399999999999</v>
      </c>
      <c r="AL35" s="3">
        <v>2.8565800000000001</v>
      </c>
      <c r="AM35" s="3">
        <v>10.22766</v>
      </c>
      <c r="AN35" s="3">
        <v>3.2883200000000001</v>
      </c>
      <c r="AO35" s="3">
        <v>7.52386</v>
      </c>
      <c r="AP35" s="3">
        <v>5.0870899999999999</v>
      </c>
      <c r="AQ35" s="3">
        <v>4.4133699999999996</v>
      </c>
      <c r="AR35" s="3">
        <v>6.9235199999999999</v>
      </c>
      <c r="AS35" s="3">
        <v>6.5811000000000002</v>
      </c>
      <c r="AT35" s="3">
        <v>8.0434099999999997</v>
      </c>
      <c r="AU35" s="3">
        <v>6.3122800000000003</v>
      </c>
      <c r="AV35" s="3">
        <v>5.6161000000000003</v>
      </c>
      <c r="AW35" s="3">
        <v>7.0504300000000004</v>
      </c>
      <c r="AX35" s="3">
        <v>5.2884200000000003</v>
      </c>
      <c r="AY35" s="3">
        <v>6.70174</v>
      </c>
      <c r="AZ35" s="3">
        <v>6.0845599999999997</v>
      </c>
      <c r="BA35" s="3">
        <v>3.7256300000000002</v>
      </c>
      <c r="BB35" s="3">
        <v>5.4975500000000004</v>
      </c>
      <c r="BC35" s="3">
        <v>4.3603699999999996</v>
      </c>
      <c r="BD35" s="3">
        <v>7.1193200000000001</v>
      </c>
      <c r="BE35" s="3">
        <v>7.83087</v>
      </c>
      <c r="BF35" s="3">
        <v>7.0801699999999999</v>
      </c>
      <c r="BG35" s="3">
        <v>9.2684099999999994</v>
      </c>
      <c r="BH35" s="3">
        <v>7.0651999999999999</v>
      </c>
      <c r="BI35" s="3">
        <v>6.8663499999999997</v>
      </c>
    </row>
    <row r="36" spans="1:61">
      <c r="A36" s="2">
        <v>35</v>
      </c>
      <c r="B36" s="3" t="s">
        <v>210</v>
      </c>
      <c r="C36" s="3" t="s">
        <v>443</v>
      </c>
      <c r="D36" s="3">
        <v>2.8392900000000001</v>
      </c>
      <c r="E36" s="3">
        <v>5.0709400000000002</v>
      </c>
      <c r="F36" s="3" t="s">
        <v>464</v>
      </c>
      <c r="G36" s="3">
        <v>9.1179999999999997E-2</v>
      </c>
      <c r="H36" s="3">
        <v>0.11991</v>
      </c>
      <c r="I36" s="3" t="b">
        <v>0</v>
      </c>
      <c r="J36" s="3">
        <v>1.97163</v>
      </c>
      <c r="K36" s="3">
        <v>3.7069399999999999</v>
      </c>
      <c r="L36" s="3">
        <v>7.6265400000000003</v>
      </c>
      <c r="M36" s="3">
        <v>2.4849700000000001</v>
      </c>
      <c r="N36" s="3">
        <v>7.9375400000000003</v>
      </c>
      <c r="O36" s="3">
        <v>2.7420499999999999</v>
      </c>
      <c r="P36" s="3">
        <v>3.72864</v>
      </c>
      <c r="Q36" s="3">
        <v>5.1528</v>
      </c>
      <c r="R36" s="3">
        <v>4.75176</v>
      </c>
      <c r="S36" s="3">
        <v>5.3711099999999998</v>
      </c>
      <c r="T36" s="3">
        <v>5.9592799999999997</v>
      </c>
      <c r="U36" s="3">
        <v>6.1221899999999998</v>
      </c>
      <c r="V36" s="3">
        <v>4.0377599999999996</v>
      </c>
      <c r="W36" s="3">
        <v>2.9655499999999999</v>
      </c>
      <c r="X36" s="3">
        <v>3.6050900000000001</v>
      </c>
      <c r="Y36" s="3">
        <v>3.9838399999999998</v>
      </c>
      <c r="Z36" s="3">
        <v>2.3471600000000001</v>
      </c>
      <c r="AA36" s="3">
        <v>3.06657</v>
      </c>
      <c r="AB36" s="3">
        <v>7.1498699999999999</v>
      </c>
      <c r="AC36" s="3">
        <v>5.0319700000000003</v>
      </c>
      <c r="AD36" s="3">
        <v>4.9670399999999999</v>
      </c>
      <c r="AE36" s="3">
        <v>2.8567999999999998</v>
      </c>
      <c r="AF36" s="3">
        <v>0.97433999999999998</v>
      </c>
      <c r="AG36" s="3">
        <v>3.84917</v>
      </c>
      <c r="AH36" s="3">
        <v>8.4859899999999993</v>
      </c>
      <c r="AI36" s="3">
        <v>5.2044100000000002</v>
      </c>
      <c r="AJ36" s="3">
        <v>5.2447699999999999</v>
      </c>
      <c r="AK36" s="3">
        <v>3.6887099999999999</v>
      </c>
      <c r="AL36" s="3">
        <v>2.9203100000000002</v>
      </c>
      <c r="AM36" s="3">
        <v>8.8114899999999992</v>
      </c>
      <c r="AN36" s="3">
        <v>3.3771599999999999</v>
      </c>
      <c r="AO36" s="3">
        <v>6.2190799999999999</v>
      </c>
      <c r="AP36" s="3">
        <v>4.9155800000000003</v>
      </c>
      <c r="AQ36" s="3">
        <v>4.62256</v>
      </c>
      <c r="AR36" s="3">
        <v>6.4421499999999998</v>
      </c>
      <c r="AS36" s="3">
        <v>5.8447100000000001</v>
      </c>
      <c r="AT36" s="3">
        <v>7.1008699999999996</v>
      </c>
      <c r="AU36" s="3">
        <v>4.6696299999999997</v>
      </c>
      <c r="AV36" s="3">
        <v>5.2708199999999996</v>
      </c>
      <c r="AW36" s="3">
        <v>6.7978100000000001</v>
      </c>
      <c r="AX36" s="3">
        <v>4.6548499999999997</v>
      </c>
      <c r="AY36" s="3">
        <v>5.73583</v>
      </c>
      <c r="AZ36" s="3">
        <v>5.2769500000000003</v>
      </c>
      <c r="BA36" s="3">
        <v>3.4719600000000002</v>
      </c>
      <c r="BB36" s="3">
        <v>4.8788299999999998</v>
      </c>
      <c r="BC36" s="3">
        <v>3.3497499999999998</v>
      </c>
      <c r="BD36" s="3">
        <v>6.8412899999999999</v>
      </c>
      <c r="BE36" s="3">
        <v>6.8304200000000002</v>
      </c>
      <c r="BF36" s="3">
        <v>6.1642400000000004</v>
      </c>
      <c r="BG36" s="3">
        <v>7.9960699999999996</v>
      </c>
      <c r="BH36" s="3">
        <v>6.0270400000000004</v>
      </c>
      <c r="BI36" s="3">
        <v>5.9918699999999996</v>
      </c>
    </row>
    <row r="37" spans="1:61">
      <c r="A37" s="2">
        <v>36</v>
      </c>
      <c r="B37" s="3" t="s">
        <v>212</v>
      </c>
      <c r="C37" s="3" t="s">
        <v>443</v>
      </c>
      <c r="D37" s="3">
        <v>1.3124899999999999</v>
      </c>
      <c r="E37" s="3">
        <v>4.2693500000000002</v>
      </c>
      <c r="F37" s="3" t="s">
        <v>464</v>
      </c>
      <c r="G37" s="3">
        <v>2.6919999999999999E-2</v>
      </c>
      <c r="H37" s="3">
        <v>0.10355</v>
      </c>
      <c r="I37" s="3" t="b">
        <v>0</v>
      </c>
      <c r="J37" s="3">
        <v>0.79476999999999998</v>
      </c>
      <c r="K37" s="3">
        <v>1.8302099999999999</v>
      </c>
      <c r="L37" s="3">
        <v>6.2519400000000003</v>
      </c>
      <c r="M37" s="3">
        <v>1.2859</v>
      </c>
      <c r="N37" s="3">
        <v>5.7076900000000004</v>
      </c>
      <c r="O37" s="3">
        <v>2.1212499999999999</v>
      </c>
      <c r="P37" s="3">
        <v>3.6209600000000002</v>
      </c>
      <c r="Q37" s="3">
        <v>4.4793799999999999</v>
      </c>
      <c r="R37" s="3">
        <v>4.8692799999999998</v>
      </c>
      <c r="S37" s="3">
        <v>4.8341599999999998</v>
      </c>
      <c r="T37" s="3">
        <v>4.7914399999999997</v>
      </c>
      <c r="U37" s="3">
        <v>5.9434300000000002</v>
      </c>
      <c r="V37" s="3">
        <v>4.36069</v>
      </c>
      <c r="W37" s="3">
        <v>2.2858100000000001</v>
      </c>
      <c r="X37" s="3">
        <v>2.4619499999999999</v>
      </c>
      <c r="Y37" s="3">
        <v>3.88375</v>
      </c>
      <c r="Z37" s="3">
        <v>1.66832</v>
      </c>
      <c r="AA37" s="3">
        <v>2.1078000000000001</v>
      </c>
      <c r="AB37" s="3">
        <v>5.1984700000000004</v>
      </c>
      <c r="AC37" s="3">
        <v>4.2677199999999997</v>
      </c>
      <c r="AD37" s="3">
        <v>4.02264</v>
      </c>
      <c r="AE37" s="3">
        <v>3.4054799999999998</v>
      </c>
      <c r="AF37" s="3">
        <v>0.94925000000000004</v>
      </c>
      <c r="AG37" s="3">
        <v>3.60989</v>
      </c>
      <c r="AH37" s="3">
        <v>7.4083100000000002</v>
      </c>
      <c r="AI37" s="3">
        <v>4.1736000000000004</v>
      </c>
      <c r="AJ37" s="3">
        <v>4.2222799999999996</v>
      </c>
      <c r="AK37" s="3">
        <v>3.05091</v>
      </c>
      <c r="AL37" s="3">
        <v>2.9318</v>
      </c>
      <c r="AM37" s="3">
        <v>7.5073299999999996</v>
      </c>
      <c r="AN37" s="3">
        <v>1.9021300000000001</v>
      </c>
      <c r="AO37" s="3">
        <v>4.9120400000000002</v>
      </c>
      <c r="AP37" s="3">
        <v>3.9520300000000002</v>
      </c>
      <c r="AQ37" s="3">
        <v>3.5761799999999999</v>
      </c>
      <c r="AR37" s="3">
        <v>6.1898200000000001</v>
      </c>
      <c r="AS37" s="3">
        <v>5.3220099999999997</v>
      </c>
      <c r="AT37" s="3">
        <v>6.0586700000000002</v>
      </c>
      <c r="AU37" s="3">
        <v>4.1039199999999996</v>
      </c>
      <c r="AV37" s="3">
        <v>4.4468100000000002</v>
      </c>
      <c r="AW37" s="3">
        <v>6.6089799999999999</v>
      </c>
      <c r="AX37" s="3">
        <v>4.2546799999999996</v>
      </c>
      <c r="AY37" s="3">
        <v>4.6819499999999996</v>
      </c>
      <c r="AZ37" s="3">
        <v>4.2765199999999997</v>
      </c>
      <c r="BA37" s="3">
        <v>2.9165899999999998</v>
      </c>
      <c r="BB37" s="3">
        <v>4.0850900000000001</v>
      </c>
      <c r="BC37" s="3">
        <v>2.8897200000000001</v>
      </c>
      <c r="BD37" s="3">
        <v>5.73522</v>
      </c>
      <c r="BE37" s="3">
        <v>5.7088400000000004</v>
      </c>
      <c r="BF37" s="3">
        <v>4.9901200000000001</v>
      </c>
      <c r="BG37" s="3">
        <v>6.1058899999999996</v>
      </c>
      <c r="BH37" s="3">
        <v>4.6939500000000001</v>
      </c>
      <c r="BI37" s="3">
        <v>4.6348599999999998</v>
      </c>
    </row>
    <row r="38" spans="1:61">
      <c r="A38" s="2">
        <v>37</v>
      </c>
      <c r="B38" s="3" t="s">
        <v>214</v>
      </c>
      <c r="C38" s="3" t="s">
        <v>444</v>
      </c>
      <c r="D38" s="3">
        <v>2.3669600000000002</v>
      </c>
      <c r="E38" s="3">
        <v>6.0567700000000002</v>
      </c>
      <c r="F38" s="3" t="s">
        <v>464</v>
      </c>
      <c r="G38" s="3">
        <v>2.6919999999999999E-2</v>
      </c>
      <c r="H38" s="3">
        <v>0.10355</v>
      </c>
      <c r="I38" s="3" t="b">
        <v>0</v>
      </c>
      <c r="J38" s="3">
        <v>1.5123800000000001</v>
      </c>
      <c r="K38" s="3">
        <v>3.2215400000000001</v>
      </c>
      <c r="L38" s="3">
        <v>6.2475800000000001</v>
      </c>
      <c r="M38" s="3">
        <v>3.34063</v>
      </c>
      <c r="N38" s="3">
        <v>8.2826599999999999</v>
      </c>
      <c r="O38" s="3">
        <v>3.5223300000000002</v>
      </c>
      <c r="P38" s="3">
        <v>4.8747600000000002</v>
      </c>
      <c r="Q38" s="3">
        <v>8.5174199999999995</v>
      </c>
      <c r="R38" s="3">
        <v>7.9745999999999997</v>
      </c>
      <c r="S38" s="3">
        <v>5.9046500000000002</v>
      </c>
      <c r="T38" s="3">
        <v>5.7516299999999996</v>
      </c>
      <c r="U38" s="3">
        <v>4.7856399999999999</v>
      </c>
      <c r="V38" s="3">
        <v>6.28972</v>
      </c>
      <c r="W38" s="3">
        <v>3.5729299999999999</v>
      </c>
      <c r="X38" s="3">
        <v>6.3607199999999997</v>
      </c>
      <c r="Y38" s="3">
        <v>7.6849100000000004</v>
      </c>
      <c r="Z38" s="3">
        <v>2.76362</v>
      </c>
      <c r="AA38" s="3">
        <v>7.37446</v>
      </c>
      <c r="AB38" s="3">
        <v>7.1537199999999999</v>
      </c>
      <c r="AC38" s="3">
        <v>9.1270900000000008</v>
      </c>
      <c r="AD38" s="3">
        <v>6.92462</v>
      </c>
      <c r="AE38" s="3">
        <v>7.4816500000000001</v>
      </c>
      <c r="AF38" s="3">
        <v>6.0028499999999996</v>
      </c>
      <c r="AG38" s="3">
        <v>2.44232</v>
      </c>
      <c r="AH38" s="3">
        <v>8.5826700000000002</v>
      </c>
      <c r="AI38" s="3">
        <v>6.62941</v>
      </c>
      <c r="AJ38" s="3">
        <v>6.3524200000000004</v>
      </c>
      <c r="AK38" s="3">
        <v>4.4837300000000004</v>
      </c>
      <c r="AL38" s="3">
        <v>7.53111</v>
      </c>
      <c r="AM38" s="3">
        <v>8.6755800000000001</v>
      </c>
      <c r="AN38" s="3">
        <v>4.7047999999999996</v>
      </c>
      <c r="AO38" s="3">
        <v>6.7031499999999999</v>
      </c>
      <c r="AP38" s="3">
        <v>3.86416</v>
      </c>
      <c r="AQ38" s="3">
        <v>7.98041</v>
      </c>
      <c r="AR38" s="3">
        <v>6.73963</v>
      </c>
      <c r="AS38" s="3">
        <v>8.6470500000000001</v>
      </c>
      <c r="AT38" s="3">
        <v>7.9644700000000004</v>
      </c>
      <c r="AU38" s="3">
        <v>5.4729599999999996</v>
      </c>
      <c r="AV38" s="3">
        <v>5.5919699999999999</v>
      </c>
      <c r="AW38" s="3">
        <v>6.6458300000000001</v>
      </c>
      <c r="AX38" s="3">
        <v>5.2421899999999999</v>
      </c>
      <c r="AY38" s="3">
        <v>6.5268800000000002</v>
      </c>
      <c r="AZ38" s="3">
        <v>5.3383700000000003</v>
      </c>
      <c r="BA38" s="3">
        <v>4.2121700000000004</v>
      </c>
      <c r="BB38" s="3">
        <v>6.12181</v>
      </c>
      <c r="BC38" s="3">
        <v>4.4870999999999999</v>
      </c>
      <c r="BD38" s="3">
        <v>5.1988799999999999</v>
      </c>
      <c r="BE38" s="3">
        <v>5.7232099999999999</v>
      </c>
      <c r="BF38" s="3">
        <v>5.8721699999999997</v>
      </c>
      <c r="BG38" s="3">
        <v>6.69876</v>
      </c>
      <c r="BH38" s="3">
        <v>6.2299800000000003</v>
      </c>
      <c r="BI38" s="3">
        <v>2.2370800000000002</v>
      </c>
    </row>
    <row r="39" spans="1:61">
      <c r="A39" s="2">
        <v>38</v>
      </c>
      <c r="B39" s="3" t="s">
        <v>216</v>
      </c>
      <c r="C39" s="3" t="s">
        <v>444</v>
      </c>
      <c r="D39" s="3">
        <v>2.63523</v>
      </c>
      <c r="E39" s="3">
        <v>5.14459</v>
      </c>
      <c r="F39" s="3" t="s">
        <v>464</v>
      </c>
      <c r="G39" s="3">
        <v>7.4359999999999996E-2</v>
      </c>
      <c r="H39" s="3">
        <v>0.10983</v>
      </c>
      <c r="I39" s="3" t="b">
        <v>0</v>
      </c>
      <c r="J39" s="3">
        <v>1.5213099999999999</v>
      </c>
      <c r="K39" s="3">
        <v>3.7491400000000001</v>
      </c>
      <c r="L39" s="3">
        <v>5.8371199999999996</v>
      </c>
      <c r="M39" s="3">
        <v>3.9460099999999998</v>
      </c>
      <c r="N39" s="3">
        <v>7.8713499999999996</v>
      </c>
      <c r="O39" s="3">
        <v>2.97817</v>
      </c>
      <c r="P39" s="3">
        <v>2.7745899999999999</v>
      </c>
      <c r="Q39" s="3">
        <v>6.4530200000000004</v>
      </c>
      <c r="R39" s="3">
        <v>6.1497400000000004</v>
      </c>
      <c r="S39" s="3">
        <v>3.4587300000000001</v>
      </c>
      <c r="T39" s="3">
        <v>4.94834</v>
      </c>
      <c r="U39" s="3">
        <v>4.6975100000000003</v>
      </c>
      <c r="V39" s="3">
        <v>7.0232000000000001</v>
      </c>
      <c r="W39" s="3">
        <v>3.5026299999999999</v>
      </c>
      <c r="X39" s="3">
        <v>6.1456200000000001</v>
      </c>
      <c r="Y39" s="3">
        <v>6.1709300000000002</v>
      </c>
      <c r="Z39" s="3">
        <v>1.32131</v>
      </c>
      <c r="AA39" s="3">
        <v>6.2490199999999998</v>
      </c>
      <c r="AB39" s="3">
        <v>7.3476900000000001</v>
      </c>
      <c r="AC39" s="3">
        <v>8.4367199999999993</v>
      </c>
      <c r="AD39" s="3">
        <v>5.6672399999999996</v>
      </c>
      <c r="AE39" s="3">
        <v>6.0942800000000004</v>
      </c>
      <c r="AF39" s="3">
        <v>2.9430999999999998</v>
      </c>
      <c r="AG39" s="3">
        <v>1.9916100000000001</v>
      </c>
      <c r="AH39" s="3">
        <v>7.4020599999999996</v>
      </c>
      <c r="AI39" s="3">
        <v>5.7362399999999996</v>
      </c>
      <c r="AJ39" s="3">
        <v>5.67483</v>
      </c>
      <c r="AK39" s="3">
        <v>4.0853700000000002</v>
      </c>
      <c r="AL39" s="3">
        <v>6.7436999999999996</v>
      </c>
      <c r="AM39" s="3">
        <v>6.7924100000000003</v>
      </c>
      <c r="AN39" s="3">
        <v>4.6564699999999997</v>
      </c>
      <c r="AO39" s="3">
        <v>6.0669399999999998</v>
      </c>
      <c r="AP39" s="3">
        <v>3.3510200000000001</v>
      </c>
      <c r="AQ39" s="3">
        <v>5.98841</v>
      </c>
      <c r="AR39" s="3">
        <v>6.0192600000000001</v>
      </c>
      <c r="AS39" s="3">
        <v>8.1507299999999994</v>
      </c>
      <c r="AT39" s="3">
        <v>5.9662699999999997</v>
      </c>
      <c r="AU39" s="3">
        <v>3.0751499999999998</v>
      </c>
      <c r="AV39" s="3">
        <v>4.6947900000000002</v>
      </c>
      <c r="AW39" s="3">
        <v>6.5037000000000003</v>
      </c>
      <c r="AX39" s="3">
        <v>4.35006</v>
      </c>
      <c r="AY39" s="3">
        <v>5.0742799999999999</v>
      </c>
      <c r="AZ39" s="3">
        <v>5.0258099999999999</v>
      </c>
      <c r="BA39" s="3">
        <v>3.68777</v>
      </c>
      <c r="BB39" s="3">
        <v>4.5523300000000004</v>
      </c>
      <c r="BC39" s="3">
        <v>4.1353999999999997</v>
      </c>
      <c r="BD39" s="3">
        <v>4.6975100000000003</v>
      </c>
      <c r="BE39" s="3">
        <v>4.6656300000000002</v>
      </c>
      <c r="BF39" s="3">
        <v>5.1201299999999996</v>
      </c>
      <c r="BG39" s="3">
        <v>6.3917799999999998</v>
      </c>
      <c r="BH39" s="3">
        <v>4.90543</v>
      </c>
      <c r="BI39" s="3">
        <v>1.708</v>
      </c>
    </row>
    <row r="40" spans="1:61">
      <c r="A40" s="2">
        <v>39</v>
      </c>
      <c r="B40" s="3" t="s">
        <v>218</v>
      </c>
      <c r="C40" s="3" t="s">
        <v>444</v>
      </c>
      <c r="D40" s="3">
        <v>2.8696600000000001</v>
      </c>
      <c r="E40" s="3">
        <v>6.4365100000000002</v>
      </c>
      <c r="F40" s="3" t="s">
        <v>464</v>
      </c>
      <c r="G40" s="3">
        <v>3.422E-2</v>
      </c>
      <c r="H40" s="3">
        <v>0.10355</v>
      </c>
      <c r="I40" s="3" t="b">
        <v>0</v>
      </c>
      <c r="J40" s="3">
        <v>1.91734</v>
      </c>
      <c r="K40" s="3">
        <v>3.8219799999999999</v>
      </c>
      <c r="L40" s="3">
        <v>7.3883299999999998</v>
      </c>
      <c r="M40" s="3">
        <v>5.0991400000000002</v>
      </c>
      <c r="N40" s="3">
        <v>9.8694000000000006</v>
      </c>
      <c r="O40" s="3">
        <v>3.9235600000000002</v>
      </c>
      <c r="P40" s="3">
        <v>4.3919800000000002</v>
      </c>
      <c r="Q40" s="3">
        <v>7.7103400000000004</v>
      </c>
      <c r="R40" s="3">
        <v>8.0014599999999998</v>
      </c>
      <c r="S40" s="3">
        <v>4.5453400000000004</v>
      </c>
      <c r="T40" s="3">
        <v>6.79345</v>
      </c>
      <c r="U40" s="3">
        <v>4.7031999999999998</v>
      </c>
      <c r="V40" s="3">
        <v>8.6800999999999995</v>
      </c>
      <c r="W40" s="3">
        <v>4.4244899999999996</v>
      </c>
      <c r="X40" s="3">
        <v>6.5359600000000002</v>
      </c>
      <c r="Y40" s="3">
        <v>7.8998499999999998</v>
      </c>
      <c r="Z40" s="3">
        <v>2.9230999999999998</v>
      </c>
      <c r="AA40" s="3">
        <v>7.5472999999999999</v>
      </c>
      <c r="AB40" s="3">
        <v>10.386649999999999</v>
      </c>
      <c r="AC40" s="3">
        <v>10.217890000000001</v>
      </c>
      <c r="AD40" s="3">
        <v>6.7591000000000001</v>
      </c>
      <c r="AE40" s="3">
        <v>6.5907299999999998</v>
      </c>
      <c r="AF40" s="3">
        <v>3.0944099999999999</v>
      </c>
      <c r="AG40" s="3">
        <v>2.6436500000000001</v>
      </c>
      <c r="AH40" s="3">
        <v>8.5015900000000002</v>
      </c>
      <c r="AI40" s="3">
        <v>7.9868499999999996</v>
      </c>
      <c r="AJ40" s="3">
        <v>7.4493200000000002</v>
      </c>
      <c r="AK40" s="3">
        <v>5.05619</v>
      </c>
      <c r="AL40" s="3">
        <v>9.2150400000000001</v>
      </c>
      <c r="AM40" s="3">
        <v>8.3279999999999994</v>
      </c>
      <c r="AN40" s="3">
        <v>6.1541899999999998</v>
      </c>
      <c r="AO40" s="3">
        <v>7.52677</v>
      </c>
      <c r="AP40" s="3">
        <v>4.0118099999999997</v>
      </c>
      <c r="AQ40" s="3">
        <v>7.6748500000000002</v>
      </c>
      <c r="AR40" s="3">
        <v>7.7081900000000001</v>
      </c>
      <c r="AS40" s="3">
        <v>8.1665399999999995</v>
      </c>
      <c r="AT40" s="3">
        <v>8.0176200000000009</v>
      </c>
      <c r="AU40" s="3">
        <v>4.2388399999999997</v>
      </c>
      <c r="AV40" s="3">
        <v>6.5177699999999996</v>
      </c>
      <c r="AW40" s="3">
        <v>6.5245199999999999</v>
      </c>
      <c r="AX40" s="3">
        <v>6.8037200000000002</v>
      </c>
      <c r="AY40" s="3">
        <v>6.3261200000000004</v>
      </c>
      <c r="AZ40" s="3">
        <v>5.2570300000000003</v>
      </c>
      <c r="BA40" s="3">
        <v>3.4759699999999998</v>
      </c>
      <c r="BB40" s="3">
        <v>5.0459300000000002</v>
      </c>
      <c r="BC40" s="3">
        <v>5.4212499999999997</v>
      </c>
      <c r="BD40" s="3">
        <v>5.8371000000000004</v>
      </c>
      <c r="BE40" s="3">
        <v>6.60344</v>
      </c>
      <c r="BF40" s="3">
        <v>6.6722700000000001</v>
      </c>
      <c r="BG40" s="3">
        <v>8.2412200000000002</v>
      </c>
      <c r="BH40" s="3">
        <v>6.1645099999999999</v>
      </c>
      <c r="BI40" s="3">
        <v>2.7693500000000002</v>
      </c>
    </row>
    <row r="41" spans="1:61">
      <c r="A41" s="2">
        <v>40</v>
      </c>
      <c r="B41" s="3" t="s">
        <v>220</v>
      </c>
      <c r="C41" s="3" t="s">
        <v>444</v>
      </c>
      <c r="D41" s="3">
        <v>3.0272899999999998</v>
      </c>
      <c r="E41" s="3">
        <v>6.4633099999999999</v>
      </c>
      <c r="F41" s="3" t="s">
        <v>464</v>
      </c>
      <c r="G41" s="3">
        <v>3.422E-2</v>
      </c>
      <c r="H41" s="3">
        <v>0.10355</v>
      </c>
      <c r="I41" s="3" t="b">
        <v>0</v>
      </c>
      <c r="J41" s="3">
        <v>2.1150799999999998</v>
      </c>
      <c r="K41" s="3">
        <v>3.9394999999999998</v>
      </c>
      <c r="L41" s="3">
        <v>7.3730700000000002</v>
      </c>
      <c r="M41" s="3">
        <v>5.4333999999999998</v>
      </c>
      <c r="N41" s="3">
        <v>10.81005</v>
      </c>
      <c r="O41" s="3">
        <v>4.0328799999999996</v>
      </c>
      <c r="P41" s="3">
        <v>3.5718899999999998</v>
      </c>
      <c r="Q41" s="3">
        <v>7.6048499999999999</v>
      </c>
      <c r="R41" s="3">
        <v>8.0316399999999994</v>
      </c>
      <c r="S41" s="3">
        <v>4.6294599999999999</v>
      </c>
      <c r="T41" s="3">
        <v>7.3648400000000001</v>
      </c>
      <c r="U41" s="3">
        <v>5.3501700000000003</v>
      </c>
      <c r="V41" s="3">
        <v>7.1952999999999996</v>
      </c>
      <c r="W41" s="3">
        <v>4.4169400000000003</v>
      </c>
      <c r="X41" s="3">
        <v>7.3109200000000003</v>
      </c>
      <c r="Y41" s="3">
        <v>7.36721</v>
      </c>
      <c r="Z41" s="3">
        <v>1.78501</v>
      </c>
      <c r="AA41" s="3">
        <v>7.5552999999999999</v>
      </c>
      <c r="AB41" s="3">
        <v>10.280419999999999</v>
      </c>
      <c r="AC41" s="3">
        <v>10.227779999999999</v>
      </c>
      <c r="AD41" s="3">
        <v>6.5738300000000001</v>
      </c>
      <c r="AE41" s="3">
        <v>6.6804399999999999</v>
      </c>
      <c r="AF41" s="3">
        <v>5.0162100000000001</v>
      </c>
      <c r="AG41" s="3">
        <v>2.7803399999999998</v>
      </c>
      <c r="AH41" s="3">
        <v>8.2656100000000006</v>
      </c>
      <c r="AI41" s="3">
        <v>7.7643500000000003</v>
      </c>
      <c r="AJ41" s="3">
        <v>7.1393500000000003</v>
      </c>
      <c r="AK41" s="3">
        <v>4.8319200000000002</v>
      </c>
      <c r="AL41" s="3">
        <v>8.4592399999999994</v>
      </c>
      <c r="AM41" s="3">
        <v>8.2987400000000004</v>
      </c>
      <c r="AN41" s="3">
        <v>5.8358100000000004</v>
      </c>
      <c r="AO41" s="3">
        <v>7.6653700000000002</v>
      </c>
      <c r="AP41" s="3">
        <v>3.9444499999999998</v>
      </c>
      <c r="AQ41" s="3">
        <v>7.4758100000000001</v>
      </c>
      <c r="AR41" s="3">
        <v>7.4844099999999996</v>
      </c>
      <c r="AS41" s="3">
        <v>6.7547100000000002</v>
      </c>
      <c r="AT41" s="3">
        <v>8.2043700000000008</v>
      </c>
      <c r="AU41" s="3">
        <v>4.6879099999999996</v>
      </c>
      <c r="AV41" s="3">
        <v>6.2223899999999999</v>
      </c>
      <c r="AW41" s="3">
        <v>7.8792900000000001</v>
      </c>
      <c r="AX41" s="3">
        <v>9.5623299999999993</v>
      </c>
      <c r="AY41" s="3">
        <v>6.1853100000000003</v>
      </c>
      <c r="AZ41" s="3">
        <v>5.2140000000000004</v>
      </c>
      <c r="BA41" s="3">
        <v>4.1646099999999997</v>
      </c>
      <c r="BB41" s="3">
        <v>5.2104699999999999</v>
      </c>
      <c r="BC41" s="3">
        <v>4.9580799999999998</v>
      </c>
      <c r="BD41" s="3">
        <v>5.4874700000000001</v>
      </c>
      <c r="BE41" s="3">
        <v>6.7676400000000001</v>
      </c>
      <c r="BF41" s="3">
        <v>6.2503599999999997</v>
      </c>
      <c r="BG41" s="3">
        <v>7.90177</v>
      </c>
      <c r="BH41" s="3">
        <v>6.3944599999999996</v>
      </c>
      <c r="BI41" s="3">
        <v>2.7632099999999999</v>
      </c>
    </row>
    <row r="42" spans="1:61">
      <c r="A42" s="2">
        <v>41</v>
      </c>
      <c r="B42" s="3" t="s">
        <v>222</v>
      </c>
      <c r="C42" s="3" t="s">
        <v>444</v>
      </c>
      <c r="D42" s="3">
        <v>2.18222</v>
      </c>
      <c r="E42" s="3">
        <v>4.85405</v>
      </c>
      <c r="F42" s="3" t="s">
        <v>464</v>
      </c>
      <c r="G42" s="3">
        <v>4.3150000000000001E-2</v>
      </c>
      <c r="H42" s="3">
        <v>0.10355</v>
      </c>
      <c r="I42" s="3" t="b">
        <v>0</v>
      </c>
      <c r="J42" s="3">
        <v>1.2202599999999999</v>
      </c>
      <c r="K42" s="3">
        <v>3.1441699999999999</v>
      </c>
      <c r="L42" s="3">
        <v>5.3155900000000003</v>
      </c>
      <c r="M42" s="3">
        <v>3.83264</v>
      </c>
      <c r="N42" s="3">
        <v>7.9620499999999996</v>
      </c>
      <c r="O42" s="3">
        <v>2.4592200000000002</v>
      </c>
      <c r="P42" s="3">
        <v>4.10548</v>
      </c>
      <c r="Q42" s="3">
        <v>5.1847599999999998</v>
      </c>
      <c r="R42" s="3">
        <v>5.8195600000000001</v>
      </c>
      <c r="S42" s="3">
        <v>4.87385</v>
      </c>
      <c r="T42" s="3">
        <v>5.4642299999999997</v>
      </c>
      <c r="U42" s="3">
        <v>4.0562500000000004</v>
      </c>
      <c r="V42" s="3">
        <v>5.14621</v>
      </c>
      <c r="W42" s="3">
        <v>3.1499600000000001</v>
      </c>
      <c r="X42" s="3">
        <v>5.2367100000000004</v>
      </c>
      <c r="Y42" s="3">
        <v>4.8739999999999997</v>
      </c>
      <c r="Z42" s="3">
        <v>1.1217200000000001</v>
      </c>
      <c r="AA42" s="3">
        <v>5.3921099999999997</v>
      </c>
      <c r="AB42" s="3">
        <v>7.6613600000000002</v>
      </c>
      <c r="AC42" s="3">
        <v>7.1512900000000004</v>
      </c>
      <c r="AD42" s="3">
        <v>5.4175500000000003</v>
      </c>
      <c r="AE42" s="3">
        <v>6.4567500000000004</v>
      </c>
      <c r="AF42" s="3">
        <v>3.6629999999999998</v>
      </c>
      <c r="AG42" s="3">
        <v>2.3859699999999999</v>
      </c>
      <c r="AH42" s="3">
        <v>6.0619800000000001</v>
      </c>
      <c r="AI42" s="3">
        <v>5.9364299999999997</v>
      </c>
      <c r="AJ42" s="3">
        <v>5.0545600000000004</v>
      </c>
      <c r="AK42" s="3">
        <v>3.7783500000000001</v>
      </c>
      <c r="AL42" s="3">
        <v>6.1269799999999996</v>
      </c>
      <c r="AM42" s="3">
        <v>5.9849399999999999</v>
      </c>
      <c r="AN42" s="3">
        <v>4.4836099999999997</v>
      </c>
      <c r="AO42" s="3">
        <v>5.8559099999999997</v>
      </c>
      <c r="AP42" s="3">
        <v>2.8787400000000001</v>
      </c>
      <c r="AQ42" s="3">
        <v>5.2995599999999996</v>
      </c>
      <c r="AR42" s="3">
        <v>5.4906100000000002</v>
      </c>
      <c r="AS42" s="3">
        <v>5.2001999999999997</v>
      </c>
      <c r="AT42" s="3">
        <v>5.5101699999999996</v>
      </c>
      <c r="AU42" s="3">
        <v>4.2173800000000004</v>
      </c>
      <c r="AV42" s="3">
        <v>4.8362100000000003</v>
      </c>
      <c r="AW42" s="3">
        <v>5.6913400000000003</v>
      </c>
      <c r="AX42" s="3">
        <v>6.9725900000000003</v>
      </c>
      <c r="AY42" s="3">
        <v>5.0094799999999999</v>
      </c>
      <c r="AZ42" s="3">
        <v>4.7032699999999998</v>
      </c>
      <c r="BA42" s="3">
        <v>3.1330399999999998</v>
      </c>
      <c r="BB42" s="3">
        <v>5.24031</v>
      </c>
      <c r="BC42" s="3">
        <v>3.7026400000000002</v>
      </c>
      <c r="BD42" s="3">
        <v>3.3223099999999999</v>
      </c>
      <c r="BE42" s="3">
        <v>4.87547</v>
      </c>
      <c r="BF42" s="3">
        <v>4.50678</v>
      </c>
      <c r="BG42" s="3">
        <v>5.7097899999999999</v>
      </c>
      <c r="BH42" s="3">
        <v>4.2069799999999997</v>
      </c>
      <c r="BI42" s="3">
        <v>2.1826599999999998</v>
      </c>
    </row>
    <row r="43" spans="1:61">
      <c r="A43" s="2">
        <v>42</v>
      </c>
      <c r="B43" s="3" t="s">
        <v>224</v>
      </c>
      <c r="C43" s="3" t="s">
        <v>444</v>
      </c>
      <c r="D43" s="3">
        <v>3.6053000000000002</v>
      </c>
      <c r="E43" s="3">
        <v>6.6052299999999997</v>
      </c>
      <c r="F43" s="3" t="s">
        <v>464</v>
      </c>
      <c r="G43" s="3">
        <v>9.1179999999999997E-2</v>
      </c>
      <c r="H43" s="3">
        <v>0.11991</v>
      </c>
      <c r="I43" s="3" t="b">
        <v>0</v>
      </c>
      <c r="J43" s="3">
        <v>2.3008700000000002</v>
      </c>
      <c r="K43" s="3">
        <v>4.9097299999999997</v>
      </c>
      <c r="L43" s="3">
        <v>7.8648400000000001</v>
      </c>
      <c r="M43" s="3">
        <v>4.7371600000000003</v>
      </c>
      <c r="N43" s="3">
        <v>9.79284</v>
      </c>
      <c r="O43" s="3">
        <v>3.8178700000000001</v>
      </c>
      <c r="P43" s="3">
        <v>3.31114</v>
      </c>
      <c r="Q43" s="3">
        <v>7.0797100000000004</v>
      </c>
      <c r="R43" s="3">
        <v>8.0651600000000006</v>
      </c>
      <c r="S43" s="3">
        <v>4.6430699999999998</v>
      </c>
      <c r="T43" s="3">
        <v>7.0909399999999998</v>
      </c>
      <c r="U43" s="3">
        <v>5.6030100000000003</v>
      </c>
      <c r="V43" s="3">
        <v>6.9664099999999998</v>
      </c>
      <c r="W43" s="3">
        <v>4.1433799999999996</v>
      </c>
      <c r="X43" s="3">
        <v>7.40076</v>
      </c>
      <c r="Y43" s="3">
        <v>7.4758100000000001</v>
      </c>
      <c r="Z43" s="3">
        <v>2.5270700000000001</v>
      </c>
      <c r="AA43" s="3">
        <v>7.8402700000000003</v>
      </c>
      <c r="AB43" s="3">
        <v>11.346730000000001</v>
      </c>
      <c r="AC43" s="3">
        <v>10.09615</v>
      </c>
      <c r="AD43" s="3">
        <v>7.5814500000000002</v>
      </c>
      <c r="AE43" s="3">
        <v>7.3819499999999998</v>
      </c>
      <c r="AF43" s="3">
        <v>3.03159</v>
      </c>
      <c r="AG43" s="3">
        <v>4.0330199999999996</v>
      </c>
      <c r="AH43" s="3">
        <v>8.6840899999999994</v>
      </c>
      <c r="AI43" s="3">
        <v>10.08231</v>
      </c>
      <c r="AJ43" s="3">
        <v>8.5952500000000001</v>
      </c>
      <c r="AK43" s="3">
        <v>4.6416000000000004</v>
      </c>
      <c r="AL43" s="3">
        <v>9.0589600000000008</v>
      </c>
      <c r="AM43" s="3">
        <v>8.6839300000000001</v>
      </c>
      <c r="AN43" s="3">
        <v>6.3481300000000003</v>
      </c>
      <c r="AO43" s="3">
        <v>8.1619899999999994</v>
      </c>
      <c r="AP43" s="3">
        <v>4.1137800000000002</v>
      </c>
      <c r="AQ43" s="3">
        <v>7.3532299999999999</v>
      </c>
      <c r="AR43" s="3">
        <v>7.7181499999999996</v>
      </c>
      <c r="AS43" s="3">
        <v>6.8836500000000003</v>
      </c>
      <c r="AT43" s="3">
        <v>8.3264999999999993</v>
      </c>
      <c r="AU43" s="3">
        <v>5.9405099999999997</v>
      </c>
      <c r="AV43" s="3">
        <v>7.0689000000000002</v>
      </c>
      <c r="AW43" s="3">
        <v>7.9554799999999997</v>
      </c>
      <c r="AX43" s="3">
        <v>6.6492000000000004</v>
      </c>
      <c r="AY43" s="3">
        <v>6.9506100000000002</v>
      </c>
      <c r="AZ43" s="3">
        <v>6.4778500000000001</v>
      </c>
      <c r="BA43" s="3">
        <v>3.3311299999999999</v>
      </c>
      <c r="BB43" s="3">
        <v>4.5882399999999999</v>
      </c>
      <c r="BC43" s="3">
        <v>6.4188799999999997</v>
      </c>
      <c r="BD43" s="3">
        <v>4.7152700000000003</v>
      </c>
      <c r="BE43" s="3">
        <v>6.3882000000000003</v>
      </c>
      <c r="BF43" s="3">
        <v>6.2416900000000002</v>
      </c>
      <c r="BG43" s="3">
        <v>7.4417200000000001</v>
      </c>
      <c r="BH43" s="3">
        <v>6.3127599999999999</v>
      </c>
      <c r="BI43" s="3">
        <v>3.2991199999999998</v>
      </c>
    </row>
    <row r="44" spans="1:61">
      <c r="A44" s="2">
        <v>43</v>
      </c>
      <c r="B44" s="3" t="s">
        <v>226</v>
      </c>
      <c r="C44" s="3" t="s">
        <v>445</v>
      </c>
      <c r="D44" s="3">
        <v>3.45045</v>
      </c>
      <c r="E44" s="3">
        <v>6.4051400000000003</v>
      </c>
      <c r="F44" s="3" t="s">
        <v>464</v>
      </c>
      <c r="G44" s="3">
        <v>7.4359999999999996E-2</v>
      </c>
      <c r="H44" s="3">
        <v>0.10983</v>
      </c>
      <c r="I44" s="3" t="b">
        <v>0</v>
      </c>
      <c r="J44" s="3">
        <v>2.01098</v>
      </c>
      <c r="K44" s="3">
        <v>4.88992</v>
      </c>
      <c r="L44" s="3">
        <v>7.9247699999999996</v>
      </c>
      <c r="M44" s="3">
        <v>5.91005</v>
      </c>
      <c r="N44" s="3">
        <v>10.282299999999999</v>
      </c>
      <c r="O44" s="3">
        <v>3.4956800000000001</v>
      </c>
      <c r="P44" s="3">
        <v>3.3658800000000002</v>
      </c>
      <c r="Q44" s="3">
        <v>6.5213999999999999</v>
      </c>
      <c r="R44" s="3">
        <v>8.1370299999999993</v>
      </c>
      <c r="S44" s="3">
        <v>6.7123499999999998</v>
      </c>
      <c r="T44" s="3">
        <v>6.3279199999999998</v>
      </c>
      <c r="U44" s="3">
        <v>6.03355</v>
      </c>
      <c r="V44" s="3">
        <v>7.04488</v>
      </c>
      <c r="W44" s="3">
        <v>3.7151100000000001</v>
      </c>
      <c r="X44" s="3">
        <v>6.9334699999999998</v>
      </c>
      <c r="Y44" s="3">
        <v>7.1028099999999998</v>
      </c>
      <c r="Z44" s="3">
        <v>1.52746</v>
      </c>
      <c r="AA44" s="3">
        <v>7.1218599999999999</v>
      </c>
      <c r="AB44" s="3">
        <v>10.47481</v>
      </c>
      <c r="AC44" s="3">
        <v>8.7429100000000002</v>
      </c>
      <c r="AD44" s="3">
        <v>7.4423899999999996</v>
      </c>
      <c r="AE44" s="3">
        <v>7.0518000000000001</v>
      </c>
      <c r="AF44" s="3">
        <v>2.5293100000000002</v>
      </c>
      <c r="AG44" s="3">
        <v>4.78085</v>
      </c>
      <c r="AH44" s="3">
        <v>8.3259600000000002</v>
      </c>
      <c r="AI44" s="3">
        <v>9.3663799999999995</v>
      </c>
      <c r="AJ44" s="3">
        <v>7.1084399999999999</v>
      </c>
      <c r="AK44" s="3">
        <v>4.2615600000000002</v>
      </c>
      <c r="AL44" s="3">
        <v>8.2447700000000008</v>
      </c>
      <c r="AM44" s="3">
        <v>8.3502600000000005</v>
      </c>
      <c r="AN44" s="3">
        <v>6.4142000000000001</v>
      </c>
      <c r="AO44" s="3">
        <v>8.17103</v>
      </c>
      <c r="AP44" s="3">
        <v>4.2474999999999996</v>
      </c>
      <c r="AQ44" s="3">
        <v>6.57416</v>
      </c>
      <c r="AR44" s="3">
        <v>7.5004299999999997</v>
      </c>
      <c r="AS44" s="3">
        <v>7.2801999999999998</v>
      </c>
      <c r="AT44" s="3">
        <v>7.7613899999999996</v>
      </c>
      <c r="AU44" s="3">
        <v>5.5404900000000001</v>
      </c>
      <c r="AV44" s="3">
        <v>7.1840299999999999</v>
      </c>
      <c r="AW44" s="3">
        <v>8.1096199999999996</v>
      </c>
      <c r="AX44" s="3">
        <v>5.3768099999999999</v>
      </c>
      <c r="AY44" s="3">
        <v>5.3949199999999999</v>
      </c>
      <c r="AZ44" s="3">
        <v>5.3804699999999999</v>
      </c>
      <c r="BA44" s="3">
        <v>3.7982399999999998</v>
      </c>
      <c r="BB44" s="3">
        <v>4.6949300000000003</v>
      </c>
      <c r="BC44" s="3">
        <v>6.2866</v>
      </c>
      <c r="BD44" s="3">
        <v>5.2737699999999998</v>
      </c>
      <c r="BE44" s="3">
        <v>6.70397</v>
      </c>
      <c r="BF44" s="3">
        <v>6.1374399999999998</v>
      </c>
      <c r="BG44" s="3">
        <v>7.0655200000000002</v>
      </c>
      <c r="BH44" s="3">
        <v>6.9654800000000003</v>
      </c>
      <c r="BI44" s="3">
        <v>3.55986</v>
      </c>
    </row>
    <row r="45" spans="1:61">
      <c r="A45" s="2">
        <v>44</v>
      </c>
      <c r="B45" s="3" t="s">
        <v>228</v>
      </c>
      <c r="C45" s="3" t="s">
        <v>445</v>
      </c>
      <c r="D45" s="3">
        <v>2.9155700000000002</v>
      </c>
      <c r="E45" s="3">
        <v>5.0282799999999996</v>
      </c>
      <c r="F45" s="3" t="s">
        <v>464</v>
      </c>
      <c r="G45" s="3">
        <v>0.10067</v>
      </c>
      <c r="H45" s="3">
        <v>0.12716</v>
      </c>
      <c r="I45" s="3" t="b">
        <v>0</v>
      </c>
      <c r="J45" s="3">
        <v>1.70749</v>
      </c>
      <c r="K45" s="3">
        <v>4.12364</v>
      </c>
      <c r="L45" s="3">
        <v>6.7628399999999997</v>
      </c>
      <c r="M45" s="3">
        <v>4.3838600000000003</v>
      </c>
      <c r="N45" s="3">
        <v>8.4654100000000003</v>
      </c>
      <c r="O45" s="3">
        <v>2.8793000000000002</v>
      </c>
      <c r="P45" s="3">
        <v>4.9995200000000004</v>
      </c>
      <c r="Q45" s="3">
        <v>5.4177099999999996</v>
      </c>
      <c r="R45" s="3">
        <v>5.8111499999999996</v>
      </c>
      <c r="S45" s="3">
        <v>4.1615799999999998</v>
      </c>
      <c r="T45" s="3">
        <v>5.3501099999999999</v>
      </c>
      <c r="U45" s="3">
        <v>4.9578600000000002</v>
      </c>
      <c r="V45" s="3">
        <v>4.1845499999999998</v>
      </c>
      <c r="W45" s="3">
        <v>2.0356000000000001</v>
      </c>
      <c r="X45" s="3">
        <v>4.85806</v>
      </c>
      <c r="Y45" s="3">
        <v>5.8982799999999997</v>
      </c>
      <c r="Z45" s="3">
        <v>1.17807</v>
      </c>
      <c r="AA45" s="3">
        <v>6.09518</v>
      </c>
      <c r="AB45" s="3">
        <v>7.1960100000000002</v>
      </c>
      <c r="AC45" s="3">
        <v>7.2816400000000003</v>
      </c>
      <c r="AD45" s="3">
        <v>5.6948400000000001</v>
      </c>
      <c r="AE45" s="3">
        <v>3.7786900000000001</v>
      </c>
      <c r="AF45" s="3">
        <v>1.3632</v>
      </c>
      <c r="AG45" s="3">
        <v>3.7577699999999998</v>
      </c>
      <c r="AH45" s="3">
        <v>7.6497099999999998</v>
      </c>
      <c r="AI45" s="3">
        <v>6.7845199999999997</v>
      </c>
      <c r="AJ45" s="3">
        <v>4.2838399999999996</v>
      </c>
      <c r="AK45" s="3">
        <v>3.59633</v>
      </c>
      <c r="AL45" s="3">
        <v>5.1039199999999996</v>
      </c>
      <c r="AM45" s="3">
        <v>7.4512099999999997</v>
      </c>
      <c r="AN45" s="3">
        <v>4.9698500000000001</v>
      </c>
      <c r="AO45" s="3">
        <v>6.4572700000000003</v>
      </c>
      <c r="AP45" s="3">
        <v>3.7296900000000002</v>
      </c>
      <c r="AQ45" s="3">
        <v>4.7332900000000002</v>
      </c>
      <c r="AR45" s="3">
        <v>7.2355099999999997</v>
      </c>
      <c r="AS45" s="3">
        <v>6.0634800000000002</v>
      </c>
      <c r="AT45" s="3">
        <v>6.3345799999999999</v>
      </c>
      <c r="AU45" s="3">
        <v>4.3434999999999997</v>
      </c>
      <c r="AV45" s="3">
        <v>5.0908800000000003</v>
      </c>
      <c r="AW45" s="3">
        <v>4.72316</v>
      </c>
      <c r="AX45" s="3">
        <v>4.4835799999999999</v>
      </c>
      <c r="AY45" s="3">
        <v>4.9552300000000002</v>
      </c>
      <c r="AZ45" s="3">
        <v>3.8300200000000002</v>
      </c>
      <c r="BA45" s="3">
        <v>3.6532499999999999</v>
      </c>
      <c r="BB45" s="3">
        <v>3.87595</v>
      </c>
      <c r="BC45" s="3">
        <v>3.8228800000000001</v>
      </c>
      <c r="BD45" s="3">
        <v>5.2145400000000004</v>
      </c>
      <c r="BE45" s="3">
        <v>6.3097300000000001</v>
      </c>
      <c r="BF45" s="3">
        <v>5.1673099999999996</v>
      </c>
      <c r="BG45" s="3">
        <v>6.7270500000000002</v>
      </c>
      <c r="BH45" s="3">
        <v>5.0232200000000002</v>
      </c>
      <c r="BI45" s="3">
        <v>3.2894299999999999</v>
      </c>
    </row>
    <row r="46" spans="1:61">
      <c r="A46" s="2">
        <v>45</v>
      </c>
      <c r="B46" s="3" t="s">
        <v>230</v>
      </c>
      <c r="C46" s="3" t="s">
        <v>445</v>
      </c>
      <c r="D46" s="3">
        <v>3.9613</v>
      </c>
      <c r="E46" s="3">
        <v>5.7913399999999999</v>
      </c>
      <c r="F46" s="3" t="s">
        <v>464</v>
      </c>
      <c r="G46" s="3">
        <v>0.20732999999999999</v>
      </c>
      <c r="H46" s="3">
        <v>0.21872</v>
      </c>
      <c r="I46" s="3" t="b">
        <v>0</v>
      </c>
      <c r="J46" s="3">
        <v>2.3445900000000002</v>
      </c>
      <c r="K46" s="3">
        <v>5.5780099999999999</v>
      </c>
      <c r="L46" s="3">
        <v>8.2010699999999996</v>
      </c>
      <c r="M46" s="3">
        <v>3.06046</v>
      </c>
      <c r="N46" s="3">
        <v>9.1601199999999992</v>
      </c>
      <c r="O46" s="3">
        <v>4.2916400000000001</v>
      </c>
      <c r="P46" s="3">
        <v>6.1155499999999998</v>
      </c>
      <c r="Q46" s="3">
        <v>6.1021000000000001</v>
      </c>
      <c r="R46" s="3">
        <v>6.4311100000000003</v>
      </c>
      <c r="S46" s="3">
        <v>5.1157500000000002</v>
      </c>
      <c r="T46" s="3">
        <v>6.5701599999999996</v>
      </c>
      <c r="U46" s="3">
        <v>5.9328500000000002</v>
      </c>
      <c r="V46" s="3">
        <v>5.4128699999999998</v>
      </c>
      <c r="W46" s="3">
        <v>2.7897099999999999</v>
      </c>
      <c r="X46" s="3">
        <v>5.8487499999999999</v>
      </c>
      <c r="Y46" s="3">
        <v>5.0356800000000002</v>
      </c>
      <c r="Z46" s="3">
        <v>1.5103500000000001</v>
      </c>
      <c r="AA46" s="3">
        <v>4.9019000000000004</v>
      </c>
      <c r="AB46" s="3">
        <v>8.4279100000000007</v>
      </c>
      <c r="AC46" s="3">
        <v>5.9056899999999999</v>
      </c>
      <c r="AD46" s="3">
        <v>6.66005</v>
      </c>
      <c r="AE46" s="3">
        <v>3.98563</v>
      </c>
      <c r="AF46" s="3">
        <v>1.49844</v>
      </c>
      <c r="AG46" s="3">
        <v>4.8090799999999998</v>
      </c>
      <c r="AH46" s="3">
        <v>9.3805200000000006</v>
      </c>
      <c r="AI46" s="3">
        <v>6.8309499999999996</v>
      </c>
      <c r="AJ46" s="3">
        <v>5.7523600000000004</v>
      </c>
      <c r="AK46" s="3">
        <v>4.2608499999999996</v>
      </c>
      <c r="AL46" s="3">
        <v>6.6400399999999999</v>
      </c>
      <c r="AM46" s="3">
        <v>9.1148100000000003</v>
      </c>
      <c r="AN46" s="3">
        <v>5.4995700000000003</v>
      </c>
      <c r="AO46" s="3">
        <v>7.4233500000000001</v>
      </c>
      <c r="AP46" s="3">
        <v>4.8648400000000001</v>
      </c>
      <c r="AQ46" s="3">
        <v>4.4457000000000004</v>
      </c>
      <c r="AR46" s="3">
        <v>8.3588100000000001</v>
      </c>
      <c r="AS46" s="3">
        <v>7.0996199999999998</v>
      </c>
      <c r="AT46" s="3">
        <v>7.6966700000000001</v>
      </c>
      <c r="AU46" s="3">
        <v>5.8886599999999998</v>
      </c>
      <c r="AV46" s="3">
        <v>5.8844799999999999</v>
      </c>
      <c r="AW46" s="3">
        <v>6.1386200000000004</v>
      </c>
      <c r="AX46" s="3">
        <v>5.0534499999999998</v>
      </c>
      <c r="AY46" s="3">
        <v>5.7286200000000003</v>
      </c>
      <c r="AZ46" s="3">
        <v>4.7549200000000003</v>
      </c>
      <c r="BA46" s="3">
        <v>3.3447100000000001</v>
      </c>
      <c r="BB46" s="3">
        <v>4.9045399999999999</v>
      </c>
      <c r="BC46" s="3">
        <v>3.9647999999999999</v>
      </c>
      <c r="BD46" s="3">
        <v>6.7901999999999996</v>
      </c>
      <c r="BE46" s="3">
        <v>6.0205000000000002</v>
      </c>
      <c r="BF46" s="3">
        <v>6.5780399999999997</v>
      </c>
      <c r="BG46" s="3">
        <v>8.1549499999999995</v>
      </c>
      <c r="BH46" s="3">
        <v>6.3735600000000003</v>
      </c>
      <c r="BI46" s="3">
        <v>4.8522400000000001</v>
      </c>
    </row>
    <row r="47" spans="1:61">
      <c r="A47" s="2">
        <v>46</v>
      </c>
      <c r="B47" s="3" t="s">
        <v>232</v>
      </c>
      <c r="C47" s="3" t="s">
        <v>445</v>
      </c>
      <c r="D47" s="3">
        <v>3.2701600000000002</v>
      </c>
      <c r="E47" s="3">
        <v>4.7184999999999997</v>
      </c>
      <c r="F47" s="3" t="s">
        <v>464</v>
      </c>
      <c r="G47" s="3">
        <v>0.22499</v>
      </c>
      <c r="H47" s="3">
        <v>0.23225000000000001</v>
      </c>
      <c r="I47" s="3" t="b">
        <v>0</v>
      </c>
      <c r="J47" s="3">
        <v>2.14377</v>
      </c>
      <c r="K47" s="3">
        <v>4.3965500000000004</v>
      </c>
      <c r="L47" s="3">
        <v>6.7183000000000002</v>
      </c>
      <c r="M47" s="3">
        <v>2.85669</v>
      </c>
      <c r="N47" s="3">
        <v>7.7777599999999998</v>
      </c>
      <c r="O47" s="3">
        <v>3.4905900000000001</v>
      </c>
      <c r="P47" s="3">
        <v>3.3079900000000002</v>
      </c>
      <c r="Q47" s="3">
        <v>4.6619599999999997</v>
      </c>
      <c r="R47" s="3">
        <v>4.3312999999999997</v>
      </c>
      <c r="S47" s="3">
        <v>6.3331999999999997</v>
      </c>
      <c r="T47" s="3">
        <v>5.3969500000000004</v>
      </c>
      <c r="U47" s="3">
        <v>5.5411099999999998</v>
      </c>
      <c r="V47" s="3">
        <v>4.8800100000000004</v>
      </c>
      <c r="W47" s="3">
        <v>2.5676800000000002</v>
      </c>
      <c r="X47" s="3">
        <v>4.4446599999999998</v>
      </c>
      <c r="Y47" s="3">
        <v>3.2993999999999999</v>
      </c>
      <c r="Z47" s="3">
        <v>1.2777799999999999</v>
      </c>
      <c r="AA47" s="3">
        <v>3.3634900000000001</v>
      </c>
      <c r="AB47" s="3">
        <v>6.35501</v>
      </c>
      <c r="AC47" s="3">
        <v>5.5735200000000003</v>
      </c>
      <c r="AD47" s="3">
        <v>5.3837999999999999</v>
      </c>
      <c r="AE47" s="3">
        <v>3.28322</v>
      </c>
      <c r="AF47" s="3">
        <v>0.75577000000000005</v>
      </c>
      <c r="AG47" s="3">
        <v>4.3827800000000003</v>
      </c>
      <c r="AH47" s="3">
        <v>9.2861399999999996</v>
      </c>
      <c r="AI47" s="3">
        <v>5.02454</v>
      </c>
      <c r="AJ47" s="3">
        <v>3.9683099999999998</v>
      </c>
      <c r="AK47" s="3">
        <v>3.3283</v>
      </c>
      <c r="AL47" s="3">
        <v>3.5377399999999999</v>
      </c>
      <c r="AM47" s="3">
        <v>7.68851</v>
      </c>
      <c r="AN47" s="3">
        <v>3.18669</v>
      </c>
      <c r="AO47" s="3">
        <v>6.3388200000000001</v>
      </c>
      <c r="AP47" s="3">
        <v>4.0174500000000002</v>
      </c>
      <c r="AQ47" s="3">
        <v>3.8348200000000001</v>
      </c>
      <c r="AR47" s="3">
        <v>5.2119600000000004</v>
      </c>
      <c r="AS47" s="3">
        <v>5.2652200000000002</v>
      </c>
      <c r="AT47" s="3">
        <v>6.30382</v>
      </c>
      <c r="AU47" s="3">
        <v>4.6776299999999997</v>
      </c>
      <c r="AV47" s="3">
        <v>4.4372199999999999</v>
      </c>
      <c r="AW47" s="3">
        <v>6.9771799999999997</v>
      </c>
      <c r="AX47" s="3">
        <v>3.95912</v>
      </c>
      <c r="AY47" s="3">
        <v>4.9504299999999999</v>
      </c>
      <c r="AZ47" s="3">
        <v>3.9066200000000002</v>
      </c>
      <c r="BA47" s="3">
        <v>2.8868299999999998</v>
      </c>
      <c r="BB47" s="3">
        <v>3.8464700000000001</v>
      </c>
      <c r="BC47" s="3">
        <v>3.48272</v>
      </c>
      <c r="BD47" s="3">
        <v>5.3461100000000004</v>
      </c>
      <c r="BE47" s="3">
        <v>6.3648800000000003</v>
      </c>
      <c r="BF47" s="3">
        <v>5.61402</v>
      </c>
      <c r="BG47" s="3">
        <v>7.06379</v>
      </c>
      <c r="BH47" s="3">
        <v>4.8944200000000002</v>
      </c>
      <c r="BI47" s="3">
        <v>4.5425000000000004</v>
      </c>
    </row>
    <row r="48" spans="1:61">
      <c r="A48" s="2">
        <v>47</v>
      </c>
      <c r="B48" s="3" t="s">
        <v>234</v>
      </c>
      <c r="C48" s="3" t="s">
        <v>445</v>
      </c>
      <c r="D48" s="3">
        <v>2.7228500000000002</v>
      </c>
      <c r="E48" s="3">
        <v>4.8721800000000002</v>
      </c>
      <c r="F48" s="3" t="s">
        <v>464</v>
      </c>
      <c r="G48" s="3">
        <v>6.0170000000000001E-2</v>
      </c>
      <c r="H48" s="3">
        <v>0.10697</v>
      </c>
      <c r="I48" s="3" t="b">
        <v>0</v>
      </c>
      <c r="J48" s="3">
        <v>1.8173299999999999</v>
      </c>
      <c r="K48" s="3">
        <v>3.6283799999999999</v>
      </c>
      <c r="L48" s="3">
        <v>6.71007</v>
      </c>
      <c r="M48" s="3">
        <v>2.6038299999999999</v>
      </c>
      <c r="N48" s="3">
        <v>8.1925100000000004</v>
      </c>
      <c r="O48" s="3">
        <v>3.8163999999999998</v>
      </c>
      <c r="P48" s="3">
        <v>3.2553399999999999</v>
      </c>
      <c r="Q48" s="3">
        <v>4.5556400000000004</v>
      </c>
      <c r="R48" s="3">
        <v>4.5781599999999996</v>
      </c>
      <c r="S48" s="3">
        <v>5.2575200000000004</v>
      </c>
      <c r="T48" s="3">
        <v>5.1619700000000002</v>
      </c>
      <c r="U48" s="3">
        <v>5.5004200000000001</v>
      </c>
      <c r="V48" s="3">
        <v>4.4236300000000002</v>
      </c>
      <c r="W48" s="3">
        <v>2.88761</v>
      </c>
      <c r="X48" s="3">
        <v>4.4921499999999996</v>
      </c>
      <c r="Y48" s="3">
        <v>3.3611599999999999</v>
      </c>
      <c r="Z48" s="3">
        <v>1.3552299999999999</v>
      </c>
      <c r="AA48" s="3">
        <v>3.71821</v>
      </c>
      <c r="AB48" s="3">
        <v>6.8605799999999997</v>
      </c>
      <c r="AC48" s="3">
        <v>5.8113299999999999</v>
      </c>
      <c r="AD48" s="3">
        <v>6.1225800000000001</v>
      </c>
      <c r="AE48" s="3">
        <v>4.1108000000000002</v>
      </c>
      <c r="AF48" s="3">
        <v>0.77032</v>
      </c>
      <c r="AG48" s="3">
        <v>3.7598199999999999</v>
      </c>
      <c r="AH48" s="3">
        <v>8.0396000000000001</v>
      </c>
      <c r="AI48" s="3">
        <v>4.4927299999999999</v>
      </c>
      <c r="AJ48" s="3">
        <v>4.3012199999999998</v>
      </c>
      <c r="AK48" s="3">
        <v>3.75163</v>
      </c>
      <c r="AL48" s="3">
        <v>3.32294</v>
      </c>
      <c r="AM48" s="3">
        <v>8.2930899999999994</v>
      </c>
      <c r="AN48" s="3">
        <v>4.0366200000000001</v>
      </c>
      <c r="AO48" s="3">
        <v>6.7006300000000003</v>
      </c>
      <c r="AP48" s="3">
        <v>4.2069000000000001</v>
      </c>
      <c r="AQ48" s="3">
        <v>3.8470800000000001</v>
      </c>
      <c r="AR48" s="3">
        <v>5.8408600000000002</v>
      </c>
      <c r="AS48" s="3">
        <v>4.7899000000000003</v>
      </c>
      <c r="AT48" s="3">
        <v>7.1657299999999999</v>
      </c>
      <c r="AU48" s="3">
        <v>4.3255400000000002</v>
      </c>
      <c r="AV48" s="3">
        <v>4.5224900000000003</v>
      </c>
      <c r="AW48" s="3">
        <v>7.1299700000000001</v>
      </c>
      <c r="AX48" s="3">
        <v>5.5550499999999996</v>
      </c>
      <c r="AY48" s="3">
        <v>4.8219700000000003</v>
      </c>
      <c r="AZ48" s="3">
        <v>3.8619500000000002</v>
      </c>
      <c r="BA48" s="3">
        <v>3.7126399999999999</v>
      </c>
      <c r="BB48" s="3">
        <v>3.94984</v>
      </c>
      <c r="BC48" s="3">
        <v>3.1032999999999999</v>
      </c>
      <c r="BD48" s="3">
        <v>6.0833500000000003</v>
      </c>
      <c r="BE48" s="3">
        <v>6.2062900000000001</v>
      </c>
      <c r="BF48" s="3">
        <v>5.45289</v>
      </c>
      <c r="BG48" s="3">
        <v>7.2168799999999997</v>
      </c>
      <c r="BH48" s="3">
        <v>6.6096700000000004</v>
      </c>
      <c r="BI48" s="3">
        <v>4.9627600000000003</v>
      </c>
    </row>
    <row r="49" spans="1:61">
      <c r="A49" s="2">
        <v>48</v>
      </c>
      <c r="B49" s="3" t="s">
        <v>236</v>
      </c>
      <c r="C49" s="3" t="s">
        <v>445</v>
      </c>
      <c r="D49" s="3">
        <v>2.4547599999999998</v>
      </c>
      <c r="E49" s="3">
        <v>5.2467300000000003</v>
      </c>
      <c r="F49" s="3" t="s">
        <v>464</v>
      </c>
      <c r="G49" s="3">
        <v>4.8300000000000003E-2</v>
      </c>
      <c r="H49" s="3">
        <v>0.10539</v>
      </c>
      <c r="I49" s="3" t="b">
        <v>0</v>
      </c>
      <c r="J49" s="3">
        <v>1.7454499999999999</v>
      </c>
      <c r="K49" s="3">
        <v>3.1640700000000002</v>
      </c>
      <c r="L49" s="3">
        <v>7.3820800000000002</v>
      </c>
      <c r="M49" s="3">
        <v>1.3661700000000001</v>
      </c>
      <c r="N49" s="3">
        <v>8.3134499999999996</v>
      </c>
      <c r="O49" s="3">
        <v>3.8636400000000002</v>
      </c>
      <c r="P49" s="3">
        <v>3.42794</v>
      </c>
      <c r="Q49" s="3">
        <v>5.0508499999999996</v>
      </c>
      <c r="R49" s="3">
        <v>5.2900799999999997</v>
      </c>
      <c r="S49" s="3">
        <v>5.72384</v>
      </c>
      <c r="T49" s="3">
        <v>6.1508500000000002</v>
      </c>
      <c r="U49" s="3">
        <v>6.7231199999999998</v>
      </c>
      <c r="V49" s="3">
        <v>5.2359999999999998</v>
      </c>
      <c r="W49" s="3">
        <v>2.64113</v>
      </c>
      <c r="X49" s="3">
        <v>5.03111</v>
      </c>
      <c r="Y49" s="3">
        <v>3.7768799999999998</v>
      </c>
      <c r="Z49" s="3">
        <v>1.82962</v>
      </c>
      <c r="AA49" s="3">
        <v>4.6067799999999997</v>
      </c>
      <c r="AB49" s="3">
        <v>7.5068299999999999</v>
      </c>
      <c r="AC49" s="3">
        <v>5.6284200000000002</v>
      </c>
      <c r="AD49" s="3">
        <v>6.6907199999999998</v>
      </c>
      <c r="AE49" s="3">
        <v>5.7271299999999998</v>
      </c>
      <c r="AF49" s="3">
        <v>0.93183000000000005</v>
      </c>
      <c r="AG49" s="3">
        <v>5.2433100000000001</v>
      </c>
      <c r="AH49" s="3">
        <v>8.9671099999999999</v>
      </c>
      <c r="AI49" s="3">
        <v>4.7769899999999996</v>
      </c>
      <c r="AJ49" s="3">
        <v>5.24709</v>
      </c>
      <c r="AK49" s="3">
        <v>3.3511299999999999</v>
      </c>
      <c r="AL49" s="3">
        <v>3.7848199999999999</v>
      </c>
      <c r="AM49" s="3">
        <v>8.7218599999999995</v>
      </c>
      <c r="AN49" s="3">
        <v>1.9408700000000001</v>
      </c>
      <c r="AO49" s="3">
        <v>6.4946700000000002</v>
      </c>
      <c r="AP49" s="3">
        <v>4.5207899999999999</v>
      </c>
      <c r="AQ49" s="3">
        <v>4.3818400000000004</v>
      </c>
      <c r="AR49" s="3">
        <v>7.0529200000000003</v>
      </c>
      <c r="AS49" s="3">
        <v>6.0879799999999999</v>
      </c>
      <c r="AT49" s="3">
        <v>7.2250199999999998</v>
      </c>
      <c r="AU49" s="3">
        <v>4.9645999999999999</v>
      </c>
      <c r="AV49" s="3">
        <v>4.6300499999999998</v>
      </c>
      <c r="AW49" s="3">
        <v>5.9904700000000002</v>
      </c>
      <c r="AX49" s="3">
        <v>5.0700900000000004</v>
      </c>
      <c r="AY49" s="3">
        <v>5.3260699999999996</v>
      </c>
      <c r="AZ49" s="3">
        <v>5.0637999999999996</v>
      </c>
      <c r="BA49" s="3">
        <v>2.9547500000000002</v>
      </c>
      <c r="BB49" s="3">
        <v>4.6573700000000002</v>
      </c>
      <c r="BC49" s="3">
        <v>4.1953399999999998</v>
      </c>
      <c r="BD49" s="3">
        <v>6.57639</v>
      </c>
      <c r="BE49" s="3">
        <v>7.0629299999999997</v>
      </c>
      <c r="BF49" s="3">
        <v>6.2036699999999998</v>
      </c>
      <c r="BG49" s="3">
        <v>7.5689700000000002</v>
      </c>
      <c r="BH49" s="3">
        <v>5.6999899999999997</v>
      </c>
      <c r="BI49" s="3">
        <v>5.6772400000000003</v>
      </c>
    </row>
    <row r="50" spans="1:61">
      <c r="A50" s="2">
        <v>49</v>
      </c>
      <c r="B50" s="3" t="s">
        <v>238</v>
      </c>
      <c r="C50" s="3" t="s">
        <v>504</v>
      </c>
      <c r="D50" s="3">
        <v>1.91567</v>
      </c>
      <c r="E50" s="3">
        <v>4.74702</v>
      </c>
      <c r="F50" s="3" t="s">
        <v>464</v>
      </c>
      <c r="G50" s="3">
        <v>3.422E-2</v>
      </c>
      <c r="H50" s="3">
        <v>0.10355</v>
      </c>
      <c r="I50" s="3" t="b">
        <v>0</v>
      </c>
      <c r="J50" s="3">
        <v>0.97724</v>
      </c>
      <c r="K50" s="3">
        <v>2.8540999999999999</v>
      </c>
      <c r="L50" s="3">
        <v>5.8381400000000001</v>
      </c>
      <c r="M50" s="3">
        <v>3.6116899999999998</v>
      </c>
      <c r="N50" s="3">
        <v>6.6911800000000001</v>
      </c>
      <c r="O50" s="3">
        <v>2.3494899999999999</v>
      </c>
      <c r="P50" s="3">
        <v>4.0286499999999998</v>
      </c>
      <c r="Q50" s="3">
        <v>5.6132799999999996</v>
      </c>
      <c r="R50" s="3">
        <v>6.2215499999999997</v>
      </c>
      <c r="S50" s="3">
        <v>4.9122399999999997</v>
      </c>
      <c r="T50" s="3">
        <v>4.1566299999999998</v>
      </c>
      <c r="U50" s="3">
        <v>3.8486899999999999</v>
      </c>
      <c r="V50" s="3">
        <v>4.5862299999999996</v>
      </c>
      <c r="W50" s="3">
        <v>2.6581899999999998</v>
      </c>
      <c r="X50" s="3">
        <v>4.8769</v>
      </c>
      <c r="Y50" s="3">
        <v>6.3583400000000001</v>
      </c>
      <c r="Z50" s="3">
        <v>1.28308</v>
      </c>
      <c r="AA50" s="3">
        <v>5.43743</v>
      </c>
      <c r="AB50" s="3">
        <v>5.9621000000000004</v>
      </c>
      <c r="AC50" s="3">
        <v>7.0388000000000002</v>
      </c>
      <c r="AD50" s="3">
        <v>5.1882000000000001</v>
      </c>
      <c r="AE50" s="3">
        <v>6.3095299999999996</v>
      </c>
      <c r="AF50" s="3">
        <v>2.8645999999999998</v>
      </c>
      <c r="AG50" s="3">
        <v>4.6386799999999999</v>
      </c>
      <c r="AH50" s="3">
        <v>5.9769100000000002</v>
      </c>
      <c r="AI50" s="3">
        <v>4.9930300000000001</v>
      </c>
      <c r="AJ50" s="3">
        <v>5.3597200000000003</v>
      </c>
      <c r="AK50" s="3">
        <v>2.8271600000000001</v>
      </c>
      <c r="AL50" s="3">
        <v>6.64168</v>
      </c>
      <c r="AM50" s="3">
        <v>6.2103999999999999</v>
      </c>
      <c r="AN50" s="3">
        <v>4.2359</v>
      </c>
      <c r="AO50" s="3">
        <v>5.6208900000000002</v>
      </c>
      <c r="AP50" s="3">
        <v>2.9271600000000002</v>
      </c>
      <c r="AQ50" s="3">
        <v>5.6538399999999998</v>
      </c>
      <c r="AR50" s="3">
        <v>5.15707</v>
      </c>
      <c r="AS50" s="3">
        <v>7.3288099999999998</v>
      </c>
      <c r="AT50" s="3">
        <v>6.8171600000000003</v>
      </c>
      <c r="AU50" s="3">
        <v>4.6341900000000003</v>
      </c>
      <c r="AV50" s="3">
        <v>4.5374699999999999</v>
      </c>
      <c r="AW50" s="3">
        <v>5.5677300000000001</v>
      </c>
      <c r="AX50" s="3">
        <v>4.2805799999999996</v>
      </c>
      <c r="AY50" s="3">
        <v>4.2414399999999999</v>
      </c>
      <c r="AZ50" s="3">
        <v>4.4329499999999999</v>
      </c>
      <c r="BA50" s="3">
        <v>3.2687400000000002</v>
      </c>
      <c r="BB50" s="3">
        <v>4.4779799999999996</v>
      </c>
      <c r="BC50" s="3">
        <v>3.0659900000000002</v>
      </c>
      <c r="BD50" s="3">
        <v>4.1829700000000001</v>
      </c>
      <c r="BE50" s="3">
        <v>4.7283400000000002</v>
      </c>
      <c r="BF50" s="3">
        <v>4.3573500000000003</v>
      </c>
      <c r="BG50" s="3">
        <v>5.4397799999999998</v>
      </c>
      <c r="BH50" s="3">
        <v>4.03505</v>
      </c>
      <c r="BI50" s="3">
        <v>1.87731</v>
      </c>
    </row>
    <row r="51" spans="1:61">
      <c r="A51" s="2">
        <v>50</v>
      </c>
      <c r="B51" s="3" t="s">
        <v>240</v>
      </c>
      <c r="C51" s="3" t="s">
        <v>504</v>
      </c>
      <c r="D51" s="3">
        <v>3.91791</v>
      </c>
      <c r="E51" s="3">
        <v>7.9233399999999996</v>
      </c>
      <c r="F51" s="3" t="s">
        <v>464</v>
      </c>
      <c r="G51" s="3">
        <v>7.4359999999999996E-2</v>
      </c>
      <c r="H51" s="3">
        <v>0.10983</v>
      </c>
      <c r="I51" s="3" t="b">
        <v>0</v>
      </c>
      <c r="J51" s="3">
        <v>1.97726</v>
      </c>
      <c r="K51" s="3">
        <v>5.8585599999999998</v>
      </c>
      <c r="L51" s="3">
        <v>9.5639000000000003</v>
      </c>
      <c r="M51" s="3">
        <v>6.7304899999999996</v>
      </c>
      <c r="N51" s="3">
        <v>12.423360000000001</v>
      </c>
      <c r="O51" s="3">
        <v>4.4337900000000001</v>
      </c>
      <c r="P51" s="3">
        <v>6.7122299999999999</v>
      </c>
      <c r="Q51" s="3">
        <v>8.5665800000000001</v>
      </c>
      <c r="R51" s="3">
        <v>8.7220099999999992</v>
      </c>
      <c r="S51" s="3">
        <v>8.4148300000000003</v>
      </c>
      <c r="T51" s="3">
        <v>7.0402300000000002</v>
      </c>
      <c r="U51" s="3">
        <v>8.3061299999999996</v>
      </c>
      <c r="V51" s="3">
        <v>8.6631099999999996</v>
      </c>
      <c r="W51" s="3">
        <v>4.5647900000000003</v>
      </c>
      <c r="X51" s="3">
        <v>8.2371200000000009</v>
      </c>
      <c r="Y51" s="3">
        <v>10.74316</v>
      </c>
      <c r="Z51" s="3">
        <v>1.97296</v>
      </c>
      <c r="AA51" s="3">
        <v>9.6596200000000003</v>
      </c>
      <c r="AB51" s="3">
        <v>5.1213600000000001</v>
      </c>
      <c r="AC51" s="3">
        <v>13.022729999999999</v>
      </c>
      <c r="AD51" s="3">
        <v>9.3186599999999995</v>
      </c>
      <c r="AE51" s="3">
        <v>9.1026699999999998</v>
      </c>
      <c r="AF51" s="3">
        <v>4.62826</v>
      </c>
      <c r="AG51" s="3">
        <v>7.2699400000000001</v>
      </c>
      <c r="AH51" s="3">
        <v>10.905749999999999</v>
      </c>
      <c r="AI51" s="3">
        <v>8.8197799999999997</v>
      </c>
      <c r="AJ51" s="3">
        <v>9.3477200000000007</v>
      </c>
      <c r="AK51" s="3">
        <v>4.9846599999999999</v>
      </c>
      <c r="AL51" s="3">
        <v>12.382540000000001</v>
      </c>
      <c r="AM51" s="3">
        <v>10.375310000000001</v>
      </c>
      <c r="AN51" s="3">
        <v>7.3004800000000003</v>
      </c>
      <c r="AO51" s="3">
        <v>10.26164</v>
      </c>
      <c r="AP51" s="3">
        <v>4.9773300000000003</v>
      </c>
      <c r="AQ51" s="3">
        <v>9.3493700000000004</v>
      </c>
      <c r="AR51" s="3">
        <v>8.8706899999999997</v>
      </c>
      <c r="AS51" s="3">
        <v>11.18623</v>
      </c>
      <c r="AT51" s="3">
        <v>11.483969999999999</v>
      </c>
      <c r="AU51" s="3">
        <v>7.4447799999999997</v>
      </c>
      <c r="AV51" s="3">
        <v>7.6847899999999996</v>
      </c>
      <c r="AW51" s="3">
        <v>6.6452200000000001</v>
      </c>
      <c r="AX51" s="3">
        <v>6.5995299999999997</v>
      </c>
      <c r="AY51" s="3">
        <v>7.7639300000000002</v>
      </c>
      <c r="AZ51" s="3">
        <v>7.3525900000000002</v>
      </c>
      <c r="BA51" s="3">
        <v>3.72018</v>
      </c>
      <c r="BB51" s="3">
        <v>5.7810899999999998</v>
      </c>
      <c r="BC51" s="3">
        <v>5.5753899999999996</v>
      </c>
      <c r="BD51" s="3">
        <v>7.59497</v>
      </c>
      <c r="BE51" s="3">
        <v>8.7284000000000006</v>
      </c>
      <c r="BF51" s="3">
        <v>7.3331499999999998</v>
      </c>
      <c r="BG51" s="3">
        <v>9.9566800000000004</v>
      </c>
      <c r="BH51" s="3">
        <v>7.47316</v>
      </c>
      <c r="BI51" s="3">
        <v>3.0497000000000001</v>
      </c>
    </row>
    <row r="52" spans="1:61">
      <c r="A52" s="2">
        <v>51</v>
      </c>
      <c r="B52" s="3" t="s">
        <v>242</v>
      </c>
      <c r="C52" s="3" t="s">
        <v>504</v>
      </c>
      <c r="D52" s="3">
        <v>4.1766199999999998</v>
      </c>
      <c r="E52" s="3">
        <v>7.3609</v>
      </c>
      <c r="F52" s="3" t="s">
        <v>464</v>
      </c>
      <c r="G52" s="3">
        <v>8.2430000000000003E-2</v>
      </c>
      <c r="H52" s="3">
        <v>0.11637</v>
      </c>
      <c r="I52" s="3" t="b">
        <v>0</v>
      </c>
      <c r="J52" s="3">
        <v>2.0540799999999999</v>
      </c>
      <c r="K52" s="3">
        <v>6.2991700000000002</v>
      </c>
      <c r="L52" s="3">
        <v>8.7179400000000005</v>
      </c>
      <c r="M52" s="3">
        <v>5.43649</v>
      </c>
      <c r="N52" s="3">
        <v>9.6381800000000002</v>
      </c>
      <c r="O52" s="3">
        <v>3.6988599999999998</v>
      </c>
      <c r="P52" s="3">
        <v>6.2100900000000001</v>
      </c>
      <c r="Q52" s="3">
        <v>9.2840699999999998</v>
      </c>
      <c r="R52" s="3">
        <v>6.8769799999999996</v>
      </c>
      <c r="S52" s="3">
        <v>7.7260999999999997</v>
      </c>
      <c r="T52" s="3">
        <v>7.0667299999999997</v>
      </c>
      <c r="U52" s="3">
        <v>6.3722000000000003</v>
      </c>
      <c r="V52" s="3">
        <v>8.2475799999999992</v>
      </c>
      <c r="W52" s="3">
        <v>3.9202400000000002</v>
      </c>
      <c r="X52" s="3">
        <v>8.0071200000000005</v>
      </c>
      <c r="Y52" s="3">
        <v>9.4712599999999991</v>
      </c>
      <c r="Z52" s="3">
        <v>3.4586899999999998</v>
      </c>
      <c r="AA52" s="3">
        <v>9.0117200000000004</v>
      </c>
      <c r="AB52" s="3">
        <v>9.7720800000000008</v>
      </c>
      <c r="AC52" s="3">
        <v>11.831569999999999</v>
      </c>
      <c r="AD52" s="3">
        <v>7.58758</v>
      </c>
      <c r="AE52" s="3">
        <v>10.287330000000001</v>
      </c>
      <c r="AF52" s="3">
        <v>3.81602</v>
      </c>
      <c r="AG52" s="3">
        <v>6.0455399999999999</v>
      </c>
      <c r="AH52" s="3">
        <v>10.137079999999999</v>
      </c>
      <c r="AI52" s="3">
        <v>8.4147300000000005</v>
      </c>
      <c r="AJ52" s="3">
        <v>8.48325</v>
      </c>
      <c r="AK52" s="3">
        <v>4.2237900000000002</v>
      </c>
      <c r="AL52" s="3">
        <v>12.91671</v>
      </c>
      <c r="AM52" s="3">
        <v>9.4922000000000004</v>
      </c>
      <c r="AN52" s="3">
        <v>6.3944000000000001</v>
      </c>
      <c r="AO52" s="3">
        <v>8.5702400000000001</v>
      </c>
      <c r="AP52" s="3">
        <v>4.0472900000000003</v>
      </c>
      <c r="AQ52" s="3">
        <v>8.38903</v>
      </c>
      <c r="AR52" s="3">
        <v>7.8509799999999998</v>
      </c>
      <c r="AS52" s="3">
        <v>10.890890000000001</v>
      </c>
      <c r="AT52" s="3">
        <v>8.7967099999999991</v>
      </c>
      <c r="AU52" s="3">
        <v>7.68757</v>
      </c>
      <c r="AV52" s="3">
        <v>7.3780700000000001</v>
      </c>
      <c r="AW52" s="3">
        <v>6.8620799999999997</v>
      </c>
      <c r="AX52" s="3">
        <v>6.6537499999999996</v>
      </c>
      <c r="AY52" s="3">
        <v>7.4805700000000002</v>
      </c>
      <c r="AZ52" s="3">
        <v>5.6737299999999999</v>
      </c>
      <c r="BA52" s="3">
        <v>4.6292799999999996</v>
      </c>
      <c r="BB52" s="3">
        <v>7.2132399999999999</v>
      </c>
      <c r="BC52" s="3">
        <v>5.1496500000000003</v>
      </c>
      <c r="BD52" s="3">
        <v>6.3204700000000003</v>
      </c>
      <c r="BE52" s="3">
        <v>8.0215399999999999</v>
      </c>
      <c r="BF52" s="3">
        <v>6.3212999999999999</v>
      </c>
      <c r="BG52" s="3">
        <v>8.40212</v>
      </c>
      <c r="BH52" s="3">
        <v>6.5230800000000002</v>
      </c>
      <c r="BI52" s="3">
        <v>2.6368299999999998</v>
      </c>
    </row>
    <row r="53" spans="1:61">
      <c r="A53" s="2">
        <v>52</v>
      </c>
      <c r="B53" s="3" t="s">
        <v>244</v>
      </c>
      <c r="C53" s="3" t="s">
        <v>504</v>
      </c>
      <c r="D53" s="3">
        <v>3.9493399999999999</v>
      </c>
      <c r="E53" s="3">
        <v>6.6638700000000002</v>
      </c>
      <c r="F53" s="3" t="s">
        <v>464</v>
      </c>
      <c r="G53" s="3">
        <v>0.122</v>
      </c>
      <c r="H53" s="3">
        <v>0.14459</v>
      </c>
      <c r="I53" s="3" t="b">
        <v>0</v>
      </c>
      <c r="J53" s="3">
        <v>2.0219399999999998</v>
      </c>
      <c r="K53" s="3">
        <v>5.8767300000000002</v>
      </c>
      <c r="L53" s="3">
        <v>8.3898799999999998</v>
      </c>
      <c r="M53" s="3">
        <v>4.9281199999999998</v>
      </c>
      <c r="N53" s="3">
        <v>9.7308400000000006</v>
      </c>
      <c r="O53" s="3">
        <v>3.33257</v>
      </c>
      <c r="P53" s="3">
        <v>3.71407</v>
      </c>
      <c r="Q53" s="3">
        <v>8.5684900000000006</v>
      </c>
      <c r="R53" s="3">
        <v>7.0937200000000002</v>
      </c>
      <c r="S53" s="3">
        <v>4.6854899999999997</v>
      </c>
      <c r="T53" s="3">
        <v>7.1324100000000001</v>
      </c>
      <c r="U53" s="3">
        <v>6.4251300000000002</v>
      </c>
      <c r="V53" s="3">
        <v>6.7512400000000001</v>
      </c>
      <c r="W53" s="3">
        <v>3.3063899999999999</v>
      </c>
      <c r="X53" s="3">
        <v>8.0046800000000005</v>
      </c>
      <c r="Y53" s="3">
        <v>8.4937500000000004</v>
      </c>
      <c r="Z53" s="3">
        <v>1.51546</v>
      </c>
      <c r="AA53" s="3">
        <v>8.7702399999999994</v>
      </c>
      <c r="AB53" s="3">
        <v>8.9358299999999993</v>
      </c>
      <c r="AC53" s="3">
        <v>11.73663</v>
      </c>
      <c r="AD53" s="3">
        <v>7.4654999999999996</v>
      </c>
      <c r="AE53" s="3">
        <v>7.6122300000000003</v>
      </c>
      <c r="AF53" s="3">
        <v>3.7544200000000001</v>
      </c>
      <c r="AG53" s="3">
        <v>5.6989200000000002</v>
      </c>
      <c r="AH53" s="3">
        <v>10.36951</v>
      </c>
      <c r="AI53" s="3">
        <v>7.8868299999999998</v>
      </c>
      <c r="AJ53" s="3">
        <v>7.7706200000000001</v>
      </c>
      <c r="AK53" s="3">
        <v>3.6860499999999998</v>
      </c>
      <c r="AL53" s="3">
        <v>11.944879999999999</v>
      </c>
      <c r="AM53" s="3">
        <v>8.8525100000000005</v>
      </c>
      <c r="AN53" s="3">
        <v>5.9844999999999997</v>
      </c>
      <c r="AO53" s="3">
        <v>7.8587600000000002</v>
      </c>
      <c r="AP53" s="3">
        <v>3.6518600000000001</v>
      </c>
      <c r="AQ53" s="3">
        <v>7.7599799999999997</v>
      </c>
      <c r="AR53" s="3">
        <v>7.7841899999999997</v>
      </c>
      <c r="AS53" s="3">
        <v>10.342409999999999</v>
      </c>
      <c r="AT53" s="3">
        <v>8.2829300000000003</v>
      </c>
      <c r="AU53" s="3">
        <v>6.8581599999999998</v>
      </c>
      <c r="AV53" s="3">
        <v>7.4901099999999996</v>
      </c>
      <c r="AW53" s="3">
        <v>6.4532600000000002</v>
      </c>
      <c r="AX53" s="3">
        <v>6.0436100000000001</v>
      </c>
      <c r="AY53" s="3">
        <v>6.8525999999999998</v>
      </c>
      <c r="AZ53" s="3">
        <v>2.20411</v>
      </c>
      <c r="BA53" s="3">
        <v>3.1325599999999998</v>
      </c>
      <c r="BB53" s="3">
        <v>4.5695800000000002</v>
      </c>
      <c r="BC53" s="3">
        <v>5.0992300000000004</v>
      </c>
      <c r="BD53" s="3">
        <v>5.4687000000000001</v>
      </c>
      <c r="BE53" s="3">
        <v>7.0641600000000002</v>
      </c>
      <c r="BF53" s="3">
        <v>6.5364100000000001</v>
      </c>
      <c r="BG53" s="3">
        <v>8.0777699999999992</v>
      </c>
      <c r="BH53" s="3">
        <v>6.1415300000000004</v>
      </c>
      <c r="BI53" s="3">
        <v>2.98055</v>
      </c>
    </row>
    <row r="54" spans="1:61">
      <c r="A54" s="2">
        <v>53</v>
      </c>
      <c r="B54" s="3" t="s">
        <v>246</v>
      </c>
      <c r="C54" s="3" t="s">
        <v>504</v>
      </c>
      <c r="D54" s="3">
        <v>2.7501199999999999</v>
      </c>
      <c r="E54" s="3">
        <v>4.4790099999999997</v>
      </c>
      <c r="F54" s="3" t="s">
        <v>464</v>
      </c>
      <c r="G54" s="3">
        <v>0.1467</v>
      </c>
      <c r="H54" s="3">
        <v>0.16569</v>
      </c>
      <c r="I54" s="3" t="b">
        <v>0</v>
      </c>
      <c r="J54" s="3">
        <v>1.4500200000000001</v>
      </c>
      <c r="K54" s="3">
        <v>4.0502200000000004</v>
      </c>
      <c r="L54" s="3">
        <v>5.6399800000000004</v>
      </c>
      <c r="M54" s="3">
        <v>3.0472299999999999</v>
      </c>
      <c r="N54" s="3">
        <v>6.3290600000000001</v>
      </c>
      <c r="O54" s="3">
        <v>2.0708199999999999</v>
      </c>
      <c r="P54" s="3">
        <v>2.25116</v>
      </c>
      <c r="Q54" s="3">
        <v>4.94231</v>
      </c>
      <c r="R54" s="3">
        <v>4.7081099999999996</v>
      </c>
      <c r="S54" s="3">
        <v>2.8087800000000001</v>
      </c>
      <c r="T54" s="3">
        <v>5.2956899999999996</v>
      </c>
      <c r="U54" s="3">
        <v>4.6090999999999998</v>
      </c>
      <c r="V54" s="3">
        <v>4.5929000000000002</v>
      </c>
      <c r="W54" s="3">
        <v>2.5815299999999999</v>
      </c>
      <c r="X54" s="3">
        <v>5.3834799999999996</v>
      </c>
      <c r="Y54" s="3">
        <v>4.9980599999999997</v>
      </c>
      <c r="Z54" s="3">
        <v>1.1374200000000001</v>
      </c>
      <c r="AA54" s="3">
        <v>5.92211</v>
      </c>
      <c r="AB54" s="3">
        <v>6.5260699999999998</v>
      </c>
      <c r="AC54" s="3">
        <v>7.7103700000000002</v>
      </c>
      <c r="AD54" s="3">
        <v>5.5873499999999998</v>
      </c>
      <c r="AE54" s="3">
        <v>5.4766199999999996</v>
      </c>
      <c r="AF54" s="3">
        <v>2.4556900000000002</v>
      </c>
      <c r="AG54" s="3">
        <v>3.94868</v>
      </c>
      <c r="AH54" s="3">
        <v>5.7845399999999998</v>
      </c>
      <c r="AI54" s="3">
        <v>4.9496399999999996</v>
      </c>
      <c r="AJ54" s="3">
        <v>4.2935999999999996</v>
      </c>
      <c r="AK54" s="3">
        <v>3.0135800000000001</v>
      </c>
      <c r="AL54" s="3">
        <v>8.1062899999999996</v>
      </c>
      <c r="AM54" s="3">
        <v>5.7797999999999998</v>
      </c>
      <c r="AN54" s="3">
        <v>3.92456</v>
      </c>
      <c r="AO54" s="3">
        <v>5.3968400000000001</v>
      </c>
      <c r="AP54" s="3">
        <v>2.5190999999999999</v>
      </c>
      <c r="AQ54" s="3">
        <v>5.1726700000000001</v>
      </c>
      <c r="AR54" s="3">
        <v>5.0184100000000003</v>
      </c>
      <c r="AS54" s="3">
        <v>7.2341699999999998</v>
      </c>
      <c r="AT54" s="3">
        <v>4.7925800000000001</v>
      </c>
      <c r="AU54" s="3">
        <v>4.3104300000000002</v>
      </c>
      <c r="AV54" s="3">
        <v>5.3081899999999997</v>
      </c>
      <c r="AW54" s="3">
        <v>4.3171499999999998</v>
      </c>
      <c r="AX54" s="3">
        <v>6.4303499999999998</v>
      </c>
      <c r="AY54" s="3">
        <v>4.5033799999999999</v>
      </c>
      <c r="AZ54" s="3">
        <v>1.99254</v>
      </c>
      <c r="BA54" s="3">
        <v>2.0880299999999998</v>
      </c>
      <c r="BB54" s="3">
        <v>3.9512800000000001</v>
      </c>
      <c r="BC54" s="3">
        <v>3.3743699999999999</v>
      </c>
      <c r="BD54" s="3">
        <v>3.5385399999999998</v>
      </c>
      <c r="BE54" s="3">
        <v>4.8341399999999997</v>
      </c>
      <c r="BF54" s="3">
        <v>4.3082500000000001</v>
      </c>
      <c r="BG54" s="3">
        <v>5.2060300000000002</v>
      </c>
      <c r="BH54" s="3">
        <v>3.8572199999999999</v>
      </c>
      <c r="BI54" s="3">
        <v>1.92238</v>
      </c>
    </row>
    <row r="55" spans="1:61">
      <c r="A55" s="2">
        <v>54</v>
      </c>
      <c r="B55" s="3" t="s">
        <v>248</v>
      </c>
      <c r="C55" s="3" t="s">
        <v>504</v>
      </c>
      <c r="D55" s="3">
        <v>3.1259600000000001</v>
      </c>
      <c r="E55" s="3">
        <v>4.9806800000000004</v>
      </c>
      <c r="F55" s="3" t="s">
        <v>464</v>
      </c>
      <c r="G55" s="3">
        <v>0.16041</v>
      </c>
      <c r="H55" s="3">
        <v>0.17699999999999999</v>
      </c>
      <c r="I55" s="3" t="b">
        <v>0</v>
      </c>
      <c r="J55" s="3">
        <v>1.62982</v>
      </c>
      <c r="K55" s="3">
        <v>4.6221100000000002</v>
      </c>
      <c r="L55" s="3">
        <v>5.70784</v>
      </c>
      <c r="M55" s="3">
        <v>3.4992800000000002</v>
      </c>
      <c r="N55" s="3">
        <v>8.6565499999999993</v>
      </c>
      <c r="O55" s="3">
        <v>2.52494</v>
      </c>
      <c r="P55" s="3">
        <v>2.3828499999999999</v>
      </c>
      <c r="Q55" s="3">
        <v>4.92516</v>
      </c>
      <c r="R55" s="3">
        <v>4.8654599999999997</v>
      </c>
      <c r="S55" s="3">
        <v>5.0301600000000004</v>
      </c>
      <c r="T55" s="3">
        <v>4.3288099999999998</v>
      </c>
      <c r="U55" s="3">
        <v>4.9038500000000003</v>
      </c>
      <c r="V55" s="3">
        <v>4.4566499999999998</v>
      </c>
      <c r="W55" s="3">
        <v>2.6272500000000001</v>
      </c>
      <c r="X55" s="3">
        <v>5.8066599999999999</v>
      </c>
      <c r="Y55" s="3">
        <v>4.3412499999999996</v>
      </c>
      <c r="Z55" s="3">
        <v>1.34361</v>
      </c>
      <c r="AA55" s="3">
        <v>5.6300299999999996</v>
      </c>
      <c r="AB55" s="3">
        <v>7.2601500000000003</v>
      </c>
      <c r="AC55" s="3">
        <v>8.0812100000000004</v>
      </c>
      <c r="AD55" s="3">
        <v>5.5977300000000003</v>
      </c>
      <c r="AE55" s="3">
        <v>7.2104400000000002</v>
      </c>
      <c r="AF55" s="3">
        <v>2.34396</v>
      </c>
      <c r="AG55" s="3">
        <v>4.8648999999999996</v>
      </c>
      <c r="AH55" s="3">
        <v>5.9810499999999998</v>
      </c>
      <c r="AI55" s="3">
        <v>6.6698399999999998</v>
      </c>
      <c r="AJ55" s="3">
        <v>5.8078599999999998</v>
      </c>
      <c r="AK55" s="3">
        <v>2.9927999999999999</v>
      </c>
      <c r="AL55" s="3">
        <v>5.5946400000000001</v>
      </c>
      <c r="AM55" s="3">
        <v>6.12521</v>
      </c>
      <c r="AN55" s="3">
        <v>4.2636200000000004</v>
      </c>
      <c r="AO55" s="3">
        <v>5.7304399999999998</v>
      </c>
      <c r="AP55" s="3">
        <v>2.9115700000000002</v>
      </c>
      <c r="AQ55" s="3">
        <v>5.42462</v>
      </c>
      <c r="AR55" s="3">
        <v>5.1628600000000002</v>
      </c>
      <c r="AS55" s="3">
        <v>8.5922599999999996</v>
      </c>
      <c r="AT55" s="3">
        <v>6.2018500000000003</v>
      </c>
      <c r="AU55" s="3">
        <v>4.6285999999999996</v>
      </c>
      <c r="AV55" s="3">
        <v>7.0707700000000004</v>
      </c>
      <c r="AW55" s="3">
        <v>5.6517400000000002</v>
      </c>
      <c r="AX55" s="3">
        <v>5.8022200000000002</v>
      </c>
      <c r="AY55" s="3">
        <v>6.16798</v>
      </c>
      <c r="AZ55" s="3">
        <v>3.7821799999999999</v>
      </c>
      <c r="BA55" s="3">
        <v>3.4437000000000002</v>
      </c>
      <c r="BB55" s="3">
        <v>5.0882500000000004</v>
      </c>
      <c r="BC55" s="3">
        <v>3.8776299999999999</v>
      </c>
      <c r="BD55" s="3">
        <v>3.44319</v>
      </c>
      <c r="BE55" s="3">
        <v>5.52942</v>
      </c>
      <c r="BF55" s="3">
        <v>4.6007800000000003</v>
      </c>
      <c r="BG55" s="3">
        <v>5.8986799999999997</v>
      </c>
      <c r="BH55" s="3">
        <v>4.1758499999999996</v>
      </c>
      <c r="BI55" s="3">
        <v>2.0257100000000001</v>
      </c>
    </row>
    <row r="56" spans="1:61">
      <c r="A56" s="2">
        <v>55</v>
      </c>
      <c r="B56" s="3" t="s">
        <v>250</v>
      </c>
      <c r="C56" s="3" t="s">
        <v>446</v>
      </c>
      <c r="D56" s="3">
        <v>3.2530600000000001</v>
      </c>
      <c r="E56" s="3">
        <v>5.4412099999999999</v>
      </c>
      <c r="F56" s="3" t="s">
        <v>464</v>
      </c>
      <c r="G56" s="3">
        <v>0.11093</v>
      </c>
      <c r="H56" s="3">
        <v>0.13653000000000001</v>
      </c>
      <c r="I56" s="3" t="b">
        <v>0</v>
      </c>
      <c r="J56" s="3">
        <v>1.68737</v>
      </c>
      <c r="K56" s="3">
        <v>4.81874</v>
      </c>
      <c r="L56" s="3">
        <v>6.4443000000000001</v>
      </c>
      <c r="M56" s="3">
        <v>4.2978199999999998</v>
      </c>
      <c r="N56" s="3">
        <v>8.4731199999999998</v>
      </c>
      <c r="O56" s="3">
        <v>3.2692800000000002</v>
      </c>
      <c r="P56" s="3">
        <v>3.5714700000000001</v>
      </c>
      <c r="Q56" s="3">
        <v>5.9524999999999997</v>
      </c>
      <c r="R56" s="3">
        <v>6.6505400000000003</v>
      </c>
      <c r="S56" s="3">
        <v>4.0663900000000002</v>
      </c>
      <c r="T56" s="3">
        <v>5.3326099999999999</v>
      </c>
      <c r="U56" s="3">
        <v>5.64621</v>
      </c>
      <c r="V56" s="3">
        <v>4.8705499999999997</v>
      </c>
      <c r="W56" s="3">
        <v>3.3082199999999999</v>
      </c>
      <c r="X56" s="3">
        <v>6.1927300000000001</v>
      </c>
      <c r="Y56" s="3">
        <v>6.4240199999999996</v>
      </c>
      <c r="Z56" s="3">
        <v>2.3036500000000002</v>
      </c>
      <c r="AA56" s="3">
        <v>6.7851999999999997</v>
      </c>
      <c r="AB56" s="3">
        <v>9.2156500000000001</v>
      </c>
      <c r="AC56" s="3">
        <v>8.3020999999999994</v>
      </c>
      <c r="AD56" s="3">
        <v>5.1754800000000003</v>
      </c>
      <c r="AE56" s="3">
        <v>6.6854500000000003</v>
      </c>
      <c r="AF56" s="3">
        <v>3.1854499999999999</v>
      </c>
      <c r="AG56" s="3">
        <v>4.0491299999999999</v>
      </c>
      <c r="AH56" s="3">
        <v>7.2553599999999996</v>
      </c>
      <c r="AI56" s="3">
        <v>5.9359400000000004</v>
      </c>
      <c r="AJ56" s="3">
        <v>5.7486699999999997</v>
      </c>
      <c r="AK56" s="3">
        <v>3.65056</v>
      </c>
      <c r="AL56" s="3">
        <v>6.5557100000000004</v>
      </c>
      <c r="AM56" s="3">
        <v>7.3843300000000003</v>
      </c>
      <c r="AN56" s="3">
        <v>5.3079700000000001</v>
      </c>
      <c r="AO56" s="3">
        <v>7.2992699999999999</v>
      </c>
      <c r="AP56" s="3">
        <v>3.8668900000000002</v>
      </c>
      <c r="AQ56" s="3">
        <v>5.7166399999999999</v>
      </c>
      <c r="AR56" s="3">
        <v>6.1888399999999999</v>
      </c>
      <c r="AS56" s="3">
        <v>6.9368499999999997</v>
      </c>
      <c r="AT56" s="3">
        <v>6.4714299999999998</v>
      </c>
      <c r="AU56" s="3">
        <v>5.4981</v>
      </c>
      <c r="AV56" s="3">
        <v>5.3758699999999999</v>
      </c>
      <c r="AW56" s="3">
        <v>5.3581500000000002</v>
      </c>
      <c r="AX56" s="3">
        <v>5.0855399999999999</v>
      </c>
      <c r="AY56" s="3">
        <v>4.8346</v>
      </c>
      <c r="AZ56" s="3">
        <v>4.3288000000000002</v>
      </c>
      <c r="BA56" s="3">
        <v>2.6911399999999999</v>
      </c>
      <c r="BB56" s="3">
        <v>4.4090999999999996</v>
      </c>
      <c r="BC56" s="3">
        <v>4.3860799999999998</v>
      </c>
      <c r="BD56" s="3">
        <v>4.5748300000000004</v>
      </c>
      <c r="BE56" s="3">
        <v>6.1019899999999998</v>
      </c>
      <c r="BF56" s="3">
        <v>5.6529699999999998</v>
      </c>
      <c r="BG56" s="3">
        <v>6.7466600000000003</v>
      </c>
      <c r="BH56" s="3">
        <v>5.0930799999999996</v>
      </c>
      <c r="BI56" s="3">
        <v>3.40341</v>
      </c>
    </row>
    <row r="57" spans="1:61">
      <c r="A57" s="2">
        <v>56</v>
      </c>
      <c r="B57" s="3" t="s">
        <v>252</v>
      </c>
      <c r="C57" s="3" t="s">
        <v>446</v>
      </c>
      <c r="D57" s="3">
        <v>4.2115799999999997</v>
      </c>
      <c r="E57" s="3">
        <v>6.8079400000000003</v>
      </c>
      <c r="F57" s="3" t="s">
        <v>464</v>
      </c>
      <c r="G57" s="3">
        <v>0.17505999999999999</v>
      </c>
      <c r="H57" s="3">
        <v>0.19098000000000001</v>
      </c>
      <c r="I57" s="3" t="b">
        <v>0</v>
      </c>
      <c r="J57" s="3">
        <v>2.1038999999999999</v>
      </c>
      <c r="K57" s="3">
        <v>6.3192599999999999</v>
      </c>
      <c r="L57" s="3">
        <v>8.9364299999999997</v>
      </c>
      <c r="M57" s="3">
        <v>4.6767399999999997</v>
      </c>
      <c r="N57" s="3">
        <v>10.12636</v>
      </c>
      <c r="O57" s="3">
        <v>4.2509399999999999</v>
      </c>
      <c r="P57" s="3">
        <v>5.3397800000000002</v>
      </c>
      <c r="Q57" s="3">
        <v>7.1300800000000004</v>
      </c>
      <c r="R57" s="3">
        <v>7.6390900000000004</v>
      </c>
      <c r="S57" s="3">
        <v>5.7144500000000003</v>
      </c>
      <c r="T57" s="3">
        <v>6.83535</v>
      </c>
      <c r="U57" s="3">
        <v>7.6398799999999998</v>
      </c>
      <c r="V57" s="3">
        <v>6.0856700000000004</v>
      </c>
      <c r="W57" s="3">
        <v>3.3851599999999999</v>
      </c>
      <c r="X57" s="3">
        <v>6.5326500000000003</v>
      </c>
      <c r="Y57" s="3">
        <v>7.5023400000000002</v>
      </c>
      <c r="Z57" s="3">
        <v>1.77139</v>
      </c>
      <c r="AA57" s="3">
        <v>7.9335500000000003</v>
      </c>
      <c r="AB57" s="3">
        <v>10.014709999999999</v>
      </c>
      <c r="AC57" s="3">
        <v>10.83802</v>
      </c>
      <c r="AD57" s="3">
        <v>6.7580299999999998</v>
      </c>
      <c r="AE57" s="3">
        <v>4.4803899999999999</v>
      </c>
      <c r="AF57" s="3">
        <v>1.83826</v>
      </c>
      <c r="AG57" s="3">
        <v>5.0942400000000001</v>
      </c>
      <c r="AH57" s="3">
        <v>10.12968</v>
      </c>
      <c r="AI57" s="3">
        <v>8.0435300000000005</v>
      </c>
      <c r="AJ57" s="3">
        <v>6.7514700000000003</v>
      </c>
      <c r="AK57" s="3">
        <v>4.95627</v>
      </c>
      <c r="AL57" s="3">
        <v>7.2628300000000001</v>
      </c>
      <c r="AM57" s="3">
        <v>9.8029499999999992</v>
      </c>
      <c r="AN57" s="3">
        <v>6.7441899999999997</v>
      </c>
      <c r="AO57" s="3">
        <v>9.0406700000000004</v>
      </c>
      <c r="AP57" s="3">
        <v>5.3422400000000003</v>
      </c>
      <c r="AQ57" s="3">
        <v>6.6658299999999997</v>
      </c>
      <c r="AR57" s="3">
        <v>8.4382400000000004</v>
      </c>
      <c r="AS57" s="3">
        <v>9.1861599999999992</v>
      </c>
      <c r="AT57" s="3">
        <v>9.1123899999999995</v>
      </c>
      <c r="AU57" s="3">
        <v>5.95932</v>
      </c>
      <c r="AV57" s="3">
        <v>6.6396199999999999</v>
      </c>
      <c r="AW57" s="3">
        <v>9.1592500000000001</v>
      </c>
      <c r="AX57" s="3">
        <v>7.9959899999999999</v>
      </c>
      <c r="AY57" s="3">
        <v>6.2641799999999996</v>
      </c>
      <c r="AZ57" s="3">
        <v>5.2856199999999998</v>
      </c>
      <c r="BA57" s="3">
        <v>4.0791399999999998</v>
      </c>
      <c r="BB57" s="3">
        <v>5.6076199999999998</v>
      </c>
      <c r="BC57" s="3">
        <v>4.0095200000000002</v>
      </c>
      <c r="BD57" s="3">
        <v>6.5183</v>
      </c>
      <c r="BE57" s="3">
        <v>8.6395</v>
      </c>
      <c r="BF57" s="3">
        <v>7.23956</v>
      </c>
      <c r="BG57" s="3">
        <v>9.31358</v>
      </c>
      <c r="BH57" s="3">
        <v>6.9444299999999997</v>
      </c>
      <c r="BI57" s="3">
        <v>4.7413400000000001</v>
      </c>
    </row>
    <row r="58" spans="1:61">
      <c r="A58" s="2">
        <v>57</v>
      </c>
      <c r="B58" s="3" t="s">
        <v>254</v>
      </c>
      <c r="C58" s="3" t="s">
        <v>446</v>
      </c>
      <c r="D58" s="3">
        <v>3.6951800000000001</v>
      </c>
      <c r="E58" s="3">
        <v>5.3876600000000003</v>
      </c>
      <c r="F58" s="3" t="s">
        <v>464</v>
      </c>
      <c r="G58" s="3">
        <v>0.35347000000000001</v>
      </c>
      <c r="H58" s="3">
        <v>0.35720000000000002</v>
      </c>
      <c r="I58" s="3" t="b">
        <v>0</v>
      </c>
      <c r="J58" s="3">
        <v>1.7279599999999999</v>
      </c>
      <c r="K58" s="3">
        <v>5.6623900000000003</v>
      </c>
      <c r="L58" s="3">
        <v>7.5766999999999998</v>
      </c>
      <c r="M58" s="3">
        <v>2.9154300000000002</v>
      </c>
      <c r="N58" s="3">
        <v>8.5615500000000004</v>
      </c>
      <c r="O58" s="3">
        <v>3.5609299999999999</v>
      </c>
      <c r="P58" s="3">
        <v>3.5381800000000001</v>
      </c>
      <c r="Q58" s="3">
        <v>5.6884699999999997</v>
      </c>
      <c r="R58" s="3">
        <v>5.0865200000000002</v>
      </c>
      <c r="S58" s="3">
        <v>5.7652599999999996</v>
      </c>
      <c r="T58" s="3">
        <v>6.2513300000000003</v>
      </c>
      <c r="U58" s="3">
        <v>6.5715599999999998</v>
      </c>
      <c r="V58" s="3">
        <v>5.05924</v>
      </c>
      <c r="W58" s="3">
        <v>2.72885</v>
      </c>
      <c r="X58" s="3">
        <v>5.2830599999999999</v>
      </c>
      <c r="Y58" s="3">
        <v>6.2721999999999998</v>
      </c>
      <c r="Z58" s="3">
        <v>1.37608</v>
      </c>
      <c r="AA58" s="3">
        <v>5.2607200000000001</v>
      </c>
      <c r="AB58" s="3">
        <v>8.1692599999999995</v>
      </c>
      <c r="AC58" s="3">
        <v>6.0327299999999999</v>
      </c>
      <c r="AD58" s="3">
        <v>5.4314799999999996</v>
      </c>
      <c r="AE58" s="3">
        <v>4.2506700000000004</v>
      </c>
      <c r="AF58" s="3">
        <v>1.31192</v>
      </c>
      <c r="AG58" s="3">
        <v>4.0856700000000004</v>
      </c>
      <c r="AH58" s="3">
        <v>8.63476</v>
      </c>
      <c r="AI58" s="3">
        <v>6.7843099999999996</v>
      </c>
      <c r="AJ58" s="3">
        <v>5.0755100000000004</v>
      </c>
      <c r="AK58" s="3">
        <v>4.4202500000000002</v>
      </c>
      <c r="AL58" s="3">
        <v>3.2539099999999999</v>
      </c>
      <c r="AM58" s="3">
        <v>8.1761099999999995</v>
      </c>
      <c r="AN58" s="3">
        <v>5.5767800000000003</v>
      </c>
      <c r="AO58" s="3">
        <v>6.9672000000000001</v>
      </c>
      <c r="AP58" s="3">
        <v>4.14046</v>
      </c>
      <c r="AQ58" s="3">
        <v>4.0695399999999999</v>
      </c>
      <c r="AR58" s="3">
        <v>7.1265999999999998</v>
      </c>
      <c r="AS58" s="3">
        <v>5.81778</v>
      </c>
      <c r="AT58" s="3">
        <v>7.4249999999999998</v>
      </c>
      <c r="AU58" s="3">
        <v>5.2878600000000002</v>
      </c>
      <c r="AV58" s="3">
        <v>4.71448</v>
      </c>
      <c r="AW58" s="3">
        <v>7.7457099999999999</v>
      </c>
      <c r="AX58" s="3">
        <v>4.3016699999999997</v>
      </c>
      <c r="AY58" s="3">
        <v>5.2927400000000002</v>
      </c>
      <c r="AZ58" s="3">
        <v>4.5613799999999998</v>
      </c>
      <c r="BA58" s="3">
        <v>3.0332300000000001</v>
      </c>
      <c r="BB58" s="3">
        <v>5.1826100000000004</v>
      </c>
      <c r="BC58" s="3">
        <v>3.3675299999999999</v>
      </c>
      <c r="BD58" s="3">
        <v>6.0810899999999997</v>
      </c>
      <c r="BE58" s="3">
        <v>6.6856</v>
      </c>
      <c r="BF58" s="3">
        <v>6.39581</v>
      </c>
      <c r="BG58" s="3">
        <v>8.0670699999999993</v>
      </c>
      <c r="BH58" s="3">
        <v>5.77013</v>
      </c>
      <c r="BI58" s="3">
        <v>4.6502100000000004</v>
      </c>
    </row>
    <row r="59" spans="1:61">
      <c r="A59" s="2">
        <v>58</v>
      </c>
      <c r="B59" s="3" t="s">
        <v>256</v>
      </c>
      <c r="C59" s="3" t="s">
        <v>446</v>
      </c>
      <c r="D59" s="3">
        <v>3.9563000000000001</v>
      </c>
      <c r="E59" s="3">
        <v>5.8048900000000003</v>
      </c>
      <c r="F59" s="3" t="s">
        <v>464</v>
      </c>
      <c r="G59" s="3">
        <v>0.37869999999999998</v>
      </c>
      <c r="H59" s="3">
        <v>0.37869999999999998</v>
      </c>
      <c r="I59" s="3" t="b">
        <v>0</v>
      </c>
      <c r="J59" s="3">
        <v>2.0533700000000001</v>
      </c>
      <c r="K59" s="3">
        <v>5.8592399999999998</v>
      </c>
      <c r="L59" s="3">
        <v>8.3503799999999995</v>
      </c>
      <c r="M59" s="3">
        <v>3.42848</v>
      </c>
      <c r="N59" s="3">
        <v>9.4236699999999995</v>
      </c>
      <c r="O59" s="3">
        <v>4.2534000000000001</v>
      </c>
      <c r="P59" s="3">
        <v>4.1569500000000001</v>
      </c>
      <c r="Q59" s="3">
        <v>5.6712699999999998</v>
      </c>
      <c r="R59" s="3">
        <v>5.0861799999999997</v>
      </c>
      <c r="S59" s="3">
        <v>5.5092999999999996</v>
      </c>
      <c r="T59" s="3">
        <v>6.6709699999999996</v>
      </c>
      <c r="U59" s="3">
        <v>7.4417600000000004</v>
      </c>
      <c r="V59" s="3">
        <v>6.0136900000000004</v>
      </c>
      <c r="W59" s="3">
        <v>3.0334099999999999</v>
      </c>
      <c r="X59" s="3">
        <v>5.6286199999999997</v>
      </c>
      <c r="Y59" s="3">
        <v>5.24594</v>
      </c>
      <c r="Z59" s="3">
        <v>2.5537100000000001</v>
      </c>
      <c r="AA59" s="3">
        <v>4.60703</v>
      </c>
      <c r="AB59" s="3">
        <v>7.1589499999999999</v>
      </c>
      <c r="AC59" s="3">
        <v>7.1938599999999999</v>
      </c>
      <c r="AD59" s="3">
        <v>6.1927399999999997</v>
      </c>
      <c r="AE59" s="3">
        <v>5.0087700000000002</v>
      </c>
      <c r="AF59" s="3">
        <v>1.00637</v>
      </c>
      <c r="AG59" s="3">
        <v>4.3434400000000002</v>
      </c>
      <c r="AH59" s="3">
        <v>9.4184699999999992</v>
      </c>
      <c r="AI59" s="3">
        <v>5.7786900000000001</v>
      </c>
      <c r="AJ59" s="3">
        <v>4.8144600000000004</v>
      </c>
      <c r="AK59" s="3">
        <v>5.10182</v>
      </c>
      <c r="AL59" s="3">
        <v>4.4502300000000004</v>
      </c>
      <c r="AM59" s="3">
        <v>9.0918500000000009</v>
      </c>
      <c r="AN59" s="3">
        <v>5.2521399999999998</v>
      </c>
      <c r="AO59" s="3">
        <v>7.3030299999999997</v>
      </c>
      <c r="AP59" s="3">
        <v>4.9626799999999998</v>
      </c>
      <c r="AQ59" s="3">
        <v>4.5519400000000001</v>
      </c>
      <c r="AR59" s="3">
        <v>7.7819599999999998</v>
      </c>
      <c r="AS59" s="3">
        <v>7.6187100000000001</v>
      </c>
      <c r="AT59" s="3">
        <v>7.8280799999999999</v>
      </c>
      <c r="AU59" s="3">
        <v>5.4238900000000001</v>
      </c>
      <c r="AV59" s="3">
        <v>5.3006099999999998</v>
      </c>
      <c r="AW59" s="3">
        <v>7.5102000000000002</v>
      </c>
      <c r="AX59" s="3">
        <v>4.9491699999999996</v>
      </c>
      <c r="AY59" s="3">
        <v>5.80525</v>
      </c>
      <c r="AZ59" s="3">
        <v>4.6076800000000002</v>
      </c>
      <c r="BA59" s="3">
        <v>3.36436</v>
      </c>
      <c r="BB59" s="3">
        <v>4.3912899999999997</v>
      </c>
      <c r="BC59" s="3">
        <v>4.0495700000000001</v>
      </c>
      <c r="BD59" s="3">
        <v>6.9934799999999999</v>
      </c>
      <c r="BE59" s="3">
        <v>8.2077899999999993</v>
      </c>
      <c r="BF59" s="3">
        <v>7.2238899999999999</v>
      </c>
      <c r="BG59" s="3">
        <v>8.7110599999999998</v>
      </c>
      <c r="BH59" s="3">
        <v>6.1632600000000002</v>
      </c>
      <c r="BI59" s="3">
        <v>5.6102800000000004</v>
      </c>
    </row>
    <row r="60" spans="1:61">
      <c r="A60" s="2">
        <v>59</v>
      </c>
      <c r="B60" s="3" t="s">
        <v>258</v>
      </c>
      <c r="C60" s="3" t="s">
        <v>446</v>
      </c>
      <c r="D60" s="3">
        <v>2.98834</v>
      </c>
      <c r="E60" s="3">
        <v>4.5936899999999996</v>
      </c>
      <c r="F60" s="3" t="s">
        <v>464</v>
      </c>
      <c r="G60" s="3">
        <v>0.22499</v>
      </c>
      <c r="H60" s="3">
        <v>0.23225000000000001</v>
      </c>
      <c r="I60" s="3" t="b">
        <v>0</v>
      </c>
      <c r="J60" s="3">
        <v>1.6818500000000001</v>
      </c>
      <c r="K60" s="3">
        <v>4.2948300000000001</v>
      </c>
      <c r="L60" s="3">
        <v>6.7974600000000001</v>
      </c>
      <c r="M60" s="3">
        <v>2.3947099999999999</v>
      </c>
      <c r="N60" s="3">
        <v>7.7062299999999997</v>
      </c>
      <c r="O60" s="3">
        <v>3.4422700000000002</v>
      </c>
      <c r="P60" s="3">
        <v>3.91153</v>
      </c>
      <c r="Q60" s="3">
        <v>4.00854</v>
      </c>
      <c r="R60" s="3">
        <v>4.20153</v>
      </c>
      <c r="S60" s="3">
        <v>5.3592500000000003</v>
      </c>
      <c r="T60" s="3">
        <v>5.0304900000000004</v>
      </c>
      <c r="U60" s="3">
        <v>5.2434200000000004</v>
      </c>
      <c r="V60" s="3">
        <v>4.41012</v>
      </c>
      <c r="W60" s="3">
        <v>2.2382</v>
      </c>
      <c r="X60" s="3">
        <v>4.50692</v>
      </c>
      <c r="Y60" s="3">
        <v>3.774</v>
      </c>
      <c r="Z60" s="3">
        <v>2.4945400000000002</v>
      </c>
      <c r="AA60" s="3">
        <v>3.94109</v>
      </c>
      <c r="AB60" s="3">
        <v>5.7101499999999996</v>
      </c>
      <c r="AC60" s="3">
        <v>4.7320000000000002</v>
      </c>
      <c r="AD60" s="3">
        <v>4.8397800000000002</v>
      </c>
      <c r="AE60" s="3">
        <v>3.7352699999999999</v>
      </c>
      <c r="AF60" s="3">
        <v>0.88980999999999999</v>
      </c>
      <c r="AG60" s="3">
        <v>3.56026</v>
      </c>
      <c r="AH60" s="3">
        <v>8.1077399999999997</v>
      </c>
      <c r="AI60" s="3">
        <v>3.78104</v>
      </c>
      <c r="AJ60" s="3">
        <v>3.9208500000000002</v>
      </c>
      <c r="AK60" s="3">
        <v>3.8449800000000001</v>
      </c>
      <c r="AL60" s="3">
        <v>3.0430799999999998</v>
      </c>
      <c r="AM60" s="3">
        <v>7.0163099999999998</v>
      </c>
      <c r="AN60" s="3">
        <v>3.69035</v>
      </c>
      <c r="AO60" s="3">
        <v>6.0855600000000001</v>
      </c>
      <c r="AP60" s="3">
        <v>3.5528400000000002</v>
      </c>
      <c r="AQ60" s="3">
        <v>3.52562</v>
      </c>
      <c r="AR60" s="3">
        <v>5.5991600000000004</v>
      </c>
      <c r="AS60" s="3">
        <v>5.6768799999999997</v>
      </c>
      <c r="AT60" s="3">
        <v>5.8619700000000003</v>
      </c>
      <c r="AU60" s="3">
        <v>3.98292</v>
      </c>
      <c r="AV60" s="3">
        <v>3.98671</v>
      </c>
      <c r="AW60" s="3">
        <v>5.1231299999999997</v>
      </c>
      <c r="AX60" s="3">
        <v>5.5073999999999996</v>
      </c>
      <c r="AY60" s="3">
        <v>4.7562499999999996</v>
      </c>
      <c r="AZ60" s="3">
        <v>5.2648700000000002</v>
      </c>
      <c r="BA60" s="3">
        <v>3.12859</v>
      </c>
      <c r="BB60" s="3">
        <v>4.8129299999999997</v>
      </c>
      <c r="BC60" s="3">
        <v>3.0733100000000002</v>
      </c>
      <c r="BD60" s="3">
        <v>5.5757199999999996</v>
      </c>
      <c r="BE60" s="3">
        <v>6.0932300000000001</v>
      </c>
      <c r="BF60" s="3">
        <v>5.29284</v>
      </c>
      <c r="BG60" s="3">
        <v>6.69496</v>
      </c>
      <c r="BH60" s="3">
        <v>5.1551799999999997</v>
      </c>
      <c r="BI60" s="3">
        <v>4.6026899999999999</v>
      </c>
    </row>
    <row r="61" spans="1:61">
      <c r="A61" s="2">
        <v>60</v>
      </c>
      <c r="B61" s="3" t="s">
        <v>260</v>
      </c>
      <c r="C61" s="3" t="s">
        <v>446</v>
      </c>
      <c r="D61" s="3">
        <v>2.2496100000000001</v>
      </c>
      <c r="E61" s="3">
        <v>4.1865600000000001</v>
      </c>
      <c r="F61" s="3" t="s">
        <v>464</v>
      </c>
      <c r="G61" s="3">
        <v>6.0170000000000001E-2</v>
      </c>
      <c r="H61" s="3">
        <v>0.10697</v>
      </c>
      <c r="I61" s="3" t="b">
        <v>0</v>
      </c>
      <c r="J61" s="3">
        <v>1.21133</v>
      </c>
      <c r="K61" s="3">
        <v>3.28789</v>
      </c>
      <c r="L61" s="3">
        <v>5.4840999999999998</v>
      </c>
      <c r="M61" s="3">
        <v>1.3155300000000001</v>
      </c>
      <c r="N61" s="3">
        <v>6.4297899999999997</v>
      </c>
      <c r="O61" s="3">
        <v>3.1040299999999998</v>
      </c>
      <c r="P61" s="3">
        <v>2.86924</v>
      </c>
      <c r="Q61" s="3">
        <v>4.0609700000000002</v>
      </c>
      <c r="R61" s="3">
        <v>3.7731499999999998</v>
      </c>
      <c r="S61" s="3">
        <v>4.9163399999999999</v>
      </c>
      <c r="T61" s="3">
        <v>4.5292000000000003</v>
      </c>
      <c r="U61" s="3">
        <v>5.1421999999999999</v>
      </c>
      <c r="V61" s="3">
        <v>3.95566</v>
      </c>
      <c r="W61" s="3">
        <v>2.4399600000000001</v>
      </c>
      <c r="X61" s="3">
        <v>3.8597000000000001</v>
      </c>
      <c r="Y61" s="3">
        <v>4.4328599999999998</v>
      </c>
      <c r="Z61" s="3">
        <v>1.97126</v>
      </c>
      <c r="AA61" s="3">
        <v>3.4377499999999999</v>
      </c>
      <c r="AB61" s="3">
        <v>5.4774799999999999</v>
      </c>
      <c r="AC61" s="3">
        <v>4.3005500000000003</v>
      </c>
      <c r="AD61" s="3">
        <v>5.3852099999999998</v>
      </c>
      <c r="AE61" s="3">
        <v>3.94502</v>
      </c>
      <c r="AF61" s="3">
        <v>0.65866000000000002</v>
      </c>
      <c r="AG61" s="3">
        <v>3.55986</v>
      </c>
      <c r="AH61" s="3">
        <v>7.3531000000000004</v>
      </c>
      <c r="AI61" s="3">
        <v>3.6191399999999998</v>
      </c>
      <c r="AJ61" s="3">
        <v>4.1466099999999999</v>
      </c>
      <c r="AK61" s="3">
        <v>3.3517000000000001</v>
      </c>
      <c r="AL61" s="3">
        <v>4.3479099999999997</v>
      </c>
      <c r="AM61" s="3">
        <v>6.6354600000000001</v>
      </c>
      <c r="AN61" s="3">
        <v>2.91954</v>
      </c>
      <c r="AO61" s="3">
        <v>5.2710699999999999</v>
      </c>
      <c r="AP61" s="3">
        <v>3.6815799999999999</v>
      </c>
      <c r="AQ61" s="3">
        <v>3.6383100000000002</v>
      </c>
      <c r="AR61" s="3">
        <v>5.4347300000000001</v>
      </c>
      <c r="AS61" s="3">
        <v>4.7056800000000001</v>
      </c>
      <c r="AT61" s="3">
        <v>5.47417</v>
      </c>
      <c r="AU61" s="3">
        <v>3.97411</v>
      </c>
      <c r="AV61" s="3">
        <v>3.82911</v>
      </c>
      <c r="AW61" s="3">
        <v>5.0780099999999999</v>
      </c>
      <c r="AX61" s="3">
        <v>3.6439699999999999</v>
      </c>
      <c r="AY61" s="3">
        <v>3.8833299999999999</v>
      </c>
      <c r="AZ61" s="3">
        <v>4.7189300000000003</v>
      </c>
      <c r="BA61" s="3">
        <v>2.4415900000000001</v>
      </c>
      <c r="BB61" s="3">
        <v>3.35033</v>
      </c>
      <c r="BC61" s="3">
        <v>2.9272</v>
      </c>
      <c r="BD61" s="3">
        <v>5.0756899999999998</v>
      </c>
      <c r="BE61" s="3">
        <v>5.5313699999999999</v>
      </c>
      <c r="BF61" s="3">
        <v>4.7048899999999998</v>
      </c>
      <c r="BG61" s="3">
        <v>5.9431500000000002</v>
      </c>
      <c r="BH61" s="3">
        <v>4.3396600000000003</v>
      </c>
      <c r="BI61" s="3">
        <v>4.2591200000000002</v>
      </c>
    </row>
    <row r="62" spans="1:61">
      <c r="A62" s="2">
        <v>61</v>
      </c>
      <c r="B62" s="3" t="s">
        <v>262</v>
      </c>
      <c r="C62" s="3" t="s">
        <v>505</v>
      </c>
      <c r="D62" s="3">
        <v>2.6128999999999998</v>
      </c>
      <c r="E62" s="3">
        <v>5.9406999999999996</v>
      </c>
      <c r="F62" s="3" t="s">
        <v>464</v>
      </c>
      <c r="G62" s="3">
        <v>4.3150000000000001E-2</v>
      </c>
      <c r="H62" s="3">
        <v>0.10355</v>
      </c>
      <c r="I62" s="3" t="b">
        <v>0</v>
      </c>
      <c r="J62" s="3">
        <v>1.59274</v>
      </c>
      <c r="K62" s="3">
        <v>3.63307</v>
      </c>
      <c r="L62" s="3">
        <v>6.7895300000000001</v>
      </c>
      <c r="M62" s="3">
        <v>3.5509200000000001</v>
      </c>
      <c r="N62" s="3">
        <v>8.6144999999999996</v>
      </c>
      <c r="O62" s="3">
        <v>3.0000399999999998</v>
      </c>
      <c r="P62" s="3">
        <v>5.3423400000000001</v>
      </c>
      <c r="Q62" s="3">
        <v>7.0994700000000002</v>
      </c>
      <c r="R62" s="3">
        <v>7.5383599999999999</v>
      </c>
      <c r="S62" s="3">
        <v>5.5667900000000001</v>
      </c>
      <c r="T62" s="3">
        <v>5.2599200000000002</v>
      </c>
      <c r="U62" s="3">
        <v>5.4420400000000004</v>
      </c>
      <c r="V62" s="3">
        <v>6.6638799999999998</v>
      </c>
      <c r="W62" s="3">
        <v>3.2482500000000001</v>
      </c>
      <c r="X62" s="3">
        <v>5.7898199999999997</v>
      </c>
      <c r="Y62" s="3">
        <v>6.8228999999999997</v>
      </c>
      <c r="Z62" s="3">
        <v>3.0307900000000001</v>
      </c>
      <c r="AA62" s="3">
        <v>7.5927199999999999</v>
      </c>
      <c r="AB62" s="3">
        <v>7.2719500000000004</v>
      </c>
      <c r="AC62" s="3">
        <v>9.3224999999999998</v>
      </c>
      <c r="AD62" s="3">
        <v>6.7751700000000001</v>
      </c>
      <c r="AE62" s="3">
        <v>7.9886900000000001</v>
      </c>
      <c r="AF62" s="3">
        <v>5.9245200000000002</v>
      </c>
      <c r="AG62" s="3">
        <v>5.89262</v>
      </c>
      <c r="AH62" s="3">
        <v>7.6222899999999996</v>
      </c>
      <c r="AI62" s="3">
        <v>6.2207299999999996</v>
      </c>
      <c r="AJ62" s="3">
        <v>6.5926799999999997</v>
      </c>
      <c r="AK62" s="3">
        <v>3.4761199999999999</v>
      </c>
      <c r="AL62" s="3">
        <v>7.7629900000000003</v>
      </c>
      <c r="AM62" s="3">
        <v>8.77928</v>
      </c>
      <c r="AN62" s="3">
        <v>5.7452300000000003</v>
      </c>
      <c r="AO62" s="3">
        <v>6.99892</v>
      </c>
      <c r="AP62" s="3">
        <v>3.60284</v>
      </c>
      <c r="AQ62" s="3">
        <v>6.4197899999999999</v>
      </c>
      <c r="AR62" s="3">
        <v>6.6892199999999997</v>
      </c>
      <c r="AS62" s="3">
        <v>7.7770900000000003</v>
      </c>
      <c r="AT62" s="3">
        <v>7.1996200000000004</v>
      </c>
      <c r="AU62" s="3">
        <v>4.6337200000000003</v>
      </c>
      <c r="AV62" s="3">
        <v>5.7579399999999996</v>
      </c>
      <c r="AW62" s="3">
        <v>6.9869199999999996</v>
      </c>
      <c r="AX62" s="3">
        <v>4.9397700000000002</v>
      </c>
      <c r="AY62" s="3">
        <v>5.48855</v>
      </c>
      <c r="AZ62" s="3">
        <v>5.5843100000000003</v>
      </c>
      <c r="BA62" s="3">
        <v>3.8742999999999999</v>
      </c>
      <c r="BB62" s="3">
        <v>5.7117500000000003</v>
      </c>
      <c r="BC62" s="3">
        <v>4.5823200000000002</v>
      </c>
      <c r="BD62" s="3">
        <v>4.9857300000000002</v>
      </c>
      <c r="BE62" s="3">
        <v>6.3144499999999999</v>
      </c>
      <c r="BF62" s="3">
        <v>5.8313699999999997</v>
      </c>
      <c r="BG62" s="3">
        <v>5.3542399999999999</v>
      </c>
      <c r="BH62" s="3">
        <v>5.2264400000000002</v>
      </c>
      <c r="BI62" s="3">
        <v>2.3484099999999999</v>
      </c>
    </row>
    <row r="63" spans="1:61">
      <c r="A63" s="2">
        <v>62</v>
      </c>
      <c r="B63" s="3" t="s">
        <v>264</v>
      </c>
      <c r="C63" s="3" t="s">
        <v>505</v>
      </c>
      <c r="D63" s="3">
        <v>3.9214799999999999</v>
      </c>
      <c r="E63" s="3">
        <v>7.84396</v>
      </c>
      <c r="F63" s="3" t="s">
        <v>464</v>
      </c>
      <c r="G63" s="3">
        <v>6.0170000000000001E-2</v>
      </c>
      <c r="H63" s="3">
        <v>0.10697</v>
      </c>
      <c r="I63" s="3" t="b">
        <v>0</v>
      </c>
      <c r="J63" s="3">
        <v>2.16</v>
      </c>
      <c r="K63" s="3">
        <v>5.6829599999999996</v>
      </c>
      <c r="L63" s="3">
        <v>9.07395</v>
      </c>
      <c r="M63" s="3">
        <v>5.7134600000000004</v>
      </c>
      <c r="N63" s="3">
        <v>12.128970000000001</v>
      </c>
      <c r="O63" s="3">
        <v>4.20045</v>
      </c>
      <c r="P63" s="3">
        <v>4.2682099999999998</v>
      </c>
      <c r="Q63" s="3">
        <v>9.3301300000000005</v>
      </c>
      <c r="R63" s="3">
        <v>10.376139999999999</v>
      </c>
      <c r="S63" s="3">
        <v>7.81752</v>
      </c>
      <c r="T63" s="3">
        <v>7.8972300000000004</v>
      </c>
      <c r="U63" s="3">
        <v>7.2013400000000001</v>
      </c>
      <c r="V63" s="3">
        <v>9.0165900000000008</v>
      </c>
      <c r="W63" s="3">
        <v>4.3949299999999996</v>
      </c>
      <c r="X63" s="3">
        <v>8.4605700000000006</v>
      </c>
      <c r="Y63" s="3">
        <v>11.657220000000001</v>
      </c>
      <c r="Z63" s="3">
        <v>2.1793200000000001</v>
      </c>
      <c r="AA63" s="3">
        <v>8.8414699999999993</v>
      </c>
      <c r="AB63" s="3">
        <v>9.9615200000000002</v>
      </c>
      <c r="AC63" s="3">
        <v>12.024990000000001</v>
      </c>
      <c r="AD63" s="3">
        <v>8.5408399999999993</v>
      </c>
      <c r="AE63" s="3">
        <v>10.60533</v>
      </c>
      <c r="AF63" s="3">
        <v>4.6268700000000003</v>
      </c>
      <c r="AG63" s="3">
        <v>6.7643700000000004</v>
      </c>
      <c r="AH63" s="3">
        <v>10.850390000000001</v>
      </c>
      <c r="AI63" s="3">
        <v>8.6251999999999995</v>
      </c>
      <c r="AJ63" s="3">
        <v>9.3110400000000002</v>
      </c>
      <c r="AK63" s="3">
        <v>5.3952200000000001</v>
      </c>
      <c r="AL63" s="3">
        <v>11.64739</v>
      </c>
      <c r="AM63" s="3">
        <v>10.58215</v>
      </c>
      <c r="AN63" s="3">
        <v>8.2450600000000005</v>
      </c>
      <c r="AO63" s="3">
        <v>8.7584099999999996</v>
      </c>
      <c r="AP63" s="3">
        <v>5.3490000000000002</v>
      </c>
      <c r="AQ63" s="3">
        <v>8.0322999999999993</v>
      </c>
      <c r="AR63" s="3">
        <v>8.9987200000000005</v>
      </c>
      <c r="AS63" s="3">
        <v>10.502319999999999</v>
      </c>
      <c r="AT63" s="3">
        <v>10.31335</v>
      </c>
      <c r="AU63" s="3">
        <v>6.6010499999999999</v>
      </c>
      <c r="AV63" s="3">
        <v>7.5754099999999998</v>
      </c>
      <c r="AW63" s="3">
        <v>7.0312999999999999</v>
      </c>
      <c r="AX63" s="3">
        <v>6.1197600000000003</v>
      </c>
      <c r="AY63" s="3">
        <v>6.9305500000000002</v>
      </c>
      <c r="AZ63" s="3">
        <v>5.4712699999999996</v>
      </c>
      <c r="BA63" s="3">
        <v>3.8146800000000001</v>
      </c>
      <c r="BB63" s="3">
        <v>8.1559899999999992</v>
      </c>
      <c r="BC63" s="3">
        <v>5.8654799999999998</v>
      </c>
      <c r="BD63" s="3">
        <v>5.8383799999999999</v>
      </c>
      <c r="BE63" s="3">
        <v>8.6451499999999992</v>
      </c>
      <c r="BF63" s="3">
        <v>8.5005199999999999</v>
      </c>
      <c r="BG63" s="3">
        <v>9.4905899999999992</v>
      </c>
      <c r="BH63" s="3">
        <v>7.4580700000000002</v>
      </c>
      <c r="BI63" s="3">
        <v>3.00806</v>
      </c>
    </row>
    <row r="64" spans="1:61">
      <c r="A64" s="2">
        <v>63</v>
      </c>
      <c r="B64" s="3" t="s">
        <v>266</v>
      </c>
      <c r="C64" s="3" t="s">
        <v>505</v>
      </c>
      <c r="D64" s="3">
        <v>4.0332800000000004</v>
      </c>
      <c r="E64" s="3">
        <v>8.3337299999999992</v>
      </c>
      <c r="F64" s="3" t="s">
        <v>464</v>
      </c>
      <c r="G64" s="3">
        <v>5.3969999999999997E-2</v>
      </c>
      <c r="H64" s="3">
        <v>0.10697</v>
      </c>
      <c r="I64" s="3" t="b">
        <v>0</v>
      </c>
      <c r="J64" s="3">
        <v>2.3451300000000002</v>
      </c>
      <c r="K64" s="3">
        <v>5.7214400000000003</v>
      </c>
      <c r="L64" s="3">
        <v>9.7091700000000003</v>
      </c>
      <c r="M64" s="3">
        <v>7.4132400000000001</v>
      </c>
      <c r="N64" s="3">
        <v>12.559570000000001</v>
      </c>
      <c r="O64" s="3">
        <v>4.6711299999999998</v>
      </c>
      <c r="P64" s="3">
        <v>4.5676699999999997</v>
      </c>
      <c r="Q64" s="3">
        <v>9.6521299999999997</v>
      </c>
      <c r="R64" s="3">
        <v>12.480409999999999</v>
      </c>
      <c r="S64" s="3">
        <v>7.1258499999999998</v>
      </c>
      <c r="T64" s="3">
        <v>8.5372199999999996</v>
      </c>
      <c r="U64" s="3">
        <v>7.2108499999999998</v>
      </c>
      <c r="V64" s="3">
        <v>9.2420000000000009</v>
      </c>
      <c r="W64" s="3">
        <v>5.1784100000000004</v>
      </c>
      <c r="X64" s="3">
        <v>7.8952099999999996</v>
      </c>
      <c r="Y64" s="3">
        <v>11.695309999999999</v>
      </c>
      <c r="Z64" s="3">
        <v>2.3422299999999998</v>
      </c>
      <c r="AA64" s="3">
        <v>9.35426</v>
      </c>
      <c r="AB64" s="3">
        <v>11.92605</v>
      </c>
      <c r="AC64" s="3">
        <v>13.04514</v>
      </c>
      <c r="AD64" s="3">
        <v>8.0719200000000004</v>
      </c>
      <c r="AE64" s="3">
        <v>12.097580000000001</v>
      </c>
      <c r="AF64" s="3">
        <v>4.9621899999999997</v>
      </c>
      <c r="AG64" s="3">
        <v>6.7881400000000003</v>
      </c>
      <c r="AH64" s="3">
        <v>10.994389999999999</v>
      </c>
      <c r="AI64" s="3">
        <v>9.6199300000000001</v>
      </c>
      <c r="AJ64" s="3">
        <v>9.8182200000000002</v>
      </c>
      <c r="AK64" s="3">
        <v>5.7413999999999996</v>
      </c>
      <c r="AL64" s="3">
        <v>12.3467</v>
      </c>
      <c r="AM64" s="3">
        <v>10.81264</v>
      </c>
      <c r="AN64" s="3">
        <v>9.5018700000000003</v>
      </c>
      <c r="AO64" s="3">
        <v>9.7592700000000008</v>
      </c>
      <c r="AP64" s="3">
        <v>5.4894299999999996</v>
      </c>
      <c r="AQ64" s="3">
        <v>8.9544999999999995</v>
      </c>
      <c r="AR64" s="3">
        <v>9.6307600000000004</v>
      </c>
      <c r="AS64" s="3">
        <v>11.35507</v>
      </c>
      <c r="AT64" s="3">
        <v>10.72757</v>
      </c>
      <c r="AU64" s="3">
        <v>7.3212400000000004</v>
      </c>
      <c r="AV64" s="3">
        <v>7.9542700000000002</v>
      </c>
      <c r="AW64" s="3">
        <v>7.7803100000000001</v>
      </c>
      <c r="AX64" s="3">
        <v>5.9161900000000003</v>
      </c>
      <c r="AY64" s="3">
        <v>7.6407600000000002</v>
      </c>
      <c r="AZ64" s="3">
        <v>7.00929</v>
      </c>
      <c r="BA64" s="3">
        <v>3.5775700000000001</v>
      </c>
      <c r="BB64" s="3">
        <v>6.3410500000000001</v>
      </c>
      <c r="BC64" s="3">
        <v>6.3160400000000001</v>
      </c>
      <c r="BD64" s="3">
        <v>7.1634500000000001</v>
      </c>
      <c r="BE64" s="3">
        <v>9.3297399999999993</v>
      </c>
      <c r="BF64" s="3">
        <v>8.36</v>
      </c>
      <c r="BG64" s="3">
        <v>10.338839999999999</v>
      </c>
      <c r="BH64" s="3">
        <v>7.0081899999999999</v>
      </c>
      <c r="BI64" s="3">
        <v>3.3521999999999998</v>
      </c>
    </row>
    <row r="65" spans="1:61">
      <c r="A65" s="2">
        <v>64</v>
      </c>
      <c r="B65" s="3" t="s">
        <v>268</v>
      </c>
      <c r="C65" s="3" t="s">
        <v>505</v>
      </c>
      <c r="D65" s="3">
        <v>3.0520100000000001</v>
      </c>
      <c r="E65" s="3">
        <v>6.2338500000000003</v>
      </c>
      <c r="F65" s="3" t="s">
        <v>464</v>
      </c>
      <c r="G65" s="3">
        <v>5.3969999999999997E-2</v>
      </c>
      <c r="H65" s="3">
        <v>0.10697</v>
      </c>
      <c r="I65" s="3" t="b">
        <v>0</v>
      </c>
      <c r="J65" s="3">
        <v>1.7763599999999999</v>
      </c>
      <c r="K65" s="3">
        <v>4.3276500000000002</v>
      </c>
      <c r="L65" s="3">
        <v>6.8417399999999997</v>
      </c>
      <c r="M65" s="3">
        <v>5.4602899999999996</v>
      </c>
      <c r="N65" s="3">
        <v>9.0726300000000002</v>
      </c>
      <c r="O65" s="3">
        <v>3.3894000000000002</v>
      </c>
      <c r="P65" s="3">
        <v>3.35337</v>
      </c>
      <c r="Q65" s="3">
        <v>7.0626499999999997</v>
      </c>
      <c r="R65" s="3">
        <v>8.53111</v>
      </c>
      <c r="S65" s="3">
        <v>4.0837199999999996</v>
      </c>
      <c r="T65" s="3">
        <v>6.8892699999999998</v>
      </c>
      <c r="U65" s="3">
        <v>5.4387699999999999</v>
      </c>
      <c r="V65" s="3">
        <v>7.4364299999999997</v>
      </c>
      <c r="W65" s="3">
        <v>4.0886199999999997</v>
      </c>
      <c r="X65" s="3">
        <v>6.08812</v>
      </c>
      <c r="Y65" s="3">
        <v>8.1226599999999998</v>
      </c>
      <c r="Z65" s="3">
        <v>2.9651900000000002</v>
      </c>
      <c r="AA65" s="3">
        <v>6.85595</v>
      </c>
      <c r="AB65" s="3">
        <v>8.4848199999999991</v>
      </c>
      <c r="AC65" s="3">
        <v>9.4164499999999993</v>
      </c>
      <c r="AD65" s="3">
        <v>6.5013100000000001</v>
      </c>
      <c r="AE65" s="3">
        <v>9.1388700000000007</v>
      </c>
      <c r="AF65" s="3">
        <v>3.3923800000000002</v>
      </c>
      <c r="AG65" s="3">
        <v>5.2026599999999998</v>
      </c>
      <c r="AH65" s="3">
        <v>7.7802300000000004</v>
      </c>
      <c r="AI65" s="3">
        <v>6.9665800000000004</v>
      </c>
      <c r="AJ65" s="3">
        <v>7.1975600000000002</v>
      </c>
      <c r="AK65" s="3">
        <v>4.3371899999999997</v>
      </c>
      <c r="AL65" s="3">
        <v>9.8200099999999999</v>
      </c>
      <c r="AM65" s="3">
        <v>7.7526799999999998</v>
      </c>
      <c r="AN65" s="3">
        <v>6.3872900000000001</v>
      </c>
      <c r="AO65" s="3">
        <v>7.5922599999999996</v>
      </c>
      <c r="AP65" s="3">
        <v>3.9920499999999999</v>
      </c>
      <c r="AQ65" s="3">
        <v>6.8410500000000001</v>
      </c>
      <c r="AR65" s="3">
        <v>7.1293300000000004</v>
      </c>
      <c r="AS65" s="3">
        <v>9.3208800000000007</v>
      </c>
      <c r="AT65" s="3">
        <v>7.5893100000000002</v>
      </c>
      <c r="AU65" s="3">
        <v>5.3172800000000002</v>
      </c>
      <c r="AV65" s="3">
        <v>6.4035799999999998</v>
      </c>
      <c r="AW65" s="3">
        <v>5.8817599999999999</v>
      </c>
      <c r="AX65" s="3">
        <v>5.3319400000000003</v>
      </c>
      <c r="AY65" s="3">
        <v>5.5006199999999996</v>
      </c>
      <c r="AZ65" s="3">
        <v>5.9455799999999996</v>
      </c>
      <c r="BA65" s="3">
        <v>2.6323599999999998</v>
      </c>
      <c r="BB65" s="3">
        <v>5.9554499999999999</v>
      </c>
      <c r="BC65" s="3">
        <v>4.71035</v>
      </c>
      <c r="BD65" s="3">
        <v>4.6650400000000003</v>
      </c>
      <c r="BE65" s="3">
        <v>6.8640299999999996</v>
      </c>
      <c r="BF65" s="3">
        <v>6.30755</v>
      </c>
      <c r="BG65" s="3">
        <v>7.3570200000000003</v>
      </c>
      <c r="BH65" s="3">
        <v>5.7106599999999998</v>
      </c>
      <c r="BI65" s="3">
        <v>2.5864600000000002</v>
      </c>
    </row>
    <row r="66" spans="1:61">
      <c r="A66" s="2">
        <v>65</v>
      </c>
      <c r="B66" s="3" t="s">
        <v>270</v>
      </c>
      <c r="C66" s="3" t="s">
        <v>505</v>
      </c>
      <c r="D66" s="3">
        <v>3.63916</v>
      </c>
      <c r="E66" s="3">
        <v>7.9053300000000002</v>
      </c>
      <c r="F66" s="3" t="s">
        <v>464</v>
      </c>
      <c r="G66" s="3">
        <v>4.8300000000000003E-2</v>
      </c>
      <c r="H66" s="3">
        <v>0.10539</v>
      </c>
      <c r="I66" s="3" t="b">
        <v>0</v>
      </c>
      <c r="J66" s="3">
        <v>2.18275</v>
      </c>
      <c r="K66" s="3">
        <v>5.0955700000000004</v>
      </c>
      <c r="L66" s="3">
        <v>8.9702400000000004</v>
      </c>
      <c r="M66" s="3">
        <v>7.8907400000000001</v>
      </c>
      <c r="N66" s="3">
        <v>11.614789999999999</v>
      </c>
      <c r="O66" s="3">
        <v>4.4750199999999998</v>
      </c>
      <c r="P66" s="3">
        <v>4.2712300000000001</v>
      </c>
      <c r="Q66" s="3">
        <v>8.0740300000000005</v>
      </c>
      <c r="R66" s="3">
        <v>10.49676</v>
      </c>
      <c r="S66" s="3">
        <v>4.8759100000000002</v>
      </c>
      <c r="T66" s="3">
        <v>8.4617000000000004</v>
      </c>
      <c r="U66" s="3">
        <v>6.6622399999999997</v>
      </c>
      <c r="V66" s="3">
        <v>9.3882700000000003</v>
      </c>
      <c r="W66" s="3">
        <v>4.9830800000000002</v>
      </c>
      <c r="X66" s="3">
        <v>8.4770400000000006</v>
      </c>
      <c r="Y66" s="3">
        <v>10.270099999999999</v>
      </c>
      <c r="Z66" s="3">
        <v>2.1873100000000001</v>
      </c>
      <c r="AA66" s="3">
        <v>8.8863699999999994</v>
      </c>
      <c r="AB66" s="3">
        <v>12.61974</v>
      </c>
      <c r="AC66" s="3">
        <v>11.701180000000001</v>
      </c>
      <c r="AD66" s="3">
        <v>8.1694899999999997</v>
      </c>
      <c r="AE66" s="3">
        <v>11.60196</v>
      </c>
      <c r="AF66" s="3">
        <v>4.1934199999999997</v>
      </c>
      <c r="AG66" s="3">
        <v>6.5587499999999999</v>
      </c>
      <c r="AH66" s="3">
        <v>9.9819499999999994</v>
      </c>
      <c r="AI66" s="3">
        <v>9.2633100000000006</v>
      </c>
      <c r="AJ66" s="3">
        <v>9.4049700000000005</v>
      </c>
      <c r="AK66" s="3">
        <v>5.6796300000000004</v>
      </c>
      <c r="AL66" s="3">
        <v>10.85431</v>
      </c>
      <c r="AM66" s="3">
        <v>10.270709999999999</v>
      </c>
      <c r="AN66" s="3">
        <v>8.5425900000000006</v>
      </c>
      <c r="AO66" s="3">
        <v>9.4767700000000001</v>
      </c>
      <c r="AP66" s="3">
        <v>5.1484699999999997</v>
      </c>
      <c r="AQ66" s="3">
        <v>8.79697</v>
      </c>
      <c r="AR66" s="3">
        <v>9.0643999999999991</v>
      </c>
      <c r="AS66" s="3">
        <v>9.0954999999999995</v>
      </c>
      <c r="AT66" s="3">
        <v>9.9876900000000006</v>
      </c>
      <c r="AU66" s="3">
        <v>6.6647699999999999</v>
      </c>
      <c r="AV66" s="3">
        <v>8.5626999999999995</v>
      </c>
      <c r="AW66" s="3">
        <v>9.87561</v>
      </c>
      <c r="AX66" s="3">
        <v>6.3388</v>
      </c>
      <c r="AY66" s="3">
        <v>8.0043100000000003</v>
      </c>
      <c r="AZ66" s="3">
        <v>7.2447100000000004</v>
      </c>
      <c r="BA66" s="3">
        <v>3.4447299999999998</v>
      </c>
      <c r="BB66" s="3">
        <v>5.2865000000000002</v>
      </c>
      <c r="BC66" s="3">
        <v>6.3463700000000003</v>
      </c>
      <c r="BD66" s="3">
        <v>6.02529</v>
      </c>
      <c r="BE66" s="3">
        <v>8.2101900000000008</v>
      </c>
      <c r="BF66" s="3">
        <v>8.9198500000000003</v>
      </c>
      <c r="BG66" s="3">
        <v>9.4389400000000006</v>
      </c>
      <c r="BH66" s="3">
        <v>7.0387399999999998</v>
      </c>
      <c r="BI66" s="3">
        <v>3.4685700000000002</v>
      </c>
    </row>
    <row r="67" spans="1:61">
      <c r="A67" s="2">
        <v>66</v>
      </c>
      <c r="B67" s="3" t="s">
        <v>272</v>
      </c>
      <c r="C67" s="3" t="s">
        <v>505</v>
      </c>
      <c r="D67" s="3">
        <v>3.9545699999999999</v>
      </c>
      <c r="E67" s="3">
        <v>7.8141600000000002</v>
      </c>
      <c r="F67" s="3" t="s">
        <v>464</v>
      </c>
      <c r="G67" s="3">
        <v>6.6960000000000006E-2</v>
      </c>
      <c r="H67" s="3">
        <v>0.10713</v>
      </c>
      <c r="I67" s="3" t="b">
        <v>0</v>
      </c>
      <c r="J67" s="3">
        <v>2.2481</v>
      </c>
      <c r="K67" s="3">
        <v>5.6610500000000004</v>
      </c>
      <c r="L67" s="3">
        <v>8.7782400000000003</v>
      </c>
      <c r="M67" s="3">
        <v>6.5098599999999998</v>
      </c>
      <c r="N67" s="3">
        <v>11.90428</v>
      </c>
      <c r="O67" s="3">
        <v>4.53552</v>
      </c>
      <c r="P67" s="3">
        <v>4.6293499999999996</v>
      </c>
      <c r="Q67" s="3">
        <v>7.4952300000000003</v>
      </c>
      <c r="R67" s="3">
        <v>11.16592</v>
      </c>
      <c r="S67" s="3">
        <v>5.8670999999999998</v>
      </c>
      <c r="T67" s="3">
        <v>7.7490300000000003</v>
      </c>
      <c r="U67" s="3">
        <v>6.7420600000000004</v>
      </c>
      <c r="V67" s="3">
        <v>8.7928999999999995</v>
      </c>
      <c r="W67" s="3">
        <v>4.7714499999999997</v>
      </c>
      <c r="X67" s="3">
        <v>8.4325299999999999</v>
      </c>
      <c r="Y67" s="3">
        <v>9.3758199999999992</v>
      </c>
      <c r="Z67" s="3">
        <v>2.2718600000000002</v>
      </c>
      <c r="AA67" s="3">
        <v>8.76478</v>
      </c>
      <c r="AB67" s="3">
        <v>11.15887</v>
      </c>
      <c r="AC67" s="3">
        <v>12.976150000000001</v>
      </c>
      <c r="AD67" s="3">
        <v>8.9150899999999993</v>
      </c>
      <c r="AE67" s="3">
        <v>11.49525</v>
      </c>
      <c r="AF67" s="3">
        <v>3.5079199999999999</v>
      </c>
      <c r="AG67" s="3">
        <v>6.3335900000000001</v>
      </c>
      <c r="AH67" s="3">
        <v>10.4534</v>
      </c>
      <c r="AI67" s="3">
        <v>9.3976500000000005</v>
      </c>
      <c r="AJ67" s="3">
        <v>10.03586</v>
      </c>
      <c r="AK67" s="3">
        <v>5.0964299999999998</v>
      </c>
      <c r="AL67" s="3">
        <v>11.55165</v>
      </c>
      <c r="AM67" s="3">
        <v>10.412750000000001</v>
      </c>
      <c r="AN67" s="3">
        <v>7.74627</v>
      </c>
      <c r="AO67" s="3">
        <v>9.3402700000000003</v>
      </c>
      <c r="AP67" s="3">
        <v>4.7944500000000003</v>
      </c>
      <c r="AQ67" s="3">
        <v>9.3638100000000009</v>
      </c>
      <c r="AR67" s="3">
        <v>9.1769300000000005</v>
      </c>
      <c r="AS67" s="3">
        <v>9.7127199999999991</v>
      </c>
      <c r="AT67" s="3">
        <v>10.068239999999999</v>
      </c>
      <c r="AU67" s="3">
        <v>8.0942600000000002</v>
      </c>
      <c r="AV67" s="3">
        <v>8.4223499999999998</v>
      </c>
      <c r="AW67" s="3">
        <v>6.9314799999999996</v>
      </c>
      <c r="AX67" s="3">
        <v>5.8070300000000001</v>
      </c>
      <c r="AY67" s="3">
        <v>8.49939</v>
      </c>
      <c r="AZ67" s="3">
        <v>5.3980300000000003</v>
      </c>
      <c r="BA67" s="3">
        <v>3.5487299999999999</v>
      </c>
      <c r="BB67" s="3">
        <v>5.6294500000000003</v>
      </c>
      <c r="BC67" s="3">
        <v>6.2790900000000001</v>
      </c>
      <c r="BD67" s="3">
        <v>5.9652500000000002</v>
      </c>
      <c r="BE67" s="3">
        <v>8.2914600000000007</v>
      </c>
      <c r="BF67" s="3">
        <v>7.8921799999999998</v>
      </c>
      <c r="BG67" s="3">
        <v>9.2530400000000004</v>
      </c>
      <c r="BH67" s="3">
        <v>7.7280300000000004</v>
      </c>
      <c r="BI67" s="3">
        <v>3.6451799999999999</v>
      </c>
    </row>
    <row r="68" spans="1:61">
      <c r="A68" s="2">
        <v>67</v>
      </c>
      <c r="B68" s="3" t="s">
        <v>274</v>
      </c>
      <c r="C68" s="3" t="s">
        <v>447</v>
      </c>
      <c r="D68" s="3">
        <v>2.30783</v>
      </c>
      <c r="E68" s="3">
        <v>4.7101699999999997</v>
      </c>
      <c r="F68" s="3" t="s">
        <v>464</v>
      </c>
      <c r="G68" s="3">
        <v>4.8300000000000003E-2</v>
      </c>
      <c r="H68" s="3">
        <v>0.10539</v>
      </c>
      <c r="I68" s="3" t="b">
        <v>0</v>
      </c>
      <c r="J68" s="3">
        <v>1.4069400000000001</v>
      </c>
      <c r="K68" s="3">
        <v>3.20872</v>
      </c>
      <c r="L68" s="3">
        <v>5.3736199999999998</v>
      </c>
      <c r="M68" s="3">
        <v>3.4408799999999999</v>
      </c>
      <c r="N68" s="3">
        <v>7.4981099999999996</v>
      </c>
      <c r="O68" s="3">
        <v>2.9141699999999999</v>
      </c>
      <c r="P68" s="3">
        <v>4.0659999999999998</v>
      </c>
      <c r="Q68" s="3">
        <v>4.40334</v>
      </c>
      <c r="R68" s="3">
        <v>5.8393800000000002</v>
      </c>
      <c r="S68" s="3">
        <v>4.8948900000000002</v>
      </c>
      <c r="T68" s="3">
        <v>4.53613</v>
      </c>
      <c r="U68" s="3">
        <v>4.5321499999999997</v>
      </c>
      <c r="V68" s="3">
        <v>5.1007199999999999</v>
      </c>
      <c r="W68" s="3">
        <v>2.5034399999999999</v>
      </c>
      <c r="X68" s="3">
        <v>5.73109</v>
      </c>
      <c r="Y68" s="3">
        <v>5.2962800000000003</v>
      </c>
      <c r="Z68" s="3">
        <v>2.11869</v>
      </c>
      <c r="AA68" s="3">
        <v>5.4998399999999998</v>
      </c>
      <c r="AB68" s="3">
        <v>7.2207600000000003</v>
      </c>
      <c r="AC68" s="3">
        <v>7.0504100000000003</v>
      </c>
      <c r="AD68" s="3">
        <v>5.14201</v>
      </c>
      <c r="AE68" s="3">
        <v>4.9776699999999998</v>
      </c>
      <c r="AF68" s="3">
        <v>1.9756100000000001</v>
      </c>
      <c r="AG68" s="3">
        <v>3.7650199999999998</v>
      </c>
      <c r="AH68" s="3">
        <v>6.3853499999999999</v>
      </c>
      <c r="AI68" s="3">
        <v>5.4690799999999999</v>
      </c>
      <c r="AJ68" s="3">
        <v>5.0214400000000001</v>
      </c>
      <c r="AK68" s="3">
        <v>2.9981399999999998</v>
      </c>
      <c r="AL68" s="3">
        <v>5.1415100000000002</v>
      </c>
      <c r="AM68" s="3">
        <v>6.1007699999999998</v>
      </c>
      <c r="AN68" s="3">
        <v>4.3571400000000002</v>
      </c>
      <c r="AO68" s="3">
        <v>5.8983499999999998</v>
      </c>
      <c r="AP68" s="3">
        <v>3.14655</v>
      </c>
      <c r="AQ68" s="3">
        <v>5.4173400000000003</v>
      </c>
      <c r="AR68" s="3">
        <v>5.3864099999999997</v>
      </c>
      <c r="AS68" s="3">
        <v>5.06182</v>
      </c>
      <c r="AT68" s="3">
        <v>6.5869400000000002</v>
      </c>
      <c r="AU68" s="3">
        <v>4.7060199999999996</v>
      </c>
      <c r="AV68" s="3">
        <v>4.7444199999999999</v>
      </c>
      <c r="AW68" s="3">
        <v>6.0352399999999999</v>
      </c>
      <c r="AX68" s="3">
        <v>4.0565800000000003</v>
      </c>
      <c r="AY68" s="3">
        <v>4.0103299999999997</v>
      </c>
      <c r="AZ68" s="3">
        <v>4.1906400000000001</v>
      </c>
      <c r="BA68" s="3">
        <v>2.2806000000000002</v>
      </c>
      <c r="BB68" s="3">
        <v>4.3683300000000003</v>
      </c>
      <c r="BC68" s="3">
        <v>3.3807299999999998</v>
      </c>
      <c r="BD68" s="3">
        <v>4.1386599999999998</v>
      </c>
      <c r="BE68" s="3">
        <v>4.9059100000000004</v>
      </c>
      <c r="BF68" s="3">
        <v>4.8008499999999996</v>
      </c>
      <c r="BG68" s="3">
        <v>5.0835900000000001</v>
      </c>
      <c r="BH68" s="3">
        <v>5.1955400000000003</v>
      </c>
      <c r="BI68" s="3">
        <v>2.7598600000000002</v>
      </c>
    </row>
    <row r="69" spans="1:61">
      <c r="A69" s="2">
        <v>68</v>
      </c>
      <c r="B69" s="3" t="s">
        <v>276</v>
      </c>
      <c r="C69" s="3" t="s">
        <v>447</v>
      </c>
      <c r="D69" s="3">
        <v>3.9387500000000002</v>
      </c>
      <c r="E69" s="3">
        <v>7.3024800000000001</v>
      </c>
      <c r="F69" s="3" t="s">
        <v>464</v>
      </c>
      <c r="G69" s="3">
        <v>9.1179999999999997E-2</v>
      </c>
      <c r="H69" s="3">
        <v>0.11991</v>
      </c>
      <c r="I69" s="3" t="b">
        <v>0</v>
      </c>
      <c r="J69" s="3">
        <v>2.64235</v>
      </c>
      <c r="K69" s="3">
        <v>5.23515</v>
      </c>
      <c r="L69" s="3">
        <v>9.37059</v>
      </c>
      <c r="M69" s="3">
        <v>4.68133</v>
      </c>
      <c r="N69" s="3">
        <v>11.536569999999999</v>
      </c>
      <c r="O69" s="3">
        <v>5.0898199999999996</v>
      </c>
      <c r="P69" s="3">
        <v>4.7520199999999999</v>
      </c>
      <c r="Q69" s="3">
        <v>7.2306499999999998</v>
      </c>
      <c r="R69" s="3">
        <v>7.5986399999999996</v>
      </c>
      <c r="S69" s="3">
        <v>5.8078200000000004</v>
      </c>
      <c r="T69" s="3">
        <v>8.2850199999999994</v>
      </c>
      <c r="U69" s="3">
        <v>7.1434199999999999</v>
      </c>
      <c r="V69" s="3">
        <v>7.6735199999999999</v>
      </c>
      <c r="W69" s="3">
        <v>3.2732100000000002</v>
      </c>
      <c r="X69" s="3">
        <v>8.1072500000000005</v>
      </c>
      <c r="Y69" s="3">
        <v>7.6272799999999998</v>
      </c>
      <c r="Z69" s="3">
        <v>2.0524499999999999</v>
      </c>
      <c r="AA69" s="3">
        <v>8.8162199999999995</v>
      </c>
      <c r="AB69" s="3">
        <v>11.274559999999999</v>
      </c>
      <c r="AC69" s="3">
        <v>12.103579999999999</v>
      </c>
      <c r="AD69" s="3">
        <v>8.3315800000000007</v>
      </c>
      <c r="AE69" s="3">
        <v>5.0396099999999997</v>
      </c>
      <c r="AF69" s="3">
        <v>1.98506</v>
      </c>
      <c r="AG69" s="3">
        <v>5.2033500000000004</v>
      </c>
      <c r="AH69" s="3">
        <v>10.671810000000001</v>
      </c>
      <c r="AI69" s="3">
        <v>8.4362899999999996</v>
      </c>
      <c r="AJ69" s="3">
        <v>7.6667199999999998</v>
      </c>
      <c r="AK69" s="3">
        <v>5.9543600000000003</v>
      </c>
      <c r="AL69" s="3">
        <v>6.6937899999999999</v>
      </c>
      <c r="AM69" s="3">
        <v>10.780279999999999</v>
      </c>
      <c r="AN69" s="3">
        <v>7.4833699999999999</v>
      </c>
      <c r="AO69" s="3">
        <v>9.4606999999999992</v>
      </c>
      <c r="AP69" s="3">
        <v>5.1517499999999998</v>
      </c>
      <c r="AQ69" s="3">
        <v>8.7710600000000003</v>
      </c>
      <c r="AR69" s="3">
        <v>9.5595999999999997</v>
      </c>
      <c r="AS69" s="3">
        <v>7.6036700000000002</v>
      </c>
      <c r="AT69" s="3">
        <v>9.5673999999999992</v>
      </c>
      <c r="AU69" s="3">
        <v>6.6065699999999996</v>
      </c>
      <c r="AV69" s="3">
        <v>6.5849299999999999</v>
      </c>
      <c r="AW69" s="3">
        <v>8.9757800000000003</v>
      </c>
      <c r="AX69" s="3">
        <v>4.8942800000000002</v>
      </c>
      <c r="AY69" s="3">
        <v>6.6270699999999998</v>
      </c>
      <c r="AZ69" s="3">
        <v>8.0528200000000005</v>
      </c>
      <c r="BA69" s="3">
        <v>3.8809399999999998</v>
      </c>
      <c r="BB69" s="3">
        <v>7.7319500000000003</v>
      </c>
      <c r="BC69" s="3">
        <v>4.9907300000000001</v>
      </c>
      <c r="BD69" s="3">
        <v>6.3333700000000004</v>
      </c>
      <c r="BE69" s="3">
        <v>8.8949999999999996</v>
      </c>
      <c r="BF69" s="3">
        <v>7.7254899999999997</v>
      </c>
      <c r="BG69" s="3">
        <v>9.77956</v>
      </c>
      <c r="BH69" s="3">
        <v>7.8875099999999998</v>
      </c>
      <c r="BI69" s="3">
        <v>5.3738700000000001</v>
      </c>
    </row>
    <row r="70" spans="1:61">
      <c r="A70" s="2">
        <v>69</v>
      </c>
      <c r="B70" s="3" t="s">
        <v>278</v>
      </c>
      <c r="C70" s="3" t="s">
        <v>447</v>
      </c>
      <c r="D70" s="3">
        <v>4.1392600000000002</v>
      </c>
      <c r="E70" s="3">
        <v>7.2615400000000001</v>
      </c>
      <c r="F70" s="3" t="s">
        <v>464</v>
      </c>
      <c r="G70" s="3">
        <v>8.2430000000000003E-2</v>
      </c>
      <c r="H70" s="3">
        <v>0.11637</v>
      </c>
      <c r="I70" s="3" t="b">
        <v>0</v>
      </c>
      <c r="J70" s="3">
        <v>2.7623600000000001</v>
      </c>
      <c r="K70" s="3">
        <v>5.5161699999999998</v>
      </c>
      <c r="L70" s="3">
        <v>10.018039999999999</v>
      </c>
      <c r="M70" s="3">
        <v>4.1638900000000003</v>
      </c>
      <c r="N70" s="3">
        <v>12.194279999999999</v>
      </c>
      <c r="O70" s="3">
        <v>4.9252099999999999</v>
      </c>
      <c r="P70" s="3">
        <v>4.7194700000000003</v>
      </c>
      <c r="Q70" s="3">
        <v>6.9577999999999998</v>
      </c>
      <c r="R70" s="3">
        <v>6.8305800000000003</v>
      </c>
      <c r="S70" s="3">
        <v>9.0748099999999994</v>
      </c>
      <c r="T70" s="3">
        <v>8.2599499999999999</v>
      </c>
      <c r="U70" s="3">
        <v>7.6439500000000002</v>
      </c>
      <c r="V70" s="3">
        <v>7.1407699999999998</v>
      </c>
      <c r="W70" s="3">
        <v>3.5893600000000001</v>
      </c>
      <c r="X70" s="3">
        <v>9.8475900000000003</v>
      </c>
      <c r="Y70" s="3">
        <v>6.0104100000000003</v>
      </c>
      <c r="Z70" s="3">
        <v>2.0335100000000002</v>
      </c>
      <c r="AA70" s="3">
        <v>8.6731599999999993</v>
      </c>
      <c r="AB70" s="3">
        <v>9.2397899999999993</v>
      </c>
      <c r="AC70" s="3">
        <v>10.313040000000001</v>
      </c>
      <c r="AD70" s="3">
        <v>9.4650999999999996</v>
      </c>
      <c r="AE70" s="3">
        <v>5.6881500000000003</v>
      </c>
      <c r="AF70" s="3">
        <v>1.5804499999999999</v>
      </c>
      <c r="AG70" s="3">
        <v>5.2352299999999996</v>
      </c>
      <c r="AH70" s="3">
        <v>11.956569999999999</v>
      </c>
      <c r="AI70" s="3">
        <v>6.8258000000000001</v>
      </c>
      <c r="AJ70" s="3">
        <v>7.4519500000000001</v>
      </c>
      <c r="AK70" s="3">
        <v>5.8197700000000001</v>
      </c>
      <c r="AL70" s="3">
        <v>4.19381</v>
      </c>
      <c r="AM70" s="3">
        <v>10.95166</v>
      </c>
      <c r="AN70" s="3">
        <v>6.5549400000000002</v>
      </c>
      <c r="AO70" s="3">
        <v>9.1881699999999995</v>
      </c>
      <c r="AP70" s="3">
        <v>5.7427999999999999</v>
      </c>
      <c r="AQ70" s="3">
        <v>8.6071100000000005</v>
      </c>
      <c r="AR70" s="3">
        <v>11.108879999999999</v>
      </c>
      <c r="AS70" s="3">
        <v>7.1664199999999996</v>
      </c>
      <c r="AT70" s="3">
        <v>10.06025</v>
      </c>
      <c r="AU70" s="3">
        <v>6.7824099999999996</v>
      </c>
      <c r="AV70" s="3">
        <v>7.6288099999999996</v>
      </c>
      <c r="AW70" s="3">
        <v>8.1725399999999997</v>
      </c>
      <c r="AX70" s="3">
        <v>6.1721599999999999</v>
      </c>
      <c r="AY70" s="3">
        <v>6.8304600000000004</v>
      </c>
      <c r="AZ70" s="3">
        <v>6.2885999999999997</v>
      </c>
      <c r="BA70" s="3">
        <v>3.8348</v>
      </c>
      <c r="BB70" s="3">
        <v>5.2692600000000001</v>
      </c>
      <c r="BC70" s="3">
        <v>4.7823900000000004</v>
      </c>
      <c r="BD70" s="3">
        <v>7.20608</v>
      </c>
      <c r="BE70" s="3">
        <v>9.0133899999999993</v>
      </c>
      <c r="BF70" s="3">
        <v>7.7888999999999999</v>
      </c>
      <c r="BG70" s="3">
        <v>10.056800000000001</v>
      </c>
      <c r="BH70" s="3">
        <v>7.6847500000000002</v>
      </c>
      <c r="BI70" s="3">
        <v>6.3329000000000004</v>
      </c>
    </row>
    <row r="71" spans="1:61">
      <c r="A71" s="2">
        <v>70</v>
      </c>
      <c r="B71" s="3" t="s">
        <v>280</v>
      </c>
      <c r="C71" s="3" t="s">
        <v>447</v>
      </c>
      <c r="D71" s="3">
        <v>3.5351900000000001</v>
      </c>
      <c r="E71" s="3">
        <v>5.4971300000000003</v>
      </c>
      <c r="F71" s="3" t="s">
        <v>464</v>
      </c>
      <c r="G71" s="3">
        <v>0.1467</v>
      </c>
      <c r="H71" s="3">
        <v>0.16569</v>
      </c>
      <c r="I71" s="3" t="b">
        <v>0</v>
      </c>
      <c r="J71" s="3">
        <v>2.2189700000000001</v>
      </c>
      <c r="K71" s="3">
        <v>4.8514099999999996</v>
      </c>
      <c r="L71" s="3">
        <v>7.5337300000000003</v>
      </c>
      <c r="M71" s="3">
        <v>3.3912100000000001</v>
      </c>
      <c r="N71" s="3">
        <v>9.2064000000000004</v>
      </c>
      <c r="O71" s="3">
        <v>3.5958399999999999</v>
      </c>
      <c r="P71" s="3">
        <v>3.7816999999999998</v>
      </c>
      <c r="Q71" s="3">
        <v>5.0079799999999999</v>
      </c>
      <c r="R71" s="3">
        <v>4.6056600000000003</v>
      </c>
      <c r="S71" s="3">
        <v>4.9510699999999996</v>
      </c>
      <c r="T71" s="3">
        <v>6.3710300000000002</v>
      </c>
      <c r="U71" s="3">
        <v>6.2441300000000002</v>
      </c>
      <c r="V71" s="3">
        <v>5.53179</v>
      </c>
      <c r="W71" s="3">
        <v>2.98665</v>
      </c>
      <c r="X71" s="3">
        <v>5.9961900000000004</v>
      </c>
      <c r="Y71" s="3">
        <v>4.6730999999999998</v>
      </c>
      <c r="Z71" s="3">
        <v>1.93801</v>
      </c>
      <c r="AA71" s="3">
        <v>5.64215</v>
      </c>
      <c r="AB71" s="3">
        <v>6.1118199999999998</v>
      </c>
      <c r="AC71" s="3">
        <v>7.6712999999999996</v>
      </c>
      <c r="AD71" s="3">
        <v>7.5964900000000002</v>
      </c>
      <c r="AE71" s="3">
        <v>5.8609600000000004</v>
      </c>
      <c r="AF71" s="3">
        <v>1.0040500000000001</v>
      </c>
      <c r="AG71" s="3">
        <v>4.1527099999999999</v>
      </c>
      <c r="AH71" s="3">
        <v>8.6630099999999999</v>
      </c>
      <c r="AI71" s="3">
        <v>5.8889899999999997</v>
      </c>
      <c r="AJ71" s="3">
        <v>5.7895500000000002</v>
      </c>
      <c r="AK71" s="3">
        <v>4.6308999999999996</v>
      </c>
      <c r="AL71" s="3">
        <v>4.2606599999999997</v>
      </c>
      <c r="AM71" s="3">
        <v>8.5517900000000004</v>
      </c>
      <c r="AN71" s="3">
        <v>4.5867300000000002</v>
      </c>
      <c r="AO71" s="3">
        <v>7.2254100000000001</v>
      </c>
      <c r="AP71" s="3">
        <v>4.2470499999999998</v>
      </c>
      <c r="AQ71" s="3">
        <v>5.8689900000000002</v>
      </c>
      <c r="AR71" s="3">
        <v>7.3808100000000003</v>
      </c>
      <c r="AS71" s="3">
        <v>6.0033399999999997</v>
      </c>
      <c r="AT71" s="3">
        <v>7.5219399999999998</v>
      </c>
      <c r="AU71" s="3">
        <v>5.0232700000000001</v>
      </c>
      <c r="AV71" s="3">
        <v>5.8991800000000003</v>
      </c>
      <c r="AW71" s="3">
        <v>5.93668</v>
      </c>
      <c r="AX71" s="3">
        <v>3.5097700000000001</v>
      </c>
      <c r="AY71" s="3">
        <v>5.1291900000000004</v>
      </c>
      <c r="AZ71" s="3">
        <v>6.3793499999999996</v>
      </c>
      <c r="BA71" s="3">
        <v>2.9577100000000001</v>
      </c>
      <c r="BB71" s="3">
        <v>3.7542800000000001</v>
      </c>
      <c r="BC71" s="3">
        <v>3.7825899999999999</v>
      </c>
      <c r="BD71" s="3">
        <v>6.2179399999999996</v>
      </c>
      <c r="BE71" s="3">
        <v>7.1227799999999997</v>
      </c>
      <c r="BF71" s="3">
        <v>5.9450799999999999</v>
      </c>
      <c r="BG71" s="3">
        <v>7.55898</v>
      </c>
      <c r="BH71" s="3">
        <v>6.0748199999999999</v>
      </c>
      <c r="BI71" s="3">
        <v>5.09192</v>
      </c>
    </row>
    <row r="72" spans="1:61">
      <c r="A72" s="2">
        <v>71</v>
      </c>
      <c r="B72" s="3" t="s">
        <v>282</v>
      </c>
      <c r="C72" s="3" t="s">
        <v>447</v>
      </c>
      <c r="D72" s="3">
        <v>3.2330399999999999</v>
      </c>
      <c r="E72" s="3">
        <v>5.7827500000000001</v>
      </c>
      <c r="F72" s="3" t="s">
        <v>464</v>
      </c>
      <c r="G72" s="3">
        <v>0.10067</v>
      </c>
      <c r="H72" s="3">
        <v>0.12716</v>
      </c>
      <c r="I72" s="3" t="b">
        <v>0</v>
      </c>
      <c r="J72" s="3">
        <v>1.5929899999999999</v>
      </c>
      <c r="K72" s="3">
        <v>4.8730900000000004</v>
      </c>
      <c r="L72" s="3">
        <v>8.0108300000000003</v>
      </c>
      <c r="M72" s="3">
        <v>3.5526900000000001</v>
      </c>
      <c r="N72" s="3">
        <v>9.4082299999999996</v>
      </c>
      <c r="O72" s="3">
        <v>3.8890600000000002</v>
      </c>
      <c r="P72" s="3">
        <v>3.8718300000000001</v>
      </c>
      <c r="Q72" s="3">
        <v>4.3275800000000002</v>
      </c>
      <c r="R72" s="3">
        <v>5.3239099999999997</v>
      </c>
      <c r="S72" s="3">
        <v>4.9747000000000003</v>
      </c>
      <c r="T72" s="3">
        <v>6.98611</v>
      </c>
      <c r="U72" s="3">
        <v>6.2843400000000003</v>
      </c>
      <c r="V72" s="3">
        <v>5.2849199999999996</v>
      </c>
      <c r="W72" s="3">
        <v>3.0932900000000001</v>
      </c>
      <c r="X72" s="3">
        <v>6.40463</v>
      </c>
      <c r="Y72" s="3">
        <v>4.8402200000000004</v>
      </c>
      <c r="Z72" s="3">
        <v>3.29298</v>
      </c>
      <c r="AA72" s="3">
        <v>6.1086299999999998</v>
      </c>
      <c r="AB72" s="3">
        <v>7.4059400000000002</v>
      </c>
      <c r="AC72" s="3">
        <v>7.0906799999999999</v>
      </c>
      <c r="AD72" s="3">
        <v>7.3740899999999998</v>
      </c>
      <c r="AE72" s="3">
        <v>5.6068800000000003</v>
      </c>
      <c r="AF72" s="3">
        <v>0.95869000000000004</v>
      </c>
      <c r="AG72" s="3">
        <v>4.1707799999999997</v>
      </c>
      <c r="AH72" s="3">
        <v>8.9054000000000002</v>
      </c>
      <c r="AI72" s="3">
        <v>5.5472599999999996</v>
      </c>
      <c r="AJ72" s="3">
        <v>5.6082999999999998</v>
      </c>
      <c r="AK72" s="3">
        <v>4.1142500000000002</v>
      </c>
      <c r="AL72" s="3">
        <v>6.16066</v>
      </c>
      <c r="AM72" s="3">
        <v>8.7275299999999998</v>
      </c>
      <c r="AN72" s="3">
        <v>3.8452600000000001</v>
      </c>
      <c r="AO72" s="3">
        <v>7.5152799999999997</v>
      </c>
      <c r="AP72" s="3">
        <v>4.4603599999999997</v>
      </c>
      <c r="AQ72" s="3">
        <v>6.1900300000000001</v>
      </c>
      <c r="AR72" s="3">
        <v>8.16493</v>
      </c>
      <c r="AS72" s="3">
        <v>6.1534199999999997</v>
      </c>
      <c r="AT72" s="3">
        <v>7.5857099999999997</v>
      </c>
      <c r="AU72" s="3">
        <v>5.01485</v>
      </c>
      <c r="AV72" s="3">
        <v>5.9607200000000002</v>
      </c>
      <c r="AW72" s="3">
        <v>6.4656500000000001</v>
      </c>
      <c r="AX72" s="3">
        <v>5.6999700000000004</v>
      </c>
      <c r="AY72" s="3">
        <v>5.8413399999999998</v>
      </c>
      <c r="AZ72" s="3">
        <v>6.6833</v>
      </c>
      <c r="BA72" s="3">
        <v>3.2330399999999999</v>
      </c>
      <c r="BB72" s="3">
        <v>5.1143999999999998</v>
      </c>
      <c r="BC72" s="3">
        <v>4.2474800000000004</v>
      </c>
      <c r="BD72" s="3">
        <v>6.3132999999999999</v>
      </c>
      <c r="BE72" s="3">
        <v>7.1299900000000003</v>
      </c>
      <c r="BF72" s="3">
        <v>6.3251900000000001</v>
      </c>
      <c r="BG72" s="3">
        <v>7.9752299999999998</v>
      </c>
      <c r="BH72" s="3">
        <v>6.1881000000000004</v>
      </c>
      <c r="BI72" s="3">
        <v>5.7057900000000004</v>
      </c>
    </row>
    <row r="73" spans="1:61">
      <c r="A73" s="2">
        <v>72</v>
      </c>
      <c r="B73" s="3" t="s">
        <v>284</v>
      </c>
      <c r="C73" s="3" t="s">
        <v>447</v>
      </c>
      <c r="D73" s="3">
        <v>2.2663199999999999</v>
      </c>
      <c r="E73" s="3">
        <v>4.7517899999999997</v>
      </c>
      <c r="F73" s="3" t="s">
        <v>464</v>
      </c>
      <c r="G73" s="3">
        <v>3.8469999999999997E-2</v>
      </c>
      <c r="H73" s="3">
        <v>0.10355</v>
      </c>
      <c r="I73" s="3" t="b">
        <v>0</v>
      </c>
      <c r="J73" s="3">
        <v>1.8345</v>
      </c>
      <c r="K73" s="3">
        <v>2.69815</v>
      </c>
      <c r="L73" s="3">
        <v>6.0705099999999996</v>
      </c>
      <c r="M73" s="3">
        <v>1.5108699999999999</v>
      </c>
      <c r="N73" s="3">
        <v>7.2713599999999996</v>
      </c>
      <c r="O73" s="3">
        <v>3.2330100000000002</v>
      </c>
      <c r="P73" s="3">
        <v>3.0224199999999999</v>
      </c>
      <c r="Q73" s="3">
        <v>4.8716799999999996</v>
      </c>
      <c r="R73" s="3">
        <v>4.5136500000000002</v>
      </c>
      <c r="S73" s="3">
        <v>4.37195</v>
      </c>
      <c r="T73" s="3">
        <v>5.32151</v>
      </c>
      <c r="U73" s="3">
        <v>5.1783000000000001</v>
      </c>
      <c r="V73" s="3">
        <v>4.9184700000000001</v>
      </c>
      <c r="W73" s="3">
        <v>2.5301800000000001</v>
      </c>
      <c r="X73" s="3">
        <v>4.9238900000000001</v>
      </c>
      <c r="Y73" s="3">
        <v>4.15869</v>
      </c>
      <c r="Z73" s="3">
        <v>2.2849900000000001</v>
      </c>
      <c r="AA73" s="3">
        <v>5.5554899999999998</v>
      </c>
      <c r="AB73" s="3">
        <v>6.6643600000000003</v>
      </c>
      <c r="AC73" s="3">
        <v>5.5478100000000001</v>
      </c>
      <c r="AD73" s="3">
        <v>6.1777800000000003</v>
      </c>
      <c r="AE73" s="3">
        <v>4.00183</v>
      </c>
      <c r="AF73" s="3">
        <v>0.75643000000000005</v>
      </c>
      <c r="AG73" s="3">
        <v>3.7833299999999999</v>
      </c>
      <c r="AH73" s="3">
        <v>7.6672099999999999</v>
      </c>
      <c r="AI73" s="3">
        <v>4.4723199999999999</v>
      </c>
      <c r="AJ73" s="3">
        <v>5.5820600000000002</v>
      </c>
      <c r="AK73" s="3">
        <v>3.3348599999999999</v>
      </c>
      <c r="AL73" s="3">
        <v>4.2662699999999996</v>
      </c>
      <c r="AM73" s="3">
        <v>7.7255900000000004</v>
      </c>
      <c r="AN73" s="3">
        <v>3.9068999999999998</v>
      </c>
      <c r="AO73" s="3">
        <v>6.0992199999999999</v>
      </c>
      <c r="AP73" s="3">
        <v>3.8441100000000001</v>
      </c>
      <c r="AQ73" s="3">
        <v>5.48407</v>
      </c>
      <c r="AR73" s="3">
        <v>6.0973499999999996</v>
      </c>
      <c r="AS73" s="3">
        <v>5.7004299999999999</v>
      </c>
      <c r="AT73" s="3">
        <v>6.4779400000000003</v>
      </c>
      <c r="AU73" s="3">
        <v>4.6992900000000004</v>
      </c>
      <c r="AV73" s="3">
        <v>5.2145200000000003</v>
      </c>
      <c r="AW73" s="3">
        <v>5.6046500000000004</v>
      </c>
      <c r="AX73" s="3">
        <v>3.4940099999999998</v>
      </c>
      <c r="AY73" s="3">
        <v>4.5281900000000004</v>
      </c>
      <c r="AZ73" s="3">
        <v>3.7370700000000001</v>
      </c>
      <c r="BA73" s="3">
        <v>2.8887399999999999</v>
      </c>
      <c r="BB73" s="3">
        <v>3.4711599999999998</v>
      </c>
      <c r="BC73" s="3">
        <v>3.0549200000000001</v>
      </c>
      <c r="BD73" s="3">
        <v>4.9168200000000004</v>
      </c>
      <c r="BE73" s="3">
        <v>6.0593599999999999</v>
      </c>
      <c r="BF73" s="3">
        <v>5.1412399999999998</v>
      </c>
      <c r="BG73" s="3">
        <v>6.4185400000000001</v>
      </c>
      <c r="BH73" s="3">
        <v>5.9446500000000002</v>
      </c>
      <c r="BI73" s="3">
        <v>5.08955</v>
      </c>
    </row>
    <row r="74" spans="1:61">
      <c r="A74" s="2">
        <v>73</v>
      </c>
      <c r="B74" s="3" t="s">
        <v>286</v>
      </c>
      <c r="C74" s="3" t="s">
        <v>448</v>
      </c>
      <c r="D74" s="3">
        <v>1.86372</v>
      </c>
      <c r="E74" s="3">
        <v>5.11416</v>
      </c>
      <c r="F74" s="3" t="s">
        <v>464</v>
      </c>
      <c r="G74" s="3">
        <v>2.6919999999999999E-2</v>
      </c>
      <c r="H74" s="3">
        <v>0.10355</v>
      </c>
      <c r="I74" s="3" t="b">
        <v>0</v>
      </c>
      <c r="J74" s="3">
        <v>1.15385</v>
      </c>
      <c r="K74" s="3">
        <v>2.5735899999999998</v>
      </c>
      <c r="L74" s="3">
        <v>5.9672700000000001</v>
      </c>
      <c r="M74" s="3">
        <v>1.7806</v>
      </c>
      <c r="N74" s="3">
        <v>7.3964400000000001</v>
      </c>
      <c r="O74" s="3">
        <v>2.4306199999999998</v>
      </c>
      <c r="P74" s="3">
        <v>4.5428300000000004</v>
      </c>
      <c r="Q74" s="3">
        <v>6.0274700000000001</v>
      </c>
      <c r="R74" s="3">
        <v>7.3242500000000001</v>
      </c>
      <c r="S74" s="3">
        <v>5.0113599999999998</v>
      </c>
      <c r="T74" s="3">
        <v>4.6045100000000003</v>
      </c>
      <c r="U74" s="3">
        <v>4.4623999999999997</v>
      </c>
      <c r="V74" s="3">
        <v>5.4562299999999997</v>
      </c>
      <c r="W74" s="3">
        <v>2.9553699999999998</v>
      </c>
      <c r="X74" s="3">
        <v>5.1439300000000001</v>
      </c>
      <c r="Y74" s="3">
        <v>5.5118799999999997</v>
      </c>
      <c r="Z74" s="3">
        <v>2.8923100000000002</v>
      </c>
      <c r="AA74" s="3">
        <v>5.6852200000000002</v>
      </c>
      <c r="AB74" s="3">
        <v>5.9829800000000004</v>
      </c>
      <c r="AC74" s="3">
        <v>8.1224799999999995</v>
      </c>
      <c r="AD74" s="3">
        <v>5.2298200000000001</v>
      </c>
      <c r="AE74" s="3">
        <v>5.6815699999999998</v>
      </c>
      <c r="AF74" s="3">
        <v>5.1757799999999996</v>
      </c>
      <c r="AG74" s="3">
        <v>5.2165100000000004</v>
      </c>
      <c r="AH74" s="3">
        <v>6.6</v>
      </c>
      <c r="AI74" s="3">
        <v>5.40273</v>
      </c>
      <c r="AJ74" s="3">
        <v>5.5730300000000002</v>
      </c>
      <c r="AK74" s="3">
        <v>2.9468399999999999</v>
      </c>
      <c r="AL74" s="3">
        <v>7.4114000000000004</v>
      </c>
      <c r="AM74" s="3">
        <v>6.9018499999999996</v>
      </c>
      <c r="AN74" s="3">
        <v>5.2212199999999998</v>
      </c>
      <c r="AO74" s="3">
        <v>6.0812900000000001</v>
      </c>
      <c r="AP74" s="3">
        <v>3.7891499999999998</v>
      </c>
      <c r="AQ74" s="3">
        <v>5.4622900000000003</v>
      </c>
      <c r="AR74" s="3">
        <v>5.8760300000000001</v>
      </c>
      <c r="AS74" s="3">
        <v>6.6007899999999999</v>
      </c>
      <c r="AT74" s="3">
        <v>6.03667</v>
      </c>
      <c r="AU74" s="3">
        <v>4.9883300000000004</v>
      </c>
      <c r="AV74" s="3">
        <v>5.24695</v>
      </c>
      <c r="AW74" s="3">
        <v>5.62148</v>
      </c>
      <c r="AX74" s="3">
        <v>6.0798399999999999</v>
      </c>
      <c r="AY74" s="3">
        <v>5.2312500000000002</v>
      </c>
      <c r="AZ74" s="3">
        <v>5.0126799999999996</v>
      </c>
      <c r="BA74" s="3">
        <v>3.4836299999999998</v>
      </c>
      <c r="BB74" s="3">
        <v>4.4642799999999996</v>
      </c>
      <c r="BC74" s="3">
        <v>3.9341400000000002</v>
      </c>
      <c r="BD74" s="3">
        <v>2.73062</v>
      </c>
      <c r="BE74" s="3">
        <v>5.7274099999999999</v>
      </c>
      <c r="BF74" s="3">
        <v>5.2687600000000003</v>
      </c>
      <c r="BG74" s="3">
        <v>5.1389500000000004</v>
      </c>
      <c r="BH74" s="3">
        <v>4.3534600000000001</v>
      </c>
      <c r="BI74" s="3">
        <v>1.9209099999999999</v>
      </c>
    </row>
    <row r="75" spans="1:61">
      <c r="A75" s="2">
        <v>74</v>
      </c>
      <c r="B75" s="3" t="s">
        <v>288</v>
      </c>
      <c r="C75" s="3" t="s">
        <v>448</v>
      </c>
      <c r="D75" s="3">
        <v>3.2353900000000002</v>
      </c>
      <c r="E75" s="3">
        <v>7.4057300000000001</v>
      </c>
      <c r="F75" s="3" t="s">
        <v>464</v>
      </c>
      <c r="G75" s="3">
        <v>4.3150000000000001E-2</v>
      </c>
      <c r="H75" s="3">
        <v>0.10355</v>
      </c>
      <c r="I75" s="3" t="b">
        <v>0</v>
      </c>
      <c r="J75" s="3">
        <v>1.8331299999999999</v>
      </c>
      <c r="K75" s="3">
        <v>4.6376499999999998</v>
      </c>
      <c r="L75" s="3">
        <v>8.9835399999999996</v>
      </c>
      <c r="M75" s="3">
        <v>5.0236299999999998</v>
      </c>
      <c r="N75" s="3">
        <v>11.41694</v>
      </c>
      <c r="O75" s="3">
        <v>4.1402000000000001</v>
      </c>
      <c r="P75" s="3">
        <v>3.7917900000000002</v>
      </c>
      <c r="Q75" s="3">
        <v>9.1383600000000005</v>
      </c>
      <c r="R75" s="3">
        <v>8.9199400000000004</v>
      </c>
      <c r="S75" s="3">
        <v>5.38089</v>
      </c>
      <c r="T75" s="3">
        <v>7.0445000000000002</v>
      </c>
      <c r="U75" s="3">
        <v>6.66662</v>
      </c>
      <c r="V75" s="3">
        <v>7.9573499999999999</v>
      </c>
      <c r="W75" s="3">
        <v>4.0642100000000001</v>
      </c>
      <c r="X75" s="3">
        <v>7.75244</v>
      </c>
      <c r="Y75" s="3">
        <v>9.7925799999999992</v>
      </c>
      <c r="Z75" s="3">
        <v>2.13436</v>
      </c>
      <c r="AA75" s="3">
        <v>8.7275399999999994</v>
      </c>
      <c r="AB75" s="3">
        <v>9.7962500000000006</v>
      </c>
      <c r="AC75" s="3">
        <v>12.13387</v>
      </c>
      <c r="AD75" s="3">
        <v>9.1585699999999992</v>
      </c>
      <c r="AE75" s="3">
        <v>9.67624</v>
      </c>
      <c r="AF75" s="3">
        <v>4.8162599999999998</v>
      </c>
      <c r="AG75" s="3">
        <v>6.5765700000000002</v>
      </c>
      <c r="AH75" s="3">
        <v>9.8893000000000004</v>
      </c>
      <c r="AI75" s="3">
        <v>8.5572400000000002</v>
      </c>
      <c r="AJ75" s="3">
        <v>9.5104600000000001</v>
      </c>
      <c r="AK75" s="3">
        <v>5.0191600000000003</v>
      </c>
      <c r="AL75" s="3">
        <v>11.499090000000001</v>
      </c>
      <c r="AM75" s="3">
        <v>10.915100000000001</v>
      </c>
      <c r="AN75" s="3">
        <v>6.5594900000000003</v>
      </c>
      <c r="AO75" s="3">
        <v>8.3051600000000008</v>
      </c>
      <c r="AP75" s="3">
        <v>4.8178299999999998</v>
      </c>
      <c r="AQ75" s="3">
        <v>8.1756200000000003</v>
      </c>
      <c r="AR75" s="3">
        <v>10.66794</v>
      </c>
      <c r="AS75" s="3">
        <v>10.62331</v>
      </c>
      <c r="AT75" s="3">
        <v>9.1197499999999998</v>
      </c>
      <c r="AU75" s="3">
        <v>7.3404400000000001</v>
      </c>
      <c r="AV75" s="3">
        <v>7.8418999999999999</v>
      </c>
      <c r="AW75" s="3">
        <v>6.4275900000000004</v>
      </c>
      <c r="AX75" s="3">
        <v>6.4256500000000001</v>
      </c>
      <c r="AY75" s="3">
        <v>6.6242900000000002</v>
      </c>
      <c r="AZ75" s="3">
        <v>4.4144800000000002</v>
      </c>
      <c r="BA75" s="3">
        <v>3.3184300000000002</v>
      </c>
      <c r="BB75" s="3">
        <v>4.8142899999999997</v>
      </c>
      <c r="BC75" s="3">
        <v>5.5800700000000001</v>
      </c>
      <c r="BD75" s="3">
        <v>5.9286700000000003</v>
      </c>
      <c r="BE75" s="3">
        <v>8.9262300000000003</v>
      </c>
      <c r="BF75" s="3">
        <v>7.3645300000000002</v>
      </c>
      <c r="BG75" s="3">
        <v>9.0895899999999994</v>
      </c>
      <c r="BH75" s="3">
        <v>6.8215500000000002</v>
      </c>
      <c r="BI75" s="3">
        <v>2.6165099999999999</v>
      </c>
    </row>
    <row r="76" spans="1:61">
      <c r="A76" s="2">
        <v>75</v>
      </c>
      <c r="B76" s="3" t="s">
        <v>290</v>
      </c>
      <c r="C76" s="3" t="s">
        <v>448</v>
      </c>
      <c r="D76" s="3">
        <v>3.6408299999999998</v>
      </c>
      <c r="E76" s="3">
        <v>7.8554399999999998</v>
      </c>
      <c r="F76" s="3" t="s">
        <v>464</v>
      </c>
      <c r="G76" s="3">
        <v>6.0170000000000001E-2</v>
      </c>
      <c r="H76" s="3">
        <v>0.10697</v>
      </c>
      <c r="I76" s="3" t="b">
        <v>0</v>
      </c>
      <c r="J76" s="3">
        <v>2.0284</v>
      </c>
      <c r="K76" s="3">
        <v>5.2532500000000004</v>
      </c>
      <c r="L76" s="3">
        <v>8.9119700000000002</v>
      </c>
      <c r="M76" s="3">
        <v>5.8029299999999999</v>
      </c>
      <c r="N76" s="3">
        <v>11.717499999999999</v>
      </c>
      <c r="O76" s="3">
        <v>4.5448899999999997</v>
      </c>
      <c r="P76" s="3">
        <v>4.1768999999999998</v>
      </c>
      <c r="Q76" s="3">
        <v>9.1176200000000005</v>
      </c>
      <c r="R76" s="3">
        <v>10.10487</v>
      </c>
      <c r="S76" s="3">
        <v>7.77963</v>
      </c>
      <c r="T76" s="3">
        <v>6.9087899999999998</v>
      </c>
      <c r="U76" s="3">
        <v>6.6810499999999999</v>
      </c>
      <c r="V76" s="3">
        <v>8.5865299999999998</v>
      </c>
      <c r="W76" s="3">
        <v>5.0092100000000004</v>
      </c>
      <c r="X76" s="3">
        <v>7.6842800000000002</v>
      </c>
      <c r="Y76" s="3">
        <v>10.13612</v>
      </c>
      <c r="Z76" s="3">
        <v>2.5186999999999999</v>
      </c>
      <c r="AA76" s="3">
        <v>8.8313299999999995</v>
      </c>
      <c r="AB76" s="3">
        <v>12.500830000000001</v>
      </c>
      <c r="AC76" s="3">
        <v>12.305429999999999</v>
      </c>
      <c r="AD76" s="3">
        <v>8.2772500000000004</v>
      </c>
      <c r="AE76" s="3">
        <v>9.6499100000000002</v>
      </c>
      <c r="AF76" s="3">
        <v>4.7532800000000002</v>
      </c>
      <c r="AG76" s="3">
        <v>6.3841099999999997</v>
      </c>
      <c r="AH76" s="3">
        <v>11.09126</v>
      </c>
      <c r="AI76" s="3">
        <v>8.8347200000000008</v>
      </c>
      <c r="AJ76" s="3">
        <v>10.30805</v>
      </c>
      <c r="AK76" s="3">
        <v>5.0607100000000003</v>
      </c>
      <c r="AL76" s="3">
        <v>11.84347</v>
      </c>
      <c r="AM76" s="3">
        <v>10.68618</v>
      </c>
      <c r="AN76" s="3">
        <v>6.9963199999999999</v>
      </c>
      <c r="AO76" s="3">
        <v>9.2516700000000007</v>
      </c>
      <c r="AP76" s="3">
        <v>5.0345599999999999</v>
      </c>
      <c r="AQ76" s="3">
        <v>9.0954700000000006</v>
      </c>
      <c r="AR76" s="3">
        <v>9.2440099999999994</v>
      </c>
      <c r="AS76" s="3">
        <v>11.51169</v>
      </c>
      <c r="AT76" s="3">
        <v>11.0883</v>
      </c>
      <c r="AU76" s="3">
        <v>6.9633099999999999</v>
      </c>
      <c r="AV76" s="3">
        <v>7.86815</v>
      </c>
      <c r="AW76" s="3">
        <v>6.9910500000000004</v>
      </c>
      <c r="AX76" s="3">
        <v>9.9113000000000007</v>
      </c>
      <c r="AY76" s="3">
        <v>6.4417299999999997</v>
      </c>
      <c r="AZ76" s="3">
        <v>5.3981199999999996</v>
      </c>
      <c r="BA76" s="3">
        <v>3.3080400000000001</v>
      </c>
      <c r="BB76" s="3">
        <v>4.8425000000000002</v>
      </c>
      <c r="BC76" s="3">
        <v>5.8055099999999999</v>
      </c>
      <c r="BD76" s="3">
        <v>6.7198799999999999</v>
      </c>
      <c r="BE76" s="3">
        <v>9.0979500000000009</v>
      </c>
      <c r="BF76" s="3">
        <v>7.3102</v>
      </c>
      <c r="BG76" s="3">
        <v>9.35487</v>
      </c>
      <c r="BH76" s="3">
        <v>7.1120799999999997</v>
      </c>
      <c r="BI76" s="3">
        <v>3.2177099999999998</v>
      </c>
    </row>
    <row r="77" spans="1:61">
      <c r="A77" s="2">
        <v>76</v>
      </c>
      <c r="B77" s="3" t="s">
        <v>292</v>
      </c>
      <c r="C77" s="3" t="s">
        <v>448</v>
      </c>
      <c r="D77" s="3">
        <v>3.19591</v>
      </c>
      <c r="E77" s="3">
        <v>7.52447</v>
      </c>
      <c r="F77" s="3" t="s">
        <v>464</v>
      </c>
      <c r="G77" s="3">
        <v>4.3150000000000001E-2</v>
      </c>
      <c r="H77" s="3">
        <v>0.10355</v>
      </c>
      <c r="I77" s="3" t="b">
        <v>0</v>
      </c>
      <c r="J77" s="3">
        <v>1.8875200000000001</v>
      </c>
      <c r="K77" s="3">
        <v>4.5042999999999997</v>
      </c>
      <c r="L77" s="3">
        <v>8.2422199999999997</v>
      </c>
      <c r="M77" s="3">
        <v>5.8378199999999998</v>
      </c>
      <c r="N77" s="3">
        <v>11.83306</v>
      </c>
      <c r="O77" s="3">
        <v>4.0653100000000002</v>
      </c>
      <c r="P77" s="3">
        <v>3.8885700000000001</v>
      </c>
      <c r="Q77" s="3">
        <v>8.3983399999999993</v>
      </c>
      <c r="R77" s="3">
        <v>10.55405</v>
      </c>
      <c r="S77" s="3">
        <v>5.8185399999999996</v>
      </c>
      <c r="T77" s="3">
        <v>7.5711599999999999</v>
      </c>
      <c r="U77" s="3">
        <v>6.6942500000000003</v>
      </c>
      <c r="V77" s="3">
        <v>9.2781699999999994</v>
      </c>
      <c r="W77" s="3">
        <v>4.51431</v>
      </c>
      <c r="X77" s="3">
        <v>7.6679000000000004</v>
      </c>
      <c r="Y77" s="3">
        <v>9.5144599999999997</v>
      </c>
      <c r="Z77" s="3">
        <v>2.1007099999999999</v>
      </c>
      <c r="AA77" s="3">
        <v>8.6814199999999992</v>
      </c>
      <c r="AB77" s="3">
        <v>10.488580000000001</v>
      </c>
      <c r="AC77" s="3">
        <v>12.19858</v>
      </c>
      <c r="AD77" s="3">
        <v>8.3645499999999995</v>
      </c>
      <c r="AE77" s="3">
        <v>9.7314399999999992</v>
      </c>
      <c r="AF77" s="3">
        <v>4.1124999999999998</v>
      </c>
      <c r="AG77" s="3">
        <v>6.2974600000000001</v>
      </c>
      <c r="AH77" s="3">
        <v>9.8628499999999999</v>
      </c>
      <c r="AI77" s="3">
        <v>9.0698399999999992</v>
      </c>
      <c r="AJ77" s="3">
        <v>9.6587999999999994</v>
      </c>
      <c r="AK77" s="3">
        <v>4.6923399999999997</v>
      </c>
      <c r="AL77" s="3">
        <v>12.075469999999999</v>
      </c>
      <c r="AM77" s="3">
        <v>9.9013000000000009</v>
      </c>
      <c r="AN77" s="3">
        <v>7.6184700000000003</v>
      </c>
      <c r="AO77" s="3">
        <v>9.1012500000000003</v>
      </c>
      <c r="AP77" s="3">
        <v>4.3992000000000004</v>
      </c>
      <c r="AQ77" s="3">
        <v>8.9198000000000004</v>
      </c>
      <c r="AR77" s="3">
        <v>8.5748999999999995</v>
      </c>
      <c r="AS77" s="3">
        <v>11.480869999999999</v>
      </c>
      <c r="AT77" s="3">
        <v>9.2141900000000003</v>
      </c>
      <c r="AU77" s="3">
        <v>6.4339399999999998</v>
      </c>
      <c r="AV77" s="3">
        <v>7.7872300000000001</v>
      </c>
      <c r="AW77" s="3">
        <v>8.4548500000000004</v>
      </c>
      <c r="AX77" s="3">
        <v>6.98773</v>
      </c>
      <c r="AY77" s="3">
        <v>6.5752100000000002</v>
      </c>
      <c r="AZ77" s="3">
        <v>4.7821100000000003</v>
      </c>
      <c r="BA77" s="3">
        <v>3.1630199999999999</v>
      </c>
      <c r="BB77" s="3">
        <v>6.1889500000000002</v>
      </c>
      <c r="BC77" s="3">
        <v>5.4787999999999997</v>
      </c>
      <c r="BD77" s="3">
        <v>5.6868600000000002</v>
      </c>
      <c r="BE77" s="3">
        <v>8.1755899999999997</v>
      </c>
      <c r="BF77" s="3">
        <v>7.2839499999999999</v>
      </c>
      <c r="BG77" s="3">
        <v>8.4941600000000008</v>
      </c>
      <c r="BH77" s="3">
        <v>7.0151899999999996</v>
      </c>
      <c r="BI77" s="3">
        <v>3.2931400000000002</v>
      </c>
    </row>
    <row r="78" spans="1:61">
      <c r="A78" s="2">
        <v>77</v>
      </c>
      <c r="B78" s="3" t="s">
        <v>294</v>
      </c>
      <c r="C78" s="3" t="s">
        <v>448</v>
      </c>
      <c r="D78" s="3">
        <v>3.6896</v>
      </c>
      <c r="E78" s="3">
        <v>7.9512499999999999</v>
      </c>
      <c r="F78" s="3" t="s">
        <v>464</v>
      </c>
      <c r="G78" s="3">
        <v>6.0170000000000001E-2</v>
      </c>
      <c r="H78" s="3">
        <v>0.10697</v>
      </c>
      <c r="I78" s="3" t="b">
        <v>0</v>
      </c>
      <c r="J78" s="3">
        <v>1.95238</v>
      </c>
      <c r="K78" s="3">
        <v>5.4268200000000002</v>
      </c>
      <c r="L78" s="3">
        <v>8.9452700000000007</v>
      </c>
      <c r="M78" s="3">
        <v>7.0554500000000004</v>
      </c>
      <c r="N78" s="3">
        <v>12.35791</v>
      </c>
      <c r="O78" s="3">
        <v>4.4291099999999997</v>
      </c>
      <c r="P78" s="3">
        <v>4.1345499999999999</v>
      </c>
      <c r="Q78" s="3">
        <v>8.1631</v>
      </c>
      <c r="R78" s="3">
        <v>10.35594</v>
      </c>
      <c r="S78" s="3">
        <v>4.74742</v>
      </c>
      <c r="T78" s="3">
        <v>8.1379900000000003</v>
      </c>
      <c r="U78" s="3">
        <v>6.8978799999999998</v>
      </c>
      <c r="V78" s="3">
        <v>8.8520000000000003</v>
      </c>
      <c r="W78" s="3">
        <v>4.9231800000000003</v>
      </c>
      <c r="X78" s="3">
        <v>8.6266400000000001</v>
      </c>
      <c r="Y78" s="3">
        <v>9.9272200000000002</v>
      </c>
      <c r="Z78" s="3">
        <v>3.7082000000000002</v>
      </c>
      <c r="AA78" s="3">
        <v>9.0782399999999992</v>
      </c>
      <c r="AB78" s="3">
        <v>11.27439</v>
      </c>
      <c r="AC78" s="3">
        <v>12.568049999999999</v>
      </c>
      <c r="AD78" s="3">
        <v>8.9586199999999998</v>
      </c>
      <c r="AE78" s="3">
        <v>9.8788400000000003</v>
      </c>
      <c r="AF78" s="3">
        <v>4.1509999999999998</v>
      </c>
      <c r="AG78" s="3">
        <v>6.4820599999999997</v>
      </c>
      <c r="AH78" s="3">
        <v>10.46289</v>
      </c>
      <c r="AI78" s="3">
        <v>10.816739999999999</v>
      </c>
      <c r="AJ78" s="3">
        <v>10.47851</v>
      </c>
      <c r="AK78" s="3">
        <v>5.8794500000000003</v>
      </c>
      <c r="AL78" s="3">
        <v>12.171760000000001</v>
      </c>
      <c r="AM78" s="3">
        <v>10.75047</v>
      </c>
      <c r="AN78" s="3">
        <v>7.54251</v>
      </c>
      <c r="AO78" s="3">
        <v>10.132289999999999</v>
      </c>
      <c r="AP78" s="3">
        <v>4.5598000000000001</v>
      </c>
      <c r="AQ78" s="3">
        <v>8.8418899999999994</v>
      </c>
      <c r="AR78" s="3">
        <v>10.57687</v>
      </c>
      <c r="AS78" s="3">
        <v>11.218870000000001</v>
      </c>
      <c r="AT78" s="3">
        <v>9.9725099999999998</v>
      </c>
      <c r="AU78" s="3">
        <v>6.4193800000000003</v>
      </c>
      <c r="AV78" s="3">
        <v>7.5103499999999999</v>
      </c>
      <c r="AW78" s="3">
        <v>6.5012299999999996</v>
      </c>
      <c r="AX78" s="3">
        <v>7.57165</v>
      </c>
      <c r="AY78" s="3">
        <v>6.7004099999999998</v>
      </c>
      <c r="AZ78" s="3">
        <v>6.9348099999999997</v>
      </c>
      <c r="BA78" s="3">
        <v>3.0815700000000001</v>
      </c>
      <c r="BB78" s="3">
        <v>4.8380599999999996</v>
      </c>
      <c r="BC78" s="3">
        <v>6.3902599999999996</v>
      </c>
      <c r="BD78" s="3">
        <v>6.0236900000000002</v>
      </c>
      <c r="BE78" s="3">
        <v>9.0343099999999996</v>
      </c>
      <c r="BF78" s="3">
        <v>9.3925599999999996</v>
      </c>
      <c r="BG78" s="3">
        <v>9.5427900000000001</v>
      </c>
      <c r="BH78" s="3">
        <v>6.7642100000000003</v>
      </c>
      <c r="BI78" s="3">
        <v>3.7995700000000001</v>
      </c>
    </row>
    <row r="79" spans="1:61">
      <c r="A79" s="2">
        <v>78</v>
      </c>
      <c r="B79" s="3" t="s">
        <v>296</v>
      </c>
      <c r="C79" s="3" t="s">
        <v>448</v>
      </c>
      <c r="D79" s="3">
        <v>3.0215800000000002</v>
      </c>
      <c r="E79" s="3">
        <v>6.0925799999999999</v>
      </c>
      <c r="F79" s="3" t="s">
        <v>464</v>
      </c>
      <c r="G79" s="3">
        <v>6.6960000000000006E-2</v>
      </c>
      <c r="H79" s="3">
        <v>0.10713</v>
      </c>
      <c r="I79" s="3" t="b">
        <v>0</v>
      </c>
      <c r="J79" s="3">
        <v>1.73878</v>
      </c>
      <c r="K79" s="3">
        <v>4.3043800000000001</v>
      </c>
      <c r="L79" s="3">
        <v>7.0892799999999996</v>
      </c>
      <c r="M79" s="3">
        <v>4.4674800000000001</v>
      </c>
      <c r="N79" s="3">
        <v>9.1128099999999996</v>
      </c>
      <c r="O79" s="3">
        <v>3.1139899999999998</v>
      </c>
      <c r="P79" s="3">
        <v>3.3972000000000002</v>
      </c>
      <c r="Q79" s="3">
        <v>6.1286699999999996</v>
      </c>
      <c r="R79" s="3">
        <v>8.2269100000000002</v>
      </c>
      <c r="S79" s="3">
        <v>3.2504200000000001</v>
      </c>
      <c r="T79" s="3">
        <v>5.7241299999999997</v>
      </c>
      <c r="U79" s="3">
        <v>5.3707500000000001</v>
      </c>
      <c r="V79" s="3">
        <v>6.66228</v>
      </c>
      <c r="W79" s="3">
        <v>3.863</v>
      </c>
      <c r="X79" s="3">
        <v>6.2281500000000003</v>
      </c>
      <c r="Y79" s="3">
        <v>8.0272799999999993</v>
      </c>
      <c r="Z79" s="3">
        <v>3.1009899999999999</v>
      </c>
      <c r="AA79" s="3">
        <v>6.7720399999999996</v>
      </c>
      <c r="AB79" s="3">
        <v>9.7353199999999998</v>
      </c>
      <c r="AC79" s="3">
        <v>9.8998500000000007</v>
      </c>
      <c r="AD79" s="3">
        <v>7.3317399999999999</v>
      </c>
      <c r="AE79" s="3">
        <v>7.5885100000000003</v>
      </c>
      <c r="AF79" s="3">
        <v>2.7577199999999999</v>
      </c>
      <c r="AG79" s="3">
        <v>5.0826099999999999</v>
      </c>
      <c r="AH79" s="3">
        <v>7.8720800000000004</v>
      </c>
      <c r="AI79" s="3">
        <v>9.2399000000000004</v>
      </c>
      <c r="AJ79" s="3">
        <v>8.0557400000000001</v>
      </c>
      <c r="AK79" s="3">
        <v>3.8605700000000001</v>
      </c>
      <c r="AL79" s="3">
        <v>9.4406800000000004</v>
      </c>
      <c r="AM79" s="3">
        <v>8.5218000000000007</v>
      </c>
      <c r="AN79" s="3">
        <v>5.8407799999999996</v>
      </c>
      <c r="AO79" s="3">
        <v>7.16615</v>
      </c>
      <c r="AP79" s="3">
        <v>3.5389599999999999</v>
      </c>
      <c r="AQ79" s="3">
        <v>6.6649599999999998</v>
      </c>
      <c r="AR79" s="3">
        <v>7.9237000000000002</v>
      </c>
      <c r="AS79" s="3">
        <v>9.2840199999999999</v>
      </c>
      <c r="AT79" s="3">
        <v>8.0179899999999993</v>
      </c>
      <c r="AU79" s="3">
        <v>5.6820199999999996</v>
      </c>
      <c r="AV79" s="3">
        <v>6.0308900000000003</v>
      </c>
      <c r="AW79" s="3">
        <v>4.9528299999999996</v>
      </c>
      <c r="AX79" s="3">
        <v>5.8384299999999998</v>
      </c>
      <c r="AY79" s="3">
        <v>5.4618200000000003</v>
      </c>
      <c r="AZ79" s="3">
        <v>5.1776299999999997</v>
      </c>
      <c r="BA79" s="3">
        <v>2.3315399999999999</v>
      </c>
      <c r="BB79" s="3">
        <v>3.6598799999999998</v>
      </c>
      <c r="BC79" s="3">
        <v>4.81386</v>
      </c>
      <c r="BD79" s="3">
        <v>4.6399800000000004</v>
      </c>
      <c r="BE79" s="3">
        <v>6.5689200000000003</v>
      </c>
      <c r="BF79" s="3">
        <v>5.48916</v>
      </c>
      <c r="BG79" s="3">
        <v>7.0622499999999997</v>
      </c>
      <c r="BH79" s="3">
        <v>5.3433200000000003</v>
      </c>
      <c r="BI79" s="3">
        <v>3.2179500000000001</v>
      </c>
    </row>
    <row r="80" spans="1:61">
      <c r="A80" s="2">
        <v>79</v>
      </c>
      <c r="B80" s="3" t="s">
        <v>298</v>
      </c>
      <c r="C80" s="3" t="s">
        <v>449</v>
      </c>
      <c r="D80" s="3">
        <v>3.7864300000000002</v>
      </c>
      <c r="E80" s="3">
        <v>7.2459100000000003</v>
      </c>
      <c r="F80" s="3" t="s">
        <v>464</v>
      </c>
      <c r="G80" s="3">
        <v>8.2430000000000003E-2</v>
      </c>
      <c r="H80" s="3">
        <v>0.11637</v>
      </c>
      <c r="I80" s="3" t="b">
        <v>0</v>
      </c>
      <c r="J80" s="3">
        <v>2.2122999999999999</v>
      </c>
      <c r="K80" s="3">
        <v>5.3605700000000001</v>
      </c>
      <c r="L80" s="3">
        <v>8.8929299999999998</v>
      </c>
      <c r="M80" s="3">
        <v>4.7345600000000001</v>
      </c>
      <c r="N80" s="3">
        <v>11.849159999999999</v>
      </c>
      <c r="O80" s="3">
        <v>4.15618</v>
      </c>
      <c r="P80" s="3">
        <v>5.0067000000000004</v>
      </c>
      <c r="Q80" s="3">
        <v>7.20458</v>
      </c>
      <c r="R80" s="3">
        <v>9.8461400000000001</v>
      </c>
      <c r="S80" s="3">
        <v>7.3484100000000003</v>
      </c>
      <c r="T80" s="3">
        <v>7.2367800000000004</v>
      </c>
      <c r="U80" s="3">
        <v>7.1040999999999999</v>
      </c>
      <c r="V80" s="3">
        <v>7.3903699999999999</v>
      </c>
      <c r="W80" s="3">
        <v>4.3248100000000003</v>
      </c>
      <c r="X80" s="3">
        <v>7.5559900000000004</v>
      </c>
      <c r="Y80" s="3">
        <v>9.0912500000000005</v>
      </c>
      <c r="Z80" s="3">
        <v>2.4155000000000002</v>
      </c>
      <c r="AA80" s="3">
        <v>8.3965899999999998</v>
      </c>
      <c r="AB80" s="3">
        <v>12.01061</v>
      </c>
      <c r="AC80" s="3">
        <v>11.8773</v>
      </c>
      <c r="AD80" s="3">
        <v>9.1741200000000003</v>
      </c>
      <c r="AE80" s="3">
        <v>7.5235599999999998</v>
      </c>
      <c r="AF80" s="3">
        <v>2.6988500000000002</v>
      </c>
      <c r="AG80" s="3">
        <v>4.8537100000000004</v>
      </c>
      <c r="AH80" s="3">
        <v>9.8214299999999994</v>
      </c>
      <c r="AI80" s="3">
        <v>10.269170000000001</v>
      </c>
      <c r="AJ80" s="3">
        <v>7.5223800000000001</v>
      </c>
      <c r="AK80" s="3">
        <v>4.6543299999999999</v>
      </c>
      <c r="AL80" s="3">
        <v>10.020490000000001</v>
      </c>
      <c r="AM80" s="3">
        <v>10.801310000000001</v>
      </c>
      <c r="AN80" s="3">
        <v>6.9809599999999996</v>
      </c>
      <c r="AO80" s="3">
        <v>8.2035</v>
      </c>
      <c r="AP80" s="3">
        <v>4.7417400000000001</v>
      </c>
      <c r="AQ80" s="3">
        <v>7.8949800000000003</v>
      </c>
      <c r="AR80" s="3">
        <v>8.4356000000000009</v>
      </c>
      <c r="AS80" s="3">
        <v>9.7000700000000002</v>
      </c>
      <c r="AT80" s="3">
        <v>9.2315199999999997</v>
      </c>
      <c r="AU80" s="3">
        <v>5.8784599999999996</v>
      </c>
      <c r="AV80" s="3">
        <v>6.7790999999999997</v>
      </c>
      <c r="AW80" s="3">
        <v>6.7062799999999996</v>
      </c>
      <c r="AX80" s="3">
        <v>7.2360300000000004</v>
      </c>
      <c r="AY80" s="3">
        <v>6.0895900000000003</v>
      </c>
      <c r="AZ80" s="3">
        <v>4.3222500000000004</v>
      </c>
      <c r="BA80" s="3">
        <v>3.3447499999999999</v>
      </c>
      <c r="BB80" s="3">
        <v>5.0530400000000002</v>
      </c>
      <c r="BC80" s="3">
        <v>5.4154900000000001</v>
      </c>
      <c r="BD80" s="3">
        <v>6.1658099999999996</v>
      </c>
      <c r="BE80" s="3">
        <v>8.5850600000000004</v>
      </c>
      <c r="BF80" s="3">
        <v>7.6895600000000002</v>
      </c>
      <c r="BG80" s="3">
        <v>8.3892900000000008</v>
      </c>
      <c r="BH80" s="3">
        <v>7.0941700000000001</v>
      </c>
      <c r="BI80" s="3">
        <v>4.5769799999999998</v>
      </c>
    </row>
    <row r="81" spans="1:61">
      <c r="A81" s="2">
        <v>80</v>
      </c>
      <c r="B81" s="3" t="s">
        <v>300</v>
      </c>
      <c r="C81" s="3" t="s">
        <v>449</v>
      </c>
      <c r="D81" s="3">
        <v>2.2840099999999999</v>
      </c>
      <c r="E81" s="3">
        <v>4.9102300000000003</v>
      </c>
      <c r="F81" s="3" t="s">
        <v>464</v>
      </c>
      <c r="G81" s="3">
        <v>4.8300000000000003E-2</v>
      </c>
      <c r="H81" s="3">
        <v>0.10539</v>
      </c>
      <c r="I81" s="3" t="b">
        <v>0</v>
      </c>
      <c r="J81" s="3">
        <v>1.4004099999999999</v>
      </c>
      <c r="K81" s="3">
        <v>3.1676000000000002</v>
      </c>
      <c r="L81" s="3">
        <v>6.3688700000000003</v>
      </c>
      <c r="M81" s="3">
        <v>2.7130999999999998</v>
      </c>
      <c r="N81" s="3">
        <v>7.3595199999999998</v>
      </c>
      <c r="O81" s="3">
        <v>2.9942199999999999</v>
      </c>
      <c r="P81" s="3">
        <v>2.9969000000000001</v>
      </c>
      <c r="Q81" s="3">
        <v>4.78146</v>
      </c>
      <c r="R81" s="3">
        <v>5.0973300000000004</v>
      </c>
      <c r="S81" s="3">
        <v>3.6872400000000001</v>
      </c>
      <c r="T81" s="3">
        <v>5.17</v>
      </c>
      <c r="U81" s="3">
        <v>5.2793400000000004</v>
      </c>
      <c r="V81" s="3">
        <v>4.8380900000000002</v>
      </c>
      <c r="W81" s="3">
        <v>2.6374499999999999</v>
      </c>
      <c r="X81" s="3">
        <v>5.2547300000000003</v>
      </c>
      <c r="Y81" s="3">
        <v>5.4573</v>
      </c>
      <c r="Z81" s="3">
        <v>1.6483099999999999</v>
      </c>
      <c r="AA81" s="3">
        <v>5.5034299999999998</v>
      </c>
      <c r="AB81" s="3">
        <v>7.52834</v>
      </c>
      <c r="AC81" s="3">
        <v>8.7068200000000004</v>
      </c>
      <c r="AD81" s="3">
        <v>5.6332500000000003</v>
      </c>
      <c r="AE81" s="3">
        <v>3.4812400000000001</v>
      </c>
      <c r="AF81" s="3">
        <v>1.3087200000000001</v>
      </c>
      <c r="AG81" s="3">
        <v>3.5033400000000001</v>
      </c>
      <c r="AH81" s="3">
        <v>8.6274599999999992</v>
      </c>
      <c r="AI81" s="3">
        <v>5.7293099999999999</v>
      </c>
      <c r="AJ81" s="3">
        <v>4.8277200000000002</v>
      </c>
      <c r="AK81" s="3">
        <v>3.3604400000000001</v>
      </c>
      <c r="AL81" s="3">
        <v>6.0778400000000001</v>
      </c>
      <c r="AM81" s="3">
        <v>7.4344599999999996</v>
      </c>
      <c r="AN81" s="3">
        <v>4.4086100000000004</v>
      </c>
      <c r="AO81" s="3">
        <v>7.1837099999999996</v>
      </c>
      <c r="AP81" s="3">
        <v>3.2982</v>
      </c>
      <c r="AQ81" s="3">
        <v>5.8829799999999999</v>
      </c>
      <c r="AR81" s="3">
        <v>5.9014800000000003</v>
      </c>
      <c r="AS81" s="3">
        <v>5.6468400000000001</v>
      </c>
      <c r="AT81" s="3">
        <v>6.5206799999999996</v>
      </c>
      <c r="AU81" s="3">
        <v>3.82504</v>
      </c>
      <c r="AV81" s="3">
        <v>4.6067</v>
      </c>
      <c r="AW81" s="3">
        <v>6.3980499999999996</v>
      </c>
      <c r="AX81" s="3">
        <v>4.2594700000000003</v>
      </c>
      <c r="AY81" s="3">
        <v>4.0181199999999997</v>
      </c>
      <c r="AZ81" s="3">
        <v>4.8189900000000003</v>
      </c>
      <c r="BA81" s="3">
        <v>2.3056800000000002</v>
      </c>
      <c r="BB81" s="3">
        <v>3.2376800000000001</v>
      </c>
      <c r="BC81" s="3">
        <v>3.6027300000000002</v>
      </c>
      <c r="BD81" s="3">
        <v>4.9420200000000003</v>
      </c>
      <c r="BE81" s="3">
        <v>6.1290300000000002</v>
      </c>
      <c r="BF81" s="3">
        <v>5.5240900000000002</v>
      </c>
      <c r="BG81" s="3">
        <v>6.2922799999999999</v>
      </c>
      <c r="BH81" s="3">
        <v>5.0440300000000002</v>
      </c>
      <c r="BI81" s="3">
        <v>3.6588599999999998</v>
      </c>
    </row>
    <row r="82" spans="1:61">
      <c r="A82" s="2">
        <v>81</v>
      </c>
      <c r="B82" s="3" t="s">
        <v>302</v>
      </c>
      <c r="C82" s="3" t="s">
        <v>449</v>
      </c>
      <c r="D82" s="3">
        <v>3.0230800000000002</v>
      </c>
      <c r="E82" s="3">
        <v>5.4863900000000001</v>
      </c>
      <c r="F82" s="3" t="s">
        <v>464</v>
      </c>
      <c r="G82" s="3">
        <v>0.10067</v>
      </c>
      <c r="H82" s="3">
        <v>0.12716</v>
      </c>
      <c r="I82" s="3" t="b">
        <v>0</v>
      </c>
      <c r="J82" s="3">
        <v>1.7726</v>
      </c>
      <c r="K82" s="3">
        <v>4.2735700000000003</v>
      </c>
      <c r="L82" s="3">
        <v>7.3537100000000004</v>
      </c>
      <c r="M82" s="3">
        <v>3.7419699999999998</v>
      </c>
      <c r="N82" s="3">
        <v>8.8269000000000002</v>
      </c>
      <c r="O82" s="3">
        <v>3.56582</v>
      </c>
      <c r="P82" s="3">
        <v>3.6090900000000001</v>
      </c>
      <c r="Q82" s="3">
        <v>5.2719199999999997</v>
      </c>
      <c r="R82" s="3">
        <v>5.4186399999999999</v>
      </c>
      <c r="S82" s="3">
        <v>4.1214599999999999</v>
      </c>
      <c r="T82" s="3">
        <v>5.8074199999999996</v>
      </c>
      <c r="U82" s="3">
        <v>5.8585900000000004</v>
      </c>
      <c r="V82" s="3">
        <v>4.8277299999999999</v>
      </c>
      <c r="W82" s="3">
        <v>2.9141499999999998</v>
      </c>
      <c r="X82" s="3">
        <v>6.1765100000000004</v>
      </c>
      <c r="Y82" s="3">
        <v>6.3411799999999996</v>
      </c>
      <c r="Z82" s="3">
        <v>2.0380799999999999</v>
      </c>
      <c r="AA82" s="3">
        <v>6.8163299999999998</v>
      </c>
      <c r="AB82" s="3">
        <v>7.9302799999999998</v>
      </c>
      <c r="AC82" s="3">
        <v>6.77841</v>
      </c>
      <c r="AD82" s="3">
        <v>6.83589</v>
      </c>
      <c r="AE82" s="3">
        <v>4.2473999999999998</v>
      </c>
      <c r="AF82" s="3">
        <v>1.33751</v>
      </c>
      <c r="AG82" s="3">
        <v>3.77454</v>
      </c>
      <c r="AH82" s="3">
        <v>8.1137599999999992</v>
      </c>
      <c r="AI82" s="3">
        <v>6.3913200000000003</v>
      </c>
      <c r="AJ82" s="3">
        <v>4.7258399999999998</v>
      </c>
      <c r="AK82" s="3">
        <v>3.89649</v>
      </c>
      <c r="AL82" s="3">
        <v>6.0157299999999996</v>
      </c>
      <c r="AM82" s="3">
        <v>9.2641200000000001</v>
      </c>
      <c r="AN82" s="3">
        <v>5.3603199999999998</v>
      </c>
      <c r="AO82" s="3">
        <v>6.6915199999999997</v>
      </c>
      <c r="AP82" s="3">
        <v>3.96611</v>
      </c>
      <c r="AQ82" s="3">
        <v>6.7053599999999998</v>
      </c>
      <c r="AR82" s="3">
        <v>6.9880800000000001</v>
      </c>
      <c r="AS82" s="3">
        <v>5.8372700000000002</v>
      </c>
      <c r="AT82" s="3">
        <v>7.5446900000000001</v>
      </c>
      <c r="AU82" s="3">
        <v>4.7889900000000001</v>
      </c>
      <c r="AV82" s="3">
        <v>5.5295300000000003</v>
      </c>
      <c r="AW82" s="3">
        <v>5.7166399999999999</v>
      </c>
      <c r="AX82" s="3">
        <v>5.0526600000000004</v>
      </c>
      <c r="AY82" s="3">
        <v>5.2225700000000002</v>
      </c>
      <c r="AZ82" s="3">
        <v>5.7848899999999999</v>
      </c>
      <c r="BA82" s="3">
        <v>2.8039299999999998</v>
      </c>
      <c r="BB82" s="3">
        <v>3.6096200000000001</v>
      </c>
      <c r="BC82" s="3">
        <v>3.9048699999999998</v>
      </c>
      <c r="BD82" s="3">
        <v>5.1192599999999997</v>
      </c>
      <c r="BE82" s="3">
        <v>6.7430300000000001</v>
      </c>
      <c r="BF82" s="3">
        <v>6.4255800000000001</v>
      </c>
      <c r="BG82" s="3">
        <v>7.4662699999999997</v>
      </c>
      <c r="BH82" s="3">
        <v>6.5678299999999998</v>
      </c>
      <c r="BI82" s="3">
        <v>4.4894999999999996</v>
      </c>
    </row>
    <row r="83" spans="1:61">
      <c r="A83" s="2">
        <v>82</v>
      </c>
      <c r="B83" s="3" t="s">
        <v>304</v>
      </c>
      <c r="C83" s="3" t="s">
        <v>449</v>
      </c>
      <c r="D83" s="3">
        <v>3.4045200000000002</v>
      </c>
      <c r="E83" s="3">
        <v>6.42624</v>
      </c>
      <c r="F83" s="3" t="s">
        <v>464</v>
      </c>
      <c r="G83" s="3">
        <v>9.1179999999999997E-2</v>
      </c>
      <c r="H83" s="3">
        <v>0.11991</v>
      </c>
      <c r="I83" s="3" t="b">
        <v>0</v>
      </c>
      <c r="J83" s="3">
        <v>1.60955</v>
      </c>
      <c r="K83" s="3">
        <v>5.1994899999999999</v>
      </c>
      <c r="L83" s="3">
        <v>8.5920100000000001</v>
      </c>
      <c r="M83" s="3">
        <v>3.4022700000000001</v>
      </c>
      <c r="N83" s="3">
        <v>10.666790000000001</v>
      </c>
      <c r="O83" s="3">
        <v>4.01363</v>
      </c>
      <c r="P83" s="3">
        <v>4.3392799999999996</v>
      </c>
      <c r="Q83" s="3">
        <v>5.5459300000000002</v>
      </c>
      <c r="R83" s="3">
        <v>5.8667800000000003</v>
      </c>
      <c r="S83" s="3">
        <v>5.3756399999999998</v>
      </c>
      <c r="T83" s="3">
        <v>7.1371000000000002</v>
      </c>
      <c r="U83" s="3">
        <v>7.3850100000000003</v>
      </c>
      <c r="V83" s="3">
        <v>6.0220000000000002</v>
      </c>
      <c r="W83" s="3">
        <v>2.9784600000000001</v>
      </c>
      <c r="X83" s="3">
        <v>8.3063400000000005</v>
      </c>
      <c r="Y83" s="3">
        <v>7.0399599999999998</v>
      </c>
      <c r="Z83" s="3">
        <v>2.1993</v>
      </c>
      <c r="AA83" s="3">
        <v>6.2168200000000002</v>
      </c>
      <c r="AB83" s="3">
        <v>8.2828900000000001</v>
      </c>
      <c r="AC83" s="3">
        <v>8.8513199999999994</v>
      </c>
      <c r="AD83" s="3">
        <v>8.3386800000000001</v>
      </c>
      <c r="AE83" s="3">
        <v>6.7553099999999997</v>
      </c>
      <c r="AF83" s="3">
        <v>1.36812</v>
      </c>
      <c r="AG83" s="3">
        <v>3.6547499999999999</v>
      </c>
      <c r="AH83" s="3">
        <v>9.5451200000000007</v>
      </c>
      <c r="AI83" s="3">
        <v>5.6522500000000004</v>
      </c>
      <c r="AJ83" s="3">
        <v>5.59124</v>
      </c>
      <c r="AK83" s="3">
        <v>4.4436299999999997</v>
      </c>
      <c r="AL83" s="3">
        <v>7.6806400000000004</v>
      </c>
      <c r="AM83" s="3">
        <v>9.8999299999999995</v>
      </c>
      <c r="AN83" s="3">
        <v>6.4598300000000002</v>
      </c>
      <c r="AO83" s="3">
        <v>8.0009099999999993</v>
      </c>
      <c r="AP83" s="3">
        <v>4.7568599999999996</v>
      </c>
      <c r="AQ83" s="3">
        <v>7.6257700000000002</v>
      </c>
      <c r="AR83" s="3">
        <v>8.0646100000000001</v>
      </c>
      <c r="AS83" s="3">
        <v>7.3432700000000004</v>
      </c>
      <c r="AT83" s="3">
        <v>10.174630000000001</v>
      </c>
      <c r="AU83" s="3">
        <v>5.7182599999999999</v>
      </c>
      <c r="AV83" s="3">
        <v>6.3795599999999997</v>
      </c>
      <c r="AW83" s="3">
        <v>6.35975</v>
      </c>
      <c r="AX83" s="3">
        <v>5.1054199999999996</v>
      </c>
      <c r="AY83" s="3">
        <v>5.5332100000000004</v>
      </c>
      <c r="AZ83" s="3">
        <v>7.0373400000000004</v>
      </c>
      <c r="BA83" s="3">
        <v>3.3074699999999999</v>
      </c>
      <c r="BB83" s="3">
        <v>4.3989500000000001</v>
      </c>
      <c r="BC83" s="3">
        <v>5.0763999999999996</v>
      </c>
      <c r="BD83" s="3">
        <v>7.1120099999999997</v>
      </c>
      <c r="BE83" s="3">
        <v>8.4303100000000004</v>
      </c>
      <c r="BF83" s="3">
        <v>6.70181</v>
      </c>
      <c r="BG83" s="3">
        <v>8.7384900000000005</v>
      </c>
      <c r="BH83" s="3">
        <v>7.9700300000000004</v>
      </c>
      <c r="BI83" s="3">
        <v>5.8661899999999996</v>
      </c>
    </row>
    <row r="84" spans="1:61">
      <c r="A84" s="2">
        <v>83</v>
      </c>
      <c r="B84" s="3" t="s">
        <v>306</v>
      </c>
      <c r="C84" s="3" t="s">
        <v>449</v>
      </c>
      <c r="D84" s="3">
        <v>2.6888899999999998</v>
      </c>
      <c r="E84" s="3">
        <v>4.6049800000000003</v>
      </c>
      <c r="F84" s="3" t="s">
        <v>464</v>
      </c>
      <c r="G84" s="3">
        <v>6.6960000000000006E-2</v>
      </c>
      <c r="H84" s="3">
        <v>0.10713</v>
      </c>
      <c r="I84" s="3" t="b">
        <v>0</v>
      </c>
      <c r="J84" s="3">
        <v>1.86564</v>
      </c>
      <c r="K84" s="3">
        <v>3.51213</v>
      </c>
      <c r="L84" s="3">
        <v>6.6995199999999997</v>
      </c>
      <c r="M84" s="3">
        <v>2.4340600000000001</v>
      </c>
      <c r="N84" s="3">
        <v>7.4686000000000003</v>
      </c>
      <c r="O84" s="3">
        <v>2.8203800000000001</v>
      </c>
      <c r="P84" s="3">
        <v>4.14093</v>
      </c>
      <c r="Q84" s="3">
        <v>3.8436900000000001</v>
      </c>
      <c r="R84" s="3">
        <v>4.2429699999999997</v>
      </c>
      <c r="S84" s="3">
        <v>3.8464499999999999</v>
      </c>
      <c r="T84" s="3">
        <v>4.98888</v>
      </c>
      <c r="U84" s="3">
        <v>4.6494999999999997</v>
      </c>
      <c r="V84" s="3">
        <v>4.0533700000000001</v>
      </c>
      <c r="W84" s="3">
        <v>2.1173899999999999</v>
      </c>
      <c r="X84" s="3">
        <v>4.6930100000000001</v>
      </c>
      <c r="Y84" s="3">
        <v>4.2564900000000003</v>
      </c>
      <c r="Z84" s="3">
        <v>1.5052300000000001</v>
      </c>
      <c r="AA84" s="3">
        <v>4.8317899999999998</v>
      </c>
      <c r="AB84" s="3">
        <v>5.7503399999999996</v>
      </c>
      <c r="AC84" s="3">
        <v>5.4499399999999998</v>
      </c>
      <c r="AD84" s="3">
        <v>5.8382899999999998</v>
      </c>
      <c r="AE84" s="3">
        <v>4.5197000000000003</v>
      </c>
      <c r="AF84" s="3">
        <v>0.85977000000000003</v>
      </c>
      <c r="AG84" s="3">
        <v>3.0018799999999999</v>
      </c>
      <c r="AH84" s="3">
        <v>6.7433199999999998</v>
      </c>
      <c r="AI84" s="3">
        <v>4.5678700000000001</v>
      </c>
      <c r="AJ84" s="3">
        <v>4.2136100000000001</v>
      </c>
      <c r="AK84" s="3">
        <v>3.0518999999999998</v>
      </c>
      <c r="AL84" s="3">
        <v>5.59138</v>
      </c>
      <c r="AM84" s="3">
        <v>6.9411699999999996</v>
      </c>
      <c r="AN84" s="3">
        <v>4.0159700000000003</v>
      </c>
      <c r="AO84" s="3">
        <v>6.0200100000000001</v>
      </c>
      <c r="AP84" s="3">
        <v>3.6599200000000001</v>
      </c>
      <c r="AQ84" s="3">
        <v>5.6920200000000003</v>
      </c>
      <c r="AR84" s="3">
        <v>5.7099599999999997</v>
      </c>
      <c r="AS84" s="3">
        <v>4.8560800000000004</v>
      </c>
      <c r="AT84" s="3">
        <v>6.3383200000000004</v>
      </c>
      <c r="AU84" s="3">
        <v>4.3057999999999996</v>
      </c>
      <c r="AV84" s="3">
        <v>4.6555799999999996</v>
      </c>
      <c r="AW84" s="3">
        <v>6.02433</v>
      </c>
      <c r="AX84" s="3">
        <v>3.9272399999999998</v>
      </c>
      <c r="AY84" s="3">
        <v>4.13551</v>
      </c>
      <c r="AZ84" s="3">
        <v>5.0682700000000001</v>
      </c>
      <c r="BA84" s="3">
        <v>3.30084</v>
      </c>
      <c r="BB84" s="3">
        <v>5.0277799999999999</v>
      </c>
      <c r="BC84" s="3">
        <v>3.2766799999999998</v>
      </c>
      <c r="BD84" s="3">
        <v>5.0445500000000001</v>
      </c>
      <c r="BE84" s="3">
        <v>5.8225899999999999</v>
      </c>
      <c r="BF84" s="3">
        <v>5.18485</v>
      </c>
      <c r="BG84" s="3">
        <v>6.2363499999999998</v>
      </c>
      <c r="BH84" s="3">
        <v>4.4947499999999998</v>
      </c>
      <c r="BI84" s="3">
        <v>4.3303200000000004</v>
      </c>
    </row>
    <row r="85" spans="1:61">
      <c r="A85" s="2">
        <v>84</v>
      </c>
      <c r="B85" s="3" t="s">
        <v>308</v>
      </c>
      <c r="C85" s="3" t="s">
        <v>449</v>
      </c>
      <c r="D85" s="3">
        <v>2.4365999999999999</v>
      </c>
      <c r="E85" s="3">
        <v>4.6979699999999998</v>
      </c>
      <c r="F85" s="3" t="s">
        <v>464</v>
      </c>
      <c r="G85" s="3">
        <v>5.3969999999999997E-2</v>
      </c>
      <c r="H85" s="3">
        <v>0.10697</v>
      </c>
      <c r="I85" s="3" t="b">
        <v>0</v>
      </c>
      <c r="J85" s="3">
        <v>1.8850899999999999</v>
      </c>
      <c r="K85" s="3">
        <v>2.9881199999999999</v>
      </c>
      <c r="L85" s="3">
        <v>6.4243199999999998</v>
      </c>
      <c r="M85" s="3">
        <v>1.39476</v>
      </c>
      <c r="N85" s="3">
        <v>7.0910799999999998</v>
      </c>
      <c r="O85" s="3">
        <v>3.5484</v>
      </c>
      <c r="P85" s="3">
        <v>3.0484499999999999</v>
      </c>
      <c r="Q85" s="3">
        <v>4.1675800000000001</v>
      </c>
      <c r="R85" s="3">
        <v>4.61355</v>
      </c>
      <c r="S85" s="3">
        <v>4.2392200000000004</v>
      </c>
      <c r="T85" s="3">
        <v>5.1414900000000001</v>
      </c>
      <c r="U85" s="3">
        <v>6.0211800000000002</v>
      </c>
      <c r="V85" s="3">
        <v>4.3445299999999998</v>
      </c>
      <c r="W85" s="3">
        <v>2.6385399999999999</v>
      </c>
      <c r="X85" s="3">
        <v>5.3473899999999999</v>
      </c>
      <c r="Y85" s="3">
        <v>4.6021200000000002</v>
      </c>
      <c r="Z85" s="3">
        <v>1.77745</v>
      </c>
      <c r="AA85" s="3">
        <v>5.1344900000000004</v>
      </c>
      <c r="AB85" s="3">
        <v>5.9184700000000001</v>
      </c>
      <c r="AC85" s="3">
        <v>5.4237099999999998</v>
      </c>
      <c r="AD85" s="3">
        <v>5.8997200000000003</v>
      </c>
      <c r="AE85" s="3">
        <v>4.0211199999999998</v>
      </c>
      <c r="AF85" s="3">
        <v>0.85616999999999999</v>
      </c>
      <c r="AG85" s="3">
        <v>3.9681099999999998</v>
      </c>
      <c r="AH85" s="3">
        <v>7.0816400000000002</v>
      </c>
      <c r="AI85" s="3">
        <v>4.29495</v>
      </c>
      <c r="AJ85" s="3">
        <v>4.7564500000000001</v>
      </c>
      <c r="AK85" s="3">
        <v>3.1772100000000001</v>
      </c>
      <c r="AL85" s="3">
        <v>5.7277100000000001</v>
      </c>
      <c r="AM85" s="3">
        <v>8.0809300000000004</v>
      </c>
      <c r="AN85" s="3">
        <v>2.3551899999999999</v>
      </c>
      <c r="AO85" s="3">
        <v>5.8524500000000002</v>
      </c>
      <c r="AP85" s="3">
        <v>3.8010999999999999</v>
      </c>
      <c r="AQ85" s="3">
        <v>6.50718</v>
      </c>
      <c r="AR85" s="3">
        <v>6.1465399999999999</v>
      </c>
      <c r="AS85" s="3">
        <v>5.0837500000000002</v>
      </c>
      <c r="AT85" s="3">
        <v>7.9684499999999998</v>
      </c>
      <c r="AU85" s="3">
        <v>4.7749199999999998</v>
      </c>
      <c r="AV85" s="3">
        <v>4.5622800000000003</v>
      </c>
      <c r="AW85" s="3">
        <v>5.0769099999999998</v>
      </c>
      <c r="AX85" s="3">
        <v>4.1868299999999996</v>
      </c>
      <c r="AY85" s="3">
        <v>4.0373599999999996</v>
      </c>
      <c r="AZ85" s="3">
        <v>3.5681500000000002</v>
      </c>
      <c r="BA85" s="3">
        <v>2.55566</v>
      </c>
      <c r="BB85" s="3">
        <v>3.3958499999999998</v>
      </c>
      <c r="BC85" s="3">
        <v>3.28227</v>
      </c>
      <c r="BD85" s="3">
        <v>5.6365800000000004</v>
      </c>
      <c r="BE85" s="3">
        <v>6.0401100000000003</v>
      </c>
      <c r="BF85" s="3">
        <v>5.3212799999999998</v>
      </c>
      <c r="BG85" s="3">
        <v>6.4374700000000002</v>
      </c>
      <c r="BH85" s="3">
        <v>4.9688499999999998</v>
      </c>
      <c r="BI85" s="3">
        <v>4.5983200000000002</v>
      </c>
    </row>
    <row r="86" spans="1:61">
      <c r="A86" s="2">
        <v>85</v>
      </c>
      <c r="B86" s="3" t="s">
        <v>310</v>
      </c>
      <c r="C86" s="3" t="s">
        <v>450</v>
      </c>
      <c r="D86" s="3">
        <v>2.28335</v>
      </c>
      <c r="E86" s="3">
        <v>5.5047499999999996</v>
      </c>
      <c r="F86" s="3" t="s">
        <v>464</v>
      </c>
      <c r="G86" s="3">
        <v>3.039E-2</v>
      </c>
      <c r="H86" s="3">
        <v>0.10355</v>
      </c>
      <c r="I86" s="3" t="b">
        <v>0</v>
      </c>
      <c r="J86" s="3">
        <v>1.5857399999999999</v>
      </c>
      <c r="K86" s="3">
        <v>2.9809600000000001</v>
      </c>
      <c r="L86" s="3">
        <v>6.8479000000000001</v>
      </c>
      <c r="M86" s="3">
        <v>0.84184999999999999</v>
      </c>
      <c r="N86" s="3">
        <v>7.0981300000000003</v>
      </c>
      <c r="O86" s="3">
        <v>2.8677800000000002</v>
      </c>
      <c r="P86" s="3">
        <v>5.0331900000000003</v>
      </c>
      <c r="Q86" s="3">
        <v>6.0314699999999997</v>
      </c>
      <c r="R86" s="3">
        <v>6.3396299999999997</v>
      </c>
      <c r="S86" s="3">
        <v>3.6610200000000002</v>
      </c>
      <c r="T86" s="3">
        <v>5.27773</v>
      </c>
      <c r="U86" s="3">
        <v>4.9090699999999998</v>
      </c>
      <c r="V86" s="3">
        <v>6.2152900000000004</v>
      </c>
      <c r="W86" s="3">
        <v>3.00786</v>
      </c>
      <c r="X86" s="3">
        <v>5.0647599999999997</v>
      </c>
      <c r="Y86" s="3">
        <v>7.1191399999999998</v>
      </c>
      <c r="Z86" s="3">
        <v>3.3930099999999999</v>
      </c>
      <c r="AA86" s="3">
        <v>6.3152299999999997</v>
      </c>
      <c r="AB86" s="3">
        <v>8.1718799999999998</v>
      </c>
      <c r="AC86" s="3">
        <v>8.2854899999999994</v>
      </c>
      <c r="AD86" s="3">
        <v>6.2789599999999997</v>
      </c>
      <c r="AE86" s="3">
        <v>8.1174099999999996</v>
      </c>
      <c r="AF86" s="3">
        <v>5.81792</v>
      </c>
      <c r="AG86" s="3">
        <v>5.1872699999999998</v>
      </c>
      <c r="AH86" s="3">
        <v>7.2753300000000003</v>
      </c>
      <c r="AI86" s="3">
        <v>6.2572999999999999</v>
      </c>
      <c r="AJ86" s="3">
        <v>6.4116099999999996</v>
      </c>
      <c r="AK86" s="3">
        <v>3.10704</v>
      </c>
      <c r="AL86" s="3">
        <v>8.2737999999999996</v>
      </c>
      <c r="AM86" s="3">
        <v>7.4196200000000001</v>
      </c>
      <c r="AN86" s="3">
        <v>5.0466800000000003</v>
      </c>
      <c r="AO86" s="3">
        <v>7.5951199999999996</v>
      </c>
      <c r="AP86" s="3">
        <v>3.9296099999999998</v>
      </c>
      <c r="AQ86" s="3">
        <v>6.0711899999999996</v>
      </c>
      <c r="AR86" s="3">
        <v>7.0079900000000004</v>
      </c>
      <c r="AS86" s="3">
        <v>6.5874100000000002</v>
      </c>
      <c r="AT86" s="3">
        <v>6.1240500000000004</v>
      </c>
      <c r="AU86" s="3">
        <v>5.3388</v>
      </c>
      <c r="AV86" s="3">
        <v>5.4288999999999996</v>
      </c>
      <c r="AW86" s="3">
        <v>4.7005100000000004</v>
      </c>
      <c r="AX86" s="3">
        <v>7.0756300000000003</v>
      </c>
      <c r="AY86" s="3">
        <v>5.0625999999999998</v>
      </c>
      <c r="AZ86" s="3">
        <v>3.34083</v>
      </c>
      <c r="BA86" s="3">
        <v>3.75983</v>
      </c>
      <c r="BB86" s="3">
        <v>4.5922200000000002</v>
      </c>
      <c r="BC86" s="3">
        <v>4.0506399999999996</v>
      </c>
      <c r="BD86" s="3">
        <v>4.8692799999999998</v>
      </c>
      <c r="BE86" s="3">
        <v>5.8358100000000004</v>
      </c>
      <c r="BF86" s="3">
        <v>4.7051800000000004</v>
      </c>
      <c r="BG86" s="3">
        <v>6.6602199999999998</v>
      </c>
      <c r="BH86" s="3">
        <v>4.7171700000000003</v>
      </c>
      <c r="BI86" s="3">
        <v>2.1113300000000002</v>
      </c>
    </row>
    <row r="87" spans="1:61">
      <c r="A87" s="2">
        <v>86</v>
      </c>
      <c r="B87" s="3" t="s">
        <v>312</v>
      </c>
      <c r="C87" s="3" t="s">
        <v>450</v>
      </c>
      <c r="D87" s="3">
        <v>1.7293099999999999</v>
      </c>
      <c r="E87" s="3">
        <v>4.6478900000000003</v>
      </c>
      <c r="F87" s="3" t="s">
        <v>464</v>
      </c>
      <c r="G87" s="3">
        <v>3.039E-2</v>
      </c>
      <c r="H87" s="3">
        <v>0.10355</v>
      </c>
      <c r="I87" s="3" t="b">
        <v>0</v>
      </c>
      <c r="J87" s="3">
        <v>1.1528799999999999</v>
      </c>
      <c r="K87" s="3">
        <v>2.3057500000000002</v>
      </c>
      <c r="L87" s="3">
        <v>5.5254599999999998</v>
      </c>
      <c r="M87" s="3">
        <v>1.25753</v>
      </c>
      <c r="N87" s="3">
        <v>6.3945499999999997</v>
      </c>
      <c r="O87" s="3">
        <v>2.45486</v>
      </c>
      <c r="P87" s="3">
        <v>2.4088500000000002</v>
      </c>
      <c r="Q87" s="3">
        <v>5.2895000000000003</v>
      </c>
      <c r="R87" s="3">
        <v>5.8898900000000003</v>
      </c>
      <c r="S87" s="3">
        <v>3.3068499999999998</v>
      </c>
      <c r="T87" s="3">
        <v>4.5000400000000003</v>
      </c>
      <c r="U87" s="3">
        <v>3.9798100000000001</v>
      </c>
      <c r="V87" s="3">
        <v>5.2885900000000001</v>
      </c>
      <c r="W87" s="3">
        <v>2.6444700000000001</v>
      </c>
      <c r="X87" s="3">
        <v>4.5911099999999996</v>
      </c>
      <c r="Y87" s="3">
        <v>6.2239399999999998</v>
      </c>
      <c r="Z87" s="3">
        <v>1.5390999999999999</v>
      </c>
      <c r="AA87" s="3">
        <v>5.3899900000000001</v>
      </c>
      <c r="AB87" s="3">
        <v>7.1868999999999996</v>
      </c>
      <c r="AC87" s="3">
        <v>7.3329300000000002</v>
      </c>
      <c r="AD87" s="3">
        <v>5.0860300000000001</v>
      </c>
      <c r="AE87" s="3">
        <v>5.7309900000000003</v>
      </c>
      <c r="AF87" s="3">
        <v>2.76119</v>
      </c>
      <c r="AG87" s="3">
        <v>4.6949500000000004</v>
      </c>
      <c r="AH87" s="3">
        <v>6.3719400000000004</v>
      </c>
      <c r="AI87" s="3">
        <v>5.7588800000000004</v>
      </c>
      <c r="AJ87" s="3">
        <v>5.6251300000000004</v>
      </c>
      <c r="AK87" s="3">
        <v>3.15469</v>
      </c>
      <c r="AL87" s="3">
        <v>7.0427600000000004</v>
      </c>
      <c r="AM87" s="3">
        <v>6.4408399999999997</v>
      </c>
      <c r="AN87" s="3">
        <v>4.5273399999999997</v>
      </c>
      <c r="AO87" s="3">
        <v>5.4868800000000002</v>
      </c>
      <c r="AP87" s="3">
        <v>3.0594100000000002</v>
      </c>
      <c r="AQ87" s="3">
        <v>5.1991300000000003</v>
      </c>
      <c r="AR87" s="3">
        <v>5.1159600000000003</v>
      </c>
      <c r="AS87" s="3">
        <v>5.9126300000000001</v>
      </c>
      <c r="AT87" s="3">
        <v>5.5235200000000004</v>
      </c>
      <c r="AU87" s="3">
        <v>5.4186100000000001</v>
      </c>
      <c r="AV87" s="3">
        <v>6.2152500000000002</v>
      </c>
      <c r="AW87" s="3">
        <v>3.8848099999999999</v>
      </c>
      <c r="AX87" s="3">
        <v>5.6710399999999996</v>
      </c>
      <c r="AY87" s="3">
        <v>4.2905600000000002</v>
      </c>
      <c r="AZ87" s="3">
        <v>4.2641200000000001</v>
      </c>
      <c r="BA87" s="3">
        <v>2.1861799999999998</v>
      </c>
      <c r="BB87" s="3">
        <v>3.0500500000000001</v>
      </c>
      <c r="BC87" s="3">
        <v>3.61727</v>
      </c>
      <c r="BD87" s="3">
        <v>4.0198200000000002</v>
      </c>
      <c r="BE87" s="3">
        <v>5.1576899999999997</v>
      </c>
      <c r="BF87" s="3">
        <v>4.5725600000000002</v>
      </c>
      <c r="BG87" s="3">
        <v>5.3716200000000001</v>
      </c>
      <c r="BH87" s="3">
        <v>4.41242</v>
      </c>
      <c r="BI87" s="3">
        <v>1.5659099999999999</v>
      </c>
    </row>
    <row r="88" spans="1:61">
      <c r="A88" s="2">
        <v>87</v>
      </c>
      <c r="B88" s="3" t="s">
        <v>314</v>
      </c>
      <c r="C88" s="3" t="s">
        <v>450</v>
      </c>
      <c r="D88" s="3">
        <v>2.12677</v>
      </c>
      <c r="E88" s="3">
        <v>5.5674299999999999</v>
      </c>
      <c r="F88" s="3" t="s">
        <v>464</v>
      </c>
      <c r="G88" s="3">
        <v>3.039E-2</v>
      </c>
      <c r="H88" s="3">
        <v>0.10355</v>
      </c>
      <c r="I88" s="3" t="b">
        <v>0</v>
      </c>
      <c r="J88" s="3">
        <v>1.4996100000000001</v>
      </c>
      <c r="K88" s="3">
        <v>2.75393</v>
      </c>
      <c r="L88" s="3">
        <v>6.4164599999999998</v>
      </c>
      <c r="M88" s="3">
        <v>2.43459</v>
      </c>
      <c r="N88" s="3">
        <v>7.8691300000000002</v>
      </c>
      <c r="O88" s="3">
        <v>2.8464700000000001</v>
      </c>
      <c r="P88" s="3">
        <v>2.9931700000000001</v>
      </c>
      <c r="Q88" s="3">
        <v>6.8980100000000002</v>
      </c>
      <c r="R88" s="3">
        <v>7.1532</v>
      </c>
      <c r="S88" s="3">
        <v>4.1614899999999997</v>
      </c>
      <c r="T88" s="3">
        <v>5.7605399999999998</v>
      </c>
      <c r="U88" s="3">
        <v>4.9615299999999998</v>
      </c>
      <c r="V88" s="3">
        <v>6.5836899999999998</v>
      </c>
      <c r="W88" s="3">
        <v>3.40673</v>
      </c>
      <c r="X88" s="3">
        <v>5.9959300000000004</v>
      </c>
      <c r="Y88" s="3">
        <v>8.2836400000000001</v>
      </c>
      <c r="Z88" s="3">
        <v>2.1032099999999998</v>
      </c>
      <c r="AA88" s="3">
        <v>6.5649100000000002</v>
      </c>
      <c r="AB88" s="3">
        <v>9.2719299999999993</v>
      </c>
      <c r="AC88" s="3">
        <v>8.6522199999999998</v>
      </c>
      <c r="AD88" s="3">
        <v>5.7005400000000002</v>
      </c>
      <c r="AE88" s="3">
        <v>7.2056300000000002</v>
      </c>
      <c r="AF88" s="3">
        <v>3.5527899999999999</v>
      </c>
      <c r="AG88" s="3">
        <v>5.58094</v>
      </c>
      <c r="AH88" s="3">
        <v>8.6336600000000008</v>
      </c>
      <c r="AI88" s="3">
        <v>7.6493799999999998</v>
      </c>
      <c r="AJ88" s="3">
        <v>6.5182399999999996</v>
      </c>
      <c r="AK88" s="3">
        <v>3.8242799999999999</v>
      </c>
      <c r="AL88" s="3">
        <v>8.2136800000000001</v>
      </c>
      <c r="AM88" s="3">
        <v>7.4929300000000003</v>
      </c>
      <c r="AN88" s="3">
        <v>5.0449099999999998</v>
      </c>
      <c r="AO88" s="3">
        <v>6.5258000000000003</v>
      </c>
      <c r="AP88" s="3">
        <v>3.8109000000000002</v>
      </c>
      <c r="AQ88" s="3">
        <v>6.1835500000000003</v>
      </c>
      <c r="AR88" s="3">
        <v>6.0475899999999996</v>
      </c>
      <c r="AS88" s="3">
        <v>6.7623600000000001</v>
      </c>
      <c r="AT88" s="3">
        <v>7.63713</v>
      </c>
      <c r="AU88" s="3">
        <v>2.30836</v>
      </c>
      <c r="AV88" s="3">
        <v>5.8350799999999996</v>
      </c>
      <c r="AW88" s="3">
        <v>4.8829200000000004</v>
      </c>
      <c r="AX88" s="3">
        <v>5.6031599999999999</v>
      </c>
      <c r="AY88" s="3">
        <v>4.8582999999999998</v>
      </c>
      <c r="AZ88" s="3">
        <v>3.5761099999999999</v>
      </c>
      <c r="BA88" s="3">
        <v>3.1603300000000001</v>
      </c>
      <c r="BB88" s="3">
        <v>5.3950899999999997</v>
      </c>
      <c r="BC88" s="3">
        <v>4.4676099999999996</v>
      </c>
      <c r="BD88" s="3">
        <v>4.7418800000000001</v>
      </c>
      <c r="BE88" s="3">
        <v>5.8137999999999996</v>
      </c>
      <c r="BF88" s="3">
        <v>5.1856200000000001</v>
      </c>
      <c r="BG88" s="3">
        <v>6.3565399999999999</v>
      </c>
      <c r="BH88" s="3">
        <v>5.2044499999999996</v>
      </c>
      <c r="BI88" s="3">
        <v>2.24105</v>
      </c>
    </row>
    <row r="89" spans="1:61">
      <c r="A89" s="2">
        <v>88</v>
      </c>
      <c r="B89" s="3" t="s">
        <v>316</v>
      </c>
      <c r="C89" s="3" t="s">
        <v>450</v>
      </c>
      <c r="D89" s="3">
        <v>2.48143</v>
      </c>
      <c r="E89" s="3">
        <v>5.6232199999999999</v>
      </c>
      <c r="F89" s="3" t="s">
        <v>464</v>
      </c>
      <c r="G89" s="3">
        <v>3.8469999999999997E-2</v>
      </c>
      <c r="H89" s="3">
        <v>0.10355</v>
      </c>
      <c r="I89" s="3" t="b">
        <v>0</v>
      </c>
      <c r="J89" s="3">
        <v>1.54644</v>
      </c>
      <c r="K89" s="3">
        <v>3.41642</v>
      </c>
      <c r="L89" s="3">
        <v>7.2938200000000002</v>
      </c>
      <c r="M89" s="3">
        <v>2.72505</v>
      </c>
      <c r="N89" s="3">
        <v>7.6551799999999997</v>
      </c>
      <c r="O89" s="3">
        <v>2.7649499999999998</v>
      </c>
      <c r="P89" s="3">
        <v>3.1194199999999999</v>
      </c>
      <c r="Q89" s="3">
        <v>6.5698699999999999</v>
      </c>
      <c r="R89" s="3">
        <v>6.9361899999999999</v>
      </c>
      <c r="S89" s="3">
        <v>4.0224200000000003</v>
      </c>
      <c r="T89" s="3">
        <v>6.0980999999999996</v>
      </c>
      <c r="U89" s="3">
        <v>4.2203499999999998</v>
      </c>
      <c r="V89" s="3">
        <v>6.5468900000000003</v>
      </c>
      <c r="W89" s="3">
        <v>3.5913599999999999</v>
      </c>
      <c r="X89" s="3">
        <v>5.5635500000000002</v>
      </c>
      <c r="Y89" s="3">
        <v>8.1582000000000008</v>
      </c>
      <c r="Z89" s="3">
        <v>1.9832399999999999</v>
      </c>
      <c r="AA89" s="3">
        <v>6.1299599999999996</v>
      </c>
      <c r="AB89" s="3">
        <v>9.8719800000000006</v>
      </c>
      <c r="AC89" s="3">
        <v>8.6051099999999998</v>
      </c>
      <c r="AD89" s="3">
        <v>5.7733600000000003</v>
      </c>
      <c r="AE89" s="3">
        <v>7.1651100000000003</v>
      </c>
      <c r="AF89" s="3">
        <v>3.77013</v>
      </c>
      <c r="AG89" s="3">
        <v>5.4139900000000001</v>
      </c>
      <c r="AH89" s="3">
        <v>8.5911200000000001</v>
      </c>
      <c r="AI89" s="3">
        <v>7.5698100000000004</v>
      </c>
      <c r="AJ89" s="3">
        <v>6.3184699999999996</v>
      </c>
      <c r="AK89" s="3">
        <v>3.6160399999999999</v>
      </c>
      <c r="AL89" s="3">
        <v>8.3880099999999995</v>
      </c>
      <c r="AM89" s="3">
        <v>7.6684200000000002</v>
      </c>
      <c r="AN89" s="3">
        <v>5.23963</v>
      </c>
      <c r="AO89" s="3">
        <v>6.3468600000000004</v>
      </c>
      <c r="AP89" s="3">
        <v>3.62974</v>
      </c>
      <c r="AQ89" s="3">
        <v>5.8565699999999996</v>
      </c>
      <c r="AR89" s="3">
        <v>6.0264100000000003</v>
      </c>
      <c r="AS89" s="3">
        <v>7.0928100000000001</v>
      </c>
      <c r="AT89" s="3">
        <v>7.9366500000000002</v>
      </c>
      <c r="AU89" s="3">
        <v>4.4572500000000002</v>
      </c>
      <c r="AV89" s="3">
        <v>6.0576499999999998</v>
      </c>
      <c r="AW89" s="3">
        <v>5.0976100000000004</v>
      </c>
      <c r="AX89" s="3">
        <v>4.8393199999999998</v>
      </c>
      <c r="AY89" s="3">
        <v>5.9762000000000004</v>
      </c>
      <c r="AZ89" s="3">
        <v>5.1078700000000001</v>
      </c>
      <c r="BA89" s="3">
        <v>3.0934300000000001</v>
      </c>
      <c r="BB89" s="3">
        <v>4.0412499999999998</v>
      </c>
      <c r="BC89" s="3">
        <v>4.3333199999999996</v>
      </c>
      <c r="BD89" s="3">
        <v>4.4106399999999999</v>
      </c>
      <c r="BE89" s="3">
        <v>5.7549099999999997</v>
      </c>
      <c r="BF89" s="3">
        <v>5.0690099999999996</v>
      </c>
      <c r="BG89" s="3">
        <v>6.31311</v>
      </c>
      <c r="BH89" s="3">
        <v>5.4952199999999998</v>
      </c>
      <c r="BI89" s="3">
        <v>2.8554300000000001</v>
      </c>
    </row>
    <row r="90" spans="1:61">
      <c r="A90" s="2">
        <v>89</v>
      </c>
      <c r="B90" s="3" t="s">
        <v>318</v>
      </c>
      <c r="C90" s="3" t="s">
        <v>450</v>
      </c>
      <c r="D90" s="3">
        <v>2.2961200000000002</v>
      </c>
      <c r="E90" s="3">
        <v>5.5275100000000004</v>
      </c>
      <c r="F90" s="3" t="s">
        <v>464</v>
      </c>
      <c r="G90" s="3">
        <v>4.3150000000000001E-2</v>
      </c>
      <c r="H90" s="3">
        <v>0.10355</v>
      </c>
      <c r="I90" s="3" t="b">
        <v>0</v>
      </c>
      <c r="J90" s="3">
        <v>1.54352</v>
      </c>
      <c r="K90" s="3">
        <v>3.0487199999999999</v>
      </c>
      <c r="L90" s="3">
        <v>6.3129999999999997</v>
      </c>
      <c r="M90" s="3">
        <v>2.26823</v>
      </c>
      <c r="N90" s="3">
        <v>7.5730500000000003</v>
      </c>
      <c r="O90" s="3">
        <v>2.88232</v>
      </c>
      <c r="P90" s="3">
        <v>2.97342</v>
      </c>
      <c r="Q90" s="3">
        <v>6.1576300000000002</v>
      </c>
      <c r="R90" s="3">
        <v>8.6700300000000006</v>
      </c>
      <c r="S90" s="3">
        <v>3.7639300000000002</v>
      </c>
      <c r="T90" s="3">
        <v>5.6669999999999998</v>
      </c>
      <c r="U90" s="3">
        <v>4.6475200000000001</v>
      </c>
      <c r="V90" s="3">
        <v>6.0713600000000003</v>
      </c>
      <c r="W90" s="3">
        <v>3.6453199999999999</v>
      </c>
      <c r="X90" s="3">
        <v>6.0168400000000002</v>
      </c>
      <c r="Y90" s="3">
        <v>7.7871199999999998</v>
      </c>
      <c r="Z90" s="3">
        <v>1.71635</v>
      </c>
      <c r="AA90" s="3">
        <v>6.6023300000000003</v>
      </c>
      <c r="AB90" s="3">
        <v>8.8620800000000006</v>
      </c>
      <c r="AC90" s="3">
        <v>8.5463299999999993</v>
      </c>
      <c r="AD90" s="3">
        <v>6.50413</v>
      </c>
      <c r="AE90" s="3">
        <v>8.3256800000000002</v>
      </c>
      <c r="AF90" s="3">
        <v>2.8549600000000002</v>
      </c>
      <c r="AG90" s="3">
        <v>5.5078800000000001</v>
      </c>
      <c r="AH90" s="3">
        <v>8.6228700000000007</v>
      </c>
      <c r="AI90" s="3">
        <v>8.0558200000000006</v>
      </c>
      <c r="AJ90" s="3">
        <v>6.08826</v>
      </c>
      <c r="AK90" s="3">
        <v>3.4750999999999999</v>
      </c>
      <c r="AL90" s="3">
        <v>8.3853299999999997</v>
      </c>
      <c r="AM90" s="3">
        <v>7.6137699999999997</v>
      </c>
      <c r="AN90" s="3">
        <v>4.8323200000000002</v>
      </c>
      <c r="AO90" s="3">
        <v>7.0225900000000001</v>
      </c>
      <c r="AP90" s="3">
        <v>3.55009</v>
      </c>
      <c r="AQ90" s="3">
        <v>6.1322400000000004</v>
      </c>
      <c r="AR90" s="3">
        <v>7.6161000000000003</v>
      </c>
      <c r="AS90" s="3">
        <v>7.2840499999999997</v>
      </c>
      <c r="AT90" s="3">
        <v>6.07829</v>
      </c>
      <c r="AU90" s="3">
        <v>6.0038299999999998</v>
      </c>
      <c r="AV90" s="3">
        <v>5.9908700000000001</v>
      </c>
      <c r="AW90" s="3">
        <v>4.5265599999999999</v>
      </c>
      <c r="AX90" s="3">
        <v>4.4547600000000003</v>
      </c>
      <c r="AY90" s="3">
        <v>5.0249800000000002</v>
      </c>
      <c r="AZ90" s="3">
        <v>3.3421599999999998</v>
      </c>
      <c r="BA90" s="3">
        <v>2.3732899999999999</v>
      </c>
      <c r="BB90" s="3">
        <v>3.7930799999999998</v>
      </c>
      <c r="BC90" s="3">
        <v>4.2545200000000003</v>
      </c>
      <c r="BD90" s="3">
        <v>3.92502</v>
      </c>
      <c r="BE90" s="3">
        <v>5.4075600000000001</v>
      </c>
      <c r="BF90" s="3">
        <v>4.9650600000000003</v>
      </c>
      <c r="BG90" s="3">
        <v>6.6177799999999998</v>
      </c>
      <c r="BH90" s="3">
        <v>4.8783099999999999</v>
      </c>
      <c r="BI90" s="3">
        <v>2.70444</v>
      </c>
    </row>
    <row r="91" spans="1:61">
      <c r="A91" s="2">
        <v>90</v>
      </c>
      <c r="B91" s="3" t="s">
        <v>320</v>
      </c>
      <c r="C91" s="3" t="s">
        <v>450</v>
      </c>
      <c r="D91" s="3">
        <v>2.8367900000000001</v>
      </c>
      <c r="E91" s="3">
        <v>5.9440999999999997</v>
      </c>
      <c r="F91" s="3" t="s">
        <v>464</v>
      </c>
      <c r="G91" s="3">
        <v>7.4359999999999996E-2</v>
      </c>
      <c r="H91" s="3">
        <v>0.10983</v>
      </c>
      <c r="I91" s="3" t="b">
        <v>0</v>
      </c>
      <c r="J91" s="3">
        <v>1.5457099999999999</v>
      </c>
      <c r="K91" s="3">
        <v>4.1278800000000002</v>
      </c>
      <c r="L91" s="3">
        <v>6.8479099999999997</v>
      </c>
      <c r="M91" s="3">
        <v>2.22132</v>
      </c>
      <c r="N91" s="3">
        <v>8.0002200000000006</v>
      </c>
      <c r="O91" s="3">
        <v>3.0135299999999998</v>
      </c>
      <c r="P91" s="3">
        <v>3.2200299999999999</v>
      </c>
      <c r="Q91" s="3">
        <v>7.6507199999999997</v>
      </c>
      <c r="R91" s="3">
        <v>7.9647399999999999</v>
      </c>
      <c r="S91" s="3">
        <v>4.2294200000000002</v>
      </c>
      <c r="T91" s="3">
        <v>6.0314399999999999</v>
      </c>
      <c r="U91" s="3">
        <v>5.0972400000000002</v>
      </c>
      <c r="V91" s="3">
        <v>6.7127299999999996</v>
      </c>
      <c r="W91" s="3">
        <v>3.89242</v>
      </c>
      <c r="X91" s="3">
        <v>5.8609099999999996</v>
      </c>
      <c r="Y91" s="3">
        <v>8.5095399999999994</v>
      </c>
      <c r="Z91" s="3">
        <v>1.7939099999999999</v>
      </c>
      <c r="AA91" s="3">
        <v>6.8342299999999998</v>
      </c>
      <c r="AB91" s="3">
        <v>9.5480300000000007</v>
      </c>
      <c r="AC91" s="3">
        <v>9.66967</v>
      </c>
      <c r="AD91" s="3">
        <v>6.8718399999999997</v>
      </c>
      <c r="AE91" s="3">
        <v>9.8969400000000007</v>
      </c>
      <c r="AF91" s="3">
        <v>4.0649699999999998</v>
      </c>
      <c r="AG91" s="3">
        <v>5.58033</v>
      </c>
      <c r="AH91" s="3">
        <v>9.3737600000000008</v>
      </c>
      <c r="AI91" s="3">
        <v>8.0039599999999993</v>
      </c>
      <c r="AJ91" s="3">
        <v>6.8053699999999999</v>
      </c>
      <c r="AK91" s="3">
        <v>3.5934699999999999</v>
      </c>
      <c r="AL91" s="3">
        <v>6.9457899999999997</v>
      </c>
      <c r="AM91" s="3">
        <v>8.2302</v>
      </c>
      <c r="AN91" s="3">
        <v>5.4384300000000003</v>
      </c>
      <c r="AO91" s="3">
        <v>7.2642100000000003</v>
      </c>
      <c r="AP91" s="3">
        <v>3.75583</v>
      </c>
      <c r="AQ91" s="3">
        <v>6.5782400000000001</v>
      </c>
      <c r="AR91" s="3">
        <v>7.9995099999999999</v>
      </c>
      <c r="AS91" s="3">
        <v>8.3695500000000003</v>
      </c>
      <c r="AT91" s="3">
        <v>7.7016299999999998</v>
      </c>
      <c r="AU91" s="3">
        <v>5.5453599999999996</v>
      </c>
      <c r="AV91" s="3">
        <v>6.0304000000000002</v>
      </c>
      <c r="AW91" s="3">
        <v>4.9081700000000001</v>
      </c>
      <c r="AX91" s="3">
        <v>5.34823</v>
      </c>
      <c r="AY91" s="3">
        <v>5.7723800000000001</v>
      </c>
      <c r="AZ91" s="3">
        <v>3.5927899999999999</v>
      </c>
      <c r="BA91" s="3">
        <v>2.7193700000000001</v>
      </c>
      <c r="BB91" s="3">
        <v>4.1068199999999999</v>
      </c>
      <c r="BC91" s="3">
        <v>4.5754099999999998</v>
      </c>
      <c r="BD91" s="3">
        <v>4.2998200000000004</v>
      </c>
      <c r="BE91" s="3">
        <v>6.4083600000000001</v>
      </c>
      <c r="BF91" s="3">
        <v>5.5300900000000004</v>
      </c>
      <c r="BG91" s="3">
        <v>6.9858799999999999</v>
      </c>
      <c r="BH91" s="3">
        <v>4.6723800000000004</v>
      </c>
      <c r="BI91" s="3">
        <v>3.13754</v>
      </c>
    </row>
    <row r="92" spans="1:61">
      <c r="A92" s="2">
        <v>91</v>
      </c>
      <c r="B92" s="3" t="s">
        <v>322</v>
      </c>
      <c r="C92" s="3" t="s">
        <v>451</v>
      </c>
      <c r="D92" s="3">
        <v>2.4140199999999998</v>
      </c>
      <c r="E92" s="3">
        <v>5.9642499999999998</v>
      </c>
      <c r="F92" s="3" t="s">
        <v>464</v>
      </c>
      <c r="G92" s="3">
        <v>3.422E-2</v>
      </c>
      <c r="H92" s="3">
        <v>0.10355</v>
      </c>
      <c r="I92" s="3" t="b">
        <v>0</v>
      </c>
      <c r="J92" s="3">
        <v>1.6072599999999999</v>
      </c>
      <c r="K92" s="3">
        <v>3.22078</v>
      </c>
      <c r="L92" s="3">
        <v>6.8996500000000003</v>
      </c>
      <c r="M92" s="3">
        <v>2.78274</v>
      </c>
      <c r="N92" s="3">
        <v>7.8591100000000003</v>
      </c>
      <c r="O92" s="3">
        <v>3.1469800000000001</v>
      </c>
      <c r="P92" s="3">
        <v>3.4592200000000002</v>
      </c>
      <c r="Q92" s="3">
        <v>5.8276500000000002</v>
      </c>
      <c r="R92" s="3">
        <v>8.9378600000000006</v>
      </c>
      <c r="S92" s="3">
        <v>4.5346500000000001</v>
      </c>
      <c r="T92" s="3">
        <v>6.3434999999999997</v>
      </c>
      <c r="U92" s="3">
        <v>6.0144099999999998</v>
      </c>
      <c r="V92" s="3">
        <v>6.1980500000000003</v>
      </c>
      <c r="W92" s="3">
        <v>3.4171499999999999</v>
      </c>
      <c r="X92" s="3">
        <v>5.9495800000000001</v>
      </c>
      <c r="Y92" s="3">
        <v>8.4721200000000003</v>
      </c>
      <c r="Z92" s="3">
        <v>1.8903300000000001</v>
      </c>
      <c r="AA92" s="3">
        <v>6.9192400000000003</v>
      </c>
      <c r="AB92" s="3">
        <v>9.80992</v>
      </c>
      <c r="AC92" s="3">
        <v>8.9758899999999997</v>
      </c>
      <c r="AD92" s="3">
        <v>7.0303699999999996</v>
      </c>
      <c r="AE92" s="3">
        <v>7.8067200000000003</v>
      </c>
      <c r="AF92" s="3">
        <v>2.66418</v>
      </c>
      <c r="AG92" s="3">
        <v>6.1370899999999997</v>
      </c>
      <c r="AH92" s="3">
        <v>9.6456199999999992</v>
      </c>
      <c r="AI92" s="3">
        <v>7.51</v>
      </c>
      <c r="AJ92" s="3">
        <v>6.5541600000000004</v>
      </c>
      <c r="AK92" s="3">
        <v>3.7342200000000001</v>
      </c>
      <c r="AL92" s="3">
        <v>9.1210400000000007</v>
      </c>
      <c r="AM92" s="3">
        <v>9.3292199999999994</v>
      </c>
      <c r="AN92" s="3">
        <v>5.37418</v>
      </c>
      <c r="AO92" s="3">
        <v>7.5558699999999996</v>
      </c>
      <c r="AP92" s="3">
        <v>4.2745600000000001</v>
      </c>
      <c r="AQ92" s="3">
        <v>6.8710100000000001</v>
      </c>
      <c r="AR92" s="3">
        <v>8.0820799999999995</v>
      </c>
      <c r="AS92" s="3">
        <v>6.7654500000000004</v>
      </c>
      <c r="AT92" s="3">
        <v>7.3863200000000004</v>
      </c>
      <c r="AU92" s="3">
        <v>5.7405099999999996</v>
      </c>
      <c r="AV92" s="3">
        <v>6.1382399999999997</v>
      </c>
      <c r="AW92" s="3">
        <v>3.9831500000000002</v>
      </c>
      <c r="AX92" s="3">
        <v>5.2561299999999997</v>
      </c>
      <c r="AY92" s="3">
        <v>5.2453599999999998</v>
      </c>
      <c r="AZ92" s="3">
        <v>4.3173599999999999</v>
      </c>
      <c r="BA92" s="3">
        <v>2.79176</v>
      </c>
      <c r="BB92" s="3">
        <v>4.5017800000000001</v>
      </c>
      <c r="BC92" s="3">
        <v>4.0231500000000002</v>
      </c>
      <c r="BD92" s="3">
        <v>4.2451699999999999</v>
      </c>
      <c r="BE92" s="3">
        <v>6.6167600000000002</v>
      </c>
      <c r="BF92" s="3">
        <v>5.6298599999999999</v>
      </c>
      <c r="BG92" s="3">
        <v>7.2603299999999997</v>
      </c>
      <c r="BH92" s="3">
        <v>5.4541300000000001</v>
      </c>
      <c r="BI92" s="3">
        <v>3.7285900000000001</v>
      </c>
    </row>
    <row r="93" spans="1:61">
      <c r="A93" s="2">
        <v>92</v>
      </c>
      <c r="B93" s="3" t="s">
        <v>324</v>
      </c>
      <c r="C93" s="3" t="s">
        <v>451</v>
      </c>
      <c r="D93" s="3">
        <v>2.1315499999999998</v>
      </c>
      <c r="E93" s="3">
        <v>4.5061999999999998</v>
      </c>
      <c r="F93" s="3" t="s">
        <v>464</v>
      </c>
      <c r="G93" s="3">
        <v>3.8469999999999997E-2</v>
      </c>
      <c r="H93" s="3">
        <v>0.10355</v>
      </c>
      <c r="I93" s="3" t="b">
        <v>0</v>
      </c>
      <c r="J93" s="3">
        <v>1.53932</v>
      </c>
      <c r="K93" s="3">
        <v>2.7237800000000001</v>
      </c>
      <c r="L93" s="3">
        <v>5.8378800000000002</v>
      </c>
      <c r="M93" s="3">
        <v>2.0908199999999999</v>
      </c>
      <c r="N93" s="3">
        <v>5.9061399999999997</v>
      </c>
      <c r="O93" s="3">
        <v>2.4211999999999998</v>
      </c>
      <c r="P93" s="3">
        <v>3.8407300000000002</v>
      </c>
      <c r="Q93" s="3">
        <v>5.5779699999999997</v>
      </c>
      <c r="R93" s="3">
        <v>4.9806900000000001</v>
      </c>
      <c r="S93" s="3">
        <v>5.0754099999999998</v>
      </c>
      <c r="T93" s="3">
        <v>4.8816300000000004</v>
      </c>
      <c r="U93" s="3">
        <v>4.7560700000000002</v>
      </c>
      <c r="V93" s="3">
        <v>4.3191800000000002</v>
      </c>
      <c r="W93" s="3">
        <v>2.3415900000000001</v>
      </c>
      <c r="X93" s="3">
        <v>4.4782500000000001</v>
      </c>
      <c r="Y93" s="3">
        <v>5.9935200000000002</v>
      </c>
      <c r="Z93" s="3">
        <v>2.4058299999999999</v>
      </c>
      <c r="AA93" s="3">
        <v>5.2641299999999998</v>
      </c>
      <c r="AB93" s="3">
        <v>6.5260499999999997</v>
      </c>
      <c r="AC93" s="3">
        <v>6.5406399999999998</v>
      </c>
      <c r="AD93" s="3">
        <v>4.9174499999999997</v>
      </c>
      <c r="AE93" s="3">
        <v>3.71001</v>
      </c>
      <c r="AF93" s="3">
        <v>1.83568</v>
      </c>
      <c r="AG93" s="3">
        <v>3.8241700000000001</v>
      </c>
      <c r="AH93" s="3">
        <v>7.4260299999999999</v>
      </c>
      <c r="AI93" s="3">
        <v>4.6629399999999999</v>
      </c>
      <c r="AJ93" s="3">
        <v>4.6654799999999996</v>
      </c>
      <c r="AK93" s="3">
        <v>2.5204599999999999</v>
      </c>
      <c r="AL93" s="3">
        <v>5.7149700000000001</v>
      </c>
      <c r="AM93" s="3">
        <v>7.26586</v>
      </c>
      <c r="AN93" s="3">
        <v>4.3238700000000003</v>
      </c>
      <c r="AO93" s="3">
        <v>5.8757799999999998</v>
      </c>
      <c r="AP93" s="3">
        <v>3.22634</v>
      </c>
      <c r="AQ93" s="3">
        <v>5.4485799999999998</v>
      </c>
      <c r="AR93" s="3">
        <v>5.3095499999999998</v>
      </c>
      <c r="AS93" s="3">
        <v>5.2911099999999998</v>
      </c>
      <c r="AT93" s="3">
        <v>6.01816</v>
      </c>
      <c r="AU93" s="3">
        <v>4.0007099999999998</v>
      </c>
      <c r="AV93" s="3">
        <v>4.7253999999999996</v>
      </c>
      <c r="AW93" s="3">
        <v>4.0892900000000001</v>
      </c>
      <c r="AX93" s="3">
        <v>3.84612</v>
      </c>
      <c r="AY93" s="3">
        <v>3.8488600000000002</v>
      </c>
      <c r="AZ93" s="3">
        <v>4.3529499999999999</v>
      </c>
      <c r="BA93" s="3">
        <v>2.99472</v>
      </c>
      <c r="BB93" s="3">
        <v>3.15754</v>
      </c>
      <c r="BC93" s="3">
        <v>3.00671</v>
      </c>
      <c r="BD93" s="3">
        <v>3.5011199999999998</v>
      </c>
      <c r="BE93" s="3">
        <v>5.4507300000000001</v>
      </c>
      <c r="BF93" s="3">
        <v>4.0877100000000004</v>
      </c>
      <c r="BG93" s="3">
        <v>5.6126100000000001</v>
      </c>
      <c r="BH93" s="3">
        <v>4.1183300000000003</v>
      </c>
      <c r="BI93" s="3">
        <v>3.2431299999999998</v>
      </c>
    </row>
    <row r="94" spans="1:61">
      <c r="A94" s="2">
        <v>93</v>
      </c>
      <c r="B94" s="3" t="s">
        <v>326</v>
      </c>
      <c r="C94" s="3" t="s">
        <v>451</v>
      </c>
      <c r="D94" s="3">
        <v>2.2021700000000002</v>
      </c>
      <c r="E94" s="3">
        <v>4.2491700000000003</v>
      </c>
      <c r="F94" s="3" t="s">
        <v>464</v>
      </c>
      <c r="G94" s="3">
        <v>6.6960000000000006E-2</v>
      </c>
      <c r="H94" s="3">
        <v>0.10713</v>
      </c>
      <c r="I94" s="3" t="b">
        <v>0</v>
      </c>
      <c r="J94" s="3">
        <v>1.4863999999999999</v>
      </c>
      <c r="K94" s="3">
        <v>2.9179400000000002</v>
      </c>
      <c r="L94" s="3">
        <v>5.65822</v>
      </c>
      <c r="M94" s="3">
        <v>1.7314499999999999</v>
      </c>
      <c r="N94" s="3">
        <v>5.9664799999999998</v>
      </c>
      <c r="O94" s="3">
        <v>2.3837299999999999</v>
      </c>
      <c r="P94" s="3">
        <v>2.6979700000000002</v>
      </c>
      <c r="Q94" s="3">
        <v>4.1910800000000004</v>
      </c>
      <c r="R94" s="3">
        <v>4.6186100000000003</v>
      </c>
      <c r="S94" s="3">
        <v>3.6177299999999999</v>
      </c>
      <c r="T94" s="3">
        <v>4.6607099999999999</v>
      </c>
      <c r="U94" s="3">
        <v>4.65923</v>
      </c>
      <c r="V94" s="3">
        <v>4.4716399999999998</v>
      </c>
      <c r="W94" s="3">
        <v>2.1253600000000001</v>
      </c>
      <c r="X94" s="3">
        <v>4.1796300000000004</v>
      </c>
      <c r="Y94" s="3">
        <v>4.6447900000000004</v>
      </c>
      <c r="Z94" s="3">
        <v>1.4406099999999999</v>
      </c>
      <c r="AA94" s="3">
        <v>4.8309899999999999</v>
      </c>
      <c r="AB94" s="3">
        <v>5.6892300000000002</v>
      </c>
      <c r="AC94" s="3">
        <v>4.3713899999999999</v>
      </c>
      <c r="AD94" s="3">
        <v>5.4903000000000004</v>
      </c>
      <c r="AE94" s="3">
        <v>3.7593700000000001</v>
      </c>
      <c r="AF94" s="3">
        <v>1.16069</v>
      </c>
      <c r="AG94" s="3">
        <v>3.80958</v>
      </c>
      <c r="AH94" s="3">
        <v>6.52379</v>
      </c>
      <c r="AI94" s="3">
        <v>4.29101</v>
      </c>
      <c r="AJ94" s="3">
        <v>4.3607500000000003</v>
      </c>
      <c r="AK94" s="3">
        <v>2.6535799999999998</v>
      </c>
      <c r="AL94" s="3">
        <v>5.5934100000000004</v>
      </c>
      <c r="AM94" s="3">
        <v>6.7136199999999997</v>
      </c>
      <c r="AN94" s="3">
        <v>4.2441500000000003</v>
      </c>
      <c r="AO94" s="3">
        <v>5.47445</v>
      </c>
      <c r="AP94" s="3">
        <v>3.2047500000000002</v>
      </c>
      <c r="AQ94" s="3">
        <v>5.3446899999999999</v>
      </c>
      <c r="AR94" s="3">
        <v>5.36747</v>
      </c>
      <c r="AS94" s="3">
        <v>4.49024</v>
      </c>
      <c r="AT94" s="3">
        <v>7.24343</v>
      </c>
      <c r="AU94" s="3">
        <v>3.8386800000000001</v>
      </c>
      <c r="AV94" s="3">
        <v>4.6682100000000002</v>
      </c>
      <c r="AW94" s="3">
        <v>4.0649600000000001</v>
      </c>
      <c r="AX94" s="3">
        <v>3.3583699999999999</v>
      </c>
      <c r="AY94" s="3">
        <v>4.6485599999999998</v>
      </c>
      <c r="AZ94" s="3">
        <v>4.0449099999999998</v>
      </c>
      <c r="BA94" s="3">
        <v>2.30043</v>
      </c>
      <c r="BB94" s="3">
        <v>3.8562400000000001</v>
      </c>
      <c r="BC94" s="3">
        <v>2.7024599999999999</v>
      </c>
      <c r="BD94" s="3">
        <v>3.9888499999999998</v>
      </c>
      <c r="BE94" s="3">
        <v>5.6130300000000002</v>
      </c>
      <c r="BF94" s="3">
        <v>4.3576600000000001</v>
      </c>
      <c r="BG94" s="3">
        <v>5.7584499999999998</v>
      </c>
      <c r="BH94" s="3">
        <v>4.1309500000000003</v>
      </c>
      <c r="BI94" s="3">
        <v>3.4626199999999998</v>
      </c>
    </row>
    <row r="95" spans="1:61">
      <c r="A95" s="2">
        <v>94</v>
      </c>
      <c r="B95" s="3" t="s">
        <v>328</v>
      </c>
      <c r="C95" s="3" t="s">
        <v>451</v>
      </c>
      <c r="D95" s="3">
        <v>1.65045</v>
      </c>
      <c r="E95" s="3">
        <v>3.9096000000000002</v>
      </c>
      <c r="F95" s="3" t="s">
        <v>464</v>
      </c>
      <c r="G95" s="3">
        <v>6.0170000000000001E-2</v>
      </c>
      <c r="H95" s="3">
        <v>0.10697</v>
      </c>
      <c r="I95" s="3" t="b">
        <v>0</v>
      </c>
      <c r="J95" s="3">
        <v>0.87431999999999999</v>
      </c>
      <c r="K95" s="3">
        <v>2.42659</v>
      </c>
      <c r="L95" s="3">
        <v>5.2151100000000001</v>
      </c>
      <c r="M95" s="3">
        <v>2.33589</v>
      </c>
      <c r="N95" s="3">
        <v>5.5114999999999998</v>
      </c>
      <c r="O95" s="3">
        <v>2.0969600000000002</v>
      </c>
      <c r="P95" s="3">
        <v>3.6159500000000002</v>
      </c>
      <c r="Q95" s="3">
        <v>3.7349999999999999</v>
      </c>
      <c r="R95" s="3">
        <v>3.8206799999999999</v>
      </c>
      <c r="S95" s="3">
        <v>3.4458500000000001</v>
      </c>
      <c r="T95" s="3">
        <v>4.2227199999999998</v>
      </c>
      <c r="U95" s="3">
        <v>4.2724700000000002</v>
      </c>
      <c r="V95" s="3">
        <v>3.71645</v>
      </c>
      <c r="W95" s="3">
        <v>1.9403300000000001</v>
      </c>
      <c r="X95" s="3">
        <v>4.6505400000000003</v>
      </c>
      <c r="Y95" s="3">
        <v>4.4412200000000004</v>
      </c>
      <c r="Z95" s="3">
        <v>1.4926999999999999</v>
      </c>
      <c r="AA95" s="3">
        <v>4.0045599999999997</v>
      </c>
      <c r="AB95" s="3">
        <v>4.8143599999999998</v>
      </c>
      <c r="AC95" s="3">
        <v>4.1019300000000003</v>
      </c>
      <c r="AD95" s="3">
        <v>4.46983</v>
      </c>
      <c r="AE95" s="3">
        <v>3.8961999999999999</v>
      </c>
      <c r="AF95" s="3">
        <v>0.85328000000000004</v>
      </c>
      <c r="AG95" s="3">
        <v>3.0735399999999999</v>
      </c>
      <c r="AH95" s="3">
        <v>6.97255</v>
      </c>
      <c r="AI95" s="3">
        <v>3.58982</v>
      </c>
      <c r="AJ95" s="3">
        <v>3.82</v>
      </c>
      <c r="AK95" s="3">
        <v>2.2924000000000002</v>
      </c>
      <c r="AL95" s="3">
        <v>4.4356799999999996</v>
      </c>
      <c r="AM95" s="3">
        <v>7.0250599999999999</v>
      </c>
      <c r="AN95" s="3">
        <v>4.5646300000000002</v>
      </c>
      <c r="AO95" s="3">
        <v>5.1805500000000002</v>
      </c>
      <c r="AP95" s="3">
        <v>2.8384999999999998</v>
      </c>
      <c r="AQ95" s="3">
        <v>4.8417399999999997</v>
      </c>
      <c r="AR95" s="3">
        <v>5.1916200000000003</v>
      </c>
      <c r="AS95" s="3">
        <v>5.6097099999999998</v>
      </c>
      <c r="AT95" s="3">
        <v>6.3213200000000001</v>
      </c>
      <c r="AU95" s="3">
        <v>3.9512999999999998</v>
      </c>
      <c r="AV95" s="3">
        <v>4.3249300000000002</v>
      </c>
      <c r="AW95" s="3">
        <v>-1.1010000000000001E-2</v>
      </c>
      <c r="AX95" s="3">
        <v>2.915</v>
      </c>
      <c r="AY95" s="3">
        <v>4.1685100000000004</v>
      </c>
      <c r="AZ95" s="3">
        <v>4.3195399999999999</v>
      </c>
      <c r="BA95" s="3">
        <v>2.1801900000000001</v>
      </c>
      <c r="BB95" s="3">
        <v>2.97593</v>
      </c>
      <c r="BC95" s="3">
        <v>2.7795899999999998</v>
      </c>
      <c r="BD95" s="3">
        <v>3.6272500000000001</v>
      </c>
      <c r="BE95" s="3">
        <v>5.0148200000000003</v>
      </c>
      <c r="BF95" s="3">
        <v>4.2710499999999998</v>
      </c>
      <c r="BG95" s="3">
        <v>5.3594200000000001</v>
      </c>
      <c r="BH95" s="3">
        <v>3.7841800000000001</v>
      </c>
      <c r="BI95" s="3">
        <v>3.4084400000000001</v>
      </c>
    </row>
    <row r="96" spans="1:61">
      <c r="A96" s="2">
        <v>95</v>
      </c>
      <c r="B96" s="3" t="s">
        <v>330</v>
      </c>
      <c r="C96" s="3" t="s">
        <v>451</v>
      </c>
      <c r="D96" s="3">
        <v>1.82081</v>
      </c>
      <c r="E96" s="3">
        <v>3.9064100000000002</v>
      </c>
      <c r="F96" s="3" t="s">
        <v>464</v>
      </c>
      <c r="G96" s="3">
        <v>3.8469999999999997E-2</v>
      </c>
      <c r="H96" s="3">
        <v>0.10355</v>
      </c>
      <c r="I96" s="3" t="b">
        <v>0</v>
      </c>
      <c r="J96" s="3">
        <v>1.4383699999999999</v>
      </c>
      <c r="K96" s="3">
        <v>2.2032500000000002</v>
      </c>
      <c r="L96" s="3">
        <v>5.3335400000000002</v>
      </c>
      <c r="M96" s="3">
        <v>2.28851</v>
      </c>
      <c r="N96" s="3">
        <v>4.9897400000000003</v>
      </c>
      <c r="O96" s="3">
        <v>2.2653099999999999</v>
      </c>
      <c r="P96" s="3">
        <v>3.8706</v>
      </c>
      <c r="Q96" s="3">
        <v>3.8632200000000001</v>
      </c>
      <c r="R96" s="3">
        <v>3.7671899999999998</v>
      </c>
      <c r="S96" s="3">
        <v>3.9186299999999998</v>
      </c>
      <c r="T96" s="3">
        <v>4.3005599999999999</v>
      </c>
      <c r="U96" s="3">
        <v>4.7769199999999996</v>
      </c>
      <c r="V96" s="3">
        <v>3.6719599999999999</v>
      </c>
      <c r="W96" s="3">
        <v>1.98245</v>
      </c>
      <c r="X96" s="3">
        <v>5.0013399999999999</v>
      </c>
      <c r="Y96" s="3">
        <v>3.7901699999999998</v>
      </c>
      <c r="Z96" s="3">
        <v>1.50196</v>
      </c>
      <c r="AA96" s="3">
        <v>4.2086800000000002</v>
      </c>
      <c r="AB96" s="3">
        <v>4.7918399999999997</v>
      </c>
      <c r="AC96" s="3">
        <v>3.9061300000000001</v>
      </c>
      <c r="AD96" s="3">
        <v>4.45627</v>
      </c>
      <c r="AE96" s="3">
        <v>4.0825500000000003</v>
      </c>
      <c r="AF96" s="3">
        <v>0.68694999999999995</v>
      </c>
      <c r="AG96" s="3">
        <v>2.9617399999999998</v>
      </c>
      <c r="AH96" s="3">
        <v>7.2963800000000001</v>
      </c>
      <c r="AI96" s="3">
        <v>3.7788300000000001</v>
      </c>
      <c r="AJ96" s="3">
        <v>3.6286499999999999</v>
      </c>
      <c r="AK96" s="3">
        <v>2.5472100000000002</v>
      </c>
      <c r="AL96" s="3">
        <v>4.20329</v>
      </c>
      <c r="AM96" s="3">
        <v>7.0884999999999998</v>
      </c>
      <c r="AN96" s="3">
        <v>3.77406</v>
      </c>
      <c r="AO96" s="3">
        <v>5.2970899999999999</v>
      </c>
      <c r="AP96" s="3">
        <v>3.0734900000000001</v>
      </c>
      <c r="AQ96" s="3">
        <v>5.4550099999999997</v>
      </c>
      <c r="AR96" s="3">
        <v>5.1619700000000002</v>
      </c>
      <c r="AS96" s="3">
        <v>5.1666299999999996</v>
      </c>
      <c r="AT96" s="3">
        <v>6.1798900000000003</v>
      </c>
      <c r="AU96" s="3">
        <v>3.7006600000000001</v>
      </c>
      <c r="AV96" s="3">
        <v>4.0760100000000001</v>
      </c>
      <c r="AW96" s="3">
        <v>-4.4519999999999997E-2</v>
      </c>
      <c r="AX96" s="3">
        <v>3.1082999999999998</v>
      </c>
      <c r="AY96" s="3">
        <v>3.44156</v>
      </c>
      <c r="AZ96" s="3">
        <v>4.2452500000000004</v>
      </c>
      <c r="BA96" s="3">
        <v>2.3047599999999999</v>
      </c>
      <c r="BB96" s="3">
        <v>3.1103299999999998</v>
      </c>
      <c r="BC96" s="3">
        <v>2.5630899999999999</v>
      </c>
      <c r="BD96" s="3">
        <v>4.0981500000000004</v>
      </c>
      <c r="BE96" s="3">
        <v>4.7516600000000002</v>
      </c>
      <c r="BF96" s="3">
        <v>4.1930399999999999</v>
      </c>
      <c r="BG96" s="3">
        <v>5.2367499999999998</v>
      </c>
      <c r="BH96" s="3">
        <v>3.7831999999999999</v>
      </c>
      <c r="BI96" s="3">
        <v>3.68492</v>
      </c>
    </row>
    <row r="97" spans="1:61">
      <c r="A97" s="2">
        <v>96</v>
      </c>
      <c r="B97" s="3" t="s">
        <v>332</v>
      </c>
      <c r="C97" s="3" t="s">
        <v>451</v>
      </c>
      <c r="D97" s="3">
        <v>1.62784</v>
      </c>
      <c r="E97" s="3">
        <v>4.8493500000000003</v>
      </c>
      <c r="F97" s="3" t="s">
        <v>464</v>
      </c>
      <c r="G97" s="3">
        <v>3.039E-2</v>
      </c>
      <c r="H97" s="3">
        <v>0.10355</v>
      </c>
      <c r="I97" s="3" t="b">
        <v>0</v>
      </c>
      <c r="J97" s="3">
        <v>1.8444700000000001</v>
      </c>
      <c r="K97" s="3">
        <v>1.4112100000000001</v>
      </c>
      <c r="L97" s="3">
        <v>6.6106199999999999</v>
      </c>
      <c r="M97" s="3">
        <v>1.6954899999999999</v>
      </c>
      <c r="N97" s="3">
        <v>2.1346099999999999</v>
      </c>
      <c r="O97" s="3">
        <v>2.8001299999999998</v>
      </c>
      <c r="P97" s="3">
        <v>3.0491199999999998</v>
      </c>
      <c r="Q97" s="3">
        <v>4.5505199999999997</v>
      </c>
      <c r="R97" s="3">
        <v>5.0758700000000001</v>
      </c>
      <c r="S97" s="3">
        <v>6.1597299999999997</v>
      </c>
      <c r="T97" s="3">
        <v>5.3008100000000002</v>
      </c>
      <c r="U97" s="3">
        <v>6.1653599999999997</v>
      </c>
      <c r="V97" s="3">
        <v>4.8972100000000003</v>
      </c>
      <c r="W97" s="3">
        <v>2.5123199999999999</v>
      </c>
      <c r="X97" s="3">
        <v>5.5020699999999998</v>
      </c>
      <c r="Y97" s="3">
        <v>4.7849399999999997</v>
      </c>
      <c r="Z97" s="3">
        <v>1.96794</v>
      </c>
      <c r="AA97" s="3">
        <v>3.0695800000000002</v>
      </c>
      <c r="AB97" s="3">
        <v>6.7799800000000001</v>
      </c>
      <c r="AC97" s="3">
        <v>4.2466200000000001</v>
      </c>
      <c r="AD97" s="3">
        <v>6.1425900000000002</v>
      </c>
      <c r="AE97" s="3">
        <v>4.0026599999999997</v>
      </c>
      <c r="AF97" s="3">
        <v>0.85848000000000002</v>
      </c>
      <c r="AG97" s="3">
        <v>4.5197700000000003</v>
      </c>
      <c r="AH97" s="3">
        <v>9.5705899999999993</v>
      </c>
      <c r="AI97" s="3">
        <v>5.2272299999999996</v>
      </c>
      <c r="AJ97" s="3">
        <v>5.2610099999999997</v>
      </c>
      <c r="AK97" s="3">
        <v>3.14303</v>
      </c>
      <c r="AL97" s="3">
        <v>6.5655200000000002</v>
      </c>
      <c r="AM97" s="3">
        <v>8.4482099999999996</v>
      </c>
      <c r="AN97" s="3">
        <v>4.6954399999999996</v>
      </c>
      <c r="AO97" s="3">
        <v>6.5897100000000002</v>
      </c>
      <c r="AP97" s="3">
        <v>4.1079699999999999</v>
      </c>
      <c r="AQ97" s="3">
        <v>6.9868899999999998</v>
      </c>
      <c r="AR97" s="3">
        <v>7.0442600000000004</v>
      </c>
      <c r="AS97" s="3">
        <v>5.09389</v>
      </c>
      <c r="AT97" s="3">
        <v>6.9771200000000002</v>
      </c>
      <c r="AU97" s="3">
        <v>5.0418500000000002</v>
      </c>
      <c r="AV97" s="3">
        <v>6.1737000000000002</v>
      </c>
      <c r="AW97" s="3">
        <v>5.0683800000000003</v>
      </c>
      <c r="AX97" s="3">
        <v>4.2242600000000001</v>
      </c>
      <c r="AY97" s="3">
        <v>3.5192000000000001</v>
      </c>
      <c r="AZ97" s="3">
        <v>5.7537599999999998</v>
      </c>
      <c r="BA97" s="3">
        <v>2.5865900000000002</v>
      </c>
      <c r="BB97" s="3">
        <v>3.72614</v>
      </c>
      <c r="BC97" s="3">
        <v>3.3020999999999998</v>
      </c>
      <c r="BD97" s="3">
        <v>5.4548100000000002</v>
      </c>
      <c r="BE97" s="3">
        <v>6.2176099999999996</v>
      </c>
      <c r="BF97" s="3">
        <v>1.5391600000000001</v>
      </c>
      <c r="BG97" s="3">
        <v>6.8386100000000001</v>
      </c>
      <c r="BH97" s="3">
        <v>5.7920199999999999</v>
      </c>
      <c r="BI97" s="3">
        <v>4.6922600000000001</v>
      </c>
    </row>
  </sheetData>
  <autoFilter ref="A1:BI97" xr:uid="{1F9B5893-6759-8748-B8B5-F9D611B37946}">
    <filterColumn colId="6">
      <colorFilter dxfId="4"/>
    </filterColumn>
  </autoFilter>
  <conditionalFormatting sqref="G1:H1048576">
    <cfRule type="cellIs" dxfId="3" priority="2" operator="lessThanOrEqual">
      <formula>0.05</formula>
    </cfRule>
  </conditionalFormatting>
  <conditionalFormatting sqref="I1:I1048576">
    <cfRule type="cellIs" dxfId="2" priority="1" operator="equal">
      <formula>TRUE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3E0B3-D93A-EA49-998A-4D8E87B460B0}">
  <dimension ref="A1:BI97"/>
  <sheetViews>
    <sheetView tabSelected="1" workbookViewId="0">
      <selection activeCell="C18" sqref="C18"/>
    </sheetView>
  </sheetViews>
  <sheetFormatPr defaultColWidth="11.25" defaultRowHeight="15.75"/>
  <cols>
    <col min="1" max="1" width="6.75" customWidth="1"/>
    <col min="2" max="2" width="10.25" customWidth="1"/>
    <col min="3" max="3" width="36.25" customWidth="1"/>
    <col min="4" max="4" width="23.25" bestFit="1" customWidth="1"/>
  </cols>
  <sheetData>
    <row r="1" spans="1:61">
      <c r="A1" s="1"/>
      <c r="B1" s="2" t="s">
        <v>456</v>
      </c>
      <c r="C1" s="2" t="s">
        <v>568</v>
      </c>
      <c r="D1" s="2" t="s">
        <v>457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t="s">
        <v>516</v>
      </c>
      <c r="K1" t="s">
        <v>517</v>
      </c>
      <c r="L1" t="s">
        <v>518</v>
      </c>
      <c r="M1" t="s">
        <v>519</v>
      </c>
      <c r="N1" t="s">
        <v>520</v>
      </c>
      <c r="O1" t="s">
        <v>521</v>
      </c>
      <c r="P1" t="s">
        <v>522</v>
      </c>
      <c r="Q1" t="s">
        <v>523</v>
      </c>
      <c r="R1" t="s">
        <v>524</v>
      </c>
      <c r="S1" t="s">
        <v>525</v>
      </c>
      <c r="T1" t="s">
        <v>526</v>
      </c>
      <c r="U1" t="s">
        <v>527</v>
      </c>
      <c r="V1" t="s">
        <v>528</v>
      </c>
      <c r="W1" t="s">
        <v>529</v>
      </c>
      <c r="X1" t="s">
        <v>530</v>
      </c>
      <c r="Y1" t="s">
        <v>531</v>
      </c>
      <c r="Z1" t="s">
        <v>532</v>
      </c>
      <c r="AA1" t="s">
        <v>533</v>
      </c>
      <c r="AB1" t="s">
        <v>534</v>
      </c>
      <c r="AC1" t="s">
        <v>535</v>
      </c>
      <c r="AD1" t="s">
        <v>536</v>
      </c>
      <c r="AE1" t="s">
        <v>537</v>
      </c>
      <c r="AF1" t="s">
        <v>538</v>
      </c>
      <c r="AG1" t="s">
        <v>539</v>
      </c>
      <c r="AH1" t="s">
        <v>540</v>
      </c>
      <c r="AI1" t="s">
        <v>541</v>
      </c>
      <c r="AJ1" t="s">
        <v>542</v>
      </c>
      <c r="AK1" t="s">
        <v>543</v>
      </c>
      <c r="AL1" t="s">
        <v>544</v>
      </c>
      <c r="AM1" t="s">
        <v>545</v>
      </c>
      <c r="AN1" t="s">
        <v>546</v>
      </c>
      <c r="AO1" t="s">
        <v>547</v>
      </c>
      <c r="AP1" t="s">
        <v>548</v>
      </c>
      <c r="AQ1" t="s">
        <v>549</v>
      </c>
      <c r="AR1" t="s">
        <v>550</v>
      </c>
      <c r="AS1" t="s">
        <v>551</v>
      </c>
      <c r="AT1" t="s">
        <v>552</v>
      </c>
      <c r="AU1" t="s">
        <v>553</v>
      </c>
      <c r="AV1" t="s">
        <v>554</v>
      </c>
      <c r="AW1" t="s">
        <v>555</v>
      </c>
      <c r="AX1" t="s">
        <v>556</v>
      </c>
      <c r="AY1" t="s">
        <v>557</v>
      </c>
      <c r="AZ1" t="s">
        <v>558</v>
      </c>
      <c r="BA1" t="s">
        <v>559</v>
      </c>
      <c r="BB1" t="s">
        <v>560</v>
      </c>
      <c r="BC1" t="s">
        <v>561</v>
      </c>
      <c r="BD1" t="s">
        <v>562</v>
      </c>
      <c r="BE1" t="s">
        <v>563</v>
      </c>
      <c r="BF1" t="s">
        <v>564</v>
      </c>
      <c r="BG1" t="s">
        <v>565</v>
      </c>
      <c r="BH1" t="s">
        <v>566</v>
      </c>
      <c r="BI1" t="s">
        <v>567</v>
      </c>
    </row>
    <row r="2" spans="1:61">
      <c r="A2" s="2">
        <v>1</v>
      </c>
      <c r="B2" s="3" t="s">
        <v>145</v>
      </c>
      <c r="C2" s="3" t="s">
        <v>463</v>
      </c>
      <c r="D2" s="3">
        <v>1.61686</v>
      </c>
      <c r="E2" s="3">
        <v>5.5910399999999996</v>
      </c>
      <c r="F2" s="3" t="s">
        <v>464</v>
      </c>
      <c r="G2" s="3">
        <v>2.1010000000000001E-2</v>
      </c>
      <c r="H2" s="3">
        <v>3.1519999999999999E-2</v>
      </c>
      <c r="I2" s="3" t="b">
        <v>1</v>
      </c>
      <c r="J2" s="3">
        <v>1.2055</v>
      </c>
      <c r="K2" s="3">
        <v>2.0282200000000001</v>
      </c>
      <c r="L2" s="3">
        <v>5.8630699999999996</v>
      </c>
      <c r="M2" s="3">
        <v>4.1136200000000001</v>
      </c>
      <c r="N2" s="3">
        <v>6.6281499999999998</v>
      </c>
      <c r="O2" s="3">
        <v>2.8303600000000002</v>
      </c>
      <c r="P2" s="3">
        <v>3.1642700000000001</v>
      </c>
      <c r="Q2" s="3">
        <v>5.4607200000000002</v>
      </c>
      <c r="R2" s="3">
        <v>6.5568600000000004</v>
      </c>
      <c r="S2" s="3">
        <v>6.3450100000000003</v>
      </c>
      <c r="T2" s="3">
        <v>4.9665499999999998</v>
      </c>
      <c r="U2" s="3">
        <v>4.7728799999999998</v>
      </c>
      <c r="V2" s="3">
        <v>5.9816399999999996</v>
      </c>
      <c r="W2" s="3">
        <v>3.2622800000000001</v>
      </c>
      <c r="X2" s="3">
        <v>6.2213099999999999</v>
      </c>
      <c r="Y2" s="3">
        <v>6.4207099999999997</v>
      </c>
      <c r="Z2" s="3">
        <v>1.7941400000000001</v>
      </c>
      <c r="AA2" s="3">
        <v>4.8189200000000003</v>
      </c>
      <c r="AB2" s="3">
        <v>7.1696</v>
      </c>
      <c r="AC2" s="3">
        <v>8.44937</v>
      </c>
      <c r="AD2" s="3">
        <v>8.2587200000000003</v>
      </c>
      <c r="AE2" s="3">
        <v>7.0359400000000001</v>
      </c>
      <c r="AF2" s="3">
        <v>5.7218499999999999</v>
      </c>
      <c r="AG2" s="3">
        <v>4.7371499999999997</v>
      </c>
      <c r="AH2" s="3">
        <v>6.8211700000000004</v>
      </c>
      <c r="AI2" s="3">
        <v>6.5589000000000004</v>
      </c>
      <c r="AJ2" s="3">
        <v>6.3733500000000003</v>
      </c>
      <c r="AK2" s="3">
        <v>3.8993199999999999</v>
      </c>
      <c r="AL2" s="3">
        <v>8.0139499999999995</v>
      </c>
      <c r="AM2" s="3">
        <v>7.8059900000000004</v>
      </c>
      <c r="AN2" s="3">
        <v>5.2442900000000003</v>
      </c>
      <c r="AO2" s="3">
        <v>6.7981299999999996</v>
      </c>
      <c r="AP2" s="3">
        <v>3.7799100000000001</v>
      </c>
      <c r="AQ2" s="3">
        <v>4.9032</v>
      </c>
      <c r="AR2" s="3">
        <v>6.1334999999999997</v>
      </c>
      <c r="AS2" s="3">
        <v>8.2341899999999999</v>
      </c>
      <c r="AT2" s="3">
        <v>7.6148600000000002</v>
      </c>
      <c r="AU2" s="3">
        <v>5.4009400000000003</v>
      </c>
      <c r="AV2" s="3">
        <v>5.6497299999999999</v>
      </c>
      <c r="AW2" s="3">
        <v>6.5506200000000003</v>
      </c>
      <c r="AX2" s="3">
        <v>5.1262299999999996</v>
      </c>
      <c r="AY2" s="3">
        <v>5.2667999999999999</v>
      </c>
      <c r="AZ2" s="3">
        <v>5.7919999999999998</v>
      </c>
      <c r="BA2" s="3">
        <v>2.7623700000000002</v>
      </c>
      <c r="BB2" s="3">
        <v>5.4104299999999999</v>
      </c>
      <c r="BC2" s="3">
        <v>4.1604099999999997</v>
      </c>
      <c r="BD2" s="3">
        <v>4.4032299999999998</v>
      </c>
      <c r="BE2" s="3">
        <v>6.6592500000000001</v>
      </c>
      <c r="BF2" s="3">
        <v>5.6072899999999999</v>
      </c>
      <c r="BG2" s="3">
        <v>6.2919999999999998</v>
      </c>
      <c r="BH2" s="3">
        <v>5.1588900000000004</v>
      </c>
      <c r="BI2" s="3">
        <v>2.5578400000000001</v>
      </c>
    </row>
    <row r="3" spans="1:61">
      <c r="A3" s="2">
        <v>2</v>
      </c>
      <c r="B3" s="3" t="s">
        <v>146</v>
      </c>
      <c r="C3" s="3" t="s">
        <v>463</v>
      </c>
      <c r="D3" s="3">
        <v>1.90422</v>
      </c>
      <c r="E3" s="3">
        <v>5.69137</v>
      </c>
      <c r="F3" s="3" t="s">
        <v>464</v>
      </c>
      <c r="G3" s="3">
        <v>2.3810000000000001E-2</v>
      </c>
      <c r="H3" s="3">
        <v>3.1519999999999999E-2</v>
      </c>
      <c r="I3" s="3" t="b">
        <v>1</v>
      </c>
      <c r="J3" s="3">
        <v>1.2023699999999999</v>
      </c>
      <c r="K3" s="3">
        <v>2.6060599999999998</v>
      </c>
      <c r="L3" s="3">
        <v>6.2951199999999998</v>
      </c>
      <c r="M3" s="3">
        <v>4.1327699999999998</v>
      </c>
      <c r="N3" s="3">
        <v>8.0915300000000006</v>
      </c>
      <c r="O3" s="3">
        <v>2.8045900000000001</v>
      </c>
      <c r="P3" s="3">
        <v>3.2523399999999998</v>
      </c>
      <c r="Q3" s="3">
        <v>6.4988000000000001</v>
      </c>
      <c r="R3" s="3">
        <v>6.7255399999999996</v>
      </c>
      <c r="S3" s="3">
        <v>6.1324100000000001</v>
      </c>
      <c r="T3" s="3">
        <v>5.1460499999999998</v>
      </c>
      <c r="U3" s="3">
        <v>4.65848</v>
      </c>
      <c r="V3" s="3">
        <v>7.1670400000000001</v>
      </c>
      <c r="W3" s="3">
        <v>2.9768400000000002</v>
      </c>
      <c r="X3" s="3">
        <v>7.4393900000000004</v>
      </c>
      <c r="Y3" s="3">
        <v>8.5779800000000002</v>
      </c>
      <c r="Z3" s="3">
        <v>1.72665</v>
      </c>
      <c r="AA3" s="3">
        <v>5.8218699999999997</v>
      </c>
      <c r="AB3" s="3">
        <v>7.23658</v>
      </c>
      <c r="AC3" s="3">
        <v>8.8458600000000001</v>
      </c>
      <c r="AD3" s="3">
        <v>7.10677</v>
      </c>
      <c r="AE3" s="3">
        <v>6.9947499999999998</v>
      </c>
      <c r="AF3" s="3">
        <v>5.0253399999999999</v>
      </c>
      <c r="AG3" s="3">
        <v>4.9097900000000001</v>
      </c>
      <c r="AH3" s="3">
        <v>5.6671199999999997</v>
      </c>
      <c r="AI3" s="3">
        <v>6.3143399999999996</v>
      </c>
      <c r="AJ3" s="3">
        <v>8.2731999999999992</v>
      </c>
      <c r="AK3" s="3">
        <v>4.6618300000000001</v>
      </c>
      <c r="AL3" s="3">
        <v>8.1552699999999998</v>
      </c>
      <c r="AM3" s="3">
        <v>7.4247899999999998</v>
      </c>
      <c r="AN3" s="3">
        <v>4.8754499999999998</v>
      </c>
      <c r="AO3" s="3">
        <v>6.0650700000000004</v>
      </c>
      <c r="AP3" s="3">
        <v>4.0013699999999996</v>
      </c>
      <c r="AQ3" s="3">
        <v>5.7867499999999996</v>
      </c>
      <c r="AR3" s="3">
        <v>6.0972900000000001</v>
      </c>
      <c r="AS3" s="3">
        <v>7.3236600000000003</v>
      </c>
      <c r="AT3" s="3">
        <v>6.9326400000000001</v>
      </c>
      <c r="AU3" s="3">
        <v>5.3908699999999996</v>
      </c>
      <c r="AV3" s="3">
        <v>5.3612599999999997</v>
      </c>
      <c r="AW3" s="3">
        <v>3.7077399999999998</v>
      </c>
      <c r="AX3" s="3">
        <v>7.6471400000000003</v>
      </c>
      <c r="AY3" s="3">
        <v>5.5697599999999996</v>
      </c>
      <c r="AZ3" s="3">
        <v>3.8744700000000001</v>
      </c>
      <c r="BA3" s="3">
        <v>2.7447499999999998</v>
      </c>
      <c r="BB3" s="3">
        <v>6.0129999999999999</v>
      </c>
      <c r="BC3" s="3">
        <v>4.5980800000000004</v>
      </c>
      <c r="BD3" s="3">
        <v>4.5958399999999999</v>
      </c>
      <c r="BE3" s="3">
        <v>5.9773699999999996</v>
      </c>
      <c r="BF3" s="3">
        <v>5.2334500000000004</v>
      </c>
      <c r="BG3" s="3">
        <v>6.4071199999999999</v>
      </c>
      <c r="BH3" s="3">
        <v>6.3622899999999998</v>
      </c>
      <c r="BI3" s="3">
        <v>1.94001</v>
      </c>
    </row>
    <row r="4" spans="1:61">
      <c r="A4" s="2">
        <v>3</v>
      </c>
      <c r="B4" s="3" t="s">
        <v>147</v>
      </c>
      <c r="C4" s="3" t="s">
        <v>463</v>
      </c>
      <c r="D4" s="3">
        <v>1.4088499999999999</v>
      </c>
      <c r="E4" s="3">
        <v>5.3944799999999997</v>
      </c>
      <c r="F4" s="3" t="s">
        <v>464</v>
      </c>
      <c r="G4" s="3">
        <v>1.8499999999999999E-2</v>
      </c>
      <c r="H4" s="3">
        <v>3.1519999999999999E-2</v>
      </c>
      <c r="I4" s="3" t="b">
        <v>1</v>
      </c>
      <c r="J4" s="3">
        <v>1.1396900000000001</v>
      </c>
      <c r="K4" s="3">
        <v>1.6780200000000001</v>
      </c>
      <c r="L4" s="3">
        <v>5.5865999999999998</v>
      </c>
      <c r="M4" s="3">
        <v>4.3557300000000003</v>
      </c>
      <c r="N4" s="3">
        <v>7.3989900000000004</v>
      </c>
      <c r="O4" s="3">
        <v>2.8443800000000001</v>
      </c>
      <c r="P4" s="3">
        <v>3.7604500000000001</v>
      </c>
      <c r="Q4" s="3">
        <v>7.9261999999999997</v>
      </c>
      <c r="R4" s="3">
        <v>6.8494599999999997</v>
      </c>
      <c r="S4" s="3">
        <v>4.4751000000000003</v>
      </c>
      <c r="T4" s="3">
        <v>4.7216699999999996</v>
      </c>
      <c r="U4" s="3">
        <v>4.5122099999999996</v>
      </c>
      <c r="V4" s="3">
        <v>5.2900999999999998</v>
      </c>
      <c r="W4" s="3">
        <v>3.0514700000000001</v>
      </c>
      <c r="X4" s="3">
        <v>6.2215999999999996</v>
      </c>
      <c r="Y4" s="3">
        <v>7.7824299999999997</v>
      </c>
      <c r="Z4" s="3">
        <v>2.1583100000000002</v>
      </c>
      <c r="AA4" s="3">
        <v>5.5694400000000002</v>
      </c>
      <c r="AB4" s="3">
        <v>6.6281600000000003</v>
      </c>
      <c r="AC4" s="3">
        <v>7.7224199999999996</v>
      </c>
      <c r="AD4" s="3">
        <v>6.3959599999999996</v>
      </c>
      <c r="AE4" s="3">
        <v>6.8439500000000004</v>
      </c>
      <c r="AF4" s="3">
        <v>5.7144700000000004</v>
      </c>
      <c r="AG4" s="3">
        <v>4.9960399999999998</v>
      </c>
      <c r="AH4" s="3">
        <v>4.6786300000000001</v>
      </c>
      <c r="AI4" s="3">
        <v>6.4362500000000002</v>
      </c>
      <c r="AJ4" s="3">
        <v>7.15984</v>
      </c>
      <c r="AK4" s="3">
        <v>4.4229799999999999</v>
      </c>
      <c r="AL4" s="3">
        <v>7.46347</v>
      </c>
      <c r="AM4" s="3">
        <v>6.4580000000000002</v>
      </c>
      <c r="AN4" s="3">
        <v>5.0581199999999997</v>
      </c>
      <c r="AO4" s="3">
        <v>6.69693</v>
      </c>
      <c r="AP4" s="3">
        <v>3.7507999999999999</v>
      </c>
      <c r="AQ4" s="3">
        <v>4.9903899999999997</v>
      </c>
      <c r="AR4" s="3">
        <v>6.6664199999999996</v>
      </c>
      <c r="AS4" s="3">
        <v>7.0008499999999998</v>
      </c>
      <c r="AT4" s="3">
        <v>6.2666399999999998</v>
      </c>
      <c r="AU4" s="3">
        <v>5.8573599999999999</v>
      </c>
      <c r="AV4" s="3">
        <v>5.9162600000000003</v>
      </c>
      <c r="AW4" s="3">
        <v>5.4959199999999999</v>
      </c>
      <c r="AX4" s="3">
        <v>6.3269399999999996</v>
      </c>
      <c r="AY4" s="3">
        <v>4.1568199999999997</v>
      </c>
      <c r="AZ4" s="3">
        <v>3.8036599999999998</v>
      </c>
      <c r="BA4" s="3">
        <v>3.0684399999999998</v>
      </c>
      <c r="BB4" s="3">
        <v>5.26593</v>
      </c>
      <c r="BC4" s="3">
        <v>3.48116</v>
      </c>
      <c r="BD4" s="3">
        <v>4.4845699999999997</v>
      </c>
      <c r="BE4" s="3">
        <v>5.1231400000000002</v>
      </c>
      <c r="BF4" s="3">
        <v>4.6694300000000002</v>
      </c>
      <c r="BG4" s="3">
        <v>5.7965900000000001</v>
      </c>
      <c r="BH4" s="3">
        <v>5.43696</v>
      </c>
      <c r="BI4" s="3">
        <v>2.9864799999999998</v>
      </c>
    </row>
    <row r="5" spans="1:61">
      <c r="A5" s="2">
        <v>4</v>
      </c>
      <c r="B5" s="3" t="s">
        <v>148</v>
      </c>
      <c r="C5" s="3" t="s">
        <v>463</v>
      </c>
      <c r="D5" s="3">
        <v>1.70221</v>
      </c>
      <c r="E5" s="3">
        <v>5.2393900000000002</v>
      </c>
      <c r="F5" s="3" t="s">
        <v>464</v>
      </c>
      <c r="G5" s="3">
        <v>2.1010000000000001E-2</v>
      </c>
      <c r="H5" s="3">
        <v>3.1519999999999999E-2</v>
      </c>
      <c r="I5" s="3" t="b">
        <v>1</v>
      </c>
      <c r="J5" s="3">
        <v>1.1918</v>
      </c>
      <c r="K5" s="3">
        <v>2.2126199999999998</v>
      </c>
      <c r="L5" s="3">
        <v>6.3887200000000002</v>
      </c>
      <c r="M5" s="3">
        <v>3.9555899999999999</v>
      </c>
      <c r="N5" s="3">
        <v>7.6031199999999997</v>
      </c>
      <c r="O5" s="3">
        <v>2.6526299999999998</v>
      </c>
      <c r="P5" s="3">
        <v>2.9379</v>
      </c>
      <c r="Q5" s="3">
        <v>5.6464400000000001</v>
      </c>
      <c r="R5" s="3">
        <v>6.9391400000000001</v>
      </c>
      <c r="S5" s="3">
        <v>3.8098000000000001</v>
      </c>
      <c r="T5" s="3">
        <v>5.0185199999999996</v>
      </c>
      <c r="U5" s="3">
        <v>4.3870300000000002</v>
      </c>
      <c r="V5" s="3">
        <v>4.7139600000000002</v>
      </c>
      <c r="W5" s="3">
        <v>2.9111099999999999</v>
      </c>
      <c r="X5" s="3">
        <v>5.5400200000000002</v>
      </c>
      <c r="Y5" s="3">
        <v>6.0943199999999997</v>
      </c>
      <c r="Z5" s="3">
        <v>1.58768</v>
      </c>
      <c r="AA5" s="3">
        <v>5.6940400000000002</v>
      </c>
      <c r="AB5" s="3">
        <v>7.03111</v>
      </c>
      <c r="AC5" s="3">
        <v>7.8942500000000004</v>
      </c>
      <c r="AD5" s="3">
        <v>6.4028200000000002</v>
      </c>
      <c r="AE5" s="3">
        <v>7.2396500000000001</v>
      </c>
      <c r="AF5" s="3">
        <v>6.1998699999999998</v>
      </c>
      <c r="AG5" s="3">
        <v>5.4672599999999996</v>
      </c>
      <c r="AH5" s="3">
        <v>7.1823300000000003</v>
      </c>
      <c r="AI5" s="3">
        <v>6.5615600000000001</v>
      </c>
      <c r="AJ5" s="3">
        <v>7.1175800000000002</v>
      </c>
      <c r="AK5" s="3">
        <v>4.0103799999999996</v>
      </c>
      <c r="AL5" s="3">
        <v>7.5407099999999998</v>
      </c>
      <c r="AM5" s="3">
        <v>6.6283399999999997</v>
      </c>
      <c r="AN5" s="3">
        <v>6.1123399999999997</v>
      </c>
      <c r="AO5" s="3">
        <v>7.3589700000000002</v>
      </c>
      <c r="AP5" s="3">
        <v>3.8786299999999998</v>
      </c>
      <c r="AQ5" s="3">
        <v>5.0482100000000001</v>
      </c>
      <c r="AR5" s="3">
        <v>6.0129200000000003</v>
      </c>
      <c r="AS5" s="3">
        <v>7.1389199999999997</v>
      </c>
      <c r="AT5" s="3">
        <v>6.4658100000000003</v>
      </c>
      <c r="AU5" s="3">
        <v>4.7848499999999996</v>
      </c>
      <c r="AV5" s="3">
        <v>4.9157200000000003</v>
      </c>
      <c r="AW5" s="3">
        <v>4.3423100000000003</v>
      </c>
      <c r="AX5" s="3">
        <v>4.2362500000000001</v>
      </c>
      <c r="AY5" s="3">
        <v>4.3559200000000002</v>
      </c>
      <c r="AZ5" s="3">
        <v>3.6179999999999999</v>
      </c>
      <c r="BA5" s="3">
        <v>2.6752600000000002</v>
      </c>
      <c r="BB5" s="3">
        <v>3.8907500000000002</v>
      </c>
      <c r="BC5" s="3">
        <v>4.6993099999999997</v>
      </c>
      <c r="BD5" s="3">
        <v>3.8650500000000001</v>
      </c>
      <c r="BE5" s="3">
        <v>5.23651</v>
      </c>
      <c r="BF5" s="3">
        <v>4.8115399999999999</v>
      </c>
      <c r="BG5" s="3">
        <v>5.9405099999999997</v>
      </c>
      <c r="BH5" s="3">
        <v>4.7926299999999999</v>
      </c>
      <c r="BI5" s="3">
        <v>2.6330200000000001</v>
      </c>
    </row>
    <row r="6" spans="1:61">
      <c r="A6" s="2">
        <v>5</v>
      </c>
      <c r="B6" s="3" t="s">
        <v>150</v>
      </c>
      <c r="C6" s="3" t="s">
        <v>463</v>
      </c>
      <c r="D6" s="3">
        <v>1.48627</v>
      </c>
      <c r="E6" s="3">
        <v>4.4638900000000001</v>
      </c>
      <c r="F6" s="3" t="s">
        <v>464</v>
      </c>
      <c r="G6" s="3">
        <v>2.1010000000000001E-2</v>
      </c>
      <c r="H6" s="3">
        <v>3.1519999999999999E-2</v>
      </c>
      <c r="I6" s="3" t="b">
        <v>1</v>
      </c>
      <c r="J6" s="3">
        <v>1.0287999999999999</v>
      </c>
      <c r="K6" s="3">
        <v>1.9437500000000001</v>
      </c>
      <c r="L6" s="3">
        <v>4.8308400000000002</v>
      </c>
      <c r="M6" s="3">
        <v>3.33203</v>
      </c>
      <c r="N6" s="3">
        <v>6.6418200000000001</v>
      </c>
      <c r="O6" s="3">
        <v>2.2604000000000002</v>
      </c>
      <c r="P6" s="3">
        <v>2.6233</v>
      </c>
      <c r="Q6" s="3">
        <v>4.46021</v>
      </c>
      <c r="R6" s="3">
        <v>5.7664900000000001</v>
      </c>
      <c r="S6" s="3">
        <v>3.0698599999999998</v>
      </c>
      <c r="T6" s="3">
        <v>4.1635299999999997</v>
      </c>
      <c r="U6" s="3">
        <v>3.7938999999999998</v>
      </c>
      <c r="V6" s="3">
        <v>4.1994400000000001</v>
      </c>
      <c r="W6" s="3">
        <v>2.3788800000000001</v>
      </c>
      <c r="X6" s="3">
        <v>5.4620699999999998</v>
      </c>
      <c r="Y6" s="3">
        <v>6.2476500000000001</v>
      </c>
      <c r="Z6" s="3">
        <v>1.2371300000000001</v>
      </c>
      <c r="AA6" s="3">
        <v>4.8623000000000003</v>
      </c>
      <c r="AB6" s="3">
        <v>5.5479099999999999</v>
      </c>
      <c r="AC6" s="3">
        <v>6.43269</v>
      </c>
      <c r="AD6" s="3">
        <v>5.2789599999999997</v>
      </c>
      <c r="AE6" s="3">
        <v>6.1032400000000004</v>
      </c>
      <c r="AF6" s="3">
        <v>4.2888999999999999</v>
      </c>
      <c r="AG6" s="3">
        <v>4.15137</v>
      </c>
      <c r="AH6" s="3">
        <v>5.38659</v>
      </c>
      <c r="AI6" s="3">
        <v>5.12296</v>
      </c>
      <c r="AJ6" s="3">
        <v>7.0099900000000002</v>
      </c>
      <c r="AK6" s="3">
        <v>3.1896900000000001</v>
      </c>
      <c r="AL6" s="3">
        <v>6.60954</v>
      </c>
      <c r="AM6" s="3">
        <v>5.8685</v>
      </c>
      <c r="AN6" s="3">
        <v>4.3127500000000003</v>
      </c>
      <c r="AO6" s="3">
        <v>5.18933</v>
      </c>
      <c r="AP6" s="3">
        <v>3.2951000000000001</v>
      </c>
      <c r="AQ6" s="3">
        <v>5.1187500000000004</v>
      </c>
      <c r="AR6" s="3">
        <v>5.0795300000000001</v>
      </c>
      <c r="AS6" s="3">
        <v>5.97234</v>
      </c>
      <c r="AT6" s="3">
        <v>5.32334</v>
      </c>
      <c r="AU6" s="3">
        <v>4.3227799999999998</v>
      </c>
      <c r="AV6" s="3">
        <v>5.4610500000000002</v>
      </c>
      <c r="AW6" s="3">
        <v>4.9929100000000002</v>
      </c>
      <c r="AX6" s="3">
        <v>3.5655000000000001</v>
      </c>
      <c r="AY6" s="3">
        <v>4.1120000000000001</v>
      </c>
      <c r="AZ6" s="3">
        <v>3.2936899999999998</v>
      </c>
      <c r="BA6" s="3">
        <v>2.1785999999999999</v>
      </c>
      <c r="BB6" s="3">
        <v>3.5540799999999999</v>
      </c>
      <c r="BC6" s="3">
        <v>3.1011500000000001</v>
      </c>
      <c r="BD6" s="3">
        <v>3.18126</v>
      </c>
      <c r="BE6" s="3">
        <v>4.68818</v>
      </c>
      <c r="BF6" s="3">
        <v>4.3337599999999998</v>
      </c>
      <c r="BG6" s="3">
        <v>4.6297100000000002</v>
      </c>
      <c r="BH6" s="3">
        <v>4.9131</v>
      </c>
      <c r="BI6" s="3">
        <v>2.2553399999999999</v>
      </c>
    </row>
    <row r="7" spans="1:61">
      <c r="A7" s="2">
        <v>6</v>
      </c>
      <c r="B7" s="3" t="s">
        <v>152</v>
      </c>
      <c r="C7" s="3" t="s">
        <v>463</v>
      </c>
      <c r="D7" s="3">
        <v>1.8628199999999999</v>
      </c>
      <c r="E7" s="3">
        <v>5.80342</v>
      </c>
      <c r="F7" s="3" t="s">
        <v>464</v>
      </c>
      <c r="G7" s="3">
        <v>2.1010000000000001E-2</v>
      </c>
      <c r="H7" s="3">
        <v>3.1519999999999999E-2</v>
      </c>
      <c r="I7" s="3" t="b">
        <v>1</v>
      </c>
      <c r="J7" s="3">
        <v>1.37035</v>
      </c>
      <c r="K7" s="3">
        <v>2.3552900000000001</v>
      </c>
      <c r="L7" s="3">
        <v>6.0702100000000003</v>
      </c>
      <c r="M7" s="3">
        <v>3.43113</v>
      </c>
      <c r="N7" s="3">
        <v>8.21523</v>
      </c>
      <c r="O7" s="3">
        <v>3.6437499999999998</v>
      </c>
      <c r="P7" s="3">
        <v>3.54704</v>
      </c>
      <c r="Q7" s="3">
        <v>5.4010499999999997</v>
      </c>
      <c r="R7" s="3">
        <v>7.2878499999999997</v>
      </c>
      <c r="S7" s="3">
        <v>4.0400600000000004</v>
      </c>
      <c r="T7" s="3">
        <v>4.9356600000000004</v>
      </c>
      <c r="U7" s="3">
        <v>5.5536700000000003</v>
      </c>
      <c r="V7" s="3">
        <v>5.48041</v>
      </c>
      <c r="W7" s="3">
        <v>3.5393599999999998</v>
      </c>
      <c r="X7" s="3">
        <v>6.9012500000000001</v>
      </c>
      <c r="Y7" s="3">
        <v>8.3820499999999996</v>
      </c>
      <c r="Z7" s="3">
        <v>1.5295300000000001</v>
      </c>
      <c r="AA7" s="3">
        <v>6.0590099999999998</v>
      </c>
      <c r="AB7" s="3">
        <v>7.1349299999999998</v>
      </c>
      <c r="AC7" s="3">
        <v>8.4510799999999993</v>
      </c>
      <c r="AD7" s="3">
        <v>6.32883</v>
      </c>
      <c r="AE7" s="3">
        <v>7.4240500000000003</v>
      </c>
      <c r="AF7" s="3">
        <v>7.00807</v>
      </c>
      <c r="AG7" s="3">
        <v>5.4007899999999998</v>
      </c>
      <c r="AH7" s="3">
        <v>7.8802399999999997</v>
      </c>
      <c r="AI7" s="3">
        <v>6.86334</v>
      </c>
      <c r="AJ7" s="3">
        <v>8.4378100000000007</v>
      </c>
      <c r="AK7" s="3">
        <v>4.59443</v>
      </c>
      <c r="AL7" s="3">
        <v>7.9145500000000002</v>
      </c>
      <c r="AM7" s="3">
        <v>7.3083999999999998</v>
      </c>
      <c r="AN7" s="3">
        <v>5.12432</v>
      </c>
      <c r="AO7" s="3">
        <v>6.5233999999999996</v>
      </c>
      <c r="AP7" s="3">
        <v>4.1147999999999998</v>
      </c>
      <c r="AQ7" s="3">
        <v>6.7923299999999998</v>
      </c>
      <c r="AR7" s="3">
        <v>6.15116</v>
      </c>
      <c r="AS7" s="3">
        <v>7.8260800000000001</v>
      </c>
      <c r="AT7" s="3">
        <v>7.4870799999999997</v>
      </c>
      <c r="AU7" s="3">
        <v>5.2685399999999998</v>
      </c>
      <c r="AV7" s="3">
        <v>5.4904700000000002</v>
      </c>
      <c r="AW7" s="3">
        <v>6.5430999999999999</v>
      </c>
      <c r="AX7" s="3">
        <v>6.4065300000000001</v>
      </c>
      <c r="AY7" s="3">
        <v>4.8396999999999997</v>
      </c>
      <c r="AZ7" s="3">
        <v>4.1210800000000001</v>
      </c>
      <c r="BA7" s="3">
        <v>4.06663</v>
      </c>
      <c r="BB7" s="3">
        <v>5.9438899999999997</v>
      </c>
      <c r="BC7" s="3">
        <v>4.2159700000000004</v>
      </c>
      <c r="BD7" s="3">
        <v>4.03451</v>
      </c>
      <c r="BE7" s="3">
        <v>5.7904499999999999</v>
      </c>
      <c r="BF7" s="3">
        <v>5.39832</v>
      </c>
      <c r="BG7" s="3">
        <v>5.9747899999999996</v>
      </c>
      <c r="BH7" s="3">
        <v>6.4639499999999996</v>
      </c>
      <c r="BI7" s="3">
        <v>2.8300999999999998</v>
      </c>
    </row>
    <row r="8" spans="1:61">
      <c r="A8" s="2">
        <v>7</v>
      </c>
      <c r="B8" s="3" t="s">
        <v>154</v>
      </c>
      <c r="C8" s="3" t="s">
        <v>506</v>
      </c>
      <c r="D8" s="3">
        <v>2.0477500000000002</v>
      </c>
      <c r="E8" s="3">
        <v>5.4933300000000003</v>
      </c>
      <c r="F8" s="3" t="s">
        <v>464</v>
      </c>
      <c r="G8" s="3">
        <v>2.1010000000000001E-2</v>
      </c>
      <c r="H8" s="3">
        <v>3.1519999999999999E-2</v>
      </c>
      <c r="I8" s="3" t="b">
        <v>1</v>
      </c>
      <c r="J8" s="3">
        <v>1.57725</v>
      </c>
      <c r="K8" s="3">
        <v>2.5182500000000001</v>
      </c>
      <c r="L8" s="3">
        <v>5.9536100000000003</v>
      </c>
      <c r="M8" s="3">
        <v>3.8536999999999999</v>
      </c>
      <c r="N8" s="3">
        <v>7.7465599999999997</v>
      </c>
      <c r="O8" s="3">
        <v>3.6415700000000002</v>
      </c>
      <c r="P8" s="3">
        <v>3.3513700000000002</v>
      </c>
      <c r="Q8" s="3">
        <v>4.9900599999999997</v>
      </c>
      <c r="R8" s="3">
        <v>6.1771500000000001</v>
      </c>
      <c r="S8" s="3">
        <v>4.1356999999999999</v>
      </c>
      <c r="T8" s="3">
        <v>4.9922500000000003</v>
      </c>
      <c r="U8" s="3">
        <v>5.69252</v>
      </c>
      <c r="V8" s="3">
        <v>5.3342099999999997</v>
      </c>
      <c r="W8" s="3">
        <v>3.38226</v>
      </c>
      <c r="X8" s="3">
        <v>5.9746899999999998</v>
      </c>
      <c r="Y8" s="3">
        <v>6.4708199999999998</v>
      </c>
      <c r="Z8" s="3">
        <v>1.87578</v>
      </c>
      <c r="AA8" s="3">
        <v>5.8145199999999999</v>
      </c>
      <c r="AB8" s="3">
        <v>7.0371899999999998</v>
      </c>
      <c r="AC8" s="3">
        <v>8.0126000000000008</v>
      </c>
      <c r="AD8" s="3">
        <v>6.7685500000000003</v>
      </c>
      <c r="AE8" s="3">
        <v>5.9623600000000003</v>
      </c>
      <c r="AF8" s="3">
        <v>5.1311299999999997</v>
      </c>
      <c r="AG8" s="3">
        <v>6.6609800000000003</v>
      </c>
      <c r="AH8" s="3">
        <v>8.0907300000000006</v>
      </c>
      <c r="AI8" s="3">
        <v>5.4649400000000004</v>
      </c>
      <c r="AJ8" s="3">
        <v>6.9489299999999998</v>
      </c>
      <c r="AK8" s="3">
        <v>3.7886000000000002</v>
      </c>
      <c r="AL8" s="3">
        <v>7.35046</v>
      </c>
      <c r="AM8" s="3">
        <v>7.3470199999999997</v>
      </c>
      <c r="AN8" s="3">
        <v>5.20092</v>
      </c>
      <c r="AO8" s="3">
        <v>6.2780100000000001</v>
      </c>
      <c r="AP8" s="3">
        <v>4.3243299999999998</v>
      </c>
      <c r="AQ8" s="3">
        <v>6.02935</v>
      </c>
      <c r="AR8" s="3">
        <v>7.5897500000000004</v>
      </c>
      <c r="AS8" s="3">
        <v>6.9952399999999999</v>
      </c>
      <c r="AT8" s="3">
        <v>6.0173100000000002</v>
      </c>
      <c r="AU8" s="3">
        <v>5.3085199999999997</v>
      </c>
      <c r="AV8" s="3">
        <v>5.1838899999999999</v>
      </c>
      <c r="AW8" s="3">
        <v>5.3266</v>
      </c>
      <c r="AX8" s="3">
        <v>4.9182600000000001</v>
      </c>
      <c r="AY8" s="3">
        <v>4.5158199999999997</v>
      </c>
      <c r="AZ8" s="3">
        <v>4.5526999999999997</v>
      </c>
      <c r="BA8" s="3">
        <v>3.9313500000000001</v>
      </c>
      <c r="BB8" s="3">
        <v>5.5596500000000004</v>
      </c>
      <c r="BC8" s="3">
        <v>4.3259299999999996</v>
      </c>
      <c r="BD8" s="3">
        <v>5.28939</v>
      </c>
      <c r="BE8" s="3">
        <v>5.8361400000000003</v>
      </c>
      <c r="BF8" s="3">
        <v>5.0969600000000002</v>
      </c>
      <c r="BG8" s="3">
        <v>5.7199799999999996</v>
      </c>
      <c r="BH8" s="3">
        <v>5.0772599999999999</v>
      </c>
      <c r="BI8" s="3">
        <v>3.63889</v>
      </c>
    </row>
    <row r="9" spans="1:61">
      <c r="A9" s="2">
        <v>8</v>
      </c>
      <c r="B9" s="3" t="s">
        <v>156</v>
      </c>
      <c r="C9" s="3" t="s">
        <v>506</v>
      </c>
      <c r="D9" s="3">
        <v>1.5824199999999999</v>
      </c>
      <c r="E9" s="3">
        <v>4.3085599999999999</v>
      </c>
      <c r="F9" s="3" t="s">
        <v>464</v>
      </c>
      <c r="G9" s="3">
        <v>2.1010000000000001E-2</v>
      </c>
      <c r="H9" s="3">
        <v>3.1519999999999999E-2</v>
      </c>
      <c r="I9" s="3" t="b">
        <v>1</v>
      </c>
      <c r="J9" s="3">
        <v>1.15639</v>
      </c>
      <c r="K9" s="3">
        <v>2.0084599999999999</v>
      </c>
      <c r="L9" s="3">
        <v>5.0525099999999998</v>
      </c>
      <c r="M9" s="3">
        <v>2.8521999999999998</v>
      </c>
      <c r="N9" s="3">
        <v>5.7664200000000001</v>
      </c>
      <c r="O9" s="3">
        <v>2.2377099999999999</v>
      </c>
      <c r="P9" s="3">
        <v>3.2210800000000002</v>
      </c>
      <c r="Q9" s="3">
        <v>3.6272700000000002</v>
      </c>
      <c r="R9" s="3">
        <v>5.1383700000000001</v>
      </c>
      <c r="S9" s="3">
        <v>4.5428600000000001</v>
      </c>
      <c r="T9" s="3">
        <v>3.9947900000000001</v>
      </c>
      <c r="U9" s="3">
        <v>4.3999499999999996</v>
      </c>
      <c r="V9" s="3">
        <v>3.9403999999999999</v>
      </c>
      <c r="W9" s="3">
        <v>2.47872</v>
      </c>
      <c r="X9" s="3">
        <v>5.0714300000000003</v>
      </c>
      <c r="Y9" s="3">
        <v>4.2795300000000003</v>
      </c>
      <c r="Z9" s="3">
        <v>1.2919099999999999</v>
      </c>
      <c r="AA9" s="3">
        <v>4.5162000000000004</v>
      </c>
      <c r="AB9" s="3">
        <v>5.3506200000000002</v>
      </c>
      <c r="AC9" s="3">
        <v>5.7934900000000003</v>
      </c>
      <c r="AD9" s="3">
        <v>4.33643</v>
      </c>
      <c r="AE9" s="3">
        <v>4.1013799999999998</v>
      </c>
      <c r="AF9" s="3">
        <v>4.0944200000000004</v>
      </c>
      <c r="AG9" s="3">
        <v>4.06013</v>
      </c>
      <c r="AH9" s="3">
        <v>6.2227600000000001</v>
      </c>
      <c r="AI9" s="3">
        <v>4.4584999999999999</v>
      </c>
      <c r="AJ9" s="3">
        <v>4.6906999999999996</v>
      </c>
      <c r="AK9" s="3">
        <v>2.67754</v>
      </c>
      <c r="AL9" s="3">
        <v>5.6152100000000003</v>
      </c>
      <c r="AM9" s="3">
        <v>6.2052300000000002</v>
      </c>
      <c r="AN9" s="3">
        <v>3.9039000000000001</v>
      </c>
      <c r="AO9" s="3">
        <v>4.7667000000000002</v>
      </c>
      <c r="AP9" s="3">
        <v>2.81874</v>
      </c>
      <c r="AQ9" s="3">
        <v>4.4206300000000001</v>
      </c>
      <c r="AR9" s="3">
        <v>5.8830499999999999</v>
      </c>
      <c r="AS9" s="3">
        <v>5.2894500000000004</v>
      </c>
      <c r="AT9" s="3">
        <v>5.5019099999999996</v>
      </c>
      <c r="AU9" s="3">
        <v>4.7605899999999997</v>
      </c>
      <c r="AV9" s="3">
        <v>4.8154700000000004</v>
      </c>
      <c r="AW9" s="3">
        <v>5.0356399999999999</v>
      </c>
      <c r="AX9" s="3">
        <v>3.7635200000000002</v>
      </c>
      <c r="AY9" s="3">
        <v>3.5555400000000001</v>
      </c>
      <c r="AZ9" s="3">
        <v>4.2006600000000001</v>
      </c>
      <c r="BA9" s="3">
        <v>3.3056399999999999</v>
      </c>
      <c r="BB9" s="3">
        <v>4.4726999999999997</v>
      </c>
      <c r="BC9" s="3">
        <v>3.0045700000000002</v>
      </c>
      <c r="BD9" s="3">
        <v>4.3163600000000004</v>
      </c>
      <c r="BE9" s="3">
        <v>5.0966199999999997</v>
      </c>
      <c r="BF9" s="3">
        <v>4.1268099999999999</v>
      </c>
      <c r="BG9" s="3">
        <v>4.5869299999999997</v>
      </c>
      <c r="BH9" s="3">
        <v>4.7880500000000001</v>
      </c>
      <c r="BI9" s="3">
        <v>2.9968599999999999</v>
      </c>
    </row>
    <row r="10" spans="1:61">
      <c r="A10" s="2">
        <v>9</v>
      </c>
      <c r="B10" s="3" t="s">
        <v>158</v>
      </c>
      <c r="C10" s="3" t="s">
        <v>506</v>
      </c>
      <c r="D10" s="3">
        <v>1.6673500000000001</v>
      </c>
      <c r="E10" s="3">
        <v>4.7831700000000001</v>
      </c>
      <c r="F10" s="3" t="s">
        <v>464</v>
      </c>
      <c r="G10" s="3">
        <v>2.3810000000000001E-2</v>
      </c>
      <c r="H10" s="3">
        <v>3.1519999999999999E-2</v>
      </c>
      <c r="I10" s="3" t="b">
        <v>1</v>
      </c>
      <c r="J10" s="3">
        <v>1.0133300000000001</v>
      </c>
      <c r="K10" s="3">
        <v>2.3213599999999999</v>
      </c>
      <c r="L10" s="3">
        <v>6.15761</v>
      </c>
      <c r="M10" s="3">
        <v>4.0069100000000004</v>
      </c>
      <c r="N10" s="3">
        <v>7.1234400000000004</v>
      </c>
      <c r="O10" s="3">
        <v>3.5161600000000002</v>
      </c>
      <c r="P10" s="3">
        <v>2.9455</v>
      </c>
      <c r="Q10" s="3">
        <v>3.9757799999999999</v>
      </c>
      <c r="R10" s="3">
        <v>4.7892400000000004</v>
      </c>
      <c r="S10" s="3">
        <v>4.0809100000000003</v>
      </c>
      <c r="T10" s="3">
        <v>5.0464900000000004</v>
      </c>
      <c r="U10" s="3">
        <v>4.56724</v>
      </c>
      <c r="V10" s="3">
        <v>4.6021299999999998</v>
      </c>
      <c r="W10" s="3">
        <v>3.12582</v>
      </c>
      <c r="X10" s="3">
        <v>3.6080399999999999</v>
      </c>
      <c r="Y10" s="3">
        <v>5.34619</v>
      </c>
      <c r="Z10" s="3">
        <v>1.53373</v>
      </c>
      <c r="AA10" s="3">
        <v>5.56928</v>
      </c>
      <c r="AB10" s="3">
        <v>6.1167100000000003</v>
      </c>
      <c r="AC10" s="3">
        <v>5.5668499999999996</v>
      </c>
      <c r="AD10" s="3">
        <v>4.8492499999999996</v>
      </c>
      <c r="AE10" s="3">
        <v>4.0327799999999998</v>
      </c>
      <c r="AF10" s="3">
        <v>4.8800299999999996</v>
      </c>
      <c r="AG10" s="3">
        <v>4.2030900000000004</v>
      </c>
      <c r="AH10" s="3">
        <v>7.6919599999999999</v>
      </c>
      <c r="AI10" s="3">
        <v>5.6360000000000001</v>
      </c>
      <c r="AJ10" s="3">
        <v>5.2570499999999996</v>
      </c>
      <c r="AK10" s="3">
        <v>2.2980999999999998</v>
      </c>
      <c r="AL10" s="3">
        <v>6.1417999999999999</v>
      </c>
      <c r="AM10" s="3">
        <v>7.3493500000000003</v>
      </c>
      <c r="AN10" s="3">
        <v>5.0190700000000001</v>
      </c>
      <c r="AO10" s="3">
        <v>5.9024900000000002</v>
      </c>
      <c r="AP10" s="3">
        <v>3.5203000000000002</v>
      </c>
      <c r="AQ10" s="3">
        <v>5.3975600000000004</v>
      </c>
      <c r="AR10" s="3">
        <v>7.4969900000000003</v>
      </c>
      <c r="AS10" s="3">
        <v>4.5698100000000004</v>
      </c>
      <c r="AT10" s="3">
        <v>6.3174999999999999</v>
      </c>
      <c r="AU10" s="3">
        <v>5.1910600000000002</v>
      </c>
      <c r="AV10" s="3">
        <v>4.6055000000000001</v>
      </c>
      <c r="AW10" s="3">
        <v>4.3460000000000001</v>
      </c>
      <c r="AX10" s="3">
        <v>4.0738500000000002</v>
      </c>
      <c r="AY10" s="3">
        <v>4.2170800000000002</v>
      </c>
      <c r="AZ10" s="3">
        <v>3.6375600000000001</v>
      </c>
      <c r="BA10" s="3">
        <v>2.7830499999999998</v>
      </c>
      <c r="BB10" s="3">
        <v>4.3646200000000004</v>
      </c>
      <c r="BC10" s="3">
        <v>3.6934999999999998</v>
      </c>
      <c r="BD10" s="3">
        <v>3.9313199999999999</v>
      </c>
      <c r="BE10" s="3">
        <v>5.4589400000000001</v>
      </c>
      <c r="BF10" s="3">
        <v>4.9786000000000001</v>
      </c>
      <c r="BG10" s="3">
        <v>5.9794700000000001</v>
      </c>
      <c r="BH10" s="3">
        <v>5.6578799999999996</v>
      </c>
      <c r="BI10" s="3">
        <v>3.99905</v>
      </c>
    </row>
    <row r="11" spans="1:61">
      <c r="A11" s="2">
        <v>10</v>
      </c>
      <c r="B11" s="3" t="s">
        <v>160</v>
      </c>
      <c r="C11" s="3" t="s">
        <v>506</v>
      </c>
      <c r="D11" s="3">
        <v>1.70221</v>
      </c>
      <c r="E11" s="3">
        <v>4.5320499999999999</v>
      </c>
      <c r="F11" s="3" t="s">
        <v>464</v>
      </c>
      <c r="G11" s="3">
        <v>2.3810000000000001E-2</v>
      </c>
      <c r="H11" s="3">
        <v>3.1519999999999999E-2</v>
      </c>
      <c r="I11" s="3" t="b">
        <v>1</v>
      </c>
      <c r="J11" s="3">
        <v>1.0834600000000001</v>
      </c>
      <c r="K11" s="3">
        <v>2.3209599999999999</v>
      </c>
      <c r="L11" s="3">
        <v>5.31067</v>
      </c>
      <c r="M11" s="3">
        <v>3.3420200000000002</v>
      </c>
      <c r="N11" s="3">
        <v>7.0972</v>
      </c>
      <c r="O11" s="3">
        <v>2.8827199999999999</v>
      </c>
      <c r="P11" s="3">
        <v>2.8819400000000002</v>
      </c>
      <c r="Q11" s="3">
        <v>3.4594399999999998</v>
      </c>
      <c r="R11" s="3">
        <v>3.8849900000000002</v>
      </c>
      <c r="S11" s="3">
        <v>3.8374000000000001</v>
      </c>
      <c r="T11" s="3">
        <v>5.0358400000000003</v>
      </c>
      <c r="U11" s="3">
        <v>4.4688800000000004</v>
      </c>
      <c r="V11" s="3">
        <v>4.3907100000000003</v>
      </c>
      <c r="W11" s="3">
        <v>2.5171199999999998</v>
      </c>
      <c r="X11" s="3">
        <v>2.2272699999999999</v>
      </c>
      <c r="Y11" s="3">
        <v>4.6331600000000002</v>
      </c>
      <c r="Z11" s="3">
        <v>1.5471600000000001</v>
      </c>
      <c r="AA11" s="3">
        <v>5.4359599999999997</v>
      </c>
      <c r="AB11" s="3">
        <v>5.3649199999999997</v>
      </c>
      <c r="AC11" s="3">
        <v>5.1066799999999999</v>
      </c>
      <c r="AD11" s="3">
        <v>4.7427099999999998</v>
      </c>
      <c r="AE11" s="3">
        <v>3.7335400000000001</v>
      </c>
      <c r="AF11" s="3">
        <v>5.7197399999999998</v>
      </c>
      <c r="AG11" s="3">
        <v>4.0831</v>
      </c>
      <c r="AH11" s="3">
        <v>6.7838399999999996</v>
      </c>
      <c r="AI11" s="3">
        <v>4.7624000000000004</v>
      </c>
      <c r="AJ11" s="3">
        <v>4.7348800000000004</v>
      </c>
      <c r="AK11" s="3">
        <v>3.23908</v>
      </c>
      <c r="AL11" s="3">
        <v>5.7074800000000003</v>
      </c>
      <c r="AM11" s="3">
        <v>7.8207700000000004</v>
      </c>
      <c r="AN11" s="3">
        <v>4.4905999999999997</v>
      </c>
      <c r="AO11" s="3">
        <v>5.7416900000000002</v>
      </c>
      <c r="AP11" s="3">
        <v>3.4665599999999999</v>
      </c>
      <c r="AQ11" s="3">
        <v>5.3969100000000001</v>
      </c>
      <c r="AR11" s="3">
        <v>7.1065500000000004</v>
      </c>
      <c r="AS11" s="3">
        <v>5.0631899999999996</v>
      </c>
      <c r="AT11" s="3">
        <v>5.7911299999999999</v>
      </c>
      <c r="AU11" s="3">
        <v>4.9504000000000001</v>
      </c>
      <c r="AV11" s="3">
        <v>4.5295699999999997</v>
      </c>
      <c r="AW11" s="3">
        <v>4.2072500000000002</v>
      </c>
      <c r="AX11" s="3">
        <v>3.96068</v>
      </c>
      <c r="AY11" s="3">
        <v>4.0051199999999998</v>
      </c>
      <c r="AZ11" s="3">
        <v>3.6739899999999999</v>
      </c>
      <c r="BA11" s="3">
        <v>2.6778400000000002</v>
      </c>
      <c r="BB11" s="3">
        <v>3.7240899999999999</v>
      </c>
      <c r="BC11" s="3">
        <v>3.1240600000000001</v>
      </c>
      <c r="BD11" s="3">
        <v>3.8568099999999998</v>
      </c>
      <c r="BE11" s="3">
        <v>5.4259399999999998</v>
      </c>
      <c r="BF11" s="3">
        <v>4.65008</v>
      </c>
      <c r="BG11" s="3">
        <v>5.8021599999999998</v>
      </c>
      <c r="BH11" s="3">
        <v>5.6091899999999999</v>
      </c>
      <c r="BI11" s="3">
        <v>4.5972600000000003</v>
      </c>
    </row>
    <row r="12" spans="1:61">
      <c r="A12" s="2">
        <v>11</v>
      </c>
      <c r="B12" s="3" t="s">
        <v>162</v>
      </c>
      <c r="C12" s="3" t="s">
        <v>506</v>
      </c>
      <c r="D12" s="3">
        <v>1.62283</v>
      </c>
      <c r="E12" s="3">
        <v>4.3314899999999996</v>
      </c>
      <c r="F12" s="3" t="s">
        <v>464</v>
      </c>
      <c r="G12" s="3">
        <v>2.6919999999999999E-2</v>
      </c>
      <c r="H12" s="3">
        <v>3.1519999999999999E-2</v>
      </c>
      <c r="I12" s="3" t="b">
        <v>1</v>
      </c>
      <c r="J12" s="3">
        <v>1.30128</v>
      </c>
      <c r="K12" s="3">
        <v>1.94438</v>
      </c>
      <c r="L12" s="3">
        <v>5.3001800000000001</v>
      </c>
      <c r="M12" s="3">
        <v>2.5484300000000002</v>
      </c>
      <c r="N12" s="3">
        <v>6.5123499999999996</v>
      </c>
      <c r="O12" s="3">
        <v>2.9914299999999998</v>
      </c>
      <c r="P12" s="3">
        <v>2.97946</v>
      </c>
      <c r="Q12" s="3">
        <v>3.3701099999999999</v>
      </c>
      <c r="R12" s="3">
        <v>3.6421800000000002</v>
      </c>
      <c r="S12" s="3">
        <v>3.7757299999999998</v>
      </c>
      <c r="T12" s="3">
        <v>4.5332100000000004</v>
      </c>
      <c r="U12" s="3">
        <v>4.5951700000000004</v>
      </c>
      <c r="V12" s="3">
        <v>4.20268</v>
      </c>
      <c r="W12" s="3">
        <v>2.66134</v>
      </c>
      <c r="X12" s="3">
        <v>1.0016700000000001</v>
      </c>
      <c r="Y12" s="3">
        <v>3.8979400000000002</v>
      </c>
      <c r="Z12" s="3">
        <v>1.4620899999999999</v>
      </c>
      <c r="AA12" s="3">
        <v>5.4192099999999996</v>
      </c>
      <c r="AB12" s="3">
        <v>4.7298200000000001</v>
      </c>
      <c r="AC12" s="3">
        <v>5.0828600000000002</v>
      </c>
      <c r="AD12" s="3">
        <v>4.65097</v>
      </c>
      <c r="AE12" s="3">
        <v>4.2401999999999997</v>
      </c>
      <c r="AF12" s="3">
        <v>5.0312700000000001</v>
      </c>
      <c r="AG12" s="3">
        <v>4.3725800000000001</v>
      </c>
      <c r="AH12" s="3">
        <v>6.2656200000000002</v>
      </c>
      <c r="AI12" s="3">
        <v>4.6925600000000003</v>
      </c>
      <c r="AJ12" s="3">
        <v>4.98691</v>
      </c>
      <c r="AK12" s="3">
        <v>2.3839999999999999</v>
      </c>
      <c r="AL12" s="3">
        <v>6.6600299999999999</v>
      </c>
      <c r="AM12" s="3">
        <v>7.3477600000000001</v>
      </c>
      <c r="AN12" s="3">
        <v>3.9624100000000002</v>
      </c>
      <c r="AO12" s="3">
        <v>5.5099200000000002</v>
      </c>
      <c r="AP12" s="3">
        <v>3.5682200000000002</v>
      </c>
      <c r="AQ12" s="3">
        <v>5.2724399999999996</v>
      </c>
      <c r="AR12" s="3">
        <v>5.8318300000000001</v>
      </c>
      <c r="AS12" s="3">
        <v>4.3251600000000003</v>
      </c>
      <c r="AT12" s="3">
        <v>5.9913499999999997</v>
      </c>
      <c r="AU12" s="3">
        <v>5.7505499999999996</v>
      </c>
      <c r="AV12" s="3">
        <v>4.3376000000000001</v>
      </c>
      <c r="AW12" s="3">
        <v>4.0933999999999999</v>
      </c>
      <c r="AX12" s="3">
        <v>3.6883400000000002</v>
      </c>
      <c r="AY12" s="3">
        <v>4.0564999999999998</v>
      </c>
      <c r="AZ12" s="3">
        <v>3.6040000000000001</v>
      </c>
      <c r="BA12" s="3">
        <v>2.56236</v>
      </c>
      <c r="BB12" s="3">
        <v>3.6251699999999998</v>
      </c>
      <c r="BC12" s="3">
        <v>3.39689</v>
      </c>
      <c r="BD12" s="3">
        <v>3.8641399999999999</v>
      </c>
      <c r="BE12" s="3">
        <v>5.2786499999999998</v>
      </c>
      <c r="BF12" s="3">
        <v>4.4208699999999999</v>
      </c>
      <c r="BG12" s="3">
        <v>5.4242800000000004</v>
      </c>
      <c r="BH12" s="3">
        <v>4.36754</v>
      </c>
      <c r="BI12" s="3">
        <v>4.3052700000000002</v>
      </c>
    </row>
    <row r="13" spans="1:61">
      <c r="A13" s="2">
        <v>12</v>
      </c>
      <c r="B13" s="3" t="s">
        <v>164</v>
      </c>
      <c r="C13" s="3" t="s">
        <v>506</v>
      </c>
      <c r="D13" s="3">
        <v>1.8259300000000001</v>
      </c>
      <c r="E13" s="3">
        <v>4.3190799999999996</v>
      </c>
      <c r="F13" s="3" t="s">
        <v>464</v>
      </c>
      <c r="G13" s="3">
        <v>3.8469999999999997E-2</v>
      </c>
      <c r="H13" s="3">
        <v>3.8870000000000002E-2</v>
      </c>
      <c r="I13" s="3" t="b">
        <v>1</v>
      </c>
      <c r="J13" s="3">
        <v>1.7852300000000001</v>
      </c>
      <c r="K13" s="3">
        <v>1.8666199999999999</v>
      </c>
      <c r="L13" s="3">
        <v>4.89079</v>
      </c>
      <c r="M13" s="3">
        <v>1.7495099999999999</v>
      </c>
      <c r="N13" s="3">
        <v>5.1165399999999996</v>
      </c>
      <c r="O13" s="3">
        <v>3.0956600000000001</v>
      </c>
      <c r="P13" s="3">
        <v>2.98631</v>
      </c>
      <c r="Q13" s="3">
        <v>3.8754300000000002</v>
      </c>
      <c r="R13" s="3">
        <v>3.9886900000000001</v>
      </c>
      <c r="S13" s="3">
        <v>4.0209000000000001</v>
      </c>
      <c r="T13" s="3">
        <v>4.9326499999999998</v>
      </c>
      <c r="U13" s="3">
        <v>5.09415</v>
      </c>
      <c r="V13" s="3">
        <v>4.2820900000000002</v>
      </c>
      <c r="W13" s="3">
        <v>2.6718799999999998</v>
      </c>
      <c r="X13" s="3">
        <v>0.75044999999999995</v>
      </c>
      <c r="Y13" s="3">
        <v>4.2655900000000004</v>
      </c>
      <c r="Z13" s="3">
        <v>1.74701</v>
      </c>
      <c r="AA13" s="3">
        <v>4.4747599999999998</v>
      </c>
      <c r="AB13" s="3">
        <v>5.5363800000000003</v>
      </c>
      <c r="AC13" s="3">
        <v>4.7642100000000003</v>
      </c>
      <c r="AD13" s="3">
        <v>3.8791500000000001</v>
      </c>
      <c r="AE13" s="3">
        <v>4.0318199999999997</v>
      </c>
      <c r="AF13" s="3">
        <v>5.7333600000000002</v>
      </c>
      <c r="AG13" s="3">
        <v>4.7420099999999996</v>
      </c>
      <c r="AH13" s="3">
        <v>7.0146300000000004</v>
      </c>
      <c r="AI13" s="3">
        <v>4.3906999999999998</v>
      </c>
      <c r="AJ13" s="3">
        <v>4.9083199999999998</v>
      </c>
      <c r="AK13" s="3">
        <v>2.5519599999999998</v>
      </c>
      <c r="AL13" s="3">
        <v>5.8225499999999997</v>
      </c>
      <c r="AM13" s="3">
        <v>7.1832200000000004</v>
      </c>
      <c r="AN13" s="3">
        <v>2.1156799999999998</v>
      </c>
      <c r="AO13" s="3">
        <v>5.1537899999999999</v>
      </c>
      <c r="AP13" s="3">
        <v>3.6203799999999999</v>
      </c>
      <c r="AQ13" s="3">
        <v>5.4293199999999997</v>
      </c>
      <c r="AR13" s="3">
        <v>6.2832400000000002</v>
      </c>
      <c r="AS13" s="3">
        <v>4.6593400000000003</v>
      </c>
      <c r="AT13" s="3">
        <v>6.3525799999999997</v>
      </c>
      <c r="AU13" s="3">
        <v>5.7378099999999996</v>
      </c>
      <c r="AV13" s="3">
        <v>4.5540399999999996</v>
      </c>
      <c r="AW13" s="3">
        <v>3.9904700000000002</v>
      </c>
      <c r="AX13" s="3">
        <v>4.0681700000000003</v>
      </c>
      <c r="AY13" s="3">
        <v>2.9729299999999999</v>
      </c>
      <c r="AZ13" s="3">
        <v>3.70044</v>
      </c>
      <c r="BA13" s="3">
        <v>2.94699</v>
      </c>
      <c r="BB13" s="3">
        <v>3.8275899999999998</v>
      </c>
      <c r="BC13" s="3">
        <v>3.3289900000000001</v>
      </c>
      <c r="BD13" s="3">
        <v>4.1391299999999998</v>
      </c>
      <c r="BE13" s="3">
        <v>5.4727499999999996</v>
      </c>
      <c r="BF13" s="3">
        <v>4.1911500000000004</v>
      </c>
      <c r="BG13" s="3">
        <v>5.8310399999999998</v>
      </c>
      <c r="BH13" s="3">
        <v>5.1453600000000002</v>
      </c>
      <c r="BI13" s="3">
        <v>3.9318499999999998</v>
      </c>
    </row>
    <row r="14" spans="1:61">
      <c r="A14" s="2">
        <v>13</v>
      </c>
      <c r="B14" s="3" t="s">
        <v>166</v>
      </c>
      <c r="C14" s="3" t="s">
        <v>507</v>
      </c>
      <c r="D14" s="3">
        <v>1.6345499999999999</v>
      </c>
      <c r="E14" s="3">
        <v>5.0660800000000004</v>
      </c>
      <c r="F14" s="3" t="s">
        <v>464</v>
      </c>
      <c r="G14" s="3">
        <v>2.3810000000000001E-2</v>
      </c>
      <c r="H14" s="3">
        <v>3.1519999999999999E-2</v>
      </c>
      <c r="I14" s="3" t="b">
        <v>1</v>
      </c>
      <c r="J14" s="3">
        <v>1.18699</v>
      </c>
      <c r="K14" s="3">
        <v>2.0821000000000001</v>
      </c>
      <c r="L14" s="3">
        <v>5.4817900000000002</v>
      </c>
      <c r="M14" s="3">
        <v>3.9810500000000002</v>
      </c>
      <c r="N14" s="3">
        <v>7.7619400000000001</v>
      </c>
      <c r="O14" s="3">
        <v>2.5043600000000001</v>
      </c>
      <c r="P14" s="3">
        <v>3.8528199999999999</v>
      </c>
      <c r="Q14" s="3">
        <v>7.8530199999999999</v>
      </c>
      <c r="R14" s="3">
        <v>6.5853900000000003</v>
      </c>
      <c r="S14" s="3">
        <v>5.5879300000000001</v>
      </c>
      <c r="T14" s="3">
        <v>4.7691299999999996</v>
      </c>
      <c r="U14" s="3">
        <v>4.2970100000000002</v>
      </c>
      <c r="V14" s="3">
        <v>5.0387000000000004</v>
      </c>
      <c r="W14" s="3">
        <v>2.7607300000000001</v>
      </c>
      <c r="X14" s="3">
        <v>5.5439800000000004</v>
      </c>
      <c r="Y14" s="3">
        <v>6.80443</v>
      </c>
      <c r="Z14" s="3">
        <v>1.4282699999999999</v>
      </c>
      <c r="AA14" s="3">
        <v>5.0750999999999999</v>
      </c>
      <c r="AB14" s="3">
        <v>5.7758799999999999</v>
      </c>
      <c r="AC14" s="3">
        <v>7.1444799999999997</v>
      </c>
      <c r="AD14" s="3">
        <v>5.9076000000000004</v>
      </c>
      <c r="AE14" s="3">
        <v>6.6063099999999997</v>
      </c>
      <c r="AF14" s="3">
        <v>6.4121899999999998</v>
      </c>
      <c r="AG14" s="3">
        <v>4.0146300000000004</v>
      </c>
      <c r="AH14" s="3">
        <v>6.3538500000000004</v>
      </c>
      <c r="AI14" s="3">
        <v>6.1650700000000001</v>
      </c>
      <c r="AJ14" s="3">
        <v>5.6293300000000004</v>
      </c>
      <c r="AK14" s="3">
        <v>5.5574599999999998</v>
      </c>
      <c r="AL14" s="3">
        <v>7.3475400000000004</v>
      </c>
      <c r="AM14" s="3">
        <v>6.2632000000000003</v>
      </c>
      <c r="AN14" s="3">
        <v>4.3909200000000004</v>
      </c>
      <c r="AO14" s="3">
        <v>3.4970400000000001</v>
      </c>
      <c r="AP14" s="3">
        <v>2.9606699999999999</v>
      </c>
      <c r="AQ14" s="3">
        <v>4.2647899999999996</v>
      </c>
      <c r="AR14" s="3">
        <v>6.2858599999999996</v>
      </c>
      <c r="AS14" s="3">
        <v>6.3848799999999999</v>
      </c>
      <c r="AT14" s="3">
        <v>6.4789000000000003</v>
      </c>
      <c r="AU14" s="3">
        <v>3.4288500000000002</v>
      </c>
      <c r="AV14" s="3">
        <v>4.53139</v>
      </c>
      <c r="AW14" s="3">
        <v>5.4918500000000003</v>
      </c>
      <c r="AX14" s="3">
        <v>6.0954800000000002</v>
      </c>
      <c r="AY14" s="3">
        <v>4.1608000000000001</v>
      </c>
      <c r="AZ14" s="3">
        <v>4.73414</v>
      </c>
      <c r="BA14" s="3">
        <v>3.5434600000000001</v>
      </c>
      <c r="BB14" s="3">
        <v>3.3973800000000001</v>
      </c>
      <c r="BC14" s="3">
        <v>3.75265</v>
      </c>
      <c r="BD14" s="3">
        <v>5.3988699999999996</v>
      </c>
      <c r="BE14" s="3">
        <v>4.7543800000000003</v>
      </c>
      <c r="BF14" s="3">
        <v>4.4859900000000001</v>
      </c>
      <c r="BG14" s="3">
        <v>5.63443</v>
      </c>
      <c r="BH14" s="3">
        <v>5.2942200000000001</v>
      </c>
      <c r="BI14" s="3">
        <v>1.8340000000000001</v>
      </c>
    </row>
    <row r="15" spans="1:61">
      <c r="A15" s="2">
        <v>14</v>
      </c>
      <c r="B15" s="3" t="s">
        <v>168</v>
      </c>
      <c r="C15" s="3" t="s">
        <v>507</v>
      </c>
      <c r="D15" s="3">
        <v>1.6367799999999999</v>
      </c>
      <c r="E15" s="3">
        <v>5.1838899999999999</v>
      </c>
      <c r="F15" s="3" t="s">
        <v>464</v>
      </c>
      <c r="G15" s="3">
        <v>2.1010000000000001E-2</v>
      </c>
      <c r="H15" s="3">
        <v>3.1519999999999999E-2</v>
      </c>
      <c r="I15" s="3" t="b">
        <v>1</v>
      </c>
      <c r="J15" s="3">
        <v>1.25495</v>
      </c>
      <c r="K15" s="3">
        <v>2.0186000000000002</v>
      </c>
      <c r="L15" s="3">
        <v>5.9110100000000001</v>
      </c>
      <c r="M15" s="3">
        <v>4.0472000000000001</v>
      </c>
      <c r="N15" s="3">
        <v>7.8273000000000001</v>
      </c>
      <c r="O15" s="3">
        <v>2.6129699999999998</v>
      </c>
      <c r="P15" s="3">
        <v>2.8581500000000002</v>
      </c>
      <c r="Q15" s="3">
        <v>6.2556099999999999</v>
      </c>
      <c r="R15" s="3">
        <v>6.1020700000000003</v>
      </c>
      <c r="S15" s="3">
        <v>3.47065</v>
      </c>
      <c r="T15" s="3">
        <v>4.4319300000000004</v>
      </c>
      <c r="U15" s="3">
        <v>5.1191300000000002</v>
      </c>
      <c r="V15" s="3">
        <v>6.0890300000000002</v>
      </c>
      <c r="W15" s="3">
        <v>2.92537</v>
      </c>
      <c r="X15" s="3">
        <v>5.7596699999999998</v>
      </c>
      <c r="Y15" s="3">
        <v>6.3716400000000002</v>
      </c>
      <c r="Z15" s="3">
        <v>2.2038199999999999</v>
      </c>
      <c r="AA15" s="3">
        <v>5.5484499999999999</v>
      </c>
      <c r="AB15" s="3">
        <v>8.2992299999999997</v>
      </c>
      <c r="AC15" s="3">
        <v>8.3600499999999993</v>
      </c>
      <c r="AD15" s="3">
        <v>6.7316700000000003</v>
      </c>
      <c r="AE15" s="3">
        <v>6.5343499999999999</v>
      </c>
      <c r="AF15" s="3">
        <v>4.5888499999999999</v>
      </c>
      <c r="AG15" s="3">
        <v>4.7702900000000001</v>
      </c>
      <c r="AH15" s="3">
        <v>6.1184399999999997</v>
      </c>
      <c r="AI15" s="3">
        <v>5.6715</v>
      </c>
      <c r="AJ15" s="3">
        <v>6.2757500000000004</v>
      </c>
      <c r="AK15" s="3">
        <v>5.2852100000000002</v>
      </c>
      <c r="AL15" s="3">
        <v>8.1369500000000006</v>
      </c>
      <c r="AM15" s="3">
        <v>6.78993</v>
      </c>
      <c r="AN15" s="3">
        <v>4.5659900000000002</v>
      </c>
      <c r="AO15" s="3">
        <v>6.60839</v>
      </c>
      <c r="AP15" s="3">
        <v>3.5784799999999999</v>
      </c>
      <c r="AQ15" s="3">
        <v>5.0451199999999998</v>
      </c>
      <c r="AR15" s="3">
        <v>5.6484199999999998</v>
      </c>
      <c r="AS15" s="3">
        <v>6.9710200000000002</v>
      </c>
      <c r="AT15" s="3">
        <v>5.9546000000000001</v>
      </c>
      <c r="AU15" s="3">
        <v>3.0539999999999998</v>
      </c>
      <c r="AV15" s="3">
        <v>4.3625299999999996</v>
      </c>
      <c r="AW15" s="3">
        <v>4.3402099999999999</v>
      </c>
      <c r="AX15" s="3">
        <v>6.8784099999999997</v>
      </c>
      <c r="AY15" s="3">
        <v>4.2527499999999998</v>
      </c>
      <c r="AZ15" s="3">
        <v>3.8148900000000001</v>
      </c>
      <c r="BA15" s="3">
        <v>2.5328599999999999</v>
      </c>
      <c r="BB15" s="3">
        <v>4.2074299999999996</v>
      </c>
      <c r="BC15" s="3">
        <v>3.9384100000000002</v>
      </c>
      <c r="BD15" s="3">
        <v>5.5677099999999999</v>
      </c>
      <c r="BE15" s="3">
        <v>5.0433500000000002</v>
      </c>
      <c r="BF15" s="3">
        <v>4.7965299999999997</v>
      </c>
      <c r="BG15" s="3">
        <v>6.2291800000000004</v>
      </c>
      <c r="BH15" s="3">
        <v>4.8992599999999999</v>
      </c>
      <c r="BI15" s="3">
        <v>1.8087299999999999</v>
      </c>
    </row>
    <row r="16" spans="1:61">
      <c r="A16" s="2">
        <v>15</v>
      </c>
      <c r="B16" s="3" t="s">
        <v>170</v>
      </c>
      <c r="C16" s="3" t="s">
        <v>507</v>
      </c>
      <c r="D16" s="3">
        <v>2.64174</v>
      </c>
      <c r="E16" s="3">
        <v>7.6461699999999997</v>
      </c>
      <c r="F16" s="3" t="s">
        <v>464</v>
      </c>
      <c r="G16" s="3">
        <v>2.3810000000000001E-2</v>
      </c>
      <c r="H16" s="3">
        <v>3.1519999999999999E-2</v>
      </c>
      <c r="I16" s="3" t="b">
        <v>1</v>
      </c>
      <c r="J16" s="3">
        <v>1.78138</v>
      </c>
      <c r="K16" s="3">
        <v>3.5021100000000001</v>
      </c>
      <c r="L16" s="3">
        <v>8.28444</v>
      </c>
      <c r="M16" s="3">
        <v>6.9183500000000002</v>
      </c>
      <c r="N16" s="3">
        <v>11.663</v>
      </c>
      <c r="O16" s="3">
        <v>3.6105100000000001</v>
      </c>
      <c r="P16" s="3">
        <v>4.5872900000000003</v>
      </c>
      <c r="Q16" s="3">
        <v>8.9755599999999998</v>
      </c>
      <c r="R16" s="3">
        <v>9.5671599999999994</v>
      </c>
      <c r="S16" s="3">
        <v>5.6446899999999998</v>
      </c>
      <c r="T16" s="3">
        <v>7.1892199999999997</v>
      </c>
      <c r="U16" s="3">
        <v>8.3755100000000002</v>
      </c>
      <c r="V16" s="3">
        <v>8.77013</v>
      </c>
      <c r="W16" s="3">
        <v>4.6869199999999998</v>
      </c>
      <c r="X16" s="3">
        <v>7.8689099999999996</v>
      </c>
      <c r="Y16" s="3">
        <v>9.6643600000000003</v>
      </c>
      <c r="Z16" s="3">
        <v>2.4479099999999998</v>
      </c>
      <c r="AA16" s="3">
        <v>8.8342799999999997</v>
      </c>
      <c r="AB16" s="3">
        <v>11.27877</v>
      </c>
      <c r="AC16" s="3">
        <v>11.61834</v>
      </c>
      <c r="AD16" s="3">
        <v>9.4936199999999999</v>
      </c>
      <c r="AE16" s="3">
        <v>9.8876799999999996</v>
      </c>
      <c r="AF16" s="3">
        <v>7.3180500000000004</v>
      </c>
      <c r="AG16" s="3">
        <v>6.86639</v>
      </c>
      <c r="AH16" s="3">
        <v>7.7486800000000002</v>
      </c>
      <c r="AI16" s="3">
        <v>8.5425799999999992</v>
      </c>
      <c r="AJ16" s="3">
        <v>8.6826299999999996</v>
      </c>
      <c r="AK16" s="3">
        <v>7.2149599999999996</v>
      </c>
      <c r="AL16" s="3">
        <v>13.343070000000001</v>
      </c>
      <c r="AM16" s="3">
        <v>9.3977199999999996</v>
      </c>
      <c r="AN16" s="3">
        <v>6.9657200000000001</v>
      </c>
      <c r="AO16" s="3">
        <v>8.4652399999999997</v>
      </c>
      <c r="AP16" s="3">
        <v>5.2258800000000001</v>
      </c>
      <c r="AQ16" s="3">
        <v>7.6634599999999997</v>
      </c>
      <c r="AR16" s="3">
        <v>8.5013500000000004</v>
      </c>
      <c r="AS16" s="3">
        <v>9.5643999999999991</v>
      </c>
      <c r="AT16" s="3">
        <v>8.6702499999999993</v>
      </c>
      <c r="AU16" s="3">
        <v>6.0590299999999999</v>
      </c>
      <c r="AV16" s="3">
        <v>6.3268599999999999</v>
      </c>
      <c r="AW16" s="3">
        <v>6.7642699999999998</v>
      </c>
      <c r="AX16" s="3">
        <v>8.1751799999999992</v>
      </c>
      <c r="AY16" s="3">
        <v>6.2049200000000004</v>
      </c>
      <c r="AZ16" s="3">
        <v>5.9757199999999999</v>
      </c>
      <c r="BA16" s="3">
        <v>3.9675400000000001</v>
      </c>
      <c r="BB16" s="3">
        <v>7.9138500000000001</v>
      </c>
      <c r="BC16" s="3">
        <v>6.6994899999999999</v>
      </c>
      <c r="BD16" s="3">
        <v>6.4364600000000003</v>
      </c>
      <c r="BE16" s="3">
        <v>7.34572</v>
      </c>
      <c r="BF16" s="3">
        <v>6.9133399999999998</v>
      </c>
      <c r="BG16" s="3">
        <v>9.1842000000000006</v>
      </c>
      <c r="BH16" s="3">
        <v>7.3976199999999999</v>
      </c>
      <c r="BI16" s="3">
        <v>3.4073600000000002</v>
      </c>
    </row>
    <row r="17" spans="1:61">
      <c r="A17" s="2">
        <v>16</v>
      </c>
      <c r="B17" s="3" t="s">
        <v>172</v>
      </c>
      <c r="C17" s="3" t="s">
        <v>507</v>
      </c>
      <c r="D17" s="3">
        <v>2.6938499999999999</v>
      </c>
      <c r="E17" s="3">
        <v>7.5167299999999999</v>
      </c>
      <c r="F17" s="3" t="s">
        <v>464</v>
      </c>
      <c r="G17" s="3">
        <v>2.1010000000000001E-2</v>
      </c>
      <c r="H17" s="3">
        <v>3.1519999999999999E-2</v>
      </c>
      <c r="I17" s="3" t="b">
        <v>1</v>
      </c>
      <c r="J17" s="3">
        <v>1.95259</v>
      </c>
      <c r="K17" s="3">
        <v>3.4351099999999999</v>
      </c>
      <c r="L17" s="3">
        <v>7.8470300000000002</v>
      </c>
      <c r="M17" s="3">
        <v>6.6209899999999999</v>
      </c>
      <c r="N17" s="3">
        <v>11.31076</v>
      </c>
      <c r="O17" s="3">
        <v>3.9340999999999999</v>
      </c>
      <c r="P17" s="3">
        <v>4.3180699999999996</v>
      </c>
      <c r="Q17" s="3">
        <v>8.6646099999999997</v>
      </c>
      <c r="R17" s="3">
        <v>9.4369499999999995</v>
      </c>
      <c r="S17" s="3">
        <v>5.3168600000000001</v>
      </c>
      <c r="T17" s="3">
        <v>7.0148000000000001</v>
      </c>
      <c r="U17" s="3">
        <v>8.0808199999999992</v>
      </c>
      <c r="V17" s="3">
        <v>8.8246500000000001</v>
      </c>
      <c r="W17" s="3">
        <v>4.3217299999999996</v>
      </c>
      <c r="X17" s="3">
        <v>7.4176399999999996</v>
      </c>
      <c r="Y17" s="3">
        <v>11.292579999999999</v>
      </c>
      <c r="Z17" s="3">
        <v>2.3257500000000002</v>
      </c>
      <c r="AA17" s="3">
        <v>8.5794899999999998</v>
      </c>
      <c r="AB17" s="3">
        <v>11.56293</v>
      </c>
      <c r="AC17" s="3">
        <v>11.12669</v>
      </c>
      <c r="AD17" s="3">
        <v>9.2514400000000006</v>
      </c>
      <c r="AE17" s="3">
        <v>9.4333799999999997</v>
      </c>
      <c r="AF17" s="3">
        <v>6.4999500000000001</v>
      </c>
      <c r="AG17" s="3">
        <v>6.5637800000000004</v>
      </c>
      <c r="AH17" s="3">
        <v>8.5147700000000004</v>
      </c>
      <c r="AI17" s="3">
        <v>9.1518800000000002</v>
      </c>
      <c r="AJ17" s="3">
        <v>10.18108</v>
      </c>
      <c r="AK17" s="3">
        <v>7.2983399999999996</v>
      </c>
      <c r="AL17" s="3">
        <v>12.0098</v>
      </c>
      <c r="AM17" s="3">
        <v>9.29345</v>
      </c>
      <c r="AN17" s="3">
        <v>7.0279299999999996</v>
      </c>
      <c r="AO17" s="3">
        <v>8.09009</v>
      </c>
      <c r="AP17" s="3">
        <v>4.9603000000000002</v>
      </c>
      <c r="AQ17" s="3">
        <v>8.0490200000000005</v>
      </c>
      <c r="AR17" s="3">
        <v>8.1175899999999999</v>
      </c>
      <c r="AS17" s="3">
        <v>9.0580800000000004</v>
      </c>
      <c r="AT17" s="3">
        <v>9.2363499999999998</v>
      </c>
      <c r="AU17" s="3">
        <v>6.1934699999999996</v>
      </c>
      <c r="AV17" s="3">
        <v>6.4709300000000001</v>
      </c>
      <c r="AW17" s="3">
        <v>7.6426999999999996</v>
      </c>
      <c r="AX17" s="3">
        <v>5.9522599999999999</v>
      </c>
      <c r="AY17" s="3">
        <v>6.0533999999999999</v>
      </c>
      <c r="AZ17" s="3">
        <v>5.2472599999999998</v>
      </c>
      <c r="BA17" s="3">
        <v>3.7873000000000001</v>
      </c>
      <c r="BB17" s="3">
        <v>7.6093799999999998</v>
      </c>
      <c r="BC17" s="3">
        <v>6.12751</v>
      </c>
      <c r="BD17" s="3">
        <v>6.5361099999999999</v>
      </c>
      <c r="BE17" s="3">
        <v>7.4497799999999996</v>
      </c>
      <c r="BF17" s="3">
        <v>6.6662299999999997</v>
      </c>
      <c r="BG17" s="3">
        <v>8.7376400000000007</v>
      </c>
      <c r="BH17" s="3">
        <v>6.93682</v>
      </c>
      <c r="BI17" s="3">
        <v>3.69184</v>
      </c>
    </row>
    <row r="18" spans="1:61">
      <c r="A18" s="2">
        <v>17</v>
      </c>
      <c r="B18" s="3" t="s">
        <v>174</v>
      </c>
      <c r="C18" s="3" t="s">
        <v>507</v>
      </c>
      <c r="D18" s="3">
        <v>1.9855499999999999</v>
      </c>
      <c r="E18" s="3">
        <v>5.6138899999999996</v>
      </c>
      <c r="F18" s="3" t="s">
        <v>464</v>
      </c>
      <c r="G18" s="3">
        <v>2.1010000000000001E-2</v>
      </c>
      <c r="H18" s="3">
        <v>3.1519999999999999E-2</v>
      </c>
      <c r="I18" s="3" t="b">
        <v>1</v>
      </c>
      <c r="J18" s="3">
        <v>1.34151</v>
      </c>
      <c r="K18" s="3">
        <v>2.6295799999999998</v>
      </c>
      <c r="L18" s="3">
        <v>6.0247299999999999</v>
      </c>
      <c r="M18" s="3">
        <v>4.3511199999999999</v>
      </c>
      <c r="N18" s="3">
        <v>8.56433</v>
      </c>
      <c r="O18" s="3">
        <v>2.8134399999999999</v>
      </c>
      <c r="P18" s="3">
        <v>3.85975</v>
      </c>
      <c r="Q18" s="3">
        <v>5.7826300000000002</v>
      </c>
      <c r="R18" s="3">
        <v>6.7043100000000004</v>
      </c>
      <c r="S18" s="3">
        <v>3.9326699999999999</v>
      </c>
      <c r="T18" s="3">
        <v>5.2606400000000004</v>
      </c>
      <c r="U18" s="3">
        <v>6.4590399999999999</v>
      </c>
      <c r="V18" s="3">
        <v>6.1643600000000003</v>
      </c>
      <c r="W18" s="3">
        <v>3.25651</v>
      </c>
      <c r="X18" s="3">
        <v>6.0094200000000004</v>
      </c>
      <c r="Y18" s="3">
        <v>6.4235600000000002</v>
      </c>
      <c r="Z18" s="3">
        <v>1.73935</v>
      </c>
      <c r="AA18" s="3">
        <v>6.2875199999999998</v>
      </c>
      <c r="AB18" s="3">
        <v>9.4921399999999991</v>
      </c>
      <c r="AC18" s="3">
        <v>8.4979499999999994</v>
      </c>
      <c r="AD18" s="3">
        <v>6.9597199999999999</v>
      </c>
      <c r="AE18" s="3">
        <v>7.33371</v>
      </c>
      <c r="AF18" s="3">
        <v>6.4937800000000001</v>
      </c>
      <c r="AG18" s="3">
        <v>4.9240399999999998</v>
      </c>
      <c r="AH18" s="3">
        <v>6.9162400000000002</v>
      </c>
      <c r="AI18" s="3">
        <v>7.6642299999999999</v>
      </c>
      <c r="AJ18" s="3">
        <v>6.3955799999999998</v>
      </c>
      <c r="AK18" s="3">
        <v>4.55687</v>
      </c>
      <c r="AL18" s="3">
        <v>9.0665800000000001</v>
      </c>
      <c r="AM18" s="3">
        <v>7.1253200000000003</v>
      </c>
      <c r="AN18" s="3">
        <v>5.0727200000000003</v>
      </c>
      <c r="AO18" s="3">
        <v>6.9706999999999999</v>
      </c>
      <c r="AP18" s="3">
        <v>3.7915100000000002</v>
      </c>
      <c r="AQ18" s="3">
        <v>5.9122899999999996</v>
      </c>
      <c r="AR18" s="3">
        <v>6.0114000000000001</v>
      </c>
      <c r="AS18" s="3">
        <v>7.2371400000000001</v>
      </c>
      <c r="AT18" s="3">
        <v>6.3149100000000002</v>
      </c>
      <c r="AU18" s="3">
        <v>4.58887</v>
      </c>
      <c r="AV18" s="3">
        <v>4.4585299999999997</v>
      </c>
      <c r="AW18" s="3">
        <v>5.7480500000000001</v>
      </c>
      <c r="AX18" s="3">
        <v>4.5044399999999998</v>
      </c>
      <c r="AY18" s="3">
        <v>4.9184200000000002</v>
      </c>
      <c r="AZ18" s="3">
        <v>4.0178000000000003</v>
      </c>
      <c r="BA18" s="3">
        <v>2.99729</v>
      </c>
      <c r="BB18" s="3">
        <v>3.9978799999999999</v>
      </c>
      <c r="BC18" s="3">
        <v>4.9903199999999996</v>
      </c>
      <c r="BD18" s="3">
        <v>4.6920900000000003</v>
      </c>
      <c r="BE18" s="3">
        <v>5.7933199999999996</v>
      </c>
      <c r="BF18" s="3">
        <v>5.5497899999999998</v>
      </c>
      <c r="BG18" s="3">
        <v>6.2938000000000001</v>
      </c>
      <c r="BH18" s="3">
        <v>5.0337699999999996</v>
      </c>
      <c r="BI18" s="3">
        <v>2.7396799999999999</v>
      </c>
    </row>
    <row r="19" spans="1:61">
      <c r="A19" s="2">
        <v>18</v>
      </c>
      <c r="B19" s="3" t="s">
        <v>176</v>
      </c>
      <c r="C19" s="3" t="s">
        <v>507</v>
      </c>
      <c r="D19" s="3">
        <v>3.0044599999999999</v>
      </c>
      <c r="E19" s="3">
        <v>7.2810800000000002</v>
      </c>
      <c r="F19" s="3" t="s">
        <v>464</v>
      </c>
      <c r="G19" s="3">
        <v>2.6919999999999999E-2</v>
      </c>
      <c r="H19" s="3">
        <v>3.1519999999999999E-2</v>
      </c>
      <c r="I19" s="3" t="b">
        <v>1</v>
      </c>
      <c r="J19" s="3">
        <v>1.97973</v>
      </c>
      <c r="K19" s="3">
        <v>4.0291800000000002</v>
      </c>
      <c r="L19" s="3">
        <v>7.9611900000000002</v>
      </c>
      <c r="M19" s="3">
        <v>5.3874700000000004</v>
      </c>
      <c r="N19" s="3">
        <v>10.98465</v>
      </c>
      <c r="O19" s="3">
        <v>3.6827200000000002</v>
      </c>
      <c r="P19" s="3">
        <v>4.7078100000000003</v>
      </c>
      <c r="Q19" s="3">
        <v>7.1307999999999998</v>
      </c>
      <c r="R19" s="3">
        <v>8.9891100000000002</v>
      </c>
      <c r="S19" s="3">
        <v>5.3257899999999996</v>
      </c>
      <c r="T19" s="3">
        <v>6.7196199999999999</v>
      </c>
      <c r="U19" s="3">
        <v>7.72933</v>
      </c>
      <c r="V19" s="3">
        <v>7.7391199999999998</v>
      </c>
      <c r="W19" s="3">
        <v>4.0779699999999997</v>
      </c>
      <c r="X19" s="3">
        <v>6.6053100000000002</v>
      </c>
      <c r="Y19" s="3">
        <v>9.2489399999999993</v>
      </c>
      <c r="Z19" s="3">
        <v>2.4160900000000001</v>
      </c>
      <c r="AA19" s="3">
        <v>7.7255700000000003</v>
      </c>
      <c r="AB19" s="3">
        <v>11.412050000000001</v>
      </c>
      <c r="AC19" s="3">
        <v>11.154260000000001</v>
      </c>
      <c r="AD19" s="3">
        <v>8.3668399999999998</v>
      </c>
      <c r="AE19" s="3">
        <v>9.7718500000000006</v>
      </c>
      <c r="AF19" s="3">
        <v>8.1726799999999997</v>
      </c>
      <c r="AG19" s="3">
        <v>6.6114199999999999</v>
      </c>
      <c r="AH19" s="3">
        <v>9.0558399999999999</v>
      </c>
      <c r="AI19" s="3">
        <v>10.992430000000001</v>
      </c>
      <c r="AJ19" s="3">
        <v>8.6464599999999994</v>
      </c>
      <c r="AK19" s="3">
        <v>5.6436400000000004</v>
      </c>
      <c r="AL19" s="3">
        <v>10.56667</v>
      </c>
      <c r="AM19" s="3">
        <v>9.3511799999999994</v>
      </c>
      <c r="AN19" s="3">
        <v>6.3019699999999998</v>
      </c>
      <c r="AO19" s="3">
        <v>7.9751700000000003</v>
      </c>
      <c r="AP19" s="3">
        <v>5.2686000000000002</v>
      </c>
      <c r="AQ19" s="3">
        <v>7.2005499999999998</v>
      </c>
      <c r="AR19" s="3">
        <v>10.091699999999999</v>
      </c>
      <c r="AS19" s="3">
        <v>10.908160000000001</v>
      </c>
      <c r="AT19" s="3">
        <v>7.9815300000000002</v>
      </c>
      <c r="AU19" s="3">
        <v>6.1655800000000003</v>
      </c>
      <c r="AV19" s="3">
        <v>6.1852600000000004</v>
      </c>
      <c r="AW19" s="3">
        <v>7.0533999999999999</v>
      </c>
      <c r="AX19" s="3">
        <v>5.8890099999999999</v>
      </c>
      <c r="AY19" s="3">
        <v>6.6422699999999999</v>
      </c>
      <c r="AZ19" s="3">
        <v>4.9481200000000003</v>
      </c>
      <c r="BA19" s="3">
        <v>4.1665000000000001</v>
      </c>
      <c r="BB19" s="3">
        <v>4.9275700000000002</v>
      </c>
      <c r="BC19" s="3">
        <v>7.1500500000000002</v>
      </c>
      <c r="BD19" s="3">
        <v>5.6073899999999997</v>
      </c>
      <c r="BE19" s="3">
        <v>7.71387</v>
      </c>
      <c r="BF19" s="3">
        <v>6.9886799999999996</v>
      </c>
      <c r="BG19" s="3">
        <v>7.9055400000000002</v>
      </c>
      <c r="BH19" s="3">
        <v>6.9065300000000001</v>
      </c>
      <c r="BI19" s="3">
        <v>3.8995199999999999</v>
      </c>
    </row>
    <row r="20" spans="1:61">
      <c r="A20" s="2">
        <v>19</v>
      </c>
      <c r="B20" s="3" t="s">
        <v>178</v>
      </c>
      <c r="C20" s="3" t="s">
        <v>452</v>
      </c>
      <c r="D20" s="3">
        <v>1.57921</v>
      </c>
      <c r="E20" s="3">
        <v>4.8993500000000001</v>
      </c>
      <c r="F20" s="3" t="s">
        <v>464</v>
      </c>
      <c r="G20" s="3">
        <v>2.1010000000000001E-2</v>
      </c>
      <c r="H20" s="3">
        <v>3.1519999999999999E-2</v>
      </c>
      <c r="I20" s="3" t="b">
        <v>1</v>
      </c>
      <c r="J20" s="3">
        <v>1.1105499999999999</v>
      </c>
      <c r="K20" s="3">
        <v>2.04786</v>
      </c>
      <c r="L20" s="3">
        <v>5.23529</v>
      </c>
      <c r="M20" s="3">
        <v>3.4739800000000001</v>
      </c>
      <c r="N20" s="3">
        <v>7.0361900000000004</v>
      </c>
      <c r="O20" s="3">
        <v>3.1695199999999999</v>
      </c>
      <c r="P20" s="3">
        <v>4.5809600000000001</v>
      </c>
      <c r="Q20" s="3">
        <v>5.2150299999999996</v>
      </c>
      <c r="R20" s="3">
        <v>4.9710000000000001</v>
      </c>
      <c r="S20" s="3">
        <v>4.9755099999999999</v>
      </c>
      <c r="T20" s="3">
        <v>4.7312900000000004</v>
      </c>
      <c r="U20" s="3">
        <v>5.6931399999999996</v>
      </c>
      <c r="V20" s="3">
        <v>4.6747300000000003</v>
      </c>
      <c r="W20" s="3">
        <v>2.7506200000000001</v>
      </c>
      <c r="X20" s="3">
        <v>5.5230800000000002</v>
      </c>
      <c r="Y20" s="3">
        <v>6.6282100000000002</v>
      </c>
      <c r="Z20" s="3">
        <v>1.7002299999999999</v>
      </c>
      <c r="AA20" s="3">
        <v>5.2615299999999996</v>
      </c>
      <c r="AB20" s="3">
        <v>7.1444200000000002</v>
      </c>
      <c r="AC20" s="3">
        <v>7.2911999999999999</v>
      </c>
      <c r="AD20" s="3">
        <v>5.8420500000000004</v>
      </c>
      <c r="AE20" s="3">
        <v>4.6222200000000004</v>
      </c>
      <c r="AF20" s="3">
        <v>5.1227600000000004</v>
      </c>
      <c r="AG20" s="3">
        <v>3.9688300000000001</v>
      </c>
      <c r="AH20" s="3">
        <v>5.5503499999999999</v>
      </c>
      <c r="AI20" s="3">
        <v>5.8749500000000001</v>
      </c>
      <c r="AJ20" s="3">
        <v>4.8513500000000001</v>
      </c>
      <c r="AK20" s="3">
        <v>3.83541</v>
      </c>
      <c r="AL20" s="3">
        <v>6.2818800000000001</v>
      </c>
      <c r="AM20" s="3">
        <v>6.4661900000000001</v>
      </c>
      <c r="AN20" s="3">
        <v>4.5168299999999997</v>
      </c>
      <c r="AO20" s="3">
        <v>5.4337299999999997</v>
      </c>
      <c r="AP20" s="3">
        <v>3.3187799999999998</v>
      </c>
      <c r="AQ20" s="3">
        <v>5.5366600000000004</v>
      </c>
      <c r="AR20" s="3">
        <v>6.5762299999999998</v>
      </c>
      <c r="AS20" s="3">
        <v>6.2458099999999996</v>
      </c>
      <c r="AT20" s="3">
        <v>5.1235499999999998</v>
      </c>
      <c r="AU20" s="3">
        <v>3.7287499999999998</v>
      </c>
      <c r="AV20" s="3">
        <v>3.8694000000000002</v>
      </c>
      <c r="AW20" s="3">
        <v>4.8426900000000002</v>
      </c>
      <c r="AX20" s="3">
        <v>5.7689500000000002</v>
      </c>
      <c r="AY20" s="3">
        <v>3.9903599999999999</v>
      </c>
      <c r="AZ20" s="3">
        <v>4.5935199999999998</v>
      </c>
      <c r="BA20" s="3">
        <v>3.28457</v>
      </c>
      <c r="BB20" s="3">
        <v>3.81406</v>
      </c>
      <c r="BC20" s="3">
        <v>4.3440399999999997</v>
      </c>
      <c r="BD20" s="3">
        <v>4.8580100000000002</v>
      </c>
      <c r="BE20" s="3">
        <v>4.6201100000000004</v>
      </c>
      <c r="BF20" s="3">
        <v>4.5329499999999996</v>
      </c>
      <c r="BG20" s="3">
        <v>5.22384</v>
      </c>
      <c r="BH20" s="3">
        <v>5.1590299999999996</v>
      </c>
      <c r="BI20" s="3">
        <v>3.11355</v>
      </c>
    </row>
    <row r="21" spans="1:61">
      <c r="A21" s="2">
        <v>20</v>
      </c>
      <c r="B21" s="3" t="s">
        <v>180</v>
      </c>
      <c r="C21" s="3" t="s">
        <v>452</v>
      </c>
      <c r="D21" s="3">
        <v>2.66337</v>
      </c>
      <c r="E21" s="3">
        <v>6.1335800000000003</v>
      </c>
      <c r="F21" s="3" t="s">
        <v>464</v>
      </c>
      <c r="G21" s="3">
        <v>2.3810000000000001E-2</v>
      </c>
      <c r="H21" s="3">
        <v>3.1519999999999999E-2</v>
      </c>
      <c r="I21" s="3" t="b">
        <v>1</v>
      </c>
      <c r="J21" s="3">
        <v>1.82965</v>
      </c>
      <c r="K21" s="3">
        <v>3.4971000000000001</v>
      </c>
      <c r="L21" s="3">
        <v>7.0410399999999997</v>
      </c>
      <c r="M21" s="3">
        <v>4.4437800000000003</v>
      </c>
      <c r="N21" s="3">
        <v>9.7336299999999998</v>
      </c>
      <c r="O21" s="3">
        <v>3.84551</v>
      </c>
      <c r="P21" s="3">
        <v>3.8703599999999998</v>
      </c>
      <c r="Q21" s="3">
        <v>5.6294500000000003</v>
      </c>
      <c r="R21" s="3">
        <v>6.8483599999999996</v>
      </c>
      <c r="S21" s="3">
        <v>5.5317600000000002</v>
      </c>
      <c r="T21" s="3">
        <v>6.7427400000000004</v>
      </c>
      <c r="U21" s="3">
        <v>7.1408300000000002</v>
      </c>
      <c r="V21" s="3">
        <v>6.2066699999999999</v>
      </c>
      <c r="W21" s="3">
        <v>3.96035</v>
      </c>
      <c r="X21" s="3">
        <v>5.56759</v>
      </c>
      <c r="Y21" s="3">
        <v>6.9937399999999998</v>
      </c>
      <c r="Z21" s="3">
        <v>1.79894</v>
      </c>
      <c r="AA21" s="3">
        <v>6.9946599999999997</v>
      </c>
      <c r="AB21" s="3">
        <v>10.06762</v>
      </c>
      <c r="AC21" s="3">
        <v>8.9876199999999997</v>
      </c>
      <c r="AD21" s="3">
        <v>6.4554999999999998</v>
      </c>
      <c r="AE21" s="3">
        <v>4.8955799999999998</v>
      </c>
      <c r="AF21" s="3">
        <v>6.7541399999999996</v>
      </c>
      <c r="AG21" s="3">
        <v>4.9979100000000001</v>
      </c>
      <c r="AH21" s="3">
        <v>8.4489300000000007</v>
      </c>
      <c r="AI21" s="3">
        <v>7.5472799999999998</v>
      </c>
      <c r="AJ21" s="3">
        <v>6.8843199999999998</v>
      </c>
      <c r="AK21" s="3">
        <v>4.0719500000000002</v>
      </c>
      <c r="AL21" s="3">
        <v>8.16934</v>
      </c>
      <c r="AM21" s="3">
        <v>8.5195799999999995</v>
      </c>
      <c r="AN21" s="3">
        <v>5.6689699999999998</v>
      </c>
      <c r="AO21" s="3">
        <v>7.8811600000000004</v>
      </c>
      <c r="AP21" s="3">
        <v>4.4300899999999999</v>
      </c>
      <c r="AQ21" s="3">
        <v>6.3825399999999997</v>
      </c>
      <c r="AR21" s="3">
        <v>7.25352</v>
      </c>
      <c r="AS21" s="3">
        <v>7.7268100000000004</v>
      </c>
      <c r="AT21" s="3">
        <v>7.3736899999999999</v>
      </c>
      <c r="AU21" s="3">
        <v>5.17997</v>
      </c>
      <c r="AV21" s="3">
        <v>5.4913299999999996</v>
      </c>
      <c r="AW21" s="3">
        <v>6.23604</v>
      </c>
      <c r="AX21" s="3">
        <v>5.3887600000000004</v>
      </c>
      <c r="AY21" s="3">
        <v>4.9988200000000003</v>
      </c>
      <c r="AZ21" s="3">
        <v>4.5591699999999999</v>
      </c>
      <c r="BA21" s="3">
        <v>3.53668</v>
      </c>
      <c r="BB21" s="3">
        <v>4.2770799999999998</v>
      </c>
      <c r="BC21" s="3">
        <v>5.47987</v>
      </c>
      <c r="BD21" s="3">
        <v>5.3020899999999997</v>
      </c>
      <c r="BE21" s="3">
        <v>6.8055500000000002</v>
      </c>
      <c r="BF21" s="3">
        <v>6.2805299999999997</v>
      </c>
      <c r="BG21" s="3">
        <v>7.3350099999999996</v>
      </c>
      <c r="BH21" s="3">
        <v>5.9065500000000002</v>
      </c>
      <c r="BI21" s="3">
        <v>5.0354299999999999</v>
      </c>
    </row>
    <row r="22" spans="1:61">
      <c r="A22" s="2">
        <v>21</v>
      </c>
      <c r="B22" s="3" t="s">
        <v>182</v>
      </c>
      <c r="C22" s="3" t="s">
        <v>452</v>
      </c>
      <c r="D22" s="3">
        <v>2.1377999999999999</v>
      </c>
      <c r="E22" s="3">
        <v>5.8180899999999998</v>
      </c>
      <c r="F22" s="3" t="s">
        <v>464</v>
      </c>
      <c r="G22" s="3">
        <v>2.3810000000000001E-2</v>
      </c>
      <c r="H22" s="3">
        <v>3.1519999999999999E-2</v>
      </c>
      <c r="I22" s="3" t="b">
        <v>1</v>
      </c>
      <c r="J22" s="3">
        <v>1.08009</v>
      </c>
      <c r="K22" s="3">
        <v>3.1955200000000001</v>
      </c>
      <c r="L22" s="3">
        <v>7.1631400000000003</v>
      </c>
      <c r="M22" s="3">
        <v>4.3685700000000001</v>
      </c>
      <c r="N22" s="3">
        <v>8.97485</v>
      </c>
      <c r="O22" s="3">
        <v>3.5572499999999998</v>
      </c>
      <c r="P22" s="3">
        <v>3.7874300000000001</v>
      </c>
      <c r="Q22" s="3">
        <v>5.0957600000000003</v>
      </c>
      <c r="R22" s="3">
        <v>5.8448500000000001</v>
      </c>
      <c r="S22" s="3">
        <v>4.4134099999999998</v>
      </c>
      <c r="T22" s="3">
        <v>6.6018100000000004</v>
      </c>
      <c r="U22" s="3">
        <v>6.6262299999999996</v>
      </c>
      <c r="V22" s="3">
        <v>6.1770899999999997</v>
      </c>
      <c r="W22" s="3">
        <v>3.8314300000000001</v>
      </c>
      <c r="X22" s="3">
        <v>4.8514099999999996</v>
      </c>
      <c r="Y22" s="3">
        <v>6.4819500000000003</v>
      </c>
      <c r="Z22" s="3">
        <v>1.92069</v>
      </c>
      <c r="AA22" s="3">
        <v>7.4048299999999996</v>
      </c>
      <c r="AB22" s="3">
        <v>8.6470699999999994</v>
      </c>
      <c r="AC22" s="3">
        <v>6.5506099999999998</v>
      </c>
      <c r="AD22" s="3">
        <v>6.9280299999999997</v>
      </c>
      <c r="AE22" s="3">
        <v>5.0915900000000001</v>
      </c>
      <c r="AF22" s="3">
        <v>6.4607000000000001</v>
      </c>
      <c r="AG22" s="3">
        <v>3.8099500000000002</v>
      </c>
      <c r="AH22" s="3">
        <v>8.0369399999999995</v>
      </c>
      <c r="AI22" s="3">
        <v>6.3262099999999997</v>
      </c>
      <c r="AJ22" s="3">
        <v>6.5031699999999999</v>
      </c>
      <c r="AK22" s="3">
        <v>4.1842100000000002</v>
      </c>
      <c r="AL22" s="3">
        <v>7.30769</v>
      </c>
      <c r="AM22" s="3">
        <v>8.4314999999999998</v>
      </c>
      <c r="AN22" s="3">
        <v>5.5663099999999996</v>
      </c>
      <c r="AO22" s="3">
        <v>7.4979399999999998</v>
      </c>
      <c r="AP22" s="3">
        <v>4.65395</v>
      </c>
      <c r="AQ22" s="3">
        <v>6.27433</v>
      </c>
      <c r="AR22" s="3">
        <v>7.1987100000000002</v>
      </c>
      <c r="AS22" s="3">
        <v>6.7143499999999996</v>
      </c>
      <c r="AT22" s="3">
        <v>7.9344700000000001</v>
      </c>
      <c r="AU22" s="3">
        <v>5.5411700000000002</v>
      </c>
      <c r="AV22" s="3">
        <v>5.1496899999999997</v>
      </c>
      <c r="AW22" s="3">
        <v>5.2321600000000004</v>
      </c>
      <c r="AX22" s="3">
        <v>4.9633399999999996</v>
      </c>
      <c r="AY22" s="3">
        <v>5.0773000000000001</v>
      </c>
      <c r="AZ22" s="3">
        <v>4.5333100000000002</v>
      </c>
      <c r="BA22" s="3">
        <v>3.5093200000000002</v>
      </c>
      <c r="BB22" s="3">
        <v>3.17483</v>
      </c>
      <c r="BC22" s="3">
        <v>5.0751200000000001</v>
      </c>
      <c r="BD22" s="3">
        <v>7.0237499999999997</v>
      </c>
      <c r="BE22" s="3">
        <v>6.2926700000000002</v>
      </c>
      <c r="BF22" s="3">
        <v>5.9222700000000001</v>
      </c>
      <c r="BG22" s="3">
        <v>7.2159000000000004</v>
      </c>
      <c r="BH22" s="3">
        <v>5.96469</v>
      </c>
      <c r="BI22" s="3">
        <v>5.0105700000000004</v>
      </c>
    </row>
    <row r="23" spans="1:61">
      <c r="A23" s="2">
        <v>22</v>
      </c>
      <c r="B23" s="3" t="s">
        <v>184</v>
      </c>
      <c r="C23" s="3" t="s">
        <v>452</v>
      </c>
      <c r="D23" s="3">
        <v>1.53037</v>
      </c>
      <c r="E23" s="3">
        <v>4.1726099999999997</v>
      </c>
      <c r="F23" s="3" t="s">
        <v>464</v>
      </c>
      <c r="G23" s="3">
        <v>2.1010000000000001E-2</v>
      </c>
      <c r="H23" s="3">
        <v>3.1519999999999999E-2</v>
      </c>
      <c r="I23" s="3" t="b">
        <v>1</v>
      </c>
      <c r="J23" s="3">
        <v>1.0171399999999999</v>
      </c>
      <c r="K23" s="3">
        <v>2.0436000000000001</v>
      </c>
      <c r="L23" s="3">
        <v>5.1295799999999998</v>
      </c>
      <c r="M23" s="3">
        <v>3.1673499999999999</v>
      </c>
      <c r="N23" s="3">
        <v>6.6078900000000003</v>
      </c>
      <c r="O23" s="3">
        <v>2.5083099999999998</v>
      </c>
      <c r="P23" s="3">
        <v>3.2784</v>
      </c>
      <c r="Q23" s="3">
        <v>3.1846199999999998</v>
      </c>
      <c r="R23" s="3">
        <v>3.9061300000000001</v>
      </c>
      <c r="S23" s="3">
        <v>3.8826299999999998</v>
      </c>
      <c r="T23" s="3">
        <v>4.0373999999999999</v>
      </c>
      <c r="U23" s="3">
        <v>4.7534700000000001</v>
      </c>
      <c r="V23" s="3">
        <v>3.9384899999999998</v>
      </c>
      <c r="W23" s="3">
        <v>2.7612000000000001</v>
      </c>
      <c r="X23" s="3">
        <v>3.0145</v>
      </c>
      <c r="Y23" s="3">
        <v>4.2969799999999996</v>
      </c>
      <c r="Z23" s="3">
        <v>1.34728</v>
      </c>
      <c r="AA23" s="3">
        <v>5.11259</v>
      </c>
      <c r="AB23" s="3">
        <v>5.8182</v>
      </c>
      <c r="AC23" s="3">
        <v>5.0039300000000004</v>
      </c>
      <c r="AD23" s="3">
        <v>5.0148700000000002</v>
      </c>
      <c r="AE23" s="3">
        <v>3.8301099999999999</v>
      </c>
      <c r="AF23" s="3">
        <v>6.3249000000000004</v>
      </c>
      <c r="AG23" s="3">
        <v>3.6514000000000002</v>
      </c>
      <c r="AH23" s="3">
        <v>5.8565699999999996</v>
      </c>
      <c r="AI23" s="3">
        <v>4.3113200000000003</v>
      </c>
      <c r="AJ23" s="3">
        <v>4.4716399999999998</v>
      </c>
      <c r="AK23" s="3">
        <v>2.6165600000000002</v>
      </c>
      <c r="AL23" s="3">
        <v>4.9055999999999997</v>
      </c>
      <c r="AM23" s="3">
        <v>5.88598</v>
      </c>
      <c r="AN23" s="3">
        <v>3.7135400000000001</v>
      </c>
      <c r="AO23" s="3">
        <v>5.1458899999999996</v>
      </c>
      <c r="AP23" s="3">
        <v>3.3056899999999998</v>
      </c>
      <c r="AQ23" s="3">
        <v>5.9554600000000004</v>
      </c>
      <c r="AR23" s="3">
        <v>5.2709799999999998</v>
      </c>
      <c r="AS23" s="3">
        <v>4.5600199999999997</v>
      </c>
      <c r="AT23" s="3">
        <v>5.0751999999999997</v>
      </c>
      <c r="AU23" s="3">
        <v>3.6907999999999999</v>
      </c>
      <c r="AV23" s="3">
        <v>3.7229800000000002</v>
      </c>
      <c r="AW23" s="3">
        <v>3.3652099999999998</v>
      </c>
      <c r="AX23" s="3">
        <v>3.8950999999999998</v>
      </c>
      <c r="AY23" s="3">
        <v>3.70689</v>
      </c>
      <c r="AZ23" s="3">
        <v>3.2789000000000001</v>
      </c>
      <c r="BA23" s="3">
        <v>2.3482799999999999</v>
      </c>
      <c r="BB23" s="3">
        <v>3.6324999999999998</v>
      </c>
      <c r="BC23" s="3">
        <v>3.4419300000000002</v>
      </c>
      <c r="BD23" s="3">
        <v>3.8590499999999999</v>
      </c>
      <c r="BE23" s="3">
        <v>4.7137200000000004</v>
      </c>
      <c r="BF23" s="3">
        <v>4.0078500000000004</v>
      </c>
      <c r="BG23" s="3">
        <v>5.12819</v>
      </c>
      <c r="BH23" s="3">
        <v>4.3816300000000004</v>
      </c>
      <c r="BI23" s="3">
        <v>3.8128600000000001</v>
      </c>
    </row>
    <row r="24" spans="1:61">
      <c r="A24" s="2">
        <v>23</v>
      </c>
      <c r="B24" s="3" t="s">
        <v>186</v>
      </c>
      <c r="C24" s="3" t="s">
        <v>452</v>
      </c>
      <c r="D24" s="3">
        <v>1.75404</v>
      </c>
      <c r="E24" s="3">
        <v>5.4631800000000004</v>
      </c>
      <c r="F24" s="3" t="s">
        <v>464</v>
      </c>
      <c r="G24" s="3">
        <v>1.8499999999999999E-2</v>
      </c>
      <c r="H24" s="3">
        <v>3.1519999999999999E-2</v>
      </c>
      <c r="I24" s="3" t="b">
        <v>1</v>
      </c>
      <c r="J24" s="3">
        <v>1.56331</v>
      </c>
      <c r="K24" s="3">
        <v>1.94476</v>
      </c>
      <c r="L24" s="3">
        <v>7.3533600000000003</v>
      </c>
      <c r="M24" s="3">
        <v>3.8282500000000002</v>
      </c>
      <c r="N24" s="3">
        <v>8.7031799999999997</v>
      </c>
      <c r="O24" s="3">
        <v>3.16852</v>
      </c>
      <c r="P24" s="3">
        <v>3.5275799999999999</v>
      </c>
      <c r="Q24" s="3">
        <v>4.7981999999999996</v>
      </c>
      <c r="R24" s="3">
        <v>4.8973500000000003</v>
      </c>
      <c r="S24" s="3">
        <v>4.4617000000000004</v>
      </c>
      <c r="T24" s="3">
        <v>5.4328000000000003</v>
      </c>
      <c r="U24" s="3">
        <v>7.0411599999999996</v>
      </c>
      <c r="V24" s="3">
        <v>4.9448800000000004</v>
      </c>
      <c r="W24" s="3">
        <v>3.4580500000000001</v>
      </c>
      <c r="X24" s="3">
        <v>3.1689500000000002</v>
      </c>
      <c r="Y24" s="3">
        <v>5.76959</v>
      </c>
      <c r="Z24" s="3">
        <v>2.6356899999999999</v>
      </c>
      <c r="AA24" s="3">
        <v>6.5670700000000002</v>
      </c>
      <c r="AB24" s="3">
        <v>9.0246899999999997</v>
      </c>
      <c r="AC24" s="3">
        <v>6.5995699999999999</v>
      </c>
      <c r="AD24" s="3">
        <v>6.54453</v>
      </c>
      <c r="AE24" s="3">
        <v>4.9211900000000002</v>
      </c>
      <c r="AF24" s="3">
        <v>6.17821</v>
      </c>
      <c r="AG24" s="3">
        <v>4.9384199999999998</v>
      </c>
      <c r="AH24" s="3">
        <v>7.3668199999999997</v>
      </c>
      <c r="AI24" s="3">
        <v>5.6652899999999997</v>
      </c>
      <c r="AJ24" s="3">
        <v>5.6082099999999997</v>
      </c>
      <c r="AK24" s="3">
        <v>2.6657600000000001</v>
      </c>
      <c r="AL24" s="3">
        <v>7.26783</v>
      </c>
      <c r="AM24" s="3">
        <v>8.22471</v>
      </c>
      <c r="AN24" s="3">
        <v>4.78714</v>
      </c>
      <c r="AO24" s="3">
        <v>6.1742999999999997</v>
      </c>
      <c r="AP24" s="3">
        <v>4.3710199999999997</v>
      </c>
      <c r="AQ24" s="3">
        <v>6.0582200000000004</v>
      </c>
      <c r="AR24" s="3">
        <v>8.8764199999999995</v>
      </c>
      <c r="AS24" s="3">
        <v>6.2799199999999997</v>
      </c>
      <c r="AT24" s="3">
        <v>6.7278799999999999</v>
      </c>
      <c r="AU24" s="3">
        <v>4.6866899999999996</v>
      </c>
      <c r="AV24" s="3">
        <v>5.0279100000000003</v>
      </c>
      <c r="AW24" s="3">
        <v>4.5478500000000004</v>
      </c>
      <c r="AX24" s="3">
        <v>6.4651899999999998</v>
      </c>
      <c r="AY24" s="3">
        <v>4.3228099999999996</v>
      </c>
      <c r="AZ24" s="3">
        <v>4.4348700000000001</v>
      </c>
      <c r="BA24" s="3">
        <v>3.0815999999999999</v>
      </c>
      <c r="BB24" s="3">
        <v>4.6312899999999999</v>
      </c>
      <c r="BC24" s="3">
        <v>3.90015</v>
      </c>
      <c r="BD24" s="3">
        <v>4.3216200000000002</v>
      </c>
      <c r="BE24" s="3">
        <v>6.16784</v>
      </c>
      <c r="BF24" s="3">
        <v>5.1471299999999998</v>
      </c>
      <c r="BG24" s="3">
        <v>7.01816</v>
      </c>
      <c r="BH24" s="3">
        <v>6.0924399999999999</v>
      </c>
      <c r="BI24" s="3">
        <v>5.27712</v>
      </c>
    </row>
    <row r="25" spans="1:61">
      <c r="A25" s="2">
        <v>24</v>
      </c>
      <c r="B25" s="3" t="s">
        <v>188</v>
      </c>
      <c r="C25" s="3" t="s">
        <v>452</v>
      </c>
      <c r="D25" s="3">
        <v>1.26292</v>
      </c>
      <c r="E25" s="3">
        <v>4.1999300000000002</v>
      </c>
      <c r="F25" s="3" t="s">
        <v>464</v>
      </c>
      <c r="G25" s="3">
        <v>2.1010000000000001E-2</v>
      </c>
      <c r="H25" s="3">
        <v>3.1519999999999999E-2</v>
      </c>
      <c r="I25" s="3" t="b">
        <v>1</v>
      </c>
      <c r="J25" s="3">
        <v>1.40042</v>
      </c>
      <c r="K25" s="3">
        <v>1.1254299999999999</v>
      </c>
      <c r="L25" s="3">
        <v>5.5478199999999998</v>
      </c>
      <c r="M25" s="3">
        <v>2.4402499999999998</v>
      </c>
      <c r="N25" s="3">
        <v>6.73895</v>
      </c>
      <c r="O25" s="3">
        <v>2.61802</v>
      </c>
      <c r="P25" s="3">
        <v>2.6805400000000001</v>
      </c>
      <c r="Q25" s="3">
        <v>3.75909</v>
      </c>
      <c r="R25" s="3">
        <v>3.8406699999999998</v>
      </c>
      <c r="S25" s="3">
        <v>3.5840000000000001</v>
      </c>
      <c r="T25" s="3">
        <v>4.7159399999999998</v>
      </c>
      <c r="U25" s="3">
        <v>4.44977</v>
      </c>
      <c r="V25" s="3">
        <v>4.1726799999999997</v>
      </c>
      <c r="W25" s="3">
        <v>2.2778499999999999</v>
      </c>
      <c r="X25" s="3">
        <v>1.28586</v>
      </c>
      <c r="Y25" s="3">
        <v>4.0624099999999999</v>
      </c>
      <c r="Z25" s="3">
        <v>1.59162</v>
      </c>
      <c r="AA25" s="3">
        <v>5.2058200000000001</v>
      </c>
      <c r="AB25" s="3">
        <v>5.1729000000000003</v>
      </c>
      <c r="AC25" s="3">
        <v>5.0890500000000003</v>
      </c>
      <c r="AD25" s="3">
        <v>4.7995099999999997</v>
      </c>
      <c r="AE25" s="3">
        <v>4.4535499999999999</v>
      </c>
      <c r="AF25" s="3">
        <v>4.8576699999999997</v>
      </c>
      <c r="AG25" s="3">
        <v>3.8428900000000001</v>
      </c>
      <c r="AH25" s="3">
        <v>6.2458900000000002</v>
      </c>
      <c r="AI25" s="3">
        <v>4.3932700000000002</v>
      </c>
      <c r="AJ25" s="3">
        <v>4.83582</v>
      </c>
      <c r="AK25" s="3">
        <v>2.36747</v>
      </c>
      <c r="AL25" s="3">
        <v>5.4494800000000003</v>
      </c>
      <c r="AM25" s="3">
        <v>7.2842599999999997</v>
      </c>
      <c r="AN25" s="3">
        <v>3.6583199999999998</v>
      </c>
      <c r="AO25" s="3">
        <v>5.0736699999999999</v>
      </c>
      <c r="AP25" s="3">
        <v>2.96889</v>
      </c>
      <c r="AQ25" s="3">
        <v>5.0275600000000003</v>
      </c>
      <c r="AR25" s="3">
        <v>5.9564000000000004</v>
      </c>
      <c r="AS25" s="3">
        <v>4.7509600000000001</v>
      </c>
      <c r="AT25" s="3">
        <v>5.4161700000000002</v>
      </c>
      <c r="AU25" s="3">
        <v>3.9760200000000001</v>
      </c>
      <c r="AV25" s="3">
        <v>3.8279399999999999</v>
      </c>
      <c r="AW25" s="3">
        <v>3.61911</v>
      </c>
      <c r="AX25" s="3">
        <v>5.5973199999999999</v>
      </c>
      <c r="AY25" s="3">
        <v>3.22153</v>
      </c>
      <c r="AZ25" s="3">
        <v>3.3898799999999998</v>
      </c>
      <c r="BA25" s="3">
        <v>2.4891800000000002</v>
      </c>
      <c r="BB25" s="3">
        <v>3.3991099999999999</v>
      </c>
      <c r="BC25" s="3">
        <v>3.0824500000000001</v>
      </c>
      <c r="BD25" s="3">
        <v>3.6212300000000002</v>
      </c>
      <c r="BE25" s="3">
        <v>5.0109199999999996</v>
      </c>
      <c r="BF25" s="3">
        <v>4.4840799999999996</v>
      </c>
      <c r="BG25" s="3">
        <v>5.5686799999999996</v>
      </c>
      <c r="BH25" s="3">
        <v>4.1770300000000002</v>
      </c>
      <c r="BI25" s="3">
        <v>3.9171</v>
      </c>
    </row>
    <row r="26" spans="1:61">
      <c r="A26" s="2">
        <v>25</v>
      </c>
      <c r="B26" s="3" t="s">
        <v>190</v>
      </c>
      <c r="C26" s="3" t="s">
        <v>453</v>
      </c>
      <c r="D26" s="3">
        <v>2.20242</v>
      </c>
      <c r="E26" s="3">
        <v>6.1339100000000002</v>
      </c>
      <c r="F26" s="3" t="s">
        <v>464</v>
      </c>
      <c r="G26" s="3">
        <v>2.1010000000000001E-2</v>
      </c>
      <c r="H26" s="3">
        <v>3.1519999999999999E-2</v>
      </c>
      <c r="I26" s="3" t="b">
        <v>1</v>
      </c>
      <c r="J26" s="3">
        <v>1.72336</v>
      </c>
      <c r="K26" s="3">
        <v>2.68147</v>
      </c>
      <c r="L26" s="3">
        <v>6.9057700000000004</v>
      </c>
      <c r="M26" s="3">
        <v>4.1898600000000004</v>
      </c>
      <c r="N26" s="3">
        <v>9.0861400000000003</v>
      </c>
      <c r="O26" s="3">
        <v>3.2899400000000001</v>
      </c>
      <c r="P26" s="3">
        <v>3.3619500000000002</v>
      </c>
      <c r="Q26" s="3">
        <v>7.7634299999999996</v>
      </c>
      <c r="R26" s="3">
        <v>8.1419800000000002</v>
      </c>
      <c r="S26" s="3">
        <v>6.2026599999999998</v>
      </c>
      <c r="T26" s="3">
        <v>5.9917600000000002</v>
      </c>
      <c r="U26" s="3">
        <v>4.8838900000000001</v>
      </c>
      <c r="V26" s="3">
        <v>6.8157699999999997</v>
      </c>
      <c r="W26" s="3">
        <v>3.0827599999999999</v>
      </c>
      <c r="X26" s="3">
        <v>7.0343</v>
      </c>
      <c r="Y26" s="3">
        <v>7.9495100000000001</v>
      </c>
      <c r="Z26" s="3">
        <v>1.96852</v>
      </c>
      <c r="AA26" s="3">
        <v>6.0001100000000003</v>
      </c>
      <c r="AB26" s="3">
        <v>7.5224299999999999</v>
      </c>
      <c r="AC26" s="3">
        <v>9.45749</v>
      </c>
      <c r="AD26" s="3">
        <v>8.1010399999999994</v>
      </c>
      <c r="AE26" s="3">
        <v>7.0632700000000002</v>
      </c>
      <c r="AF26" s="3">
        <v>6.0771699999999997</v>
      </c>
      <c r="AG26" s="3">
        <v>5.75258</v>
      </c>
      <c r="AH26" s="3">
        <v>8.0092999999999996</v>
      </c>
      <c r="AI26" s="3">
        <v>6.9849800000000002</v>
      </c>
      <c r="AJ26" s="3">
        <v>6.7237900000000002</v>
      </c>
      <c r="AK26" s="3">
        <v>5.4407100000000002</v>
      </c>
      <c r="AL26" s="3">
        <v>9.2534200000000002</v>
      </c>
      <c r="AM26" s="3">
        <v>9.4212600000000002</v>
      </c>
      <c r="AN26" s="3">
        <v>4.5526600000000004</v>
      </c>
      <c r="AO26" s="3">
        <v>7.0130600000000003</v>
      </c>
      <c r="AP26" s="3">
        <v>3.99546</v>
      </c>
      <c r="AQ26" s="3">
        <v>4.5673000000000004</v>
      </c>
      <c r="AR26" s="3">
        <v>6.9767999999999999</v>
      </c>
      <c r="AS26" s="3">
        <v>8.8171400000000002</v>
      </c>
      <c r="AT26" s="3">
        <v>7.31229</v>
      </c>
      <c r="AU26" s="3">
        <v>5.4875999999999996</v>
      </c>
      <c r="AV26" s="3">
        <v>5.8241300000000003</v>
      </c>
      <c r="AW26" s="3">
        <v>6.50624</v>
      </c>
      <c r="AX26" s="3">
        <v>5.7890600000000001</v>
      </c>
      <c r="AY26" s="3">
        <v>5.4818699999999998</v>
      </c>
      <c r="AZ26" s="3">
        <v>4.2237900000000002</v>
      </c>
      <c r="BA26" s="3">
        <v>4.4141599999999999</v>
      </c>
      <c r="BB26" s="3">
        <v>4.2007500000000002</v>
      </c>
      <c r="BC26" s="3">
        <v>4.5292599999999998</v>
      </c>
      <c r="BD26" s="3">
        <v>4.3214600000000001</v>
      </c>
      <c r="BE26" s="3">
        <v>6.7383899999999999</v>
      </c>
      <c r="BF26" s="3">
        <v>5.9218599999999997</v>
      </c>
      <c r="BG26" s="3">
        <v>7.2973699999999999</v>
      </c>
      <c r="BH26" s="3">
        <v>7.0218299999999996</v>
      </c>
      <c r="BI26" s="3">
        <v>3.2271000000000001</v>
      </c>
    </row>
    <row r="27" spans="1:61">
      <c r="A27" s="2">
        <v>26</v>
      </c>
      <c r="B27" s="3" t="s">
        <v>192</v>
      </c>
      <c r="C27" s="3" t="s">
        <v>453</v>
      </c>
      <c r="D27" s="3">
        <v>1.42872</v>
      </c>
      <c r="E27" s="3">
        <v>4.68527</v>
      </c>
      <c r="F27" s="3" t="s">
        <v>464</v>
      </c>
      <c r="G27" s="3">
        <v>2.1010000000000001E-2</v>
      </c>
      <c r="H27" s="3">
        <v>3.1519999999999999E-2</v>
      </c>
      <c r="I27" s="3" t="b">
        <v>1</v>
      </c>
      <c r="J27" s="3">
        <v>1.0833900000000001</v>
      </c>
      <c r="K27" s="3">
        <v>1.7740499999999999</v>
      </c>
      <c r="L27" s="3">
        <v>5.01248</v>
      </c>
      <c r="M27" s="3">
        <v>3.0777999999999999</v>
      </c>
      <c r="N27" s="3">
        <v>7.2641299999999998</v>
      </c>
      <c r="O27" s="3">
        <v>2.7621799999999999</v>
      </c>
      <c r="P27" s="3">
        <v>2.3808699999999998</v>
      </c>
      <c r="Q27" s="3">
        <v>5.5584699999999998</v>
      </c>
      <c r="R27" s="3">
        <v>6.3005100000000001</v>
      </c>
      <c r="S27" s="3">
        <v>4.9106100000000001</v>
      </c>
      <c r="T27" s="3">
        <v>4.1725000000000003</v>
      </c>
      <c r="U27" s="3">
        <v>4.3872600000000004</v>
      </c>
      <c r="V27" s="3">
        <v>4.6085099999999999</v>
      </c>
      <c r="W27" s="3">
        <v>2.4525199999999998</v>
      </c>
      <c r="X27" s="3">
        <v>5.2571700000000003</v>
      </c>
      <c r="Y27" s="3">
        <v>7.44482</v>
      </c>
      <c r="Z27" s="3">
        <v>2.0027300000000001</v>
      </c>
      <c r="AA27" s="3">
        <v>4.4519399999999996</v>
      </c>
      <c r="AB27" s="3">
        <v>6.4068800000000001</v>
      </c>
      <c r="AC27" s="3">
        <v>7.2090500000000004</v>
      </c>
      <c r="AD27" s="3">
        <v>5.6806799999999997</v>
      </c>
      <c r="AE27" s="3">
        <v>6.6963900000000001</v>
      </c>
      <c r="AF27" s="3">
        <v>6.0755400000000002</v>
      </c>
      <c r="AG27" s="3">
        <v>4.0363100000000003</v>
      </c>
      <c r="AH27" s="3">
        <v>5.2870400000000002</v>
      </c>
      <c r="AI27" s="3">
        <v>4.9096399999999996</v>
      </c>
      <c r="AJ27" s="3">
        <v>6.0335700000000001</v>
      </c>
      <c r="AK27" s="3">
        <v>5.0526400000000002</v>
      </c>
      <c r="AL27" s="3">
        <v>6.5826399999999996</v>
      </c>
      <c r="AM27" s="3">
        <v>5.8636699999999999</v>
      </c>
      <c r="AN27" s="3">
        <v>2.9734099999999999</v>
      </c>
      <c r="AO27" s="3">
        <v>3.2478099999999999</v>
      </c>
      <c r="AP27" s="3">
        <v>2.92876</v>
      </c>
      <c r="AQ27" s="3">
        <v>3.3898100000000002</v>
      </c>
      <c r="AR27" s="3">
        <v>4.8934100000000003</v>
      </c>
      <c r="AS27" s="3">
        <v>6.1704400000000001</v>
      </c>
      <c r="AT27" s="3">
        <v>4.7203099999999996</v>
      </c>
      <c r="AU27" s="3">
        <v>3.55958</v>
      </c>
      <c r="AV27" s="3">
        <v>5.4246999999999996</v>
      </c>
      <c r="AW27" s="3">
        <v>4.6385699999999996</v>
      </c>
      <c r="AX27" s="3">
        <v>6.1384400000000001</v>
      </c>
      <c r="AY27" s="3">
        <v>3.8323200000000002</v>
      </c>
      <c r="AZ27" s="3">
        <v>4.5241100000000003</v>
      </c>
      <c r="BA27" s="3">
        <v>3.2217199999999999</v>
      </c>
      <c r="BB27" s="3">
        <v>4.7545500000000001</v>
      </c>
      <c r="BC27" s="3">
        <v>3.6316000000000002</v>
      </c>
      <c r="BD27" s="3">
        <v>4.7321400000000002</v>
      </c>
      <c r="BE27" s="3">
        <v>4.3691899999999997</v>
      </c>
      <c r="BF27" s="3">
        <v>4.0657399999999999</v>
      </c>
      <c r="BG27" s="3">
        <v>5.4436099999999996</v>
      </c>
      <c r="BH27" s="3">
        <v>4.1275500000000003</v>
      </c>
      <c r="BI27" s="3">
        <v>1.5970899999999999</v>
      </c>
    </row>
    <row r="28" spans="1:61">
      <c r="A28" s="2">
        <v>27</v>
      </c>
      <c r="B28" s="3" t="s">
        <v>194</v>
      </c>
      <c r="C28" s="3" t="s">
        <v>453</v>
      </c>
      <c r="D28" s="3">
        <v>2.1294</v>
      </c>
      <c r="E28" s="3">
        <v>6.0706100000000003</v>
      </c>
      <c r="F28" s="3" t="s">
        <v>464</v>
      </c>
      <c r="G28" s="3">
        <v>2.1010000000000001E-2</v>
      </c>
      <c r="H28" s="3">
        <v>3.1519999999999999E-2</v>
      </c>
      <c r="I28" s="3" t="b">
        <v>1</v>
      </c>
      <c r="J28" s="3">
        <v>1.5329299999999999</v>
      </c>
      <c r="K28" s="3">
        <v>2.72587</v>
      </c>
      <c r="L28" s="3">
        <v>6.5278299999999998</v>
      </c>
      <c r="M28" s="3">
        <v>4.1941699999999997</v>
      </c>
      <c r="N28" s="3">
        <v>9.3777799999999996</v>
      </c>
      <c r="O28" s="3">
        <v>3.0926999999999998</v>
      </c>
      <c r="P28" s="3">
        <v>4.1901799999999998</v>
      </c>
      <c r="Q28" s="3">
        <v>7.4147499999999997</v>
      </c>
      <c r="R28" s="3">
        <v>8.2243499999999994</v>
      </c>
      <c r="S28" s="3">
        <v>5.00943</v>
      </c>
      <c r="T28" s="3">
        <v>5.2732999999999999</v>
      </c>
      <c r="U28" s="3">
        <v>6.5784799999999999</v>
      </c>
      <c r="V28" s="3">
        <v>6.2193399999999999</v>
      </c>
      <c r="W28" s="3">
        <v>3.9414799999999999</v>
      </c>
      <c r="X28" s="3">
        <v>7.2439200000000001</v>
      </c>
      <c r="Y28" s="3">
        <v>9.5191199999999991</v>
      </c>
      <c r="Z28" s="3">
        <v>2.2974299999999999</v>
      </c>
      <c r="AA28" s="3">
        <v>5.9272099999999996</v>
      </c>
      <c r="AB28" s="3">
        <v>9.3079300000000007</v>
      </c>
      <c r="AC28" s="3">
        <v>8.7165599999999994</v>
      </c>
      <c r="AD28" s="3">
        <v>7.4828200000000002</v>
      </c>
      <c r="AE28" s="3">
        <v>7.3204700000000003</v>
      </c>
      <c r="AF28" s="3">
        <v>5.4123799999999997</v>
      </c>
      <c r="AG28" s="3">
        <v>6.13375</v>
      </c>
      <c r="AH28" s="3">
        <v>7.9033899999999999</v>
      </c>
      <c r="AI28" s="3">
        <v>6.6507300000000003</v>
      </c>
      <c r="AJ28" s="3">
        <v>6.2980999999999998</v>
      </c>
      <c r="AK28" s="3">
        <v>5.0908800000000003</v>
      </c>
      <c r="AL28" s="3">
        <v>9.6325599999999998</v>
      </c>
      <c r="AM28" s="3">
        <v>7.3388600000000004</v>
      </c>
      <c r="AN28" s="3">
        <v>4.6259600000000001</v>
      </c>
      <c r="AO28" s="3">
        <v>6.7698499999999999</v>
      </c>
      <c r="AP28" s="3">
        <v>3.9808500000000002</v>
      </c>
      <c r="AQ28" s="3">
        <v>4.5673500000000002</v>
      </c>
      <c r="AR28" s="3">
        <v>6.6665599999999996</v>
      </c>
      <c r="AS28" s="3">
        <v>8.3858300000000003</v>
      </c>
      <c r="AT28" s="3">
        <v>6.7867899999999999</v>
      </c>
      <c r="AU28" s="3">
        <v>4.8508100000000001</v>
      </c>
      <c r="AV28" s="3">
        <v>5.6796499999999996</v>
      </c>
      <c r="AW28" s="3">
        <v>5.7895700000000003</v>
      </c>
      <c r="AX28" s="3">
        <v>6.3851100000000001</v>
      </c>
      <c r="AY28" s="3">
        <v>5.4564399999999997</v>
      </c>
      <c r="AZ28" s="3">
        <v>4.7560000000000002</v>
      </c>
      <c r="BA28" s="3">
        <v>3.18337</v>
      </c>
      <c r="BB28" s="3">
        <v>6.2417499999999997</v>
      </c>
      <c r="BC28" s="3">
        <v>4.5558500000000004</v>
      </c>
      <c r="BD28" s="3">
        <v>5.0831299999999997</v>
      </c>
      <c r="BE28" s="3">
        <v>6.2039299999999997</v>
      </c>
      <c r="BF28" s="3">
        <v>5.6591399999999998</v>
      </c>
      <c r="BG28" s="3">
        <v>7.23834</v>
      </c>
      <c r="BH28" s="3">
        <v>5.5926299999999998</v>
      </c>
      <c r="BI28" s="3">
        <v>2.7515200000000002</v>
      </c>
    </row>
    <row r="29" spans="1:61">
      <c r="A29" s="2">
        <v>28</v>
      </c>
      <c r="B29" s="3" t="s">
        <v>196</v>
      </c>
      <c r="C29" s="3" t="s">
        <v>453</v>
      </c>
      <c r="D29" s="3">
        <v>2.4687100000000002</v>
      </c>
      <c r="E29" s="3">
        <v>6.4169</v>
      </c>
      <c r="F29" s="3" t="s">
        <v>464</v>
      </c>
      <c r="G29" s="3">
        <v>2.6919999999999999E-2</v>
      </c>
      <c r="H29" s="3">
        <v>3.1519999999999999E-2</v>
      </c>
      <c r="I29" s="3" t="b">
        <v>1</v>
      </c>
      <c r="J29" s="3">
        <v>1.5756300000000001</v>
      </c>
      <c r="K29" s="3">
        <v>3.36178</v>
      </c>
      <c r="L29" s="3">
        <v>7.2564599999999997</v>
      </c>
      <c r="M29" s="3">
        <v>4.5830599999999997</v>
      </c>
      <c r="N29" s="3">
        <v>11.0427</v>
      </c>
      <c r="O29" s="3">
        <v>3.3139400000000001</v>
      </c>
      <c r="P29" s="3">
        <v>4.3385499999999997</v>
      </c>
      <c r="Q29" s="3">
        <v>7.5009100000000002</v>
      </c>
      <c r="R29" s="3">
        <v>8.2401900000000001</v>
      </c>
      <c r="S29" s="3">
        <v>5.0394500000000004</v>
      </c>
      <c r="T29" s="3">
        <v>6.4198700000000004</v>
      </c>
      <c r="U29" s="3">
        <v>6.0205799999999998</v>
      </c>
      <c r="V29" s="3">
        <v>7.3692799999999998</v>
      </c>
      <c r="W29" s="3">
        <v>4.0073400000000001</v>
      </c>
      <c r="X29" s="3">
        <v>6.5610799999999996</v>
      </c>
      <c r="Y29" s="3">
        <v>9.9549299999999992</v>
      </c>
      <c r="Z29" s="3">
        <v>1.74735</v>
      </c>
      <c r="AA29" s="3">
        <v>6.6734</v>
      </c>
      <c r="AB29" s="3">
        <v>9.3306900000000006</v>
      </c>
      <c r="AC29" s="3">
        <v>9.0125799999999998</v>
      </c>
      <c r="AD29" s="3">
        <v>8.8125300000000006</v>
      </c>
      <c r="AE29" s="3">
        <v>9.8039400000000008</v>
      </c>
      <c r="AF29" s="3">
        <v>6.0646000000000004</v>
      </c>
      <c r="AG29" s="3">
        <v>6.7199499999999999</v>
      </c>
      <c r="AH29" s="3">
        <v>8.4336300000000008</v>
      </c>
      <c r="AI29" s="3">
        <v>7.3631000000000002</v>
      </c>
      <c r="AJ29" s="3">
        <v>7.1943700000000002</v>
      </c>
      <c r="AK29" s="3">
        <v>5.3220700000000001</v>
      </c>
      <c r="AL29" s="3">
        <v>10.525919999999999</v>
      </c>
      <c r="AM29" s="3">
        <v>8.1427600000000009</v>
      </c>
      <c r="AN29" s="3">
        <v>4.8298699999999997</v>
      </c>
      <c r="AO29" s="3">
        <v>6.3065600000000002</v>
      </c>
      <c r="AP29" s="3">
        <v>4.1119599999999998</v>
      </c>
      <c r="AQ29" s="3">
        <v>3.5357099999999999</v>
      </c>
      <c r="AR29" s="3">
        <v>7.1293899999999999</v>
      </c>
      <c r="AS29" s="3">
        <v>9.0669199999999996</v>
      </c>
      <c r="AT29" s="3">
        <v>7.1766899999999998</v>
      </c>
      <c r="AU29" s="3">
        <v>5.4604900000000001</v>
      </c>
      <c r="AV29" s="3">
        <v>5.9939</v>
      </c>
      <c r="AW29" s="3">
        <v>5.4757699999999998</v>
      </c>
      <c r="AX29" s="3">
        <v>6.2184799999999996</v>
      </c>
      <c r="AY29" s="3">
        <v>5.8886799999999999</v>
      </c>
      <c r="AZ29" s="3">
        <v>4.3340399999999999</v>
      </c>
      <c r="BA29" s="3">
        <v>3.69923</v>
      </c>
      <c r="BB29" s="3">
        <v>4.4772499999999997</v>
      </c>
      <c r="BC29" s="3">
        <v>5.4381700000000004</v>
      </c>
      <c r="BD29" s="3">
        <v>4.6911800000000001</v>
      </c>
      <c r="BE29" s="3">
        <v>6.3936900000000003</v>
      </c>
      <c r="BF29" s="3">
        <v>6.0977800000000002</v>
      </c>
      <c r="BG29" s="3">
        <v>7.91073</v>
      </c>
      <c r="BH29" s="3">
        <v>6.4560500000000003</v>
      </c>
      <c r="BI29" s="3">
        <v>3.35731</v>
      </c>
    </row>
    <row r="30" spans="1:61">
      <c r="A30" s="2">
        <v>29</v>
      </c>
      <c r="B30" s="3" t="s">
        <v>198</v>
      </c>
      <c r="C30" s="3" t="s">
        <v>453</v>
      </c>
      <c r="D30" s="3">
        <v>1.65052</v>
      </c>
      <c r="E30" s="3">
        <v>4.7739200000000004</v>
      </c>
      <c r="F30" s="3" t="s">
        <v>464</v>
      </c>
      <c r="G30" s="3">
        <v>2.1010000000000001E-2</v>
      </c>
      <c r="H30" s="3">
        <v>3.1519999999999999E-2</v>
      </c>
      <c r="I30" s="3" t="b">
        <v>1</v>
      </c>
      <c r="J30" s="3">
        <v>1.1738999999999999</v>
      </c>
      <c r="K30" s="3">
        <v>2.1271399999999998</v>
      </c>
      <c r="L30" s="3">
        <v>5.2309099999999997</v>
      </c>
      <c r="M30" s="3">
        <v>3.41018</v>
      </c>
      <c r="N30" s="3">
        <v>7.2346700000000004</v>
      </c>
      <c r="O30" s="3">
        <v>2.5375700000000001</v>
      </c>
      <c r="P30" s="3">
        <v>4.6745900000000002</v>
      </c>
      <c r="Q30" s="3">
        <v>5.4672000000000001</v>
      </c>
      <c r="R30" s="3">
        <v>6.0757500000000002</v>
      </c>
      <c r="S30" s="3">
        <v>4.9350399999999999</v>
      </c>
      <c r="T30" s="3">
        <v>4.6367799999999999</v>
      </c>
      <c r="U30" s="3">
        <v>4.2145700000000001</v>
      </c>
      <c r="V30" s="3">
        <v>5.3243799999999997</v>
      </c>
      <c r="W30" s="3">
        <v>2.5552199999999998</v>
      </c>
      <c r="X30" s="3">
        <v>5.3439899999999998</v>
      </c>
      <c r="Y30" s="3">
        <v>6.7489100000000004</v>
      </c>
      <c r="Z30" s="3">
        <v>1.8472500000000001</v>
      </c>
      <c r="AA30" s="3">
        <v>5.2510599999999998</v>
      </c>
      <c r="AB30" s="3">
        <v>6.5879700000000003</v>
      </c>
      <c r="AC30" s="3">
        <v>6.8961300000000003</v>
      </c>
      <c r="AD30" s="3">
        <v>5.5399200000000004</v>
      </c>
      <c r="AE30" s="3">
        <v>5.8468200000000001</v>
      </c>
      <c r="AF30" s="3">
        <v>4.4661200000000001</v>
      </c>
      <c r="AG30" s="3">
        <v>4.4820399999999996</v>
      </c>
      <c r="AH30" s="3">
        <v>5.5145799999999996</v>
      </c>
      <c r="AI30" s="3">
        <v>5.80206</v>
      </c>
      <c r="AJ30" s="3">
        <v>4.8554399999999998</v>
      </c>
      <c r="AK30" s="3">
        <v>3.4277000000000002</v>
      </c>
      <c r="AL30" s="3">
        <v>7.5859800000000002</v>
      </c>
      <c r="AM30" s="3">
        <v>6.3230000000000004</v>
      </c>
      <c r="AN30" s="3">
        <v>3.49884</v>
      </c>
      <c r="AO30" s="3">
        <v>6.3636100000000004</v>
      </c>
      <c r="AP30" s="3">
        <v>2.8275100000000002</v>
      </c>
      <c r="AQ30" s="3">
        <v>4.2669600000000001</v>
      </c>
      <c r="AR30" s="3">
        <v>4.9282000000000004</v>
      </c>
      <c r="AS30" s="3">
        <v>6.5453400000000004</v>
      </c>
      <c r="AT30" s="3">
        <v>5.2610299999999999</v>
      </c>
      <c r="AU30" s="3">
        <v>3.95655</v>
      </c>
      <c r="AV30" s="3">
        <v>5.0997500000000002</v>
      </c>
      <c r="AW30" s="3">
        <v>3.84524</v>
      </c>
      <c r="AX30" s="3">
        <v>4.3999100000000002</v>
      </c>
      <c r="AY30" s="3">
        <v>4.1593600000000004</v>
      </c>
      <c r="AZ30" s="3">
        <v>4.5699899999999998</v>
      </c>
      <c r="BA30" s="3">
        <v>3.2291099999999999</v>
      </c>
      <c r="BB30" s="3">
        <v>3.2301899999999999</v>
      </c>
      <c r="BC30" s="3">
        <v>3.9983200000000001</v>
      </c>
      <c r="BD30" s="3">
        <v>4.5292300000000001</v>
      </c>
      <c r="BE30" s="3">
        <v>4.4868800000000002</v>
      </c>
      <c r="BF30" s="3">
        <v>4.79983</v>
      </c>
      <c r="BG30" s="3">
        <v>5.1458399999999997</v>
      </c>
      <c r="BH30" s="3">
        <v>4.4564000000000004</v>
      </c>
      <c r="BI30" s="3">
        <v>2.2820499999999999</v>
      </c>
    </row>
    <row r="31" spans="1:61">
      <c r="A31" s="2">
        <v>30</v>
      </c>
      <c r="B31" s="3" t="s">
        <v>200</v>
      </c>
      <c r="C31" s="3" t="s">
        <v>453</v>
      </c>
      <c r="D31" s="3">
        <v>3.1710699999999998</v>
      </c>
      <c r="E31" s="3">
        <v>7.5721699999999998</v>
      </c>
      <c r="F31" s="3" t="s">
        <v>464</v>
      </c>
      <c r="G31" s="3">
        <v>3.422E-2</v>
      </c>
      <c r="H31" s="3">
        <v>3.61E-2</v>
      </c>
      <c r="I31" s="3" t="b">
        <v>1</v>
      </c>
      <c r="J31" s="3">
        <v>2.0377999999999998</v>
      </c>
      <c r="K31" s="3">
        <v>4.3043399999999998</v>
      </c>
      <c r="L31" s="3">
        <v>8.1445699999999999</v>
      </c>
      <c r="M31" s="3">
        <v>5.2183900000000003</v>
      </c>
      <c r="N31" s="3">
        <v>11.978389999999999</v>
      </c>
      <c r="O31" s="3">
        <v>4.1525400000000001</v>
      </c>
      <c r="P31" s="3">
        <v>7.5647200000000003</v>
      </c>
      <c r="Q31" s="3">
        <v>7.5024199999999999</v>
      </c>
      <c r="R31" s="3">
        <v>8.1139399999999995</v>
      </c>
      <c r="S31" s="3">
        <v>7.9894400000000001</v>
      </c>
      <c r="T31" s="3">
        <v>7.2313900000000002</v>
      </c>
      <c r="U31" s="3">
        <v>7.3693600000000004</v>
      </c>
      <c r="V31" s="3">
        <v>7.9043700000000001</v>
      </c>
      <c r="W31" s="3">
        <v>4.1338299999999997</v>
      </c>
      <c r="X31" s="3">
        <v>7.6075100000000004</v>
      </c>
      <c r="Y31" s="3">
        <v>11.587569999999999</v>
      </c>
      <c r="Z31" s="3">
        <v>3.1589100000000001</v>
      </c>
      <c r="AA31" s="3">
        <v>8.32273</v>
      </c>
      <c r="AB31" s="3">
        <v>11.939170000000001</v>
      </c>
      <c r="AC31" s="3">
        <v>11.125920000000001</v>
      </c>
      <c r="AD31" s="3">
        <v>8.5033100000000008</v>
      </c>
      <c r="AE31" s="3">
        <v>7.5944500000000001</v>
      </c>
      <c r="AF31" s="3">
        <v>7.7921699999999996</v>
      </c>
      <c r="AG31" s="3">
        <v>8.7339400000000005</v>
      </c>
      <c r="AH31" s="3">
        <v>8.8194099999999995</v>
      </c>
      <c r="AI31" s="3">
        <v>9.9028700000000001</v>
      </c>
      <c r="AJ31" s="3">
        <v>7.7247899999999996</v>
      </c>
      <c r="AK31" s="3">
        <v>5.4466200000000002</v>
      </c>
      <c r="AL31" s="3">
        <v>11.726610000000001</v>
      </c>
      <c r="AM31" s="3">
        <v>8.9139300000000006</v>
      </c>
      <c r="AN31" s="3">
        <v>5.7379199999999999</v>
      </c>
      <c r="AO31" s="3">
        <v>7.86571</v>
      </c>
      <c r="AP31" s="3">
        <v>4.9226099999999997</v>
      </c>
      <c r="AQ31" s="3">
        <v>5.4597199999999999</v>
      </c>
      <c r="AR31" s="3">
        <v>7.9992400000000004</v>
      </c>
      <c r="AS31" s="3">
        <v>9.5244499999999999</v>
      </c>
      <c r="AT31" s="3">
        <v>7.9610399999999997</v>
      </c>
      <c r="AU31" s="3">
        <v>6.4528600000000003</v>
      </c>
      <c r="AV31" s="3">
        <v>6.8440300000000001</v>
      </c>
      <c r="AW31" s="3">
        <v>8.6914400000000001</v>
      </c>
      <c r="AX31" s="3">
        <v>6.9931000000000001</v>
      </c>
      <c r="AY31" s="3">
        <v>6.7657499999999997</v>
      </c>
      <c r="AZ31" s="3">
        <v>7.7408700000000001</v>
      </c>
      <c r="BA31" s="3">
        <v>3.9043999999999999</v>
      </c>
      <c r="BB31" s="3">
        <v>7.7382200000000001</v>
      </c>
      <c r="BC31" s="3">
        <v>6.4169999999999998</v>
      </c>
      <c r="BD31" s="3">
        <v>5.2844300000000004</v>
      </c>
      <c r="BE31" s="3">
        <v>7.2720200000000004</v>
      </c>
      <c r="BF31" s="3">
        <v>8.1095500000000005</v>
      </c>
      <c r="BG31" s="3">
        <v>8.6037599999999994</v>
      </c>
      <c r="BH31" s="3">
        <v>8.4738399999999992</v>
      </c>
      <c r="BI31" s="3">
        <v>3.6430899999999999</v>
      </c>
    </row>
    <row r="32" spans="1:61">
      <c r="A32" s="2">
        <v>31</v>
      </c>
      <c r="B32" s="3" t="s">
        <v>202</v>
      </c>
      <c r="C32" s="3" t="s">
        <v>508</v>
      </c>
      <c r="D32" s="3">
        <v>1.6888300000000001</v>
      </c>
      <c r="E32" s="3">
        <v>4.5343999999999998</v>
      </c>
      <c r="F32" s="3" t="s">
        <v>464</v>
      </c>
      <c r="G32" s="3">
        <v>2.1010000000000001E-2</v>
      </c>
      <c r="H32" s="3">
        <v>3.1519999999999999E-2</v>
      </c>
      <c r="I32" s="3" t="b">
        <v>1</v>
      </c>
      <c r="J32" s="3">
        <v>1.26159</v>
      </c>
      <c r="K32" s="3">
        <v>2.1160700000000001</v>
      </c>
      <c r="L32" s="3">
        <v>5.2986599999999999</v>
      </c>
      <c r="M32" s="3">
        <v>4.2929300000000001</v>
      </c>
      <c r="N32" s="3">
        <v>7.2685500000000003</v>
      </c>
      <c r="O32" s="3">
        <v>2.2551999999999999</v>
      </c>
      <c r="P32" s="3">
        <v>2.87453</v>
      </c>
      <c r="Q32" s="3">
        <v>4.3061199999999999</v>
      </c>
      <c r="R32" s="3">
        <v>5.76858</v>
      </c>
      <c r="S32" s="3">
        <v>5.3364599999999998</v>
      </c>
      <c r="T32" s="3">
        <v>4.8253199999999996</v>
      </c>
      <c r="U32" s="3">
        <v>4.2827000000000002</v>
      </c>
      <c r="V32" s="3">
        <v>4.4135600000000004</v>
      </c>
      <c r="W32" s="3">
        <v>2.4162599999999999</v>
      </c>
      <c r="X32" s="3">
        <v>4.4171300000000002</v>
      </c>
      <c r="Y32" s="3">
        <v>6.2580600000000004</v>
      </c>
      <c r="Z32" s="3">
        <v>1.3630100000000001</v>
      </c>
      <c r="AA32" s="3">
        <v>5.5895799999999998</v>
      </c>
      <c r="AB32" s="3">
        <v>6.0632400000000004</v>
      </c>
      <c r="AC32" s="3">
        <v>5.7958100000000004</v>
      </c>
      <c r="AD32" s="3">
        <v>5.5766600000000004</v>
      </c>
      <c r="AE32" s="3">
        <v>4.37514</v>
      </c>
      <c r="AF32" s="3">
        <v>4.1726400000000003</v>
      </c>
      <c r="AG32" s="3">
        <v>4.7340499999999999</v>
      </c>
      <c r="AH32" s="3">
        <v>5.4888000000000003</v>
      </c>
      <c r="AI32" s="3">
        <v>5.3314700000000004</v>
      </c>
      <c r="AJ32" s="3">
        <v>4.8168699999999998</v>
      </c>
      <c r="AK32" s="3">
        <v>2.89316</v>
      </c>
      <c r="AL32" s="3">
        <v>7.1951700000000001</v>
      </c>
      <c r="AM32" s="3">
        <v>5.8010799999999998</v>
      </c>
      <c r="AN32" s="3">
        <v>3.7019799999999998</v>
      </c>
      <c r="AO32" s="3">
        <v>5.4683700000000002</v>
      </c>
      <c r="AP32" s="3">
        <v>2.8466300000000002</v>
      </c>
      <c r="AQ32" s="3">
        <v>4.6100899999999996</v>
      </c>
      <c r="AR32" s="3">
        <v>5.3095499999999998</v>
      </c>
      <c r="AS32" s="3">
        <v>5.9833600000000002</v>
      </c>
      <c r="AT32" s="3">
        <v>5.0897500000000004</v>
      </c>
      <c r="AU32" s="3">
        <v>3.9183400000000002</v>
      </c>
      <c r="AV32" s="3">
        <v>4.2951600000000001</v>
      </c>
      <c r="AW32" s="3">
        <v>4.32064</v>
      </c>
      <c r="AX32" s="3">
        <v>4.2649100000000004</v>
      </c>
      <c r="AY32" s="3">
        <v>4.3475799999999998</v>
      </c>
      <c r="AZ32" s="3">
        <v>3.6567699999999999</v>
      </c>
      <c r="BA32" s="3">
        <v>2.7356799999999999</v>
      </c>
      <c r="BB32" s="3">
        <v>3.3115399999999999</v>
      </c>
      <c r="BC32" s="3">
        <v>4.0862999999999996</v>
      </c>
      <c r="BD32" s="3">
        <v>3.2439</v>
      </c>
      <c r="BE32" s="3">
        <v>4.4753400000000001</v>
      </c>
      <c r="BF32" s="3">
        <v>4.3508199999999997</v>
      </c>
      <c r="BG32" s="3">
        <v>5.5690499999999998</v>
      </c>
      <c r="BH32" s="3">
        <v>5.0912800000000002</v>
      </c>
      <c r="BI32" s="3">
        <v>2.8323100000000001</v>
      </c>
    </row>
    <row r="33" spans="1:61">
      <c r="A33" s="2">
        <v>32</v>
      </c>
      <c r="B33" s="3" t="s">
        <v>204</v>
      </c>
      <c r="C33" s="3" t="s">
        <v>508</v>
      </c>
      <c r="D33" s="3">
        <v>1.53583</v>
      </c>
      <c r="E33" s="3">
        <v>4.9593400000000001</v>
      </c>
      <c r="F33" s="3" t="s">
        <v>464</v>
      </c>
      <c r="G33" s="3">
        <v>1.8499999999999999E-2</v>
      </c>
      <c r="H33" s="3">
        <v>3.1519999999999999E-2</v>
      </c>
      <c r="I33" s="3" t="b">
        <v>1</v>
      </c>
      <c r="J33" s="3">
        <v>1.1079699999999999</v>
      </c>
      <c r="K33" s="3">
        <v>1.9636800000000001</v>
      </c>
      <c r="L33" s="3">
        <v>5.9674800000000001</v>
      </c>
      <c r="M33" s="3">
        <v>4.3310500000000003</v>
      </c>
      <c r="N33" s="3">
        <v>7.69747</v>
      </c>
      <c r="O33" s="3">
        <v>3.1512899999999999</v>
      </c>
      <c r="P33" s="3">
        <v>4.7691299999999996</v>
      </c>
      <c r="Q33" s="3">
        <v>4.0823999999999998</v>
      </c>
      <c r="R33" s="3">
        <v>5.6448200000000002</v>
      </c>
      <c r="S33" s="3">
        <v>3.6508099999999999</v>
      </c>
      <c r="T33" s="3">
        <v>5.3160400000000001</v>
      </c>
      <c r="U33" s="3">
        <v>5.3830600000000004</v>
      </c>
      <c r="V33" s="3">
        <v>5.1367700000000003</v>
      </c>
      <c r="W33" s="3">
        <v>2.80802</v>
      </c>
      <c r="X33" s="3">
        <v>4.4952699999999997</v>
      </c>
      <c r="Y33" s="3">
        <v>6.7769500000000003</v>
      </c>
      <c r="Z33" s="3">
        <v>2.2107199999999998</v>
      </c>
      <c r="AA33" s="3">
        <v>5.8890599999999997</v>
      </c>
      <c r="AB33" s="3">
        <v>6.7259799999999998</v>
      </c>
      <c r="AC33" s="3">
        <v>6.26851</v>
      </c>
      <c r="AD33" s="3">
        <v>5.67272</v>
      </c>
      <c r="AE33" s="3">
        <v>4.7850799999999998</v>
      </c>
      <c r="AF33" s="3">
        <v>4.55802</v>
      </c>
      <c r="AG33" s="3">
        <v>4.9687900000000003</v>
      </c>
      <c r="AH33" s="3">
        <v>6.0808999999999997</v>
      </c>
      <c r="AI33" s="3">
        <v>5.6954399999999996</v>
      </c>
      <c r="AJ33" s="3">
        <v>5.2249499999999998</v>
      </c>
      <c r="AK33" s="3">
        <v>4.00502</v>
      </c>
      <c r="AL33" s="3">
        <v>7.2312099999999999</v>
      </c>
      <c r="AM33" s="3">
        <v>6.4259199999999996</v>
      </c>
      <c r="AN33" s="3">
        <v>3.9482599999999999</v>
      </c>
      <c r="AO33" s="3">
        <v>6.4153799999999999</v>
      </c>
      <c r="AP33" s="3">
        <v>3.2670300000000001</v>
      </c>
      <c r="AQ33" s="3">
        <v>5.13361</v>
      </c>
      <c r="AR33" s="3">
        <v>5.6422999999999996</v>
      </c>
      <c r="AS33" s="3">
        <v>6.96563</v>
      </c>
      <c r="AT33" s="3">
        <v>5.5523699999999998</v>
      </c>
      <c r="AU33" s="3">
        <v>4.24275</v>
      </c>
      <c r="AV33" s="3">
        <v>4.0870600000000001</v>
      </c>
      <c r="AW33" s="3">
        <v>5.0360399999999998</v>
      </c>
      <c r="AX33" s="3">
        <v>4.9567100000000002</v>
      </c>
      <c r="AY33" s="3">
        <v>4.37866</v>
      </c>
      <c r="AZ33" s="3">
        <v>3.5413100000000002</v>
      </c>
      <c r="BA33" s="3">
        <v>2.5636700000000001</v>
      </c>
      <c r="BB33" s="3">
        <v>4.3513200000000003</v>
      </c>
      <c r="BC33" s="3">
        <v>3.9985900000000001</v>
      </c>
      <c r="BD33" s="3">
        <v>5.1555299999999997</v>
      </c>
      <c r="BE33" s="3">
        <v>4.6638799999999998</v>
      </c>
      <c r="BF33" s="3">
        <v>4.7277500000000003</v>
      </c>
      <c r="BG33" s="3">
        <v>5.6934899999999997</v>
      </c>
      <c r="BH33" s="3">
        <v>5.0580299999999996</v>
      </c>
      <c r="BI33" s="3">
        <v>3.6345399999999999</v>
      </c>
    </row>
    <row r="34" spans="1:61">
      <c r="A34" s="2">
        <v>33</v>
      </c>
      <c r="B34" s="3" t="s">
        <v>206</v>
      </c>
      <c r="C34" s="3" t="s">
        <v>508</v>
      </c>
      <c r="D34" s="3">
        <v>1.4914499999999999</v>
      </c>
      <c r="E34" s="3">
        <v>4.6611000000000002</v>
      </c>
      <c r="F34" s="3" t="s">
        <v>464</v>
      </c>
      <c r="G34" s="3">
        <v>1.8499999999999999E-2</v>
      </c>
      <c r="H34" s="3">
        <v>3.1519999999999999E-2</v>
      </c>
      <c r="I34" s="3" t="b">
        <v>1</v>
      </c>
      <c r="J34" s="3">
        <v>1.1197600000000001</v>
      </c>
      <c r="K34" s="3">
        <v>1.86313</v>
      </c>
      <c r="L34" s="3">
        <v>6.2650899999999998</v>
      </c>
      <c r="M34" s="3">
        <v>3.8378199999999998</v>
      </c>
      <c r="N34" s="3">
        <v>7.84213</v>
      </c>
      <c r="O34" s="3">
        <v>2.69401</v>
      </c>
      <c r="P34" s="3">
        <v>4.82369</v>
      </c>
      <c r="Q34" s="3">
        <v>3.8211300000000001</v>
      </c>
      <c r="R34" s="3">
        <v>4.7914000000000003</v>
      </c>
      <c r="S34" s="3">
        <v>3.4849700000000001</v>
      </c>
      <c r="T34" s="3">
        <v>4.79793</v>
      </c>
      <c r="U34" s="3">
        <v>4.4781000000000004</v>
      </c>
      <c r="V34" s="3">
        <v>4.7128399999999999</v>
      </c>
      <c r="W34" s="3">
        <v>2.6083799999999999</v>
      </c>
      <c r="X34" s="3">
        <v>3.6544500000000002</v>
      </c>
      <c r="Y34" s="3">
        <v>5.2736299999999998</v>
      </c>
      <c r="Z34" s="3">
        <v>1.8659399999999999</v>
      </c>
      <c r="AA34" s="3">
        <v>5.56236</v>
      </c>
      <c r="AB34" s="3">
        <v>6.9495699999999996</v>
      </c>
      <c r="AC34" s="3">
        <v>5.2107400000000004</v>
      </c>
      <c r="AD34" s="3">
        <v>5.76614</v>
      </c>
      <c r="AE34" s="3">
        <v>3.70092</v>
      </c>
      <c r="AF34" s="3">
        <v>6.47532</v>
      </c>
      <c r="AG34" s="3">
        <v>4.6362500000000004</v>
      </c>
      <c r="AH34" s="3">
        <v>5.5405100000000003</v>
      </c>
      <c r="AI34" s="3">
        <v>4.6356799999999998</v>
      </c>
      <c r="AJ34" s="3">
        <v>5.6317199999999996</v>
      </c>
      <c r="AK34" s="3">
        <v>3.30376</v>
      </c>
      <c r="AL34" s="3">
        <v>6.0233600000000003</v>
      </c>
      <c r="AM34" s="3">
        <v>6.0472799999999998</v>
      </c>
      <c r="AN34" s="3">
        <v>3.9282499999999998</v>
      </c>
      <c r="AO34" s="3">
        <v>6.9939600000000004</v>
      </c>
      <c r="AP34" s="3">
        <v>3.2397800000000001</v>
      </c>
      <c r="AQ34" s="3">
        <v>6.17971</v>
      </c>
      <c r="AR34" s="3">
        <v>5.11313</v>
      </c>
      <c r="AS34" s="3">
        <v>5.8027699999999998</v>
      </c>
      <c r="AT34" s="3">
        <v>5.4873399999999997</v>
      </c>
      <c r="AU34" s="3">
        <v>4.4770500000000002</v>
      </c>
      <c r="AV34" s="3">
        <v>4.0679600000000002</v>
      </c>
      <c r="AW34" s="3">
        <v>4.4790200000000002</v>
      </c>
      <c r="AX34" s="3">
        <v>4.85562</v>
      </c>
      <c r="AY34" s="3">
        <v>4.5320999999999998</v>
      </c>
      <c r="AZ34" s="3">
        <v>4.6878099999999998</v>
      </c>
      <c r="BA34" s="3">
        <v>2.51193</v>
      </c>
      <c r="BB34" s="3">
        <v>3.33738</v>
      </c>
      <c r="BC34" s="3">
        <v>3.5211299999999999</v>
      </c>
      <c r="BD34" s="3">
        <v>3.7220300000000002</v>
      </c>
      <c r="BE34" s="3">
        <v>4.09023</v>
      </c>
      <c r="BF34" s="3">
        <v>4.2576499999999999</v>
      </c>
      <c r="BG34" s="3">
        <v>5.3023400000000001</v>
      </c>
      <c r="BH34" s="3">
        <v>4.5072200000000002</v>
      </c>
      <c r="BI34" s="3">
        <v>3.52536</v>
      </c>
    </row>
    <row r="35" spans="1:61">
      <c r="A35" s="2">
        <v>34</v>
      </c>
      <c r="B35" s="3" t="s">
        <v>208</v>
      </c>
      <c r="C35" s="3" t="s">
        <v>508</v>
      </c>
      <c r="D35" s="3">
        <v>1.8469100000000001</v>
      </c>
      <c r="E35" s="3">
        <v>5.4355399999999996</v>
      </c>
      <c r="F35" s="3" t="s">
        <v>464</v>
      </c>
      <c r="G35" s="3">
        <v>2.1010000000000001E-2</v>
      </c>
      <c r="H35" s="3">
        <v>3.1519999999999999E-2</v>
      </c>
      <c r="I35" s="3" t="b">
        <v>1</v>
      </c>
      <c r="J35" s="3">
        <v>1.4537</v>
      </c>
      <c r="K35" s="3">
        <v>2.2401300000000002</v>
      </c>
      <c r="L35" s="3">
        <v>6.7006100000000002</v>
      </c>
      <c r="M35" s="3">
        <v>4.4378700000000002</v>
      </c>
      <c r="N35" s="3">
        <v>8.9879200000000008</v>
      </c>
      <c r="O35" s="3">
        <v>3.4906700000000002</v>
      </c>
      <c r="P35" s="3">
        <v>5.84755</v>
      </c>
      <c r="Q35" s="3">
        <v>4.4748400000000004</v>
      </c>
      <c r="R35" s="3">
        <v>5.1775399999999996</v>
      </c>
      <c r="S35" s="3">
        <v>5.08101</v>
      </c>
      <c r="T35" s="3">
        <v>5.8419100000000004</v>
      </c>
      <c r="U35" s="3">
        <v>5.28932</v>
      </c>
      <c r="V35" s="3">
        <v>5.5650300000000001</v>
      </c>
      <c r="W35" s="3">
        <v>3.2535500000000002</v>
      </c>
      <c r="X35" s="3">
        <v>2.4028200000000002</v>
      </c>
      <c r="Y35" s="3">
        <v>6.14717</v>
      </c>
      <c r="Z35" s="3">
        <v>1.5690999999999999</v>
      </c>
      <c r="AA35" s="3">
        <v>6.3391599999999997</v>
      </c>
      <c r="AB35" s="3">
        <v>7.8195899999999998</v>
      </c>
      <c r="AC35" s="3">
        <v>6.3547799999999999</v>
      </c>
      <c r="AD35" s="3">
        <v>6.2939400000000001</v>
      </c>
      <c r="AE35" s="3">
        <v>4.7363499999999998</v>
      </c>
      <c r="AF35" s="3">
        <v>6.2652099999999997</v>
      </c>
      <c r="AG35" s="3">
        <v>4.7233700000000001</v>
      </c>
      <c r="AH35" s="3">
        <v>7.8959099999999998</v>
      </c>
      <c r="AI35" s="3">
        <v>5.7688199999999998</v>
      </c>
      <c r="AJ35" s="3">
        <v>6.0605599999999997</v>
      </c>
      <c r="AK35" s="3">
        <v>3.2076699999999998</v>
      </c>
      <c r="AL35" s="3">
        <v>6.85168</v>
      </c>
      <c r="AM35" s="3">
        <v>7.3524000000000003</v>
      </c>
      <c r="AN35" s="3">
        <v>4.7739399999999996</v>
      </c>
      <c r="AO35" s="3">
        <v>6.7748699999999999</v>
      </c>
      <c r="AP35" s="3">
        <v>3.9416699999999998</v>
      </c>
      <c r="AQ35" s="3">
        <v>6.5584800000000003</v>
      </c>
      <c r="AR35" s="3">
        <v>6.8553800000000003</v>
      </c>
      <c r="AS35" s="3">
        <v>6.9312899999999997</v>
      </c>
      <c r="AT35" s="3">
        <v>6.6297600000000001</v>
      </c>
      <c r="AU35" s="3">
        <v>5.0310199999999998</v>
      </c>
      <c r="AV35" s="3">
        <v>4.6851599999999998</v>
      </c>
      <c r="AW35" s="3">
        <v>4.7814699999999997</v>
      </c>
      <c r="AX35" s="3">
        <v>4.8111100000000002</v>
      </c>
      <c r="AY35" s="3">
        <v>5.10928</v>
      </c>
      <c r="AZ35" s="3">
        <v>4.9266100000000002</v>
      </c>
      <c r="BA35" s="3">
        <v>3.09626</v>
      </c>
      <c r="BB35" s="3">
        <v>5.88028</v>
      </c>
      <c r="BC35" s="3">
        <v>4.46774</v>
      </c>
      <c r="BD35" s="3">
        <v>5.19876</v>
      </c>
      <c r="BE35" s="3">
        <v>5.4184099999999997</v>
      </c>
      <c r="BF35" s="3">
        <v>5.2507200000000003</v>
      </c>
      <c r="BG35" s="3">
        <v>6.6107199999999997</v>
      </c>
      <c r="BH35" s="3">
        <v>5.2394400000000001</v>
      </c>
      <c r="BI35" s="3">
        <v>4.8681099999999997</v>
      </c>
    </row>
    <row r="36" spans="1:61">
      <c r="A36" s="2">
        <v>35</v>
      </c>
      <c r="B36" s="3" t="s">
        <v>210</v>
      </c>
      <c r="C36" s="3" t="s">
        <v>508</v>
      </c>
      <c r="D36" s="3">
        <v>1.78345</v>
      </c>
      <c r="E36" s="3">
        <v>6.0398399999999999</v>
      </c>
      <c r="F36" s="3" t="s">
        <v>464</v>
      </c>
      <c r="G36" s="3">
        <v>2.1010000000000001E-2</v>
      </c>
      <c r="H36" s="3">
        <v>3.1519999999999999E-2</v>
      </c>
      <c r="I36" s="3" t="b">
        <v>1</v>
      </c>
      <c r="J36" s="3">
        <v>1.64839</v>
      </c>
      <c r="K36" s="3">
        <v>1.9185000000000001</v>
      </c>
      <c r="L36" s="3">
        <v>8.2695399999999992</v>
      </c>
      <c r="M36" s="3">
        <v>4.6204099999999997</v>
      </c>
      <c r="N36" s="3">
        <v>10.06335</v>
      </c>
      <c r="O36" s="3">
        <v>3.2372100000000001</v>
      </c>
      <c r="P36" s="3">
        <v>3.8101500000000001</v>
      </c>
      <c r="Q36" s="3">
        <v>7.1223599999999996</v>
      </c>
      <c r="R36" s="3">
        <v>5.8525</v>
      </c>
      <c r="S36" s="3">
        <v>4.7361399999999998</v>
      </c>
      <c r="T36" s="3">
        <v>6.17157</v>
      </c>
      <c r="U36" s="3">
        <v>6.4273300000000004</v>
      </c>
      <c r="V36" s="3">
        <v>6.3937999999999997</v>
      </c>
      <c r="W36" s="3">
        <v>3.48447</v>
      </c>
      <c r="X36" s="3">
        <v>2.1157300000000001</v>
      </c>
      <c r="Y36" s="3">
        <v>6.0040699999999996</v>
      </c>
      <c r="Z36" s="3">
        <v>1.8097099999999999</v>
      </c>
      <c r="AA36" s="3">
        <v>7.2104400000000002</v>
      </c>
      <c r="AB36" s="3">
        <v>8.53491</v>
      </c>
      <c r="AC36" s="3">
        <v>6.5881499999999997</v>
      </c>
      <c r="AD36" s="3">
        <v>7.3740300000000003</v>
      </c>
      <c r="AE36" s="3">
        <v>5.2178399999999998</v>
      </c>
      <c r="AF36" s="3">
        <v>7.9988400000000004</v>
      </c>
      <c r="AG36" s="3">
        <v>5.27799</v>
      </c>
      <c r="AH36" s="3">
        <v>8.0157699999999998</v>
      </c>
      <c r="AI36" s="3">
        <v>5.6947599999999996</v>
      </c>
      <c r="AJ36" s="3">
        <v>6.3493300000000001</v>
      </c>
      <c r="AK36" s="3">
        <v>4.3952400000000003</v>
      </c>
      <c r="AL36" s="3">
        <v>9.2901299999999996</v>
      </c>
      <c r="AM36" s="3">
        <v>10.523210000000001</v>
      </c>
      <c r="AN36" s="3">
        <v>5.2659700000000003</v>
      </c>
      <c r="AO36" s="3">
        <v>7.1755100000000001</v>
      </c>
      <c r="AP36" s="3">
        <v>4.6224100000000004</v>
      </c>
      <c r="AQ36" s="3">
        <v>6.8403600000000004</v>
      </c>
      <c r="AR36" s="3">
        <v>9.7960200000000004</v>
      </c>
      <c r="AS36" s="3">
        <v>8.0639199999999995</v>
      </c>
      <c r="AT36" s="3">
        <v>7.7646600000000001</v>
      </c>
      <c r="AU36" s="3">
        <v>5.3970200000000004</v>
      </c>
      <c r="AV36" s="3">
        <v>5.3450699999999998</v>
      </c>
      <c r="AW36" s="3">
        <v>4.7275099999999997</v>
      </c>
      <c r="AX36" s="3">
        <v>5.4860499999999996</v>
      </c>
      <c r="AY36" s="3">
        <v>5.4151899999999999</v>
      </c>
      <c r="AZ36" s="3">
        <v>5.1792499999999997</v>
      </c>
      <c r="BA36" s="3">
        <v>3.2150500000000002</v>
      </c>
      <c r="BB36" s="3">
        <v>4.8006900000000003</v>
      </c>
      <c r="BC36" s="3">
        <v>4.8862899999999998</v>
      </c>
      <c r="BD36" s="3">
        <v>5.33094</v>
      </c>
      <c r="BE36" s="3">
        <v>4.7545099999999998</v>
      </c>
      <c r="BF36" s="3">
        <v>6.0441599999999998</v>
      </c>
      <c r="BG36" s="3">
        <v>7.9178600000000001</v>
      </c>
      <c r="BH36" s="3">
        <v>6.0392700000000001</v>
      </c>
      <c r="BI36" s="3">
        <v>5.3350999999999997</v>
      </c>
    </row>
    <row r="37" spans="1:61">
      <c r="A37" s="2">
        <v>36</v>
      </c>
      <c r="B37" s="3" t="s">
        <v>212</v>
      </c>
      <c r="C37" s="3" t="s">
        <v>508</v>
      </c>
      <c r="D37" s="3">
        <v>1.3329899999999999</v>
      </c>
      <c r="E37" s="3">
        <v>4.8088100000000003</v>
      </c>
      <c r="F37" s="3" t="s">
        <v>464</v>
      </c>
      <c r="G37" s="3">
        <v>2.3810000000000001E-2</v>
      </c>
      <c r="H37" s="3">
        <v>3.1519999999999999E-2</v>
      </c>
      <c r="I37" s="3" t="b">
        <v>1</v>
      </c>
      <c r="J37" s="3">
        <v>1.4893099999999999</v>
      </c>
      <c r="K37" s="3">
        <v>1.17666</v>
      </c>
      <c r="L37" s="3">
        <v>6.0991799999999996</v>
      </c>
      <c r="M37" s="3">
        <v>3.0317599999999998</v>
      </c>
      <c r="N37" s="3">
        <v>7.4329799999999997</v>
      </c>
      <c r="O37" s="3">
        <v>2.7398699999999998</v>
      </c>
      <c r="P37" s="3">
        <v>5.1822900000000001</v>
      </c>
      <c r="Q37" s="3">
        <v>5.9354699999999996</v>
      </c>
      <c r="R37" s="3">
        <v>4.6292600000000004</v>
      </c>
      <c r="S37" s="3">
        <v>3.9747599999999998</v>
      </c>
      <c r="T37" s="3">
        <v>5.2809499999999998</v>
      </c>
      <c r="U37" s="3">
        <v>5.77759</v>
      </c>
      <c r="V37" s="3">
        <v>5.0493100000000002</v>
      </c>
      <c r="W37" s="3">
        <v>2.6852999999999998</v>
      </c>
      <c r="X37" s="3">
        <v>0.90061000000000002</v>
      </c>
      <c r="Y37" s="3">
        <v>5.2276199999999999</v>
      </c>
      <c r="Z37" s="3">
        <v>1.67818</v>
      </c>
      <c r="AA37" s="3">
        <v>5.4712399999999999</v>
      </c>
      <c r="AB37" s="3">
        <v>6.81386</v>
      </c>
      <c r="AC37" s="3">
        <v>4.4127200000000002</v>
      </c>
      <c r="AD37" s="3">
        <v>5.4330299999999996</v>
      </c>
      <c r="AE37" s="3">
        <v>4.5154800000000002</v>
      </c>
      <c r="AF37" s="3">
        <v>5.2608899999999998</v>
      </c>
      <c r="AG37" s="3">
        <v>4.0308299999999999</v>
      </c>
      <c r="AH37" s="3">
        <v>7.9346300000000003</v>
      </c>
      <c r="AI37" s="3">
        <v>5.1544600000000003</v>
      </c>
      <c r="AJ37" s="3">
        <v>5.0999600000000003</v>
      </c>
      <c r="AK37" s="3">
        <v>2.7103100000000002</v>
      </c>
      <c r="AL37" s="3">
        <v>6.0651700000000002</v>
      </c>
      <c r="AM37" s="3">
        <v>6.7683799999999996</v>
      </c>
      <c r="AN37" s="3">
        <v>4.7032600000000002</v>
      </c>
      <c r="AO37" s="3">
        <v>5.6961000000000004</v>
      </c>
      <c r="AP37" s="3">
        <v>3.4123299999999999</v>
      </c>
      <c r="AQ37" s="3">
        <v>5.5688700000000004</v>
      </c>
      <c r="AR37" s="3">
        <v>7.6858300000000002</v>
      </c>
      <c r="AS37" s="3">
        <v>6.0256600000000002</v>
      </c>
      <c r="AT37" s="3">
        <v>6.1787799999999997</v>
      </c>
      <c r="AU37" s="3">
        <v>4.8671699999999998</v>
      </c>
      <c r="AV37" s="3">
        <v>4.58751</v>
      </c>
      <c r="AW37" s="3">
        <v>5.2480099999999998</v>
      </c>
      <c r="AX37" s="3">
        <v>5.0482699999999996</v>
      </c>
      <c r="AY37" s="3">
        <v>3.9228700000000001</v>
      </c>
      <c r="AZ37" s="3">
        <v>4.06968</v>
      </c>
      <c r="BA37" s="3">
        <v>2.7517999999999998</v>
      </c>
      <c r="BB37" s="3">
        <v>4.0893800000000002</v>
      </c>
      <c r="BC37" s="3">
        <v>3.3748100000000001</v>
      </c>
      <c r="BD37" s="3">
        <v>4.2286000000000001</v>
      </c>
      <c r="BE37" s="3">
        <v>4.69306</v>
      </c>
      <c r="BF37" s="3">
        <v>4.5815799999999998</v>
      </c>
      <c r="BG37" s="3">
        <v>5.9935700000000001</v>
      </c>
      <c r="BH37" s="3">
        <v>4.5616899999999996</v>
      </c>
      <c r="BI37" s="3">
        <v>3.8557100000000002</v>
      </c>
    </row>
    <row r="38" spans="1:61">
      <c r="A38" s="2">
        <v>37</v>
      </c>
      <c r="B38" s="3" t="s">
        <v>214</v>
      </c>
      <c r="C38" s="3" t="s">
        <v>509</v>
      </c>
      <c r="D38" s="3">
        <v>1.2861199999999999</v>
      </c>
      <c r="E38" s="3">
        <v>4.4878099999999996</v>
      </c>
      <c r="F38" s="3" t="s">
        <v>464</v>
      </c>
      <c r="G38" s="3">
        <v>2.1010000000000001E-2</v>
      </c>
      <c r="H38" s="3">
        <v>3.1519999999999999E-2</v>
      </c>
      <c r="I38" s="3" t="b">
        <v>1</v>
      </c>
      <c r="J38" s="3">
        <v>0.92359000000000002</v>
      </c>
      <c r="K38" s="3">
        <v>1.6486499999999999</v>
      </c>
      <c r="L38" s="3">
        <v>4.8553300000000004</v>
      </c>
      <c r="M38" s="3">
        <v>3.0956399999999999</v>
      </c>
      <c r="N38" s="3">
        <v>7.1346400000000001</v>
      </c>
      <c r="O38" s="3">
        <v>2.8510300000000002</v>
      </c>
      <c r="P38" s="3">
        <v>2.4223300000000001</v>
      </c>
      <c r="Q38" s="3">
        <v>4.7814699999999997</v>
      </c>
      <c r="R38" s="3">
        <v>6.1923399999999997</v>
      </c>
      <c r="S38" s="3">
        <v>4.8245300000000002</v>
      </c>
      <c r="T38" s="3">
        <v>3.9971700000000001</v>
      </c>
      <c r="U38" s="3">
        <v>3.6386699999999998</v>
      </c>
      <c r="V38" s="3">
        <v>4.7078699999999998</v>
      </c>
      <c r="W38" s="3">
        <v>2.1113</v>
      </c>
      <c r="X38" s="3">
        <v>4.4949899999999996</v>
      </c>
      <c r="Y38" s="3">
        <v>6.4245700000000001</v>
      </c>
      <c r="Z38" s="3">
        <v>1.78037</v>
      </c>
      <c r="AA38" s="3">
        <v>4.4210000000000003</v>
      </c>
      <c r="AB38" s="3">
        <v>6.1107800000000001</v>
      </c>
      <c r="AC38" s="3">
        <v>6.2113300000000002</v>
      </c>
      <c r="AD38" s="3">
        <v>5.6326400000000003</v>
      </c>
      <c r="AE38" s="3">
        <v>4.60731</v>
      </c>
      <c r="AF38" s="3">
        <v>4.9787400000000002</v>
      </c>
      <c r="AG38" s="3">
        <v>4.56379</v>
      </c>
      <c r="AH38" s="3">
        <v>5.4961399999999996</v>
      </c>
      <c r="AI38" s="3">
        <v>5.4142200000000003</v>
      </c>
      <c r="AJ38" s="3">
        <v>5.7617099999999999</v>
      </c>
      <c r="AK38" s="3">
        <v>4.3874700000000004</v>
      </c>
      <c r="AL38" s="3">
        <v>5.9053599999999999</v>
      </c>
      <c r="AM38" s="3">
        <v>6.29094</v>
      </c>
      <c r="AN38" s="3">
        <v>4.0809899999999999</v>
      </c>
      <c r="AO38" s="3">
        <v>4.0365599999999997</v>
      </c>
      <c r="AP38" s="3">
        <v>2.5765500000000001</v>
      </c>
      <c r="AQ38" s="3">
        <v>4.2397999999999998</v>
      </c>
      <c r="AR38" s="3">
        <v>4.5937999999999999</v>
      </c>
      <c r="AS38" s="3">
        <v>6.2740900000000002</v>
      </c>
      <c r="AT38" s="3">
        <v>5.9268599999999996</v>
      </c>
      <c r="AU38" s="3">
        <v>4.6128999999999998</v>
      </c>
      <c r="AV38" s="3">
        <v>5.0112100000000002</v>
      </c>
      <c r="AW38" s="3">
        <v>3.9744999999999999</v>
      </c>
      <c r="AX38" s="3">
        <v>5.2936699999999997</v>
      </c>
      <c r="AY38" s="3">
        <v>4.2695999999999996</v>
      </c>
      <c r="AZ38" s="3">
        <v>4.0818599999999998</v>
      </c>
      <c r="BA38" s="3">
        <v>3.2187399999999999</v>
      </c>
      <c r="BB38" s="3">
        <v>1.78087</v>
      </c>
      <c r="BC38" s="3">
        <v>3.03532</v>
      </c>
      <c r="BD38" s="3">
        <v>4.3939399999999997</v>
      </c>
      <c r="BE38" s="3">
        <v>5.0109599999999999</v>
      </c>
      <c r="BF38" s="3">
        <v>4.0723500000000001</v>
      </c>
      <c r="BG38" s="3">
        <v>4.5769200000000003</v>
      </c>
      <c r="BH38" s="3">
        <v>4.8364799999999999</v>
      </c>
      <c r="BI38" s="3">
        <v>1.39876</v>
      </c>
    </row>
    <row r="39" spans="1:61">
      <c r="A39" s="2">
        <v>38</v>
      </c>
      <c r="B39" s="3" t="s">
        <v>216</v>
      </c>
      <c r="C39" s="3" t="s">
        <v>509</v>
      </c>
      <c r="D39" s="3">
        <v>1.8873500000000001</v>
      </c>
      <c r="E39" s="3">
        <v>5.43302</v>
      </c>
      <c r="F39" s="3" t="s">
        <v>464</v>
      </c>
      <c r="G39" s="3">
        <v>1.8499999999999999E-2</v>
      </c>
      <c r="H39" s="3">
        <v>3.1519999999999999E-2</v>
      </c>
      <c r="I39" s="3" t="b">
        <v>1</v>
      </c>
      <c r="J39" s="3">
        <v>1.88462</v>
      </c>
      <c r="K39" s="3">
        <v>1.89009</v>
      </c>
      <c r="L39" s="3">
        <v>5.9594399999999998</v>
      </c>
      <c r="M39" s="3">
        <v>4.3690300000000004</v>
      </c>
      <c r="N39" s="3">
        <v>8.6719200000000001</v>
      </c>
      <c r="O39" s="3">
        <v>3.0164900000000001</v>
      </c>
      <c r="P39" s="3">
        <v>2.8928099999999999</v>
      </c>
      <c r="Q39" s="3">
        <v>6.4454799999999999</v>
      </c>
      <c r="R39" s="3">
        <v>6.78904</v>
      </c>
      <c r="S39" s="3">
        <v>3.9931000000000001</v>
      </c>
      <c r="T39" s="3">
        <v>4.6177000000000001</v>
      </c>
      <c r="U39" s="3">
        <v>5.8401500000000004</v>
      </c>
      <c r="V39" s="3">
        <v>5.9386400000000004</v>
      </c>
      <c r="W39" s="3">
        <v>2.9990100000000002</v>
      </c>
      <c r="X39" s="3">
        <v>5.2209399999999997</v>
      </c>
      <c r="Y39" s="3">
        <v>6.2695499999999997</v>
      </c>
      <c r="Z39" s="3">
        <v>2.5106899999999999</v>
      </c>
      <c r="AA39" s="3">
        <v>5.7410199999999998</v>
      </c>
      <c r="AB39" s="3">
        <v>8.3240200000000009</v>
      </c>
      <c r="AC39" s="3">
        <v>7.8416600000000001</v>
      </c>
      <c r="AD39" s="3">
        <v>6.7833600000000001</v>
      </c>
      <c r="AE39" s="3">
        <v>5.6647999999999996</v>
      </c>
      <c r="AF39" s="3">
        <v>7.3598600000000003</v>
      </c>
      <c r="AG39" s="3">
        <v>5.4456600000000002</v>
      </c>
      <c r="AH39" s="3">
        <v>6.9575699999999996</v>
      </c>
      <c r="AI39" s="3">
        <v>6.1113299999999997</v>
      </c>
      <c r="AJ39" s="3">
        <v>6.0303000000000004</v>
      </c>
      <c r="AK39" s="3">
        <v>4.6978999999999997</v>
      </c>
      <c r="AL39" s="3">
        <v>8.2078000000000007</v>
      </c>
      <c r="AM39" s="3">
        <v>6.97011</v>
      </c>
      <c r="AN39" s="3">
        <v>4.7470999999999997</v>
      </c>
      <c r="AO39" s="3">
        <v>5.7374999999999998</v>
      </c>
      <c r="AP39" s="3">
        <v>3.4354800000000001</v>
      </c>
      <c r="AQ39" s="3">
        <v>5.1999000000000004</v>
      </c>
      <c r="AR39" s="3">
        <v>5.8476699999999999</v>
      </c>
      <c r="AS39" s="3">
        <v>7.7075500000000003</v>
      </c>
      <c r="AT39" s="3">
        <v>5.9727800000000002</v>
      </c>
      <c r="AU39" s="3">
        <v>4.2199499999999999</v>
      </c>
      <c r="AV39" s="3">
        <v>4.6805199999999996</v>
      </c>
      <c r="AW39" s="3">
        <v>5.3047500000000003</v>
      </c>
      <c r="AX39" s="3">
        <v>4.4203999999999999</v>
      </c>
      <c r="AY39" s="3">
        <v>4.8592599999999999</v>
      </c>
      <c r="AZ39" s="3">
        <v>5.4024900000000002</v>
      </c>
      <c r="BA39" s="3">
        <v>3.9347599999999998</v>
      </c>
      <c r="BB39" s="3">
        <v>4.9693800000000001</v>
      </c>
      <c r="BC39" s="3">
        <v>3.84518</v>
      </c>
      <c r="BD39" s="3">
        <v>5.8537999999999997</v>
      </c>
      <c r="BE39" s="3">
        <v>4.8789400000000001</v>
      </c>
      <c r="BF39" s="3">
        <v>5.1541199999999998</v>
      </c>
      <c r="BG39" s="3">
        <v>6.6823499999999996</v>
      </c>
      <c r="BH39" s="3">
        <v>4.9710599999999996</v>
      </c>
      <c r="BI39" s="3">
        <v>2.15666</v>
      </c>
    </row>
    <row r="40" spans="1:61">
      <c r="A40" s="2">
        <v>39</v>
      </c>
      <c r="B40" s="3" t="s">
        <v>218</v>
      </c>
      <c r="C40" s="3" t="s">
        <v>509</v>
      </c>
      <c r="D40" s="3">
        <v>2.3548399999999998</v>
      </c>
      <c r="E40" s="3">
        <v>6.3594900000000001</v>
      </c>
      <c r="F40" s="3" t="s">
        <v>464</v>
      </c>
      <c r="G40" s="3">
        <v>2.3810000000000001E-2</v>
      </c>
      <c r="H40" s="3">
        <v>3.1519999999999999E-2</v>
      </c>
      <c r="I40" s="3" t="b">
        <v>1</v>
      </c>
      <c r="J40" s="3">
        <v>2.2206299999999999</v>
      </c>
      <c r="K40" s="3">
        <v>2.4890599999999998</v>
      </c>
      <c r="L40" s="3">
        <v>7.3929799999999997</v>
      </c>
      <c r="M40" s="3">
        <v>5.27102</v>
      </c>
      <c r="N40" s="3">
        <v>10.028180000000001</v>
      </c>
      <c r="O40" s="3">
        <v>4.0532599999999999</v>
      </c>
      <c r="P40" s="3">
        <v>3.57355</v>
      </c>
      <c r="Q40" s="3">
        <v>7.1066799999999999</v>
      </c>
      <c r="R40" s="3">
        <v>8.3821399999999997</v>
      </c>
      <c r="S40" s="3">
        <v>4.8008600000000001</v>
      </c>
      <c r="T40" s="3">
        <v>5.4784100000000002</v>
      </c>
      <c r="U40" s="3">
        <v>6.3617400000000002</v>
      </c>
      <c r="V40" s="3">
        <v>6.4127400000000003</v>
      </c>
      <c r="W40" s="3">
        <v>3.48224</v>
      </c>
      <c r="X40" s="3">
        <v>6.8317600000000001</v>
      </c>
      <c r="Y40" s="3">
        <v>8.6855799999999999</v>
      </c>
      <c r="Z40" s="3">
        <v>2.2804500000000001</v>
      </c>
      <c r="AA40" s="3">
        <v>8.2710399999999993</v>
      </c>
      <c r="AB40" s="3">
        <v>9.7152600000000007</v>
      </c>
      <c r="AC40" s="3">
        <v>9.9428900000000002</v>
      </c>
      <c r="AD40" s="3">
        <v>7.8116899999999996</v>
      </c>
      <c r="AE40" s="3">
        <v>6.3911300000000004</v>
      </c>
      <c r="AF40" s="3">
        <v>5.5332800000000004</v>
      </c>
      <c r="AG40" s="3">
        <v>5.9108099999999997</v>
      </c>
      <c r="AH40" s="3">
        <v>8.7543299999999995</v>
      </c>
      <c r="AI40" s="3">
        <v>6.9942200000000003</v>
      </c>
      <c r="AJ40" s="3">
        <v>8.7669999999999995</v>
      </c>
      <c r="AK40" s="3">
        <v>5.13185</v>
      </c>
      <c r="AL40" s="3">
        <v>10.562670000000001</v>
      </c>
      <c r="AM40" s="3">
        <v>7.9054700000000002</v>
      </c>
      <c r="AN40" s="3">
        <v>5.2837100000000001</v>
      </c>
      <c r="AO40" s="3">
        <v>7.0355299999999996</v>
      </c>
      <c r="AP40" s="3">
        <v>3.9092899999999999</v>
      </c>
      <c r="AQ40" s="3">
        <v>6.3369299999999997</v>
      </c>
      <c r="AR40" s="3">
        <v>6.7789799999999998</v>
      </c>
      <c r="AS40" s="3">
        <v>8.81</v>
      </c>
      <c r="AT40" s="3">
        <v>7.2145900000000003</v>
      </c>
      <c r="AU40" s="3">
        <v>5.3186200000000001</v>
      </c>
      <c r="AV40" s="3">
        <v>5.0867199999999997</v>
      </c>
      <c r="AW40" s="3">
        <v>7.0829300000000002</v>
      </c>
      <c r="AX40" s="3">
        <v>6.72342</v>
      </c>
      <c r="AY40" s="3">
        <v>5.7393599999999996</v>
      </c>
      <c r="AZ40" s="3">
        <v>4.3757799999999998</v>
      </c>
      <c r="BA40" s="3">
        <v>3.52373</v>
      </c>
      <c r="BB40" s="3">
        <v>4.0317699999999999</v>
      </c>
      <c r="BC40" s="3">
        <v>4.5590000000000002</v>
      </c>
      <c r="BD40" s="3">
        <v>5.1916399999999996</v>
      </c>
      <c r="BE40" s="3">
        <v>7.5960900000000002</v>
      </c>
      <c r="BF40" s="3">
        <v>5.8422999999999998</v>
      </c>
      <c r="BG40" s="3">
        <v>7.6974600000000004</v>
      </c>
      <c r="BH40" s="3">
        <v>5.5306199999999999</v>
      </c>
      <c r="BI40" s="3">
        <v>2.4725899999999998</v>
      </c>
    </row>
    <row r="41" spans="1:61">
      <c r="A41" s="2">
        <v>40</v>
      </c>
      <c r="B41" s="3" t="s">
        <v>220</v>
      </c>
      <c r="C41" s="3" t="s">
        <v>509</v>
      </c>
      <c r="D41" s="3">
        <v>2.0531799999999998</v>
      </c>
      <c r="E41" s="3">
        <v>6.8803000000000001</v>
      </c>
      <c r="F41" s="3" t="s">
        <v>464</v>
      </c>
      <c r="G41" s="3">
        <v>2.1010000000000001E-2</v>
      </c>
      <c r="H41" s="3">
        <v>3.1519999999999999E-2</v>
      </c>
      <c r="I41" s="3" t="b">
        <v>1</v>
      </c>
      <c r="J41" s="3">
        <v>1.8987799999999999</v>
      </c>
      <c r="K41" s="3">
        <v>2.2075800000000001</v>
      </c>
      <c r="L41" s="3">
        <v>7.7847499999999998</v>
      </c>
      <c r="M41" s="3">
        <v>5.5536700000000003</v>
      </c>
      <c r="N41" s="3">
        <v>10.6342</v>
      </c>
      <c r="O41" s="3">
        <v>3.5965099999999999</v>
      </c>
      <c r="P41" s="3">
        <v>3.9019599999999999</v>
      </c>
      <c r="Q41" s="3">
        <v>7.32219</v>
      </c>
      <c r="R41" s="3">
        <v>9.0857399999999995</v>
      </c>
      <c r="S41" s="3">
        <v>5.42455</v>
      </c>
      <c r="T41" s="3">
        <v>6.2817800000000004</v>
      </c>
      <c r="U41" s="3">
        <v>7.9709300000000001</v>
      </c>
      <c r="V41" s="3">
        <v>7.9252599999999997</v>
      </c>
      <c r="W41" s="3">
        <v>3.9177900000000001</v>
      </c>
      <c r="X41" s="3">
        <v>6.9011899999999997</v>
      </c>
      <c r="Y41" s="3">
        <v>8.80898</v>
      </c>
      <c r="Z41" s="3">
        <v>1.98624</v>
      </c>
      <c r="AA41" s="3">
        <v>7.8835800000000003</v>
      </c>
      <c r="AB41" s="3">
        <v>12.61013</v>
      </c>
      <c r="AC41" s="3">
        <v>10.83864</v>
      </c>
      <c r="AD41" s="3">
        <v>9.5819399999999995</v>
      </c>
      <c r="AE41" s="3">
        <v>7.0812999999999997</v>
      </c>
      <c r="AF41" s="3">
        <v>5.6411499999999997</v>
      </c>
      <c r="AG41" s="3">
        <v>6.4025400000000001</v>
      </c>
      <c r="AH41" s="3">
        <v>8.9242899999999992</v>
      </c>
      <c r="AI41" s="3">
        <v>7.5588499999999996</v>
      </c>
      <c r="AJ41" s="3">
        <v>9.6522900000000007</v>
      </c>
      <c r="AK41" s="3">
        <v>4.9203999999999999</v>
      </c>
      <c r="AL41" s="3">
        <v>11.55639</v>
      </c>
      <c r="AM41" s="3">
        <v>8.6943800000000007</v>
      </c>
      <c r="AN41" s="3">
        <v>5.8095600000000003</v>
      </c>
      <c r="AO41" s="3">
        <v>7.7766999999999999</v>
      </c>
      <c r="AP41" s="3">
        <v>4.2095099999999999</v>
      </c>
      <c r="AQ41" s="3">
        <v>6.8880400000000002</v>
      </c>
      <c r="AR41" s="3">
        <v>7.3472200000000001</v>
      </c>
      <c r="AS41" s="3">
        <v>9.0036900000000006</v>
      </c>
      <c r="AT41" s="3">
        <v>7.8251099999999996</v>
      </c>
      <c r="AU41" s="3">
        <v>5.8197299999999998</v>
      </c>
      <c r="AV41" s="3">
        <v>5.7416499999999999</v>
      </c>
      <c r="AW41" s="3">
        <v>5.5453200000000002</v>
      </c>
      <c r="AX41" s="3">
        <v>6.0026900000000003</v>
      </c>
      <c r="AY41" s="3">
        <v>6.4759700000000002</v>
      </c>
      <c r="AZ41" s="3">
        <v>7.2086100000000002</v>
      </c>
      <c r="BA41" s="3">
        <v>3.4243700000000001</v>
      </c>
      <c r="BB41" s="3">
        <v>6.5857799999999997</v>
      </c>
      <c r="BC41" s="3">
        <v>5.2673100000000002</v>
      </c>
      <c r="BD41" s="3">
        <v>4.8527300000000002</v>
      </c>
      <c r="BE41" s="3">
        <v>6.70261</v>
      </c>
      <c r="BF41" s="3">
        <v>6.28742</v>
      </c>
      <c r="BG41" s="3">
        <v>7.8184100000000001</v>
      </c>
      <c r="BH41" s="3">
        <v>6.1182800000000004</v>
      </c>
      <c r="BI41" s="3">
        <v>2.8626200000000002</v>
      </c>
    </row>
    <row r="42" spans="1:61">
      <c r="A42" s="2">
        <v>41</v>
      </c>
      <c r="B42" s="3" t="s">
        <v>222</v>
      </c>
      <c r="C42" s="3" t="s">
        <v>509</v>
      </c>
      <c r="D42" s="3">
        <v>1.9036</v>
      </c>
      <c r="E42" s="3">
        <v>6.6277999999999997</v>
      </c>
      <c r="F42" s="3" t="s">
        <v>464</v>
      </c>
      <c r="G42" s="3">
        <v>1.8499999999999999E-2</v>
      </c>
      <c r="H42" s="3">
        <v>3.1519999999999999E-2</v>
      </c>
      <c r="I42" s="3" t="b">
        <v>1</v>
      </c>
      <c r="J42" s="3">
        <v>1.61944</v>
      </c>
      <c r="K42" s="3">
        <v>2.18777</v>
      </c>
      <c r="L42" s="3">
        <v>7.51227</v>
      </c>
      <c r="M42" s="3">
        <v>4.7336299999999998</v>
      </c>
      <c r="N42" s="3">
        <v>10.268179999999999</v>
      </c>
      <c r="O42" s="3">
        <v>3.6036999999999999</v>
      </c>
      <c r="P42" s="3">
        <v>6.9379999999999997</v>
      </c>
      <c r="Q42" s="3">
        <v>7.0768899999999997</v>
      </c>
      <c r="R42" s="3">
        <v>7.8964299999999996</v>
      </c>
      <c r="S42" s="3">
        <v>5.9577999999999998</v>
      </c>
      <c r="T42" s="3">
        <v>5.8006900000000003</v>
      </c>
      <c r="U42" s="3">
        <v>6.1941899999999999</v>
      </c>
      <c r="V42" s="3">
        <v>7.2422000000000004</v>
      </c>
      <c r="W42" s="3">
        <v>3.3415400000000002</v>
      </c>
      <c r="X42" s="3">
        <v>6.8619500000000002</v>
      </c>
      <c r="Y42" s="3">
        <v>8.9744700000000002</v>
      </c>
      <c r="Z42" s="3">
        <v>2.6021200000000002</v>
      </c>
      <c r="AA42" s="3">
        <v>7.5205299999999999</v>
      </c>
      <c r="AB42" s="3">
        <v>9.5381699999999991</v>
      </c>
      <c r="AC42" s="3">
        <v>9.8730799999999999</v>
      </c>
      <c r="AD42" s="3">
        <v>8.2533899999999996</v>
      </c>
      <c r="AE42" s="3">
        <v>6.0564400000000003</v>
      </c>
      <c r="AF42" s="3">
        <v>6.4147999999999996</v>
      </c>
      <c r="AG42" s="3">
        <v>5.8992500000000003</v>
      </c>
      <c r="AH42" s="3">
        <v>8.2916799999999995</v>
      </c>
      <c r="AI42" s="3">
        <v>7.7183700000000002</v>
      </c>
      <c r="AJ42" s="3">
        <v>9.3493700000000004</v>
      </c>
      <c r="AK42" s="3">
        <v>4.4989800000000004</v>
      </c>
      <c r="AL42" s="3">
        <v>10.44547</v>
      </c>
      <c r="AM42" s="3">
        <v>8.2943099999999994</v>
      </c>
      <c r="AN42" s="3">
        <v>5.7535600000000002</v>
      </c>
      <c r="AO42" s="3">
        <v>7.3850800000000003</v>
      </c>
      <c r="AP42" s="3">
        <v>4.0235300000000001</v>
      </c>
      <c r="AQ42" s="3">
        <v>6.9146599999999996</v>
      </c>
      <c r="AR42" s="3">
        <v>6.7049700000000003</v>
      </c>
      <c r="AS42" s="3">
        <v>9.4825300000000006</v>
      </c>
      <c r="AT42" s="3">
        <v>7.5109199999999996</v>
      </c>
      <c r="AU42" s="3">
        <v>5.5705600000000004</v>
      </c>
      <c r="AV42" s="3">
        <v>5.7030000000000003</v>
      </c>
      <c r="AW42" s="3">
        <v>7.9745100000000004</v>
      </c>
      <c r="AX42" s="3">
        <v>5.1959099999999996</v>
      </c>
      <c r="AY42" s="3">
        <v>6.1428700000000003</v>
      </c>
      <c r="AZ42" s="3">
        <v>6.3675100000000002</v>
      </c>
      <c r="BA42" s="3">
        <v>3.16615</v>
      </c>
      <c r="BB42" s="3">
        <v>5.4880300000000002</v>
      </c>
      <c r="BC42" s="3">
        <v>5.0049700000000001</v>
      </c>
      <c r="BD42" s="3">
        <v>4.3461999999999996</v>
      </c>
      <c r="BE42" s="3">
        <v>6.5440300000000002</v>
      </c>
      <c r="BF42" s="3">
        <v>7.2057900000000004</v>
      </c>
      <c r="BG42" s="3">
        <v>7.2226900000000001</v>
      </c>
      <c r="BH42" s="3">
        <v>7.3564600000000002</v>
      </c>
      <c r="BI42" s="3">
        <v>3.16798</v>
      </c>
    </row>
    <row r="43" spans="1:61">
      <c r="A43" s="2">
        <v>42</v>
      </c>
      <c r="B43" s="3" t="s">
        <v>224</v>
      </c>
      <c r="C43" s="3" t="s">
        <v>509</v>
      </c>
      <c r="D43" s="3">
        <v>2.2262900000000001</v>
      </c>
      <c r="E43" s="3">
        <v>7.9144899999999998</v>
      </c>
      <c r="F43" s="3" t="s">
        <v>464</v>
      </c>
      <c r="G43" s="3">
        <v>2.1010000000000001E-2</v>
      </c>
      <c r="H43" s="3">
        <v>3.1519999999999999E-2</v>
      </c>
      <c r="I43" s="3" t="b">
        <v>1</v>
      </c>
      <c r="J43" s="3">
        <v>1.8540000000000001</v>
      </c>
      <c r="K43" s="3">
        <v>2.5985800000000001</v>
      </c>
      <c r="L43" s="3">
        <v>8.6436399999999995</v>
      </c>
      <c r="M43" s="3">
        <v>6.3048099999999998</v>
      </c>
      <c r="N43" s="3">
        <v>12.48959</v>
      </c>
      <c r="O43" s="3">
        <v>4.61714</v>
      </c>
      <c r="P43" s="3">
        <v>5.8504300000000002</v>
      </c>
      <c r="Q43" s="3">
        <v>8.0863300000000002</v>
      </c>
      <c r="R43" s="3">
        <v>9.5111699999999999</v>
      </c>
      <c r="S43" s="3">
        <v>5.7666300000000001</v>
      </c>
      <c r="T43" s="3">
        <v>7.7741400000000001</v>
      </c>
      <c r="U43" s="3">
        <v>7.6401300000000001</v>
      </c>
      <c r="V43" s="3">
        <v>8.5857100000000006</v>
      </c>
      <c r="W43" s="3">
        <v>4.3215399999999997</v>
      </c>
      <c r="X43" s="3">
        <v>8.1154600000000006</v>
      </c>
      <c r="Y43" s="3">
        <v>9.9223099999999995</v>
      </c>
      <c r="Z43" s="3">
        <v>1.9962299999999999</v>
      </c>
      <c r="AA43" s="3">
        <v>9.2982600000000009</v>
      </c>
      <c r="AB43" s="3">
        <v>11.700329999999999</v>
      </c>
      <c r="AC43" s="3">
        <v>12.512180000000001</v>
      </c>
      <c r="AD43" s="3">
        <v>10.07625</v>
      </c>
      <c r="AE43" s="3">
        <v>7.7540899999999997</v>
      </c>
      <c r="AF43" s="3">
        <v>6.6803699999999999</v>
      </c>
      <c r="AG43" s="3">
        <v>8.7066999999999997</v>
      </c>
      <c r="AH43" s="3">
        <v>10.06148</v>
      </c>
      <c r="AI43" s="3">
        <v>9.2629400000000004</v>
      </c>
      <c r="AJ43" s="3">
        <v>11.69853</v>
      </c>
      <c r="AK43" s="3">
        <v>5.3416199999999998</v>
      </c>
      <c r="AL43" s="3">
        <v>12.194369999999999</v>
      </c>
      <c r="AM43" s="3">
        <v>10.277990000000001</v>
      </c>
      <c r="AN43" s="3">
        <v>7.2391500000000004</v>
      </c>
      <c r="AO43" s="3">
        <v>8.9263300000000001</v>
      </c>
      <c r="AP43" s="3">
        <v>4.7258500000000003</v>
      </c>
      <c r="AQ43" s="3">
        <v>8.8055699999999995</v>
      </c>
      <c r="AR43" s="3">
        <v>9.2179800000000007</v>
      </c>
      <c r="AS43" s="3">
        <v>10.78773</v>
      </c>
      <c r="AT43" s="3">
        <v>9.1022300000000005</v>
      </c>
      <c r="AU43" s="3">
        <v>6.7150400000000001</v>
      </c>
      <c r="AV43" s="3">
        <v>7.1841200000000001</v>
      </c>
      <c r="AW43" s="3">
        <v>7.1892100000000001</v>
      </c>
      <c r="AX43" s="3">
        <v>6.6649500000000002</v>
      </c>
      <c r="AY43" s="3">
        <v>7.6171100000000003</v>
      </c>
      <c r="AZ43" s="3">
        <v>5.9779999999999998</v>
      </c>
      <c r="BA43" s="3">
        <v>4.4175899999999997</v>
      </c>
      <c r="BB43" s="3">
        <v>6.5934600000000003</v>
      </c>
      <c r="BC43" s="3">
        <v>6.48529</v>
      </c>
      <c r="BD43" s="3">
        <v>5.3267199999999999</v>
      </c>
      <c r="BE43" s="3">
        <v>8.9539299999999997</v>
      </c>
      <c r="BF43" s="3">
        <v>7.8964100000000004</v>
      </c>
      <c r="BG43" s="3">
        <v>9.1533800000000003</v>
      </c>
      <c r="BH43" s="3">
        <v>7.5104899999999999</v>
      </c>
      <c r="BI43" s="3">
        <v>4.0438099999999997</v>
      </c>
    </row>
    <row r="44" spans="1:61">
      <c r="A44" s="2">
        <v>43</v>
      </c>
      <c r="B44" s="3" t="s">
        <v>226</v>
      </c>
      <c r="C44" s="3" t="s">
        <v>510</v>
      </c>
      <c r="D44" s="3">
        <v>2.62269</v>
      </c>
      <c r="E44" s="3">
        <v>7.2839</v>
      </c>
      <c r="F44" s="3" t="s">
        <v>464</v>
      </c>
      <c r="G44" s="3">
        <v>2.1010000000000001E-2</v>
      </c>
      <c r="H44" s="3">
        <v>3.1519999999999999E-2</v>
      </c>
      <c r="I44" s="3" t="b">
        <v>1</v>
      </c>
      <c r="J44" s="3">
        <v>1.71458</v>
      </c>
      <c r="K44" s="3">
        <v>3.5308099999999998</v>
      </c>
      <c r="L44" s="3">
        <v>8.6464499999999997</v>
      </c>
      <c r="M44" s="3">
        <v>5.4278399999999998</v>
      </c>
      <c r="N44" s="3">
        <v>11.19403</v>
      </c>
      <c r="O44" s="3">
        <v>4.7086499999999996</v>
      </c>
      <c r="P44" s="3">
        <v>6.0389900000000001</v>
      </c>
      <c r="Q44" s="3">
        <v>6.56135</v>
      </c>
      <c r="R44" s="3">
        <v>9.5344300000000004</v>
      </c>
      <c r="S44" s="3">
        <v>5.5322199999999997</v>
      </c>
      <c r="T44" s="3">
        <v>7.4413900000000002</v>
      </c>
      <c r="U44" s="3">
        <v>7.6620499999999998</v>
      </c>
      <c r="V44" s="3">
        <v>7.0504499999999997</v>
      </c>
      <c r="W44" s="3">
        <v>3.6046800000000001</v>
      </c>
      <c r="X44" s="3">
        <v>6.8511300000000004</v>
      </c>
      <c r="Y44" s="3">
        <v>9.6059000000000001</v>
      </c>
      <c r="Z44" s="3">
        <v>2.7813400000000001</v>
      </c>
      <c r="AA44" s="3">
        <v>8.0261499999999995</v>
      </c>
      <c r="AB44" s="3">
        <v>12.38561</v>
      </c>
      <c r="AC44" s="3">
        <v>8.88673</v>
      </c>
      <c r="AD44" s="3">
        <v>8.1980199999999996</v>
      </c>
      <c r="AE44" s="3">
        <v>6.9740099999999998</v>
      </c>
      <c r="AF44" s="3">
        <v>6.6841400000000002</v>
      </c>
      <c r="AG44" s="3">
        <v>8.1751799999999992</v>
      </c>
      <c r="AH44" s="3">
        <v>8.9140300000000003</v>
      </c>
      <c r="AI44" s="3">
        <v>8.4535300000000007</v>
      </c>
      <c r="AJ44" s="3">
        <v>9.3126200000000008</v>
      </c>
      <c r="AK44" s="3">
        <v>6.52217</v>
      </c>
      <c r="AL44" s="3">
        <v>9.7274999999999991</v>
      </c>
      <c r="AM44" s="3">
        <v>9.2634699999999999</v>
      </c>
      <c r="AN44" s="3">
        <v>6.6717399999999998</v>
      </c>
      <c r="AO44" s="3">
        <v>8.2508900000000001</v>
      </c>
      <c r="AP44" s="3">
        <v>4.6008899999999997</v>
      </c>
      <c r="AQ44" s="3">
        <v>6.7288800000000002</v>
      </c>
      <c r="AR44" s="3">
        <v>8.09558</v>
      </c>
      <c r="AS44" s="3">
        <v>8.3674800000000005</v>
      </c>
      <c r="AT44" s="3">
        <v>8.6064799999999995</v>
      </c>
      <c r="AU44" s="3">
        <v>5.90299</v>
      </c>
      <c r="AV44" s="3">
        <v>6.3028199999999996</v>
      </c>
      <c r="AW44" s="3">
        <v>6.6927500000000002</v>
      </c>
      <c r="AX44" s="3">
        <v>9.0285899999999994</v>
      </c>
      <c r="AY44" s="3">
        <v>6.7373900000000004</v>
      </c>
      <c r="AZ44" s="3">
        <v>7.3167999999999997</v>
      </c>
      <c r="BA44" s="3">
        <v>4.9349999999999996</v>
      </c>
      <c r="BB44" s="3">
        <v>7.4641000000000002</v>
      </c>
      <c r="BC44" s="3">
        <v>6.8223900000000004</v>
      </c>
      <c r="BD44" s="3">
        <v>4.6734099999999996</v>
      </c>
      <c r="BE44" s="3">
        <v>7.39656</v>
      </c>
      <c r="BF44" s="3">
        <v>6.7455600000000002</v>
      </c>
      <c r="BG44" s="3">
        <v>8.1773100000000003</v>
      </c>
      <c r="BH44" s="3">
        <v>6.5273300000000001</v>
      </c>
      <c r="BI44" s="3">
        <v>3.9862199999999999</v>
      </c>
    </row>
    <row r="45" spans="1:61">
      <c r="A45" s="2">
        <v>44</v>
      </c>
      <c r="B45" s="3" t="s">
        <v>228</v>
      </c>
      <c r="C45" s="3" t="s">
        <v>510</v>
      </c>
      <c r="D45" s="3">
        <v>2.65794</v>
      </c>
      <c r="E45" s="3">
        <v>6.7287600000000003</v>
      </c>
      <c r="F45" s="3" t="s">
        <v>464</v>
      </c>
      <c r="G45" s="3">
        <v>2.1010000000000001E-2</v>
      </c>
      <c r="H45" s="3">
        <v>3.1519999999999999E-2</v>
      </c>
      <c r="I45" s="3" t="b">
        <v>1</v>
      </c>
      <c r="J45" s="3">
        <v>1.85687</v>
      </c>
      <c r="K45" s="3">
        <v>3.4590100000000001</v>
      </c>
      <c r="L45" s="3">
        <v>8.4543800000000005</v>
      </c>
      <c r="M45" s="3">
        <v>4.9609300000000003</v>
      </c>
      <c r="N45" s="3">
        <v>10.837400000000001</v>
      </c>
      <c r="O45" s="3">
        <v>3.7613400000000001</v>
      </c>
      <c r="P45" s="3">
        <v>5.2104400000000002</v>
      </c>
      <c r="Q45" s="3">
        <v>5.7505899999999999</v>
      </c>
      <c r="R45" s="3">
        <v>7.2843400000000003</v>
      </c>
      <c r="S45" s="3">
        <v>5.42774</v>
      </c>
      <c r="T45" s="3">
        <v>7.7298799999999996</v>
      </c>
      <c r="U45" s="3">
        <v>6.6699900000000003</v>
      </c>
      <c r="V45" s="3">
        <v>6.1873300000000002</v>
      </c>
      <c r="W45" s="3">
        <v>3.56358</v>
      </c>
      <c r="X45" s="3">
        <v>6.2943600000000002</v>
      </c>
      <c r="Y45" s="3">
        <v>8.5014800000000008</v>
      </c>
      <c r="Z45" s="3">
        <v>1.97309</v>
      </c>
      <c r="AA45" s="3">
        <v>8.2783800000000003</v>
      </c>
      <c r="AB45" s="3">
        <v>8.2419600000000006</v>
      </c>
      <c r="AC45" s="3">
        <v>9.9608500000000006</v>
      </c>
      <c r="AD45" s="3">
        <v>8.0353200000000005</v>
      </c>
      <c r="AE45" s="3">
        <v>8.4150299999999998</v>
      </c>
      <c r="AF45" s="3">
        <v>8.0582799999999999</v>
      </c>
      <c r="AG45" s="3">
        <v>6.5486300000000002</v>
      </c>
      <c r="AH45" s="3">
        <v>8.5833600000000008</v>
      </c>
      <c r="AI45" s="3">
        <v>7.0644999999999998</v>
      </c>
      <c r="AJ45" s="3">
        <v>7.2395300000000002</v>
      </c>
      <c r="AK45" s="3">
        <v>4.3137100000000004</v>
      </c>
      <c r="AL45" s="3">
        <v>9.3167500000000008</v>
      </c>
      <c r="AM45" s="3">
        <v>9.1679600000000008</v>
      </c>
      <c r="AN45" s="3">
        <v>6.1254</v>
      </c>
      <c r="AO45" s="3">
        <v>9.2122799999999998</v>
      </c>
      <c r="AP45" s="3">
        <v>4.4243100000000002</v>
      </c>
      <c r="AQ45" s="3">
        <v>6.9875400000000001</v>
      </c>
      <c r="AR45" s="3">
        <v>7.8294300000000003</v>
      </c>
      <c r="AS45" s="3">
        <v>8.0540299999999991</v>
      </c>
      <c r="AT45" s="3">
        <v>8.1194400000000009</v>
      </c>
      <c r="AU45" s="3">
        <v>5.7777599999999998</v>
      </c>
      <c r="AV45" s="3">
        <v>5.70824</v>
      </c>
      <c r="AW45" s="3">
        <v>6.2728099999999998</v>
      </c>
      <c r="AX45" s="3">
        <v>6.6692499999999999</v>
      </c>
      <c r="AY45" s="3">
        <v>6.7649800000000004</v>
      </c>
      <c r="AZ45" s="3">
        <v>5.9368400000000001</v>
      </c>
      <c r="BA45" s="3">
        <v>3.9389799999999999</v>
      </c>
      <c r="BB45" s="3">
        <v>5.2725400000000002</v>
      </c>
      <c r="BC45" s="3">
        <v>5.4298400000000004</v>
      </c>
      <c r="BD45" s="3">
        <v>4.85602</v>
      </c>
      <c r="BE45" s="3">
        <v>7.4371400000000003</v>
      </c>
      <c r="BF45" s="3">
        <v>6.9953200000000004</v>
      </c>
      <c r="BG45" s="3">
        <v>7.9131499999999999</v>
      </c>
      <c r="BH45" s="3">
        <v>6.5116899999999998</v>
      </c>
      <c r="BI45" s="3">
        <v>4.3700099999999997</v>
      </c>
    </row>
    <row r="46" spans="1:61">
      <c r="A46" s="2">
        <v>45</v>
      </c>
      <c r="B46" s="3" t="s">
        <v>230</v>
      </c>
      <c r="C46" s="3" t="s">
        <v>510</v>
      </c>
      <c r="D46" s="3">
        <v>2.3519199999999998</v>
      </c>
      <c r="E46" s="3">
        <v>6.6409599999999998</v>
      </c>
      <c r="F46" s="3" t="s">
        <v>464</v>
      </c>
      <c r="G46" s="3">
        <v>2.1010000000000001E-2</v>
      </c>
      <c r="H46" s="3">
        <v>3.1519999999999999E-2</v>
      </c>
      <c r="I46" s="3" t="b">
        <v>1</v>
      </c>
      <c r="J46" s="3">
        <v>1.63235</v>
      </c>
      <c r="K46" s="3">
        <v>3.0714899999999998</v>
      </c>
      <c r="L46" s="3">
        <v>8.3676999999999992</v>
      </c>
      <c r="M46" s="3">
        <v>5.53078</v>
      </c>
      <c r="N46" s="3">
        <v>10.603</v>
      </c>
      <c r="O46" s="3">
        <v>4.3213999999999997</v>
      </c>
      <c r="P46" s="3">
        <v>4.3272599999999999</v>
      </c>
      <c r="Q46" s="3">
        <v>5.3374100000000002</v>
      </c>
      <c r="R46" s="3">
        <v>7.1783099999999997</v>
      </c>
      <c r="S46" s="3">
        <v>5.1402200000000002</v>
      </c>
      <c r="T46" s="3">
        <v>7.1677900000000001</v>
      </c>
      <c r="U46" s="3">
        <v>6.9951299999999996</v>
      </c>
      <c r="V46" s="3">
        <v>6.5712099999999998</v>
      </c>
      <c r="W46" s="3">
        <v>3.54121</v>
      </c>
      <c r="X46" s="3">
        <v>5.90991</v>
      </c>
      <c r="Y46" s="3">
        <v>7.2319300000000002</v>
      </c>
      <c r="Z46" s="3">
        <v>2.0411899999999998</v>
      </c>
      <c r="AA46" s="3">
        <v>8.3730799999999999</v>
      </c>
      <c r="AB46" s="3">
        <v>8.4389299999999992</v>
      </c>
      <c r="AC46" s="3">
        <v>9.5324500000000008</v>
      </c>
      <c r="AD46" s="3">
        <v>7.8806900000000004</v>
      </c>
      <c r="AE46" s="3">
        <v>6.8588800000000001</v>
      </c>
      <c r="AF46" s="3">
        <v>8.0438399999999994</v>
      </c>
      <c r="AG46" s="3">
        <v>6.1321899999999996</v>
      </c>
      <c r="AH46" s="3">
        <v>9.1909600000000005</v>
      </c>
      <c r="AI46" s="3">
        <v>7.2142900000000001</v>
      </c>
      <c r="AJ46" s="3">
        <v>7.4000199999999996</v>
      </c>
      <c r="AK46" s="3">
        <v>4.9583599999999999</v>
      </c>
      <c r="AL46" s="3">
        <v>8.6611899999999995</v>
      </c>
      <c r="AM46" s="3">
        <v>8.5102799999999998</v>
      </c>
      <c r="AN46" s="3">
        <v>6.1817799999999998</v>
      </c>
      <c r="AO46" s="3">
        <v>8.4811399999999999</v>
      </c>
      <c r="AP46" s="3">
        <v>4.6132299999999997</v>
      </c>
      <c r="AQ46" s="3">
        <v>7.3437200000000002</v>
      </c>
      <c r="AR46" s="3">
        <v>9.4758899999999997</v>
      </c>
      <c r="AS46" s="3">
        <v>8.5121599999999997</v>
      </c>
      <c r="AT46" s="3">
        <v>8.1640800000000002</v>
      </c>
      <c r="AU46" s="3">
        <v>5.7783499999999997</v>
      </c>
      <c r="AV46" s="3">
        <v>5.7914500000000002</v>
      </c>
      <c r="AW46" s="3">
        <v>6.1153599999999999</v>
      </c>
      <c r="AX46" s="3">
        <v>6.0559700000000003</v>
      </c>
      <c r="AY46" s="3">
        <v>5.9977799999999997</v>
      </c>
      <c r="AZ46" s="3">
        <v>5.1247699999999998</v>
      </c>
      <c r="BA46" s="3">
        <v>3.5378799999999999</v>
      </c>
      <c r="BB46" s="3">
        <v>5.1165099999999999</v>
      </c>
      <c r="BC46" s="3">
        <v>5.29549</v>
      </c>
      <c r="BD46" s="3">
        <v>6.0070600000000001</v>
      </c>
      <c r="BE46" s="3">
        <v>7.0829399999999998</v>
      </c>
      <c r="BF46" s="3">
        <v>6.70784</v>
      </c>
      <c r="BG46" s="3">
        <v>8.0521999999999991</v>
      </c>
      <c r="BH46" s="3">
        <v>6.6853600000000002</v>
      </c>
      <c r="BI46" s="3">
        <v>4.46732</v>
      </c>
    </row>
    <row r="47" spans="1:61">
      <c r="A47" s="2">
        <v>46</v>
      </c>
      <c r="B47" s="3" t="s">
        <v>232</v>
      </c>
      <c r="C47" s="3" t="s">
        <v>510</v>
      </c>
      <c r="D47" s="3">
        <v>2.4195199999999999</v>
      </c>
      <c r="E47" s="3">
        <v>7.0792200000000003</v>
      </c>
      <c r="F47" s="3" t="s">
        <v>464</v>
      </c>
      <c r="G47" s="3">
        <v>2.1010000000000001E-2</v>
      </c>
      <c r="H47" s="3">
        <v>3.1519999999999999E-2</v>
      </c>
      <c r="I47" s="3" t="b">
        <v>1</v>
      </c>
      <c r="J47" s="3">
        <v>1.84894</v>
      </c>
      <c r="K47" s="3">
        <v>2.9900899999999999</v>
      </c>
      <c r="L47" s="3">
        <v>8.3005099999999992</v>
      </c>
      <c r="M47" s="3">
        <v>5.5330399999999997</v>
      </c>
      <c r="N47" s="3">
        <v>11.24865</v>
      </c>
      <c r="O47" s="3">
        <v>5.3236600000000003</v>
      </c>
      <c r="P47" s="3">
        <v>5.38124</v>
      </c>
      <c r="Q47" s="3">
        <v>4.7310499999999998</v>
      </c>
      <c r="R47" s="3">
        <v>7.4361899999999999</v>
      </c>
      <c r="S47" s="3">
        <v>7.6707599999999996</v>
      </c>
      <c r="T47" s="3">
        <v>7.8460299999999998</v>
      </c>
      <c r="U47" s="3">
        <v>6.8049799999999996</v>
      </c>
      <c r="V47" s="3">
        <v>5.96204</v>
      </c>
      <c r="W47" s="3">
        <v>3.4508800000000002</v>
      </c>
      <c r="X47" s="3">
        <v>4.7124199999999998</v>
      </c>
      <c r="Y47" s="3">
        <v>8.7131100000000004</v>
      </c>
      <c r="Z47" s="3">
        <v>2.1414599999999999</v>
      </c>
      <c r="AA47" s="3">
        <v>8.6799700000000009</v>
      </c>
      <c r="AB47" s="3">
        <v>11.25473</v>
      </c>
      <c r="AC47" s="3">
        <v>10.14753</v>
      </c>
      <c r="AD47" s="3">
        <v>8.0052199999999996</v>
      </c>
      <c r="AE47" s="3">
        <v>7.1105099999999997</v>
      </c>
      <c r="AF47" s="3">
        <v>7.2925000000000004</v>
      </c>
      <c r="AG47" s="3">
        <v>6.3210300000000004</v>
      </c>
      <c r="AH47" s="3">
        <v>9.8973700000000004</v>
      </c>
      <c r="AI47" s="3">
        <v>7.6706300000000001</v>
      </c>
      <c r="AJ47" s="3">
        <v>7.2721600000000004</v>
      </c>
      <c r="AK47" s="3">
        <v>5.2117100000000001</v>
      </c>
      <c r="AL47" s="3">
        <v>9.2788400000000006</v>
      </c>
      <c r="AM47" s="3">
        <v>9.3574300000000008</v>
      </c>
      <c r="AN47" s="3">
        <v>6.1747800000000002</v>
      </c>
      <c r="AO47" s="3">
        <v>8.6233299999999993</v>
      </c>
      <c r="AP47" s="3">
        <v>4.9618099999999998</v>
      </c>
      <c r="AQ47" s="3">
        <v>7.4006400000000001</v>
      </c>
      <c r="AR47" s="3">
        <v>8.7645400000000002</v>
      </c>
      <c r="AS47" s="3">
        <v>10.926500000000001</v>
      </c>
      <c r="AT47" s="3">
        <v>8.3741000000000003</v>
      </c>
      <c r="AU47" s="3">
        <v>6.1502800000000004</v>
      </c>
      <c r="AV47" s="3">
        <v>6.5811099999999998</v>
      </c>
      <c r="AW47" s="3">
        <v>5.1185799999999997</v>
      </c>
      <c r="AX47" s="3">
        <v>5.6646400000000003</v>
      </c>
      <c r="AY47" s="3">
        <v>6.4636199999999997</v>
      </c>
      <c r="AZ47" s="3">
        <v>7.8957899999999999</v>
      </c>
      <c r="BA47" s="3">
        <v>4.7863100000000003</v>
      </c>
      <c r="BB47" s="3">
        <v>5.04901</v>
      </c>
      <c r="BC47" s="3">
        <v>5.8841200000000002</v>
      </c>
      <c r="BD47" s="3">
        <v>7.3452200000000003</v>
      </c>
      <c r="BE47" s="3">
        <v>7.4130099999999999</v>
      </c>
      <c r="BF47" s="3">
        <v>7.1687900000000004</v>
      </c>
      <c r="BG47" s="3">
        <v>8.4050999999999991</v>
      </c>
      <c r="BH47" s="3">
        <v>6.5304700000000002</v>
      </c>
      <c r="BI47" s="3">
        <v>5.52372</v>
      </c>
    </row>
    <row r="48" spans="1:61">
      <c r="A48" s="2">
        <v>47</v>
      </c>
      <c r="B48" s="3" t="s">
        <v>234</v>
      </c>
      <c r="C48" s="3" t="s">
        <v>510</v>
      </c>
      <c r="D48" s="3">
        <v>1.7634799999999999</v>
      </c>
      <c r="E48" s="3">
        <v>6.68248</v>
      </c>
      <c r="F48" s="3" t="s">
        <v>464</v>
      </c>
      <c r="G48" s="3">
        <v>1.8499999999999999E-2</v>
      </c>
      <c r="H48" s="3">
        <v>3.1519999999999999E-2</v>
      </c>
      <c r="I48" s="3" t="b">
        <v>1</v>
      </c>
      <c r="J48" s="3">
        <v>1.73874</v>
      </c>
      <c r="K48" s="3">
        <v>1.7882100000000001</v>
      </c>
      <c r="L48" s="3">
        <v>8.7102900000000005</v>
      </c>
      <c r="M48" s="3">
        <v>5.6090400000000002</v>
      </c>
      <c r="N48" s="3">
        <v>11.279540000000001</v>
      </c>
      <c r="O48" s="3">
        <v>4.2931299999999997</v>
      </c>
      <c r="P48" s="3">
        <v>4.0137700000000001</v>
      </c>
      <c r="Q48" s="3">
        <v>3.7509700000000001</v>
      </c>
      <c r="R48" s="3">
        <v>6.8485899999999997</v>
      </c>
      <c r="S48" s="3">
        <v>5.8439899999999998</v>
      </c>
      <c r="T48" s="3">
        <v>7.2399300000000002</v>
      </c>
      <c r="U48" s="3">
        <v>6.8616599999999996</v>
      </c>
      <c r="V48" s="3">
        <v>6.0645499999999997</v>
      </c>
      <c r="W48" s="3">
        <v>3.2753299999999999</v>
      </c>
      <c r="X48" s="3">
        <v>2.7808999999999999</v>
      </c>
      <c r="Y48" s="3">
        <v>8.0671999999999997</v>
      </c>
      <c r="Z48" s="3">
        <v>2.7925599999999999</v>
      </c>
      <c r="AA48" s="3">
        <v>8.1502400000000002</v>
      </c>
      <c r="AB48" s="3">
        <v>9.8903099999999995</v>
      </c>
      <c r="AC48" s="3">
        <v>9.6263799999999993</v>
      </c>
      <c r="AD48" s="3">
        <v>7.5931499999999996</v>
      </c>
      <c r="AE48" s="3">
        <v>6.87798</v>
      </c>
      <c r="AF48" s="3">
        <v>7.3691399999999998</v>
      </c>
      <c r="AG48" s="3">
        <v>5.8515199999999998</v>
      </c>
      <c r="AH48" s="3">
        <v>9.5073299999999996</v>
      </c>
      <c r="AI48" s="3">
        <v>8.1498500000000007</v>
      </c>
      <c r="AJ48" s="3">
        <v>8.4109300000000005</v>
      </c>
      <c r="AK48" s="3">
        <v>5.6205100000000003</v>
      </c>
      <c r="AL48" s="3">
        <v>9.1959599999999995</v>
      </c>
      <c r="AM48" s="3">
        <v>9.0408200000000001</v>
      </c>
      <c r="AN48" s="3">
        <v>5.9161400000000004</v>
      </c>
      <c r="AO48" s="3">
        <v>7.3795400000000004</v>
      </c>
      <c r="AP48" s="3">
        <v>5.2925500000000003</v>
      </c>
      <c r="AQ48" s="3">
        <v>7.0044500000000003</v>
      </c>
      <c r="AR48" s="3">
        <v>9.1377299999999995</v>
      </c>
      <c r="AS48" s="3">
        <v>9.45871</v>
      </c>
      <c r="AT48" s="3">
        <v>9.1798300000000008</v>
      </c>
      <c r="AU48" s="3">
        <v>6.2867199999999999</v>
      </c>
      <c r="AV48" s="3">
        <v>6.3305699999999998</v>
      </c>
      <c r="AW48" s="3">
        <v>5.52285</v>
      </c>
      <c r="AX48" s="3">
        <v>6.3633199999999999</v>
      </c>
      <c r="AY48" s="3">
        <v>5.6399699999999999</v>
      </c>
      <c r="AZ48" s="3">
        <v>6.0053900000000002</v>
      </c>
      <c r="BA48" s="3">
        <v>3.71991</v>
      </c>
      <c r="BB48" s="3">
        <v>4.63931</v>
      </c>
      <c r="BC48" s="3">
        <v>5.8028599999999999</v>
      </c>
      <c r="BD48" s="3">
        <v>4.5793799999999996</v>
      </c>
      <c r="BE48" s="3">
        <v>6.5954499999999996</v>
      </c>
      <c r="BF48" s="3">
        <v>6.4960199999999997</v>
      </c>
      <c r="BG48" s="3">
        <v>7.9546799999999998</v>
      </c>
      <c r="BH48" s="3">
        <v>6.3269500000000001</v>
      </c>
      <c r="BI48" s="3">
        <v>5.7759999999999998</v>
      </c>
    </row>
    <row r="49" spans="1:61">
      <c r="A49" s="2">
        <v>48</v>
      </c>
      <c r="B49" s="3" t="s">
        <v>236</v>
      </c>
      <c r="C49" s="3" t="s">
        <v>510</v>
      </c>
      <c r="D49" s="3">
        <v>1.08412</v>
      </c>
      <c r="E49" s="3">
        <v>4.51661</v>
      </c>
      <c r="F49" s="3" t="s">
        <v>464</v>
      </c>
      <c r="G49" s="3">
        <v>2.3810000000000001E-2</v>
      </c>
      <c r="H49" s="3">
        <v>3.1519999999999999E-2</v>
      </c>
      <c r="I49" s="3" t="b">
        <v>1</v>
      </c>
      <c r="J49" s="3">
        <v>1.0944</v>
      </c>
      <c r="K49" s="3">
        <v>1.0738399999999999</v>
      </c>
      <c r="L49" s="3">
        <v>5.8275100000000002</v>
      </c>
      <c r="M49" s="3">
        <v>3.0905900000000002</v>
      </c>
      <c r="N49" s="3">
        <v>6.4273800000000003</v>
      </c>
      <c r="O49" s="3">
        <v>2.67639</v>
      </c>
      <c r="P49" s="3">
        <v>2.7383600000000001</v>
      </c>
      <c r="Q49" s="3">
        <v>3.5413000000000001</v>
      </c>
      <c r="R49" s="3">
        <v>4.2259500000000001</v>
      </c>
      <c r="S49" s="3">
        <v>3.7702</v>
      </c>
      <c r="T49" s="3">
        <v>5.6481300000000001</v>
      </c>
      <c r="U49" s="3">
        <v>5.1647299999999996</v>
      </c>
      <c r="V49" s="3">
        <v>4.3500399999999999</v>
      </c>
      <c r="W49" s="3">
        <v>2.07165</v>
      </c>
      <c r="X49" s="3">
        <v>1.0018400000000001</v>
      </c>
      <c r="Y49" s="3">
        <v>5.4061199999999996</v>
      </c>
      <c r="Z49" s="3">
        <v>1.4516800000000001</v>
      </c>
      <c r="AA49" s="3">
        <v>5.4597800000000003</v>
      </c>
      <c r="AB49" s="3">
        <v>6.5458299999999996</v>
      </c>
      <c r="AC49" s="3">
        <v>7.0741300000000003</v>
      </c>
      <c r="AD49" s="3">
        <v>4.90923</v>
      </c>
      <c r="AE49" s="3">
        <v>5.5333500000000004</v>
      </c>
      <c r="AF49" s="3">
        <v>5.1827100000000002</v>
      </c>
      <c r="AG49" s="3">
        <v>4.0021100000000001</v>
      </c>
      <c r="AH49" s="3">
        <v>6.8147799999999998</v>
      </c>
      <c r="AI49" s="3">
        <v>4.9426800000000002</v>
      </c>
      <c r="AJ49" s="3">
        <v>5.5451699999999997</v>
      </c>
      <c r="AK49" s="3">
        <v>3.4167800000000002</v>
      </c>
      <c r="AL49" s="3">
        <v>4.5102599999999997</v>
      </c>
      <c r="AM49" s="3">
        <v>6.6990600000000002</v>
      </c>
      <c r="AN49" s="3">
        <v>4.1777800000000003</v>
      </c>
      <c r="AO49" s="3">
        <v>5.6315</v>
      </c>
      <c r="AP49" s="3">
        <v>3.6099700000000001</v>
      </c>
      <c r="AQ49" s="3">
        <v>5.2378</v>
      </c>
      <c r="AR49" s="3">
        <v>5.9702700000000002</v>
      </c>
      <c r="AS49" s="3">
        <v>5.74</v>
      </c>
      <c r="AT49" s="3">
        <v>5.7983900000000004</v>
      </c>
      <c r="AU49" s="3">
        <v>4.1972699999999996</v>
      </c>
      <c r="AV49" s="3">
        <v>4.0857099999999997</v>
      </c>
      <c r="AW49" s="3">
        <v>3.6447799999999999</v>
      </c>
      <c r="AX49" s="3">
        <v>4.4553500000000001</v>
      </c>
      <c r="AY49" s="3">
        <v>3.0474800000000002</v>
      </c>
      <c r="AZ49" s="3">
        <v>5.3476999999999997</v>
      </c>
      <c r="BA49" s="3">
        <v>2.6835800000000001</v>
      </c>
      <c r="BB49" s="3">
        <v>4.1783299999999999</v>
      </c>
      <c r="BC49" s="3">
        <v>3.6253799999999998</v>
      </c>
      <c r="BD49" s="3">
        <v>3.7969900000000001</v>
      </c>
      <c r="BE49" s="3">
        <v>4.8772399999999996</v>
      </c>
      <c r="BF49" s="3">
        <v>4.5181300000000002</v>
      </c>
      <c r="BG49" s="3">
        <v>5.47567</v>
      </c>
      <c r="BH49" s="3">
        <v>4.2237200000000001</v>
      </c>
      <c r="BI49" s="3">
        <v>3.47946</v>
      </c>
    </row>
    <row r="50" spans="1:61">
      <c r="A50" s="2">
        <v>49</v>
      </c>
      <c r="B50" s="3" t="s">
        <v>238</v>
      </c>
      <c r="C50" s="3" t="s">
        <v>511</v>
      </c>
      <c r="D50" s="3">
        <v>2.31298</v>
      </c>
      <c r="E50" s="3">
        <v>4.9920999999999998</v>
      </c>
      <c r="F50" s="3" t="s">
        <v>464</v>
      </c>
      <c r="G50" s="3">
        <v>3.8469999999999997E-2</v>
      </c>
      <c r="H50" s="3">
        <v>3.8870000000000002E-2</v>
      </c>
      <c r="I50" s="3" t="b">
        <v>1</v>
      </c>
      <c r="J50" s="3">
        <v>2.4087200000000002</v>
      </c>
      <c r="K50" s="3">
        <v>2.2172299999999998</v>
      </c>
      <c r="L50" s="3">
        <v>5.33826</v>
      </c>
      <c r="M50" s="3">
        <v>3.3768400000000001</v>
      </c>
      <c r="N50" s="3">
        <v>7.3207399999999998</v>
      </c>
      <c r="O50" s="3">
        <v>3.3172799999999998</v>
      </c>
      <c r="P50" s="3">
        <v>2.77887</v>
      </c>
      <c r="Q50" s="3">
        <v>8.0193200000000004</v>
      </c>
      <c r="R50" s="3">
        <v>5.9164599999999998</v>
      </c>
      <c r="S50" s="3">
        <v>5.6326700000000001</v>
      </c>
      <c r="T50" s="3">
        <v>4.9767799999999998</v>
      </c>
      <c r="U50" s="3">
        <v>4.28329</v>
      </c>
      <c r="V50" s="3">
        <v>6.1785300000000003</v>
      </c>
      <c r="W50" s="3">
        <v>2.6883900000000001</v>
      </c>
      <c r="X50" s="3">
        <v>4.14384</v>
      </c>
      <c r="Y50" s="3">
        <v>7.4295600000000004</v>
      </c>
      <c r="Z50" s="3">
        <v>1.4116500000000001</v>
      </c>
      <c r="AA50" s="3">
        <v>5.0789499999999999</v>
      </c>
      <c r="AB50" s="3">
        <v>7.0568499999999998</v>
      </c>
      <c r="AC50" s="3">
        <v>7.4364600000000003</v>
      </c>
      <c r="AD50" s="3">
        <v>6.0701099999999997</v>
      </c>
      <c r="AE50" s="3">
        <v>6.2957900000000002</v>
      </c>
      <c r="AF50" s="3">
        <v>6.56351</v>
      </c>
      <c r="AG50" s="3">
        <v>5.4600499999999998</v>
      </c>
      <c r="AH50" s="3">
        <v>6.1253900000000003</v>
      </c>
      <c r="AI50" s="3">
        <v>5.3110200000000001</v>
      </c>
      <c r="AJ50" s="3">
        <v>5.6240899999999998</v>
      </c>
      <c r="AK50" s="3">
        <v>3.5742799999999999</v>
      </c>
      <c r="AL50" s="3">
        <v>6.85243</v>
      </c>
      <c r="AM50" s="3">
        <v>6.5157699999999998</v>
      </c>
      <c r="AN50" s="3">
        <v>4.21868</v>
      </c>
      <c r="AO50" s="3">
        <v>5.3585500000000001</v>
      </c>
      <c r="AP50" s="3">
        <v>2.9438800000000001</v>
      </c>
      <c r="AQ50" s="3">
        <v>4.7391100000000002</v>
      </c>
      <c r="AR50" s="3">
        <v>5.3624900000000002</v>
      </c>
      <c r="AS50" s="3">
        <v>6.6527799999999999</v>
      </c>
      <c r="AT50" s="3">
        <v>5.9390299999999998</v>
      </c>
      <c r="AU50" s="3">
        <v>4.2548700000000004</v>
      </c>
      <c r="AV50" s="3">
        <v>4.5817399999999999</v>
      </c>
      <c r="AW50" s="3">
        <v>0.24099999999999999</v>
      </c>
      <c r="AX50" s="3">
        <v>4.0618100000000004</v>
      </c>
      <c r="AY50" s="3">
        <v>4.8358100000000004</v>
      </c>
      <c r="AZ50" s="3">
        <v>5.2452699999999997</v>
      </c>
      <c r="BA50" s="3">
        <v>3.9854799999999999</v>
      </c>
      <c r="BB50" s="3">
        <v>5.1488500000000004</v>
      </c>
      <c r="BC50" s="3">
        <v>3.2593299999999998</v>
      </c>
      <c r="BD50" s="3">
        <v>5.5823900000000002</v>
      </c>
      <c r="BE50" s="3">
        <v>5.4114599999999999</v>
      </c>
      <c r="BF50" s="3">
        <v>5.0251799999999998</v>
      </c>
      <c r="BG50" s="3">
        <v>5.8000800000000003</v>
      </c>
      <c r="BH50" s="3">
        <v>4.2915700000000001</v>
      </c>
      <c r="BI50" s="3">
        <v>1.8886799999999999</v>
      </c>
    </row>
    <row r="51" spans="1:61">
      <c r="A51" s="2">
        <v>50</v>
      </c>
      <c r="B51" s="3" t="s">
        <v>240</v>
      </c>
      <c r="C51" s="3" t="s">
        <v>511</v>
      </c>
      <c r="D51" s="3">
        <v>3.4174099999999998</v>
      </c>
      <c r="E51" s="3">
        <v>8.0220900000000004</v>
      </c>
      <c r="F51" s="3" t="s">
        <v>464</v>
      </c>
      <c r="G51" s="3">
        <v>3.039E-2</v>
      </c>
      <c r="H51" s="3">
        <v>3.3529999999999997E-2</v>
      </c>
      <c r="I51" s="3" t="b">
        <v>1</v>
      </c>
      <c r="J51" s="3">
        <v>3.09294</v>
      </c>
      <c r="K51" s="3">
        <v>3.74187</v>
      </c>
      <c r="L51" s="3">
        <v>9.1589899999999993</v>
      </c>
      <c r="M51" s="3">
        <v>6.0947199999999997</v>
      </c>
      <c r="N51" s="3">
        <v>13.36918</v>
      </c>
      <c r="O51" s="3">
        <v>5.1914300000000004</v>
      </c>
      <c r="P51" s="3">
        <v>5.2703899999999999</v>
      </c>
      <c r="Q51" s="3">
        <v>9.7478300000000004</v>
      </c>
      <c r="R51" s="3">
        <v>9.8355099999999993</v>
      </c>
      <c r="S51" s="3">
        <v>6.6424300000000001</v>
      </c>
      <c r="T51" s="3">
        <v>8.0846</v>
      </c>
      <c r="U51" s="3">
        <v>9.3504699999999996</v>
      </c>
      <c r="V51" s="3">
        <v>8.3737399999999997</v>
      </c>
      <c r="W51" s="3">
        <v>4.4801299999999999</v>
      </c>
      <c r="X51" s="3">
        <v>4.22668</v>
      </c>
      <c r="Y51" s="3">
        <v>11.94023</v>
      </c>
      <c r="Z51" s="3">
        <v>2.9994000000000001</v>
      </c>
      <c r="AA51" s="3">
        <v>8.5898500000000002</v>
      </c>
      <c r="AB51" s="3">
        <v>12.950749999999999</v>
      </c>
      <c r="AC51" s="3">
        <v>13.48621</v>
      </c>
      <c r="AD51" s="3">
        <v>10.591939999999999</v>
      </c>
      <c r="AE51" s="3">
        <v>9.8712900000000001</v>
      </c>
      <c r="AF51" s="3">
        <v>6.8179600000000002</v>
      </c>
      <c r="AG51" s="3">
        <v>7.1541600000000001</v>
      </c>
      <c r="AH51" s="3">
        <v>10.195729999999999</v>
      </c>
      <c r="AI51" s="3">
        <v>9.6561199999999996</v>
      </c>
      <c r="AJ51" s="3">
        <v>8.4621999999999993</v>
      </c>
      <c r="AK51" s="3">
        <v>6.2794299999999996</v>
      </c>
      <c r="AL51" s="3">
        <v>12.74863</v>
      </c>
      <c r="AM51" s="3">
        <v>10.333869999999999</v>
      </c>
      <c r="AN51" s="3">
        <v>7.1425599999999996</v>
      </c>
      <c r="AO51" s="3">
        <v>8.7671200000000002</v>
      </c>
      <c r="AP51" s="3">
        <v>5.3608200000000004</v>
      </c>
      <c r="AQ51" s="3">
        <v>8.3213899999999992</v>
      </c>
      <c r="AR51" s="3">
        <v>8.6911799999999992</v>
      </c>
      <c r="AS51" s="3">
        <v>11.290229999999999</v>
      </c>
      <c r="AT51" s="3">
        <v>9.4243900000000007</v>
      </c>
      <c r="AU51" s="3">
        <v>6.7738399999999999</v>
      </c>
      <c r="AV51" s="3">
        <v>7.0785999999999998</v>
      </c>
      <c r="AW51" s="3">
        <v>4.5786800000000003</v>
      </c>
      <c r="AX51" s="3">
        <v>6.3104100000000001</v>
      </c>
      <c r="AY51" s="3">
        <v>7.5107100000000004</v>
      </c>
      <c r="AZ51" s="3">
        <v>8.86843</v>
      </c>
      <c r="BA51" s="3">
        <v>6.45052</v>
      </c>
      <c r="BB51" s="3">
        <v>5.4962600000000004</v>
      </c>
      <c r="BC51" s="3">
        <v>5.5774100000000004</v>
      </c>
      <c r="BD51" s="3">
        <v>5.6305100000000001</v>
      </c>
      <c r="BE51" s="3">
        <v>8.5917100000000008</v>
      </c>
      <c r="BF51" s="3">
        <v>7.9238999999999997</v>
      </c>
      <c r="BG51" s="3">
        <v>9.0448799999999991</v>
      </c>
      <c r="BH51" s="3">
        <v>7.4264799999999997</v>
      </c>
      <c r="BI51" s="3">
        <v>2.9403999999999999</v>
      </c>
    </row>
    <row r="52" spans="1:61">
      <c r="A52" s="2">
        <v>51</v>
      </c>
      <c r="B52" s="3" t="s">
        <v>242</v>
      </c>
      <c r="C52" s="3" t="s">
        <v>511</v>
      </c>
      <c r="D52" s="3">
        <v>2.2541799999999999</v>
      </c>
      <c r="E52" s="3">
        <v>6.7812900000000003</v>
      </c>
      <c r="F52" s="3" t="s">
        <v>464</v>
      </c>
      <c r="G52" s="3">
        <v>2.1010000000000001E-2</v>
      </c>
      <c r="H52" s="3">
        <v>3.1519999999999999E-2</v>
      </c>
      <c r="I52" s="3" t="b">
        <v>1</v>
      </c>
      <c r="J52" s="3">
        <v>1.6873800000000001</v>
      </c>
      <c r="K52" s="3">
        <v>2.8209900000000001</v>
      </c>
      <c r="L52" s="3">
        <v>8.3740199999999998</v>
      </c>
      <c r="M52" s="3">
        <v>5.11503</v>
      </c>
      <c r="N52" s="3">
        <v>10.32057</v>
      </c>
      <c r="O52" s="3">
        <v>3.5793300000000001</v>
      </c>
      <c r="P52" s="3">
        <v>5.8493199999999996</v>
      </c>
      <c r="Q52" s="3">
        <v>7.2080700000000002</v>
      </c>
      <c r="R52" s="3">
        <v>7.4093600000000004</v>
      </c>
      <c r="S52" s="3">
        <v>6.9932100000000004</v>
      </c>
      <c r="T52" s="3">
        <v>5.8794599999999999</v>
      </c>
      <c r="U52" s="3">
        <v>6.6869699999999996</v>
      </c>
      <c r="V52" s="3">
        <v>6.5134400000000001</v>
      </c>
      <c r="W52" s="3">
        <v>3.1350099999999999</v>
      </c>
      <c r="X52" s="3">
        <v>7.7403700000000004</v>
      </c>
      <c r="Y52" s="3">
        <v>8.9474499999999999</v>
      </c>
      <c r="Z52" s="3">
        <v>2.0008400000000002</v>
      </c>
      <c r="AA52" s="3">
        <v>7.44184</v>
      </c>
      <c r="AB52" s="3">
        <v>10.707369999999999</v>
      </c>
      <c r="AC52" s="3">
        <v>10.48232</v>
      </c>
      <c r="AD52" s="3">
        <v>7.7846299999999999</v>
      </c>
      <c r="AE52" s="3">
        <v>8.9424399999999995</v>
      </c>
      <c r="AF52" s="3">
        <v>6.5286600000000004</v>
      </c>
      <c r="AG52" s="3">
        <v>5.9683900000000003</v>
      </c>
      <c r="AH52" s="3">
        <v>8.5069999999999997</v>
      </c>
      <c r="AI52" s="3">
        <v>7.7698099999999997</v>
      </c>
      <c r="AJ52" s="3">
        <v>7.0174000000000003</v>
      </c>
      <c r="AK52" s="3">
        <v>6.9944800000000003</v>
      </c>
      <c r="AL52" s="3">
        <v>10.915900000000001</v>
      </c>
      <c r="AM52" s="3">
        <v>8.4034200000000006</v>
      </c>
      <c r="AN52" s="3">
        <v>6.3760700000000003</v>
      </c>
      <c r="AO52" s="3">
        <v>7.70587</v>
      </c>
      <c r="AP52" s="3">
        <v>4.2060700000000004</v>
      </c>
      <c r="AQ52" s="3">
        <v>6.07395</v>
      </c>
      <c r="AR52" s="3">
        <v>7.1188200000000004</v>
      </c>
      <c r="AS52" s="3">
        <v>7.8046899999999999</v>
      </c>
      <c r="AT52" s="3">
        <v>7.5803000000000003</v>
      </c>
      <c r="AU52" s="3">
        <v>5.6181599999999996</v>
      </c>
      <c r="AV52" s="3">
        <v>6.2020299999999997</v>
      </c>
      <c r="AW52" s="3">
        <v>6.7855600000000003</v>
      </c>
      <c r="AX52" s="3">
        <v>6.1771500000000001</v>
      </c>
      <c r="AY52" s="3">
        <v>5.9945000000000004</v>
      </c>
      <c r="AZ52" s="3">
        <v>7.0076599999999996</v>
      </c>
      <c r="BA52" s="3">
        <v>4.6471299999999998</v>
      </c>
      <c r="BB52" s="3">
        <v>5.1752799999999999</v>
      </c>
      <c r="BC52" s="3">
        <v>4.8328100000000003</v>
      </c>
      <c r="BD52" s="3">
        <v>7.0153299999999996</v>
      </c>
      <c r="BE52" s="3">
        <v>6.70594</v>
      </c>
      <c r="BF52" s="3">
        <v>6.3033900000000003</v>
      </c>
      <c r="BG52" s="3">
        <v>7.5627300000000002</v>
      </c>
      <c r="BH52" s="3">
        <v>5.7585600000000001</v>
      </c>
      <c r="BI52" s="3">
        <v>3.19625</v>
      </c>
    </row>
    <row r="53" spans="1:61">
      <c r="A53" s="2">
        <v>52</v>
      </c>
      <c r="B53" s="3" t="s">
        <v>244</v>
      </c>
      <c r="C53" s="3" t="s">
        <v>511</v>
      </c>
      <c r="D53" s="3">
        <v>2.9975999999999998</v>
      </c>
      <c r="E53" s="3">
        <v>8.1929200000000009</v>
      </c>
      <c r="F53" s="3" t="s">
        <v>464</v>
      </c>
      <c r="G53" s="3">
        <v>2.3810000000000001E-2</v>
      </c>
      <c r="H53" s="3">
        <v>3.1519999999999999E-2</v>
      </c>
      <c r="I53" s="3" t="b">
        <v>1</v>
      </c>
      <c r="J53" s="3">
        <v>2.31074</v>
      </c>
      <c r="K53" s="3">
        <v>3.6844700000000001</v>
      </c>
      <c r="L53" s="3">
        <v>9.6081400000000006</v>
      </c>
      <c r="M53" s="3">
        <v>6.72037</v>
      </c>
      <c r="N53" s="3">
        <v>12.95931</v>
      </c>
      <c r="O53" s="3">
        <v>5.2249600000000003</v>
      </c>
      <c r="P53" s="3">
        <v>5.2848100000000002</v>
      </c>
      <c r="Q53" s="3">
        <v>9.1251499999999997</v>
      </c>
      <c r="R53" s="3">
        <v>9.0663099999999996</v>
      </c>
      <c r="S53" s="3">
        <v>5.9971699999999997</v>
      </c>
      <c r="T53" s="3">
        <v>8.0893800000000002</v>
      </c>
      <c r="U53" s="3">
        <v>8.0566099999999992</v>
      </c>
      <c r="V53" s="3">
        <v>9.0894399999999997</v>
      </c>
      <c r="W53" s="3">
        <v>4.0529200000000003</v>
      </c>
      <c r="X53" s="3">
        <v>7.2735900000000004</v>
      </c>
      <c r="Y53" s="3">
        <v>11.80707</v>
      </c>
      <c r="Z53" s="3">
        <v>3.4001700000000001</v>
      </c>
      <c r="AA53" s="3">
        <v>9.3396299999999997</v>
      </c>
      <c r="AB53" s="3">
        <v>12.8758</v>
      </c>
      <c r="AC53" s="3">
        <v>12.433730000000001</v>
      </c>
      <c r="AD53" s="3">
        <v>10.297280000000001</v>
      </c>
      <c r="AE53" s="3">
        <v>11.488379999999999</v>
      </c>
      <c r="AF53" s="3">
        <v>7.2466600000000003</v>
      </c>
      <c r="AG53" s="3">
        <v>7.4993600000000002</v>
      </c>
      <c r="AH53" s="3">
        <v>10.60267</v>
      </c>
      <c r="AI53" s="3">
        <v>9.0652299999999997</v>
      </c>
      <c r="AJ53" s="3">
        <v>8.9671000000000003</v>
      </c>
      <c r="AK53" s="3">
        <v>6.3041</v>
      </c>
      <c r="AL53" s="3">
        <v>12.303559999999999</v>
      </c>
      <c r="AM53" s="3">
        <v>10.62684</v>
      </c>
      <c r="AN53" s="3">
        <v>8.1276100000000007</v>
      </c>
      <c r="AO53" s="3">
        <v>8.3121399999999994</v>
      </c>
      <c r="AP53" s="3">
        <v>4.8835100000000002</v>
      </c>
      <c r="AQ53" s="3">
        <v>7.8753700000000002</v>
      </c>
      <c r="AR53" s="3">
        <v>8.6494300000000006</v>
      </c>
      <c r="AS53" s="3">
        <v>10.08802</v>
      </c>
      <c r="AT53" s="3">
        <v>10.500120000000001</v>
      </c>
      <c r="AU53" s="3">
        <v>7.1527200000000004</v>
      </c>
      <c r="AV53" s="3">
        <v>7.5594099999999997</v>
      </c>
      <c r="AW53" s="3">
        <v>7.3153199999999998</v>
      </c>
      <c r="AX53" s="3">
        <v>11.00789</v>
      </c>
      <c r="AY53" s="3">
        <v>7.3199500000000004</v>
      </c>
      <c r="AZ53" s="3">
        <v>7.0716099999999997</v>
      </c>
      <c r="BA53" s="3">
        <v>4.0267099999999996</v>
      </c>
      <c r="BB53" s="3">
        <v>4.9388899999999998</v>
      </c>
      <c r="BC53" s="3">
        <v>6.2937799999999999</v>
      </c>
      <c r="BD53" s="3">
        <v>5.9404199999999996</v>
      </c>
      <c r="BE53" s="3">
        <v>8.7794299999999996</v>
      </c>
      <c r="BF53" s="3">
        <v>8.2141699999999993</v>
      </c>
      <c r="BG53" s="3">
        <v>9.4768600000000003</v>
      </c>
      <c r="BH53" s="3">
        <v>7.7852199999999998</v>
      </c>
      <c r="BI53" s="3">
        <v>3.52169</v>
      </c>
    </row>
    <row r="54" spans="1:61">
      <c r="A54" s="2">
        <v>53</v>
      </c>
      <c r="B54" s="3" t="s">
        <v>246</v>
      </c>
      <c r="C54" s="3" t="s">
        <v>511</v>
      </c>
      <c r="D54" s="3">
        <v>2.3829799999999999</v>
      </c>
      <c r="E54" s="3">
        <v>6.6187500000000004</v>
      </c>
      <c r="F54" s="3" t="s">
        <v>464</v>
      </c>
      <c r="G54" s="3">
        <v>2.3810000000000001E-2</v>
      </c>
      <c r="H54" s="3">
        <v>3.1519999999999999E-2</v>
      </c>
      <c r="I54" s="3" t="b">
        <v>1</v>
      </c>
      <c r="J54" s="3">
        <v>1.7399500000000001</v>
      </c>
      <c r="K54" s="3">
        <v>3.0259999999999998</v>
      </c>
      <c r="L54" s="3">
        <v>7.58371</v>
      </c>
      <c r="M54" s="3">
        <v>5.1161399999999997</v>
      </c>
      <c r="N54" s="3">
        <v>10.42318</v>
      </c>
      <c r="O54" s="3">
        <v>3.4748600000000001</v>
      </c>
      <c r="P54" s="3">
        <v>3.5369100000000002</v>
      </c>
      <c r="Q54" s="3">
        <v>6.8852200000000003</v>
      </c>
      <c r="R54" s="3">
        <v>7.2165299999999997</v>
      </c>
      <c r="S54" s="3">
        <v>7.0824100000000003</v>
      </c>
      <c r="T54" s="3">
        <v>6.3662200000000002</v>
      </c>
      <c r="U54" s="3">
        <v>6.5216700000000003</v>
      </c>
      <c r="V54" s="3">
        <v>6.6370399999999998</v>
      </c>
      <c r="W54" s="3">
        <v>3.4527999999999999</v>
      </c>
      <c r="X54" s="3">
        <v>5.85236</v>
      </c>
      <c r="Y54" s="3">
        <v>9.0118100000000005</v>
      </c>
      <c r="Z54" s="3">
        <v>2.7654999999999998</v>
      </c>
      <c r="AA54" s="3">
        <v>7.4596</v>
      </c>
      <c r="AB54" s="3">
        <v>9.4052000000000007</v>
      </c>
      <c r="AC54" s="3">
        <v>10.159190000000001</v>
      </c>
      <c r="AD54" s="3">
        <v>9.5846400000000003</v>
      </c>
      <c r="AE54" s="3">
        <v>9.1047100000000007</v>
      </c>
      <c r="AF54" s="3">
        <v>5.4215900000000001</v>
      </c>
      <c r="AG54" s="3">
        <v>5.40489</v>
      </c>
      <c r="AH54" s="3">
        <v>8.4121799999999993</v>
      </c>
      <c r="AI54" s="3">
        <v>7.0848500000000003</v>
      </c>
      <c r="AJ54" s="3">
        <v>7.4493600000000004</v>
      </c>
      <c r="AK54" s="3">
        <v>5.1057499999999996</v>
      </c>
      <c r="AL54" s="3">
        <v>10.185549999999999</v>
      </c>
      <c r="AM54" s="3">
        <v>8.5767500000000005</v>
      </c>
      <c r="AN54" s="3">
        <v>5.9518000000000004</v>
      </c>
      <c r="AO54" s="3">
        <v>7.4858000000000002</v>
      </c>
      <c r="AP54" s="3">
        <v>3.9697399999999998</v>
      </c>
      <c r="AQ54" s="3">
        <v>5.9432200000000002</v>
      </c>
      <c r="AR54" s="3">
        <v>7.10771</v>
      </c>
      <c r="AS54" s="3">
        <v>9.3807200000000002</v>
      </c>
      <c r="AT54" s="3">
        <v>7.2450200000000002</v>
      </c>
      <c r="AU54" s="3">
        <v>5.4024700000000001</v>
      </c>
      <c r="AV54" s="3">
        <v>5.8058899999999998</v>
      </c>
      <c r="AW54" s="3">
        <v>8.2326800000000002</v>
      </c>
      <c r="AX54" s="3">
        <v>8.5964299999999998</v>
      </c>
      <c r="AY54" s="3">
        <v>6.0516100000000002</v>
      </c>
      <c r="AZ54" s="3">
        <v>4.2108600000000003</v>
      </c>
      <c r="BA54" s="3">
        <v>3.3248199999999999</v>
      </c>
      <c r="BB54" s="3">
        <v>6.7296699999999996</v>
      </c>
      <c r="BC54" s="3">
        <v>5.3018099999999997</v>
      </c>
      <c r="BD54" s="3">
        <v>4.8806900000000004</v>
      </c>
      <c r="BE54" s="3">
        <v>6.7037300000000002</v>
      </c>
      <c r="BF54" s="3">
        <v>7.0281000000000002</v>
      </c>
      <c r="BG54" s="3">
        <v>7.6269900000000002</v>
      </c>
      <c r="BH54" s="3">
        <v>5.8348199999999997</v>
      </c>
      <c r="BI54" s="3">
        <v>2.8425500000000001</v>
      </c>
    </row>
    <row r="55" spans="1:61">
      <c r="A55" s="2">
        <v>54</v>
      </c>
      <c r="B55" s="3" t="s">
        <v>248</v>
      </c>
      <c r="C55" s="3" t="s">
        <v>511</v>
      </c>
      <c r="D55" s="3">
        <v>2.2575699999999999</v>
      </c>
      <c r="E55" s="3">
        <v>6.3170299999999999</v>
      </c>
      <c r="F55" s="3" t="s">
        <v>464</v>
      </c>
      <c r="G55" s="3">
        <v>2.3810000000000001E-2</v>
      </c>
      <c r="H55" s="3">
        <v>3.1519999999999999E-2</v>
      </c>
      <c r="I55" s="3" t="b">
        <v>1</v>
      </c>
      <c r="J55" s="3">
        <v>1.6677500000000001</v>
      </c>
      <c r="K55" s="3">
        <v>2.8473799999999998</v>
      </c>
      <c r="L55" s="3">
        <v>6.8004800000000003</v>
      </c>
      <c r="M55" s="3">
        <v>3.9730500000000002</v>
      </c>
      <c r="N55" s="3">
        <v>9.9202100000000009</v>
      </c>
      <c r="O55" s="3">
        <v>4.3175699999999999</v>
      </c>
      <c r="P55" s="3">
        <v>6.3866300000000003</v>
      </c>
      <c r="Q55" s="3">
        <v>5.8592199999999997</v>
      </c>
      <c r="R55" s="3">
        <v>6.6002200000000002</v>
      </c>
      <c r="S55" s="3">
        <v>5.0882500000000004</v>
      </c>
      <c r="T55" s="3">
        <v>6.33812</v>
      </c>
      <c r="U55" s="3">
        <v>7.4903700000000004</v>
      </c>
      <c r="V55" s="3">
        <v>6.6640699999999997</v>
      </c>
      <c r="W55" s="3">
        <v>3.0205500000000001</v>
      </c>
      <c r="X55" s="3">
        <v>5.0879300000000001</v>
      </c>
      <c r="Y55" s="3">
        <v>7.5807599999999997</v>
      </c>
      <c r="Z55" s="3">
        <v>1.75705</v>
      </c>
      <c r="AA55" s="3">
        <v>6.8021799999999999</v>
      </c>
      <c r="AB55" s="3">
        <v>9.8199900000000007</v>
      </c>
      <c r="AC55" s="3">
        <v>9.1181400000000004</v>
      </c>
      <c r="AD55" s="3">
        <v>7.3410700000000002</v>
      </c>
      <c r="AE55" s="3">
        <v>8.3167399999999994</v>
      </c>
      <c r="AF55" s="3">
        <v>6.7790999999999997</v>
      </c>
      <c r="AG55" s="3">
        <v>7.1960100000000002</v>
      </c>
      <c r="AH55" s="3">
        <v>7.68973</v>
      </c>
      <c r="AI55" s="3">
        <v>7.4314999999999998</v>
      </c>
      <c r="AJ55" s="3">
        <v>7.0607199999999999</v>
      </c>
      <c r="AK55" s="3">
        <v>4.6627400000000003</v>
      </c>
      <c r="AL55" s="3">
        <v>9.1248900000000006</v>
      </c>
      <c r="AM55" s="3">
        <v>7.9381899999999996</v>
      </c>
      <c r="AN55" s="3">
        <v>5.6358899999999998</v>
      </c>
      <c r="AO55" s="3">
        <v>6.10778</v>
      </c>
      <c r="AP55" s="3">
        <v>3.9915699999999998</v>
      </c>
      <c r="AQ55" s="3">
        <v>6.46286</v>
      </c>
      <c r="AR55" s="3">
        <v>6.4153200000000004</v>
      </c>
      <c r="AS55" s="3">
        <v>8.5230399999999999</v>
      </c>
      <c r="AT55" s="3">
        <v>7.1231999999999998</v>
      </c>
      <c r="AU55" s="3">
        <v>5.2688899999999999</v>
      </c>
      <c r="AV55" s="3">
        <v>5.5781900000000002</v>
      </c>
      <c r="AW55" s="3">
        <v>6.4474600000000004</v>
      </c>
      <c r="AX55" s="3">
        <v>8.4163399999999999</v>
      </c>
      <c r="AY55" s="3">
        <v>5.4651500000000004</v>
      </c>
      <c r="AZ55" s="3">
        <v>6.4178899999999999</v>
      </c>
      <c r="BA55" s="3">
        <v>4.2850200000000003</v>
      </c>
      <c r="BB55" s="3">
        <v>6.2957700000000001</v>
      </c>
      <c r="BC55" s="3">
        <v>5.1648100000000001</v>
      </c>
      <c r="BD55" s="3">
        <v>4.2367900000000001</v>
      </c>
      <c r="BE55" s="3">
        <v>6.3222399999999999</v>
      </c>
      <c r="BF55" s="3">
        <v>6.2274900000000004</v>
      </c>
      <c r="BG55" s="3">
        <v>6.8117299999999998</v>
      </c>
      <c r="BH55" s="3">
        <v>5.6962599999999997</v>
      </c>
      <c r="BI55" s="3">
        <v>2.7921800000000001</v>
      </c>
    </row>
    <row r="56" spans="1:61">
      <c r="A56" s="2">
        <v>55</v>
      </c>
      <c r="B56" s="3" t="s">
        <v>250</v>
      </c>
      <c r="C56" s="3" t="s">
        <v>512</v>
      </c>
      <c r="D56" s="3">
        <v>2.6320600000000001</v>
      </c>
      <c r="E56" s="3">
        <v>6.32653</v>
      </c>
      <c r="F56" s="3" t="s">
        <v>464</v>
      </c>
      <c r="G56" s="3">
        <v>2.1010000000000001E-2</v>
      </c>
      <c r="H56" s="3">
        <v>3.1519999999999999E-2</v>
      </c>
      <c r="I56" s="3" t="b">
        <v>1</v>
      </c>
      <c r="J56" s="3">
        <v>2.2119200000000001</v>
      </c>
      <c r="K56" s="3">
        <v>3.0522</v>
      </c>
      <c r="L56" s="3">
        <v>7.6021099999999997</v>
      </c>
      <c r="M56" s="3">
        <v>4.4717000000000002</v>
      </c>
      <c r="N56" s="3">
        <v>9.8654399999999995</v>
      </c>
      <c r="O56" s="3">
        <v>3.4494799999999999</v>
      </c>
      <c r="P56" s="3">
        <v>3.9206500000000002</v>
      </c>
      <c r="Q56" s="3">
        <v>5.6616200000000001</v>
      </c>
      <c r="R56" s="3">
        <v>7.2320500000000001</v>
      </c>
      <c r="S56" s="3">
        <v>5.1013000000000002</v>
      </c>
      <c r="T56" s="3">
        <v>6.94855</v>
      </c>
      <c r="U56" s="3">
        <v>6.74573</v>
      </c>
      <c r="V56" s="3">
        <v>7.6921999999999997</v>
      </c>
      <c r="W56" s="3">
        <v>3.1893600000000002</v>
      </c>
      <c r="X56" s="3">
        <v>5.9001299999999999</v>
      </c>
      <c r="Y56" s="3">
        <v>7.9878999999999998</v>
      </c>
      <c r="Z56" s="3">
        <v>2.66934</v>
      </c>
      <c r="AA56" s="3">
        <v>7.4493900000000002</v>
      </c>
      <c r="AB56" s="3">
        <v>9.1794600000000006</v>
      </c>
      <c r="AC56" s="3">
        <v>9.30321</v>
      </c>
      <c r="AD56" s="3">
        <v>7.5873100000000004</v>
      </c>
      <c r="AE56" s="3">
        <v>7.93743</v>
      </c>
      <c r="AF56" s="3">
        <v>6.4423700000000004</v>
      </c>
      <c r="AG56" s="3">
        <v>5.4353699999999998</v>
      </c>
      <c r="AH56" s="3">
        <v>7.9671700000000003</v>
      </c>
      <c r="AI56" s="3">
        <v>6.8452999999999999</v>
      </c>
      <c r="AJ56" s="3">
        <v>6.93215</v>
      </c>
      <c r="AK56" s="3">
        <v>4.6271100000000001</v>
      </c>
      <c r="AL56" s="3">
        <v>8.1836599999999997</v>
      </c>
      <c r="AM56" s="3">
        <v>8.66127</v>
      </c>
      <c r="AN56" s="3">
        <v>5.7549700000000001</v>
      </c>
      <c r="AO56" s="3">
        <v>7.4896900000000004</v>
      </c>
      <c r="AP56" s="3">
        <v>4.2743200000000003</v>
      </c>
      <c r="AQ56" s="3">
        <v>6.8865499999999997</v>
      </c>
      <c r="AR56" s="3">
        <v>7.72926</v>
      </c>
      <c r="AS56" s="3">
        <v>8.6883499999999998</v>
      </c>
      <c r="AT56" s="3">
        <v>7.48428</v>
      </c>
      <c r="AU56" s="3">
        <v>5.6963200000000001</v>
      </c>
      <c r="AV56" s="3">
        <v>5.7715699999999996</v>
      </c>
      <c r="AW56" s="3">
        <v>7.1145100000000001</v>
      </c>
      <c r="AX56" s="3">
        <v>5.9330600000000002</v>
      </c>
      <c r="AY56" s="3">
        <v>6.2915799999999997</v>
      </c>
      <c r="AZ56" s="3">
        <v>4.2679600000000004</v>
      </c>
      <c r="BA56" s="3">
        <v>3.4124099999999999</v>
      </c>
      <c r="BB56" s="3">
        <v>5.0538499999999997</v>
      </c>
      <c r="BC56" s="3">
        <v>5.7682900000000004</v>
      </c>
      <c r="BD56" s="3">
        <v>4.4825299999999997</v>
      </c>
      <c r="BE56" s="3">
        <v>5.8615399999999998</v>
      </c>
      <c r="BF56" s="3">
        <v>6.5655599999999996</v>
      </c>
      <c r="BG56" s="3">
        <v>6.9385899999999996</v>
      </c>
      <c r="BH56" s="3">
        <v>6.1629300000000002</v>
      </c>
      <c r="BI56" s="3">
        <v>3.7096</v>
      </c>
    </row>
    <row r="57" spans="1:61">
      <c r="A57" s="2">
        <v>56</v>
      </c>
      <c r="B57" s="3" t="s">
        <v>252</v>
      </c>
      <c r="C57" s="3" t="s">
        <v>512</v>
      </c>
      <c r="D57" s="3">
        <v>2.4144000000000001</v>
      </c>
      <c r="E57" s="3">
        <v>7.2516499999999997</v>
      </c>
      <c r="F57" s="3" t="s">
        <v>464</v>
      </c>
      <c r="G57" s="3">
        <v>2.1010000000000001E-2</v>
      </c>
      <c r="H57" s="3">
        <v>3.1519999999999999E-2</v>
      </c>
      <c r="I57" s="3" t="b">
        <v>1</v>
      </c>
      <c r="J57" s="3">
        <v>2.1052399999999998</v>
      </c>
      <c r="K57" s="3">
        <v>2.72356</v>
      </c>
      <c r="L57" s="3">
        <v>8.7930899999999994</v>
      </c>
      <c r="M57" s="3">
        <v>5.3823800000000004</v>
      </c>
      <c r="N57" s="3">
        <v>11.18975</v>
      </c>
      <c r="O57" s="3">
        <v>3.8799700000000001</v>
      </c>
      <c r="P57" s="3">
        <v>4.4769699999999997</v>
      </c>
      <c r="Q57" s="3">
        <v>6.4918399999999998</v>
      </c>
      <c r="R57" s="3">
        <v>7.9696400000000001</v>
      </c>
      <c r="S57" s="3">
        <v>5.6964899999999998</v>
      </c>
      <c r="T57" s="3">
        <v>7.6295500000000001</v>
      </c>
      <c r="U57" s="3">
        <v>7.5103999999999997</v>
      </c>
      <c r="V57" s="3">
        <v>6.9919399999999996</v>
      </c>
      <c r="W57" s="3">
        <v>3.77102</v>
      </c>
      <c r="X57" s="3">
        <v>6.6476899999999999</v>
      </c>
      <c r="Y57" s="3">
        <v>10.304399999999999</v>
      </c>
      <c r="Z57" s="3">
        <v>2.22356</v>
      </c>
      <c r="AA57" s="3">
        <v>8.5047700000000006</v>
      </c>
      <c r="AB57" s="3">
        <v>10.63733</v>
      </c>
      <c r="AC57" s="3">
        <v>11.058120000000001</v>
      </c>
      <c r="AD57" s="3">
        <v>8.4823500000000003</v>
      </c>
      <c r="AE57" s="3">
        <v>9.4572099999999999</v>
      </c>
      <c r="AF57" s="3">
        <v>8.0484799999999996</v>
      </c>
      <c r="AG57" s="3">
        <v>5.8531300000000002</v>
      </c>
      <c r="AH57" s="3">
        <v>9.2427299999999999</v>
      </c>
      <c r="AI57" s="3">
        <v>9.06555</v>
      </c>
      <c r="AJ57" s="3">
        <v>7.7529700000000004</v>
      </c>
      <c r="AK57" s="3">
        <v>5.15489</v>
      </c>
      <c r="AL57" s="3">
        <v>9.1821900000000003</v>
      </c>
      <c r="AM57" s="3">
        <v>9.5834700000000002</v>
      </c>
      <c r="AN57" s="3">
        <v>6.2073999999999998</v>
      </c>
      <c r="AO57" s="3">
        <v>8.3237100000000002</v>
      </c>
      <c r="AP57" s="3">
        <v>4.5255200000000002</v>
      </c>
      <c r="AQ57" s="3">
        <v>7.4432299999999998</v>
      </c>
      <c r="AR57" s="3">
        <v>8.0321999999999996</v>
      </c>
      <c r="AS57" s="3">
        <v>8.9723000000000006</v>
      </c>
      <c r="AT57" s="3">
        <v>8.1836400000000005</v>
      </c>
      <c r="AU57" s="3">
        <v>6.7702499999999999</v>
      </c>
      <c r="AV57" s="3">
        <v>6.6030600000000002</v>
      </c>
      <c r="AW57" s="3">
        <v>9.7586600000000008</v>
      </c>
      <c r="AX57" s="3">
        <v>7.4738499999999997</v>
      </c>
      <c r="AY57" s="3">
        <v>6.5816400000000002</v>
      </c>
      <c r="AZ57" s="3">
        <v>7.6467900000000002</v>
      </c>
      <c r="BA57" s="3">
        <v>4.0551599999999999</v>
      </c>
      <c r="BB57" s="3">
        <v>4.9612800000000004</v>
      </c>
      <c r="BC57" s="3">
        <v>5.7724700000000002</v>
      </c>
      <c r="BD57" s="3">
        <v>4.8943099999999999</v>
      </c>
      <c r="BE57" s="3">
        <v>7.2952199999999996</v>
      </c>
      <c r="BF57" s="3">
        <v>7.7697900000000004</v>
      </c>
      <c r="BG57" s="3">
        <v>8.6192200000000003</v>
      </c>
      <c r="BH57" s="3">
        <v>6.7959899999999998</v>
      </c>
      <c r="BI57" s="3">
        <v>4.9149200000000004</v>
      </c>
    </row>
    <row r="58" spans="1:61">
      <c r="A58" s="2">
        <v>57</v>
      </c>
      <c r="B58" s="3" t="s">
        <v>254</v>
      </c>
      <c r="C58" s="3" t="s">
        <v>512</v>
      </c>
      <c r="D58" s="3">
        <v>2.1688700000000001</v>
      </c>
      <c r="E58" s="3">
        <v>5.9687999999999999</v>
      </c>
      <c r="F58" s="3" t="s">
        <v>464</v>
      </c>
      <c r="G58" s="3">
        <v>2.1010000000000001E-2</v>
      </c>
      <c r="H58" s="3">
        <v>3.1519999999999999E-2</v>
      </c>
      <c r="I58" s="3" t="b">
        <v>1</v>
      </c>
      <c r="J58" s="3">
        <v>1.72523</v>
      </c>
      <c r="K58" s="3">
        <v>2.6124999999999998</v>
      </c>
      <c r="L58" s="3">
        <v>6.88232</v>
      </c>
      <c r="M58" s="3">
        <v>4.4644399999999997</v>
      </c>
      <c r="N58" s="3">
        <v>9.2855299999999996</v>
      </c>
      <c r="O58" s="3">
        <v>3.3814600000000001</v>
      </c>
      <c r="P58" s="3">
        <v>6.4875699999999998</v>
      </c>
      <c r="Q58" s="3">
        <v>4.5678200000000002</v>
      </c>
      <c r="R58" s="3">
        <v>5.9830100000000002</v>
      </c>
      <c r="S58" s="3">
        <v>7.1007800000000003</v>
      </c>
      <c r="T58" s="3">
        <v>6.4816500000000001</v>
      </c>
      <c r="U58" s="3">
        <v>6.0685099999999998</v>
      </c>
      <c r="V58" s="3">
        <v>5.6594300000000004</v>
      </c>
      <c r="W58" s="3">
        <v>3.00129</v>
      </c>
      <c r="X58" s="3">
        <v>5.7634499999999997</v>
      </c>
      <c r="Y58" s="3">
        <v>6.2092499999999999</v>
      </c>
      <c r="Z58" s="3">
        <v>1.7599</v>
      </c>
      <c r="AA58" s="3">
        <v>6.58</v>
      </c>
      <c r="AB58" s="3">
        <v>8.9280799999999996</v>
      </c>
      <c r="AC58" s="3">
        <v>8.5596200000000007</v>
      </c>
      <c r="AD58" s="3">
        <v>6.9592499999999999</v>
      </c>
      <c r="AE58" s="3">
        <v>7.8209299999999997</v>
      </c>
      <c r="AF58" s="3">
        <v>5.3747199999999999</v>
      </c>
      <c r="AG58" s="3">
        <v>4.8323600000000004</v>
      </c>
      <c r="AH58" s="3">
        <v>7.7763900000000001</v>
      </c>
      <c r="AI58" s="3">
        <v>6.4907700000000004</v>
      </c>
      <c r="AJ58" s="3">
        <v>6.7196899999999999</v>
      </c>
      <c r="AK58" s="3">
        <v>4.0567599999999997</v>
      </c>
      <c r="AL58" s="3">
        <v>7.9743700000000004</v>
      </c>
      <c r="AM58" s="3">
        <v>7.8361200000000002</v>
      </c>
      <c r="AN58" s="3">
        <v>5.3474500000000003</v>
      </c>
      <c r="AO58" s="3">
        <v>6.7463199999999999</v>
      </c>
      <c r="AP58" s="3">
        <v>3.7813400000000001</v>
      </c>
      <c r="AQ58" s="3">
        <v>6.0511400000000002</v>
      </c>
      <c r="AR58" s="3">
        <v>6.5213099999999997</v>
      </c>
      <c r="AS58" s="3">
        <v>7.9462999999999999</v>
      </c>
      <c r="AT58" s="3">
        <v>7.0243399999999996</v>
      </c>
      <c r="AU58" s="3">
        <v>5.3608500000000001</v>
      </c>
      <c r="AV58" s="3">
        <v>5.4012399999999996</v>
      </c>
      <c r="AW58" s="3">
        <v>5.54453</v>
      </c>
      <c r="AX58" s="3">
        <v>6.1329900000000004</v>
      </c>
      <c r="AY58" s="3">
        <v>5.2315500000000004</v>
      </c>
      <c r="AZ58" s="3">
        <v>5.1818499999999998</v>
      </c>
      <c r="BA58" s="3">
        <v>4.1060600000000003</v>
      </c>
      <c r="BB58" s="3">
        <v>4.0369599999999997</v>
      </c>
      <c r="BC58" s="3">
        <v>4.9273899999999999</v>
      </c>
      <c r="BD58" s="3">
        <v>6.3032599999999999</v>
      </c>
      <c r="BE58" s="3">
        <v>5.32273</v>
      </c>
      <c r="BF58" s="3">
        <v>6.32796</v>
      </c>
      <c r="BG58" s="3">
        <v>7.09701</v>
      </c>
      <c r="BH58" s="3">
        <v>6.6536299999999997</v>
      </c>
      <c r="BI58" s="3">
        <v>4.3882599999999998</v>
      </c>
    </row>
    <row r="59" spans="1:61">
      <c r="A59" s="2">
        <v>58</v>
      </c>
      <c r="B59" s="3" t="s">
        <v>256</v>
      </c>
      <c r="C59" s="3" t="s">
        <v>512</v>
      </c>
      <c r="D59" s="3">
        <v>2.92116</v>
      </c>
      <c r="E59" s="3">
        <v>6.4547800000000004</v>
      </c>
      <c r="F59" s="3" t="s">
        <v>464</v>
      </c>
      <c r="G59" s="3">
        <v>2.6919999999999999E-2</v>
      </c>
      <c r="H59" s="3">
        <v>3.1519999999999999E-2</v>
      </c>
      <c r="I59" s="3" t="b">
        <v>1</v>
      </c>
      <c r="J59" s="3">
        <v>2.6568800000000001</v>
      </c>
      <c r="K59" s="3">
        <v>3.1854399999999998</v>
      </c>
      <c r="L59" s="3">
        <v>7.8034400000000002</v>
      </c>
      <c r="M59" s="3">
        <v>4.9669100000000004</v>
      </c>
      <c r="N59" s="3">
        <v>10.33572</v>
      </c>
      <c r="O59" s="3">
        <v>3.62873</v>
      </c>
      <c r="P59" s="3">
        <v>3.9138600000000001</v>
      </c>
      <c r="Q59" s="3">
        <v>4.9399199999999999</v>
      </c>
      <c r="R59" s="3">
        <v>6.8342400000000003</v>
      </c>
      <c r="S59" s="3">
        <v>5.2134099999999997</v>
      </c>
      <c r="T59" s="3">
        <v>7.1959299999999997</v>
      </c>
      <c r="U59" s="3">
        <v>6.95723</v>
      </c>
      <c r="V59" s="3">
        <v>7.3254599999999996</v>
      </c>
      <c r="W59" s="3">
        <v>2.9253900000000002</v>
      </c>
      <c r="X59" s="3">
        <v>6.5565300000000004</v>
      </c>
      <c r="Y59" s="3">
        <v>6.359</v>
      </c>
      <c r="Z59" s="3">
        <v>2.0847199999999999</v>
      </c>
      <c r="AA59" s="3">
        <v>7.7606200000000003</v>
      </c>
      <c r="AB59" s="3">
        <v>9.0482099999999992</v>
      </c>
      <c r="AC59" s="3">
        <v>10.40945</v>
      </c>
      <c r="AD59" s="3">
        <v>8.3888200000000008</v>
      </c>
      <c r="AE59" s="3">
        <v>6.8050800000000002</v>
      </c>
      <c r="AF59" s="3">
        <v>6.8938100000000002</v>
      </c>
      <c r="AG59" s="3">
        <v>6.0327999999999999</v>
      </c>
      <c r="AH59" s="3">
        <v>9.0609000000000002</v>
      </c>
      <c r="AI59" s="3">
        <v>7.6206500000000004</v>
      </c>
      <c r="AJ59" s="3">
        <v>6.6389699999999996</v>
      </c>
      <c r="AK59" s="3">
        <v>4.89445</v>
      </c>
      <c r="AL59" s="3">
        <v>8.74282</v>
      </c>
      <c r="AM59" s="3">
        <v>8.7103699999999993</v>
      </c>
      <c r="AN59" s="3">
        <v>6.1862199999999996</v>
      </c>
      <c r="AO59" s="3">
        <v>7.4628399999999999</v>
      </c>
      <c r="AP59" s="3">
        <v>4.5773099999999998</v>
      </c>
      <c r="AQ59" s="3">
        <v>6.8980699999999997</v>
      </c>
      <c r="AR59" s="3">
        <v>7.5650700000000004</v>
      </c>
      <c r="AS59" s="3">
        <v>8.9269099999999995</v>
      </c>
      <c r="AT59" s="3">
        <v>7.8643200000000002</v>
      </c>
      <c r="AU59" s="3">
        <v>6.0927300000000004</v>
      </c>
      <c r="AV59" s="3">
        <v>5.7260299999999997</v>
      </c>
      <c r="AW59" s="3">
        <v>5.5679600000000002</v>
      </c>
      <c r="AX59" s="3">
        <v>5.8374199999999998</v>
      </c>
      <c r="AY59" s="3">
        <v>5.5086599999999999</v>
      </c>
      <c r="AZ59" s="3">
        <v>4.3465600000000002</v>
      </c>
      <c r="BA59" s="3">
        <v>3.6886299999999999</v>
      </c>
      <c r="BB59" s="3">
        <v>5.5458100000000004</v>
      </c>
      <c r="BC59" s="3">
        <v>5.0452599999999999</v>
      </c>
      <c r="BD59" s="3">
        <v>5.0967099999999999</v>
      </c>
      <c r="BE59" s="3">
        <v>6.39893</v>
      </c>
      <c r="BF59" s="3">
        <v>6.9450599999999998</v>
      </c>
      <c r="BG59" s="3">
        <v>8.0043900000000008</v>
      </c>
      <c r="BH59" s="3">
        <v>6.0571599999999997</v>
      </c>
      <c r="BI59" s="3">
        <v>5.34971</v>
      </c>
    </row>
    <row r="60" spans="1:61">
      <c r="A60" s="2">
        <v>59</v>
      </c>
      <c r="B60" s="3" t="s">
        <v>258</v>
      </c>
      <c r="C60" s="3" t="s">
        <v>512</v>
      </c>
      <c r="D60" s="3">
        <v>2.1955300000000002</v>
      </c>
      <c r="E60" s="3">
        <v>6.36911</v>
      </c>
      <c r="F60" s="3" t="s">
        <v>464</v>
      </c>
      <c r="G60" s="3">
        <v>2.1010000000000001E-2</v>
      </c>
      <c r="H60" s="3">
        <v>3.1519999999999999E-2</v>
      </c>
      <c r="I60" s="3" t="b">
        <v>1</v>
      </c>
      <c r="J60" s="3">
        <v>2.6684199999999998</v>
      </c>
      <c r="K60" s="3">
        <v>1.72265</v>
      </c>
      <c r="L60" s="3">
        <v>8.0667600000000004</v>
      </c>
      <c r="M60" s="3">
        <v>4.6017900000000003</v>
      </c>
      <c r="N60" s="3">
        <v>9.73766</v>
      </c>
      <c r="O60" s="3">
        <v>4.4255199999999997</v>
      </c>
      <c r="P60" s="3">
        <v>5.0511600000000003</v>
      </c>
      <c r="Q60" s="3">
        <v>4.3029999999999999</v>
      </c>
      <c r="R60" s="3">
        <v>6.2119299999999997</v>
      </c>
      <c r="S60" s="3">
        <v>7.2738500000000004</v>
      </c>
      <c r="T60" s="3">
        <v>6.6364000000000001</v>
      </c>
      <c r="U60" s="3">
        <v>6.1954500000000001</v>
      </c>
      <c r="V60" s="3">
        <v>6.1953100000000001</v>
      </c>
      <c r="W60" s="3">
        <v>3.42638</v>
      </c>
      <c r="X60" s="3">
        <v>5.9010499999999997</v>
      </c>
      <c r="Y60" s="3">
        <v>5.6178499999999998</v>
      </c>
      <c r="Z60" s="3">
        <v>2.0246300000000002</v>
      </c>
      <c r="AA60" s="3">
        <v>7.1443399999999997</v>
      </c>
      <c r="AB60" s="3">
        <v>8.9152100000000001</v>
      </c>
      <c r="AC60" s="3">
        <v>9.4725599999999996</v>
      </c>
      <c r="AD60" s="3">
        <v>7.9505699999999999</v>
      </c>
      <c r="AE60" s="3">
        <v>6.65428</v>
      </c>
      <c r="AF60" s="3">
        <v>9.1671899999999997</v>
      </c>
      <c r="AG60" s="3">
        <v>5.6312600000000002</v>
      </c>
      <c r="AH60" s="3">
        <v>8.1142900000000004</v>
      </c>
      <c r="AI60" s="3">
        <v>6.7483599999999999</v>
      </c>
      <c r="AJ60" s="3">
        <v>6.8270600000000004</v>
      </c>
      <c r="AK60" s="3">
        <v>4.7166800000000002</v>
      </c>
      <c r="AL60" s="3">
        <v>10.13368</v>
      </c>
      <c r="AM60" s="3">
        <v>8.8415199999999992</v>
      </c>
      <c r="AN60" s="3">
        <v>5.44381</v>
      </c>
      <c r="AO60" s="3">
        <v>7.1095800000000002</v>
      </c>
      <c r="AP60" s="3">
        <v>4.0627500000000003</v>
      </c>
      <c r="AQ60" s="3">
        <v>6.6584700000000003</v>
      </c>
      <c r="AR60" s="3">
        <v>7.1233300000000002</v>
      </c>
      <c r="AS60" s="3">
        <v>7.5567299999999999</v>
      </c>
      <c r="AT60" s="3">
        <v>7.5746700000000002</v>
      </c>
      <c r="AU60" s="3">
        <v>5.4929399999999999</v>
      </c>
      <c r="AV60" s="3">
        <v>5.9997800000000003</v>
      </c>
      <c r="AW60" s="3">
        <v>6.0455500000000004</v>
      </c>
      <c r="AX60" s="3">
        <v>6.8608500000000001</v>
      </c>
      <c r="AY60" s="3">
        <v>4.5814500000000002</v>
      </c>
      <c r="AZ60" s="3">
        <v>6.6281699999999999</v>
      </c>
      <c r="BA60" s="3">
        <v>3.9134500000000001</v>
      </c>
      <c r="BB60" s="3">
        <v>4.55558</v>
      </c>
      <c r="BC60" s="3">
        <v>4.9139400000000002</v>
      </c>
      <c r="BD60" s="3">
        <v>6.8460099999999997</v>
      </c>
      <c r="BE60" s="3">
        <v>5.5945200000000002</v>
      </c>
      <c r="BF60" s="3">
        <v>6.6000300000000003</v>
      </c>
      <c r="BG60" s="3">
        <v>7.4397099999999998</v>
      </c>
      <c r="BH60" s="3">
        <v>6.1061500000000004</v>
      </c>
      <c r="BI60" s="3">
        <v>5.3624999999999998</v>
      </c>
    </row>
    <row r="61" spans="1:61">
      <c r="A61" s="2">
        <v>60</v>
      </c>
      <c r="B61" s="3" t="s">
        <v>260</v>
      </c>
      <c r="C61" s="3" t="s">
        <v>512</v>
      </c>
      <c r="D61" s="3">
        <v>1.8784000000000001</v>
      </c>
      <c r="E61" s="3">
        <v>4.6807800000000004</v>
      </c>
      <c r="F61" s="3" t="s">
        <v>464</v>
      </c>
      <c r="G61" s="3">
        <v>2.6919999999999999E-2</v>
      </c>
      <c r="H61" s="3">
        <v>3.1519999999999999E-2</v>
      </c>
      <c r="I61" s="3" t="b">
        <v>1</v>
      </c>
      <c r="J61" s="3">
        <v>2.09768</v>
      </c>
      <c r="K61" s="3">
        <v>1.6591199999999999</v>
      </c>
      <c r="L61" s="3">
        <v>5.3893300000000002</v>
      </c>
      <c r="M61" s="3">
        <v>2.7880799999999999</v>
      </c>
      <c r="N61" s="3">
        <v>5.8975999999999997</v>
      </c>
      <c r="O61" s="3">
        <v>2.81575</v>
      </c>
      <c r="P61" s="3">
        <v>3.93899</v>
      </c>
      <c r="Q61" s="3">
        <v>5.2812799999999998</v>
      </c>
      <c r="R61" s="3">
        <v>4.4260799999999998</v>
      </c>
      <c r="S61" s="3">
        <v>3.6145499999999999</v>
      </c>
      <c r="T61" s="3">
        <v>5.1129100000000003</v>
      </c>
      <c r="U61" s="3">
        <v>5.5337500000000004</v>
      </c>
      <c r="V61" s="3">
        <v>5.0062800000000003</v>
      </c>
      <c r="W61" s="3">
        <v>2.4067799999999999</v>
      </c>
      <c r="X61" s="3">
        <v>4.4208600000000002</v>
      </c>
      <c r="Y61" s="3">
        <v>4.3709300000000004</v>
      </c>
      <c r="Z61" s="3">
        <v>1.54115</v>
      </c>
      <c r="AA61" s="3">
        <v>5.0121799999999999</v>
      </c>
      <c r="AB61" s="3">
        <v>7.0021199999999997</v>
      </c>
      <c r="AC61" s="3">
        <v>6.6655100000000003</v>
      </c>
      <c r="AD61" s="3">
        <v>6.0928000000000004</v>
      </c>
      <c r="AE61" s="3">
        <v>5.33127</v>
      </c>
      <c r="AF61" s="3">
        <v>5.5279299999999996</v>
      </c>
      <c r="AG61" s="3">
        <v>4.5953400000000002</v>
      </c>
      <c r="AH61" s="3">
        <v>6.7245600000000003</v>
      </c>
      <c r="AI61" s="3">
        <v>5.7903000000000002</v>
      </c>
      <c r="AJ61" s="3">
        <v>5.2669699999999997</v>
      </c>
      <c r="AK61" s="3">
        <v>3.472</v>
      </c>
      <c r="AL61" s="3">
        <v>6.7888000000000002</v>
      </c>
      <c r="AM61" s="3">
        <v>6.7928499999999996</v>
      </c>
      <c r="AN61" s="3">
        <v>4.1445100000000004</v>
      </c>
      <c r="AO61" s="3">
        <v>5.2666599999999999</v>
      </c>
      <c r="AP61" s="3">
        <v>3.2537799999999999</v>
      </c>
      <c r="AQ61" s="3">
        <v>5.1622500000000002</v>
      </c>
      <c r="AR61" s="3">
        <v>5.4767700000000001</v>
      </c>
      <c r="AS61" s="3">
        <v>5.8189000000000002</v>
      </c>
      <c r="AT61" s="3">
        <v>5.67258</v>
      </c>
      <c r="AU61" s="3">
        <v>4.5833300000000001</v>
      </c>
      <c r="AV61" s="3">
        <v>4.59497</v>
      </c>
      <c r="AW61" s="3">
        <v>4.1648399999999999</v>
      </c>
      <c r="AX61" s="3">
        <v>5.5825199999999997</v>
      </c>
      <c r="AY61" s="3">
        <v>1.9100299999999999</v>
      </c>
      <c r="AZ61" s="3">
        <v>3.4312100000000001</v>
      </c>
      <c r="BA61" s="3">
        <v>3.29129</v>
      </c>
      <c r="BB61" s="3">
        <v>3.3447300000000002</v>
      </c>
      <c r="BC61" s="3">
        <v>3.4175800000000001</v>
      </c>
      <c r="BD61" s="3">
        <v>3.8170299999999999</v>
      </c>
      <c r="BE61" s="3">
        <v>4.7260600000000004</v>
      </c>
      <c r="BF61" s="3">
        <v>4.6898999999999997</v>
      </c>
      <c r="BG61" s="3">
        <v>5.4419199999999996</v>
      </c>
      <c r="BH61" s="3">
        <v>4.4020700000000001</v>
      </c>
      <c r="BI61" s="3">
        <v>4.2392099999999999</v>
      </c>
    </row>
    <row r="62" spans="1:61">
      <c r="A62" s="2">
        <v>61</v>
      </c>
      <c r="B62" s="3" t="s">
        <v>262</v>
      </c>
      <c r="C62" s="3" t="s">
        <v>513</v>
      </c>
      <c r="D62" s="3">
        <v>1.8702000000000001</v>
      </c>
      <c r="E62" s="3">
        <v>5.8921799999999998</v>
      </c>
      <c r="F62" s="3" t="s">
        <v>464</v>
      </c>
      <c r="G62" s="3">
        <v>2.3810000000000001E-2</v>
      </c>
      <c r="H62" s="3">
        <v>3.1519999999999999E-2</v>
      </c>
      <c r="I62" s="3" t="b">
        <v>1</v>
      </c>
      <c r="J62" s="3">
        <v>1.2467999999999999</v>
      </c>
      <c r="K62" s="3">
        <v>2.4935999999999998</v>
      </c>
      <c r="L62" s="3">
        <v>7.3722899999999996</v>
      </c>
      <c r="M62" s="3">
        <v>4.5018200000000004</v>
      </c>
      <c r="N62" s="3">
        <v>8.9958399999999994</v>
      </c>
      <c r="O62" s="3">
        <v>3.9932599999999998</v>
      </c>
      <c r="P62" s="3">
        <v>3.1075599999999999</v>
      </c>
      <c r="Q62" s="3">
        <v>8.9172600000000006</v>
      </c>
      <c r="R62" s="3">
        <v>7.0956299999999999</v>
      </c>
      <c r="S62" s="3">
        <v>6.0735900000000003</v>
      </c>
      <c r="T62" s="3">
        <v>5.4787499999999998</v>
      </c>
      <c r="U62" s="3">
        <v>4.5630600000000001</v>
      </c>
      <c r="V62" s="3">
        <v>7.0114999999999998</v>
      </c>
      <c r="W62" s="3">
        <v>2.5297200000000002</v>
      </c>
      <c r="X62" s="3">
        <v>4.5703699999999996</v>
      </c>
      <c r="Y62" s="3">
        <v>8.79087</v>
      </c>
      <c r="Z62" s="3">
        <v>2.0797300000000001</v>
      </c>
      <c r="AA62" s="3">
        <v>5.8067599999999997</v>
      </c>
      <c r="AB62" s="3">
        <v>8.2283000000000008</v>
      </c>
      <c r="AC62" s="3">
        <v>8.66967</v>
      </c>
      <c r="AD62" s="3">
        <v>7.1487600000000002</v>
      </c>
      <c r="AE62" s="3">
        <v>6.8880299999999997</v>
      </c>
      <c r="AF62" s="3">
        <v>5.0874100000000002</v>
      </c>
      <c r="AG62" s="3">
        <v>6.4242299999999997</v>
      </c>
      <c r="AH62" s="3">
        <v>6.5965100000000003</v>
      </c>
      <c r="AI62" s="3">
        <v>7.2601300000000002</v>
      </c>
      <c r="AJ62" s="3">
        <v>6.0693700000000002</v>
      </c>
      <c r="AK62" s="3">
        <v>3.9973399999999999</v>
      </c>
      <c r="AL62" s="3">
        <v>8.4539899999999992</v>
      </c>
      <c r="AM62" s="3">
        <v>7.4552399999999999</v>
      </c>
      <c r="AN62" s="3">
        <v>4.6975100000000003</v>
      </c>
      <c r="AO62" s="3">
        <v>5.8047300000000002</v>
      </c>
      <c r="AP62" s="3">
        <v>3.3273299999999999</v>
      </c>
      <c r="AQ62" s="3">
        <v>5.6862000000000004</v>
      </c>
      <c r="AR62" s="3">
        <v>7.5909399999999998</v>
      </c>
      <c r="AS62" s="3">
        <v>9.1118199999999998</v>
      </c>
      <c r="AT62" s="3">
        <v>6.8656800000000002</v>
      </c>
      <c r="AU62" s="3">
        <v>4.74275</v>
      </c>
      <c r="AV62" s="3">
        <v>4.8880499999999998</v>
      </c>
      <c r="AW62" s="3">
        <v>5.5807200000000003</v>
      </c>
      <c r="AX62" s="3">
        <v>5.1222399999999997</v>
      </c>
      <c r="AY62" s="3">
        <v>5.8608900000000004</v>
      </c>
      <c r="AZ62" s="3">
        <v>5.7969400000000002</v>
      </c>
      <c r="BA62" s="3">
        <v>4.4139099999999996</v>
      </c>
      <c r="BB62" s="3">
        <v>5.6622399999999997</v>
      </c>
      <c r="BC62" s="3">
        <v>3.7887599999999999</v>
      </c>
      <c r="BD62" s="3">
        <v>5.9875499999999997</v>
      </c>
      <c r="BE62" s="3">
        <v>5.9678599999999999</v>
      </c>
      <c r="BF62" s="3">
        <v>6.0238399999999999</v>
      </c>
      <c r="BG62" s="3">
        <v>6.3079499999999999</v>
      </c>
      <c r="BH62" s="3">
        <v>6.4002400000000002</v>
      </c>
      <c r="BI62" s="3">
        <v>1.81369</v>
      </c>
    </row>
    <row r="63" spans="1:61">
      <c r="A63" s="2">
        <v>62</v>
      </c>
      <c r="B63" s="3" t="s">
        <v>264</v>
      </c>
      <c r="C63" s="3" t="s">
        <v>513</v>
      </c>
      <c r="D63" s="3">
        <v>2.63042</v>
      </c>
      <c r="E63" s="3">
        <v>7.6127900000000004</v>
      </c>
      <c r="F63" s="3" t="s">
        <v>464</v>
      </c>
      <c r="G63" s="3">
        <v>2.6919999999999999E-2</v>
      </c>
      <c r="H63" s="3">
        <v>3.1519999999999999E-2</v>
      </c>
      <c r="I63" s="3" t="b">
        <v>1</v>
      </c>
      <c r="J63" s="3">
        <v>2.1379700000000001</v>
      </c>
      <c r="K63" s="3">
        <v>3.1228799999999999</v>
      </c>
      <c r="L63" s="3">
        <v>8.6542600000000007</v>
      </c>
      <c r="M63" s="3">
        <v>5.8209400000000002</v>
      </c>
      <c r="N63" s="3">
        <v>13.71862</v>
      </c>
      <c r="O63" s="3">
        <v>4.0389200000000001</v>
      </c>
      <c r="P63" s="3">
        <v>4.9443799999999998</v>
      </c>
      <c r="Q63" s="3">
        <v>9.33779</v>
      </c>
      <c r="R63" s="3">
        <v>10.00385</v>
      </c>
      <c r="S63" s="3">
        <v>5.5140700000000002</v>
      </c>
      <c r="T63" s="3">
        <v>6.9882400000000002</v>
      </c>
      <c r="U63" s="3">
        <v>7.2026399999999997</v>
      </c>
      <c r="V63" s="3">
        <v>8.3671000000000006</v>
      </c>
      <c r="W63" s="3">
        <v>3.5064299999999999</v>
      </c>
      <c r="X63" s="3">
        <v>8.5478699999999996</v>
      </c>
      <c r="Y63" s="3">
        <v>11.382160000000001</v>
      </c>
      <c r="Z63" s="3">
        <v>2.0173800000000002</v>
      </c>
      <c r="AA63" s="3">
        <v>8.5593599999999999</v>
      </c>
      <c r="AB63" s="3">
        <v>10.008430000000001</v>
      </c>
      <c r="AC63" s="3">
        <v>11.08996</v>
      </c>
      <c r="AD63" s="3">
        <v>9.3867700000000003</v>
      </c>
      <c r="AE63" s="3">
        <v>9.5819100000000006</v>
      </c>
      <c r="AF63" s="3">
        <v>7.0657100000000002</v>
      </c>
      <c r="AG63" s="3">
        <v>7.1252399999999998</v>
      </c>
      <c r="AH63" s="3">
        <v>9.5191099999999995</v>
      </c>
      <c r="AI63" s="3">
        <v>8.30762</v>
      </c>
      <c r="AJ63" s="3">
        <v>7.8441999999999998</v>
      </c>
      <c r="AK63" s="3">
        <v>6.6757499999999999</v>
      </c>
      <c r="AL63" s="3">
        <v>11.357889999999999</v>
      </c>
      <c r="AM63" s="3">
        <v>10.174160000000001</v>
      </c>
      <c r="AN63" s="3">
        <v>5.9457000000000004</v>
      </c>
      <c r="AO63" s="3">
        <v>9.5846499999999999</v>
      </c>
      <c r="AP63" s="3">
        <v>4.8084300000000004</v>
      </c>
      <c r="AQ63" s="3">
        <v>7.68973</v>
      </c>
      <c r="AR63" s="3">
        <v>8.5183099999999996</v>
      </c>
      <c r="AS63" s="3">
        <v>12.697240000000001</v>
      </c>
      <c r="AT63" s="3">
        <v>8.6909100000000006</v>
      </c>
      <c r="AU63" s="3">
        <v>6.6421900000000003</v>
      </c>
      <c r="AV63" s="3">
        <v>6.7657600000000002</v>
      </c>
      <c r="AW63" s="3">
        <v>4.8670999999999998</v>
      </c>
      <c r="AX63" s="3">
        <v>7.6359599999999999</v>
      </c>
      <c r="AY63" s="3">
        <v>7.0770600000000004</v>
      </c>
      <c r="AZ63" s="3">
        <v>5.3764799999999999</v>
      </c>
      <c r="BA63" s="3">
        <v>4.4008599999999998</v>
      </c>
      <c r="BB63" s="3">
        <v>6.1174799999999996</v>
      </c>
      <c r="BC63" s="3">
        <v>5.0566599999999999</v>
      </c>
      <c r="BD63" s="3">
        <v>7.53735</v>
      </c>
      <c r="BE63" s="3">
        <v>7.5358200000000002</v>
      </c>
      <c r="BF63" s="3">
        <v>8.0924499999999995</v>
      </c>
      <c r="BG63" s="3">
        <v>8.9255800000000001</v>
      </c>
      <c r="BH63" s="3">
        <v>7.2386400000000002</v>
      </c>
      <c r="BI63" s="3">
        <v>2.69448</v>
      </c>
    </row>
    <row r="64" spans="1:61">
      <c r="A64" s="2">
        <v>63</v>
      </c>
      <c r="B64" s="3" t="s">
        <v>266</v>
      </c>
      <c r="C64" s="3" t="s">
        <v>513</v>
      </c>
      <c r="D64" s="3">
        <v>2.7700200000000001</v>
      </c>
      <c r="E64" s="3">
        <v>7.2201700000000004</v>
      </c>
      <c r="F64" s="3" t="s">
        <v>464</v>
      </c>
      <c r="G64" s="3">
        <v>3.422E-2</v>
      </c>
      <c r="H64" s="3">
        <v>3.61E-2</v>
      </c>
      <c r="I64" s="3" t="b">
        <v>1</v>
      </c>
      <c r="J64" s="3">
        <v>2.18866</v>
      </c>
      <c r="K64" s="3">
        <v>3.3513799999999998</v>
      </c>
      <c r="L64" s="3">
        <v>8.3913100000000007</v>
      </c>
      <c r="M64" s="3">
        <v>6.8401399999999999</v>
      </c>
      <c r="N64" s="3">
        <v>11.66858</v>
      </c>
      <c r="O64" s="3">
        <v>3.9281799999999998</v>
      </c>
      <c r="P64" s="3">
        <v>4.7663700000000002</v>
      </c>
      <c r="Q64" s="3">
        <v>8.66831</v>
      </c>
      <c r="R64" s="3">
        <v>9.58995</v>
      </c>
      <c r="S64" s="3">
        <v>5.8184100000000001</v>
      </c>
      <c r="T64" s="3">
        <v>7.0372500000000002</v>
      </c>
      <c r="U64" s="3">
        <v>6.5644499999999999</v>
      </c>
      <c r="V64" s="3">
        <v>8.2849199999999996</v>
      </c>
      <c r="W64" s="3">
        <v>3.29819</v>
      </c>
      <c r="X64" s="3">
        <v>7.86944</v>
      </c>
      <c r="Y64" s="3">
        <v>11.592739999999999</v>
      </c>
      <c r="Z64" s="3">
        <v>2.1318899999999998</v>
      </c>
      <c r="AA64" s="3">
        <v>8.3028399999999998</v>
      </c>
      <c r="AB64" s="3">
        <v>9.4408700000000003</v>
      </c>
      <c r="AC64" s="3">
        <v>11.386369999999999</v>
      </c>
      <c r="AD64" s="3">
        <v>9.2095599999999997</v>
      </c>
      <c r="AE64" s="3">
        <v>9.3412100000000002</v>
      </c>
      <c r="AF64" s="3">
        <v>6.5705299999999998</v>
      </c>
      <c r="AG64" s="3">
        <v>6.8922999999999996</v>
      </c>
      <c r="AH64" s="3">
        <v>10.19805</v>
      </c>
      <c r="AI64" s="3">
        <v>8.2843800000000005</v>
      </c>
      <c r="AJ64" s="3">
        <v>7.8003900000000002</v>
      </c>
      <c r="AK64" s="3">
        <v>5.5415599999999996</v>
      </c>
      <c r="AL64" s="3">
        <v>11.78861</v>
      </c>
      <c r="AM64" s="3">
        <v>9.8300199999999993</v>
      </c>
      <c r="AN64" s="3">
        <v>6.5610600000000003</v>
      </c>
      <c r="AO64" s="3">
        <v>8.3452400000000004</v>
      </c>
      <c r="AP64" s="3">
        <v>4.2990399999999998</v>
      </c>
      <c r="AQ64" s="3">
        <v>3.2554400000000001</v>
      </c>
      <c r="AR64" s="3">
        <v>8.76248</v>
      </c>
      <c r="AS64" s="3">
        <v>10.499459999999999</v>
      </c>
      <c r="AT64" s="3">
        <v>8.7466799999999996</v>
      </c>
      <c r="AU64" s="3">
        <v>5.5740699999999999</v>
      </c>
      <c r="AV64" s="3">
        <v>6.3791500000000001</v>
      </c>
      <c r="AW64" s="3">
        <v>4.25108</v>
      </c>
      <c r="AX64" s="3">
        <v>6.5750000000000002</v>
      </c>
      <c r="AY64" s="3">
        <v>7.4846899999999996</v>
      </c>
      <c r="AZ64" s="3">
        <v>5.88856</v>
      </c>
      <c r="BA64" s="3">
        <v>4.6714200000000003</v>
      </c>
      <c r="BB64" s="3">
        <v>4.9585400000000002</v>
      </c>
      <c r="BC64" s="3">
        <v>5.6213499999999996</v>
      </c>
      <c r="BD64" s="3">
        <v>5.2064199999999996</v>
      </c>
      <c r="BE64" s="3">
        <v>7.22323</v>
      </c>
      <c r="BF64" s="3">
        <v>7.5405600000000002</v>
      </c>
      <c r="BG64" s="3">
        <v>8.2641299999999998</v>
      </c>
      <c r="BH64" s="3">
        <v>7.0649600000000001</v>
      </c>
      <c r="BI64" s="3">
        <v>2.7989000000000002</v>
      </c>
    </row>
    <row r="65" spans="1:61">
      <c r="A65" s="2">
        <v>64</v>
      </c>
      <c r="B65" s="3" t="s">
        <v>268</v>
      </c>
      <c r="C65" s="3" t="s">
        <v>513</v>
      </c>
      <c r="D65" s="3">
        <v>1.8712500000000001</v>
      </c>
      <c r="E65" s="3">
        <v>4.5952900000000003</v>
      </c>
      <c r="F65" s="3" t="s">
        <v>464</v>
      </c>
      <c r="G65" s="3">
        <v>3.422E-2</v>
      </c>
      <c r="H65" s="3">
        <v>3.61E-2</v>
      </c>
      <c r="I65" s="3" t="b">
        <v>1</v>
      </c>
      <c r="J65" s="3">
        <v>1.6352599999999999</v>
      </c>
      <c r="K65" s="3">
        <v>2.10724</v>
      </c>
      <c r="L65" s="3">
        <v>5.0283499999999997</v>
      </c>
      <c r="M65" s="3">
        <v>3.7617699999999998</v>
      </c>
      <c r="N65" s="3">
        <v>7.7602000000000002</v>
      </c>
      <c r="O65" s="3">
        <v>2.5434700000000001</v>
      </c>
      <c r="P65" s="3">
        <v>1.9742599999999999</v>
      </c>
      <c r="Q65" s="3">
        <v>4.7595999999999998</v>
      </c>
      <c r="R65" s="3">
        <v>6.2002100000000002</v>
      </c>
      <c r="S65" s="3">
        <v>3.1097999999999999</v>
      </c>
      <c r="T65" s="3">
        <v>3.8208000000000002</v>
      </c>
      <c r="U65" s="3">
        <v>3.2276099999999999</v>
      </c>
      <c r="V65" s="3">
        <v>4.9552899999999998</v>
      </c>
      <c r="W65" s="3">
        <v>1.6686300000000001</v>
      </c>
      <c r="X65" s="3">
        <v>5.2874400000000001</v>
      </c>
      <c r="Y65" s="3">
        <v>7.2141099999999998</v>
      </c>
      <c r="Z65" s="3">
        <v>2.0492400000000002</v>
      </c>
      <c r="AA65" s="3">
        <v>5.6100500000000002</v>
      </c>
      <c r="AB65" s="3">
        <v>6.0108899999999998</v>
      </c>
      <c r="AC65" s="3">
        <v>7.2386200000000001</v>
      </c>
      <c r="AD65" s="3">
        <v>6.0468599999999997</v>
      </c>
      <c r="AE65" s="3">
        <v>6.2270500000000002</v>
      </c>
      <c r="AF65" s="3">
        <v>3.4159299999999999</v>
      </c>
      <c r="AG65" s="3">
        <v>4.6948600000000003</v>
      </c>
      <c r="AH65" s="3">
        <v>6.2759900000000002</v>
      </c>
      <c r="AI65" s="3">
        <v>5.4269600000000002</v>
      </c>
      <c r="AJ65" s="3">
        <v>5.1641199999999996</v>
      </c>
      <c r="AK65" s="3">
        <v>3.2218900000000001</v>
      </c>
      <c r="AL65" s="3">
        <v>7.60832</v>
      </c>
      <c r="AM65" s="3">
        <v>6.1329200000000004</v>
      </c>
      <c r="AN65" s="3">
        <v>4.5671200000000001</v>
      </c>
      <c r="AO65" s="3">
        <v>5.1979600000000001</v>
      </c>
      <c r="AP65" s="3">
        <v>2.3446699999999998</v>
      </c>
      <c r="AQ65" s="3">
        <v>4.1830499999999997</v>
      </c>
      <c r="AR65" s="3">
        <v>5.5979000000000001</v>
      </c>
      <c r="AS65" s="3">
        <v>6.6597799999999996</v>
      </c>
      <c r="AT65" s="3">
        <v>5.3310700000000004</v>
      </c>
      <c r="AU65" s="3">
        <v>4.3274100000000004</v>
      </c>
      <c r="AV65" s="3">
        <v>4.6409700000000003</v>
      </c>
      <c r="AW65" s="3">
        <v>3.0754299999999999</v>
      </c>
      <c r="AX65" s="3">
        <v>6.0894199999999996</v>
      </c>
      <c r="AY65" s="3">
        <v>4.3196000000000003</v>
      </c>
      <c r="AZ65" s="3">
        <v>4.3312600000000003</v>
      </c>
      <c r="BA65" s="3">
        <v>2.1382300000000001</v>
      </c>
      <c r="BB65" s="3">
        <v>3.0330599999999999</v>
      </c>
      <c r="BC65" s="3">
        <v>3.1179600000000001</v>
      </c>
      <c r="BD65" s="3">
        <v>2.7418</v>
      </c>
      <c r="BE65" s="3">
        <v>4.6574900000000001</v>
      </c>
      <c r="BF65" s="3">
        <v>5.23996</v>
      </c>
      <c r="BG65" s="3">
        <v>5.7458400000000003</v>
      </c>
      <c r="BH65" s="3">
        <v>4.4413400000000003</v>
      </c>
      <c r="BI65" s="3">
        <v>1.5480100000000001</v>
      </c>
    </row>
    <row r="66" spans="1:61">
      <c r="A66" s="2">
        <v>65</v>
      </c>
      <c r="B66" s="3" t="s">
        <v>270</v>
      </c>
      <c r="C66" s="3" t="s">
        <v>513</v>
      </c>
      <c r="D66" s="3">
        <v>3.0769700000000002</v>
      </c>
      <c r="E66" s="3">
        <v>8.1651799999999994</v>
      </c>
      <c r="F66" s="3" t="s">
        <v>464</v>
      </c>
      <c r="G66" s="3">
        <v>2.6919999999999999E-2</v>
      </c>
      <c r="H66" s="3">
        <v>3.1519999999999999E-2</v>
      </c>
      <c r="I66" s="3" t="b">
        <v>1</v>
      </c>
      <c r="J66" s="3">
        <v>2.5339700000000001</v>
      </c>
      <c r="K66" s="3">
        <v>3.6199599999999998</v>
      </c>
      <c r="L66" s="3">
        <v>8.9703099999999996</v>
      </c>
      <c r="M66" s="3">
        <v>7.0162199999999997</v>
      </c>
      <c r="N66" s="3">
        <v>12.856019999999999</v>
      </c>
      <c r="O66" s="3">
        <v>3.9288699999999999</v>
      </c>
      <c r="P66" s="3">
        <v>4.4856699999999998</v>
      </c>
      <c r="Q66" s="3">
        <v>8.6534499999999994</v>
      </c>
      <c r="R66" s="3">
        <v>9.78247</v>
      </c>
      <c r="S66" s="3">
        <v>7.6909299999999998</v>
      </c>
      <c r="T66" s="3">
        <v>7.8109999999999999</v>
      </c>
      <c r="U66" s="3">
        <v>6.3574599999999997</v>
      </c>
      <c r="V66" s="3">
        <v>8.3086400000000005</v>
      </c>
      <c r="W66" s="3">
        <v>4.1798500000000001</v>
      </c>
      <c r="X66" s="3">
        <v>7.8041600000000004</v>
      </c>
      <c r="Y66" s="3">
        <v>11.28725</v>
      </c>
      <c r="Z66" s="3">
        <v>2.0985200000000002</v>
      </c>
      <c r="AA66" s="3">
        <v>9.1002600000000005</v>
      </c>
      <c r="AB66" s="3">
        <v>12.844440000000001</v>
      </c>
      <c r="AC66" s="3">
        <v>11.819190000000001</v>
      </c>
      <c r="AD66" s="3">
        <v>10.686909999999999</v>
      </c>
      <c r="AE66" s="3">
        <v>11.221019999999999</v>
      </c>
      <c r="AF66" s="3">
        <v>7.4917199999999999</v>
      </c>
      <c r="AG66" s="3">
        <v>8.3299299999999992</v>
      </c>
      <c r="AH66" s="3">
        <v>9.9036200000000001</v>
      </c>
      <c r="AI66" s="3">
        <v>9.3066499999999994</v>
      </c>
      <c r="AJ66" s="3">
        <v>9.2922899999999995</v>
      </c>
      <c r="AK66" s="3">
        <v>5.9761600000000001</v>
      </c>
      <c r="AL66" s="3">
        <v>13.688599999999999</v>
      </c>
      <c r="AM66" s="3">
        <v>10.498900000000001</v>
      </c>
      <c r="AN66" s="3">
        <v>7.4455099999999996</v>
      </c>
      <c r="AO66" s="3">
        <v>9.5479500000000002</v>
      </c>
      <c r="AP66" s="3">
        <v>4.2144399999999997</v>
      </c>
      <c r="AQ66" s="3">
        <v>5.5382499999999997</v>
      </c>
      <c r="AR66" s="3">
        <v>8.7546400000000002</v>
      </c>
      <c r="AS66" s="3">
        <v>13.93857</v>
      </c>
      <c r="AT66" s="3">
        <v>9.9083699999999997</v>
      </c>
      <c r="AU66" s="3">
        <v>7.0492900000000001</v>
      </c>
      <c r="AV66" s="3">
        <v>7.3409599999999999</v>
      </c>
      <c r="AW66" s="3">
        <v>6.5684800000000001</v>
      </c>
      <c r="AX66" s="3">
        <v>12.757999999999999</v>
      </c>
      <c r="AY66" s="3">
        <v>7.1854500000000003</v>
      </c>
      <c r="AZ66" s="3">
        <v>5.6908700000000003</v>
      </c>
      <c r="BA66" s="3">
        <v>5.4178800000000003</v>
      </c>
      <c r="BB66" s="3">
        <v>5.3479700000000001</v>
      </c>
      <c r="BC66" s="3">
        <v>6.1442899999999998</v>
      </c>
      <c r="BD66" s="3">
        <v>5.0269199999999996</v>
      </c>
      <c r="BE66" s="3">
        <v>8.0053199999999993</v>
      </c>
      <c r="BF66" s="3">
        <v>9.3332300000000004</v>
      </c>
      <c r="BG66" s="3">
        <v>10.13862</v>
      </c>
      <c r="BH66" s="3">
        <v>8.0936000000000003</v>
      </c>
      <c r="BI66" s="3">
        <v>3.4196599999999999</v>
      </c>
    </row>
    <row r="67" spans="1:61">
      <c r="A67" s="2">
        <v>66</v>
      </c>
      <c r="B67" s="3" t="s">
        <v>272</v>
      </c>
      <c r="C67" s="3" t="s">
        <v>513</v>
      </c>
      <c r="D67" s="3">
        <v>2.26749</v>
      </c>
      <c r="E67" s="3">
        <v>6.2327500000000002</v>
      </c>
      <c r="F67" s="3" t="s">
        <v>464</v>
      </c>
      <c r="G67" s="3">
        <v>2.1010000000000001E-2</v>
      </c>
      <c r="H67" s="3">
        <v>3.1519999999999999E-2</v>
      </c>
      <c r="I67" s="3" t="b">
        <v>1</v>
      </c>
      <c r="J67" s="3">
        <v>1.99661</v>
      </c>
      <c r="K67" s="3">
        <v>2.53837</v>
      </c>
      <c r="L67" s="3">
        <v>7.1415199999999999</v>
      </c>
      <c r="M67" s="3">
        <v>5.0691199999999998</v>
      </c>
      <c r="N67" s="3">
        <v>10.13794</v>
      </c>
      <c r="O67" s="3">
        <v>3.2895300000000001</v>
      </c>
      <c r="P67" s="3">
        <v>3.5134400000000001</v>
      </c>
      <c r="Q67" s="3">
        <v>6.7398800000000003</v>
      </c>
      <c r="R67" s="3">
        <v>7.8372999999999999</v>
      </c>
      <c r="S67" s="3">
        <v>4.7932100000000002</v>
      </c>
      <c r="T67" s="3">
        <v>6.2476799999999999</v>
      </c>
      <c r="U67" s="3">
        <v>5.2179599999999997</v>
      </c>
      <c r="V67" s="3">
        <v>6.1599700000000004</v>
      </c>
      <c r="W67" s="3">
        <v>2.8512499999999998</v>
      </c>
      <c r="X67" s="3">
        <v>5.8204200000000004</v>
      </c>
      <c r="Y67" s="3">
        <v>9.1706199999999995</v>
      </c>
      <c r="Z67" s="3">
        <v>2.3879899999999998</v>
      </c>
      <c r="AA67" s="3">
        <v>7.2017699999999998</v>
      </c>
      <c r="AB67" s="3">
        <v>10.13217</v>
      </c>
      <c r="AC67" s="3">
        <v>9.6637500000000003</v>
      </c>
      <c r="AD67" s="3">
        <v>7.4041199999999998</v>
      </c>
      <c r="AE67" s="3">
        <v>8.2865900000000003</v>
      </c>
      <c r="AF67" s="3">
        <v>5.6245900000000004</v>
      </c>
      <c r="AG67" s="3">
        <v>6.1947999999999999</v>
      </c>
      <c r="AH67" s="3">
        <v>6.1009500000000001</v>
      </c>
      <c r="AI67" s="3">
        <v>7.4414400000000001</v>
      </c>
      <c r="AJ67" s="3">
        <v>7.3810000000000002</v>
      </c>
      <c r="AK67" s="3">
        <v>4.6682899999999998</v>
      </c>
      <c r="AL67" s="3">
        <v>9.6070100000000007</v>
      </c>
      <c r="AM67" s="3">
        <v>8.5833700000000004</v>
      </c>
      <c r="AN67" s="3">
        <v>6.0846099999999996</v>
      </c>
      <c r="AO67" s="3">
        <v>7.32219</v>
      </c>
      <c r="AP67" s="3">
        <v>3.6389399999999998</v>
      </c>
      <c r="AQ67" s="3">
        <v>6.6887499999999998</v>
      </c>
      <c r="AR67" s="3">
        <v>7.4213300000000002</v>
      </c>
      <c r="AS67" s="3">
        <v>9.2536900000000006</v>
      </c>
      <c r="AT67" s="3">
        <v>6.99329</v>
      </c>
      <c r="AU67" s="3">
        <v>5.5214499999999997</v>
      </c>
      <c r="AV67" s="3">
        <v>5.57111</v>
      </c>
      <c r="AW67" s="3">
        <v>5.73468</v>
      </c>
      <c r="AX67" s="3">
        <v>5.9600200000000001</v>
      </c>
      <c r="AY67" s="3">
        <v>5.6879200000000001</v>
      </c>
      <c r="AZ67" s="3">
        <v>4.04861</v>
      </c>
      <c r="BA67" s="3">
        <v>3.1964000000000001</v>
      </c>
      <c r="BB67" s="3">
        <v>4.6991699999999996</v>
      </c>
      <c r="BC67" s="3">
        <v>4.5982799999999999</v>
      </c>
      <c r="BD67" s="3">
        <v>5.0822200000000004</v>
      </c>
      <c r="BE67" s="3">
        <v>6.2622200000000001</v>
      </c>
      <c r="BF67" s="3">
        <v>6.5029899999999996</v>
      </c>
      <c r="BG67" s="3">
        <v>7.4827700000000004</v>
      </c>
      <c r="BH67" s="3">
        <v>6.4210900000000004</v>
      </c>
      <c r="BI67" s="3">
        <v>2.7982900000000002</v>
      </c>
    </row>
    <row r="68" spans="1:61">
      <c r="A68" s="2">
        <v>67</v>
      </c>
      <c r="B68" s="3" t="s">
        <v>274</v>
      </c>
      <c r="C68" s="3" t="s">
        <v>514</v>
      </c>
      <c r="D68" s="3">
        <v>1.79863</v>
      </c>
      <c r="E68" s="3">
        <v>5.0256600000000002</v>
      </c>
      <c r="F68" s="3" t="s">
        <v>464</v>
      </c>
      <c r="G68" s="3">
        <v>2.1010000000000001E-2</v>
      </c>
      <c r="H68" s="3">
        <v>3.1519999999999999E-2</v>
      </c>
      <c r="I68" s="3" t="b">
        <v>1</v>
      </c>
      <c r="J68" s="3">
        <v>1.42096</v>
      </c>
      <c r="K68" s="3">
        <v>2.1762899999999998</v>
      </c>
      <c r="L68" s="3">
        <v>5.3493399999999998</v>
      </c>
      <c r="M68" s="3">
        <v>4.0649100000000002</v>
      </c>
      <c r="N68" s="3">
        <v>7.8737899999999996</v>
      </c>
      <c r="O68" s="3">
        <v>2.8343699999999998</v>
      </c>
      <c r="P68" s="3">
        <v>4.1135999999999999</v>
      </c>
      <c r="Q68" s="3">
        <v>6.3394899999999996</v>
      </c>
      <c r="R68" s="3">
        <v>6.9943400000000002</v>
      </c>
      <c r="S68" s="3">
        <v>4.4645999999999999</v>
      </c>
      <c r="T68" s="3">
        <v>5.0266599999999997</v>
      </c>
      <c r="U68" s="3">
        <v>5.1187699999999996</v>
      </c>
      <c r="V68" s="3">
        <v>5.1948800000000004</v>
      </c>
      <c r="W68" s="3">
        <v>2.2801499999999999</v>
      </c>
      <c r="X68" s="3">
        <v>4.2996100000000004</v>
      </c>
      <c r="Y68" s="3">
        <v>6.7927299999999997</v>
      </c>
      <c r="Z68" s="3">
        <v>2.00834</v>
      </c>
      <c r="AA68" s="3">
        <v>5.4069399999999996</v>
      </c>
      <c r="AB68" s="3">
        <v>7.8677000000000001</v>
      </c>
      <c r="AC68" s="3">
        <v>6.7398400000000001</v>
      </c>
      <c r="AD68" s="3">
        <v>5.5754599999999996</v>
      </c>
      <c r="AE68" s="3">
        <v>6.26884</v>
      </c>
      <c r="AF68" s="3">
        <v>6.2300500000000003</v>
      </c>
      <c r="AG68" s="3">
        <v>4.4975800000000001</v>
      </c>
      <c r="AH68" s="3">
        <v>6.1223200000000002</v>
      </c>
      <c r="AI68" s="3">
        <v>5.9133699999999996</v>
      </c>
      <c r="AJ68" s="3">
        <v>5.1233599999999999</v>
      </c>
      <c r="AK68" s="3">
        <v>4.9332399999999996</v>
      </c>
      <c r="AL68" s="3">
        <v>6.3494599999999997</v>
      </c>
      <c r="AM68" s="3">
        <v>6.3935399999999998</v>
      </c>
      <c r="AN68" s="3">
        <v>4.6816599999999999</v>
      </c>
      <c r="AO68" s="3">
        <v>5.6636600000000001</v>
      </c>
      <c r="AP68" s="3">
        <v>2.9906299999999999</v>
      </c>
      <c r="AQ68" s="3">
        <v>5.0246899999999997</v>
      </c>
      <c r="AR68" s="3">
        <v>6.7515599999999996</v>
      </c>
      <c r="AS68" s="3">
        <v>6.5249600000000001</v>
      </c>
      <c r="AT68" s="3">
        <v>5.4996499999999999</v>
      </c>
      <c r="AU68" s="3">
        <v>4.3901700000000003</v>
      </c>
      <c r="AV68" s="3">
        <v>4.48184</v>
      </c>
      <c r="AW68" s="3">
        <v>6.0093100000000002</v>
      </c>
      <c r="AX68" s="3">
        <v>4.0370900000000001</v>
      </c>
      <c r="AY68" s="3">
        <v>4.22302</v>
      </c>
      <c r="AZ68" s="3">
        <v>3.15991</v>
      </c>
      <c r="BA68" s="3">
        <v>3.61</v>
      </c>
      <c r="BB68" s="3">
        <v>3.3258899999999998</v>
      </c>
      <c r="BC68" s="3">
        <v>3.6945000000000001</v>
      </c>
      <c r="BD68" s="3">
        <v>5.0592899999999998</v>
      </c>
      <c r="BE68" s="3">
        <v>4.4473700000000003</v>
      </c>
      <c r="BF68" s="3">
        <v>5.0337500000000004</v>
      </c>
      <c r="BG68" s="3">
        <v>5.4491300000000003</v>
      </c>
      <c r="BH68" s="3">
        <v>4.6610500000000004</v>
      </c>
      <c r="BI68" s="3">
        <v>2.3863699999999999</v>
      </c>
    </row>
    <row r="69" spans="1:61">
      <c r="A69" s="2">
        <v>68</v>
      </c>
      <c r="B69" s="3" t="s">
        <v>276</v>
      </c>
      <c r="C69" s="3" t="s">
        <v>514</v>
      </c>
      <c r="D69" s="3">
        <v>2.6938300000000002</v>
      </c>
      <c r="E69" s="3">
        <v>6.0125099999999998</v>
      </c>
      <c r="F69" s="3" t="s">
        <v>464</v>
      </c>
      <c r="G69" s="3">
        <v>2.6919999999999999E-2</v>
      </c>
      <c r="H69" s="3">
        <v>3.1519999999999999E-2</v>
      </c>
      <c r="I69" s="3" t="b">
        <v>1</v>
      </c>
      <c r="J69" s="3">
        <v>2.0499999999999998</v>
      </c>
      <c r="K69" s="3">
        <v>3.33765</v>
      </c>
      <c r="L69" s="3">
        <v>7.0271999999999997</v>
      </c>
      <c r="M69" s="3">
        <v>4.1348599999999998</v>
      </c>
      <c r="N69" s="3">
        <v>9.5332399999999993</v>
      </c>
      <c r="O69" s="3">
        <v>3.6143999999999998</v>
      </c>
      <c r="P69" s="3">
        <v>3.8367499999999999</v>
      </c>
      <c r="Q69" s="3">
        <v>7.11557</v>
      </c>
      <c r="R69" s="3">
        <v>7.1509900000000002</v>
      </c>
      <c r="S69" s="3">
        <v>4.4707400000000002</v>
      </c>
      <c r="T69" s="3">
        <v>6.7272400000000001</v>
      </c>
      <c r="U69" s="3">
        <v>6.2166199999999998</v>
      </c>
      <c r="V69" s="3">
        <v>5.7712000000000003</v>
      </c>
      <c r="W69" s="3">
        <v>3.06026</v>
      </c>
      <c r="X69" s="3">
        <v>5.3757299999999999</v>
      </c>
      <c r="Y69" s="3">
        <v>6.7114900000000004</v>
      </c>
      <c r="Z69" s="3">
        <v>2.0360800000000001</v>
      </c>
      <c r="AA69" s="3">
        <v>7.0977600000000001</v>
      </c>
      <c r="AB69" s="3">
        <v>9.4460099999999994</v>
      </c>
      <c r="AC69" s="3">
        <v>8.6632200000000008</v>
      </c>
      <c r="AD69" s="3">
        <v>7.6068699999999998</v>
      </c>
      <c r="AE69" s="3">
        <v>7.0504800000000003</v>
      </c>
      <c r="AF69" s="3">
        <v>5.9481999999999999</v>
      </c>
      <c r="AG69" s="3">
        <v>5.1299900000000003</v>
      </c>
      <c r="AH69" s="3">
        <v>8.0292100000000008</v>
      </c>
      <c r="AI69" s="3">
        <v>6.8805399999999999</v>
      </c>
      <c r="AJ69" s="3">
        <v>6.3357700000000001</v>
      </c>
      <c r="AK69" s="3">
        <v>4.5689299999999999</v>
      </c>
      <c r="AL69" s="3">
        <v>7.65998</v>
      </c>
      <c r="AM69" s="3">
        <v>8.23827</v>
      </c>
      <c r="AN69" s="3">
        <v>5.4469700000000003</v>
      </c>
      <c r="AO69" s="3">
        <v>7.4814299999999996</v>
      </c>
      <c r="AP69" s="3">
        <v>3.4849999999999999</v>
      </c>
      <c r="AQ69" s="3">
        <v>6.4512400000000003</v>
      </c>
      <c r="AR69" s="3">
        <v>7.2742699999999996</v>
      </c>
      <c r="AS69" s="3">
        <v>7.5791899999999996</v>
      </c>
      <c r="AT69" s="3">
        <v>7.2948000000000004</v>
      </c>
      <c r="AU69" s="3">
        <v>5.5793200000000001</v>
      </c>
      <c r="AV69" s="3">
        <v>5.37906</v>
      </c>
      <c r="AW69" s="3">
        <v>5.7467899999999998</v>
      </c>
      <c r="AX69" s="3">
        <v>5.5543199999999997</v>
      </c>
      <c r="AY69" s="3">
        <v>5.57308</v>
      </c>
      <c r="AZ69" s="3">
        <v>4.9096000000000002</v>
      </c>
      <c r="BA69" s="3">
        <v>3.70153</v>
      </c>
      <c r="BB69" s="3">
        <v>4.2972400000000004</v>
      </c>
      <c r="BC69" s="3">
        <v>4.3966099999999999</v>
      </c>
      <c r="BD69" s="3">
        <v>5.3011699999999999</v>
      </c>
      <c r="BE69" s="3">
        <v>5.8674600000000003</v>
      </c>
      <c r="BF69" s="3">
        <v>6.665</v>
      </c>
      <c r="BG69" s="3">
        <v>7.6167899999999999</v>
      </c>
      <c r="BH69" s="3">
        <v>5.8927399999999999</v>
      </c>
      <c r="BI69" s="3">
        <v>3.69448</v>
      </c>
    </row>
    <row r="70" spans="1:61">
      <c r="A70" s="2">
        <v>69</v>
      </c>
      <c r="B70" s="3" t="s">
        <v>278</v>
      </c>
      <c r="C70" s="3" t="s">
        <v>514</v>
      </c>
      <c r="D70" s="3">
        <v>2.6858599999999999</v>
      </c>
      <c r="E70" s="3">
        <v>5.8781800000000004</v>
      </c>
      <c r="F70" s="3" t="s">
        <v>464</v>
      </c>
      <c r="G70" s="3">
        <v>2.3810000000000001E-2</v>
      </c>
      <c r="H70" s="3">
        <v>3.1519999999999999E-2</v>
      </c>
      <c r="I70" s="3" t="b">
        <v>1</v>
      </c>
      <c r="J70" s="3">
        <v>2.50556</v>
      </c>
      <c r="K70" s="3">
        <v>2.8661599999999998</v>
      </c>
      <c r="L70" s="3">
        <v>6.65862</v>
      </c>
      <c r="M70" s="3">
        <v>4.5154300000000003</v>
      </c>
      <c r="N70" s="3">
        <v>9.2340499999999999</v>
      </c>
      <c r="O70" s="3">
        <v>3.4418799999999998</v>
      </c>
      <c r="P70" s="3">
        <v>3.4829699999999999</v>
      </c>
      <c r="Q70" s="3">
        <v>5.3967200000000002</v>
      </c>
      <c r="R70" s="3">
        <v>7.2490399999999999</v>
      </c>
      <c r="S70" s="3">
        <v>4.4052800000000003</v>
      </c>
      <c r="T70" s="3">
        <v>6.6870200000000004</v>
      </c>
      <c r="U70" s="3">
        <v>5.3213600000000003</v>
      </c>
      <c r="V70" s="3">
        <v>5.6007899999999999</v>
      </c>
      <c r="W70" s="3">
        <v>2.8288600000000002</v>
      </c>
      <c r="X70" s="3">
        <v>5.2943199999999999</v>
      </c>
      <c r="Y70" s="3">
        <v>6.9060499999999996</v>
      </c>
      <c r="Z70" s="3">
        <v>2.7722500000000001</v>
      </c>
      <c r="AA70" s="3">
        <v>6.9056499999999996</v>
      </c>
      <c r="AB70" s="3">
        <v>8.1620299999999997</v>
      </c>
      <c r="AC70" s="3">
        <v>8.1969600000000007</v>
      </c>
      <c r="AD70" s="3">
        <v>7.1932900000000002</v>
      </c>
      <c r="AE70" s="3">
        <v>6.1578299999999997</v>
      </c>
      <c r="AF70" s="3">
        <v>5.9107599999999998</v>
      </c>
      <c r="AG70" s="3">
        <v>4.95268</v>
      </c>
      <c r="AH70" s="3">
        <v>7.3881300000000003</v>
      </c>
      <c r="AI70" s="3">
        <v>6.3149300000000004</v>
      </c>
      <c r="AJ70" s="3">
        <v>6.4739100000000001</v>
      </c>
      <c r="AK70" s="3">
        <v>4.5354999999999999</v>
      </c>
      <c r="AL70" s="3">
        <v>8.6337600000000005</v>
      </c>
      <c r="AM70" s="3">
        <v>7.9415899999999997</v>
      </c>
      <c r="AN70" s="3">
        <v>5.3275600000000001</v>
      </c>
      <c r="AO70" s="3">
        <v>7.4155499999999996</v>
      </c>
      <c r="AP70" s="3">
        <v>3.3828200000000002</v>
      </c>
      <c r="AQ70" s="3">
        <v>6.3106600000000004</v>
      </c>
      <c r="AR70" s="3">
        <v>6.8631500000000001</v>
      </c>
      <c r="AS70" s="3">
        <v>7.5259400000000003</v>
      </c>
      <c r="AT70" s="3">
        <v>7.3615000000000004</v>
      </c>
      <c r="AU70" s="3">
        <v>5.8656600000000001</v>
      </c>
      <c r="AV70" s="3">
        <v>5.67577</v>
      </c>
      <c r="AW70" s="3">
        <v>5.7516499999999997</v>
      </c>
      <c r="AX70" s="3">
        <v>5.72255</v>
      </c>
      <c r="AY70" s="3">
        <v>5.5686799999999996</v>
      </c>
      <c r="AZ70" s="3">
        <v>6.0505699999999996</v>
      </c>
      <c r="BA70" s="3">
        <v>3.28396</v>
      </c>
      <c r="BB70" s="3">
        <v>4.8725300000000002</v>
      </c>
      <c r="BC70" s="3">
        <v>4.2805900000000001</v>
      </c>
      <c r="BD70" s="3">
        <v>4.5162199999999997</v>
      </c>
      <c r="BE70" s="3">
        <v>5.8762499999999998</v>
      </c>
      <c r="BF70" s="3">
        <v>6.34457</v>
      </c>
      <c r="BG70" s="3">
        <v>7.5094700000000003</v>
      </c>
      <c r="BH70" s="3">
        <v>5.9738199999999999</v>
      </c>
      <c r="BI70" s="3">
        <v>3.8677600000000001</v>
      </c>
    </row>
    <row r="71" spans="1:61">
      <c r="A71" s="2">
        <v>70</v>
      </c>
      <c r="B71" s="3" t="s">
        <v>280</v>
      </c>
      <c r="C71" s="3" t="s">
        <v>514</v>
      </c>
      <c r="D71" s="3">
        <v>2.4030100000000001</v>
      </c>
      <c r="E71" s="3">
        <v>5.8102299999999998</v>
      </c>
      <c r="F71" s="3" t="s">
        <v>464</v>
      </c>
      <c r="G71" s="3">
        <v>2.3810000000000001E-2</v>
      </c>
      <c r="H71" s="3">
        <v>3.1519999999999999E-2</v>
      </c>
      <c r="I71" s="3" t="b">
        <v>1</v>
      </c>
      <c r="J71" s="3">
        <v>2.0994700000000002</v>
      </c>
      <c r="K71" s="3">
        <v>2.7065399999999999</v>
      </c>
      <c r="L71" s="3">
        <v>6.8039899999999998</v>
      </c>
      <c r="M71" s="3">
        <v>4.7252200000000002</v>
      </c>
      <c r="N71" s="3">
        <v>9.1683299999999992</v>
      </c>
      <c r="O71" s="3">
        <v>3.0941900000000002</v>
      </c>
      <c r="P71" s="3">
        <v>3.5864699999999998</v>
      </c>
      <c r="Q71" s="3">
        <v>4.2226800000000004</v>
      </c>
      <c r="R71" s="3">
        <v>6.7012700000000001</v>
      </c>
      <c r="S71" s="3">
        <v>3.9620700000000002</v>
      </c>
      <c r="T71" s="3">
        <v>6.6727100000000004</v>
      </c>
      <c r="U71" s="3">
        <v>6.3856700000000002</v>
      </c>
      <c r="V71" s="3">
        <v>6.3164699999999998</v>
      </c>
      <c r="W71" s="3">
        <v>2.7552400000000001</v>
      </c>
      <c r="X71" s="3">
        <v>5.2384599999999999</v>
      </c>
      <c r="Y71" s="3">
        <v>6.8146599999999999</v>
      </c>
      <c r="Z71" s="3">
        <v>1.9357200000000001</v>
      </c>
      <c r="AA71" s="3">
        <v>7.0003500000000001</v>
      </c>
      <c r="AB71" s="3">
        <v>7.8881800000000002</v>
      </c>
      <c r="AC71" s="3">
        <v>7.9338899999999999</v>
      </c>
      <c r="AD71" s="3">
        <v>7.0388799999999998</v>
      </c>
      <c r="AE71" s="3">
        <v>5.9087399999999999</v>
      </c>
      <c r="AF71" s="3">
        <v>5.9689399999999999</v>
      </c>
      <c r="AG71" s="3">
        <v>4.7522700000000002</v>
      </c>
      <c r="AH71" s="3">
        <v>8.1082000000000001</v>
      </c>
      <c r="AI71" s="3">
        <v>7.2952700000000004</v>
      </c>
      <c r="AJ71" s="3">
        <v>6.8305999999999996</v>
      </c>
      <c r="AK71" s="3">
        <v>4.4183700000000004</v>
      </c>
      <c r="AL71" s="3">
        <v>8.5435800000000004</v>
      </c>
      <c r="AM71" s="3">
        <v>7.8407</v>
      </c>
      <c r="AN71" s="3">
        <v>5.4858099999999999</v>
      </c>
      <c r="AO71" s="3">
        <v>6.8447399999999998</v>
      </c>
      <c r="AP71" s="3">
        <v>3.4849899999999998</v>
      </c>
      <c r="AQ71" s="3">
        <v>6.18764</v>
      </c>
      <c r="AR71" s="3">
        <v>6.6533699999999998</v>
      </c>
      <c r="AS71" s="3">
        <v>8.5543600000000009</v>
      </c>
      <c r="AT71" s="3">
        <v>7.0223699999999996</v>
      </c>
      <c r="AU71" s="3">
        <v>5.3170000000000002</v>
      </c>
      <c r="AV71" s="3">
        <v>5.27142</v>
      </c>
      <c r="AW71" s="3">
        <v>5.5125500000000001</v>
      </c>
      <c r="AX71" s="3">
        <v>5.2686099999999998</v>
      </c>
      <c r="AY71" s="3">
        <v>5.1777100000000003</v>
      </c>
      <c r="AZ71" s="3">
        <v>3.9408799999999999</v>
      </c>
      <c r="BA71" s="3">
        <v>4.6643600000000003</v>
      </c>
      <c r="BB71" s="3">
        <v>4.1941800000000002</v>
      </c>
      <c r="BC71" s="3">
        <v>4.3854800000000003</v>
      </c>
      <c r="BD71" s="3">
        <v>4.2469999999999999</v>
      </c>
      <c r="BE71" s="3">
        <v>6.0041000000000002</v>
      </c>
      <c r="BF71" s="3">
        <v>6.1933600000000002</v>
      </c>
      <c r="BG71" s="3">
        <v>7.2500099999999996</v>
      </c>
      <c r="BH71" s="3">
        <v>6.5940799999999999</v>
      </c>
      <c r="BI71" s="3">
        <v>4.3462800000000001</v>
      </c>
    </row>
    <row r="72" spans="1:61">
      <c r="A72" s="2">
        <v>71</v>
      </c>
      <c r="B72" s="3" t="s">
        <v>282</v>
      </c>
      <c r="C72" s="3" t="s">
        <v>514</v>
      </c>
      <c r="D72" s="3">
        <v>1.91781</v>
      </c>
      <c r="E72" s="3">
        <v>4.9314099999999996</v>
      </c>
      <c r="F72" s="3" t="s">
        <v>464</v>
      </c>
      <c r="G72" s="3">
        <v>2.1010000000000001E-2</v>
      </c>
      <c r="H72" s="3">
        <v>3.1519999999999999E-2</v>
      </c>
      <c r="I72" s="3" t="b">
        <v>1</v>
      </c>
      <c r="J72" s="3">
        <v>1.64846</v>
      </c>
      <c r="K72" s="3">
        <v>2.1871700000000001</v>
      </c>
      <c r="L72" s="3">
        <v>7.1756399999999996</v>
      </c>
      <c r="M72" s="3">
        <v>3.86314</v>
      </c>
      <c r="N72" s="3">
        <v>7.0277000000000003</v>
      </c>
      <c r="O72" s="3">
        <v>2.67686</v>
      </c>
      <c r="P72" s="3">
        <v>2.97065</v>
      </c>
      <c r="Q72" s="3">
        <v>3.4352800000000001</v>
      </c>
      <c r="R72" s="3">
        <v>5.5264699999999998</v>
      </c>
      <c r="S72" s="3">
        <v>3.3397600000000001</v>
      </c>
      <c r="T72" s="3">
        <v>5.5981199999999998</v>
      </c>
      <c r="U72" s="3">
        <v>4.8893399999999998</v>
      </c>
      <c r="V72" s="3">
        <v>5.2552300000000001</v>
      </c>
      <c r="W72" s="3">
        <v>2.5303300000000002</v>
      </c>
      <c r="X72" s="3">
        <v>4.5714800000000002</v>
      </c>
      <c r="Y72" s="3">
        <v>6.2542</v>
      </c>
      <c r="Z72" s="3">
        <v>1.69425</v>
      </c>
      <c r="AA72" s="3">
        <v>6.6534700000000004</v>
      </c>
      <c r="AB72" s="3">
        <v>6.7931499999999998</v>
      </c>
      <c r="AC72" s="3">
        <v>6.6138500000000002</v>
      </c>
      <c r="AD72" s="3">
        <v>6.1923399999999997</v>
      </c>
      <c r="AE72" s="3">
        <v>5.3452400000000004</v>
      </c>
      <c r="AF72" s="3">
        <v>5.1522399999999999</v>
      </c>
      <c r="AG72" s="3">
        <v>4.3454600000000001</v>
      </c>
      <c r="AH72" s="3">
        <v>6.6208600000000004</v>
      </c>
      <c r="AI72" s="3">
        <v>5.9071899999999999</v>
      </c>
      <c r="AJ72" s="3">
        <v>5.3412499999999996</v>
      </c>
      <c r="AK72" s="3">
        <v>3.52102</v>
      </c>
      <c r="AL72" s="3">
        <v>7.9275399999999996</v>
      </c>
      <c r="AM72" s="3">
        <v>6.9003899999999998</v>
      </c>
      <c r="AN72" s="3">
        <v>3.96332</v>
      </c>
      <c r="AO72" s="3">
        <v>5.7437899999999997</v>
      </c>
      <c r="AP72" s="3">
        <v>3.2511199999999998</v>
      </c>
      <c r="AQ72" s="3">
        <v>4.9175599999999999</v>
      </c>
      <c r="AR72" s="3">
        <v>5.6368600000000004</v>
      </c>
      <c r="AS72" s="3">
        <v>6.4973700000000001</v>
      </c>
      <c r="AT72" s="3">
        <v>5.9367999999999999</v>
      </c>
      <c r="AU72" s="3">
        <v>5.3292599999999997</v>
      </c>
      <c r="AV72" s="3">
        <v>4.8300999999999998</v>
      </c>
      <c r="AW72" s="3">
        <v>5.3514499999999998</v>
      </c>
      <c r="AX72" s="3">
        <v>5.5095299999999998</v>
      </c>
      <c r="AY72" s="3">
        <v>4.6049699999999998</v>
      </c>
      <c r="AZ72" s="3">
        <v>3.2945099999999998</v>
      </c>
      <c r="BA72" s="3">
        <v>2.7107999999999999</v>
      </c>
      <c r="BB72" s="3">
        <v>3.3982100000000002</v>
      </c>
      <c r="BC72" s="3">
        <v>3.72411</v>
      </c>
      <c r="BD72" s="3">
        <v>4.0651200000000003</v>
      </c>
      <c r="BE72" s="3">
        <v>4.2956200000000004</v>
      </c>
      <c r="BF72" s="3">
        <v>5.0176100000000003</v>
      </c>
      <c r="BG72" s="3">
        <v>6.0601500000000001</v>
      </c>
      <c r="BH72" s="3">
        <v>4.4862200000000003</v>
      </c>
      <c r="BI72" s="3">
        <v>3.8237700000000001</v>
      </c>
    </row>
    <row r="73" spans="1:61">
      <c r="A73" s="2">
        <v>72</v>
      </c>
      <c r="B73" s="3" t="s">
        <v>284</v>
      </c>
      <c r="C73" s="3" t="s">
        <v>514</v>
      </c>
      <c r="D73" s="3">
        <v>1.51281</v>
      </c>
      <c r="E73" s="3">
        <v>3.7977699999999999</v>
      </c>
      <c r="F73" s="3" t="s">
        <v>464</v>
      </c>
      <c r="G73" s="3">
        <v>2.3810000000000001E-2</v>
      </c>
      <c r="H73" s="3">
        <v>3.1519999999999999E-2</v>
      </c>
      <c r="I73" s="3" t="b">
        <v>1</v>
      </c>
      <c r="J73" s="3">
        <v>1.44723</v>
      </c>
      <c r="K73" s="3">
        <v>1.57839</v>
      </c>
      <c r="L73" s="3">
        <v>4.7137799999999999</v>
      </c>
      <c r="M73" s="3">
        <v>2.2616200000000002</v>
      </c>
      <c r="N73" s="3">
        <v>4.7092999999999998</v>
      </c>
      <c r="O73" s="3">
        <v>2.2136900000000002</v>
      </c>
      <c r="P73" s="3">
        <v>2.2666300000000001</v>
      </c>
      <c r="Q73" s="3">
        <v>3.7443399999999998</v>
      </c>
      <c r="R73" s="3">
        <v>4.7583799999999998</v>
      </c>
      <c r="S73" s="3">
        <v>3.3597999999999999</v>
      </c>
      <c r="T73" s="3">
        <v>4.4337299999999997</v>
      </c>
      <c r="U73" s="3">
        <v>4.0587900000000001</v>
      </c>
      <c r="V73" s="3">
        <v>4.7679200000000002</v>
      </c>
      <c r="W73" s="3">
        <v>2.12974</v>
      </c>
      <c r="X73" s="3">
        <v>3.4285100000000002</v>
      </c>
      <c r="Y73" s="3">
        <v>4.4139400000000002</v>
      </c>
      <c r="Z73" s="3">
        <v>2.2044600000000001</v>
      </c>
      <c r="AA73" s="3">
        <v>4.51938</v>
      </c>
      <c r="AB73" s="3">
        <v>5.6861600000000001</v>
      </c>
      <c r="AC73" s="3">
        <v>5.2621099999999998</v>
      </c>
      <c r="AD73" s="3">
        <v>4.95078</v>
      </c>
      <c r="AE73" s="3">
        <v>4.9927299999999999</v>
      </c>
      <c r="AF73" s="3">
        <v>3.83887</v>
      </c>
      <c r="AG73" s="3">
        <v>2.85887</v>
      </c>
      <c r="AH73" s="3">
        <v>5.4798799999999996</v>
      </c>
      <c r="AI73" s="3">
        <v>4.1830499999999997</v>
      </c>
      <c r="AJ73" s="3">
        <v>4.5002000000000004</v>
      </c>
      <c r="AK73" s="3">
        <v>2.8511700000000002</v>
      </c>
      <c r="AL73" s="3">
        <v>5.3768500000000001</v>
      </c>
      <c r="AM73" s="3">
        <v>5.5855699999999997</v>
      </c>
      <c r="AN73" s="3">
        <v>3.6048800000000001</v>
      </c>
      <c r="AO73" s="3">
        <v>4.3259499999999997</v>
      </c>
      <c r="AP73" s="3">
        <v>2.5040100000000001</v>
      </c>
      <c r="AQ73" s="3">
        <v>4.0464200000000003</v>
      </c>
      <c r="AR73" s="3">
        <v>4.4896000000000003</v>
      </c>
      <c r="AS73" s="3">
        <v>5.0533000000000001</v>
      </c>
      <c r="AT73" s="3">
        <v>4.70146</v>
      </c>
      <c r="AU73" s="3">
        <v>3.8241399999999999</v>
      </c>
      <c r="AV73" s="3">
        <v>3.4854500000000002</v>
      </c>
      <c r="AW73" s="3">
        <v>3.20627</v>
      </c>
      <c r="AX73" s="3">
        <v>3.6146799999999999</v>
      </c>
      <c r="AY73" s="3">
        <v>3.2302300000000002</v>
      </c>
      <c r="AZ73" s="3">
        <v>-0.13249</v>
      </c>
      <c r="BA73" s="3">
        <v>2.1642800000000002</v>
      </c>
      <c r="BB73" s="3">
        <v>2.7927599999999999</v>
      </c>
      <c r="BC73" s="3">
        <v>2.6509200000000002</v>
      </c>
      <c r="BD73" s="3">
        <v>3.1165600000000002</v>
      </c>
      <c r="BE73" s="3">
        <v>4.1528999999999998</v>
      </c>
      <c r="BF73" s="3">
        <v>4.2681899999999997</v>
      </c>
      <c r="BG73" s="3">
        <v>4.6656399999999998</v>
      </c>
      <c r="BH73" s="3">
        <v>3.6787299999999998</v>
      </c>
      <c r="BI73" s="3">
        <v>2.89445</v>
      </c>
    </row>
    <row r="74" spans="1:61">
      <c r="A74" s="2">
        <v>73</v>
      </c>
      <c r="B74" s="3" t="s">
        <v>286</v>
      </c>
      <c r="C74" s="3" t="s">
        <v>454</v>
      </c>
      <c r="D74" s="3">
        <v>2.0946099999999999</v>
      </c>
      <c r="E74" s="3">
        <v>5.7078600000000002</v>
      </c>
      <c r="F74" s="3" t="s">
        <v>464</v>
      </c>
      <c r="G74" s="3">
        <v>3.039E-2</v>
      </c>
      <c r="H74" s="3">
        <v>3.3529999999999997E-2</v>
      </c>
      <c r="I74" s="3" t="b">
        <v>1</v>
      </c>
      <c r="J74" s="3">
        <v>1.49942</v>
      </c>
      <c r="K74" s="3">
        <v>2.6898</v>
      </c>
      <c r="L74" s="3">
        <v>6.0364699999999996</v>
      </c>
      <c r="M74" s="3">
        <v>3.63971</v>
      </c>
      <c r="N74" s="3">
        <v>9.0905000000000005</v>
      </c>
      <c r="O74" s="3">
        <v>3.0057100000000001</v>
      </c>
      <c r="P74" s="3">
        <v>5.8726599999999998</v>
      </c>
      <c r="Q74" s="3">
        <v>6.8328199999999999</v>
      </c>
      <c r="R74" s="3">
        <v>6.9362399999999997</v>
      </c>
      <c r="S74" s="3">
        <v>6.4533500000000004</v>
      </c>
      <c r="T74" s="3">
        <v>5.0119199999999999</v>
      </c>
      <c r="U74" s="3">
        <v>4.7317600000000004</v>
      </c>
      <c r="V74" s="3">
        <v>5.3678499999999998</v>
      </c>
      <c r="W74" s="3">
        <v>2.6154000000000002</v>
      </c>
      <c r="X74" s="3">
        <v>4.6856799999999996</v>
      </c>
      <c r="Y74" s="3">
        <v>8.5618400000000001</v>
      </c>
      <c r="Z74" s="3">
        <v>1.44634</v>
      </c>
      <c r="AA74" s="3">
        <v>5.76579</v>
      </c>
      <c r="AB74" s="3">
        <v>7.8524900000000004</v>
      </c>
      <c r="AC74" s="3">
        <v>8.7593300000000003</v>
      </c>
      <c r="AD74" s="3">
        <v>8.2052600000000009</v>
      </c>
      <c r="AE74" s="3">
        <v>6.5849500000000001</v>
      </c>
      <c r="AF74" s="3">
        <v>7.1073599999999999</v>
      </c>
      <c r="AG74" s="3">
        <v>5.1140499999999998</v>
      </c>
      <c r="AH74" s="3">
        <v>7.1347500000000004</v>
      </c>
      <c r="AI74" s="3">
        <v>6.9743599999999999</v>
      </c>
      <c r="AJ74" s="3">
        <v>6.5682900000000002</v>
      </c>
      <c r="AK74" s="3">
        <v>3.9940600000000002</v>
      </c>
      <c r="AL74" s="3">
        <v>8.3305000000000007</v>
      </c>
      <c r="AM74" s="3">
        <v>8.6486599999999996</v>
      </c>
      <c r="AN74" s="3">
        <v>4.4315300000000004</v>
      </c>
      <c r="AO74" s="3">
        <v>6.1399100000000004</v>
      </c>
      <c r="AP74" s="3">
        <v>3.2586599999999999</v>
      </c>
      <c r="AQ74" s="3">
        <v>5.5361799999999999</v>
      </c>
      <c r="AR74" s="3">
        <v>5.8713800000000003</v>
      </c>
      <c r="AS74" s="3">
        <v>7.8012600000000001</v>
      </c>
      <c r="AT74" s="3">
        <v>6.5527600000000001</v>
      </c>
      <c r="AU74" s="3">
        <v>5.1503300000000003</v>
      </c>
      <c r="AV74" s="3">
        <v>5.0098099999999999</v>
      </c>
      <c r="AW74" s="3">
        <v>5.04488</v>
      </c>
      <c r="AX74" s="3">
        <v>5.1636899999999999</v>
      </c>
      <c r="AY74" s="3">
        <v>5.1315600000000003</v>
      </c>
      <c r="AZ74" s="3">
        <v>3.8732199999999999</v>
      </c>
      <c r="BA74" s="3">
        <v>4.5640700000000001</v>
      </c>
      <c r="BB74" s="3">
        <v>6.0413800000000002</v>
      </c>
      <c r="BC74" s="3">
        <v>3.6976100000000001</v>
      </c>
      <c r="BD74" s="3">
        <v>6.2014199999999997</v>
      </c>
      <c r="BE74" s="3">
        <v>5.3687500000000004</v>
      </c>
      <c r="BF74" s="3">
        <v>5.67387</v>
      </c>
      <c r="BG74" s="3">
        <v>6.2586000000000004</v>
      </c>
      <c r="BH74" s="3">
        <v>5.6049300000000004</v>
      </c>
      <c r="BI74" s="3">
        <v>1.68885</v>
      </c>
    </row>
    <row r="75" spans="1:61">
      <c r="A75" s="2">
        <v>74</v>
      </c>
      <c r="B75" s="3" t="s">
        <v>288</v>
      </c>
      <c r="C75" s="3" t="s">
        <v>454</v>
      </c>
      <c r="D75" s="3">
        <v>2.61124</v>
      </c>
      <c r="E75" s="3">
        <v>6.4016999999999999</v>
      </c>
      <c r="F75" s="3" t="s">
        <v>464</v>
      </c>
      <c r="G75" s="3">
        <v>3.422E-2</v>
      </c>
      <c r="H75" s="3">
        <v>3.61E-2</v>
      </c>
      <c r="I75" s="3" t="b">
        <v>1</v>
      </c>
      <c r="J75" s="3">
        <v>2.0282800000000001</v>
      </c>
      <c r="K75" s="3">
        <v>3.1941999999999999</v>
      </c>
      <c r="L75" s="3">
        <v>7.4478900000000001</v>
      </c>
      <c r="M75" s="3">
        <v>4.6036299999999999</v>
      </c>
      <c r="N75" s="3">
        <v>10.356109999999999</v>
      </c>
      <c r="O75" s="3">
        <v>3.4605000000000001</v>
      </c>
      <c r="P75" s="3">
        <v>3.5869</v>
      </c>
      <c r="Q75" s="3">
        <v>8.1817600000000006</v>
      </c>
      <c r="R75" s="3">
        <v>8.0034100000000006</v>
      </c>
      <c r="S75" s="3">
        <v>4.8823699999999999</v>
      </c>
      <c r="T75" s="3">
        <v>6.5291399999999999</v>
      </c>
      <c r="U75" s="3">
        <v>5.8033799999999998</v>
      </c>
      <c r="V75" s="3">
        <v>6.7139800000000003</v>
      </c>
      <c r="W75" s="3">
        <v>3.1341800000000002</v>
      </c>
      <c r="X75" s="3">
        <v>6.8436899999999996</v>
      </c>
      <c r="Y75" s="3">
        <v>8.5632000000000001</v>
      </c>
      <c r="Z75" s="3">
        <v>1.6468499999999999</v>
      </c>
      <c r="AA75" s="3">
        <v>7.0782999999999996</v>
      </c>
      <c r="AB75" s="3">
        <v>9.7826799999999992</v>
      </c>
      <c r="AC75" s="3">
        <v>11.014720000000001</v>
      </c>
      <c r="AD75" s="3">
        <v>7.8944799999999997</v>
      </c>
      <c r="AE75" s="3">
        <v>7.4597499999999997</v>
      </c>
      <c r="AF75" s="3">
        <v>5.6867799999999997</v>
      </c>
      <c r="AG75" s="3">
        <v>6.87765</v>
      </c>
      <c r="AH75" s="3">
        <v>7.92882</v>
      </c>
      <c r="AI75" s="3">
        <v>7.4087100000000001</v>
      </c>
      <c r="AJ75" s="3">
        <v>7.1950099999999999</v>
      </c>
      <c r="AK75" s="3">
        <v>7.1907500000000004</v>
      </c>
      <c r="AL75" s="3">
        <v>10.043939999999999</v>
      </c>
      <c r="AM75" s="3">
        <v>10.28505</v>
      </c>
      <c r="AN75" s="3">
        <v>5.3988800000000001</v>
      </c>
      <c r="AO75" s="3">
        <v>7.0462400000000001</v>
      </c>
      <c r="AP75" s="3">
        <v>3.7226599999999999</v>
      </c>
      <c r="AQ75" s="3">
        <v>5.7001900000000001</v>
      </c>
      <c r="AR75" s="3">
        <v>7.0136799999999999</v>
      </c>
      <c r="AS75" s="3">
        <v>8.0421399999999998</v>
      </c>
      <c r="AT75" s="3">
        <v>7.1135900000000003</v>
      </c>
      <c r="AU75" s="3">
        <v>5.6413200000000003</v>
      </c>
      <c r="AV75" s="3">
        <v>5.8741300000000001</v>
      </c>
      <c r="AW75" s="3">
        <v>5.75753</v>
      </c>
      <c r="AX75" s="3">
        <v>6.4256799999999998</v>
      </c>
      <c r="AY75" s="3">
        <v>5.6492100000000001</v>
      </c>
      <c r="AZ75" s="3">
        <v>4.1858399999999998</v>
      </c>
      <c r="BA75" s="3">
        <v>3.6564299999999998</v>
      </c>
      <c r="BB75" s="3">
        <v>5.3361599999999996</v>
      </c>
      <c r="BC75" s="3">
        <v>4.2186899999999996</v>
      </c>
      <c r="BD75" s="3">
        <v>4.96516</v>
      </c>
      <c r="BE75" s="3">
        <v>6.1910100000000003</v>
      </c>
      <c r="BF75" s="3">
        <v>6.7352400000000001</v>
      </c>
      <c r="BG75" s="3">
        <v>8.2051499999999997</v>
      </c>
      <c r="BH75" s="3">
        <v>5.8460099999999997</v>
      </c>
      <c r="BI75" s="3">
        <v>1.75647</v>
      </c>
    </row>
    <row r="76" spans="1:61">
      <c r="A76" s="2">
        <v>75</v>
      </c>
      <c r="B76" s="3" t="s">
        <v>290</v>
      </c>
      <c r="C76" s="3" t="s">
        <v>454</v>
      </c>
      <c r="D76" s="3">
        <v>2.7974100000000002</v>
      </c>
      <c r="E76" s="3">
        <v>6.8978700000000002</v>
      </c>
      <c r="F76" s="3" t="s">
        <v>464</v>
      </c>
      <c r="G76" s="3">
        <v>3.039E-2</v>
      </c>
      <c r="H76" s="3">
        <v>3.3529999999999997E-2</v>
      </c>
      <c r="I76" s="3" t="b">
        <v>1</v>
      </c>
      <c r="J76" s="3">
        <v>2.1286900000000002</v>
      </c>
      <c r="K76" s="3">
        <v>3.4661200000000001</v>
      </c>
      <c r="L76" s="3">
        <v>7.5988600000000002</v>
      </c>
      <c r="M76" s="3">
        <v>5.5159599999999998</v>
      </c>
      <c r="N76" s="3">
        <v>10.912649999999999</v>
      </c>
      <c r="O76" s="3">
        <v>3.6635900000000001</v>
      </c>
      <c r="P76" s="3">
        <v>3.5976499999999998</v>
      </c>
      <c r="Q76" s="3">
        <v>8.1921099999999996</v>
      </c>
      <c r="R76" s="3">
        <v>8.8643599999999996</v>
      </c>
      <c r="S76" s="3">
        <v>4.9424900000000003</v>
      </c>
      <c r="T76" s="3">
        <v>6.0575700000000001</v>
      </c>
      <c r="U76" s="3">
        <v>6.6577599999999997</v>
      </c>
      <c r="V76" s="3">
        <v>7.3909900000000004</v>
      </c>
      <c r="W76" s="3">
        <v>3.32538</v>
      </c>
      <c r="X76" s="3">
        <v>8.5189599999999999</v>
      </c>
      <c r="Y76" s="3">
        <v>9.6936800000000005</v>
      </c>
      <c r="Z76" s="3">
        <v>3.10799</v>
      </c>
      <c r="AA76" s="3">
        <v>7.2217700000000002</v>
      </c>
      <c r="AB76" s="3">
        <v>11.7148</v>
      </c>
      <c r="AC76" s="3">
        <v>9.4188600000000005</v>
      </c>
      <c r="AD76" s="3">
        <v>7.93811</v>
      </c>
      <c r="AE76" s="3">
        <v>9.5101999999999993</v>
      </c>
      <c r="AF76" s="3">
        <v>6.2327199999999996</v>
      </c>
      <c r="AG76" s="3">
        <v>7.36653</v>
      </c>
      <c r="AH76" s="3">
        <v>10.3161</v>
      </c>
      <c r="AI76" s="3">
        <v>8.4625699999999995</v>
      </c>
      <c r="AJ76" s="3">
        <v>9.3176199999999998</v>
      </c>
      <c r="AK76" s="3">
        <v>5.4008500000000002</v>
      </c>
      <c r="AL76" s="3">
        <v>11.12626</v>
      </c>
      <c r="AM76" s="3">
        <v>9.5851600000000001</v>
      </c>
      <c r="AN76" s="3">
        <v>6.2237099999999996</v>
      </c>
      <c r="AO76" s="3">
        <v>7.4802400000000002</v>
      </c>
      <c r="AP76" s="3">
        <v>3.74762</v>
      </c>
      <c r="AQ76" s="3">
        <v>7.0721299999999996</v>
      </c>
      <c r="AR76" s="3">
        <v>7.6377499999999996</v>
      </c>
      <c r="AS76" s="3">
        <v>9.9618300000000009</v>
      </c>
      <c r="AT76" s="3">
        <v>8.0368600000000008</v>
      </c>
      <c r="AU76" s="3">
        <v>5.7529000000000003</v>
      </c>
      <c r="AV76" s="3">
        <v>6.3260300000000003</v>
      </c>
      <c r="AW76" s="3">
        <v>5.8160600000000002</v>
      </c>
      <c r="AX76" s="3">
        <v>6.7682799999999999</v>
      </c>
      <c r="AY76" s="3">
        <v>5.9466200000000002</v>
      </c>
      <c r="AZ76" s="3">
        <v>4.4872300000000003</v>
      </c>
      <c r="BA76" s="3">
        <v>4.1068300000000004</v>
      </c>
      <c r="BB76" s="3">
        <v>4.9085299999999998</v>
      </c>
      <c r="BC76" s="3">
        <v>4.8462699999999996</v>
      </c>
      <c r="BD76" s="3">
        <v>4.7328400000000004</v>
      </c>
      <c r="BE76" s="3">
        <v>6.3544999999999998</v>
      </c>
      <c r="BF76" s="3">
        <v>6.4777300000000002</v>
      </c>
      <c r="BG76" s="3">
        <v>8.8002400000000005</v>
      </c>
      <c r="BH76" s="3">
        <v>5.7118799999999998</v>
      </c>
      <c r="BI76" s="3">
        <v>2.0460600000000002</v>
      </c>
    </row>
    <row r="77" spans="1:61">
      <c r="A77" s="2">
        <v>76</v>
      </c>
      <c r="B77" s="3" t="s">
        <v>292</v>
      </c>
      <c r="C77" s="3" t="s">
        <v>454</v>
      </c>
      <c r="D77" s="3">
        <v>2.2978999999999998</v>
      </c>
      <c r="E77" s="3">
        <v>5.3216099999999997</v>
      </c>
      <c r="F77" s="3" t="s">
        <v>464</v>
      </c>
      <c r="G77" s="3">
        <v>3.8469999999999997E-2</v>
      </c>
      <c r="H77" s="3">
        <v>3.8870000000000002E-2</v>
      </c>
      <c r="I77" s="3" t="b">
        <v>1</v>
      </c>
      <c r="J77" s="3">
        <v>1.66937</v>
      </c>
      <c r="K77" s="3">
        <v>2.9264299999999999</v>
      </c>
      <c r="L77" s="3">
        <v>5.7603299999999997</v>
      </c>
      <c r="M77" s="3">
        <v>3.8456800000000002</v>
      </c>
      <c r="N77" s="3">
        <v>8.1766699999999997</v>
      </c>
      <c r="O77" s="3">
        <v>2.6875900000000001</v>
      </c>
      <c r="P77" s="3">
        <v>5.0449299999999999</v>
      </c>
      <c r="Q77" s="3">
        <v>6.1593</v>
      </c>
      <c r="R77" s="3">
        <v>6.5329199999999998</v>
      </c>
      <c r="S77" s="3">
        <v>5.3186200000000001</v>
      </c>
      <c r="T77" s="3">
        <v>5.4862500000000001</v>
      </c>
      <c r="U77" s="3">
        <v>5.9805700000000002</v>
      </c>
      <c r="V77" s="3">
        <v>5.3927300000000002</v>
      </c>
      <c r="W77" s="3">
        <v>2.63781</v>
      </c>
      <c r="X77" s="3">
        <v>5.3584500000000004</v>
      </c>
      <c r="Y77" s="3">
        <v>7.5326300000000002</v>
      </c>
      <c r="Z77" s="3">
        <v>2.2246299999999999</v>
      </c>
      <c r="AA77" s="3">
        <v>5.48156</v>
      </c>
      <c r="AB77" s="3">
        <v>8.3166899999999995</v>
      </c>
      <c r="AC77" s="3">
        <v>7.4453699999999996</v>
      </c>
      <c r="AD77" s="3">
        <v>6.3876099999999996</v>
      </c>
      <c r="AE77" s="3">
        <v>7.7449700000000004</v>
      </c>
      <c r="AF77" s="3">
        <v>4.6777600000000001</v>
      </c>
      <c r="AG77" s="3">
        <v>5.3252699999999997</v>
      </c>
      <c r="AH77" s="3">
        <v>6.4943900000000001</v>
      </c>
      <c r="AI77" s="3">
        <v>6.0010599999999998</v>
      </c>
      <c r="AJ77" s="3">
        <v>7.1384999999999996</v>
      </c>
      <c r="AK77" s="3">
        <v>5.0438200000000002</v>
      </c>
      <c r="AL77" s="3">
        <v>8.1648899999999998</v>
      </c>
      <c r="AM77" s="3">
        <v>6.7896700000000001</v>
      </c>
      <c r="AN77" s="3">
        <v>4.6209600000000002</v>
      </c>
      <c r="AO77" s="3">
        <v>5.9027099999999999</v>
      </c>
      <c r="AP77" s="3">
        <v>2.6624500000000002</v>
      </c>
      <c r="AQ77" s="3">
        <v>4.6304999999999996</v>
      </c>
      <c r="AR77" s="3">
        <v>5.4830199999999998</v>
      </c>
      <c r="AS77" s="3">
        <v>7.1821799999999998</v>
      </c>
      <c r="AT77" s="3">
        <v>6.4997999999999996</v>
      </c>
      <c r="AU77" s="3">
        <v>4.2606999999999999</v>
      </c>
      <c r="AV77" s="3">
        <v>4.7614400000000003</v>
      </c>
      <c r="AW77" s="3">
        <v>4.9808500000000002</v>
      </c>
      <c r="AX77" s="3">
        <v>4.7071800000000001</v>
      </c>
      <c r="AY77" s="3">
        <v>4.6300400000000002</v>
      </c>
      <c r="AZ77" s="3">
        <v>5.0509300000000001</v>
      </c>
      <c r="BA77" s="3">
        <v>2.8188200000000001</v>
      </c>
      <c r="BB77" s="3">
        <v>3.6011299999999999</v>
      </c>
      <c r="BC77" s="3">
        <v>4.2885799999999996</v>
      </c>
      <c r="BD77" s="3">
        <v>4.1407499999999997</v>
      </c>
      <c r="BE77" s="3">
        <v>4.6206399999999999</v>
      </c>
      <c r="BF77" s="3">
        <v>5.2201000000000004</v>
      </c>
      <c r="BG77" s="3">
        <v>6.2742100000000001</v>
      </c>
      <c r="BH77" s="3">
        <v>4.8210699999999997</v>
      </c>
      <c r="BI77" s="3">
        <v>1.7719499999999999</v>
      </c>
    </row>
    <row r="78" spans="1:61">
      <c r="A78" s="2">
        <v>77</v>
      </c>
      <c r="B78" s="3" t="s">
        <v>294</v>
      </c>
      <c r="C78" s="3" t="s">
        <v>454</v>
      </c>
      <c r="D78" s="3">
        <v>2.5296400000000001</v>
      </c>
      <c r="E78" s="3">
        <v>7.2519799999999996</v>
      </c>
      <c r="F78" s="3" t="s">
        <v>464</v>
      </c>
      <c r="G78" s="3">
        <v>2.1010000000000001E-2</v>
      </c>
      <c r="H78" s="3">
        <v>3.1519999999999999E-2</v>
      </c>
      <c r="I78" s="3" t="b">
        <v>1</v>
      </c>
      <c r="J78" s="3">
        <v>1.7232499999999999</v>
      </c>
      <c r="K78" s="3">
        <v>3.3360300000000001</v>
      </c>
      <c r="L78" s="3">
        <v>8.2341300000000004</v>
      </c>
      <c r="M78" s="3">
        <v>5.3427699999999998</v>
      </c>
      <c r="N78" s="3">
        <v>12.915469999999999</v>
      </c>
      <c r="O78" s="3">
        <v>3.9354800000000001</v>
      </c>
      <c r="P78" s="3">
        <v>3.9477000000000002</v>
      </c>
      <c r="Q78" s="3">
        <v>9.1647599999999994</v>
      </c>
      <c r="R78" s="3">
        <v>8.7423199999999994</v>
      </c>
      <c r="S78" s="3">
        <v>5.0620700000000003</v>
      </c>
      <c r="T78" s="3">
        <v>7.1287599999999998</v>
      </c>
      <c r="U78" s="3">
        <v>7.0977100000000002</v>
      </c>
      <c r="V78" s="3">
        <v>7.6152199999999999</v>
      </c>
      <c r="W78" s="3">
        <v>3.7373799999999999</v>
      </c>
      <c r="X78" s="3">
        <v>6.9972500000000002</v>
      </c>
      <c r="Y78" s="3">
        <v>10.08966</v>
      </c>
      <c r="Z78" s="3">
        <v>2.24966</v>
      </c>
      <c r="AA78" s="3">
        <v>7.9936999999999996</v>
      </c>
      <c r="AB78" s="3">
        <v>14.084960000000001</v>
      </c>
      <c r="AC78" s="3">
        <v>9.6248400000000007</v>
      </c>
      <c r="AD78" s="3">
        <v>9.1013400000000004</v>
      </c>
      <c r="AE78" s="3">
        <v>10.20055</v>
      </c>
      <c r="AF78" s="3">
        <v>5.8214800000000002</v>
      </c>
      <c r="AG78" s="3">
        <v>7.4247699999999996</v>
      </c>
      <c r="AH78" s="3">
        <v>10.276289999999999</v>
      </c>
      <c r="AI78" s="3">
        <v>9.2010400000000008</v>
      </c>
      <c r="AJ78" s="3">
        <v>9.8990399999999994</v>
      </c>
      <c r="AK78" s="3">
        <v>5.4481099999999998</v>
      </c>
      <c r="AL78" s="3">
        <v>10.9582</v>
      </c>
      <c r="AM78" s="3">
        <v>9.5709</v>
      </c>
      <c r="AN78" s="3">
        <v>6.46652</v>
      </c>
      <c r="AO78" s="3">
        <v>9.4271100000000008</v>
      </c>
      <c r="AP78" s="3">
        <v>3.9273799999999999</v>
      </c>
      <c r="AQ78" s="3">
        <v>5.8852799999999998</v>
      </c>
      <c r="AR78" s="3">
        <v>7.6826499999999998</v>
      </c>
      <c r="AS78" s="3">
        <v>10.514849999999999</v>
      </c>
      <c r="AT78" s="3">
        <v>8.4096399999999996</v>
      </c>
      <c r="AU78" s="3">
        <v>6.3041299999999998</v>
      </c>
      <c r="AV78" s="3">
        <v>6.8055399999999997</v>
      </c>
      <c r="AW78" s="3">
        <v>4.63497</v>
      </c>
      <c r="AX78" s="3">
        <v>6.2417999999999996</v>
      </c>
      <c r="AY78" s="3">
        <v>6.4626999999999999</v>
      </c>
      <c r="AZ78" s="3">
        <v>4.7558699999999998</v>
      </c>
      <c r="BA78" s="3">
        <v>3.9023400000000001</v>
      </c>
      <c r="BB78" s="3">
        <v>4.7827400000000004</v>
      </c>
      <c r="BC78" s="3">
        <v>6.0571400000000004</v>
      </c>
      <c r="BD78" s="3">
        <v>4.9605899999999998</v>
      </c>
      <c r="BE78" s="3">
        <v>6.8176600000000001</v>
      </c>
      <c r="BF78" s="3">
        <v>7.3621800000000004</v>
      </c>
      <c r="BG78" s="3">
        <v>8.9532799999999995</v>
      </c>
      <c r="BH78" s="3">
        <v>6.7198000000000002</v>
      </c>
      <c r="BI78" s="3">
        <v>3.6593200000000001</v>
      </c>
    </row>
    <row r="79" spans="1:61">
      <c r="A79" s="2">
        <v>78</v>
      </c>
      <c r="B79" s="3" t="s">
        <v>296</v>
      </c>
      <c r="C79" s="3" t="s">
        <v>454</v>
      </c>
      <c r="D79" s="3">
        <v>2.5330599999999999</v>
      </c>
      <c r="E79" s="3">
        <v>6.1308199999999999</v>
      </c>
      <c r="F79" s="3" t="s">
        <v>464</v>
      </c>
      <c r="G79" s="3">
        <v>3.8469999999999997E-2</v>
      </c>
      <c r="H79" s="3">
        <v>3.8870000000000002E-2</v>
      </c>
      <c r="I79" s="3" t="b">
        <v>1</v>
      </c>
      <c r="J79" s="3">
        <v>1.7847999999999999</v>
      </c>
      <c r="K79" s="3">
        <v>3.2813300000000001</v>
      </c>
      <c r="L79" s="3">
        <v>6.9855299999999998</v>
      </c>
      <c r="M79" s="3">
        <v>4.5365399999999996</v>
      </c>
      <c r="N79" s="3">
        <v>9.5544100000000007</v>
      </c>
      <c r="O79" s="3">
        <v>3.30402</v>
      </c>
      <c r="P79" s="3">
        <v>3.2552300000000001</v>
      </c>
      <c r="Q79" s="3">
        <v>6.5282900000000001</v>
      </c>
      <c r="R79" s="3">
        <v>7.03451</v>
      </c>
      <c r="S79" s="3">
        <v>4.2416700000000001</v>
      </c>
      <c r="T79" s="3">
        <v>6.3287800000000001</v>
      </c>
      <c r="U79" s="3">
        <v>6.4350800000000001</v>
      </c>
      <c r="V79" s="3">
        <v>5.93973</v>
      </c>
      <c r="W79" s="3">
        <v>2.97282</v>
      </c>
      <c r="X79" s="3">
        <v>6.0063599999999999</v>
      </c>
      <c r="Y79" s="3">
        <v>8.0346200000000003</v>
      </c>
      <c r="Z79" s="3">
        <v>1.9245000000000001</v>
      </c>
      <c r="AA79" s="3">
        <v>6.9059100000000004</v>
      </c>
      <c r="AB79" s="3">
        <v>10.836349999999999</v>
      </c>
      <c r="AC79" s="3">
        <v>8.81921</v>
      </c>
      <c r="AD79" s="3">
        <v>7.5146600000000001</v>
      </c>
      <c r="AE79" s="3">
        <v>8.5991199999999992</v>
      </c>
      <c r="AF79" s="3">
        <v>5.9622000000000002</v>
      </c>
      <c r="AG79" s="3">
        <v>7.5675600000000003</v>
      </c>
      <c r="AH79" s="3">
        <v>7.8861299999999996</v>
      </c>
      <c r="AI79" s="3">
        <v>7.5127100000000002</v>
      </c>
      <c r="AJ79" s="3">
        <v>8.7751900000000003</v>
      </c>
      <c r="AK79" s="3">
        <v>4.30436</v>
      </c>
      <c r="AL79" s="3">
        <v>8.4971200000000007</v>
      </c>
      <c r="AM79" s="3">
        <v>8.2082099999999993</v>
      </c>
      <c r="AN79" s="3">
        <v>5.7667999999999999</v>
      </c>
      <c r="AO79" s="3">
        <v>7.2630800000000004</v>
      </c>
      <c r="AP79" s="3">
        <v>3.22797</v>
      </c>
      <c r="AQ79" s="3">
        <v>5.26424</v>
      </c>
      <c r="AR79" s="3">
        <v>6.7504600000000003</v>
      </c>
      <c r="AS79" s="3">
        <v>8.5967099999999999</v>
      </c>
      <c r="AT79" s="3">
        <v>7.8498000000000001</v>
      </c>
      <c r="AU79" s="3">
        <v>5.13551</v>
      </c>
      <c r="AV79" s="3">
        <v>5.2523200000000001</v>
      </c>
      <c r="AW79" s="3">
        <v>5.1909299999999998</v>
      </c>
      <c r="AX79" s="3">
        <v>5.4938399999999996</v>
      </c>
      <c r="AY79" s="3">
        <v>5.1406599999999996</v>
      </c>
      <c r="AZ79" s="3">
        <v>4.1913900000000002</v>
      </c>
      <c r="BA79" s="3">
        <v>3.2003699999999999</v>
      </c>
      <c r="BB79" s="3">
        <v>6.3617400000000002</v>
      </c>
      <c r="BC79" s="3">
        <v>4.93119</v>
      </c>
      <c r="BD79" s="3">
        <v>4.1044200000000002</v>
      </c>
      <c r="BE79" s="3">
        <v>5.7412200000000002</v>
      </c>
      <c r="BF79" s="3">
        <v>6.508</v>
      </c>
      <c r="BG79" s="3">
        <v>7.2796599999999998</v>
      </c>
      <c r="BH79" s="3">
        <v>6.2788199999999996</v>
      </c>
      <c r="BI79" s="3">
        <v>2.5410300000000001</v>
      </c>
    </row>
    <row r="80" spans="1:61">
      <c r="A80" s="2">
        <v>79</v>
      </c>
      <c r="B80" s="3" t="s">
        <v>298</v>
      </c>
      <c r="C80" s="3" t="s">
        <v>455</v>
      </c>
      <c r="D80" s="3">
        <v>2.7159499999999999</v>
      </c>
      <c r="E80" s="3">
        <v>6.5694100000000004</v>
      </c>
      <c r="F80" s="3" t="s">
        <v>464</v>
      </c>
      <c r="G80" s="3">
        <v>3.039E-2</v>
      </c>
      <c r="H80" s="3">
        <v>3.3529999999999997E-2</v>
      </c>
      <c r="I80" s="3" t="b">
        <v>1</v>
      </c>
      <c r="J80" s="3">
        <v>1.9813700000000001</v>
      </c>
      <c r="K80" s="3">
        <v>3.4505400000000002</v>
      </c>
      <c r="L80" s="3">
        <v>7.8840399999999997</v>
      </c>
      <c r="M80" s="3">
        <v>5.0409499999999996</v>
      </c>
      <c r="N80" s="3">
        <v>10.715529999999999</v>
      </c>
      <c r="O80" s="3">
        <v>3.8508599999999999</v>
      </c>
      <c r="P80" s="3">
        <v>3.7595499999999999</v>
      </c>
      <c r="Q80" s="3">
        <v>6.4853800000000001</v>
      </c>
      <c r="R80" s="3">
        <v>7.9314799999999996</v>
      </c>
      <c r="S80" s="3">
        <v>5.6051399999999996</v>
      </c>
      <c r="T80" s="3">
        <v>6.9195000000000002</v>
      </c>
      <c r="U80" s="3">
        <v>6.94557</v>
      </c>
      <c r="V80" s="3">
        <v>6.9797500000000001</v>
      </c>
      <c r="W80" s="3">
        <v>3.2524099999999998</v>
      </c>
      <c r="X80" s="3">
        <v>5.7815000000000003</v>
      </c>
      <c r="Y80" s="3">
        <v>8.4301999999999992</v>
      </c>
      <c r="Z80" s="3">
        <v>1.9839599999999999</v>
      </c>
      <c r="AA80" s="3">
        <v>7.6517099999999996</v>
      </c>
      <c r="AB80" s="3">
        <v>11.45688</v>
      </c>
      <c r="AC80" s="3">
        <v>9.3914500000000007</v>
      </c>
      <c r="AD80" s="3">
        <v>8.0912000000000006</v>
      </c>
      <c r="AE80" s="3">
        <v>9.8994</v>
      </c>
      <c r="AF80" s="3">
        <v>6.8357099999999997</v>
      </c>
      <c r="AG80" s="3">
        <v>6.8578400000000004</v>
      </c>
      <c r="AH80" s="3">
        <v>8.6858199999999997</v>
      </c>
      <c r="AI80" s="3">
        <v>7.9998500000000003</v>
      </c>
      <c r="AJ80" s="3">
        <v>8.6807999999999996</v>
      </c>
      <c r="AK80" s="3">
        <v>5.0989899999999997</v>
      </c>
      <c r="AL80" s="3">
        <v>9.3899699999999999</v>
      </c>
      <c r="AM80" s="3">
        <v>8.8219700000000003</v>
      </c>
      <c r="AN80" s="3">
        <v>6.0514700000000001</v>
      </c>
      <c r="AO80" s="3">
        <v>7.3122699999999998</v>
      </c>
      <c r="AP80" s="3">
        <v>3.47817</v>
      </c>
      <c r="AQ80" s="3">
        <v>5.05077</v>
      </c>
      <c r="AR80" s="3">
        <v>7.8505799999999999</v>
      </c>
      <c r="AS80" s="3">
        <v>8.6721299999999992</v>
      </c>
      <c r="AT80" s="3">
        <v>8.0582200000000004</v>
      </c>
      <c r="AU80" s="3">
        <v>5.5911</v>
      </c>
      <c r="AV80" s="3">
        <v>5.6199899999999996</v>
      </c>
      <c r="AW80" s="3">
        <v>5.9397500000000001</v>
      </c>
      <c r="AX80" s="3">
        <v>6.3207599999999999</v>
      </c>
      <c r="AY80" s="3">
        <v>5.2309200000000002</v>
      </c>
      <c r="AZ80" s="3">
        <v>4.8787000000000003</v>
      </c>
      <c r="BA80" s="3">
        <v>3.29352</v>
      </c>
      <c r="BB80" s="3">
        <v>4.41188</v>
      </c>
      <c r="BC80" s="3">
        <v>5.2095099999999999</v>
      </c>
      <c r="BD80" s="3">
        <v>4.7445000000000004</v>
      </c>
      <c r="BE80" s="3">
        <v>6.2901499999999997</v>
      </c>
      <c r="BF80" s="3">
        <v>6.8392099999999996</v>
      </c>
      <c r="BG80" s="3">
        <v>8.1169700000000002</v>
      </c>
      <c r="BH80" s="3">
        <v>5.9352799999999997</v>
      </c>
      <c r="BI80" s="3">
        <v>3.1472699999999998</v>
      </c>
    </row>
    <row r="81" spans="1:61">
      <c r="A81" s="2">
        <v>80</v>
      </c>
      <c r="B81" s="3" t="s">
        <v>300</v>
      </c>
      <c r="C81" s="3" t="s">
        <v>455</v>
      </c>
      <c r="D81" s="3">
        <v>2.6823100000000002</v>
      </c>
      <c r="E81" s="3">
        <v>6.7358700000000002</v>
      </c>
      <c r="F81" s="3" t="s">
        <v>464</v>
      </c>
      <c r="G81" s="3">
        <v>2.1010000000000001E-2</v>
      </c>
      <c r="H81" s="3">
        <v>3.1519999999999999E-2</v>
      </c>
      <c r="I81" s="3" t="b">
        <v>1</v>
      </c>
      <c r="J81" s="3">
        <v>2.0803099999999999</v>
      </c>
      <c r="K81" s="3">
        <v>3.2843200000000001</v>
      </c>
      <c r="L81" s="3">
        <v>8.0846999999999998</v>
      </c>
      <c r="M81" s="3">
        <v>4.6685999999999996</v>
      </c>
      <c r="N81" s="3">
        <v>10.750590000000001</v>
      </c>
      <c r="O81" s="3">
        <v>3.91411</v>
      </c>
      <c r="P81" s="3">
        <v>5.2522500000000001</v>
      </c>
      <c r="Q81" s="3">
        <v>7.7939499999999997</v>
      </c>
      <c r="R81" s="3">
        <v>7.5502200000000004</v>
      </c>
      <c r="S81" s="3">
        <v>4.9001700000000001</v>
      </c>
      <c r="T81" s="3">
        <v>7.2472399999999997</v>
      </c>
      <c r="U81" s="3">
        <v>6.44895</v>
      </c>
      <c r="V81" s="3">
        <v>6.0907900000000001</v>
      </c>
      <c r="W81" s="3">
        <v>3.30783</v>
      </c>
      <c r="X81" s="3">
        <v>6.9055</v>
      </c>
      <c r="Y81" s="3">
        <v>7.7132899999999998</v>
      </c>
      <c r="Z81" s="3">
        <v>2.4243399999999999</v>
      </c>
      <c r="AA81" s="3">
        <v>7.9371799999999997</v>
      </c>
      <c r="AB81" s="3">
        <v>11.0242</v>
      </c>
      <c r="AC81" s="3">
        <v>9.7257099999999994</v>
      </c>
      <c r="AD81" s="3">
        <v>7.9231400000000001</v>
      </c>
      <c r="AE81" s="3">
        <v>11.28773</v>
      </c>
      <c r="AF81" s="3">
        <v>6.2886499999999996</v>
      </c>
      <c r="AG81" s="3">
        <v>6.2634699999999999</v>
      </c>
      <c r="AH81" s="3">
        <v>8.8131900000000005</v>
      </c>
      <c r="AI81" s="3">
        <v>7.6976300000000002</v>
      </c>
      <c r="AJ81" s="3">
        <v>7.1520999999999999</v>
      </c>
      <c r="AK81" s="3">
        <v>4.5175400000000003</v>
      </c>
      <c r="AL81" s="3">
        <v>9.5101499999999994</v>
      </c>
      <c r="AM81" s="3">
        <v>9.0058299999999996</v>
      </c>
      <c r="AN81" s="3">
        <v>5.8160800000000004</v>
      </c>
      <c r="AO81" s="3">
        <v>7.8081500000000004</v>
      </c>
      <c r="AP81" s="3">
        <v>3.4773900000000002</v>
      </c>
      <c r="AQ81" s="3">
        <v>6.6370199999999997</v>
      </c>
      <c r="AR81" s="3">
        <v>7.8648899999999999</v>
      </c>
      <c r="AS81" s="3">
        <v>8.7219499999999996</v>
      </c>
      <c r="AT81" s="3">
        <v>10.29142</v>
      </c>
      <c r="AU81" s="3">
        <v>5.6471999999999998</v>
      </c>
      <c r="AV81" s="3">
        <v>5.8815799999999996</v>
      </c>
      <c r="AW81" s="3">
        <v>6.0966500000000003</v>
      </c>
      <c r="AX81" s="3">
        <v>5.6140699999999999</v>
      </c>
      <c r="AY81" s="3">
        <v>5.7296100000000001</v>
      </c>
      <c r="AZ81" s="3">
        <v>4.3334099999999998</v>
      </c>
      <c r="BA81" s="3">
        <v>5.0084099999999996</v>
      </c>
      <c r="BB81" s="3">
        <v>6.7136699999999996</v>
      </c>
      <c r="BC81" s="3">
        <v>4.8146300000000002</v>
      </c>
      <c r="BD81" s="3">
        <v>4.6180000000000003</v>
      </c>
      <c r="BE81" s="3">
        <v>5.7908999999999997</v>
      </c>
      <c r="BF81" s="3">
        <v>7.3201999999999998</v>
      </c>
      <c r="BG81" s="3">
        <v>8.2603799999999996</v>
      </c>
      <c r="BH81" s="3">
        <v>6.1896300000000002</v>
      </c>
      <c r="BI81" s="3">
        <v>3.95899</v>
      </c>
    </row>
    <row r="82" spans="1:61">
      <c r="A82" s="2">
        <v>81</v>
      </c>
      <c r="B82" s="3" t="s">
        <v>302</v>
      </c>
      <c r="C82" s="3" t="s">
        <v>455</v>
      </c>
      <c r="D82" s="3">
        <v>2.44177</v>
      </c>
      <c r="E82" s="3">
        <v>5.2843400000000003</v>
      </c>
      <c r="F82" s="3" t="s">
        <v>464</v>
      </c>
      <c r="G82" s="3">
        <v>2.6919999999999999E-2</v>
      </c>
      <c r="H82" s="3">
        <v>3.1519999999999999E-2</v>
      </c>
      <c r="I82" s="3" t="b">
        <v>1</v>
      </c>
      <c r="J82" s="3">
        <v>1.8255699999999999</v>
      </c>
      <c r="K82" s="3">
        <v>3.0579700000000001</v>
      </c>
      <c r="L82" s="3">
        <v>6.2931600000000003</v>
      </c>
      <c r="M82" s="3">
        <v>3.7930899999999999</v>
      </c>
      <c r="N82" s="3">
        <v>8.5607699999999998</v>
      </c>
      <c r="O82" s="3">
        <v>3.0729500000000001</v>
      </c>
      <c r="P82" s="3">
        <v>3.2498200000000002</v>
      </c>
      <c r="Q82" s="3">
        <v>4.6136200000000001</v>
      </c>
      <c r="R82" s="3">
        <v>6.0976900000000001</v>
      </c>
      <c r="S82" s="3">
        <v>3.5268700000000002</v>
      </c>
      <c r="T82" s="3">
        <v>5.7051800000000004</v>
      </c>
      <c r="U82" s="3">
        <v>5.8740699999999997</v>
      </c>
      <c r="V82" s="3">
        <v>5.3694600000000001</v>
      </c>
      <c r="W82" s="3">
        <v>2.81149</v>
      </c>
      <c r="X82" s="3">
        <v>4.9599299999999999</v>
      </c>
      <c r="Y82" s="3">
        <v>6.6611599999999997</v>
      </c>
      <c r="Z82" s="3">
        <v>1.93014</v>
      </c>
      <c r="AA82" s="3">
        <v>6.2674200000000004</v>
      </c>
      <c r="AB82" s="3">
        <v>8.8675499999999996</v>
      </c>
      <c r="AC82" s="3">
        <v>7.8030400000000002</v>
      </c>
      <c r="AD82" s="3">
        <v>6.444</v>
      </c>
      <c r="AE82" s="3">
        <v>6.8726799999999999</v>
      </c>
      <c r="AF82" s="3">
        <v>5.2405999999999997</v>
      </c>
      <c r="AG82" s="3">
        <v>5.8585900000000004</v>
      </c>
      <c r="AH82" s="3">
        <v>7.3913399999999996</v>
      </c>
      <c r="AI82" s="3">
        <v>6.1568500000000004</v>
      </c>
      <c r="AJ82" s="3">
        <v>5.7007399999999997</v>
      </c>
      <c r="AK82" s="3">
        <v>3.6557499999999998</v>
      </c>
      <c r="AL82" s="3">
        <v>6.8493899999999996</v>
      </c>
      <c r="AM82" s="3">
        <v>7.3160299999999996</v>
      </c>
      <c r="AN82" s="3">
        <v>4.7354399999999996</v>
      </c>
      <c r="AO82" s="3">
        <v>7.4998100000000001</v>
      </c>
      <c r="AP82" s="3">
        <v>2.89615</v>
      </c>
      <c r="AQ82" s="3">
        <v>5.65388</v>
      </c>
      <c r="AR82" s="3">
        <v>6.3390700000000004</v>
      </c>
      <c r="AS82" s="3">
        <v>6.6785600000000001</v>
      </c>
      <c r="AT82" s="3">
        <v>6.4826600000000001</v>
      </c>
      <c r="AU82" s="3">
        <v>4.6439599999999999</v>
      </c>
      <c r="AV82" s="3">
        <v>3.38863</v>
      </c>
      <c r="AW82" s="3">
        <v>4.5440100000000001</v>
      </c>
      <c r="AX82" s="3">
        <v>4.2577100000000003</v>
      </c>
      <c r="AY82" s="3">
        <v>4.4109600000000002</v>
      </c>
      <c r="AZ82" s="3">
        <v>3.48434</v>
      </c>
      <c r="BA82" s="3">
        <v>4.2990199999999996</v>
      </c>
      <c r="BB82" s="3">
        <v>4.9593699999999998</v>
      </c>
      <c r="BC82" s="3">
        <v>4.0957299999999996</v>
      </c>
      <c r="BD82" s="3">
        <v>3.6407699999999998</v>
      </c>
      <c r="BE82" s="3">
        <v>4.6919500000000003</v>
      </c>
      <c r="BF82" s="3">
        <v>5.81534</v>
      </c>
      <c r="BG82" s="3">
        <v>6.6286500000000004</v>
      </c>
      <c r="BH82" s="3">
        <v>4.7393000000000001</v>
      </c>
      <c r="BI82" s="3">
        <v>3.3885299999999998</v>
      </c>
    </row>
    <row r="83" spans="1:61">
      <c r="A83" s="2">
        <v>82</v>
      </c>
      <c r="B83" s="3" t="s">
        <v>304</v>
      </c>
      <c r="C83" s="3" t="s">
        <v>455</v>
      </c>
      <c r="D83" s="3">
        <v>3.3925900000000002</v>
      </c>
      <c r="E83" s="3">
        <v>6.4341799999999996</v>
      </c>
      <c r="F83" s="3" t="s">
        <v>464</v>
      </c>
      <c r="G83" s="3">
        <v>6.0170000000000001E-2</v>
      </c>
      <c r="H83" s="3">
        <v>6.0170000000000001E-2</v>
      </c>
      <c r="I83" s="3" t="b">
        <v>0</v>
      </c>
      <c r="J83" s="3">
        <v>2.1351399999999998</v>
      </c>
      <c r="K83" s="3">
        <v>4.6500300000000001</v>
      </c>
      <c r="L83" s="3">
        <v>8.0591799999999996</v>
      </c>
      <c r="M83" s="3">
        <v>4.5125200000000003</v>
      </c>
      <c r="N83" s="3">
        <v>10.59355</v>
      </c>
      <c r="O83" s="3">
        <v>3.78952</v>
      </c>
      <c r="P83" s="3">
        <v>3.8178700000000001</v>
      </c>
      <c r="Q83" s="3">
        <v>5.4475600000000002</v>
      </c>
      <c r="R83" s="3">
        <v>7.5825699999999996</v>
      </c>
      <c r="S83" s="3">
        <v>4.6029299999999997</v>
      </c>
      <c r="T83" s="3">
        <v>6.8578599999999996</v>
      </c>
      <c r="U83" s="3">
        <v>6.9929600000000001</v>
      </c>
      <c r="V83" s="3">
        <v>7.0433599999999998</v>
      </c>
      <c r="W83" s="3">
        <v>3.2041499999999998</v>
      </c>
      <c r="X83" s="3">
        <v>5.7095399999999996</v>
      </c>
      <c r="Y83" s="3">
        <v>9.3850099999999994</v>
      </c>
      <c r="Z83" s="3">
        <v>2.3309099999999998</v>
      </c>
      <c r="AA83" s="3">
        <v>8.2573699999999999</v>
      </c>
      <c r="AB83" s="3">
        <v>10.12546</v>
      </c>
      <c r="AC83" s="3">
        <v>9.0006400000000006</v>
      </c>
      <c r="AD83" s="3">
        <v>7.5825899999999997</v>
      </c>
      <c r="AE83" s="3">
        <v>8.6694099999999992</v>
      </c>
      <c r="AF83" s="3">
        <v>6.5709400000000002</v>
      </c>
      <c r="AG83" s="3">
        <v>5.7227100000000002</v>
      </c>
      <c r="AH83" s="3">
        <v>9.2544699999999995</v>
      </c>
      <c r="AI83" s="3">
        <v>6.9313000000000002</v>
      </c>
      <c r="AJ83" s="3">
        <v>8.7493599999999994</v>
      </c>
      <c r="AK83" s="3">
        <v>4.4923999999999999</v>
      </c>
      <c r="AL83" s="3">
        <v>8.9651399999999999</v>
      </c>
      <c r="AM83" s="3">
        <v>9.0271500000000007</v>
      </c>
      <c r="AN83" s="3">
        <v>5.3595100000000002</v>
      </c>
      <c r="AO83" s="3">
        <v>7.2770299999999999</v>
      </c>
      <c r="AP83" s="3">
        <v>3.5093700000000001</v>
      </c>
      <c r="AQ83" s="3">
        <v>6.9764400000000002</v>
      </c>
      <c r="AR83" s="3">
        <v>7.2938900000000002</v>
      </c>
      <c r="AS83" s="3">
        <v>9.7494899999999998</v>
      </c>
      <c r="AT83" s="3">
        <v>7.4224600000000001</v>
      </c>
      <c r="AU83" s="3">
        <v>5.7135100000000003</v>
      </c>
      <c r="AV83" s="3">
        <v>5.5302699999999998</v>
      </c>
      <c r="AW83" s="3">
        <v>4.8876499999999998</v>
      </c>
      <c r="AX83" s="3">
        <v>5.2072900000000004</v>
      </c>
      <c r="AY83" s="3">
        <v>5.6936600000000004</v>
      </c>
      <c r="AZ83" s="3">
        <v>4.3291899999999996</v>
      </c>
      <c r="BA83" s="3">
        <v>3.49003</v>
      </c>
      <c r="BB83" s="3">
        <v>5.0738300000000001</v>
      </c>
      <c r="BC83" s="3">
        <v>5.2461500000000001</v>
      </c>
      <c r="BD83" s="3">
        <v>4.8370300000000004</v>
      </c>
      <c r="BE83" s="3">
        <v>5.7056800000000001</v>
      </c>
      <c r="BF83" s="3">
        <v>6.6695099999999998</v>
      </c>
      <c r="BG83" s="3">
        <v>7.9704100000000002</v>
      </c>
      <c r="BH83" s="3">
        <v>5.7253999999999996</v>
      </c>
      <c r="BI83" s="3">
        <v>4.7625200000000003</v>
      </c>
    </row>
    <row r="84" spans="1:61">
      <c r="A84" s="2">
        <v>83</v>
      </c>
      <c r="B84" s="3" t="s">
        <v>306</v>
      </c>
      <c r="C84" s="3" t="s">
        <v>455</v>
      </c>
      <c r="D84" s="3">
        <v>2.1122399999999999</v>
      </c>
      <c r="E84" s="3">
        <v>4.9778399999999996</v>
      </c>
      <c r="F84" s="3" t="s">
        <v>464</v>
      </c>
      <c r="G84" s="3">
        <v>2.3810000000000001E-2</v>
      </c>
      <c r="H84" s="3">
        <v>3.1519999999999999E-2</v>
      </c>
      <c r="I84" s="3" t="b">
        <v>1</v>
      </c>
      <c r="J84" s="3">
        <v>1.49708</v>
      </c>
      <c r="K84" s="3">
        <v>2.7273999999999998</v>
      </c>
      <c r="L84" s="3">
        <v>6.1177999999999999</v>
      </c>
      <c r="M84" s="3">
        <v>3.49587</v>
      </c>
      <c r="N84" s="3">
        <v>7.8220099999999997</v>
      </c>
      <c r="O84" s="3">
        <v>2.8716699999999999</v>
      </c>
      <c r="P84" s="3">
        <v>3.0827800000000001</v>
      </c>
      <c r="Q84" s="3">
        <v>4.0888400000000003</v>
      </c>
      <c r="R84" s="3">
        <v>5.9950299999999999</v>
      </c>
      <c r="S84" s="3">
        <v>3.33453</v>
      </c>
      <c r="T84" s="3">
        <v>5.4262600000000001</v>
      </c>
      <c r="U84" s="3">
        <v>4.9958900000000002</v>
      </c>
      <c r="V84" s="3">
        <v>5.5571299999999999</v>
      </c>
      <c r="W84" s="3">
        <v>2.5874999999999999</v>
      </c>
      <c r="X84" s="3">
        <v>4.5972900000000001</v>
      </c>
      <c r="Y84" s="3">
        <v>5.3116199999999996</v>
      </c>
      <c r="Z84" s="3">
        <v>2.4990199999999998</v>
      </c>
      <c r="AA84" s="3">
        <v>5.8821399999999997</v>
      </c>
      <c r="AB84" s="3">
        <v>8.2279400000000003</v>
      </c>
      <c r="AC84" s="3">
        <v>7.1830699999999998</v>
      </c>
      <c r="AD84" s="3">
        <v>5.9117300000000004</v>
      </c>
      <c r="AE84" s="3">
        <v>6.34213</v>
      </c>
      <c r="AF84" s="3">
        <v>6.4390700000000001</v>
      </c>
      <c r="AG84" s="3">
        <v>5.5618499999999997</v>
      </c>
      <c r="AH84" s="3">
        <v>6.9325299999999999</v>
      </c>
      <c r="AI84" s="3">
        <v>5.1591899999999997</v>
      </c>
      <c r="AJ84" s="3">
        <v>5.6499100000000002</v>
      </c>
      <c r="AK84" s="3">
        <v>4.42645</v>
      </c>
      <c r="AL84" s="3">
        <v>7.1823100000000002</v>
      </c>
      <c r="AM84" s="3">
        <v>6.7144000000000004</v>
      </c>
      <c r="AN84" s="3">
        <v>3.3146800000000001</v>
      </c>
      <c r="AO84" s="3">
        <v>5.3176699999999997</v>
      </c>
      <c r="AP84" s="3">
        <v>2.7862</v>
      </c>
      <c r="AQ84" s="3">
        <v>5.5257300000000003</v>
      </c>
      <c r="AR84" s="3">
        <v>5.55349</v>
      </c>
      <c r="AS84" s="3">
        <v>6.5118200000000002</v>
      </c>
      <c r="AT84" s="3">
        <v>6.2583399999999996</v>
      </c>
      <c r="AU84" s="3">
        <v>4.3829000000000002</v>
      </c>
      <c r="AV84" s="3">
        <v>4.5642500000000004</v>
      </c>
      <c r="AW84" s="3">
        <v>4.3020100000000001</v>
      </c>
      <c r="AX84" s="3">
        <v>3.9391500000000002</v>
      </c>
      <c r="AY84" s="3">
        <v>4.2097600000000002</v>
      </c>
      <c r="AZ84" s="3">
        <v>5.1756200000000003</v>
      </c>
      <c r="BA84" s="3">
        <v>3.00014</v>
      </c>
      <c r="BB84" s="3">
        <v>3.9395899999999999</v>
      </c>
      <c r="BC84" s="3">
        <v>3.1836099999999998</v>
      </c>
      <c r="BD84" s="3">
        <v>3.2859500000000001</v>
      </c>
      <c r="BE84" s="3">
        <v>4.1713800000000001</v>
      </c>
      <c r="BF84" s="3">
        <v>5.5531699999999997</v>
      </c>
      <c r="BG84" s="3">
        <v>5.6711900000000002</v>
      </c>
      <c r="BH84" s="3">
        <v>5.0272100000000002</v>
      </c>
      <c r="BI84" s="3">
        <v>3.8221799999999999</v>
      </c>
    </row>
    <row r="85" spans="1:61">
      <c r="A85" s="2">
        <v>84</v>
      </c>
      <c r="B85" s="3" t="s">
        <v>308</v>
      </c>
      <c r="C85" s="3" t="s">
        <v>455</v>
      </c>
      <c r="D85" s="3">
        <v>2.1695500000000001</v>
      </c>
      <c r="E85" s="3">
        <v>4.8440099999999999</v>
      </c>
      <c r="F85" s="3" t="s">
        <v>464</v>
      </c>
      <c r="G85" s="3">
        <v>2.6919999999999999E-2</v>
      </c>
      <c r="H85" s="3">
        <v>3.1519999999999999E-2</v>
      </c>
      <c r="I85" s="3" t="b">
        <v>1</v>
      </c>
      <c r="J85" s="3">
        <v>1.8745799999999999</v>
      </c>
      <c r="K85" s="3">
        <v>2.4645199999999998</v>
      </c>
      <c r="L85" s="3">
        <v>6.6578600000000003</v>
      </c>
      <c r="M85" s="3">
        <v>2.2075399999999998</v>
      </c>
      <c r="N85" s="3">
        <v>6.6953899999999997</v>
      </c>
      <c r="O85" s="3">
        <v>2.96624</v>
      </c>
      <c r="P85" s="3">
        <v>3.0365700000000002</v>
      </c>
      <c r="Q85" s="3">
        <v>4.9652500000000002</v>
      </c>
      <c r="R85" s="3">
        <v>5.9914899999999998</v>
      </c>
      <c r="S85" s="3">
        <v>3.4403100000000002</v>
      </c>
      <c r="T85" s="3">
        <v>5.3440700000000003</v>
      </c>
      <c r="U85" s="3">
        <v>5.8073199999999998</v>
      </c>
      <c r="V85" s="3">
        <v>5.8425000000000002</v>
      </c>
      <c r="W85" s="3">
        <v>3.03295</v>
      </c>
      <c r="X85" s="3">
        <v>4.9648000000000003</v>
      </c>
      <c r="Y85" s="3">
        <v>5.5188300000000003</v>
      </c>
      <c r="Z85" s="3">
        <v>2.0934499999999998</v>
      </c>
      <c r="AA85" s="3">
        <v>5.7251200000000004</v>
      </c>
      <c r="AB85" s="3">
        <v>7.9294500000000001</v>
      </c>
      <c r="AC85" s="3">
        <v>6.9088900000000004</v>
      </c>
      <c r="AD85" s="3">
        <v>6.1644199999999998</v>
      </c>
      <c r="AE85" s="3">
        <v>6.64201</v>
      </c>
      <c r="AF85" s="3">
        <v>5.3971200000000001</v>
      </c>
      <c r="AG85" s="3">
        <v>4.4024799999999997</v>
      </c>
      <c r="AH85" s="3">
        <v>6.9094600000000002</v>
      </c>
      <c r="AI85" s="3">
        <v>5.0582900000000004</v>
      </c>
      <c r="AJ85" s="3">
        <v>5.7025600000000001</v>
      </c>
      <c r="AK85" s="3">
        <v>4.4107700000000003</v>
      </c>
      <c r="AL85" s="3">
        <v>5.8190900000000001</v>
      </c>
      <c r="AM85" s="3">
        <v>7.4740000000000002</v>
      </c>
      <c r="AN85" s="3">
        <v>4.3467000000000002</v>
      </c>
      <c r="AO85" s="3">
        <v>4.6007100000000003</v>
      </c>
      <c r="AP85" s="3">
        <v>2.9353600000000002</v>
      </c>
      <c r="AQ85" s="3">
        <v>5.0890399999999998</v>
      </c>
      <c r="AR85" s="3">
        <v>5.5979299999999999</v>
      </c>
      <c r="AS85" s="3">
        <v>6.64419</v>
      </c>
      <c r="AT85" s="3">
        <v>5.7763400000000003</v>
      </c>
      <c r="AU85" s="3">
        <v>4.5702100000000003</v>
      </c>
      <c r="AV85" s="3">
        <v>3.98454</v>
      </c>
      <c r="AW85" s="3">
        <v>4.0973699999999997</v>
      </c>
      <c r="AX85" s="3">
        <v>3.9283700000000001</v>
      </c>
      <c r="AY85" s="3">
        <v>3.0310199999999998</v>
      </c>
      <c r="AZ85" s="3">
        <v>3.36469</v>
      </c>
      <c r="BA85" s="3">
        <v>2.4264700000000001</v>
      </c>
      <c r="BB85" s="3">
        <v>3.9043199999999998</v>
      </c>
      <c r="BC85" s="3">
        <v>3.34612</v>
      </c>
      <c r="BD85" s="3">
        <v>3.7662399999999998</v>
      </c>
      <c r="BE85" s="3">
        <v>4.7037199999999997</v>
      </c>
      <c r="BF85" s="3">
        <v>4.9020700000000001</v>
      </c>
      <c r="BG85" s="3">
        <v>5.23827</v>
      </c>
      <c r="BH85" s="3">
        <v>5.1655300000000004</v>
      </c>
      <c r="BI85" s="3">
        <v>3.6730700000000001</v>
      </c>
    </row>
    <row r="86" spans="1:61">
      <c r="A86" s="2">
        <v>85</v>
      </c>
      <c r="B86" s="3" t="s">
        <v>310</v>
      </c>
      <c r="C86" s="3" t="s">
        <v>47</v>
      </c>
      <c r="D86" s="3">
        <v>1.97027</v>
      </c>
      <c r="E86" s="3">
        <v>5.3831899999999999</v>
      </c>
      <c r="F86" s="3" t="s">
        <v>464</v>
      </c>
      <c r="G86" s="3">
        <v>3.039E-2</v>
      </c>
      <c r="H86" s="3">
        <v>3.3529999999999997E-2</v>
      </c>
      <c r="I86" s="3" t="b">
        <v>1</v>
      </c>
      <c r="J86" s="3">
        <v>1.82264</v>
      </c>
      <c r="K86" s="3">
        <v>2.1179000000000001</v>
      </c>
      <c r="L86" s="3">
        <v>4.8073499999999996</v>
      </c>
      <c r="M86" s="3">
        <v>2.3858899999999998</v>
      </c>
      <c r="N86" s="3">
        <v>8.0617999999999999</v>
      </c>
      <c r="O86" s="3">
        <v>3.8042699999999998</v>
      </c>
      <c r="P86" s="3">
        <v>5.3828500000000004</v>
      </c>
      <c r="Q86" s="3">
        <v>6.0027900000000001</v>
      </c>
      <c r="R86" s="3">
        <v>6.3178700000000001</v>
      </c>
      <c r="S86" s="3">
        <v>3.9264700000000001</v>
      </c>
      <c r="T86" s="3">
        <v>5.3376599999999996</v>
      </c>
      <c r="U86" s="3">
        <v>4.3788799999999997</v>
      </c>
      <c r="V86" s="3">
        <v>5.7195499999999999</v>
      </c>
      <c r="W86" s="3">
        <v>2.7475900000000002</v>
      </c>
      <c r="X86" s="3">
        <v>4.88666</v>
      </c>
      <c r="Y86" s="3">
        <v>7.9892200000000004</v>
      </c>
      <c r="Z86" s="3">
        <v>1.67553</v>
      </c>
      <c r="AA86" s="3">
        <v>5.1405799999999999</v>
      </c>
      <c r="AB86" s="3">
        <v>7.6034300000000004</v>
      </c>
      <c r="AC86" s="3">
        <v>7.47478</v>
      </c>
      <c r="AD86" s="3">
        <v>6.1841900000000001</v>
      </c>
      <c r="AE86" s="3">
        <v>6.76126</v>
      </c>
      <c r="AF86" s="3">
        <v>4.7371699999999999</v>
      </c>
      <c r="AG86" s="3">
        <v>6.1588399999999996</v>
      </c>
      <c r="AH86" s="3">
        <v>7.7993499999999996</v>
      </c>
      <c r="AI86" s="3">
        <v>5.9265400000000001</v>
      </c>
      <c r="AJ86" s="3">
        <v>6.4649200000000002</v>
      </c>
      <c r="AK86" s="3">
        <v>3.8031299999999999</v>
      </c>
      <c r="AL86" s="3">
        <v>7.9717700000000002</v>
      </c>
      <c r="AM86" s="3">
        <v>7.21197</v>
      </c>
      <c r="AN86" s="3">
        <v>4.9512799999999997</v>
      </c>
      <c r="AO86" s="3">
        <v>5.93222</v>
      </c>
      <c r="AP86" s="3">
        <v>4.7979200000000004</v>
      </c>
      <c r="AQ86" s="3">
        <v>5.56067</v>
      </c>
      <c r="AR86" s="3">
        <v>5.3689600000000004</v>
      </c>
      <c r="AS86" s="3">
        <v>7.6124400000000003</v>
      </c>
      <c r="AT86" s="3">
        <v>6.5465900000000001</v>
      </c>
      <c r="AU86" s="3">
        <v>6.2528499999999996</v>
      </c>
      <c r="AV86" s="3">
        <v>4.5209900000000003</v>
      </c>
      <c r="AW86" s="3">
        <v>4.9470499999999999</v>
      </c>
      <c r="AX86" s="3">
        <v>4.8087600000000004</v>
      </c>
      <c r="AY86" s="3">
        <v>4.7877000000000001</v>
      </c>
      <c r="AZ86" s="3">
        <v>3.33596</v>
      </c>
      <c r="BA86" s="3">
        <v>3.0104799999999998</v>
      </c>
      <c r="BB86" s="3">
        <v>5.8837299999999999</v>
      </c>
      <c r="BC86" s="3">
        <v>3.5158299999999998</v>
      </c>
      <c r="BD86" s="3">
        <v>6.4536300000000004</v>
      </c>
      <c r="BE86" s="3">
        <v>5.47119</v>
      </c>
      <c r="BF86" s="3">
        <v>5.6196400000000004</v>
      </c>
      <c r="BG86" s="3">
        <v>6.1544400000000001</v>
      </c>
      <c r="BH86" s="3">
        <v>5.6408100000000001</v>
      </c>
      <c r="BI86" s="3">
        <v>1.3241099999999999</v>
      </c>
    </row>
    <row r="87" spans="1:61">
      <c r="A87" s="2">
        <v>86</v>
      </c>
      <c r="B87" s="3" t="s">
        <v>312</v>
      </c>
      <c r="C87" s="3" t="s">
        <v>47</v>
      </c>
      <c r="D87" s="3">
        <v>1.3811</v>
      </c>
      <c r="E87" s="3">
        <v>4.4129800000000001</v>
      </c>
      <c r="F87" s="3" t="s">
        <v>464</v>
      </c>
      <c r="G87" s="3">
        <v>2.3810000000000001E-2</v>
      </c>
      <c r="H87" s="3">
        <v>3.1519999999999999E-2</v>
      </c>
      <c r="I87" s="3" t="b">
        <v>1</v>
      </c>
      <c r="J87" s="3">
        <v>1.0898699999999999</v>
      </c>
      <c r="K87" s="3">
        <v>1.67232</v>
      </c>
      <c r="L87" s="3">
        <v>4.8891099999999996</v>
      </c>
      <c r="M87" s="3">
        <v>2.7565499999999998</v>
      </c>
      <c r="N87" s="3">
        <v>6.4172700000000003</v>
      </c>
      <c r="O87" s="3">
        <v>2.1876899999999999</v>
      </c>
      <c r="P87" s="3">
        <v>2.3216800000000002</v>
      </c>
      <c r="Q87" s="3">
        <v>5.1217600000000001</v>
      </c>
      <c r="R87" s="3">
        <v>5.2477200000000002</v>
      </c>
      <c r="S87" s="3">
        <v>3.1165600000000002</v>
      </c>
      <c r="T87" s="3">
        <v>4.1098299999999997</v>
      </c>
      <c r="U87" s="3">
        <v>3.8353000000000002</v>
      </c>
      <c r="V87" s="3">
        <v>4.5771300000000004</v>
      </c>
      <c r="W87" s="3">
        <v>2.4211100000000001</v>
      </c>
      <c r="X87" s="3">
        <v>3.9177</v>
      </c>
      <c r="Y87" s="3">
        <v>6.0755499999999998</v>
      </c>
      <c r="Z87" s="3">
        <v>1.45879</v>
      </c>
      <c r="AA87" s="3">
        <v>4.476</v>
      </c>
      <c r="AB87" s="3">
        <v>6.9474</v>
      </c>
      <c r="AC87" s="3">
        <v>6.4321000000000002</v>
      </c>
      <c r="AD87" s="3">
        <v>5.1499600000000001</v>
      </c>
      <c r="AE87" s="3">
        <v>5.3561800000000002</v>
      </c>
      <c r="AF87" s="3">
        <v>5.2485999999999997</v>
      </c>
      <c r="AG87" s="3">
        <v>5.1629500000000004</v>
      </c>
      <c r="AH87" s="3">
        <v>4.80687</v>
      </c>
      <c r="AI87" s="3">
        <v>4.6334900000000001</v>
      </c>
      <c r="AJ87" s="3">
        <v>5.0333500000000004</v>
      </c>
      <c r="AK87" s="3">
        <v>3.94164</v>
      </c>
      <c r="AL87" s="3">
        <v>7.1157599999999999</v>
      </c>
      <c r="AM87" s="3">
        <v>6.1546599999999998</v>
      </c>
      <c r="AN87" s="3">
        <v>4.1212600000000004</v>
      </c>
      <c r="AO87" s="3">
        <v>4.41031</v>
      </c>
      <c r="AP87" s="3">
        <v>2.8980899999999998</v>
      </c>
      <c r="AQ87" s="3">
        <v>4.5131699999999997</v>
      </c>
      <c r="AR87" s="3">
        <v>4.7253800000000004</v>
      </c>
      <c r="AS87" s="3">
        <v>6.3745099999999999</v>
      </c>
      <c r="AT87" s="3">
        <v>6.2153799999999997</v>
      </c>
      <c r="AU87" s="3">
        <v>3.8259300000000001</v>
      </c>
      <c r="AV87" s="3">
        <v>4.5921099999999999</v>
      </c>
      <c r="AW87" s="3">
        <v>4.1684299999999999</v>
      </c>
      <c r="AX87" s="3">
        <v>6.2394400000000001</v>
      </c>
      <c r="AY87" s="3">
        <v>4.3820199999999998</v>
      </c>
      <c r="AZ87" s="3">
        <v>2.7833000000000001</v>
      </c>
      <c r="BA87" s="3">
        <v>2.2410800000000002</v>
      </c>
      <c r="BB87" s="3">
        <v>4.7326100000000002</v>
      </c>
      <c r="BC87" s="3">
        <v>2.88</v>
      </c>
      <c r="BD87" s="3">
        <v>3.5476100000000002</v>
      </c>
      <c r="BE87" s="3">
        <v>4.3239799999999997</v>
      </c>
      <c r="BF87" s="3">
        <v>4.50434</v>
      </c>
      <c r="BG87" s="3">
        <v>5.1601900000000001</v>
      </c>
      <c r="BH87" s="3">
        <v>3.86714</v>
      </c>
      <c r="BI87" s="3">
        <v>1.2301899999999999</v>
      </c>
    </row>
    <row r="88" spans="1:61">
      <c r="A88" s="2">
        <v>87</v>
      </c>
      <c r="B88" s="3" t="s">
        <v>314</v>
      </c>
      <c r="C88" s="3" t="s">
        <v>47</v>
      </c>
      <c r="D88" s="3">
        <v>1.98298</v>
      </c>
      <c r="E88" s="3">
        <v>5.5847800000000003</v>
      </c>
      <c r="F88" s="3" t="s">
        <v>464</v>
      </c>
      <c r="G88" s="3">
        <v>2.3810000000000001E-2</v>
      </c>
      <c r="H88" s="3">
        <v>3.1519999999999999E-2</v>
      </c>
      <c r="I88" s="3" t="b">
        <v>1</v>
      </c>
      <c r="J88" s="3">
        <v>1.3539699999999999</v>
      </c>
      <c r="K88" s="3">
        <v>2.61199</v>
      </c>
      <c r="L88" s="3">
        <v>6.0684199999999997</v>
      </c>
      <c r="M88" s="3">
        <v>3.70234</v>
      </c>
      <c r="N88" s="3">
        <v>7.8864000000000001</v>
      </c>
      <c r="O88" s="3">
        <v>2.8561299999999998</v>
      </c>
      <c r="P88" s="3">
        <v>3.0346000000000002</v>
      </c>
      <c r="Q88" s="3">
        <v>7.14473</v>
      </c>
      <c r="R88" s="3">
        <v>7.0285399999999996</v>
      </c>
      <c r="S88" s="3">
        <v>3.7742100000000001</v>
      </c>
      <c r="T88" s="3">
        <v>5.1644399999999999</v>
      </c>
      <c r="U88" s="3">
        <v>4.7229000000000001</v>
      </c>
      <c r="V88" s="3">
        <v>6.1262800000000004</v>
      </c>
      <c r="W88" s="3">
        <v>2.8022900000000002</v>
      </c>
      <c r="X88" s="3">
        <v>6.8638300000000001</v>
      </c>
      <c r="Y88" s="3">
        <v>8.8720700000000008</v>
      </c>
      <c r="Z88" s="3">
        <v>1.7940700000000001</v>
      </c>
      <c r="AA88" s="3">
        <v>5.1943900000000003</v>
      </c>
      <c r="AB88" s="3">
        <v>8.9580500000000001</v>
      </c>
      <c r="AC88" s="3">
        <v>8.2980099999999997</v>
      </c>
      <c r="AD88" s="3">
        <v>6.4943600000000004</v>
      </c>
      <c r="AE88" s="3">
        <v>6.9966499999999998</v>
      </c>
      <c r="AF88" s="3">
        <v>6.4995799999999999</v>
      </c>
      <c r="AG88" s="3">
        <v>5.8863700000000003</v>
      </c>
      <c r="AH88" s="3">
        <v>6.7394100000000003</v>
      </c>
      <c r="AI88" s="3">
        <v>6.5632099999999998</v>
      </c>
      <c r="AJ88" s="3">
        <v>5.3991300000000004</v>
      </c>
      <c r="AK88" s="3">
        <v>4.0736299999999996</v>
      </c>
      <c r="AL88" s="3">
        <v>8.2029099999999993</v>
      </c>
      <c r="AM88" s="3">
        <v>7.2462400000000002</v>
      </c>
      <c r="AN88" s="3">
        <v>6.4499700000000004</v>
      </c>
      <c r="AO88" s="3">
        <v>5.91174</v>
      </c>
      <c r="AP88" s="3">
        <v>5.2015900000000004</v>
      </c>
      <c r="AQ88" s="3">
        <v>5.8671600000000002</v>
      </c>
      <c r="AR88" s="3">
        <v>5.9695099999999996</v>
      </c>
      <c r="AS88" s="3">
        <v>8.8244299999999996</v>
      </c>
      <c r="AT88" s="3">
        <v>7.7788700000000004</v>
      </c>
      <c r="AU88" s="3">
        <v>5.0950499999999996</v>
      </c>
      <c r="AV88" s="3">
        <v>5.8674299999999997</v>
      </c>
      <c r="AW88" s="3">
        <v>4.8616400000000004</v>
      </c>
      <c r="AX88" s="3">
        <v>4.8431300000000004</v>
      </c>
      <c r="AY88" s="3">
        <v>4.58927</v>
      </c>
      <c r="AZ88" s="3">
        <v>3.5236800000000001</v>
      </c>
      <c r="BA88" s="3">
        <v>2.7090000000000001</v>
      </c>
      <c r="BB88" s="3">
        <v>5.4263700000000004</v>
      </c>
      <c r="BC88" s="3">
        <v>3.6034799999999998</v>
      </c>
      <c r="BD88" s="3">
        <v>4.0059399999999998</v>
      </c>
      <c r="BE88" s="3">
        <v>4.9333400000000003</v>
      </c>
      <c r="BF88" s="3">
        <v>5.5591499999999998</v>
      </c>
      <c r="BG88" s="3">
        <v>6.5583900000000002</v>
      </c>
      <c r="BH88" s="3">
        <v>5.4985799999999996</v>
      </c>
      <c r="BI88" s="3">
        <v>1.76816</v>
      </c>
    </row>
    <row r="89" spans="1:61">
      <c r="A89" s="2">
        <v>88</v>
      </c>
      <c r="B89" s="3" t="s">
        <v>316</v>
      </c>
      <c r="C89" s="3" t="s">
        <v>47</v>
      </c>
      <c r="D89" s="3">
        <v>2.1798899999999999</v>
      </c>
      <c r="E89" s="3">
        <v>5.9185400000000001</v>
      </c>
      <c r="F89" s="3" t="s">
        <v>464</v>
      </c>
      <c r="G89" s="3">
        <v>2.3810000000000001E-2</v>
      </c>
      <c r="H89" s="3">
        <v>3.1519999999999999E-2</v>
      </c>
      <c r="I89" s="3" t="b">
        <v>1</v>
      </c>
      <c r="J89" s="3">
        <v>1.4286000000000001</v>
      </c>
      <c r="K89" s="3">
        <v>2.93119</v>
      </c>
      <c r="L89" s="3">
        <v>6.67136</v>
      </c>
      <c r="M89" s="3">
        <v>3.59585</v>
      </c>
      <c r="N89" s="3">
        <v>9.0591500000000007</v>
      </c>
      <c r="O89" s="3">
        <v>3.2510599999999998</v>
      </c>
      <c r="P89" s="3">
        <v>3.4933800000000002</v>
      </c>
      <c r="Q89" s="3">
        <v>7.6110800000000003</v>
      </c>
      <c r="R89" s="3">
        <v>7.2215499999999997</v>
      </c>
      <c r="S89" s="3">
        <v>4.1784299999999996</v>
      </c>
      <c r="T89" s="3">
        <v>6.3136700000000001</v>
      </c>
      <c r="U89" s="3">
        <v>5.11165</v>
      </c>
      <c r="V89" s="3">
        <v>6.3769200000000001</v>
      </c>
      <c r="W89" s="3">
        <v>2.9653399999999999</v>
      </c>
      <c r="X89" s="3">
        <v>5.9314400000000003</v>
      </c>
      <c r="Y89" s="3">
        <v>9.39527</v>
      </c>
      <c r="Z89" s="3">
        <v>1.8509199999999999</v>
      </c>
      <c r="AA89" s="3">
        <v>6.4010899999999999</v>
      </c>
      <c r="AB89" s="3">
        <v>10.77425</v>
      </c>
      <c r="AC89" s="3">
        <v>8.9278300000000002</v>
      </c>
      <c r="AD89" s="3">
        <v>7.0884999999999998</v>
      </c>
      <c r="AE89" s="3">
        <v>7.4985799999999996</v>
      </c>
      <c r="AF89" s="3">
        <v>4.4684999999999997</v>
      </c>
      <c r="AG89" s="3">
        <v>5.8837999999999999</v>
      </c>
      <c r="AH89" s="3">
        <v>7.5573199999999998</v>
      </c>
      <c r="AI89" s="3">
        <v>7.5402300000000002</v>
      </c>
      <c r="AJ89" s="3">
        <v>6.4786299999999999</v>
      </c>
      <c r="AK89" s="3">
        <v>3.9203899999999998</v>
      </c>
      <c r="AL89" s="3">
        <v>8.3968600000000002</v>
      </c>
      <c r="AM89" s="3">
        <v>8.6757100000000005</v>
      </c>
      <c r="AN89" s="3">
        <v>5.6398599999999997</v>
      </c>
      <c r="AO89" s="3">
        <v>6.6086400000000003</v>
      </c>
      <c r="AP89" s="3">
        <v>3.55613</v>
      </c>
      <c r="AQ89" s="3">
        <v>6.8621800000000004</v>
      </c>
      <c r="AR89" s="3">
        <v>5.8980100000000002</v>
      </c>
      <c r="AS89" s="3">
        <v>9.1102799999999995</v>
      </c>
      <c r="AT89" s="3">
        <v>7.00434</v>
      </c>
      <c r="AU89" s="3">
        <v>5.2039999999999997</v>
      </c>
      <c r="AV89" s="3">
        <v>6.1212099999999996</v>
      </c>
      <c r="AW89" s="3">
        <v>4.9895899999999997</v>
      </c>
      <c r="AX89" s="3">
        <v>5.2987599999999997</v>
      </c>
      <c r="AY89" s="3">
        <v>6.8381699999999999</v>
      </c>
      <c r="AZ89" s="3">
        <v>3.9466999999999999</v>
      </c>
      <c r="BA89" s="3">
        <v>3.0120100000000001</v>
      </c>
      <c r="BB89" s="3">
        <v>4.3042800000000003</v>
      </c>
      <c r="BC89" s="3">
        <v>4.1070799999999998</v>
      </c>
      <c r="BD89" s="3">
        <v>4.3250700000000002</v>
      </c>
      <c r="BE89" s="3">
        <v>5.9561099999999998</v>
      </c>
      <c r="BF89" s="3">
        <v>6.1011800000000003</v>
      </c>
      <c r="BG89" s="3">
        <v>6.8449900000000001</v>
      </c>
      <c r="BH89" s="3">
        <v>5.0694800000000004</v>
      </c>
      <c r="BI89" s="3">
        <v>2.4900899999999999</v>
      </c>
    </row>
    <row r="90" spans="1:61">
      <c r="A90" s="2">
        <v>89</v>
      </c>
      <c r="B90" s="3" t="s">
        <v>318</v>
      </c>
      <c r="C90" s="3" t="s">
        <v>47</v>
      </c>
      <c r="D90" s="3">
        <v>1.8646499999999999</v>
      </c>
      <c r="E90" s="3">
        <v>5.1015499999999996</v>
      </c>
      <c r="F90" s="3" t="s">
        <v>464</v>
      </c>
      <c r="G90" s="3">
        <v>2.6919999999999999E-2</v>
      </c>
      <c r="H90" s="3">
        <v>3.1519999999999999E-2</v>
      </c>
      <c r="I90" s="3" t="b">
        <v>1</v>
      </c>
      <c r="J90" s="3">
        <v>1.21597</v>
      </c>
      <c r="K90" s="3">
        <v>2.5133299999999998</v>
      </c>
      <c r="L90" s="3">
        <v>5.8891200000000001</v>
      </c>
      <c r="M90" s="3">
        <v>3.4935800000000001</v>
      </c>
      <c r="N90" s="3">
        <v>7.6234599999999997</v>
      </c>
      <c r="O90" s="3">
        <v>2.6133799999999998</v>
      </c>
      <c r="P90" s="3">
        <v>2.9338000000000002</v>
      </c>
      <c r="Q90" s="3">
        <v>5.9849199999999998</v>
      </c>
      <c r="R90" s="3">
        <v>7.4200699999999999</v>
      </c>
      <c r="S90" s="3">
        <v>3.6238600000000001</v>
      </c>
      <c r="T90" s="3">
        <v>5.1575699999999998</v>
      </c>
      <c r="U90" s="3">
        <v>4.2965999999999998</v>
      </c>
      <c r="V90" s="3">
        <v>4.97837</v>
      </c>
      <c r="W90" s="3">
        <v>2.3898199999999998</v>
      </c>
      <c r="X90" s="3">
        <v>4.2084999999999999</v>
      </c>
      <c r="Y90" s="3">
        <v>7.7049500000000002</v>
      </c>
      <c r="Z90" s="3">
        <v>2.4108499999999999</v>
      </c>
      <c r="AA90" s="3">
        <v>5.37662</v>
      </c>
      <c r="AB90" s="3">
        <v>9.3141599999999993</v>
      </c>
      <c r="AC90" s="3">
        <v>6.6013999999999999</v>
      </c>
      <c r="AD90" s="3">
        <v>6.1414299999999997</v>
      </c>
      <c r="AE90" s="3">
        <v>6.5199100000000003</v>
      </c>
      <c r="AF90" s="3">
        <v>4.5584600000000002</v>
      </c>
      <c r="AG90" s="3">
        <v>5.1540600000000003</v>
      </c>
      <c r="AH90" s="3">
        <v>6.6678100000000002</v>
      </c>
      <c r="AI90" s="3">
        <v>6.5320600000000004</v>
      </c>
      <c r="AJ90" s="3">
        <v>5.0211100000000002</v>
      </c>
      <c r="AK90" s="3">
        <v>3.4387099999999999</v>
      </c>
      <c r="AL90" s="3">
        <v>7.0889199999999999</v>
      </c>
      <c r="AM90" s="3">
        <v>7.1632800000000003</v>
      </c>
      <c r="AN90" s="3">
        <v>4.68032</v>
      </c>
      <c r="AO90" s="3">
        <v>5.9122500000000002</v>
      </c>
      <c r="AP90" s="3">
        <v>3.6795100000000001</v>
      </c>
      <c r="AQ90" s="3">
        <v>6.4601800000000003</v>
      </c>
      <c r="AR90" s="3">
        <v>5.5607199999999999</v>
      </c>
      <c r="AS90" s="3">
        <v>7.0651400000000004</v>
      </c>
      <c r="AT90" s="3">
        <v>6.8998100000000004</v>
      </c>
      <c r="AU90" s="3">
        <v>4.3040900000000004</v>
      </c>
      <c r="AV90" s="3">
        <v>6.5768599999999999</v>
      </c>
      <c r="AW90" s="3">
        <v>4.6789199999999997</v>
      </c>
      <c r="AX90" s="3">
        <v>4.9567699999999997</v>
      </c>
      <c r="AY90" s="3">
        <v>4.6859299999999999</v>
      </c>
      <c r="AZ90" s="3">
        <v>3.1687400000000001</v>
      </c>
      <c r="BA90" s="3">
        <v>2.5329600000000001</v>
      </c>
      <c r="BB90" s="3">
        <v>3.5486900000000001</v>
      </c>
      <c r="BC90" s="3">
        <v>3.2639800000000001</v>
      </c>
      <c r="BD90" s="3">
        <v>3.5507399999999998</v>
      </c>
      <c r="BE90" s="3">
        <v>4.9249400000000003</v>
      </c>
      <c r="BF90" s="3">
        <v>5.6550200000000004</v>
      </c>
      <c r="BG90" s="3">
        <v>5.9204499999999998</v>
      </c>
      <c r="BH90" s="3">
        <v>4.5941000000000001</v>
      </c>
      <c r="BI90" s="3">
        <v>2.1504500000000002</v>
      </c>
    </row>
    <row r="91" spans="1:61">
      <c r="A91" s="2">
        <v>90</v>
      </c>
      <c r="B91" s="3" t="s">
        <v>320</v>
      </c>
      <c r="C91" s="3" t="s">
        <v>47</v>
      </c>
      <c r="D91" s="3">
        <v>2.4688099999999999</v>
      </c>
      <c r="E91" s="3">
        <v>6.2227399999999999</v>
      </c>
      <c r="F91" s="3" t="s">
        <v>464</v>
      </c>
      <c r="G91" s="3">
        <v>2.6919999999999999E-2</v>
      </c>
      <c r="H91" s="3">
        <v>3.1519999999999999E-2</v>
      </c>
      <c r="I91" s="3" t="b">
        <v>1</v>
      </c>
      <c r="J91" s="3">
        <v>1.7797000000000001</v>
      </c>
      <c r="K91" s="3">
        <v>3.1579299999999999</v>
      </c>
      <c r="L91" s="3">
        <v>7.3280700000000003</v>
      </c>
      <c r="M91" s="3">
        <v>3.29325</v>
      </c>
      <c r="N91" s="3">
        <v>9.6610700000000005</v>
      </c>
      <c r="O91" s="3">
        <v>3.2735799999999999</v>
      </c>
      <c r="P91" s="3">
        <v>3.37324</v>
      </c>
      <c r="Q91" s="3">
        <v>6.5342399999999996</v>
      </c>
      <c r="R91" s="3">
        <v>7.2711699999999997</v>
      </c>
      <c r="S91" s="3">
        <v>4.4533399999999999</v>
      </c>
      <c r="T91" s="3">
        <v>6.8262600000000004</v>
      </c>
      <c r="U91" s="3">
        <v>5.3480999999999996</v>
      </c>
      <c r="V91" s="3">
        <v>6.0486500000000003</v>
      </c>
      <c r="W91" s="3">
        <v>2.9374099999999999</v>
      </c>
      <c r="X91" s="3">
        <v>5.2924100000000003</v>
      </c>
      <c r="Y91" s="3">
        <v>8.8350299999999997</v>
      </c>
      <c r="Z91" s="3">
        <v>2.2036500000000001</v>
      </c>
      <c r="AA91" s="3">
        <v>6.8343100000000003</v>
      </c>
      <c r="AB91" s="3">
        <v>11.0839</v>
      </c>
      <c r="AC91" s="3">
        <v>8.4421400000000002</v>
      </c>
      <c r="AD91" s="3">
        <v>7.9922700000000004</v>
      </c>
      <c r="AE91" s="3">
        <v>8.6962499999999991</v>
      </c>
      <c r="AF91" s="3">
        <v>5.5428499999999996</v>
      </c>
      <c r="AG91" s="3">
        <v>6.4607400000000004</v>
      </c>
      <c r="AH91" s="3">
        <v>9.4114100000000001</v>
      </c>
      <c r="AI91" s="3">
        <v>7.5589000000000004</v>
      </c>
      <c r="AJ91" s="3">
        <v>6.8874700000000004</v>
      </c>
      <c r="AK91" s="3">
        <v>3.9399199999999999</v>
      </c>
      <c r="AL91" s="3">
        <v>8.6221800000000002</v>
      </c>
      <c r="AM91" s="3">
        <v>8.5922000000000001</v>
      </c>
      <c r="AN91" s="3">
        <v>5.4252099999999999</v>
      </c>
      <c r="AO91" s="3">
        <v>7.2348499999999998</v>
      </c>
      <c r="AP91" s="3">
        <v>5.1305800000000001</v>
      </c>
      <c r="AQ91" s="3">
        <v>7.3118699999999999</v>
      </c>
      <c r="AR91" s="3">
        <v>7.1019800000000002</v>
      </c>
      <c r="AS91" s="3">
        <v>7.8731900000000001</v>
      </c>
      <c r="AT91" s="3">
        <v>7.4522300000000001</v>
      </c>
      <c r="AU91" s="3">
        <v>5.2369000000000003</v>
      </c>
      <c r="AV91" s="3">
        <v>5.65951</v>
      </c>
      <c r="AW91" s="3">
        <v>6.03165</v>
      </c>
      <c r="AX91" s="3">
        <v>5.67544</v>
      </c>
      <c r="AY91" s="3">
        <v>6.0958399999999999</v>
      </c>
      <c r="AZ91" s="3">
        <v>5.9319800000000003</v>
      </c>
      <c r="BA91" s="3">
        <v>3.3526699999999998</v>
      </c>
      <c r="BB91" s="3">
        <v>4.1207099999999999</v>
      </c>
      <c r="BC91" s="3">
        <v>4.7255000000000003</v>
      </c>
      <c r="BD91" s="3">
        <v>4.5601200000000004</v>
      </c>
      <c r="BE91" s="3">
        <v>6.11843</v>
      </c>
      <c r="BF91" s="3">
        <v>7.6202500000000004</v>
      </c>
      <c r="BG91" s="3">
        <v>7.3021599999999998</v>
      </c>
      <c r="BH91" s="3">
        <v>5.4929800000000002</v>
      </c>
      <c r="BI91" s="3">
        <v>2.9392100000000001</v>
      </c>
    </row>
    <row r="92" spans="1:61">
      <c r="A92" s="2">
        <v>91</v>
      </c>
      <c r="B92" s="3" t="s">
        <v>322</v>
      </c>
      <c r="C92" s="3" t="s">
        <v>515</v>
      </c>
      <c r="D92" s="3">
        <v>2.09436</v>
      </c>
      <c r="E92" s="3">
        <v>5.4326699999999999</v>
      </c>
      <c r="F92" s="3" t="s">
        <v>464</v>
      </c>
      <c r="G92" s="3">
        <v>2.1010000000000001E-2</v>
      </c>
      <c r="H92" s="3">
        <v>3.1519999999999999E-2</v>
      </c>
      <c r="I92" s="3" t="b">
        <v>1</v>
      </c>
      <c r="J92" s="3">
        <v>1.31487</v>
      </c>
      <c r="K92" s="3">
        <v>2.87384</v>
      </c>
      <c r="L92" s="3">
        <v>6.5130100000000004</v>
      </c>
      <c r="M92" s="3">
        <v>3.8839700000000001</v>
      </c>
      <c r="N92" s="3">
        <v>8.4754100000000001</v>
      </c>
      <c r="O92" s="3">
        <v>2.8760599999999998</v>
      </c>
      <c r="P92" s="3">
        <v>3.0398700000000001</v>
      </c>
      <c r="Q92" s="3">
        <v>5.28444</v>
      </c>
      <c r="R92" s="3">
        <v>6.0034599999999996</v>
      </c>
      <c r="S92" s="3">
        <v>4.05504</v>
      </c>
      <c r="T92" s="3">
        <v>5.40482</v>
      </c>
      <c r="U92" s="3">
        <v>4.8489199999999997</v>
      </c>
      <c r="V92" s="3">
        <v>5.4679500000000001</v>
      </c>
      <c r="W92" s="3">
        <v>2.56704</v>
      </c>
      <c r="X92" s="3">
        <v>4.0215899999999998</v>
      </c>
      <c r="Y92" s="3">
        <v>7.4801399999999996</v>
      </c>
      <c r="Z92" s="3">
        <v>2.8794</v>
      </c>
      <c r="AA92" s="3">
        <v>5.94909</v>
      </c>
      <c r="AB92" s="3">
        <v>9.0564900000000002</v>
      </c>
      <c r="AC92" s="3">
        <v>6.6725099999999999</v>
      </c>
      <c r="AD92" s="3">
        <v>6.4242600000000003</v>
      </c>
      <c r="AE92" s="3">
        <v>7.1990100000000004</v>
      </c>
      <c r="AF92" s="3">
        <v>6.9687900000000003</v>
      </c>
      <c r="AG92" s="3">
        <v>6.0819299999999998</v>
      </c>
      <c r="AH92" s="3">
        <v>7.4881500000000001</v>
      </c>
      <c r="AI92" s="3">
        <v>6.9936999999999996</v>
      </c>
      <c r="AJ92" s="3">
        <v>5.63192</v>
      </c>
      <c r="AK92" s="3">
        <v>3.73156</v>
      </c>
      <c r="AL92" s="3">
        <v>7.6386399999999997</v>
      </c>
      <c r="AM92" s="3">
        <v>7.5529799999999998</v>
      </c>
      <c r="AN92" s="3">
        <v>4.4802400000000002</v>
      </c>
      <c r="AO92" s="3">
        <v>6.2205599999999999</v>
      </c>
      <c r="AP92" s="3">
        <v>3.07524</v>
      </c>
      <c r="AQ92" s="3">
        <v>6.7157900000000001</v>
      </c>
      <c r="AR92" s="3">
        <v>5.9800399999999998</v>
      </c>
      <c r="AS92" s="3">
        <v>7.50847</v>
      </c>
      <c r="AT92" s="3">
        <v>6.7444499999999996</v>
      </c>
      <c r="AU92" s="3">
        <v>4.6916399999999996</v>
      </c>
      <c r="AV92" s="3">
        <v>5.10799</v>
      </c>
      <c r="AW92" s="3">
        <v>5.4317599999999997</v>
      </c>
      <c r="AX92" s="3">
        <v>4.8319000000000001</v>
      </c>
      <c r="AY92" s="3">
        <v>5.0400799999999997</v>
      </c>
      <c r="AZ92" s="3">
        <v>5.3650799999999998</v>
      </c>
      <c r="BA92" s="3">
        <v>2.9365399999999999</v>
      </c>
      <c r="BB92" s="3">
        <v>3.8079900000000002</v>
      </c>
      <c r="BC92" s="3">
        <v>3.8919000000000001</v>
      </c>
      <c r="BD92" s="3">
        <v>4.1143700000000001</v>
      </c>
      <c r="BE92" s="3">
        <v>5.7735399999999997</v>
      </c>
      <c r="BF92" s="3">
        <v>5.7326499999999996</v>
      </c>
      <c r="BG92" s="3">
        <v>6.4112499999999999</v>
      </c>
      <c r="BH92" s="3">
        <v>4.4829800000000004</v>
      </c>
      <c r="BI92" s="3">
        <v>3.0990899999999999</v>
      </c>
    </row>
    <row r="93" spans="1:61">
      <c r="A93" s="2">
        <v>92</v>
      </c>
      <c r="B93" s="3" t="s">
        <v>324</v>
      </c>
      <c r="C93" s="3" t="s">
        <v>515</v>
      </c>
      <c r="D93" s="3">
        <v>1.74522</v>
      </c>
      <c r="E93" s="3">
        <v>4.5674700000000001</v>
      </c>
      <c r="F93" s="3" t="s">
        <v>464</v>
      </c>
      <c r="G93" s="3">
        <v>2.6919999999999999E-2</v>
      </c>
      <c r="H93" s="3">
        <v>3.1519999999999999E-2</v>
      </c>
      <c r="I93" s="3" t="b">
        <v>1</v>
      </c>
      <c r="J93" s="3">
        <v>1.1130899999999999</v>
      </c>
      <c r="K93" s="3">
        <v>2.3773399999999998</v>
      </c>
      <c r="L93" s="3">
        <v>5.3797600000000001</v>
      </c>
      <c r="M93" s="3">
        <v>3.7036099999999998</v>
      </c>
      <c r="N93" s="3">
        <v>7.0968400000000003</v>
      </c>
      <c r="O93" s="3">
        <v>2.3567300000000002</v>
      </c>
      <c r="P93" s="3">
        <v>2.95119</v>
      </c>
      <c r="Q93" s="3">
        <v>5.8226599999999999</v>
      </c>
      <c r="R93" s="3">
        <v>4.9139799999999996</v>
      </c>
      <c r="S93" s="3">
        <v>4.0602900000000002</v>
      </c>
      <c r="T93" s="3">
        <v>4.5139699999999996</v>
      </c>
      <c r="U93" s="3">
        <v>4.7354500000000002</v>
      </c>
      <c r="V93" s="3">
        <v>4.9885999999999999</v>
      </c>
      <c r="W93" s="3">
        <v>2.0667800000000001</v>
      </c>
      <c r="X93" s="3">
        <v>3.6688499999999999</v>
      </c>
      <c r="Y93" s="3">
        <v>5.5139500000000004</v>
      </c>
      <c r="Z93" s="3">
        <v>2.3689</v>
      </c>
      <c r="AA93" s="3">
        <v>5.3440700000000003</v>
      </c>
      <c r="AB93" s="3">
        <v>6.5209700000000002</v>
      </c>
      <c r="AC93" s="3">
        <v>6.0696399999999997</v>
      </c>
      <c r="AD93" s="3">
        <v>5.2643399999999998</v>
      </c>
      <c r="AE93" s="3">
        <v>6.2746899999999997</v>
      </c>
      <c r="AF93" s="3">
        <v>5.8270099999999996</v>
      </c>
      <c r="AG93" s="3">
        <v>4.7623300000000004</v>
      </c>
      <c r="AH93" s="3">
        <v>5.88171</v>
      </c>
      <c r="AI93" s="3">
        <v>5.0572800000000004</v>
      </c>
      <c r="AJ93" s="3">
        <v>4.7927099999999996</v>
      </c>
      <c r="AK93" s="3">
        <v>3.0942099999999999</v>
      </c>
      <c r="AL93" s="3">
        <v>5.7767799999999996</v>
      </c>
      <c r="AM93" s="3">
        <v>6.2205500000000002</v>
      </c>
      <c r="AN93" s="3">
        <v>3.7174499999999999</v>
      </c>
      <c r="AO93" s="3">
        <v>6.3299500000000002</v>
      </c>
      <c r="AP93" s="3">
        <v>2.5994999999999999</v>
      </c>
      <c r="AQ93" s="3">
        <v>3.1154999999999999</v>
      </c>
      <c r="AR93" s="3">
        <v>5.0579799999999997</v>
      </c>
      <c r="AS93" s="3">
        <v>5.2929300000000001</v>
      </c>
      <c r="AT93" s="3">
        <v>6.0242599999999999</v>
      </c>
      <c r="AU93" s="3">
        <v>4.3123500000000003</v>
      </c>
      <c r="AV93" s="3">
        <v>4.4141500000000002</v>
      </c>
      <c r="AW93" s="3">
        <v>4.7373700000000003</v>
      </c>
      <c r="AX93" s="3">
        <v>3.86145</v>
      </c>
      <c r="AY93" s="3">
        <v>4.6646400000000003</v>
      </c>
      <c r="AZ93" s="3">
        <v>4.3738799999999998</v>
      </c>
      <c r="BA93" s="3">
        <v>2.4034499999999999</v>
      </c>
      <c r="BB93" s="3">
        <v>3.8429199999999999</v>
      </c>
      <c r="BC93" s="3">
        <v>3.1853600000000002</v>
      </c>
      <c r="BD93" s="3">
        <v>4.5613799999999998</v>
      </c>
      <c r="BE93" s="3">
        <v>4.04833</v>
      </c>
      <c r="BF93" s="3">
        <v>5.0440699999999996</v>
      </c>
      <c r="BG93" s="3">
        <v>5.2518900000000004</v>
      </c>
      <c r="BH93" s="3">
        <v>3.85758</v>
      </c>
      <c r="BI93" s="3">
        <v>2.6494300000000002</v>
      </c>
    </row>
    <row r="94" spans="1:61">
      <c r="A94" s="2">
        <v>93</v>
      </c>
      <c r="B94" s="3" t="s">
        <v>326</v>
      </c>
      <c r="C94" s="3" t="s">
        <v>515</v>
      </c>
      <c r="D94" s="3">
        <v>2.28776</v>
      </c>
      <c r="E94" s="3">
        <v>4.9901900000000001</v>
      </c>
      <c r="F94" s="3" t="s">
        <v>464</v>
      </c>
      <c r="G94" s="3">
        <v>2.3810000000000001E-2</v>
      </c>
      <c r="H94" s="3">
        <v>3.1519999999999999E-2</v>
      </c>
      <c r="I94" s="3" t="b">
        <v>1</v>
      </c>
      <c r="J94" s="3">
        <v>1.8728</v>
      </c>
      <c r="K94" s="3">
        <v>2.7027299999999999</v>
      </c>
      <c r="L94" s="3">
        <v>6.3581500000000002</v>
      </c>
      <c r="M94" s="3">
        <v>3.3246799999999999</v>
      </c>
      <c r="N94" s="3">
        <v>7.3082000000000003</v>
      </c>
      <c r="O94" s="3">
        <v>2.8616199999999998</v>
      </c>
      <c r="P94" s="3">
        <v>5.09246</v>
      </c>
      <c r="Q94" s="3">
        <v>4.1175800000000002</v>
      </c>
      <c r="R94" s="3">
        <v>5.9247800000000002</v>
      </c>
      <c r="S94" s="3">
        <v>3.7389700000000001</v>
      </c>
      <c r="T94" s="3">
        <v>5.1884699999999997</v>
      </c>
      <c r="U94" s="3">
        <v>4.4395699999999998</v>
      </c>
      <c r="V94" s="3">
        <v>5.3268599999999999</v>
      </c>
      <c r="W94" s="3">
        <v>2.5241799999999999</v>
      </c>
      <c r="X94" s="3">
        <v>3.9236300000000002</v>
      </c>
      <c r="Y94" s="3">
        <v>5.5155200000000004</v>
      </c>
      <c r="Z94" s="3">
        <v>2.68628</v>
      </c>
      <c r="AA94" s="3">
        <v>5.6000899999999998</v>
      </c>
      <c r="AB94" s="3">
        <v>8.3762799999999995</v>
      </c>
      <c r="AC94" s="3">
        <v>6.1230900000000004</v>
      </c>
      <c r="AD94" s="3">
        <v>6.1312199999999999</v>
      </c>
      <c r="AE94" s="3">
        <v>6.9927900000000003</v>
      </c>
      <c r="AF94" s="3">
        <v>5.0953299999999997</v>
      </c>
      <c r="AG94" s="3">
        <v>4.5771899999999999</v>
      </c>
      <c r="AH94" s="3">
        <v>7.1188799999999999</v>
      </c>
      <c r="AI94" s="3">
        <v>5.5723599999999998</v>
      </c>
      <c r="AJ94" s="3">
        <v>5.2606900000000003</v>
      </c>
      <c r="AK94" s="3">
        <v>3.3584800000000001</v>
      </c>
      <c r="AL94" s="3">
        <v>6.0770499999999998</v>
      </c>
      <c r="AM94" s="3">
        <v>7.4420799999999998</v>
      </c>
      <c r="AN94" s="3">
        <v>4.2538799999999997</v>
      </c>
      <c r="AO94" s="3">
        <v>6.2927200000000001</v>
      </c>
      <c r="AP94" s="3">
        <v>2.9271400000000001</v>
      </c>
      <c r="AQ94" s="3">
        <v>3.0438000000000001</v>
      </c>
      <c r="AR94" s="3">
        <v>5.6646700000000001</v>
      </c>
      <c r="AS94" s="3">
        <v>6.2135999999999996</v>
      </c>
      <c r="AT94" s="3">
        <v>6.3964699999999999</v>
      </c>
      <c r="AU94" s="3">
        <v>4.5669000000000004</v>
      </c>
      <c r="AV94" s="3">
        <v>4.6825400000000004</v>
      </c>
      <c r="AW94" s="3">
        <v>6.5366900000000001</v>
      </c>
      <c r="AX94" s="3">
        <v>4.25861</v>
      </c>
      <c r="AY94" s="3">
        <v>4.7889299999999997</v>
      </c>
      <c r="AZ94" s="3">
        <v>3.4273500000000001</v>
      </c>
      <c r="BA94" s="3">
        <v>3.63367</v>
      </c>
      <c r="BB94" s="3">
        <v>3.6598600000000001</v>
      </c>
      <c r="BC94" s="3">
        <v>4.35276</v>
      </c>
      <c r="BD94" s="3">
        <v>3.8395100000000002</v>
      </c>
      <c r="BE94" s="3">
        <v>4.3740500000000004</v>
      </c>
      <c r="BF94" s="3">
        <v>5.5572800000000004</v>
      </c>
      <c r="BG94" s="3">
        <v>6.0701400000000003</v>
      </c>
      <c r="BH94" s="3">
        <v>5.4516999999999998</v>
      </c>
      <c r="BI94" s="3">
        <v>3.4605800000000002</v>
      </c>
    </row>
    <row r="95" spans="1:61">
      <c r="A95" s="2">
        <v>94</v>
      </c>
      <c r="B95" s="3" t="s">
        <v>328</v>
      </c>
      <c r="C95" s="3" t="s">
        <v>515</v>
      </c>
      <c r="D95" s="3">
        <v>2.0113099999999999</v>
      </c>
      <c r="E95" s="3">
        <v>4.7687799999999996</v>
      </c>
      <c r="F95" s="3" t="s">
        <v>464</v>
      </c>
      <c r="G95" s="3">
        <v>2.1010000000000001E-2</v>
      </c>
      <c r="H95" s="3">
        <v>3.1519999999999999E-2</v>
      </c>
      <c r="I95" s="3" t="b">
        <v>1</v>
      </c>
      <c r="J95" s="3">
        <v>1.6714100000000001</v>
      </c>
      <c r="K95" s="3">
        <v>2.35121</v>
      </c>
      <c r="L95" s="3">
        <v>5.6905599999999996</v>
      </c>
      <c r="M95" s="3">
        <v>3.2414399999999999</v>
      </c>
      <c r="N95" s="3">
        <v>6.0956099999999998</v>
      </c>
      <c r="O95" s="3">
        <v>2.5893999999999999</v>
      </c>
      <c r="P95" s="3">
        <v>2.6136499999999998</v>
      </c>
      <c r="Q95" s="3">
        <v>5.0154500000000004</v>
      </c>
      <c r="R95" s="3">
        <v>5.4895800000000001</v>
      </c>
      <c r="S95" s="3">
        <v>3.5547200000000001</v>
      </c>
      <c r="T95" s="3">
        <v>4.7996100000000004</v>
      </c>
      <c r="U95" s="3">
        <v>4.6640899999999998</v>
      </c>
      <c r="V95" s="3">
        <v>5.0701799999999997</v>
      </c>
      <c r="W95" s="3">
        <v>2.2714799999999999</v>
      </c>
      <c r="X95" s="3">
        <v>4.1724699999999997</v>
      </c>
      <c r="Y95" s="3">
        <v>5.3060299999999998</v>
      </c>
      <c r="Z95" s="3">
        <v>2.80185</v>
      </c>
      <c r="AA95" s="3">
        <v>5.3988500000000004</v>
      </c>
      <c r="AB95" s="3">
        <v>7.5090599999999998</v>
      </c>
      <c r="AC95" s="3">
        <v>6.0563900000000004</v>
      </c>
      <c r="AD95" s="3">
        <v>6.0470100000000002</v>
      </c>
      <c r="AE95" s="3">
        <v>6.6617600000000001</v>
      </c>
      <c r="AF95" s="3">
        <v>3.9668999999999999</v>
      </c>
      <c r="AG95" s="3">
        <v>5.2854299999999999</v>
      </c>
      <c r="AH95" s="3">
        <v>7.4661400000000002</v>
      </c>
      <c r="AI95" s="3">
        <v>5.8935700000000004</v>
      </c>
      <c r="AJ95" s="3">
        <v>5.1828099999999999</v>
      </c>
      <c r="AK95" s="3">
        <v>3.06935</v>
      </c>
      <c r="AL95" s="3">
        <v>5.4625899999999996</v>
      </c>
      <c r="AM95" s="3">
        <v>6.6603300000000001</v>
      </c>
      <c r="AN95" s="3">
        <v>3.5160100000000001</v>
      </c>
      <c r="AO95" s="3">
        <v>5.8676500000000003</v>
      </c>
      <c r="AP95" s="3">
        <v>2.9190800000000001</v>
      </c>
      <c r="AQ95" s="3">
        <v>4.4204400000000001</v>
      </c>
      <c r="AR95" s="3">
        <v>5.4103599999999998</v>
      </c>
      <c r="AS95" s="3">
        <v>6.1821400000000004</v>
      </c>
      <c r="AT95" s="3">
        <v>5.9612499999999997</v>
      </c>
      <c r="AU95" s="3">
        <v>4.5334199999999996</v>
      </c>
      <c r="AV95" s="3">
        <v>4.8303500000000001</v>
      </c>
      <c r="AW95" s="3">
        <v>4.22133</v>
      </c>
      <c r="AX95" s="3">
        <v>3.9230399999999999</v>
      </c>
      <c r="AY95" s="3">
        <v>4.9622900000000003</v>
      </c>
      <c r="AZ95" s="3">
        <v>3.22743</v>
      </c>
      <c r="BA95" s="3">
        <v>2.4968900000000001</v>
      </c>
      <c r="BB95" s="3">
        <v>4.8292200000000003</v>
      </c>
      <c r="BC95" s="3">
        <v>3.5615800000000002</v>
      </c>
      <c r="BD95" s="3">
        <v>4.9329499999999999</v>
      </c>
      <c r="BE95" s="3">
        <v>4.70357</v>
      </c>
      <c r="BF95" s="3">
        <v>5.2627100000000002</v>
      </c>
      <c r="BG95" s="3">
        <v>5.5841500000000002</v>
      </c>
      <c r="BH95" s="3">
        <v>5.2801400000000003</v>
      </c>
      <c r="BI95" s="3">
        <v>3.7767599999999999</v>
      </c>
    </row>
    <row r="96" spans="1:61">
      <c r="A96" s="2">
        <v>95</v>
      </c>
      <c r="B96" s="3" t="s">
        <v>330</v>
      </c>
      <c r="C96" s="3" t="s">
        <v>515</v>
      </c>
      <c r="D96" s="3">
        <v>1.67787</v>
      </c>
      <c r="E96" s="3">
        <v>4.6032000000000002</v>
      </c>
      <c r="F96" s="3" t="s">
        <v>464</v>
      </c>
      <c r="G96" s="3">
        <v>1.8499999999999999E-2</v>
      </c>
      <c r="H96" s="3">
        <v>3.1519999999999999E-2</v>
      </c>
      <c r="I96" s="3" t="b">
        <v>1</v>
      </c>
      <c r="J96" s="3">
        <v>1.3564700000000001</v>
      </c>
      <c r="K96" s="3">
        <v>1.9992700000000001</v>
      </c>
      <c r="L96" s="3">
        <v>5.2368800000000002</v>
      </c>
      <c r="M96" s="3">
        <v>3.1285400000000001</v>
      </c>
      <c r="N96" s="3">
        <v>6.5024199999999999</v>
      </c>
      <c r="O96" s="3">
        <v>2.5125000000000002</v>
      </c>
      <c r="P96" s="3">
        <v>2.50942</v>
      </c>
      <c r="Q96" s="3">
        <v>3.3907400000000001</v>
      </c>
      <c r="R96" s="3">
        <v>5.3251799999999996</v>
      </c>
      <c r="S96" s="3">
        <v>3.4476100000000001</v>
      </c>
      <c r="T96" s="3">
        <v>4.7280600000000002</v>
      </c>
      <c r="U96" s="3">
        <v>4.1589799999999997</v>
      </c>
      <c r="V96" s="3">
        <v>5.6144499999999997</v>
      </c>
      <c r="W96" s="3">
        <v>2.1035300000000001</v>
      </c>
      <c r="X96" s="3">
        <v>4.1396699999999997</v>
      </c>
      <c r="Y96" s="3">
        <v>5.5898300000000001</v>
      </c>
      <c r="Z96" s="3">
        <v>2.8938199999999998</v>
      </c>
      <c r="AA96" s="3">
        <v>5.1561399999999997</v>
      </c>
      <c r="AB96" s="3">
        <v>7.6427699999999996</v>
      </c>
      <c r="AC96" s="3">
        <v>5.2323500000000003</v>
      </c>
      <c r="AD96" s="3">
        <v>5.7894699999999997</v>
      </c>
      <c r="AE96" s="3">
        <v>6.0399000000000003</v>
      </c>
      <c r="AF96" s="3">
        <v>4.6342499999999998</v>
      </c>
      <c r="AG96" s="3">
        <v>4.5690799999999996</v>
      </c>
      <c r="AH96" s="3">
        <v>7.4184299999999999</v>
      </c>
      <c r="AI96" s="3">
        <v>5.3447699999999996</v>
      </c>
      <c r="AJ96" s="3">
        <v>5.1179500000000004</v>
      </c>
      <c r="AK96" s="3">
        <v>4.07395</v>
      </c>
      <c r="AL96" s="3">
        <v>5.8239999999999998</v>
      </c>
      <c r="AM96" s="3">
        <v>6.0021500000000003</v>
      </c>
      <c r="AN96" s="3">
        <v>3.6023700000000001</v>
      </c>
      <c r="AO96" s="3">
        <v>5.6882299999999999</v>
      </c>
      <c r="AP96" s="3">
        <v>2.6425800000000002</v>
      </c>
      <c r="AQ96" s="3">
        <v>4.6167999999999996</v>
      </c>
      <c r="AR96" s="3">
        <v>5.0860799999999999</v>
      </c>
      <c r="AS96" s="3">
        <v>5.633</v>
      </c>
      <c r="AT96" s="3">
        <v>5.9342800000000002</v>
      </c>
      <c r="AU96" s="3">
        <v>4.6341999999999999</v>
      </c>
      <c r="AV96" s="3">
        <v>5.2964500000000001</v>
      </c>
      <c r="AW96" s="3">
        <v>3.69692</v>
      </c>
      <c r="AX96" s="3">
        <v>3.80965</v>
      </c>
      <c r="AY96" s="3">
        <v>4.2885099999999996</v>
      </c>
      <c r="AZ96" s="3">
        <v>3.23007</v>
      </c>
      <c r="BA96" s="3">
        <v>2.45783</v>
      </c>
      <c r="BB96" s="3">
        <v>4.60989</v>
      </c>
      <c r="BC96" s="3">
        <v>3.3031000000000001</v>
      </c>
      <c r="BD96" s="3">
        <v>4.9015000000000004</v>
      </c>
      <c r="BE96" s="3">
        <v>4.4181600000000003</v>
      </c>
      <c r="BF96" s="3">
        <v>4.8024800000000001</v>
      </c>
      <c r="BG96" s="3">
        <v>5.5396200000000002</v>
      </c>
      <c r="BH96" s="3">
        <v>4.1452900000000001</v>
      </c>
      <c r="BI96" s="3">
        <v>3.6963699999999999</v>
      </c>
    </row>
    <row r="97" spans="1:61">
      <c r="A97" s="2">
        <v>96</v>
      </c>
      <c r="B97" s="3" t="s">
        <v>332</v>
      </c>
      <c r="C97" s="3" t="s">
        <v>515</v>
      </c>
      <c r="D97" s="3">
        <v>1.7844800000000001</v>
      </c>
      <c r="E97" s="3">
        <v>4.7125500000000002</v>
      </c>
      <c r="F97" s="3" t="s">
        <v>464</v>
      </c>
      <c r="G97" s="3">
        <v>2.1010000000000001E-2</v>
      </c>
      <c r="H97" s="3">
        <v>3.1519999999999999E-2</v>
      </c>
      <c r="I97" s="3" t="b">
        <v>1</v>
      </c>
      <c r="J97" s="3">
        <v>1.60043</v>
      </c>
      <c r="K97" s="3">
        <v>1.9685299999999999</v>
      </c>
      <c r="L97" s="3">
        <v>5.4412500000000001</v>
      </c>
      <c r="M97" s="3">
        <v>1.9151499999999999</v>
      </c>
      <c r="N97" s="3">
        <v>4.2873799999999997</v>
      </c>
      <c r="O97" s="3">
        <v>2.7191299999999998</v>
      </c>
      <c r="P97" s="3">
        <v>4.2162800000000002</v>
      </c>
      <c r="Q97" s="3">
        <v>5.1020300000000001</v>
      </c>
      <c r="R97" s="3">
        <v>5.8909700000000003</v>
      </c>
      <c r="S97" s="3">
        <v>3.4960100000000001</v>
      </c>
      <c r="T97" s="3">
        <v>5.1322299999999998</v>
      </c>
      <c r="U97" s="3">
        <v>4.3259600000000002</v>
      </c>
      <c r="V97" s="3">
        <v>6.1267100000000001</v>
      </c>
      <c r="W97" s="3">
        <v>2.0058699999999998</v>
      </c>
      <c r="X97" s="3">
        <v>3.8113899999999998</v>
      </c>
      <c r="Y97" s="3">
        <v>5.75943</v>
      </c>
      <c r="Z97" s="3">
        <v>2.1574499999999999</v>
      </c>
      <c r="AA97" s="3">
        <v>4.3028399999999998</v>
      </c>
      <c r="AB97" s="3">
        <v>7.5807000000000002</v>
      </c>
      <c r="AC97" s="3">
        <v>6.9133300000000002</v>
      </c>
      <c r="AD97" s="3">
        <v>6.0193000000000003</v>
      </c>
      <c r="AE97" s="3">
        <v>6.2899599999999998</v>
      </c>
      <c r="AF97" s="3">
        <v>4.7207299999999996</v>
      </c>
      <c r="AG97" s="3">
        <v>4.8268199999999997</v>
      </c>
      <c r="AH97" s="3">
        <v>7.5449400000000004</v>
      </c>
      <c r="AI97" s="3">
        <v>5.0824999999999996</v>
      </c>
      <c r="AJ97" s="3">
        <v>5.7275600000000004</v>
      </c>
      <c r="AK97" s="3">
        <v>3.8597000000000001</v>
      </c>
      <c r="AL97" s="3">
        <v>6.0169499999999996</v>
      </c>
      <c r="AM97" s="3">
        <v>7.0117399999999996</v>
      </c>
      <c r="AN97" s="3">
        <v>4.2951499999999996</v>
      </c>
      <c r="AO97" s="3">
        <v>5.5690299999999997</v>
      </c>
      <c r="AP97" s="3">
        <v>2.8492999999999999</v>
      </c>
      <c r="AQ97" s="3">
        <v>5.0867199999999997</v>
      </c>
      <c r="AR97" s="3">
        <v>5.1930699999999996</v>
      </c>
      <c r="AS97" s="3">
        <v>6.03653</v>
      </c>
      <c r="AT97" s="3">
        <v>5.9996200000000002</v>
      </c>
      <c r="AU97" s="3">
        <v>4.79331</v>
      </c>
      <c r="AV97" s="3">
        <v>4.5033399999999997</v>
      </c>
      <c r="AW97" s="3">
        <v>3.8884400000000001</v>
      </c>
      <c r="AX97" s="3">
        <v>4.1567100000000003</v>
      </c>
      <c r="AY97" s="3">
        <v>2.9338199999999999</v>
      </c>
      <c r="AZ97" s="3">
        <v>4.8618699999999997</v>
      </c>
      <c r="BA97" s="3">
        <v>2.5281500000000001</v>
      </c>
      <c r="BB97" s="3">
        <v>4.6664300000000001</v>
      </c>
      <c r="BC97" s="3">
        <v>3.3875799999999998</v>
      </c>
      <c r="BD97" s="3">
        <v>5.0210800000000004</v>
      </c>
      <c r="BE97" s="3">
        <v>3.9049800000000001</v>
      </c>
      <c r="BF97" s="3">
        <v>4.5842700000000001</v>
      </c>
      <c r="BG97" s="3">
        <v>5.6534300000000002</v>
      </c>
      <c r="BH97" s="3">
        <v>3.9963799999999998</v>
      </c>
      <c r="BI97" s="3">
        <v>3.4339900000000001</v>
      </c>
    </row>
  </sheetData>
  <autoFilter ref="A1:BI97" xr:uid="{34C3E0B3-D93A-EA49-998A-4D8E87B460B0}">
    <sortState ref="A2:BI96">
      <sortCondition ref="B1:B97"/>
    </sortState>
  </autoFilter>
  <conditionalFormatting sqref="G1:H1048576">
    <cfRule type="cellIs" dxfId="1" priority="2" operator="lessThanOrEqual">
      <formula>0.05</formula>
    </cfRule>
  </conditionalFormatting>
  <conditionalFormatting sqref="I1:I1048576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M-M1</vt:lpstr>
      <vt:lpstr>PM-M2</vt:lpstr>
      <vt:lpstr>PM-M3</vt:lpstr>
      <vt:lpstr>PM-M4</vt:lpstr>
      <vt:lpstr>PM-M6</vt:lpstr>
      <vt:lpstr>PM-M7</vt:lpstr>
      <vt:lpstr>PM-M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tte Allen</dc:creator>
  <cp:lastModifiedBy>Jessica Cooley Coleman (Adjunct)</cp:lastModifiedBy>
  <dcterms:created xsi:type="dcterms:W3CDTF">2023-03-21T20:50:49Z</dcterms:created>
  <dcterms:modified xsi:type="dcterms:W3CDTF">2024-08-22T20:56:45Z</dcterms:modified>
</cp:coreProperties>
</file>